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workbookPr defaultThemeVersion="166925"/>
  <mc:AlternateContent xmlns:mc="http://schemas.openxmlformats.org/markup-compatibility/2006">
    <mc:Choice Requires="x15">
      <x15ac:absPath xmlns:x15ac="http://schemas.microsoft.com/office/spreadsheetml/2010/11/ac" url="C:\Marek_latest\Leukarachnion\Leucomyxa_1st_submission\"/>
    </mc:Choice>
  </mc:AlternateContent>
  <xr:revisionPtr revIDLastSave="0" documentId="13_ncr:1_{E490BB3D-8699-4F67-81A0-386C7C665F71}" xr6:coauthVersionLast="36" xr6:coauthVersionMax="36" xr10:uidLastSave="{00000000-0000-0000-0000-000000000000}"/>
  <bookViews>
    <workbookView xWindow="0" yWindow="0" windowWidth="23040" windowHeight="8196" activeTab="6" xr2:uid="{26A8263B-9464-4032-B3DC-B2CC8E599C51}"/>
  </bookViews>
  <sheets>
    <sheet name="Front page" sheetId="7" r:id="rId1"/>
    <sheet name="Table S1" sheetId="1" r:id="rId2"/>
    <sheet name="Table S2" sheetId="2" r:id="rId3"/>
    <sheet name="Table S3" sheetId="3" r:id="rId4"/>
    <sheet name="Table S4" sheetId="4" r:id="rId5"/>
    <sheet name="Table S5" sheetId="5" r:id="rId6"/>
    <sheet name="Table S6" sheetId="6" r:id="rId7"/>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196" uniqueCount="2323">
  <si>
    <t>GenBank accession number</t>
  </si>
  <si>
    <t>type</t>
  </si>
  <si>
    <t>habitat</t>
  </si>
  <si>
    <t>geographic origin</t>
  </si>
  <si>
    <t>JQ480041.1</t>
  </si>
  <si>
    <t>soda lake sediment</t>
  </si>
  <si>
    <t>Lonar Lake (presumably), India</t>
  </si>
  <si>
    <t>reference</t>
  </si>
  <si>
    <t>unpublished (but see Antony et al. 2013, doi: 10.1038/ismej.2012.137)</t>
  </si>
  <si>
    <t>JQ480039.1</t>
  </si>
  <si>
    <t>title</t>
  </si>
  <si>
    <t>Uncultured eukaryote clone SIP_CH_A3 18S ribosomal RNA gene, partial sequence</t>
  </si>
  <si>
    <t>Uncultured eukaryote clone SIP_OH_B9 18S ribosomal RNA gene, partial sequence</t>
  </si>
  <si>
    <t>KU658388.1</t>
  </si>
  <si>
    <t>amplicon (Sanger sequencing)</t>
  </si>
  <si>
    <t>amplicon (Illumina sequencing)</t>
  </si>
  <si>
    <t>Uncultured eukaryote 18S ribosomal RNA, partial sequence</t>
  </si>
  <si>
    <t>anaerobic full-scale reactors</t>
  </si>
  <si>
    <t>Luxembourg</t>
  </si>
  <si>
    <t>no related reference found</t>
  </si>
  <si>
    <t>KU658997.1</t>
  </si>
  <si>
    <t>KF188080.1</t>
  </si>
  <si>
    <t>Uncultured stramenopile clone S5_11 18S ribosomal RNA gene, partial sequence</t>
  </si>
  <si>
    <t>Glaser et al. 2014, doi: 10.1016/j.mimet.2014.02.006</t>
  </si>
  <si>
    <t>KF188078.1</t>
  </si>
  <si>
    <t>Uncultured stramenopile clone S5_51 18S ribosomal RNA gene, partial sequence</t>
  </si>
  <si>
    <t>KF188077.1</t>
  </si>
  <si>
    <t>Uncultured stramenopile clone S5_54 18S ribosomal RNA gene, partial sequence</t>
  </si>
  <si>
    <t>KF357520.1</t>
  </si>
  <si>
    <t>Uncultured chrysophyte clone G8 isolation-source soil oxic incubation T70h 18S ribosomal RNA gene, partial sequence</t>
  </si>
  <si>
    <t>Chatzinotas et al. 2013, doi: 10.1128/AEM.01598-13</t>
  </si>
  <si>
    <t>soil oxic incubation</t>
  </si>
  <si>
    <t>Germany</t>
  </si>
  <si>
    <t>MW433508.1</t>
  </si>
  <si>
    <t>Uncultured eukaryote clone ASV234 small subunit ribosomal RNA gene, partial sequence</t>
  </si>
  <si>
    <t>biomass of anaerobic bioreactor</t>
  </si>
  <si>
    <t>Crognale et al. 2021, doi: 10.3390/microorganisms9020327</t>
  </si>
  <si>
    <t>Italy</t>
  </si>
  <si>
    <t>MW433495.1</t>
  </si>
  <si>
    <t>Uncultured eukaryote clone ASV221 small subunit ribosomal RNA gene, partial sequence</t>
  </si>
  <si>
    <t>LN582141.1</t>
  </si>
  <si>
    <t>Uncultured eukaryote partial 18S rRNA gene, clone SIBH386_N12D2_18S_E</t>
  </si>
  <si>
    <t>leaf-cutter ant (Atta colombica) refuse dump</t>
  </si>
  <si>
    <t>EU528037.1</t>
  </si>
  <si>
    <t>Uncultured stramenopile clone S2_clone_1 small subunit ribosomal RNA gene, partial sequence</t>
  </si>
  <si>
    <t>KU820728.1</t>
  </si>
  <si>
    <t>Uncultured eukaryote clone OTU_98 small subunit ribosomal RNA gene, partial sequence</t>
  </si>
  <si>
    <t>Aguilar et al. 2016, doi: 10.1111/jeu.12320</t>
  </si>
  <si>
    <t>oilsands</t>
  </si>
  <si>
    <t>West in Pit (WIP) tailings pond, Canada</t>
  </si>
  <si>
    <t>Bent et al. 2009, doi: 10.1111/j.1574-6941.2009.00668.x</t>
  </si>
  <si>
    <t>peach root</t>
  </si>
  <si>
    <t>California, USA</t>
  </si>
  <si>
    <t>LN582102.1</t>
  </si>
  <si>
    <t>Uncultured eukaryote partial 18S rRNA gene, clone SIBH1443_N12D2_18S_E</t>
  </si>
  <si>
    <t>LN581937.1</t>
  </si>
  <si>
    <t>Uncultured eukaryote partial 18S rRNA gene, clone SIBH1035_N12D2_18S_E</t>
  </si>
  <si>
    <t>LN582247.1</t>
  </si>
  <si>
    <t>Uncultured eukaryote partial 18S rRNA gene, clone SIBH717_N12D2_18S_E</t>
  </si>
  <si>
    <t>LN581959.1</t>
  </si>
  <si>
    <t>Uncultured eukaryote partial 18S rRNA gene, clone SIBH1099_N12D2_18S_E</t>
  </si>
  <si>
    <t>LN576801.1</t>
  </si>
  <si>
    <t>Uncultured eukaryote partial 18S rRNA gene, clone SICF1146_N11D2_18S_E</t>
  </si>
  <si>
    <t>LN575438.1</t>
  </si>
  <si>
    <t>Uncultured eukaryote partial 18S rRNA gene, clone SIGB572_N11D1_16S_A</t>
  </si>
  <si>
    <t>LN575944.1</t>
  </si>
  <si>
    <t>Uncultured eukaryote partial 18S rRNA gene, clone SIGF1981_N11D1_18S_E</t>
  </si>
  <si>
    <t>LN577349.1</t>
  </si>
  <si>
    <t>Uncultured eukaryote partial 18S rRNA gene, clone SICA1260_N11D3_18S_E</t>
  </si>
  <si>
    <t>LN580474.1</t>
  </si>
  <si>
    <t>Uncultured eukaryote partial 18S rRNA gene, clone SIBT1361_N12D0_18S_E</t>
  </si>
  <si>
    <t>LN580544.1</t>
  </si>
  <si>
    <t>Uncultured eukaryote partial 18S rRNA gene, clone SIBT770_N12D0_18S_E</t>
  </si>
  <si>
    <t>LN580971.1</t>
  </si>
  <si>
    <t>Uncultured eukaryote partial 18S rRNA gene, clone SIBO1040_N12D1_18S_E</t>
  </si>
  <si>
    <t>LN581250.1</t>
  </si>
  <si>
    <t>Uncultured eukaryote partial 18S rRNA gene, clone SIBO712_N12D1_18S_E</t>
  </si>
  <si>
    <t>LN581988.1</t>
  </si>
  <si>
    <t>Uncultured eukaryote partial 18S rRNA gene, clone SIBH1184_N12D2_18S_E</t>
  </si>
  <si>
    <t>LN582942.1</t>
  </si>
  <si>
    <t>Uncultured eukaryote partial 18S rRNA gene, clone SICZ802_N12D4_16S_A</t>
  </si>
  <si>
    <t>LN583083.1</t>
  </si>
  <si>
    <t>Uncultured eukaryote partial 18S rRNA gene, clone SIFB1365_N12D4_18S_E</t>
  </si>
  <si>
    <t>LN583190.1</t>
  </si>
  <si>
    <t>Uncultured eukaryote partial 18S rRNA gene, clone SIFB530_N12D4_18S_E</t>
  </si>
  <si>
    <t>LN583280.1</t>
  </si>
  <si>
    <t>Uncultured eukaryote partial 18S rRNA gene, clone SIFB844_N12D4_18S_E</t>
  </si>
  <si>
    <t>LN585912.1</t>
  </si>
  <si>
    <t>Uncultured eukaryote partial 18S rRNA gene, clone SIHB.1.691_N9D0_16S_B</t>
  </si>
  <si>
    <t>LN585919.1</t>
  </si>
  <si>
    <t>Uncultured eukaryote partial 18S rRNA gene, clone SIHB.1.722_N9D0_16S_B</t>
  </si>
  <si>
    <t>LN587345.1</t>
  </si>
  <si>
    <t>Uncultured eukaryote partial 18S rRNA gene, clone SICY1132_N9D3_18S_E</t>
  </si>
  <si>
    <t>LN587530.1</t>
  </si>
  <si>
    <t>Uncultured eukaryote partial 18S rRNA gene, clone SICY699_N9D3_18S_E</t>
  </si>
  <si>
    <t>OBEP011496425.1</t>
  </si>
  <si>
    <t>Karst et al. 2018, doi: 10.1038/nbt.4045</t>
  </si>
  <si>
    <t>soil from the organic matter (O) horizon layer in a shaded area underneath some bushes</t>
  </si>
  <si>
    <t>Aalborg University campus, Denmark</t>
  </si>
  <si>
    <t>soil A horizon, mown pasture</t>
  </si>
  <si>
    <t>contig: so01A-GAAACAATAATCAGCGCGGA-contig-1-11697</t>
  </si>
  <si>
    <t>OBEP011514510.1</t>
  </si>
  <si>
    <t>contig: so01B-ATTATTCTATTTGTACCCGA-contig-1-11308</t>
  </si>
  <si>
    <t xml:space="preserve">FPLL01004553.1 </t>
  </si>
  <si>
    <t>SSU rRNA-targeted metatranscriptome synthetic long-read sequencing (Illumina)</t>
  </si>
  <si>
    <t>metagenome genome assembly, contig: 4553</t>
  </si>
  <si>
    <t>not certain, but most likley SSU rRNA-targeted metatranscriptome synthetic long-read sequencing (Illumina)</t>
  </si>
  <si>
    <t>soil</t>
  </si>
  <si>
    <t>unknown</t>
  </si>
  <si>
    <t>possibly Karst et al. 2018, doi: 10.1038/nbt.4045</t>
  </si>
  <si>
    <t>FPLS01014300.1</t>
  </si>
  <si>
    <t>metagenome genome assembly, contig: 14300</t>
  </si>
  <si>
    <t>CAAACL010049881.1 (positions 1251-2364)</t>
  </si>
  <si>
    <t>bioreactor metagenome genome assembly, contig: NODE_49881_length_2364_cov_43.645734</t>
  </si>
  <si>
    <t>mesophilic microbial community from rice straw/compost enrichment</t>
  </si>
  <si>
    <t>CAAABY010020197.1 (positions 1-1114)</t>
  </si>
  <si>
    <t>bioreactor metagenome genome assembly, contig: NODE_20197_length_2421_cov_14.775993</t>
  </si>
  <si>
    <t>Davis, California, USA</t>
  </si>
  <si>
    <t>CAAABU010155282.1</t>
  </si>
  <si>
    <t>bioreactor metagenome genome assembly, contig: NODE_155282_length_562_cov_14.065089</t>
  </si>
  <si>
    <t>PJTQ01003331.1 (898-2626)</t>
  </si>
  <si>
    <t>Soil metagenome Ga0160482_103331</t>
  </si>
  <si>
    <t>soil enriched on wood chips</t>
  </si>
  <si>
    <t>Madison, USA</t>
  </si>
  <si>
    <t>Carlos et al. 2018, doi: 10.3389/fmicb.2018.00364</t>
  </si>
  <si>
    <t>ADGO01002129.1</t>
  </si>
  <si>
    <t>switchgrass-decomposing composting bioreactor</t>
  </si>
  <si>
    <t>Compost metagenome contig02143</t>
  </si>
  <si>
    <t>Allgaier et al. 2010, doi: 10.1371/journal.pone.0008812</t>
  </si>
  <si>
    <t>metagenome (454 sequencing)</t>
  </si>
  <si>
    <t>metagenome (Illumina sequencing )</t>
  </si>
  <si>
    <t>JAANMX010006862.1 (positions 4841-5963)</t>
  </si>
  <si>
    <t>Bioreactor metagenome contig-100_6862</t>
  </si>
  <si>
    <t>lab-scale SPAN reactor treating ammonium-rich wastewater</t>
  </si>
  <si>
    <t>Qiu et al. 2020, doi: 10.1016/j.watres.2020.116213</t>
  </si>
  <si>
    <t>JAITZQ014503998.1 (positions 1-1196)</t>
  </si>
  <si>
    <t>Soil metagenome SD2897-2912_k127_8301772</t>
  </si>
  <si>
    <t>Ortiz et al. 2021, doi: 10.1073/pnas.2025322118</t>
  </si>
  <si>
    <t>JAITZO010010874.1 (positions 1655-3380)</t>
  </si>
  <si>
    <t>Soil metagenome SD2911_NODE_10874_length_3635_cov_0.921608</t>
  </si>
  <si>
    <t>mineral soil</t>
  </si>
  <si>
    <t>UWTO01006122.1 (positions 2981-4705)</t>
  </si>
  <si>
    <t>bioreactor metagenome genome assembly, contig: NODE_6122_length_7645_cov_39.288406</t>
  </si>
  <si>
    <t>thiocyanate stock bioreactor</t>
  </si>
  <si>
    <t>Kantor et al. 2017, doi: 10.1021/acs.est.6b04477</t>
  </si>
  <si>
    <t>University of Cape Town, South Africa</t>
  </si>
  <si>
    <t>UWTF01162373.1</t>
  </si>
  <si>
    <t>bioreactor metagenome genome assembly, contig: NODE_162373_length_563_cov_20.761811</t>
  </si>
  <si>
    <t>JACZCT010346666.1</t>
  </si>
  <si>
    <t>Soil metagenome isolate MS_1 k53_1501083_1</t>
  </si>
  <si>
    <t>China: Luxin town, Laibin City, Guangxi Province</t>
  </si>
  <si>
    <t>Tang et al. 2021, doi: 10.7717/peerj.10880</t>
  </si>
  <si>
    <t>agricultural soil</t>
  </si>
  <si>
    <t>metagenome (BGISEQ-500 sequencing)</t>
  </si>
  <si>
    <r>
      <t>Supplementary table S1.</t>
    </r>
    <r>
      <rPr>
        <sz val="11"/>
        <color theme="1"/>
        <rFont val="Calibri"/>
        <family val="2"/>
        <charset val="238"/>
        <scheme val="minor"/>
      </rPr>
      <t xml:space="preserve"> Environmental 18S rRNA gene sequences derived from relatives of </t>
    </r>
    <r>
      <rPr>
        <i/>
        <sz val="11"/>
        <color theme="1"/>
        <rFont val="Calibri"/>
        <family val="2"/>
        <charset val="238"/>
        <scheme val="minor"/>
      </rPr>
      <t>Leucomyxa plasmidifera</t>
    </r>
    <r>
      <rPr>
        <sz val="11"/>
        <color theme="1"/>
        <rFont val="Calibri"/>
        <family val="2"/>
        <charset val="238"/>
        <scheme val="minor"/>
      </rPr>
      <t xml:space="preserve"> PRA-24.</t>
    </r>
  </si>
  <si>
    <t>AB534476.1</t>
  </si>
  <si>
    <t>Uncultured eukaryote gene for 18S rRNA, partial sequence, clone: I_3_22</t>
  </si>
  <si>
    <t>activated sludge treating municipal sewage</t>
  </si>
  <si>
    <t>AB901954.1</t>
  </si>
  <si>
    <t>Matsunaga et al. 2014, doi: 10.1264/jsme2.ME14112</t>
  </si>
  <si>
    <t>Takada et al. 2010, doi: 10.1264/jsme2.me10136</t>
  </si>
  <si>
    <t>upland field soil</t>
  </si>
  <si>
    <t>Ibaraki, Japan</t>
  </si>
  <si>
    <t>Niigata, Nagaoka,Japan</t>
  </si>
  <si>
    <t>Brandenburg, Schorfheide-Chorin, Germany</t>
  </si>
  <si>
    <t>Gamboa, Pipeline Road, Panama</t>
  </si>
  <si>
    <t>Galway, Ireland</t>
  </si>
  <si>
    <t>Mackay Glacier regions, Antarctica</t>
  </si>
  <si>
    <t>Mackay Glacier regions, Flatiron, Antarctica</t>
  </si>
  <si>
    <t>Uncultured eukaryote gene for 18S rRNA, partial sequence, clone: AS_N_2012Dec_13</t>
  </si>
  <si>
    <r>
      <rPr>
        <b/>
        <sz val="11"/>
        <color theme="1"/>
        <rFont val="Calibri"/>
        <family val="2"/>
        <charset val="238"/>
        <scheme val="minor"/>
      </rPr>
      <t>Supplementary table S2.</t>
    </r>
    <r>
      <rPr>
        <sz val="11"/>
        <color theme="1"/>
        <rFont val="Calibri"/>
        <family val="2"/>
        <charset val="238"/>
        <scheme val="minor"/>
      </rPr>
      <t xml:space="preserve"> Metagenomes containing sequences identical or extremely similar to the ITS2 rDNA region of </t>
    </r>
    <r>
      <rPr>
        <i/>
        <sz val="11"/>
        <color theme="1"/>
        <rFont val="Calibri"/>
        <family val="2"/>
        <charset val="238"/>
        <scheme val="minor"/>
      </rPr>
      <t>Leucomyxa plasmidifera</t>
    </r>
    <r>
      <rPr>
        <sz val="11"/>
        <color theme="1"/>
        <rFont val="Calibri"/>
        <family val="2"/>
        <charset val="238"/>
        <scheme val="minor"/>
      </rPr>
      <t xml:space="preserve"> PRA-24.</t>
    </r>
  </si>
  <si>
    <t>All the 461 metagenomes listed below were retreived using PebbleScout and the "Metagenomic" database, i.e. all metagenomic and metatranscriptomic runs released in public SRA before the end of 2021.</t>
  </si>
  <si>
    <t>All these metagenomes exhibited 100% coverage of the query sequences and the maximla PBSscore value (i.e., 100).</t>
  </si>
  <si>
    <t>SubjectID</t>
  </si>
  <si>
    <t>BioSample</t>
  </si>
  <si>
    <t>Title</t>
  </si>
  <si>
    <t>Geoghraphic origin</t>
  </si>
  <si>
    <t>DRR093398</t>
  </si>
  <si>
    <t>SAMD00081042</t>
  </si>
  <si>
    <t>Strategic Innovation Promotion Program (soil metagenome)</t>
  </si>
  <si>
    <t>Japan:Hakusan</t>
  </si>
  <si>
    <t>DRR093400</t>
  </si>
  <si>
    <t>SAMD00081044</t>
  </si>
  <si>
    <t>DRR093404</t>
  </si>
  <si>
    <t>SAMD00081048</t>
  </si>
  <si>
    <t>DRR093405</t>
  </si>
  <si>
    <t>SAMD00081049</t>
  </si>
  <si>
    <t>DRR093407</t>
  </si>
  <si>
    <t>SAMD00081051</t>
  </si>
  <si>
    <t>DRR093410</t>
  </si>
  <si>
    <t>SAMD00081054</t>
  </si>
  <si>
    <t>DRR093411</t>
  </si>
  <si>
    <t>SAMD00081055</t>
  </si>
  <si>
    <t>DRR093416</t>
  </si>
  <si>
    <t>SAMD00081060</t>
  </si>
  <si>
    <t>DRR093463</t>
  </si>
  <si>
    <t>SAMD00081107</t>
  </si>
  <si>
    <t>DRR093465</t>
  </si>
  <si>
    <t>SAMD00081109</t>
  </si>
  <si>
    <t>DRR093467</t>
  </si>
  <si>
    <t>SAMD00081111</t>
  </si>
  <si>
    <t>DRR093468</t>
  </si>
  <si>
    <t>SAMD00081112</t>
  </si>
  <si>
    <t>DRR093469</t>
  </si>
  <si>
    <t>SAMD00081113</t>
  </si>
  <si>
    <t>DRR093472</t>
  </si>
  <si>
    <t>SAMD00081116</t>
  </si>
  <si>
    <t>DRR093473</t>
  </si>
  <si>
    <t>SAMD00081117</t>
  </si>
  <si>
    <t>DRR093478</t>
  </si>
  <si>
    <t>SAMD00081122</t>
  </si>
  <si>
    <t>DRR254901</t>
  </si>
  <si>
    <t>SAMD00257645</t>
  </si>
  <si>
    <t>Transition of Fungal Community Structure in Upland Soil Treated with LMC, a Soil Amendment Containing Low Molecular Weight Chitin</t>
  </si>
  <si>
    <t>Japan:Shizuoka, Fujieda</t>
  </si>
  <si>
    <t>ERR2092952</t>
  </si>
  <si>
    <t>SAMEA104208622</t>
  </si>
  <si>
    <t>Latitudinal shifts in native and invasive plants rhizosphere microbial community based on Fungal ITS</t>
  </si>
  <si>
    <t>China</t>
  </si>
  <si>
    <t>ERR2441166</t>
  </si>
  <si>
    <t>SAMEA104716971</t>
  </si>
  <si>
    <t>The microbiome of climate change induced range-expanding plants</t>
  </si>
  <si>
    <t>Slovenia</t>
  </si>
  <si>
    <t>ERR2441275</t>
  </si>
  <si>
    <t>SAMEA104717011</t>
  </si>
  <si>
    <t>ERR2441136</t>
  </si>
  <si>
    <t>SAMEA104717052</t>
  </si>
  <si>
    <t>Montenegro</t>
  </si>
  <si>
    <t>ERR3643022</t>
  </si>
  <si>
    <t>SAMEA6157816</t>
  </si>
  <si>
    <t>Steering root microbiomes of a commercial horticultural crop with plant-soil feedbacks</t>
  </si>
  <si>
    <t>ERR3794301</t>
  </si>
  <si>
    <t>SAMEA6450058</t>
  </si>
  <si>
    <t>Metagenomic analysis of the rhizosphere of three biofuel crops at the KBS intensive site</t>
  </si>
  <si>
    <t>USA</t>
  </si>
  <si>
    <t>ERR3794326</t>
  </si>
  <si>
    <t>SAMEA6450070</t>
  </si>
  <si>
    <t>ERR4131568</t>
  </si>
  <si>
    <t>SAMEA6823431</t>
  </si>
  <si>
    <t>Effect of the application of the formulation of Pseudomonas chlororaphis PCL1606 in the prokaryotic and eukaryotic communities present in soil and rhizosphere samples taken from avocado plants inoculated with R. necatrix</t>
  </si>
  <si>
    <t>Spain</t>
  </si>
  <si>
    <t>ERR4131570</t>
  </si>
  <si>
    <t>SAMEA6823433</t>
  </si>
  <si>
    <t>ERR4131582</t>
  </si>
  <si>
    <t>SAMEA6823445</t>
  </si>
  <si>
    <t>ERR4131584</t>
  </si>
  <si>
    <t>SAMEA6823447</t>
  </si>
  <si>
    <t>ERR5524833</t>
  </si>
  <si>
    <t>SAMEA8393128</t>
  </si>
  <si>
    <t>Limited resilience of the soil microbiome to mechanical compaction within three years of agricultural management</t>
  </si>
  <si>
    <t>Switzerland</t>
  </si>
  <si>
    <t>ERR5754625</t>
  </si>
  <si>
    <t>SAMEA8600098</t>
  </si>
  <si>
    <t>Maize field study reveals covaried microbiota and metabolic status in roots over plant growth</t>
  </si>
  <si>
    <t>ERR5754739</t>
  </si>
  <si>
    <t>SAMEA8600212</t>
  </si>
  <si>
    <t>ERR5756833</t>
  </si>
  <si>
    <t>SAMEA8602309</t>
  </si>
  <si>
    <t>ERR5906004</t>
  </si>
  <si>
    <t>SAMEA8652365</t>
  </si>
  <si>
    <t>Dynamics of the Soil Microbiome in Newly Planted Ginseng Gardens In Norfolk County, Ontario, Canada, From Seeding Through Two Years of Cultivation</t>
  </si>
  <si>
    <t>Canada</t>
  </si>
  <si>
    <t>ERR5948822</t>
  </si>
  <si>
    <t>SAMEA8792751</t>
  </si>
  <si>
    <t>Urban soil warming</t>
  </si>
  <si>
    <t>ERR5948909</t>
  </si>
  <si>
    <t>SAMEA8792838</t>
  </si>
  <si>
    <t>ERR6352036</t>
  </si>
  <si>
    <t>SAMEA8991919</t>
  </si>
  <si>
    <t>Prokaryotic, microeukaryotic and fungal composition of a polychlorinated biphenyl spatial gradient in long-term contaminated brownfield site</t>
  </si>
  <si>
    <t>SRR2085359</t>
  </si>
  <si>
    <t>SAMN03837591</t>
  </si>
  <si>
    <t>Anaerobic sludge samples metagenome</t>
  </si>
  <si>
    <t>China:Beijing</t>
  </si>
  <si>
    <t>SRR2094762</t>
  </si>
  <si>
    <t>SRR3031948</t>
  </si>
  <si>
    <t>SAMN04325950</t>
  </si>
  <si>
    <t>Soil sample of cucumber Raw sequence reads</t>
  </si>
  <si>
    <t>China: Yixing</t>
  </si>
  <si>
    <t>SRR3031949</t>
  </si>
  <si>
    <t>SAMN04325953</t>
  </si>
  <si>
    <t>Soil sample of cucumber plant Raw sequence reads</t>
  </si>
  <si>
    <t>SRR3279201</t>
  </si>
  <si>
    <t>SAMN04570992</t>
  </si>
  <si>
    <t>Wood preservatives vs. fungal and bacterial community</t>
  </si>
  <si>
    <t>Germany: Berlin</t>
  </si>
  <si>
    <t>SRR3744963</t>
  </si>
  <si>
    <t>SAMN05361899</t>
  </si>
  <si>
    <t>Microbial-fungal community of one compost Trichoderma amended and peat Targeted loci environmental</t>
  </si>
  <si>
    <t>Spain: Santomera, Murcia</t>
  </si>
  <si>
    <t>SRR3744964</t>
  </si>
  <si>
    <t>SAMN05361900</t>
  </si>
  <si>
    <t>SRR3744965</t>
  </si>
  <si>
    <t>SAMN05361901</t>
  </si>
  <si>
    <t>SRR5685064</t>
  </si>
  <si>
    <t>SAMN06820563</t>
  </si>
  <si>
    <t>Microbiome in rhizosphere and endosphere of tomato</t>
  </si>
  <si>
    <t>Korea: Jeju</t>
  </si>
  <si>
    <t>SRR5685065</t>
  </si>
  <si>
    <t>SAMN06820564</t>
  </si>
  <si>
    <t>SRR5685063</t>
  </si>
  <si>
    <t>SAMN06820566</t>
  </si>
  <si>
    <t>Korea: Jangseong</t>
  </si>
  <si>
    <t>SRR5685076</t>
  </si>
  <si>
    <t>SAMN06820567</t>
  </si>
  <si>
    <t>SRR5685077</t>
  </si>
  <si>
    <t>SAMN06820568</t>
  </si>
  <si>
    <t>SRR5685088</t>
  </si>
  <si>
    <t>SAMN06820570</t>
  </si>
  <si>
    <t>Korea: Haman</t>
  </si>
  <si>
    <t>SRR5685090</t>
  </si>
  <si>
    <t>SAMN06820572</t>
  </si>
  <si>
    <t>Korea: Buyeo</t>
  </si>
  <si>
    <t>SRR5685085</t>
  </si>
  <si>
    <t>SAMN06820573</t>
  </si>
  <si>
    <t>SRR5685084</t>
  </si>
  <si>
    <t>SAMN06820574</t>
  </si>
  <si>
    <t>SRR5685086</t>
  </si>
  <si>
    <t>SAMN06820576</t>
  </si>
  <si>
    <t>SRR5576963</t>
  </si>
  <si>
    <t>SAMN07142997</t>
  </si>
  <si>
    <t>First insight into the root-associated fungal microbiota of a non-mycorrhizal plant and its contribution to plant P acquisition</t>
  </si>
  <si>
    <t>France: Joseph Fourier Alpine Station</t>
  </si>
  <si>
    <t>SRR5576992</t>
  </si>
  <si>
    <t>SAMN07143033</t>
  </si>
  <si>
    <t>Germany:greenhouse university of Cologne</t>
  </si>
  <si>
    <t>SRR5685155</t>
  </si>
  <si>
    <t>SAMN07212629</t>
  </si>
  <si>
    <t>SRR5685157</t>
  </si>
  <si>
    <t>SAMN07212631</t>
  </si>
  <si>
    <t>SRR5944345</t>
  </si>
  <si>
    <t>SAMN07501594</t>
  </si>
  <si>
    <t>Transcriptome analisys of a diverse microbial sugar cane bagasse composting community</t>
  </si>
  <si>
    <t>Brazil: University of Sao Paulo, Sao Carlos campus</t>
  </si>
  <si>
    <t>SRR6048717</t>
  </si>
  <si>
    <t>SAMN07620823</t>
  </si>
  <si>
    <t>Reductive soil disinfestation and watermelon cultivation on soil microbial communities</t>
  </si>
  <si>
    <t>China: Nanjing County</t>
  </si>
  <si>
    <t>SRR6048716</t>
  </si>
  <si>
    <t>SAMN07620824</t>
  </si>
  <si>
    <t>SRR6048711</t>
  </si>
  <si>
    <t>SAMN07620825</t>
  </si>
  <si>
    <t>SRR6048710</t>
  </si>
  <si>
    <t>SAMN07620826</t>
  </si>
  <si>
    <t>SRR6048713</t>
  </si>
  <si>
    <t>SAMN07620827</t>
  </si>
  <si>
    <t>SRR6048712</t>
  </si>
  <si>
    <t>SAMN07620828</t>
  </si>
  <si>
    <t>SRR6048718</t>
  </si>
  <si>
    <t>SAMN07620831</t>
  </si>
  <si>
    <t>SRR6048719</t>
  </si>
  <si>
    <t>SAMN07620832</t>
  </si>
  <si>
    <t>SRR6048720</t>
  </si>
  <si>
    <t>SAMN07620833</t>
  </si>
  <si>
    <t>SRR6048721</t>
  </si>
  <si>
    <t>SAMN07620834</t>
  </si>
  <si>
    <t>SRR6074238</t>
  </si>
  <si>
    <t>SAMN07674551</t>
  </si>
  <si>
    <t>The changes of soil microbial community after reductive soil disnfestation soil and conducive soil transfered to each other</t>
  </si>
  <si>
    <t>SRR6074242</t>
  </si>
  <si>
    <t>SAMN07674556</t>
  </si>
  <si>
    <t>SRR6959055</t>
  </si>
  <si>
    <t>SAMN08776706</t>
  </si>
  <si>
    <t>Metatranscriptome of enriched backyard soil microbial communities from Emeryville, California, USA - 3rd pass 37_C Kraft BY</t>
  </si>
  <si>
    <t>USA: Emeryville, California</t>
  </si>
  <si>
    <t>SRR7976140</t>
  </si>
  <si>
    <t>SAMN08779503</t>
  </si>
  <si>
    <t>Organic Plus compost microbial communities from Emeryville, California, USA - Original compost - Organic plus compost (OP) metagenome</t>
  </si>
  <si>
    <t>SRR7976252</t>
  </si>
  <si>
    <t>SAMN08779511</t>
  </si>
  <si>
    <t>Metatranscriptome of enriched backyard soil microbial communities from Emeryville, California, USA - 5th pass 37_C Kraft BY</t>
  </si>
  <si>
    <t>SRR7086232</t>
  </si>
  <si>
    <t>SAMN08999435</t>
  </si>
  <si>
    <t>soil metagenomes Genome sequencing and assembly</t>
  </si>
  <si>
    <t>China: paddy soil</t>
  </si>
  <si>
    <t>SRR7086237</t>
  </si>
  <si>
    <t>SAMN08999440</t>
  </si>
  <si>
    <t>SRR7403589</t>
  </si>
  <si>
    <t>SAMN09453098</t>
  </si>
  <si>
    <t>Rhizosphere Metagenome ITS</t>
  </si>
  <si>
    <t>not applicable</t>
  </si>
  <si>
    <t>SRR7403590</t>
  </si>
  <si>
    <t>SAMN09453099</t>
  </si>
  <si>
    <t>SRR7415842</t>
  </si>
  <si>
    <t>SAMN09475464</t>
  </si>
  <si>
    <t>soil metagenome Raw sequence reads</t>
  </si>
  <si>
    <t>not collected</t>
  </si>
  <si>
    <t>SRR7754500</t>
  </si>
  <si>
    <t>SAMN09625688</t>
  </si>
  <si>
    <t>soil microbial communities in black soil</t>
  </si>
  <si>
    <t>China: Harbin</t>
  </si>
  <si>
    <t>SRR7642448</t>
  </si>
  <si>
    <t>SAMN09764472</t>
  </si>
  <si>
    <t>Microbes in improved saline soil</t>
  </si>
  <si>
    <t>China:ShanDong,DongYing</t>
  </si>
  <si>
    <t>SRR8109388</t>
  </si>
  <si>
    <t>SAMN10290742</t>
  </si>
  <si>
    <t>Study of the microbial diversity of the canine mouth and skin of West Highland White Terriers</t>
  </si>
  <si>
    <t>SRR8247252</t>
  </si>
  <si>
    <t>SAMN10485135</t>
  </si>
  <si>
    <t>Soil metagenome raw sequence reads</t>
  </si>
  <si>
    <t>China:Jiangsu</t>
  </si>
  <si>
    <t>SRR8842921</t>
  </si>
  <si>
    <t>SAMN11321683</t>
  </si>
  <si>
    <t>Fungal diversity in agricultural soils</t>
  </si>
  <si>
    <t>Estonia: Tartu</t>
  </si>
  <si>
    <t>SRR8846267</t>
  </si>
  <si>
    <t>SAMN11336430</t>
  </si>
  <si>
    <t>root associated fungus metagenome Targeted loci environmental</t>
  </si>
  <si>
    <t>Costa Rica: Monteverde</t>
  </si>
  <si>
    <t>SRR8846266</t>
  </si>
  <si>
    <t>SAMN11336431</t>
  </si>
  <si>
    <t>SRR8846217</t>
  </si>
  <si>
    <t>SAMN11336443</t>
  </si>
  <si>
    <t>SRR8845891</t>
  </si>
  <si>
    <t>SAMN11336450</t>
  </si>
  <si>
    <t>SRR8845893</t>
  </si>
  <si>
    <t>SAMN11336452</t>
  </si>
  <si>
    <t>SRR8845886</t>
  </si>
  <si>
    <t>SAMN11336453</t>
  </si>
  <si>
    <t>SRR9112060</t>
  </si>
  <si>
    <t>SAMN11793202</t>
  </si>
  <si>
    <t>Belowground microbial communties from Frantoio and Picual challenged with Verticillium dahliae</t>
  </si>
  <si>
    <t>Spain: Cordoba</t>
  </si>
  <si>
    <t>SRR9112392</t>
  </si>
  <si>
    <t>SAMN11793258</t>
  </si>
  <si>
    <t>SRR9717277</t>
  </si>
  <si>
    <t>SAMN12318643</t>
  </si>
  <si>
    <t>Changes of Microbial Community in Bacterial Slag Composting</t>
  </si>
  <si>
    <t>missing</t>
  </si>
  <si>
    <t>SRR11037992</t>
  </si>
  <si>
    <t>SAMN12650761</t>
  </si>
  <si>
    <t>Microbiota in fungal-infected sea turtle nest</t>
  </si>
  <si>
    <t>Malaysia</t>
  </si>
  <si>
    <t>SRR11038006</t>
  </si>
  <si>
    <t>SRR11038025</t>
  </si>
  <si>
    <t>SRR11038026</t>
  </si>
  <si>
    <t>SRR10384520</t>
  </si>
  <si>
    <t>SAMN13178378</t>
  </si>
  <si>
    <t>Root-associated fungal communities derived from different beech origin outplanted to one study region (Beech Transplant Experiment)</t>
  </si>
  <si>
    <t>Germany:Schorfheide-Chorin</t>
  </si>
  <si>
    <t>SRR10384417</t>
  </si>
  <si>
    <t>SAMN13178409</t>
  </si>
  <si>
    <t>SRR10384403</t>
  </si>
  <si>
    <t>SAMN13178422</t>
  </si>
  <si>
    <t>SRR10384399</t>
  </si>
  <si>
    <t>SAMN13178426</t>
  </si>
  <si>
    <t>SRR10384483</t>
  </si>
  <si>
    <t>SAMN13178509</t>
  </si>
  <si>
    <t>SRR10560909</t>
  </si>
  <si>
    <t>SAMN13294352</t>
  </si>
  <si>
    <t>mango leaf compost metagenome Metagenome</t>
  </si>
  <si>
    <t>India</t>
  </si>
  <si>
    <t>SRR10595934</t>
  </si>
  <si>
    <t>SAMN13494825</t>
  </si>
  <si>
    <t>Maize evolutionary impacts on rhizobiome recruitment from contrasting agricultural management systems</t>
  </si>
  <si>
    <t>USA: Davis, CA</t>
  </si>
  <si>
    <t>SRR10595927</t>
  </si>
  <si>
    <t>SAMN13494831</t>
  </si>
  <si>
    <t>SRR10595924</t>
  </si>
  <si>
    <t>SAMN13494834</t>
  </si>
  <si>
    <t>SRR10617570</t>
  </si>
  <si>
    <t>SAMN13523985</t>
  </si>
  <si>
    <t>Metatranscriptome from sugarcane rhizosphere</t>
  </si>
  <si>
    <t>Brazil: Campinas</t>
  </si>
  <si>
    <t>SRR10747432</t>
  </si>
  <si>
    <t>SAMN13656501</t>
  </si>
  <si>
    <t>Impact of soil Hg contamination on earthworm microbiome - experiment 2</t>
  </si>
  <si>
    <t>Switzerland: Raron</t>
  </si>
  <si>
    <t>SRR10747433</t>
  </si>
  <si>
    <t>SRR10747441</t>
  </si>
  <si>
    <t>SRR10747443</t>
  </si>
  <si>
    <t>SRR10747445</t>
  </si>
  <si>
    <t>SRR10747447</t>
  </si>
  <si>
    <t>SRR10747453</t>
  </si>
  <si>
    <t>SRR10747454</t>
  </si>
  <si>
    <t>SRR10747460</t>
  </si>
  <si>
    <t>SRR10747465</t>
  </si>
  <si>
    <t>SRR10747469</t>
  </si>
  <si>
    <t>SRR10747475</t>
  </si>
  <si>
    <t>SRR10747476</t>
  </si>
  <si>
    <t>SRR10747477</t>
  </si>
  <si>
    <t>SRR10747479</t>
  </si>
  <si>
    <t>SRR10747535</t>
  </si>
  <si>
    <t>SRR10747546</t>
  </si>
  <si>
    <t>SRR10747547</t>
  </si>
  <si>
    <t>SRR10747559</t>
  </si>
  <si>
    <t>SRR10747561</t>
  </si>
  <si>
    <t>SRR10747562</t>
  </si>
  <si>
    <t>SRR10846591</t>
  </si>
  <si>
    <t>SAMN13750798</t>
  </si>
  <si>
    <t>Raw bacterial and fungal communities from agricultural soils amended with chitin and solarized</t>
  </si>
  <si>
    <t>USA: California, Davis</t>
  </si>
  <si>
    <t>SRR10846582</t>
  </si>
  <si>
    <t>SAMN13750806</t>
  </si>
  <si>
    <t>SRR11879894</t>
  </si>
  <si>
    <t>SAMN15053539</t>
  </si>
  <si>
    <t>soil metagenome Other</t>
  </si>
  <si>
    <t>China:Qingdao Agriculture University</t>
  </si>
  <si>
    <t>SRR11879893</t>
  </si>
  <si>
    <t>SAMN15053540</t>
  </si>
  <si>
    <t>SRR11879886</t>
  </si>
  <si>
    <t>SAMN15053545</t>
  </si>
  <si>
    <t>SRR11879884</t>
  </si>
  <si>
    <t>SAMN15053547</t>
  </si>
  <si>
    <t>SRR11879883</t>
  </si>
  <si>
    <t>SAMN15053548</t>
  </si>
  <si>
    <t>SRR11879892</t>
  </si>
  <si>
    <t>SAMN15053549</t>
  </si>
  <si>
    <t>SRR11879891</t>
  </si>
  <si>
    <t>SAMN15053550</t>
  </si>
  <si>
    <t>SRR12082321</t>
  </si>
  <si>
    <t>SAMN15357746</t>
  </si>
  <si>
    <t>BIOINVENT: Effect of grassland management on soil microbial community structure along a North-South European transect</t>
  </si>
  <si>
    <t>Portugal</t>
  </si>
  <si>
    <t>SRR12381451</t>
  </si>
  <si>
    <t>SAMN15691657</t>
  </si>
  <si>
    <t>Simarouba seed cake compost Metagenome</t>
  </si>
  <si>
    <t>SRR12456421</t>
  </si>
  <si>
    <t>SAMN15823729</t>
  </si>
  <si>
    <t>Casing soil microbiome mediates suppression of bacterial blotch of mushrooms during consecutive cultivation cycles: ITS data</t>
  </si>
  <si>
    <t>SRR12456599</t>
  </si>
  <si>
    <t>SAMN15823747</t>
  </si>
  <si>
    <t>SRR12456514</t>
  </si>
  <si>
    <t>SAMN15823763</t>
  </si>
  <si>
    <t>SRR12456459</t>
  </si>
  <si>
    <t>SAMN15823787</t>
  </si>
  <si>
    <t>SRR12456449</t>
  </si>
  <si>
    <t>SAMN15823796</t>
  </si>
  <si>
    <t>SRR12456430</t>
  </si>
  <si>
    <t>SAMN15823814</t>
  </si>
  <si>
    <t>SRR12456500</t>
  </si>
  <si>
    <t>SAMN15823822</t>
  </si>
  <si>
    <t>SRR12456484</t>
  </si>
  <si>
    <t>SAMN15823836</t>
  </si>
  <si>
    <t>SRR12456481</t>
  </si>
  <si>
    <t>SAMN15823838</t>
  </si>
  <si>
    <t>SRR12456412</t>
  </si>
  <si>
    <t>SAMN15823854</t>
  </si>
  <si>
    <t>SRR12456405</t>
  </si>
  <si>
    <t>SAMN15823860</t>
  </si>
  <si>
    <t>SRR12456395</t>
  </si>
  <si>
    <t>SAMN15823869</t>
  </si>
  <si>
    <t>SRR12456392</t>
  </si>
  <si>
    <t>SAMN15823872</t>
  </si>
  <si>
    <t>SRR12456387</t>
  </si>
  <si>
    <t>SAMN15823876</t>
  </si>
  <si>
    <t>SRR12456385</t>
  </si>
  <si>
    <t>SAMN15823878</t>
  </si>
  <si>
    <t>SRR12456383</t>
  </si>
  <si>
    <t>SAMN15823880</t>
  </si>
  <si>
    <t>SRR12456365</t>
  </si>
  <si>
    <t>SAMN15823896</t>
  </si>
  <si>
    <t>SRR12456358</t>
  </si>
  <si>
    <t>SAMN15823903</t>
  </si>
  <si>
    <t>SRR12456352</t>
  </si>
  <si>
    <t>SAMN15823908</t>
  </si>
  <si>
    <t>SRR12456351</t>
  </si>
  <si>
    <t>SAMN15823909</t>
  </si>
  <si>
    <t>SRR12456347</t>
  </si>
  <si>
    <t>SAMN15823913</t>
  </si>
  <si>
    <t>SRR12456346</t>
  </si>
  <si>
    <t>SAMN15823914</t>
  </si>
  <si>
    <t>SRR12456342</t>
  </si>
  <si>
    <t>SAMN15823916</t>
  </si>
  <si>
    <t>SRR12456341</t>
  </si>
  <si>
    <t>SAMN15823917</t>
  </si>
  <si>
    <t>SRR12456336</t>
  </si>
  <si>
    <t>SAMN15823922</t>
  </si>
  <si>
    <t>SRR12456335</t>
  </si>
  <si>
    <t>SAMN15823923</t>
  </si>
  <si>
    <t>SRR12456334</t>
  </si>
  <si>
    <t>SAMN15823924</t>
  </si>
  <si>
    <t>SRR12456329</t>
  </si>
  <si>
    <t>SAMN15823928</t>
  </si>
  <si>
    <t>SRR12456328</t>
  </si>
  <si>
    <t>SAMN15823929</t>
  </si>
  <si>
    <t>SRR12456327</t>
  </si>
  <si>
    <t>SAMN15823930</t>
  </si>
  <si>
    <t>SRR12456326</t>
  </si>
  <si>
    <t>SAMN15823931</t>
  </si>
  <si>
    <t>SRR12456325</t>
  </si>
  <si>
    <t>SAMN15823932</t>
  </si>
  <si>
    <t>SRR12456322</t>
  </si>
  <si>
    <t>SAMN15823935</t>
  </si>
  <si>
    <t>SRR12456319</t>
  </si>
  <si>
    <t>SAMN15823937</t>
  </si>
  <si>
    <t>SRR12456318</t>
  </si>
  <si>
    <t>SAMN15823938</t>
  </si>
  <si>
    <t>SRR12456317</t>
  </si>
  <si>
    <t>SAMN15823939</t>
  </si>
  <si>
    <t>SRR12456316</t>
  </si>
  <si>
    <t>SAMN15823940</t>
  </si>
  <si>
    <t>SRR12456311</t>
  </si>
  <si>
    <t>SAMN15823945</t>
  </si>
  <si>
    <t>SRR12456309</t>
  </si>
  <si>
    <t>SAMN15823946</t>
  </si>
  <si>
    <t>SRR12456308</t>
  </si>
  <si>
    <t>SAMN15823947</t>
  </si>
  <si>
    <t>SRR12456307</t>
  </si>
  <si>
    <t>SAMN15823948</t>
  </si>
  <si>
    <t>SRR12456305</t>
  </si>
  <si>
    <t>SAMN15823950</t>
  </si>
  <si>
    <t>SRR12456303</t>
  </si>
  <si>
    <t>SAMN15823952</t>
  </si>
  <si>
    <t>SRR12456302</t>
  </si>
  <si>
    <t>SAMN15823953</t>
  </si>
  <si>
    <t>SRR12456301</t>
  </si>
  <si>
    <t>SAMN15823954</t>
  </si>
  <si>
    <t>SRR12456300</t>
  </si>
  <si>
    <t>SAMN15823955</t>
  </si>
  <si>
    <t>SRR12456298</t>
  </si>
  <si>
    <t>SAMN15823956</t>
  </si>
  <si>
    <t>SRR12456292</t>
  </si>
  <si>
    <t>SAMN15823962</t>
  </si>
  <si>
    <t>SRR12456291</t>
  </si>
  <si>
    <t>SAMN15823963</t>
  </si>
  <si>
    <t>SRR12456290</t>
  </si>
  <si>
    <t>SAMN15823964</t>
  </si>
  <si>
    <t>SRR12456284</t>
  </si>
  <si>
    <t>SAMN15823969</t>
  </si>
  <si>
    <t>SRR12456282</t>
  </si>
  <si>
    <t>SAMN15823971</t>
  </si>
  <si>
    <t>SRR12456281</t>
  </si>
  <si>
    <t>SAMN15823972</t>
  </si>
  <si>
    <t>SRR12456275</t>
  </si>
  <si>
    <t>SAMN15823977</t>
  </si>
  <si>
    <t>SRR12456272</t>
  </si>
  <si>
    <t>SAMN15823980</t>
  </si>
  <si>
    <t>SRR12456271</t>
  </si>
  <si>
    <t>SAMN15823981</t>
  </si>
  <si>
    <t>SRR12456269</t>
  </si>
  <si>
    <t>SAMN15823983</t>
  </si>
  <si>
    <t>SRR12456267</t>
  </si>
  <si>
    <t>SAMN15823985</t>
  </si>
  <si>
    <t>SRR12456265</t>
  </si>
  <si>
    <t>SAMN15823986</t>
  </si>
  <si>
    <t>SRR12456264</t>
  </si>
  <si>
    <t>SAMN15823987</t>
  </si>
  <si>
    <t>SRR12456263</t>
  </si>
  <si>
    <t>SAMN15823988</t>
  </si>
  <si>
    <t>SRR12456262</t>
  </si>
  <si>
    <t>SAMN15823989</t>
  </si>
  <si>
    <t>SRR12456259</t>
  </si>
  <si>
    <t>SAMN15823992</t>
  </si>
  <si>
    <t>SRR12456256</t>
  </si>
  <si>
    <t>SAMN15823995</t>
  </si>
  <si>
    <t>SRR12456254</t>
  </si>
  <si>
    <t>SAMN15823996</t>
  </si>
  <si>
    <t>SRR12456625</t>
  </si>
  <si>
    <t>SAMN15824003</t>
  </si>
  <si>
    <t>SRR12456624</t>
  </si>
  <si>
    <t>SAMN15824004</t>
  </si>
  <si>
    <t>SRR12456615</t>
  </si>
  <si>
    <t>SAMN15824012</t>
  </si>
  <si>
    <t>SRR12456613</t>
  </si>
  <si>
    <t>SAMN15824014</t>
  </si>
  <si>
    <t>SRR12456606</t>
  </si>
  <si>
    <t>SAMN15824019</t>
  </si>
  <si>
    <t>SRR12456605</t>
  </si>
  <si>
    <t>SAMN15824020</t>
  </si>
  <si>
    <t>SRR12456596</t>
  </si>
  <si>
    <t>SAMN15824028</t>
  </si>
  <si>
    <t>SRR12456595</t>
  </si>
  <si>
    <t>SAMN15824029</t>
  </si>
  <si>
    <t>SRR12456589</t>
  </si>
  <si>
    <t>SAMN15824035</t>
  </si>
  <si>
    <t>SRR12456587</t>
  </si>
  <si>
    <t>SAMN15824036</t>
  </si>
  <si>
    <t>SRR12456583</t>
  </si>
  <si>
    <t>SAMN15824040</t>
  </si>
  <si>
    <t>SRR12456581</t>
  </si>
  <si>
    <t>SAMN15824042</t>
  </si>
  <si>
    <t>SRR12456580</t>
  </si>
  <si>
    <t>SAMN15824043</t>
  </si>
  <si>
    <t>SRR12456579</t>
  </si>
  <si>
    <t>SAMN15824044</t>
  </si>
  <si>
    <t>SRR12456578</t>
  </si>
  <si>
    <t>SAMN15824045</t>
  </si>
  <si>
    <t>SRR12456576</t>
  </si>
  <si>
    <t>SAMN15824046</t>
  </si>
  <si>
    <t>SRR12456575</t>
  </si>
  <si>
    <t>SAMN15824047</t>
  </si>
  <si>
    <t>SRR12456574</t>
  </si>
  <si>
    <t>SAMN15824048</t>
  </si>
  <si>
    <t>SRR12456568</t>
  </si>
  <si>
    <t>SAMN15824054</t>
  </si>
  <si>
    <t>SRR12456562</t>
  </si>
  <si>
    <t>SAMN15824059</t>
  </si>
  <si>
    <t>SRR12456561</t>
  </si>
  <si>
    <t>SAMN15824060</t>
  </si>
  <si>
    <t>SRR12456560</t>
  </si>
  <si>
    <t>SAMN15824061</t>
  </si>
  <si>
    <t>SRR12456553</t>
  </si>
  <si>
    <t>SAMN15824067</t>
  </si>
  <si>
    <t>SRR12456552</t>
  </si>
  <si>
    <t>SAMN15824068</t>
  </si>
  <si>
    <t>SRR12456550</t>
  </si>
  <si>
    <t>SAMN15824070</t>
  </si>
  <si>
    <t>SRR12456545</t>
  </si>
  <si>
    <t>SAMN15824075</t>
  </si>
  <si>
    <t>SRR12456542</t>
  </si>
  <si>
    <t>SAMN15824077</t>
  </si>
  <si>
    <t>SRR12456540</t>
  </si>
  <si>
    <t>SAMN15824079</t>
  </si>
  <si>
    <t>SRR12456539</t>
  </si>
  <si>
    <t>SAMN15824080</t>
  </si>
  <si>
    <t>SRR12456537</t>
  </si>
  <si>
    <t>SAMN15824082</t>
  </si>
  <si>
    <t>SRR12456535</t>
  </si>
  <si>
    <t>SAMN15824084</t>
  </si>
  <si>
    <t>SRR12456529</t>
  </si>
  <si>
    <t>SAMN15824089</t>
  </si>
  <si>
    <t>SRR12456526</t>
  </si>
  <si>
    <t>SAMN15824092</t>
  </si>
  <si>
    <t>SRR12483069</t>
  </si>
  <si>
    <t>SAMN15866223</t>
  </si>
  <si>
    <t>Chitin- and keratin-rich soil amendments suppress Rhizoctonia solani disease via the soil microbiome</t>
  </si>
  <si>
    <t>Netherlands: Lisse</t>
  </si>
  <si>
    <t>SRR12483141</t>
  </si>
  <si>
    <t>SAMN15866225</t>
  </si>
  <si>
    <t>SRR12483044</t>
  </si>
  <si>
    <t>SAMN15866242</t>
  </si>
  <si>
    <t>SRR12483043</t>
  </si>
  <si>
    <t>SAMN15866243</t>
  </si>
  <si>
    <t>SRR12483041</t>
  </si>
  <si>
    <t>SAMN15866244</t>
  </si>
  <si>
    <t>SRR12483040</t>
  </si>
  <si>
    <t>SAMN15866245</t>
  </si>
  <si>
    <t>SRR12483035</t>
  </si>
  <si>
    <t>SAMN15866250</t>
  </si>
  <si>
    <t>SRR12483126</t>
  </si>
  <si>
    <t>SAMN15866252</t>
  </si>
  <si>
    <t>SRR12483125</t>
  </si>
  <si>
    <t>SAMN15866253</t>
  </si>
  <si>
    <t>SRR12483084</t>
  </si>
  <si>
    <t>SAMN15866290</t>
  </si>
  <si>
    <t>Netherlands: Vredepeel</t>
  </si>
  <si>
    <t>SRR12483083</t>
  </si>
  <si>
    <t>SAMN15866291</t>
  </si>
  <si>
    <t>SRR12483082</t>
  </si>
  <si>
    <t>SAMN15866292</t>
  </si>
  <si>
    <t>SRR12483081</t>
  </si>
  <si>
    <t>SAMN15866293</t>
  </si>
  <si>
    <t>SRR12483143</t>
  </si>
  <si>
    <t>SAMN15866322</t>
  </si>
  <si>
    <t>SRR12483142</t>
  </si>
  <si>
    <t>SAMN15866323</t>
  </si>
  <si>
    <t>SRR12483140</t>
  </si>
  <si>
    <t>SAMN15866324</t>
  </si>
  <si>
    <t>SRR12483139</t>
  </si>
  <si>
    <t>SAMN15866325</t>
  </si>
  <si>
    <t>SRR12483028</t>
  </si>
  <si>
    <t>SAMN15866342</t>
  </si>
  <si>
    <t>SRR12483009</t>
  </si>
  <si>
    <t>SAMN15866359</t>
  </si>
  <si>
    <t>SRR12483006</t>
  </si>
  <si>
    <t>SAMN15866362</t>
  </si>
  <si>
    <t>SRR12483005</t>
  </si>
  <si>
    <t>SAMN15866363</t>
  </si>
  <si>
    <t>SRR12483003</t>
  </si>
  <si>
    <t>SAMN15866364</t>
  </si>
  <si>
    <t>SRR12483002</t>
  </si>
  <si>
    <t>SAMN15866365</t>
  </si>
  <si>
    <t>SRR12512488</t>
  </si>
  <si>
    <t>SAMN15898939</t>
  </si>
  <si>
    <t>soil metagenome</t>
  </si>
  <si>
    <t>SRR12512484</t>
  </si>
  <si>
    <t>SAMN15898943</t>
  </si>
  <si>
    <t>SRR12512491</t>
  </si>
  <si>
    <t>SAMN15898949</t>
  </si>
  <si>
    <t>SRR13078404</t>
  </si>
  <si>
    <t>SAMN16047672</t>
  </si>
  <si>
    <t>Soil remembers but not too much: plant-soil feedback legacies over two generations of plants</t>
  </si>
  <si>
    <t>Czech Republic: Krkonose</t>
  </si>
  <si>
    <t>SRR13078360</t>
  </si>
  <si>
    <t>SAMN16047676</t>
  </si>
  <si>
    <t>SRR13078349</t>
  </si>
  <si>
    <t>SAMN16047677</t>
  </si>
  <si>
    <t>SRR13222426</t>
  </si>
  <si>
    <t>SAMN16047678</t>
  </si>
  <si>
    <t>SRR13078326</t>
  </si>
  <si>
    <t>SAMN16047679</t>
  </si>
  <si>
    <t>SRR13078315</t>
  </si>
  <si>
    <t>SAMN16047680</t>
  </si>
  <si>
    <t>SRR13078304</t>
  </si>
  <si>
    <t>SAMN16047681</t>
  </si>
  <si>
    <t>SRR13078267</t>
  </si>
  <si>
    <t>SAMN16047706</t>
  </si>
  <si>
    <t>SRR13078266</t>
  </si>
  <si>
    <t>SAMN16047707</t>
  </si>
  <si>
    <t>SRR13078264</t>
  </si>
  <si>
    <t>SAMN16047708</t>
  </si>
  <si>
    <t>SRR13078263</t>
  </si>
  <si>
    <t>SAMN16047709</t>
  </si>
  <si>
    <t>SRR13078262</t>
  </si>
  <si>
    <t>SAMN16047710</t>
  </si>
  <si>
    <t>SRR13078261</t>
  </si>
  <si>
    <t>SAMN16047711</t>
  </si>
  <si>
    <t>SRR13078260</t>
  </si>
  <si>
    <t>SAMN16047712</t>
  </si>
  <si>
    <t>SRR13078259</t>
  </si>
  <si>
    <t>SAMN16047713</t>
  </si>
  <si>
    <t>SRR13078258</t>
  </si>
  <si>
    <t>SAMN16047714</t>
  </si>
  <si>
    <t>SRR13078257</t>
  </si>
  <si>
    <t>SAMN16047715</t>
  </si>
  <si>
    <t>SRR13078256</t>
  </si>
  <si>
    <t>SAMN16047716</t>
  </si>
  <si>
    <t>SRR13078255</t>
  </si>
  <si>
    <t>SAMN16047717</t>
  </si>
  <si>
    <t>SRR13078253</t>
  </si>
  <si>
    <t>SAMN16047718</t>
  </si>
  <si>
    <t>SRR13078252</t>
  </si>
  <si>
    <t>SAMN16047719</t>
  </si>
  <si>
    <t>SRR13078251</t>
  </si>
  <si>
    <t>SAMN16047720</t>
  </si>
  <si>
    <t>SRR13078250</t>
  </si>
  <si>
    <t>SAMN16047721</t>
  </si>
  <si>
    <t>SRR13078249</t>
  </si>
  <si>
    <t>SAMN16047722</t>
  </si>
  <si>
    <t>SRR13078248</t>
  </si>
  <si>
    <t>SAMN16047723</t>
  </si>
  <si>
    <t>SRR13078246</t>
  </si>
  <si>
    <t>SAMN16047725</t>
  </si>
  <si>
    <t>SRR13078245</t>
  </si>
  <si>
    <t>SAMN16047726</t>
  </si>
  <si>
    <t>SRR13078244</t>
  </si>
  <si>
    <t>SAMN16047727</t>
  </si>
  <si>
    <t>SRR13078242</t>
  </si>
  <si>
    <t>SAMN16047728</t>
  </si>
  <si>
    <t>SRR13078241</t>
  </si>
  <si>
    <t>SAMN16047729</t>
  </si>
  <si>
    <t>SRR13078240</t>
  </si>
  <si>
    <t>SAMN16047730</t>
  </si>
  <si>
    <t>SRR13078239</t>
  </si>
  <si>
    <t>SAMN16047731</t>
  </si>
  <si>
    <t>SRR13078238</t>
  </si>
  <si>
    <t>SAMN16047732</t>
  </si>
  <si>
    <t>SRR13078237</t>
  </si>
  <si>
    <t>SAMN16047733</t>
  </si>
  <si>
    <t>SRR13078236</t>
  </si>
  <si>
    <t>SAMN16047734</t>
  </si>
  <si>
    <t>SRR13078235</t>
  </si>
  <si>
    <t>SAMN16047735</t>
  </si>
  <si>
    <t>SRR13078234</t>
  </si>
  <si>
    <t>SAMN16047736</t>
  </si>
  <si>
    <t>SRR13078233</t>
  </si>
  <si>
    <t>SAMN16047737</t>
  </si>
  <si>
    <t>SRR13078231</t>
  </si>
  <si>
    <t>SAMN16047738</t>
  </si>
  <si>
    <t>SRR13078230</t>
  </si>
  <si>
    <t>SAMN16047739</t>
  </si>
  <si>
    <t>SRR13078229</t>
  </si>
  <si>
    <t>SAMN16047740</t>
  </si>
  <si>
    <t>SRR13078228</t>
  </si>
  <si>
    <t>SAMN16047741</t>
  </si>
  <si>
    <t>SRR13078227</t>
  </si>
  <si>
    <t>SAMN16047742</t>
  </si>
  <si>
    <t>SRR13078225</t>
  </si>
  <si>
    <t>SAMN16047744</t>
  </si>
  <si>
    <t>SRR13078224</t>
  </si>
  <si>
    <t>SAMN16047745</t>
  </si>
  <si>
    <t>SRR13078223</t>
  </si>
  <si>
    <t>SAMN16047746</t>
  </si>
  <si>
    <t>SRR13078222</t>
  </si>
  <si>
    <t>SAMN16047747</t>
  </si>
  <si>
    <t>SRR13078220</t>
  </si>
  <si>
    <t>SAMN16047748</t>
  </si>
  <si>
    <t>SRR13078219</t>
  </si>
  <si>
    <t>SAMN16047749</t>
  </si>
  <si>
    <t>SRR13078218</t>
  </si>
  <si>
    <t>SAMN16047750</t>
  </si>
  <si>
    <t>SRR13078217</t>
  </si>
  <si>
    <t>SAMN16047751</t>
  </si>
  <si>
    <t>SRR13078216</t>
  </si>
  <si>
    <t>SAMN16047752</t>
  </si>
  <si>
    <t>SRR13078215</t>
  </si>
  <si>
    <t>SAMN16047753</t>
  </si>
  <si>
    <t>SRR12686693</t>
  </si>
  <si>
    <t>SAMN16191213</t>
  </si>
  <si>
    <t>Bioremediation of Polyaromatic hydrocarbons from light weight media</t>
  </si>
  <si>
    <t>SRR12686684</t>
  </si>
  <si>
    <t>SAMN16191215</t>
  </si>
  <si>
    <t>SRR12686643</t>
  </si>
  <si>
    <t>SAMN16191228</t>
  </si>
  <si>
    <t>SRR12686618</t>
  </si>
  <si>
    <t>SAMN16191235</t>
  </si>
  <si>
    <t>SRR12681173</t>
  </si>
  <si>
    <t>SAMN16229435</t>
  </si>
  <si>
    <t>Microbial diversity in the rhizosphere</t>
  </si>
  <si>
    <t>China: Changsha</t>
  </si>
  <si>
    <t>SRR12681167</t>
  </si>
  <si>
    <t>SAMN16229440</t>
  </si>
  <si>
    <t>SRR12681159</t>
  </si>
  <si>
    <t>SAMN16229447</t>
  </si>
  <si>
    <t>SRR12681145</t>
  </si>
  <si>
    <t>SAMN16229460</t>
  </si>
  <si>
    <t>SRR12906584</t>
  </si>
  <si>
    <t>SAMN16530722</t>
  </si>
  <si>
    <t>Mushroom casing soil microbiome</t>
  </si>
  <si>
    <t>SRR12906383</t>
  </si>
  <si>
    <t>SAMN16530905</t>
  </si>
  <si>
    <t>SRR12906360</t>
  </si>
  <si>
    <t>SAMN16530925</t>
  </si>
  <si>
    <t>SRR12906354</t>
  </si>
  <si>
    <t>SAMN16530930</t>
  </si>
  <si>
    <t>SRR12906347</t>
  </si>
  <si>
    <t>SAMN16530937</t>
  </si>
  <si>
    <t>SRR12906346</t>
  </si>
  <si>
    <t>SAMN16530938</t>
  </si>
  <si>
    <t>SRR13178311</t>
  </si>
  <si>
    <t>SAMN16967065</t>
  </si>
  <si>
    <t>invasive plant soil fungal community in Huizhou China (23.03 N, 114.4 E) Raw sequence reads</t>
  </si>
  <si>
    <t>China:Huizhou</t>
  </si>
  <si>
    <t>SRR13205369</t>
  </si>
  <si>
    <t>SAMN17007677</t>
  </si>
  <si>
    <t>rhizosphere soil samples of plants Raw data</t>
  </si>
  <si>
    <t>China:Hubei</t>
  </si>
  <si>
    <t>SRR13205367</t>
  </si>
  <si>
    <t>SAMN17007679</t>
  </si>
  <si>
    <t>SRR13336185</t>
  </si>
  <si>
    <t>SAMN17189505</t>
  </si>
  <si>
    <t>ITS primers 3/4 amplicon sequencing of 80 samples extracted from soils at the Eden Project</t>
  </si>
  <si>
    <t>United Kingdom:Cornwall</t>
  </si>
  <si>
    <t>SRR13336174</t>
  </si>
  <si>
    <t>SAMN17189506</t>
  </si>
  <si>
    <t>SRR13336163</t>
  </si>
  <si>
    <t>SAMN17189507</t>
  </si>
  <si>
    <t>SRR13336152</t>
  </si>
  <si>
    <t>SAMN17189508</t>
  </si>
  <si>
    <t>SRR13336119</t>
  </si>
  <si>
    <t>SAMN17189511</t>
  </si>
  <si>
    <t>SRR13336107</t>
  </si>
  <si>
    <t>SAMN17189513</t>
  </si>
  <si>
    <t>SRR13336184</t>
  </si>
  <si>
    <t>SAMN17189514</t>
  </si>
  <si>
    <t>SRR13336183</t>
  </si>
  <si>
    <t>SAMN17189515</t>
  </si>
  <si>
    <t>SRR13336182</t>
  </si>
  <si>
    <t>SAMN17189516</t>
  </si>
  <si>
    <t>SRR13336177</t>
  </si>
  <si>
    <t>SAMN17189521</t>
  </si>
  <si>
    <t>SRR13336176</t>
  </si>
  <si>
    <t>SAMN17189522</t>
  </si>
  <si>
    <t>SRR13336173</t>
  </si>
  <si>
    <t>SAMN17189524</t>
  </si>
  <si>
    <t>SRR13336172</t>
  </si>
  <si>
    <t>SAMN17189525</t>
  </si>
  <si>
    <t>SRR13336171</t>
  </si>
  <si>
    <t>SAMN17189526</t>
  </si>
  <si>
    <t>SRR13336169</t>
  </si>
  <si>
    <t>SAMN17189528</t>
  </si>
  <si>
    <t>SRR13336168</t>
  </si>
  <si>
    <t>SAMN17189529</t>
  </si>
  <si>
    <t>SRR13336160</t>
  </si>
  <si>
    <t>SAMN17189536</t>
  </si>
  <si>
    <t>SRR13336159</t>
  </si>
  <si>
    <t>SAMN17189537</t>
  </si>
  <si>
    <t>SRR13336158</t>
  </si>
  <si>
    <t>SAMN17189538</t>
  </si>
  <si>
    <t>SRR13336156</t>
  </si>
  <si>
    <t>SAMN17189540</t>
  </si>
  <si>
    <t>SRR13336155</t>
  </si>
  <si>
    <t>SAMN17189541</t>
  </si>
  <si>
    <t>SRR13336153</t>
  </si>
  <si>
    <t>SAMN17189543</t>
  </si>
  <si>
    <t>SRR13336150</t>
  </si>
  <si>
    <t>SAMN17189545</t>
  </si>
  <si>
    <t>SRR13336146</t>
  </si>
  <si>
    <t>SAMN17189549</t>
  </si>
  <si>
    <t>SRR13336145</t>
  </si>
  <si>
    <t>SAMN17189550</t>
  </si>
  <si>
    <t>SRR13336143</t>
  </si>
  <si>
    <t>SAMN17189552</t>
  </si>
  <si>
    <t>SRR13336142</t>
  </si>
  <si>
    <t>SAMN17189553</t>
  </si>
  <si>
    <t>SRR13336140</t>
  </si>
  <si>
    <t>SAMN17189554</t>
  </si>
  <si>
    <t>SRR13336139</t>
  </si>
  <si>
    <t>SAMN17189555</t>
  </si>
  <si>
    <t>SRR13336135</t>
  </si>
  <si>
    <t>SAMN17189559</t>
  </si>
  <si>
    <t>SRR13336134</t>
  </si>
  <si>
    <t>SAMN17189560</t>
  </si>
  <si>
    <t>SRR13336132</t>
  </si>
  <si>
    <t>SAMN17189562</t>
  </si>
  <si>
    <t>SRR13336131</t>
  </si>
  <si>
    <t>SAMN17189563</t>
  </si>
  <si>
    <t>SRR13336128</t>
  </si>
  <si>
    <t>SAMN17189565</t>
  </si>
  <si>
    <t>SRR13336127</t>
  </si>
  <si>
    <t>SAMN17189566</t>
  </si>
  <si>
    <t>SRR13336126</t>
  </si>
  <si>
    <t>SAMN17189567</t>
  </si>
  <si>
    <t>SRR13336123</t>
  </si>
  <si>
    <t>SAMN17189570</t>
  </si>
  <si>
    <t>SRR13336120</t>
  </si>
  <si>
    <t>SAMN17189573</t>
  </si>
  <si>
    <t>SRR13336118</t>
  </si>
  <si>
    <t>SAMN17189574</t>
  </si>
  <si>
    <t>SRR13336116</t>
  </si>
  <si>
    <t>SAMN17189576</t>
  </si>
  <si>
    <t>SRR13336113</t>
  </si>
  <si>
    <t>SAMN17189579</t>
  </si>
  <si>
    <t>SRR13336112</t>
  </si>
  <si>
    <t>SAMN17189580</t>
  </si>
  <si>
    <t>SRR13336111</t>
  </si>
  <si>
    <t>SAMN17189581</t>
  </si>
  <si>
    <t>SRR13336109</t>
  </si>
  <si>
    <t>SAMN17189583</t>
  </si>
  <si>
    <t>SRR13454110</t>
  </si>
  <si>
    <t>SAMN17284188</t>
  </si>
  <si>
    <t>FRDC Compost Trial Metagenomic</t>
  </si>
  <si>
    <t>Canada:Fredericton</t>
  </si>
  <si>
    <t>SRR13454103</t>
  </si>
  <si>
    <t>SAMN17284189</t>
  </si>
  <si>
    <t>SRR13454099</t>
  </si>
  <si>
    <t>SAMN17284190</t>
  </si>
  <si>
    <t>SRR13454049</t>
  </si>
  <si>
    <t>SAMN17284201</t>
  </si>
  <si>
    <t>SRR13454114</t>
  </si>
  <si>
    <t>SAMN17284207</t>
  </si>
  <si>
    <t>SRR13454077</t>
  </si>
  <si>
    <t>SAMN17284223</t>
  </si>
  <si>
    <t>SRR13454072</t>
  </si>
  <si>
    <t>SAMN17284237</t>
  </si>
  <si>
    <t>SRR13454046</t>
  </si>
  <si>
    <t>SAMN17284240</t>
  </si>
  <si>
    <t>SRR13454080</t>
  </si>
  <si>
    <t>SAMN17284244</t>
  </si>
  <si>
    <t>SRR13454112</t>
  </si>
  <si>
    <t>SAMN17284248</t>
  </si>
  <si>
    <t>SRR13454111</t>
  </si>
  <si>
    <t>SAMN17284249</t>
  </si>
  <si>
    <t>SRR13454044</t>
  </si>
  <si>
    <t>SAMN17284250</t>
  </si>
  <si>
    <t>SRR13454043</t>
  </si>
  <si>
    <t>SAMN17284251</t>
  </si>
  <si>
    <t>SRR13581399</t>
  </si>
  <si>
    <t>SAMN17573363</t>
  </si>
  <si>
    <t>Soils microbiome in the potato cropping system (Raw sequencing reads)</t>
  </si>
  <si>
    <t>USA: Oregon Umatilla</t>
  </si>
  <si>
    <t>SRR13883480</t>
  </si>
  <si>
    <t>SAMN18196333</t>
  </si>
  <si>
    <t>stress_uruguay_grapevine_fields</t>
  </si>
  <si>
    <t>Uruguay</t>
  </si>
  <si>
    <t>SRR13883469</t>
  </si>
  <si>
    <t>SAMN18196343</t>
  </si>
  <si>
    <t>SRR13988499</t>
  </si>
  <si>
    <t>SAMN18311136</t>
  </si>
  <si>
    <t>SRR13988484</t>
  </si>
  <si>
    <t>SAMN18311167</t>
  </si>
  <si>
    <t>SRR14462045</t>
  </si>
  <si>
    <t>SAMN18962411</t>
  </si>
  <si>
    <t>soil genome Genome sequencing and assembly</t>
  </si>
  <si>
    <t>SRR14462059</t>
  </si>
  <si>
    <t>SRR14462063</t>
  </si>
  <si>
    <t>SRR14462064</t>
  </si>
  <si>
    <t>SRR14462102</t>
  </si>
  <si>
    <t>SRR14462262</t>
  </si>
  <si>
    <t>SRR14462263</t>
  </si>
  <si>
    <t>SRR14994939</t>
  </si>
  <si>
    <t>SAMN19946461</t>
  </si>
  <si>
    <t>Grafting-associated microbiome</t>
  </si>
  <si>
    <t>SRR15096734</t>
  </si>
  <si>
    <t>SAMN20165526</t>
  </si>
  <si>
    <t>soil  sample sequencing</t>
  </si>
  <si>
    <t>China:haikou</t>
  </si>
  <si>
    <t>SRR15237347</t>
  </si>
  <si>
    <t>SAMN20352279</t>
  </si>
  <si>
    <t>Urban green space-fungi</t>
  </si>
  <si>
    <t>China: Xiamen</t>
  </si>
  <si>
    <t>SRR15237337</t>
  </si>
  <si>
    <t>SAMN20352288</t>
  </si>
  <si>
    <t>SRR15510184</t>
  </si>
  <si>
    <t>SAMN20822646</t>
  </si>
  <si>
    <t>Bacterial and Fungal sequences in filtered mud amended soil</t>
  </si>
  <si>
    <t>China: Fujian</t>
  </si>
  <si>
    <t>SRR15510183</t>
  </si>
  <si>
    <t>SAMN20822647</t>
  </si>
  <si>
    <t>SRR15510182</t>
  </si>
  <si>
    <t>SAMN20822648</t>
  </si>
  <si>
    <t>SRR16320356</t>
  </si>
  <si>
    <t>SAMN22222465</t>
  </si>
  <si>
    <t>Microbial metagenome samples collected from landfill site in use in Namwon-si, Republic of Korea</t>
  </si>
  <si>
    <t>South Korea: Namwon-si</t>
  </si>
  <si>
    <t>SRR16306563</t>
  </si>
  <si>
    <t>SAMN22236753</t>
  </si>
  <si>
    <t>Cotton plant pathobiome</t>
  </si>
  <si>
    <t>Australia: Richmond, NSW</t>
  </si>
  <si>
    <t>SRR16306562</t>
  </si>
  <si>
    <t>SAMN22236754</t>
  </si>
  <si>
    <t>SRR16306547</t>
  </si>
  <si>
    <t>SAMN22236767</t>
  </si>
  <si>
    <t>SRR16306450</t>
  </si>
  <si>
    <t>SAMN22236768</t>
  </si>
  <si>
    <t>SRR16306447</t>
  </si>
  <si>
    <t>SAMN22236771</t>
  </si>
  <si>
    <t>SRR16306446</t>
  </si>
  <si>
    <t>SAMN22236772</t>
  </si>
  <si>
    <t>SRR16306440</t>
  </si>
  <si>
    <t>SAMN22236777</t>
  </si>
  <si>
    <t>SRR16306426</t>
  </si>
  <si>
    <t>SAMN22236790</t>
  </si>
  <si>
    <t>SRR16306421</t>
  </si>
  <si>
    <t>SAMN22236795</t>
  </si>
  <si>
    <t>SRR16306353</t>
  </si>
  <si>
    <t>SAMN22236798</t>
  </si>
  <si>
    <t>SRR16306351</t>
  </si>
  <si>
    <t>SAMN22236800</t>
  </si>
  <si>
    <t>SRR16306283</t>
  </si>
  <si>
    <t>SAMN22236833</t>
  </si>
  <si>
    <t>SRR16306262</t>
  </si>
  <si>
    <t>SAMN22236851</t>
  </si>
  <si>
    <t>SRR16306259</t>
  </si>
  <si>
    <t>SAMN22236854</t>
  </si>
  <si>
    <t>SRR16306598</t>
  </si>
  <si>
    <t>SAMN22236855</t>
  </si>
  <si>
    <t>SRR16306596</t>
  </si>
  <si>
    <t>SAMN22236856</t>
  </si>
  <si>
    <t>SRR16306539</t>
  </si>
  <si>
    <t>SAMN22236947</t>
  </si>
  <si>
    <t>SRR16306532</t>
  </si>
  <si>
    <t>SAMN22236954</t>
  </si>
  <si>
    <t>SRR16307000</t>
  </si>
  <si>
    <t>SAMN22236972</t>
  </si>
  <si>
    <t>SRR16306977</t>
  </si>
  <si>
    <t>SAMN22236993</t>
  </si>
  <si>
    <t>SRR16306972</t>
  </si>
  <si>
    <t>SAMN22236997</t>
  </si>
  <si>
    <t>SRR16494779</t>
  </si>
  <si>
    <t>SAMN22376959</t>
  </si>
  <si>
    <t>Agaricus bisporus casing soil Metagenome</t>
  </si>
  <si>
    <t>Spain:Autol</t>
  </si>
  <si>
    <t>SRR16494778</t>
  </si>
  <si>
    <t>SAMN22376960</t>
  </si>
  <si>
    <t>SRR16494777</t>
  </si>
  <si>
    <t>SAMN22376961</t>
  </si>
  <si>
    <t>SRR16494783</t>
  </si>
  <si>
    <t>SAMN22376977</t>
  </si>
  <si>
    <t>SRR16494782</t>
  </si>
  <si>
    <t>SAMN22376978</t>
  </si>
  <si>
    <t>SRR16494780</t>
  </si>
  <si>
    <t>SAMN22376979</t>
  </si>
  <si>
    <t>SRR16494786</t>
  </si>
  <si>
    <t>SAMN22376980</t>
  </si>
  <si>
    <t>SRR16494785</t>
  </si>
  <si>
    <t>SAMN22376981</t>
  </si>
  <si>
    <t>SRR16494784</t>
  </si>
  <si>
    <t>SAMN22376982</t>
  </si>
  <si>
    <t>SRR16494789</t>
  </si>
  <si>
    <t>SAMN22376983</t>
  </si>
  <si>
    <t>SRR16494788</t>
  </si>
  <si>
    <t>SAMN22376984</t>
  </si>
  <si>
    <t>SRR16494787</t>
  </si>
  <si>
    <t>SAMN22376985</t>
  </si>
  <si>
    <t>SRR16494770</t>
  </si>
  <si>
    <t>SAMN22376986</t>
  </si>
  <si>
    <t>SRR16494791</t>
  </si>
  <si>
    <t>SAMN22376987</t>
  </si>
  <si>
    <t>SRR16494790</t>
  </si>
  <si>
    <t>SAMN22376988</t>
  </si>
  <si>
    <t>SRR16494773</t>
  </si>
  <si>
    <t>SAMN22376990</t>
  </si>
  <si>
    <t>SRR16494772</t>
  </si>
  <si>
    <t>SAMN22376991</t>
  </si>
  <si>
    <t>SRR16494776</t>
  </si>
  <si>
    <t>SAMN22376993</t>
  </si>
  <si>
    <t>SRR16494775</t>
  </si>
  <si>
    <t>SAMN22376994</t>
  </si>
  <si>
    <t>SRR16494774</t>
  </si>
  <si>
    <t>SAMN22376995</t>
  </si>
  <si>
    <t>SRR16494793</t>
  </si>
  <si>
    <t>SAMN22376996</t>
  </si>
  <si>
    <t>SRR16494792</t>
  </si>
  <si>
    <t>SAMN22376997</t>
  </si>
  <si>
    <t>SRR16494781</t>
  </si>
  <si>
    <t>SAMN22376998</t>
  </si>
  <si>
    <t>SRR17183144</t>
  </si>
  <si>
    <t>SAMN23828383</t>
  </si>
  <si>
    <t>Using biobeds for the treatment of fungicide-contaminated effluents from various agro-food processing industries: microbiome responses and mobile genetic element dynamics</t>
  </si>
  <si>
    <t>Greece: Larissa</t>
  </si>
  <si>
    <t>SRR17183141</t>
  </si>
  <si>
    <t>SAMN23828386</t>
  </si>
  <si>
    <t>SRR17183128</t>
  </si>
  <si>
    <t>SAMN23828398</t>
  </si>
  <si>
    <t>SRR17183123</t>
  </si>
  <si>
    <t>SAMN23828402</t>
  </si>
  <si>
    <t>SRR17183082</t>
  </si>
  <si>
    <t>SAMN23828411</t>
  </si>
  <si>
    <t>SRR17183054</t>
  </si>
  <si>
    <t>SAMN23828437</t>
  </si>
  <si>
    <t>SRR17183091</t>
  </si>
  <si>
    <t>SAMN23828439</t>
  </si>
  <si>
    <r>
      <t>Supplementary table S3.</t>
    </r>
    <r>
      <rPr>
        <sz val="11"/>
        <color indexed="8"/>
        <rFont val="Calibri"/>
        <family val="2"/>
        <charset val="238"/>
        <scheme val="minor"/>
      </rPr>
      <t xml:space="preserve"> Genes identified in plastid genomes of</t>
    </r>
    <r>
      <rPr>
        <i/>
        <sz val="11"/>
        <color rgb="FF000000"/>
        <rFont val="Calibri"/>
        <family val="2"/>
        <charset val="238"/>
        <scheme val="minor"/>
      </rPr>
      <t xml:space="preserve"> Leucomyxa plasmidifera </t>
    </r>
    <r>
      <rPr>
        <sz val="11"/>
        <color rgb="FF000000"/>
        <rFont val="Calibri"/>
        <family val="2"/>
        <charset val="238"/>
        <scheme val="minor"/>
      </rPr>
      <t>PRA-24</t>
    </r>
    <r>
      <rPr>
        <i/>
        <sz val="11"/>
        <color rgb="FF000000"/>
        <rFont val="Calibri"/>
        <family val="2"/>
        <charset val="238"/>
        <scheme val="minor"/>
      </rPr>
      <t xml:space="preserve"> </t>
    </r>
    <r>
      <rPr>
        <sz val="11"/>
        <color indexed="8"/>
        <rFont val="Calibri"/>
        <family val="2"/>
        <charset val="238"/>
        <scheme val="minor"/>
      </rPr>
      <t>and selected other ochrophytes</t>
    </r>
    <r>
      <rPr>
        <sz val="11"/>
        <color rgb="FF000000"/>
        <rFont val="Calibri"/>
        <family val="2"/>
        <charset val="238"/>
        <scheme val="minor"/>
      </rPr>
      <t>.</t>
    </r>
  </si>
  <si>
    <t>Photosystem I and its assembly</t>
  </si>
  <si>
    <t>Photosystem II and its assembly</t>
  </si>
  <si>
    <t>Electron transport chain components and their biogenesis</t>
  </si>
  <si>
    <t>Chlorophyll synthesis</t>
  </si>
  <si>
    <t>ATP synthase</t>
  </si>
  <si>
    <t>RuBisCO-related</t>
  </si>
  <si>
    <t>Biosynthetic pathways</t>
  </si>
  <si>
    <t>Protein folding and degradation</t>
  </si>
  <si>
    <t>Solute transport</t>
  </si>
  <si>
    <t>DNA replication and distribution</t>
  </si>
  <si>
    <t>RNA polymerase</t>
  </si>
  <si>
    <t>Ribosome small subunit</t>
  </si>
  <si>
    <t>Ribosome large subunit</t>
  </si>
  <si>
    <t>Other translation-related genes</t>
  </si>
  <si>
    <t>Protein translocation and targeting</t>
  </si>
  <si>
    <t>Fe-S cluster assembly</t>
  </si>
  <si>
    <t>Signalling</t>
  </si>
  <si>
    <t>Poorly characterized proteins</t>
  </si>
  <si>
    <t>tRNAs</t>
  </si>
  <si>
    <t>genome- or taxon-specific genes and ORFs (presumably not inherited from the ochrophyte common acestor)</t>
  </si>
  <si>
    <t>ochrophyte class</t>
  </si>
  <si>
    <t>species</t>
  </si>
  <si>
    <t>psaA</t>
  </si>
  <si>
    <t>psaB</t>
  </si>
  <si>
    <t>psaC</t>
  </si>
  <si>
    <t>psaD</t>
  </si>
  <si>
    <t>psaE</t>
  </si>
  <si>
    <t>psaF</t>
  </si>
  <si>
    <t>psaI</t>
  </si>
  <si>
    <t>psaJ</t>
  </si>
  <si>
    <t>psaL</t>
  </si>
  <si>
    <t>psaM</t>
  </si>
  <si>
    <t>ycf3</t>
  </si>
  <si>
    <t>ycf37</t>
  </si>
  <si>
    <t>ycf4</t>
  </si>
  <si>
    <t>psbA</t>
  </si>
  <si>
    <t>psbB</t>
  </si>
  <si>
    <t>psbC</t>
  </si>
  <si>
    <t>psbD</t>
  </si>
  <si>
    <t>psbE</t>
  </si>
  <si>
    <t>psbF</t>
  </si>
  <si>
    <t>psbH</t>
  </si>
  <si>
    <t>psbI</t>
  </si>
  <si>
    <t>psbJ</t>
  </si>
  <si>
    <t>psbK</t>
  </si>
  <si>
    <t>psbL</t>
  </si>
  <si>
    <t>psbN</t>
  </si>
  <si>
    <t>psbT/ycf8</t>
  </si>
  <si>
    <t>psbV</t>
  </si>
  <si>
    <t>psbX</t>
  </si>
  <si>
    <t>psbY/ycf32</t>
  </si>
  <si>
    <t>psbZ/ycf9</t>
  </si>
  <si>
    <t>psb28 (psbW)</t>
  </si>
  <si>
    <t>psb30/ycf12</t>
  </si>
  <si>
    <t>ycf39</t>
  </si>
  <si>
    <t>petA</t>
  </si>
  <si>
    <t>petB</t>
  </si>
  <si>
    <t>petD</t>
  </si>
  <si>
    <t>petF</t>
  </si>
  <si>
    <t>petG</t>
  </si>
  <si>
    <t>petJ</t>
  </si>
  <si>
    <t>petL/ycf7</t>
  </si>
  <si>
    <t>petM/ycf31</t>
  </si>
  <si>
    <t>petN/ycf6</t>
  </si>
  <si>
    <t>ccs1/ycf44</t>
  </si>
  <si>
    <t>ccsA/ycf5</t>
  </si>
  <si>
    <t>ftrB</t>
  </si>
  <si>
    <t>ycf33</t>
  </si>
  <si>
    <t>ycf34</t>
  </si>
  <si>
    <t>acsF/ycf59</t>
  </si>
  <si>
    <t>ycf54</t>
  </si>
  <si>
    <t>chlB</t>
  </si>
  <si>
    <t>chlI</t>
  </si>
  <si>
    <t>chlL</t>
  </si>
  <si>
    <t>chlN</t>
  </si>
  <si>
    <t>atpA</t>
  </si>
  <si>
    <t>atpB</t>
  </si>
  <si>
    <t>atpD</t>
  </si>
  <si>
    <t>atpE</t>
  </si>
  <si>
    <t>atpF</t>
  </si>
  <si>
    <t>atpG</t>
  </si>
  <si>
    <t>atpH</t>
  </si>
  <si>
    <t>atpI</t>
  </si>
  <si>
    <t>rbcL</t>
  </si>
  <si>
    <t>rbcS</t>
  </si>
  <si>
    <t>rbcR/lysR/ycf30</t>
  </si>
  <si>
    <t>cbbX</t>
  </si>
  <si>
    <t>acpP</t>
  </si>
  <si>
    <t>ilvB</t>
  </si>
  <si>
    <t>ilvH</t>
  </si>
  <si>
    <t>thiG</t>
  </si>
  <si>
    <t>thiS/ycf40</t>
  </si>
  <si>
    <r>
      <t>clpC</t>
    </r>
    <r>
      <rPr>
        <b/>
        <vertAlign val="superscript"/>
        <sz val="11"/>
        <rFont val="Calibri"/>
        <family val="2"/>
        <charset val="238"/>
        <scheme val="minor"/>
      </rPr>
      <t>&amp;</t>
    </r>
  </si>
  <si>
    <t>clpN</t>
  </si>
  <si>
    <t>dnaK</t>
  </si>
  <si>
    <t>ftsH/ycf25</t>
  </si>
  <si>
    <t>groEL</t>
  </si>
  <si>
    <t>cemA</t>
  </si>
  <si>
    <t>cysT</t>
  </si>
  <si>
    <t>cysW</t>
  </si>
  <si>
    <t>dnaB</t>
  </si>
  <si>
    <t>ycf41</t>
  </si>
  <si>
    <r>
      <t>ycf19/ycf89</t>
    </r>
    <r>
      <rPr>
        <b/>
        <vertAlign val="superscript"/>
        <sz val="11"/>
        <rFont val="Calibri"/>
        <family val="2"/>
        <charset val="238"/>
        <scheme val="minor"/>
      </rPr>
      <t>$</t>
    </r>
  </si>
  <si>
    <t>hlip/ycf17</t>
  </si>
  <si>
    <t>rpoA</t>
  </si>
  <si>
    <t>rpoB</t>
  </si>
  <si>
    <t>rpoC1</t>
  </si>
  <si>
    <t>rpoC2</t>
  </si>
  <si>
    <t>rpoZ/ycf61</t>
  </si>
  <si>
    <t>rps1</t>
  </si>
  <si>
    <t>rps10</t>
  </si>
  <si>
    <t>rps11</t>
  </si>
  <si>
    <t>rps12</t>
  </si>
  <si>
    <t>rps13</t>
  </si>
  <si>
    <t>rps14</t>
  </si>
  <si>
    <t>rps16</t>
  </si>
  <si>
    <t>rps17</t>
  </si>
  <si>
    <t>rps18</t>
  </si>
  <si>
    <t>rps19</t>
  </si>
  <si>
    <t>rps2</t>
  </si>
  <si>
    <t>rps20</t>
  </si>
  <si>
    <t>rps3</t>
  </si>
  <si>
    <t>rps4</t>
  </si>
  <si>
    <t>rps5</t>
  </si>
  <si>
    <t>rps6</t>
  </si>
  <si>
    <t>rps7</t>
  </si>
  <si>
    <t>rps8</t>
  </si>
  <si>
    <t>rps9</t>
  </si>
  <si>
    <t>ycf65</t>
  </si>
  <si>
    <t>rns</t>
  </si>
  <si>
    <t>rpl1</t>
  </si>
  <si>
    <t>rpl11</t>
  </si>
  <si>
    <t>rpl12</t>
  </si>
  <si>
    <t>rpl13</t>
  </si>
  <si>
    <t>rpl14</t>
  </si>
  <si>
    <t>rpl16</t>
  </si>
  <si>
    <t>rpl18</t>
  </si>
  <si>
    <t>rpl19</t>
  </si>
  <si>
    <t>rpl2</t>
  </si>
  <si>
    <t>rpl20</t>
  </si>
  <si>
    <t>rpl21</t>
  </si>
  <si>
    <t>rpl22</t>
  </si>
  <si>
    <t>rpl23</t>
  </si>
  <si>
    <t>rpl24</t>
  </si>
  <si>
    <t>rpl27</t>
  </si>
  <si>
    <t>rpl29</t>
  </si>
  <si>
    <t>rpl3</t>
  </si>
  <si>
    <t>rpl31</t>
  </si>
  <si>
    <t>rpl32</t>
  </si>
  <si>
    <t>rpl33</t>
  </si>
  <si>
    <t>rpl34</t>
  </si>
  <si>
    <t>rpl35</t>
  </si>
  <si>
    <t>rpl36</t>
  </si>
  <si>
    <t>rpl4</t>
  </si>
  <si>
    <t>rpl5</t>
  </si>
  <si>
    <t>rpl6</t>
  </si>
  <si>
    <t>rpl9</t>
  </si>
  <si>
    <t>rnl</t>
  </si>
  <si>
    <t>rrn5</t>
  </si>
  <si>
    <t>ssrA</t>
  </si>
  <si>
    <t>syfB</t>
  </si>
  <si>
    <t>tsf</t>
  </si>
  <si>
    <t>tufA</t>
  </si>
  <si>
    <t>secA</t>
  </si>
  <si>
    <t>secG/ycf47</t>
  </si>
  <si>
    <t>secY</t>
  </si>
  <si>
    <t>tatC/ycf43</t>
  </si>
  <si>
    <t>ycf60/ycf90</t>
  </si>
  <si>
    <t>ycf80</t>
  </si>
  <si>
    <t>ffs</t>
  </si>
  <si>
    <t>sufB/ycf24</t>
  </si>
  <si>
    <t>sufC/ycf16</t>
  </si>
  <si>
    <t>ycf26</t>
  </si>
  <si>
    <t>ycf27</t>
  </si>
  <si>
    <t>ycf35</t>
  </si>
  <si>
    <t>ycf36</t>
  </si>
  <si>
    <t>ycf42/bas1</t>
  </si>
  <si>
    <t>ycf45</t>
  </si>
  <si>
    <t>ycf46</t>
  </si>
  <si>
    <t>ycf49</t>
  </si>
  <si>
    <t>ycf66</t>
  </si>
  <si>
    <t>ycf95</t>
  </si>
  <si>
    <t>trnA(ugc)</t>
  </si>
  <si>
    <t>trnC(gca)</t>
  </si>
  <si>
    <t>trnD(guc)</t>
  </si>
  <si>
    <t>trnE(uuc)</t>
  </si>
  <si>
    <t>trnF(gaa)</t>
  </si>
  <si>
    <t>trnG(gcc)</t>
  </si>
  <si>
    <t>trnG(ucc)</t>
  </si>
  <si>
    <t>trnH(gug)</t>
  </si>
  <si>
    <t>trnI(cau)**</t>
  </si>
  <si>
    <t>trnI(gau)</t>
  </si>
  <si>
    <t>trnK(uuu)</t>
  </si>
  <si>
    <t xml:space="preserve"> trnL(uaa)</t>
  </si>
  <si>
    <t>trnL(caa)</t>
  </si>
  <si>
    <t>trnL(uag)</t>
  </si>
  <si>
    <t>trnM(cau)</t>
  </si>
  <si>
    <t>trnfM(cau)</t>
  </si>
  <si>
    <t>trnN(guu)</t>
  </si>
  <si>
    <t>trnP(ugg)</t>
  </si>
  <si>
    <t>trnQ(uug)</t>
  </si>
  <si>
    <t>trnR(acg)</t>
  </si>
  <si>
    <t>trnR(ccg)</t>
  </si>
  <si>
    <t>trnR(ucu)</t>
  </si>
  <si>
    <t>trnS(gcu)</t>
  </si>
  <si>
    <t>trnS(acu)</t>
  </si>
  <si>
    <t>trnS(uga)</t>
  </si>
  <si>
    <t>trnT(ugu)</t>
  </si>
  <si>
    <t>trnV(uac)</t>
  </si>
  <si>
    <t>trnW(cca)</t>
  </si>
  <si>
    <t>trnY(gua)</t>
  </si>
  <si>
    <t>unassigned</t>
  </si>
  <si>
    <r>
      <rPr>
        <b/>
        <i/>
        <sz val="11"/>
        <color rgb="FF000000"/>
        <rFont val="Calibri"/>
        <family val="2"/>
        <charset val="238"/>
        <scheme val="minor"/>
      </rPr>
      <t>Leucomyxa plasmidifera</t>
    </r>
    <r>
      <rPr>
        <b/>
        <i/>
        <sz val="11"/>
        <color indexed="8"/>
        <rFont val="Calibri"/>
        <family val="2"/>
        <charset val="238"/>
        <scheme val="minor"/>
      </rPr>
      <t xml:space="preserve"> </t>
    </r>
    <r>
      <rPr>
        <b/>
        <sz val="11"/>
        <color rgb="FF000000"/>
        <rFont val="Calibri"/>
        <family val="2"/>
        <charset val="238"/>
        <scheme val="minor"/>
      </rPr>
      <t>PRA-24</t>
    </r>
  </si>
  <si>
    <t>orf241, orf293, orf374</t>
  </si>
  <si>
    <t>Chrysophyceae</t>
  </si>
  <si>
    <r>
      <rPr>
        <b/>
        <sz val="11"/>
        <rFont val="Calibri"/>
        <family val="2"/>
        <charset val="238"/>
        <scheme val="minor"/>
      </rPr>
      <t>"</t>
    </r>
    <r>
      <rPr>
        <b/>
        <i/>
        <sz val="11"/>
        <rFont val="Calibri"/>
        <family val="2"/>
        <charset val="238"/>
        <scheme val="minor"/>
      </rPr>
      <t>Ochromonas</t>
    </r>
    <r>
      <rPr>
        <b/>
        <sz val="11"/>
        <rFont val="Calibri"/>
        <family val="2"/>
        <charset val="238"/>
        <scheme val="minor"/>
      </rPr>
      <t>" sp. CCMP1393</t>
    </r>
  </si>
  <si>
    <t>KJ877675.1</t>
  </si>
  <si>
    <t>1*</t>
  </si>
  <si>
    <r>
      <rPr>
        <b/>
        <sz val="11"/>
        <rFont val="Calibri"/>
        <family val="2"/>
        <charset val="238"/>
        <scheme val="minor"/>
      </rPr>
      <t>"</t>
    </r>
    <r>
      <rPr>
        <b/>
        <i/>
        <sz val="11"/>
        <rFont val="Calibri"/>
        <family val="2"/>
        <charset val="238"/>
        <scheme val="minor"/>
      </rPr>
      <t>Spumella</t>
    </r>
    <r>
      <rPr>
        <b/>
        <sz val="11"/>
        <rFont val="Calibri"/>
        <family val="2"/>
        <charset val="238"/>
        <scheme val="minor"/>
      </rPr>
      <t>"</t>
    </r>
    <r>
      <rPr>
        <b/>
        <i/>
        <sz val="11"/>
        <rFont val="Calibri"/>
        <family val="2"/>
        <charset val="238"/>
        <scheme val="minor"/>
      </rPr>
      <t xml:space="preserve"> </t>
    </r>
    <r>
      <rPr>
        <b/>
        <sz val="11"/>
        <rFont val="Calibri"/>
        <family val="2"/>
        <charset val="238"/>
        <scheme val="minor"/>
      </rPr>
      <t>sp. NIES-1846</t>
    </r>
  </si>
  <si>
    <t>AP019363.1</t>
  </si>
  <si>
    <t>orf208, orf115, orf586, orf230</t>
  </si>
  <si>
    <r>
      <t>Spumella</t>
    </r>
    <r>
      <rPr>
        <b/>
        <sz val="11"/>
        <rFont val="Calibri"/>
        <family val="2"/>
        <charset val="238"/>
        <scheme val="minor"/>
      </rPr>
      <t xml:space="preserve"> sp. Baeckdong012018B8</t>
    </r>
  </si>
  <si>
    <t>MN935479.1</t>
  </si>
  <si>
    <t>orf001, orf002, orf003</t>
  </si>
  <si>
    <r>
      <t xml:space="preserve">Pedospumella </t>
    </r>
    <r>
      <rPr>
        <b/>
        <sz val="11"/>
        <rFont val="Calibri"/>
        <family val="2"/>
        <charset val="238"/>
        <scheme val="minor"/>
      </rPr>
      <t>sp. Jansgampo120217C5</t>
    </r>
  </si>
  <si>
    <t>MN935477.1</t>
  </si>
  <si>
    <t>orf215</t>
  </si>
  <si>
    <t>Poteriospumella lacustris</t>
  </si>
  <si>
    <t>MN935478.1</t>
  </si>
  <si>
    <t>orf01, orf215</t>
  </si>
  <si>
    <t>Synura uvella</t>
  </si>
  <si>
    <t>NC_040134.1</t>
  </si>
  <si>
    <t>Mallomonas splendens</t>
  </si>
  <si>
    <t>NC_040135.1</t>
  </si>
  <si>
    <t>Neotessella volvocina</t>
  </si>
  <si>
    <t>MH795132.1</t>
  </si>
  <si>
    <t>Eustigmatophyceae</t>
  </si>
  <si>
    <r>
      <t xml:space="preserve">Monodopsis </t>
    </r>
    <r>
      <rPr>
        <sz val="11"/>
        <rFont val="Calibri"/>
        <family val="2"/>
        <charset val="238"/>
        <scheme val="minor"/>
      </rPr>
      <t>sp. MarTras 21</t>
    </r>
  </si>
  <si>
    <t>KX839260.1</t>
  </si>
  <si>
    <t>orf1_eust, eboA, eboB, eboC, eboD, eboE, eboF</t>
  </si>
  <si>
    <r>
      <t xml:space="preserve">Nannochloropsis oceanica </t>
    </r>
    <r>
      <rPr>
        <sz val="11"/>
        <rFont val="Calibri"/>
        <family val="2"/>
        <charset val="238"/>
        <scheme val="minor"/>
      </rPr>
      <t>IMET1</t>
    </r>
  </si>
  <si>
    <t>KC598086.1</t>
  </si>
  <si>
    <t>orf1_eust</t>
  </si>
  <si>
    <r>
      <t xml:space="preserve">Vischeria </t>
    </r>
    <r>
      <rPr>
        <sz val="11"/>
        <rFont val="Calibri"/>
        <family val="2"/>
        <charset val="238"/>
        <scheme val="minor"/>
      </rPr>
      <t>sp. CAUP Q 202</t>
    </r>
  </si>
  <si>
    <t>KX839261.1</t>
  </si>
  <si>
    <t>1 pseudo</t>
  </si>
  <si>
    <r>
      <t xml:space="preserve">Characiopsis acuta </t>
    </r>
    <r>
      <rPr>
        <sz val="11"/>
        <rFont val="Calibri"/>
        <family val="2"/>
        <charset val="238"/>
        <scheme val="minor"/>
      </rPr>
      <t>ACOI 456</t>
    </r>
  </si>
  <si>
    <t>MK281452.1</t>
  </si>
  <si>
    <r>
      <t xml:space="preserve">Pseudellipsoidion edaphicum </t>
    </r>
    <r>
      <rPr>
        <sz val="11"/>
        <rFont val="Calibri"/>
        <family val="2"/>
        <charset val="238"/>
        <scheme val="minor"/>
      </rPr>
      <t>CAUP Q 401</t>
    </r>
  </si>
  <si>
    <t>MK281457.1</t>
  </si>
  <si>
    <r>
      <t>1</t>
    </r>
    <r>
      <rPr>
        <vertAlign val="superscript"/>
        <sz val="11"/>
        <color rgb="FF000000"/>
        <rFont val="Calibri"/>
        <family val="2"/>
        <charset val="238"/>
        <scheme val="minor"/>
      </rPr>
      <t>#</t>
    </r>
  </si>
  <si>
    <t>orf120, orf166, orf174, orf220, orf275</t>
  </si>
  <si>
    <t>Paraeustigmatos columelliferus</t>
  </si>
  <si>
    <t>MK281455.1</t>
  </si>
  <si>
    <t>Eustigmatophyceae sp. Chic 10/23 P-6w</t>
  </si>
  <si>
    <t>MK281454.1</t>
  </si>
  <si>
    <t>orf1_gon, orf118, orf143, orf198, orf232, orf279, orf285</t>
  </si>
  <si>
    <t>Trachydiscus minutus</t>
  </si>
  <si>
    <t>NC_026851.1</t>
  </si>
  <si>
    <t>orf1_gon</t>
  </si>
  <si>
    <t>Olisthodiscophyceae</t>
  </si>
  <si>
    <t>Olisthodiscus luteus</t>
  </si>
  <si>
    <t>NC_057170.1</t>
  </si>
  <si>
    <t>+</t>
  </si>
  <si>
    <t>orf187</t>
  </si>
  <si>
    <t>Pinguiophyceae</t>
  </si>
  <si>
    <t>Phaeomonas parva</t>
  </si>
  <si>
    <t>MK546606.1</t>
  </si>
  <si>
    <t>Phaeophyceae</t>
  </si>
  <si>
    <t>Ectocarpus siliculosus</t>
  </si>
  <si>
    <t>NC_013498.1</t>
  </si>
  <si>
    <t>Fucus vesiculosus</t>
  </si>
  <si>
    <t>NC_016735.1</t>
  </si>
  <si>
    <t>Schizocladiophyceae</t>
  </si>
  <si>
    <t>Schizocladia ischiensis</t>
  </si>
  <si>
    <t>MT226925.1</t>
  </si>
  <si>
    <t>1***</t>
  </si>
  <si>
    <t>Xanthophyceae</t>
  </si>
  <si>
    <t>Vaucheria litorea</t>
  </si>
  <si>
    <t>NC_011600.1</t>
  </si>
  <si>
    <t>Raphidophyceae</t>
  </si>
  <si>
    <t>Heterosigma akshiwo</t>
  </si>
  <si>
    <t>NC_010772.1</t>
  </si>
  <si>
    <t>1+1 pseudo</t>
  </si>
  <si>
    <t>Pelagophyceae</t>
  </si>
  <si>
    <t>Aureoubmra lagunensis</t>
  </si>
  <si>
    <t>NC_012903.1</t>
  </si>
  <si>
    <t>Aureococcus anophagefferens</t>
  </si>
  <si>
    <t>NC_012898.1</t>
  </si>
  <si>
    <t>Dictyochophyceae</t>
  </si>
  <si>
    <t xml:space="preserve">Octactis speculum </t>
  </si>
  <si>
    <t>NC_043929.1</t>
  </si>
  <si>
    <t>Florenciella parvula</t>
  </si>
  <si>
    <t>NC_044407.1</t>
  </si>
  <si>
    <r>
      <rPr>
        <b/>
        <sz val="11"/>
        <rFont val="Calibri"/>
        <family val="2"/>
        <charset val="238"/>
        <scheme val="minor"/>
      </rPr>
      <t>"</t>
    </r>
    <r>
      <rPr>
        <b/>
        <i/>
        <sz val="11"/>
        <rFont val="Calibri"/>
        <family val="2"/>
        <charset val="238"/>
        <scheme val="minor"/>
      </rPr>
      <t>Rhizochromulina marina</t>
    </r>
    <r>
      <rPr>
        <b/>
        <sz val="11"/>
        <rFont val="Calibri"/>
        <family val="2"/>
        <charset val="238"/>
        <scheme val="minor"/>
      </rPr>
      <t>"</t>
    </r>
  </si>
  <si>
    <t>NC_043890.1</t>
  </si>
  <si>
    <t>Pseudopedinella elastica</t>
  </si>
  <si>
    <t>NC_044408.1</t>
  </si>
  <si>
    <r>
      <t>Pteridomonas</t>
    </r>
    <r>
      <rPr>
        <b/>
        <sz val="11"/>
        <rFont val="Calibri"/>
        <family val="2"/>
        <charset val="238"/>
        <scheme val="minor"/>
      </rPr>
      <t xml:space="preserve"> sp. YPF1301</t>
    </r>
  </si>
  <si>
    <t>LC580440.1</t>
  </si>
  <si>
    <t>Pteridomonas danica</t>
  </si>
  <si>
    <t>NC_056103.1</t>
  </si>
  <si>
    <t>Bacillariophyceae</t>
  </si>
  <si>
    <t>Phaeodactylum tricornutum</t>
  </si>
  <si>
    <t>NC_008588.1</t>
  </si>
  <si>
    <t>Nitzschia palea</t>
  </si>
  <si>
    <t>AP018511.1</t>
  </si>
  <si>
    <t>Nitzschia alba</t>
  </si>
  <si>
    <t>NC_044785.1</t>
  </si>
  <si>
    <t>orf1</t>
  </si>
  <si>
    <r>
      <t xml:space="preserve">Nitzschia </t>
    </r>
    <r>
      <rPr>
        <b/>
        <sz val="11"/>
        <rFont val="Calibri"/>
        <family val="2"/>
        <charset val="238"/>
        <scheme val="minor"/>
      </rPr>
      <t>sp. IriIs04</t>
    </r>
  </si>
  <si>
    <t>NC_028737.1</t>
  </si>
  <si>
    <t>urf 106 (1+2), urf 442 (1+2), urf 227 (1+2), urf 97</t>
  </si>
  <si>
    <t>Trieres chinensis</t>
  </si>
  <si>
    <t>NC_001713.1</t>
  </si>
  <si>
    <t>Thalassiosira pseudonana</t>
  </si>
  <si>
    <t>NC_008589.1</t>
  </si>
  <si>
    <t>Bolidophyceae</t>
  </si>
  <si>
    <t>Triparma laevis</t>
  </si>
  <si>
    <t>NC_027746.1</t>
  </si>
  <si>
    <t>xxx</t>
  </si>
  <si>
    <t>genes employed in the phylogenomic analysis based on plastome-encoded protein sequences (figure 4)</t>
  </si>
  <si>
    <t>present (genes in inverted repeats are counted only once)</t>
  </si>
  <si>
    <t>putative pseudogene</t>
  </si>
  <si>
    <t>absent</t>
  </si>
  <si>
    <t>NI</t>
  </si>
  <si>
    <t>not identified ( in case of rapidly evolving poorly conserved genes, where orthologs may be easily missed)</t>
  </si>
  <si>
    <t>present as part of the clpC gene</t>
  </si>
  <si>
    <t>*</t>
  </si>
  <si>
    <t>absent in the GenBank annotation of the respective plastid genome sequence</t>
  </si>
  <si>
    <t>**</t>
  </si>
  <si>
    <t>trnI(cau) is often misannotated as trnM(cau)</t>
  </si>
  <si>
    <t>***</t>
  </si>
  <si>
    <t>in the GenBank annotated as ftrC</t>
  </si>
  <si>
    <t>#</t>
  </si>
  <si>
    <t>gene is interrupted by frame-shift, N-terminal part is encoded as separate gene sufBN (see main text)</t>
  </si>
  <si>
    <t>$</t>
  </si>
  <si>
    <t>the ycf89 gene of diatoms is most likley orthologous to ycf19, see also Zverkov et al., 2016, Life (Basel) 6:E7 (doi: 10.3390/life6010007)</t>
  </si>
  <si>
    <t>&amp;</t>
  </si>
  <si>
    <t>the gene is split into two separate ORFs in all eustigmatophytes and chrysophytes</t>
  </si>
  <si>
    <t>%</t>
  </si>
  <si>
    <t>gene split into two separate ORFs</t>
  </si>
  <si>
    <r>
      <rPr>
        <b/>
        <sz val="11"/>
        <rFont val="Calibri"/>
        <family val="2"/>
        <charset val="238"/>
        <scheme val="minor"/>
      </rPr>
      <t>Supplementary table S4.</t>
    </r>
    <r>
      <rPr>
        <sz val="11"/>
        <rFont val="Calibri"/>
        <family val="2"/>
        <charset val="238"/>
        <scheme val="minor"/>
      </rPr>
      <t xml:space="preserve"> List of plastid genomes employed in the phylogenetic analysis of a supermatrix built from plastid-encoded proteins.</t>
    </r>
  </si>
  <si>
    <t>Class</t>
  </si>
  <si>
    <t>Organism</t>
  </si>
  <si>
    <t>Note</t>
  </si>
  <si>
    <r>
      <t>"</t>
    </r>
    <r>
      <rPr>
        <i/>
        <sz val="11"/>
        <rFont val="Calibri"/>
        <family val="2"/>
        <charset val="238"/>
        <scheme val="minor"/>
      </rPr>
      <t>Ochromonas</t>
    </r>
    <r>
      <rPr>
        <sz val="11"/>
        <rFont val="Calibri"/>
        <family val="2"/>
        <charset val="238"/>
        <scheme val="minor"/>
      </rPr>
      <t>"</t>
    </r>
    <r>
      <rPr>
        <i/>
        <sz val="11"/>
        <rFont val="Calibri"/>
        <family val="2"/>
        <charset val="238"/>
        <scheme val="minor"/>
      </rPr>
      <t xml:space="preserve"> </t>
    </r>
    <r>
      <rPr>
        <sz val="11"/>
        <rFont val="Calibri"/>
        <family val="2"/>
        <charset val="238"/>
        <scheme val="minor"/>
      </rPr>
      <t>sp. CCMP1393</t>
    </r>
  </si>
  <si>
    <r>
      <t xml:space="preserve">the organism is assigned to the genus </t>
    </r>
    <r>
      <rPr>
        <i/>
        <sz val="11"/>
        <color theme="1"/>
        <rFont val="Calibri"/>
        <family val="2"/>
        <charset val="238"/>
        <scheme val="minor"/>
      </rPr>
      <t>Ochromonas</t>
    </r>
    <r>
      <rPr>
        <sz val="11"/>
        <color theme="1"/>
        <rFont val="Calibri"/>
        <family val="2"/>
        <charset val="238"/>
        <scheme val="minor"/>
      </rPr>
      <t>, but it is unrelated to the type species of the genus (</t>
    </r>
    <r>
      <rPr>
        <i/>
        <sz val="11"/>
        <color theme="1"/>
        <rFont val="Calibri"/>
        <family val="2"/>
        <charset val="238"/>
        <scheme val="minor"/>
      </rPr>
      <t>Ochromonas triangulata</t>
    </r>
    <r>
      <rPr>
        <sz val="11"/>
        <color theme="1"/>
        <rFont val="Calibri"/>
        <family val="2"/>
        <charset val="238"/>
        <scheme val="minor"/>
      </rPr>
      <t>)</t>
    </r>
  </si>
  <si>
    <t>Hydrurus foetidus </t>
  </si>
  <si>
    <t>UYFQ01001012.1</t>
  </si>
  <si>
    <r>
      <rPr>
        <i/>
        <sz val="11"/>
        <rFont val="Calibri"/>
        <family val="2"/>
        <charset val="238"/>
        <scheme val="minor"/>
      </rPr>
      <t>Pedospumella</t>
    </r>
    <r>
      <rPr>
        <sz val="11"/>
        <rFont val="Calibri"/>
        <family val="2"/>
        <charset val="238"/>
        <scheme val="minor"/>
      </rPr>
      <t xml:space="preserve"> sp. Jangsampo120217C5</t>
    </r>
  </si>
  <si>
    <r>
      <rPr>
        <i/>
        <sz val="11"/>
        <rFont val="Calibri"/>
        <family val="2"/>
        <charset val="238"/>
        <scheme val="minor"/>
      </rPr>
      <t>Spumella</t>
    </r>
    <r>
      <rPr>
        <sz val="11"/>
        <rFont val="Calibri"/>
        <family val="2"/>
        <charset val="238"/>
        <scheme val="minor"/>
      </rPr>
      <t xml:space="preserve"> sp. Baekdong012001B8</t>
    </r>
  </si>
  <si>
    <r>
      <t>"</t>
    </r>
    <r>
      <rPr>
        <i/>
        <sz val="11"/>
        <rFont val="Calibri"/>
        <family val="2"/>
        <charset val="238"/>
        <scheme val="minor"/>
      </rPr>
      <t>Spumella</t>
    </r>
    <r>
      <rPr>
        <sz val="11"/>
        <rFont val="Calibri"/>
        <family val="2"/>
        <charset val="238"/>
        <scheme val="minor"/>
      </rPr>
      <t>" sp. NIES-1846</t>
    </r>
  </si>
  <si>
    <r>
      <t xml:space="preserve">the organism is assigned to the genus </t>
    </r>
    <r>
      <rPr>
        <i/>
        <sz val="11"/>
        <color theme="1"/>
        <rFont val="Calibri"/>
        <family val="2"/>
        <charset val="238"/>
        <scheme val="minor"/>
      </rPr>
      <t>Spumella</t>
    </r>
    <r>
      <rPr>
        <sz val="11"/>
        <color theme="1"/>
        <rFont val="Calibri"/>
        <family val="2"/>
        <charset val="238"/>
        <scheme val="minor"/>
      </rPr>
      <t>, but it is unrelated to the type species of the genus (</t>
    </r>
    <r>
      <rPr>
        <i/>
        <sz val="11"/>
        <color theme="1"/>
        <rFont val="Calibri"/>
        <family val="2"/>
        <charset val="238"/>
        <scheme val="minor"/>
      </rPr>
      <t>Spumella vulgaris</t>
    </r>
    <r>
      <rPr>
        <sz val="11"/>
        <color theme="1"/>
        <rFont val="Calibri"/>
        <family val="2"/>
        <charset val="238"/>
        <scheme val="minor"/>
      </rPr>
      <t>)</t>
    </r>
  </si>
  <si>
    <t>NC_040296.1</t>
  </si>
  <si>
    <r>
      <rPr>
        <i/>
        <sz val="11"/>
        <rFont val="Calibri"/>
        <family val="2"/>
        <charset val="238"/>
        <scheme val="minor"/>
      </rPr>
      <t>Monodopsis</t>
    </r>
    <r>
      <rPr>
        <sz val="11"/>
        <rFont val="Calibri"/>
        <family val="2"/>
        <charset val="238"/>
        <scheme val="minor"/>
      </rPr>
      <t xml:space="preserve"> sp. MarTras21</t>
    </r>
  </si>
  <si>
    <t>Nannochloropsis oceanica</t>
  </si>
  <si>
    <t>Characiopsis acuta</t>
  </si>
  <si>
    <t>NC_040294.1</t>
  </si>
  <si>
    <r>
      <rPr>
        <i/>
        <sz val="11"/>
        <rFont val="Calibri"/>
        <family val="2"/>
        <charset val="238"/>
        <scheme val="minor"/>
      </rPr>
      <t>Vischeria</t>
    </r>
    <r>
      <rPr>
        <sz val="11"/>
        <rFont val="Calibri"/>
        <family val="2"/>
        <charset val="238"/>
        <scheme val="minor"/>
      </rPr>
      <t xml:space="preserve"> sp. CAUP Q 202</t>
    </r>
  </si>
  <si>
    <t>Pseudellipsoidion edaphicum</t>
  </si>
  <si>
    <t>NC_040299.1</t>
  </si>
  <si>
    <t>NC_040297.1</t>
  </si>
  <si>
    <r>
      <t xml:space="preserve">the organism is still referred to as Eustigmatophyceae sp. Mont 10/10-1w in the corresponding database record (for the desxcription of the respective strain as </t>
    </r>
    <r>
      <rPr>
        <i/>
        <sz val="11"/>
        <color theme="1"/>
        <rFont val="Calibri"/>
        <family val="2"/>
        <charset val="238"/>
        <scheme val="minor"/>
      </rPr>
      <t>Paraeustigmatos columelliferus</t>
    </r>
    <r>
      <rPr>
        <sz val="11"/>
        <color theme="1"/>
        <rFont val="Calibri"/>
        <family val="2"/>
        <charset val="238"/>
        <scheme val="minor"/>
      </rPr>
      <t xml:space="preserve"> see Fawley et al. 2019, doi: 10.5507/fot.2019.002)</t>
    </r>
  </si>
  <si>
    <t>NC_057170.1 (MT859097.1)</t>
  </si>
  <si>
    <t>Pinguiococcus pyrenoidosus</t>
  </si>
  <si>
    <t>JAAMXY000000000.1</t>
  </si>
  <si>
    <t xml:space="preserve">multiple contigs corresponding to the plastid genome were extracted from the whole-genome assembly </t>
  </si>
  <si>
    <t>Heterosigma akashiwo</t>
  </si>
  <si>
    <t>Schizocladiophyceae </t>
  </si>
  <si>
    <t>NC_053868.1 (MT226925.1)</t>
  </si>
  <si>
    <t>Saccharina japonica</t>
  </si>
  <si>
    <t>NC_018523.1</t>
  </si>
  <si>
    <t>Phaeophyceae sp. </t>
  </si>
  <si>
    <t>MW266086-MW266097</t>
  </si>
  <si>
    <t>partial plastid genome of an unidentified non-photosynthetic parasitic brown alga</t>
  </si>
  <si>
    <t>Aureoumbra lagunensis</t>
  </si>
  <si>
    <r>
      <t xml:space="preserve">uncultured </t>
    </r>
    <r>
      <rPr>
        <i/>
        <sz val="11"/>
        <rFont val="Calibri"/>
        <family val="2"/>
        <charset val="238"/>
        <scheme val="minor"/>
      </rPr>
      <t>Pelagomonas</t>
    </r>
    <r>
      <rPr>
        <sz val="11"/>
        <rFont val="Calibri"/>
        <family val="2"/>
        <charset val="238"/>
        <scheme val="minor"/>
      </rPr>
      <t xml:space="preserve"> sp.</t>
    </r>
  </si>
  <si>
    <t>JX297813.1</t>
  </si>
  <si>
    <t>Octactis speculum</t>
  </si>
  <si>
    <r>
      <t xml:space="preserve">in the respective dataase record the organism is called </t>
    </r>
    <r>
      <rPr>
        <i/>
        <sz val="11"/>
        <color theme="1"/>
        <rFont val="Calibri"/>
        <family val="2"/>
        <charset val="238"/>
        <scheme val="minor"/>
      </rPr>
      <t>Dictyocha speculum</t>
    </r>
    <r>
      <rPr>
        <sz val="11"/>
        <color theme="1"/>
        <rFont val="Calibri"/>
        <family val="2"/>
        <charset val="238"/>
        <scheme val="minor"/>
      </rPr>
      <t xml:space="preserve">, but the species has been reassigned to </t>
    </r>
    <r>
      <rPr>
        <i/>
        <sz val="11"/>
        <color theme="1"/>
        <rFont val="Calibri"/>
        <family val="2"/>
        <charset val="238"/>
        <scheme val="minor"/>
      </rPr>
      <t>Octactis</t>
    </r>
    <r>
      <rPr>
        <sz val="11"/>
        <color theme="1"/>
        <rFont val="Calibri"/>
        <family val="2"/>
        <charset val="238"/>
        <scheme val="minor"/>
      </rPr>
      <t xml:space="preserve"> (see Chang et al. 2017, doi: 10.1111/pre.12181)</t>
    </r>
  </si>
  <si>
    <t>"Rhizochromulina marina"</t>
  </si>
  <si>
    <r>
      <t>the organism is referred to as "</t>
    </r>
    <r>
      <rPr>
        <i/>
        <sz val="11"/>
        <color theme="1"/>
        <rFont val="Calibri"/>
        <family val="2"/>
        <charset val="238"/>
        <scheme val="minor"/>
      </rPr>
      <t>Rhizochromulina marina</t>
    </r>
    <r>
      <rPr>
        <sz val="11"/>
        <color theme="1"/>
        <rFont val="Calibri"/>
        <family val="2"/>
        <charset val="238"/>
        <scheme val="minor"/>
      </rPr>
      <t xml:space="preserve">", but it is a distant relative (a different species, if not a genus) of the type strain of </t>
    </r>
    <r>
      <rPr>
        <i/>
        <sz val="11"/>
        <color theme="1"/>
        <rFont val="Calibri"/>
        <family val="2"/>
        <charset val="238"/>
        <scheme val="minor"/>
      </rPr>
      <t>R. marina</t>
    </r>
    <r>
      <rPr>
        <sz val="11"/>
        <color theme="1"/>
        <rFont val="Calibri"/>
        <family val="2"/>
        <charset val="238"/>
        <scheme val="minor"/>
      </rPr>
      <t xml:space="preserve"> (CCAP 950/1)</t>
    </r>
  </si>
  <si>
    <t>NC_056103.1 (MT909785.1)</t>
  </si>
  <si>
    <r>
      <rPr>
        <i/>
        <sz val="11"/>
        <rFont val="Calibri"/>
        <family val="2"/>
        <charset val="238"/>
        <scheme val="minor"/>
      </rPr>
      <t>Pteridomonas</t>
    </r>
    <r>
      <rPr>
        <sz val="11"/>
        <rFont val="Calibri"/>
        <family val="2"/>
        <charset val="238"/>
        <scheme val="minor"/>
      </rPr>
      <t xml:space="preserve"> sp. YPF1301</t>
    </r>
  </si>
  <si>
    <t>the title of the sequence as presented in the respective database record is misleading by using the outdated species name "Odontella sinensis", but the taxonomic assignment of the record as such is correct</t>
  </si>
  <si>
    <r>
      <rPr>
        <i/>
        <sz val="11"/>
        <rFont val="Calibri"/>
        <family val="2"/>
        <charset val="238"/>
        <scheme val="minor"/>
      </rPr>
      <t>Nitzschia</t>
    </r>
    <r>
      <rPr>
        <sz val="11"/>
        <rFont val="Calibri"/>
        <family val="2"/>
        <charset val="238"/>
        <scheme val="minor"/>
      </rPr>
      <t xml:space="preserve"> sp. IriIs04</t>
    </r>
  </si>
  <si>
    <t>Fragilariopsis cylindrus</t>
  </si>
  <si>
    <t>NC_045244.1</t>
  </si>
  <si>
    <r>
      <t>Durinskia baltica</t>
    </r>
    <r>
      <rPr>
        <sz val="11"/>
        <rFont val="Calibri"/>
        <family val="2"/>
        <charset val="238"/>
        <scheme val="minor"/>
      </rPr>
      <t xml:space="preserve"> endosymbiont</t>
    </r>
  </si>
  <si>
    <t>NC_014287.1</t>
  </si>
  <si>
    <r>
      <rPr>
        <i/>
        <sz val="11"/>
        <rFont val="Calibri"/>
        <family val="2"/>
        <charset val="238"/>
        <scheme val="minor"/>
      </rPr>
      <t xml:space="preserve">Kryptoperidinium foliaceum </t>
    </r>
    <r>
      <rPr>
        <sz val="11"/>
        <rFont val="Calibri"/>
        <family val="2"/>
        <charset val="238"/>
        <scheme val="minor"/>
      </rPr>
      <t>endosymbiont</t>
    </r>
    <r>
      <rPr>
        <i/>
        <sz val="11"/>
        <rFont val="Calibri"/>
        <family val="2"/>
        <charset val="238"/>
        <scheme val="minor"/>
      </rPr>
      <t xml:space="preserve"> </t>
    </r>
  </si>
  <si>
    <t>NC_014267.1</t>
  </si>
  <si>
    <t>Fistulifera solaris</t>
  </si>
  <si>
    <t>NC_015403.1</t>
  </si>
  <si>
    <t>other (non-ochrophytes)</t>
  </si>
  <si>
    <t>Emiliania huxleyi</t>
  </si>
  <si>
    <t>NC_007288.1</t>
  </si>
  <si>
    <t xml:space="preserve">Phaeocystis antarctica </t>
  </si>
  <si>
    <t>NC_016703.2</t>
  </si>
  <si>
    <r>
      <rPr>
        <i/>
        <sz val="11"/>
        <rFont val="Calibri"/>
        <family val="2"/>
        <charset val="238"/>
        <scheme val="minor"/>
      </rPr>
      <t>Diacronema</t>
    </r>
    <r>
      <rPr>
        <sz val="11"/>
        <rFont val="Calibri"/>
        <family val="2"/>
        <charset val="238"/>
        <scheme val="minor"/>
      </rPr>
      <t xml:space="preserve"> </t>
    </r>
    <r>
      <rPr>
        <i/>
        <sz val="11"/>
        <rFont val="Calibri"/>
        <family val="2"/>
        <charset val="238"/>
        <scheme val="minor"/>
      </rPr>
      <t>lutheri</t>
    </r>
  </si>
  <si>
    <t>NC_020371.1</t>
  </si>
  <si>
    <t>Rhodomonas salina</t>
  </si>
  <si>
    <t>NC_009573.1</t>
  </si>
  <si>
    <t>Guillardia theta</t>
  </si>
  <si>
    <t>NC_000926.1</t>
  </si>
  <si>
    <t>Cryptomonas paramecium</t>
  </si>
  <si>
    <t>NC_013703.1</t>
  </si>
  <si>
    <t>Galdieria sulphuraria</t>
  </si>
  <si>
    <t>NC_024665.1</t>
  </si>
  <si>
    <t>Ochromonas_danica</t>
  </si>
  <si>
    <t>Trieres_chinensis</t>
  </si>
  <si>
    <t>Phaeocystis_antarctica</t>
  </si>
  <si>
    <t>Phaeodactylum_tricornutum</t>
  </si>
  <si>
    <t>Phytophthora_sojae</t>
  </si>
  <si>
    <t>Pylaiella_littoralis</t>
  </si>
  <si>
    <t>Pavlova_lutheri</t>
  </si>
  <si>
    <t>Pythium_ultimum</t>
  </si>
  <si>
    <t>Rhodomonas_salina</t>
  </si>
  <si>
    <t>Saprolegnia_ferax</t>
  </si>
  <si>
    <t>Sargassum_muticum</t>
  </si>
  <si>
    <t>Synedra_acus</t>
  </si>
  <si>
    <t>Synura_synuroidea</t>
  </si>
  <si>
    <t>Thalassiosira_pseudonana</t>
  </si>
  <si>
    <t>Thraustochytrium_aureum</t>
  </si>
  <si>
    <t>Thraustotheca_clavata</t>
  </si>
  <si>
    <r>
      <t xml:space="preserve">A cryptic plastid and a novel mitochondrial plasmid in </t>
    </r>
    <r>
      <rPr>
        <b/>
        <i/>
        <sz val="12"/>
        <color theme="1"/>
        <rFont val="Times New Roman"/>
        <family val="1"/>
        <charset val="238"/>
      </rPr>
      <t>Leucomyxa plasmidifera</t>
    </r>
    <r>
      <rPr>
        <b/>
        <sz val="12"/>
        <color theme="1"/>
        <rFont val="Times New Roman"/>
        <family val="1"/>
        <charset val="238"/>
      </rPr>
      <t xml:space="preserve"> gen. and sp. nov. (Ochrophyta) push the frontiers of organellar biology </t>
    </r>
  </si>
  <si>
    <r>
      <t>Dovilė Barcytė</t>
    </r>
    <r>
      <rPr>
        <vertAlign val="superscript"/>
        <sz val="12"/>
        <color theme="1"/>
        <rFont val="Times New Roman"/>
        <family val="1"/>
        <charset val="238"/>
      </rPr>
      <t>1†</t>
    </r>
    <r>
      <rPr>
        <sz val="12"/>
        <color theme="1"/>
        <rFont val="Times New Roman"/>
        <family val="1"/>
        <charset val="238"/>
      </rPr>
      <t>, Karin Jaške</t>
    </r>
    <r>
      <rPr>
        <vertAlign val="superscript"/>
        <sz val="12"/>
        <color theme="1"/>
        <rFont val="Times New Roman"/>
        <family val="1"/>
        <charset val="238"/>
      </rPr>
      <t>1†</t>
    </r>
    <r>
      <rPr>
        <sz val="12"/>
        <color theme="1"/>
        <rFont val="Times New Roman"/>
        <family val="1"/>
        <charset val="238"/>
      </rPr>
      <t>, Tomáš Pánek</t>
    </r>
    <r>
      <rPr>
        <vertAlign val="superscript"/>
        <sz val="12"/>
        <color theme="1"/>
        <rFont val="Times New Roman"/>
        <family val="1"/>
        <charset val="238"/>
      </rPr>
      <t>1,2</t>
    </r>
    <r>
      <rPr>
        <sz val="12"/>
        <color theme="1"/>
        <rFont val="Times New Roman"/>
        <family val="1"/>
        <charset val="238"/>
      </rPr>
      <t>, Tatiana Yurchenko</t>
    </r>
    <r>
      <rPr>
        <vertAlign val="superscript"/>
        <sz val="12"/>
        <color theme="1"/>
        <rFont val="Times New Roman"/>
        <family val="1"/>
        <charset val="238"/>
      </rPr>
      <t>1</t>
    </r>
    <r>
      <rPr>
        <sz val="12"/>
        <color theme="1"/>
        <rFont val="Times New Roman"/>
        <family val="1"/>
        <charset val="238"/>
      </rPr>
      <t>, Tereza Ševčíková</t>
    </r>
    <r>
      <rPr>
        <vertAlign val="superscript"/>
        <sz val="12"/>
        <color theme="1"/>
        <rFont val="Times New Roman"/>
        <family val="1"/>
        <charset val="238"/>
      </rPr>
      <t>1</t>
    </r>
    <r>
      <rPr>
        <sz val="12"/>
        <color theme="1"/>
        <rFont val="Times New Roman"/>
        <family val="1"/>
        <charset val="238"/>
      </rPr>
      <t>, Anežka Eliášová</t>
    </r>
    <r>
      <rPr>
        <vertAlign val="superscript"/>
        <sz val="12"/>
        <color theme="1"/>
        <rFont val="Times New Roman"/>
        <family val="1"/>
        <charset val="238"/>
      </rPr>
      <t>1</t>
    </r>
    <r>
      <rPr>
        <sz val="12"/>
        <color theme="1"/>
        <rFont val="Times New Roman"/>
        <family val="1"/>
        <charset val="238"/>
      </rPr>
      <t>, Marek Eliáš</t>
    </r>
    <r>
      <rPr>
        <vertAlign val="superscript"/>
        <sz val="12"/>
        <color theme="1"/>
        <rFont val="Times New Roman"/>
        <family val="1"/>
        <charset val="238"/>
      </rPr>
      <t>1*</t>
    </r>
  </si>
  <si>
    <r>
      <t>1</t>
    </r>
    <r>
      <rPr>
        <sz val="12"/>
        <color theme="1"/>
        <rFont val="Times New Roman"/>
        <family val="1"/>
        <charset val="238"/>
      </rPr>
      <t>Department of Biology and Ecology, Faculty of Science, University of Ostrava, Chittussiho 10, 710 00 Ostrava, Czech Republic</t>
    </r>
  </si>
  <si>
    <r>
      <t>2</t>
    </r>
    <r>
      <rPr>
        <sz val="12"/>
        <color theme="1"/>
        <rFont val="Times New Roman"/>
        <family val="1"/>
        <charset val="238"/>
      </rPr>
      <t xml:space="preserve">Department of Zoology, Faculty of Science, Charles University, Viničná 7, 128 43, Prague 2, Czech Republic </t>
    </r>
  </si>
  <si>
    <r>
      <t>†</t>
    </r>
    <r>
      <rPr>
        <sz val="12"/>
        <color theme="1"/>
        <rFont val="Times New Roman"/>
        <family val="1"/>
        <charset val="238"/>
      </rPr>
      <t>these authors have contributed equally to this work</t>
    </r>
  </si>
  <si>
    <r>
      <t>*</t>
    </r>
    <r>
      <rPr>
        <sz val="12"/>
        <color theme="1"/>
        <rFont val="Times New Roman"/>
        <family val="1"/>
        <charset val="238"/>
      </rPr>
      <t>corresponding author</t>
    </r>
  </si>
  <si>
    <t>e-mail: marek.elias@osu.cz</t>
  </si>
  <si>
    <r>
      <t xml:space="preserve">Table S1. </t>
    </r>
    <r>
      <rPr>
        <sz val="12"/>
        <color theme="1"/>
        <rFont val="Times New Roman"/>
        <family val="1"/>
        <charset val="238"/>
      </rPr>
      <t xml:space="preserve">Environmental 18S rRNA gene sequences derived from relatives of </t>
    </r>
    <r>
      <rPr>
        <i/>
        <sz val="12"/>
        <color theme="1"/>
        <rFont val="Times New Roman"/>
        <family val="1"/>
        <charset val="238"/>
      </rPr>
      <t>Leucomyxa plasmidifera</t>
    </r>
    <r>
      <rPr>
        <sz val="12"/>
        <color theme="1"/>
        <rFont val="Times New Roman"/>
        <family val="1"/>
        <charset val="238"/>
      </rPr>
      <t xml:space="preserve"> PRA-24.</t>
    </r>
  </si>
  <si>
    <r>
      <t>Table S2.</t>
    </r>
    <r>
      <rPr>
        <sz val="12"/>
        <color theme="1"/>
        <rFont val="Times New Roman"/>
        <family val="1"/>
        <charset val="238"/>
      </rPr>
      <t xml:space="preserve"> Metagenomes containing sequences identical or extremely similar to the ITS2 rDNA region of </t>
    </r>
    <r>
      <rPr>
        <i/>
        <sz val="12"/>
        <color theme="1"/>
        <rFont val="Times New Roman"/>
        <family val="1"/>
        <charset val="238"/>
      </rPr>
      <t>Leucomyxa plasmidifera</t>
    </r>
    <r>
      <rPr>
        <sz val="12"/>
        <color theme="1"/>
        <rFont val="Times New Roman"/>
        <family val="1"/>
        <charset val="238"/>
      </rPr>
      <t xml:space="preserve"> PRA-24.</t>
    </r>
  </si>
  <si>
    <r>
      <t>Table S3.</t>
    </r>
    <r>
      <rPr>
        <sz val="12"/>
        <color theme="1"/>
        <rFont val="Times New Roman"/>
        <family val="1"/>
        <charset val="238"/>
      </rPr>
      <t xml:space="preserve"> Genes identified in plastid genomes of </t>
    </r>
    <r>
      <rPr>
        <i/>
        <sz val="12"/>
        <color theme="1"/>
        <rFont val="Times New Roman"/>
        <family val="1"/>
        <charset val="238"/>
      </rPr>
      <t>Leucomyxa plasmidifera</t>
    </r>
    <r>
      <rPr>
        <sz val="12"/>
        <color theme="1"/>
        <rFont val="Times New Roman"/>
        <family val="1"/>
        <charset val="238"/>
      </rPr>
      <t xml:space="preserve"> PRA-24 and selected other ochrophytes.</t>
    </r>
  </si>
  <si>
    <r>
      <t>Table S4.</t>
    </r>
    <r>
      <rPr>
        <sz val="12"/>
        <color theme="1"/>
        <rFont val="Times New Roman"/>
        <family val="1"/>
        <charset val="238"/>
      </rPr>
      <t xml:space="preserve"> List of plastid genomes employed in the phylogenetic analysis of a supermatrix built from plastid-encoded proteins.</t>
    </r>
  </si>
  <si>
    <r>
      <t>Table S5.</t>
    </r>
    <r>
      <rPr>
        <sz val="12"/>
        <color theme="1"/>
        <rFont val="Times New Roman"/>
        <family val="1"/>
        <charset val="238"/>
      </rPr>
      <t xml:space="preserve"> Nuclear genome-encoded proteins from </t>
    </r>
    <r>
      <rPr>
        <i/>
        <sz val="12"/>
        <color theme="1"/>
        <rFont val="Times New Roman"/>
        <family val="1"/>
        <charset val="238"/>
      </rPr>
      <t>Leucomyxa plasmidifera</t>
    </r>
    <r>
      <rPr>
        <sz val="12"/>
        <color theme="1"/>
        <rFont val="Times New Roman"/>
        <family val="1"/>
        <charset val="238"/>
      </rPr>
      <t xml:space="preserve"> PRA-24 discussed in the study.</t>
    </r>
  </si>
  <si>
    <r>
      <t>Table S6.</t>
    </r>
    <r>
      <rPr>
        <sz val="12"/>
        <color theme="1"/>
        <rFont val="Times New Roman"/>
        <family val="1"/>
        <charset val="238"/>
      </rPr>
      <t xml:space="preserve"> Genes identified in mitochondrial genomes of </t>
    </r>
    <r>
      <rPr>
        <i/>
        <sz val="12"/>
        <color theme="1"/>
        <rFont val="Times New Roman"/>
        <family val="1"/>
        <charset val="238"/>
      </rPr>
      <t>Leucomyxa plasmidifera</t>
    </r>
    <r>
      <rPr>
        <sz val="12"/>
        <color theme="1"/>
        <rFont val="Times New Roman"/>
        <family val="1"/>
        <charset val="238"/>
      </rPr>
      <t xml:space="preserve"> PRA-24 and selected other ochrophytes.</t>
    </r>
  </si>
  <si>
    <t>This file contains supplementary tables to the paper:</t>
  </si>
  <si>
    <r>
      <rPr>
        <b/>
        <sz val="11"/>
        <color theme="1"/>
        <rFont val="Calibri"/>
        <family val="2"/>
        <charset val="238"/>
        <scheme val="minor"/>
      </rPr>
      <t xml:space="preserve">Supplementary table S5. </t>
    </r>
    <r>
      <rPr>
        <sz val="11"/>
        <color theme="1"/>
        <rFont val="Calibri"/>
        <family val="2"/>
        <charset val="238"/>
        <scheme val="minor"/>
      </rPr>
      <t xml:space="preserve">Nuclear genome-encoded proteins from </t>
    </r>
    <r>
      <rPr>
        <i/>
        <sz val="11"/>
        <color theme="1"/>
        <rFont val="Calibri"/>
        <family val="2"/>
        <charset val="238"/>
        <scheme val="minor"/>
      </rPr>
      <t>Leucomyxa plasmidifera</t>
    </r>
    <r>
      <rPr>
        <sz val="11"/>
        <color theme="1"/>
        <rFont val="Calibri"/>
        <family val="2"/>
        <charset val="238"/>
        <scheme val="minor"/>
      </rPr>
      <t xml:space="preserve"> </t>
    </r>
    <r>
      <rPr>
        <i/>
        <sz val="11"/>
        <color theme="1"/>
        <rFont val="Calibri"/>
        <family val="2"/>
        <charset val="238"/>
        <scheme val="minor"/>
      </rPr>
      <t xml:space="preserve">PRA-24 </t>
    </r>
    <r>
      <rPr>
        <sz val="11"/>
        <color theme="1"/>
        <rFont val="Calibri"/>
        <family val="2"/>
        <charset val="238"/>
        <scheme val="minor"/>
      </rPr>
      <t>discussed in the study.</t>
    </r>
  </si>
  <si>
    <t>abbreviations: SP - signal peptide; mTP - mitochondrial transit (transfer) peptide</t>
  </si>
  <si>
    <t xml:space="preserve">*predicted subcellular localization indicated for each protein is a synthetic statement considering the output of the four prediction programs employed and the localization of homologous proteins as established in other ochrophytes </t>
  </si>
  <si>
    <t>#the prediction by Predotar of "ER" localization is considered as evidence for the presence of a singal peptide in the protein, not necessarily as an indication the protein stays in the ER</t>
  </si>
  <si>
    <t>&amp;the specific subcellular localization provided by DeepLoc is to be treated with caution, as it is not clear how much it is taylored to provide correct predictions for eukaryotes with secondary plastids</t>
  </si>
  <si>
    <t>TargetP 2.0</t>
  </si>
  <si>
    <t>Predotar</t>
  </si>
  <si>
    <t>PredSL</t>
  </si>
  <si>
    <t>Predisi</t>
  </si>
  <si>
    <t>MitoFates</t>
  </si>
  <si>
    <t>DeepLoc 2.0</t>
  </si>
  <si>
    <t>functional module / gene name</t>
  </si>
  <si>
    <t>functional details</t>
  </si>
  <si>
    <t>predicted subcellular localization*</t>
  </si>
  <si>
    <t>notes</t>
  </si>
  <si>
    <t>SP</t>
  </si>
  <si>
    <t>mTP</t>
  </si>
  <si>
    <t>Other</t>
  </si>
  <si>
    <t>pred.</t>
  </si>
  <si>
    <t>presequence cleavage site</t>
  </si>
  <si>
    <t>Mitochondrial</t>
  </si>
  <si>
    <t>ER#</t>
  </si>
  <si>
    <t>Elsewhere</t>
  </si>
  <si>
    <t>Prediction</t>
  </si>
  <si>
    <t>SP score</t>
  </si>
  <si>
    <t>mTP score</t>
  </si>
  <si>
    <t>prediction</t>
  </si>
  <si>
    <t>Score</t>
  </si>
  <si>
    <t>Cleavage pos.</t>
  </si>
  <si>
    <t>Presequence cleavage site</t>
  </si>
  <si>
    <t>Presequence</t>
  </si>
  <si>
    <t>Probability of presequence</t>
  </si>
  <si>
    <t>Predicted localizations&amp;</t>
  </si>
  <si>
    <t>Predicted signals</t>
  </si>
  <si>
    <t>transcript contig ID</t>
  </si>
  <si>
    <t>amino acid sequence</t>
  </si>
  <si>
    <t>Plastid protein import</t>
  </si>
  <si>
    <t>sDer1-1</t>
  </si>
  <si>
    <t>SELMA complex subunit</t>
  </si>
  <si>
    <t>plastid, periplastidial membrane</t>
  </si>
  <si>
    <t xml:space="preserve">N-terminus incomplete </t>
  </si>
  <si>
    <t>Signal peptide</t>
  </si>
  <si>
    <t>AHA-RS</t>
  </si>
  <si>
    <t>Discarding (no terminal Met)</t>
  </si>
  <si>
    <t>secreted</t>
  </si>
  <si>
    <t>Y</t>
  </si>
  <si>
    <t>no mit. pres.</t>
  </si>
  <si>
    <t>Endoplasmic reticulum</t>
  </si>
  <si>
    <t>TRINITY_DN3559_c0_g1_i1</t>
  </si>
  <si>
    <t>GKFAHWLLLWCVVAALGASAHARSTLPARYSDQLQKSPLLSHKGAQWTHSAKIDVLARIRGGAEPKKKQPQLQSSMLKSVQNTLGRIKPATRSFLLLSAICTLVHLSGVVNAPRLFMLDRSRIWELWRPLTASAFLGGLTMSTLTNLYLLLKYGTAMEEASGAGEHLWFLLTQIFLTSLIGWIFQLPFMSTSIVAAHLYCYSRLDPYAKVSWYFGSVLNQWHLPFCLMAIECVQAQNLLAAIPHIIGMTTGHIYHFGHNVWPKLGGRRLIEAPEWFRRRFGERPSSNVGIDFRKTSSNKETSSKRQRVKSSKAGKKLGTASKS*</t>
  </si>
  <si>
    <t>sDer1-2</t>
  </si>
  <si>
    <t>TRA-SA</t>
  </si>
  <si>
    <t>ER</t>
  </si>
  <si>
    <t>ASA-LV</t>
  </si>
  <si>
    <t>Plastid</t>
  </si>
  <si>
    <t>TRINITY_DN1683_c0_g1_i2</t>
  </si>
  <si>
    <t>MRVLTVCAIALCALALACTRASALVHRAQPRASIAAARPDALVAARARRLTSIRAGVVRGTLKRDEDDEDGDEDDEDERDDEENDDSEEDENGEEEEDEDREDIRVADFSENTVAKYLSHVFANTPPISRLYLSSCIALTMWAWLMNNNIWPRALAFDWRAITTRLQLWRLVTPFLSLGSLSLNFLLNLQFLWAYMAPMERLHARKPAEFAVMLSFGMLSLLAVQPLVSISHRHLGTALGMYLSYIFGRLHQGQDTLLLGIFPVKMEHVPFIFMAVSFFAEQQAPVLDVLAIALGHCYLVAHRSGLLKPPSFLTRLMNTRALRKQYAKFAAQLA*</t>
  </si>
  <si>
    <t>Omp85 (=Toc75)</t>
  </si>
  <si>
    <t>TOC complex subunit</t>
  </si>
  <si>
    <t>plastid, outer envelope membrane</t>
  </si>
  <si>
    <t>SHA-MR</t>
  </si>
  <si>
    <t>Extracellular</t>
  </si>
  <si>
    <t>TRINITY_DN6777_c0_g1_i1</t>
  </si>
  <si>
    <t>MARALLLVATLVLLGASHAMRLWPFGARAAAAQKWSSEPIKIEYHIAKKDVRGSFSGFKQKLRMRTKPEMLQQALGVRPGGDVTVDAGKWKSLLSTGIFHEIHGYYKPTPEGTVMTVHVREAPSLLISPEITKSYAGGFMCGIVVQDQNVFGMGQRLSVNARGDPLHGSVACKVSWMKRLWGSPHAVAVEGDFSTPDYNPHDPSTVRERLGKGLFGAAVTFLSRPEPAPATASTNATGLRASVQRMVDAWRPQMDNGLFIQQIPPKDSSKSTIVGTRTRLGVTSPLGPAANAEVSVGSVGTGGDWKQFQTARGEVSASKSFTLRFLKRLFRPGNPLPELHIVSSGRLATAGGPGYVASEHGSAVGGLGSARGYGPAAFGTKRNLAAVSVEAITSLRMMGVGLFVDGAVASDKFGLLPSYNQWTSVEQMRGIADEVVCLSSVGVCLGFGPIRVDLGVPSLKHDLTKPEIGVRLVQPLPL*</t>
  </si>
  <si>
    <t>Tic22</t>
  </si>
  <si>
    <t>TIC complex subunit</t>
  </si>
  <si>
    <t>plastid, intermembrane space</t>
  </si>
  <si>
    <t>CHA-YN</t>
  </si>
  <si>
    <t>TRINITY_DN1079_c0_g1_i1</t>
  </si>
  <si>
    <t>MAIIRHLPPLLVACCAFLAIFSLTLCHAYNEEFFTVLSTREPMIYPYSQEDKETLEAPPVYQHDPRTKRQLREMLRHSPYSDEDREYFMGEDSGADSFLRRAWSNMRRSLGAGPREPTRPFAKRNLFARLAPIPVFMITDWQGEPKFFEPENEFEPSYCPIFFDHADAEALMYELYTADPSSYDPTDEEELRLLAVSLDEALIMSSRYHEQQVDEDLKTGERPIDVAIGKLKDIFWLAVPEPLLPKSEKRGWEQARQEFLNNAFDETKAAMKADPNMLDPYDKAIMKIWETRGLQKSLPKDSLLRRWLLPKDVEGKDTWELFYQFSKEFEKQDELEDEDEDEDEDGDGDVGDNADENDDGADEEEDDEEVNAYEFFPSTRQYVKGKINRVKLATPDAFESLPLYFVEGMQVRHGFRKILPYYMSYDDCVSKYNEARQQALRRGADMSQWPENPPVQADNFRNVALAIDTGSVDYTIVPDSKQLEFIRRNIGKDQLARLHPISQEDR*</t>
  </si>
  <si>
    <t>Tic110</t>
  </si>
  <si>
    <t>plastid, inner envelope membrane</t>
  </si>
  <si>
    <t>ACA-FQ</t>
  </si>
  <si>
    <t>TRINITY_DN4865_c0_g1_i1</t>
  </si>
  <si>
    <t>MQRRLRLSACLALAAWLCSLQLACAFQTQPHTFNGNARTRLQQPRQLRVPAAGSLHVSRNQLRHRGAAARFMRLQFQGQDQLAGVLSQEEKVRLDELAAIVPPPEMQTAEESTWKRISRNVWSSLFLSAVEARAGAEAADTFIEQLQHTLLEAGTDIAESESADQSKAVKQENALPANWLRQIKTNSTLLEQLIAEAAEFASAHSPSLPDELASSPRARNWVRRVLERYDPLHPAYSRAFVESNLALQESLTPRMTPQPDSTLRTLASAPATLVKLLRRMLPPVVGATAAMVTPTKQPVVRAAAAVLGALAGGRVATRLLYARQQSTFQAVAEMVRRNQTISPELRKSLQHQYSLSAEDLSVVLMATYGDELIRTVVDVAVVGPREIEGLVRLSKQLCLTEMEVAHAAWKVAQLWRTLFATDGEIDFEFRNYPTAEDAADAEALHKLWGELAKEDELSRPTILWLGYHAQMLEAVWKVKRASSIRGSNLLRQLSQRIGVQKLASTVVSVLQQRLEPELSESCVRWILRRLKVAPEEIAKYREQGDETARAYVLVLYDLLTSSDSDSDIREKLQQAQRRFDLPSHKLHALRAAAMTIAIQDTFQDGVAAVTAETGSRLKQLQAALDVSDEEFTEAYRKGAWPAFYEHCIDLVTPQLSPFEAELSTTAATFAKTCQEACIPAPVLRDLLVQVGTDVQDRSMQQSFGQFSRNPSPVLVYNALLFVGLGRERTQALAKACGMGDLHIPVGDIYRYSTFFSELGYSKDIAGIIEWEGYITPKERRMLRYAREYLNVQDFNHFRVAEILETGLYDALRARIVSGQLNDTDKASWQAEYDKYVLDLSRVNDSACMLYGKELERSLTQPAPDEDFLRRLQRFLDISDEQAARLHEQKLGSAYKHQVAEILSTQGVVDEAAREQLAKLQANLLLTNESASRLFNEAVKQKIEEAVDVLAYEYDTSTLSAEDFKEKYGETADISRLGIRGRVSFMAEAVKLTKMLRANNVPFVDAEGKLALPVSAAQHSFNHIKRELYKYYLLCVLAETDPVLQKQYEDDKTLFALALGFSPEREEELRRELLDYFTRRVLSLSVADYGTVGQQYFDLIKSIQKTLAVPELEANRLIRQLEIDLVRVWADLAKKDRSLDTARRLREMIHDFGLDIVADARIAEETRLFLYGREFQEAVEYGLPLSTLSAAQEAWRLDPDQAAAEMRHIAQSKIGTLLNAAADSETSAEELFELALRYADACPEPFEFSIASDHFGRLAPMYARMLFGNKAAWMDSDPAKKQKLGKLHKLLKHAKLTAPART*</t>
  </si>
  <si>
    <t>PPP1</t>
  </si>
  <si>
    <t>periplastid compartment-localized protein involved in plastid protein import</t>
  </si>
  <si>
    <t>plastid, periplastidial space</t>
  </si>
  <si>
    <t>AAC-IS</t>
  </si>
  <si>
    <t>TRINITY_DN3092_c0_g1_i2</t>
  </si>
  <si>
    <t>MREQRLRLLRVTVALLLLLLLPQEAACISIHDFRTRCESAFCNVLAAKLREIDPLAQAVTRGECVQNLGAVCSEVVYSARSALKEQAAAGVREEEKEQVHSDDEMRSTLAEKEQLLERALDGALRAVYLKQLSNLRERALQTFRAGITATNHYEGLAAAEEEFTKGAEEATRPGSGWEFAQEKKSLQTIMNEVAARIRKVHEVQVKAAQENAAAMQFLQAQQQQLQAIQQQLYSGGSKLNFAAAYRIPDTDINLQAVFAQGKTNIQVTCVPDDSVGVLGPNGFVHGVGPGNLGLSANINL*</t>
  </si>
  <si>
    <t>SPP</t>
  </si>
  <si>
    <t>stromal processing peptidase</t>
  </si>
  <si>
    <t>plastid, stroma</t>
  </si>
  <si>
    <t>SLA-FT</t>
  </si>
  <si>
    <t>mitochondrial</t>
  </si>
  <si>
    <t>Mitochondrion</t>
  </si>
  <si>
    <t>TRINITY_DN3715_c0_g1_i1</t>
  </si>
  <si>
    <t>MLSMRFQARAWRFLVAYLLVCGLLLPRSLAFTLTRTATPRTSTVVLPRTQQWRSRLRATQALPVNQKLQVHPNLVSGRLTNGLRFHILPNKVPGKWIETHLEILSGSAHELEHQQGMAHLLEHVAFMGNSGRQRLAGTGARTNAYTDFHHTVFFTSAPTHISEYARSAHSLPLSLDAMVEVLQTKVSERRLEMERAAVLSETAVVNKLDYRVEGQILTALHRENRISRRFPIGKEELIRRWAPYDLQTYHAMHFRPDNAVLYVVGDVEAGSAEELIRAKFGALQRDEEALKALTDAGEYPEHSVQQLSPHFPPLVHDWSASAEMVRKYVPEELIRAKDDYVARLNEQDGIQTDVSTLLPKPSVMQHSLLQSFSFHIFAKRPLVPVQDFAAFRQELMNRLCLAAMQVRFNVMQRQHPVCTFVEFNNLNWAREGCTVCSLDLTTDWEQWKEAVKLAVTELKRLGLYGLSQSELLRYKGSLQAESAQFAAQANHMESEKVLQDLMESVATERTFMHPVDSQAVTERTLESISVEDVCRAAQELCEHISHPSVERRVRPAAIVACAPTKNHAGEDVVLTAEDIETIIQDAVQAPVQPLPEVQIPTSLLTEQEMASLQENAPTFVEAPVSDDAKQKLVDDPLMGIHQRRLPNGIAVNLKTSGDEPGKGSLQLFVPGGRLLERPDEPPGAMLAGAKTMQEGGAVGNFTREQVELFAIDNMLLVDVQSHHDMFTIDLSFPTTNTVQGGVSGIEAAFQTLHAILTNFKWEEAAFKRAQQQLHELHESYTKDLESSSTELIMNELFANDTRFVTPTHKDISSLTFEQVRDAITRLLGTDRIEVSVSADAPLEQLEQLALKYLGSVPTKKLGEPEPLKEPQMPLVNAPATKPIVHYLPDSEERVMGYLAGYAPNRWGIDANGNSLGHEINNLLSSSSSADDIARRTHPLFGSVALQLLQEVASRKLFTVVREEEHLTYDANFQMFSFTRSKAGWYLVSVITSPQEAKKALAACQSVLHDLARPGGVSLAAVQSAASTLLSKHQENIRSNRFWVDTLSGTQSPSIPWKTADRLTEFEAVLASMTPEDLRALAEVMGFHRPAPVSCISVAAPSLPEQLLSQ*</t>
  </si>
  <si>
    <t>Plastidial transcription and translation components</t>
  </si>
  <si>
    <t>RpoD</t>
  </si>
  <si>
    <t>sigma factor, RNA polymerase subunit</t>
  </si>
  <si>
    <t>ASG-FV</t>
  </si>
  <si>
    <t>TRINITY_DN29_c0_g1_i2</t>
  </si>
  <si>
    <t>MRRILLLLLAFNVLLASGFVLPHGSKHTGGSRALFAARRAVKYKQYIKRQSGKTRGPAGRAAEEVKPAKEETPSRMAQRTSEDETEDELLKPIWRYQPIYKAHRTLCYRLGRPPTLRQWLEAANVTREELEEAQKACRERLEELVRENKAYVGQIAKSFKSFGWQREELLVAGIEGFKRGLMEYKRQPGFNYMTFCTRHIRAAIGKSVTRSMEARLPDWLLRVRNKIEMTVRELAQKDTTGALSDQTIADALGVPLSLYDKLVDKVNTYTAVKPSPIKFTAWRPGGSFKSEQELMDYLLQEKAVQRFKQSQERVAKEVEDLEKPVVHVERLLTREELNVYDTMTRRNLTAQDFATLYQLPAQYVQEVHDRAAAKIAQAWQELEHEIPEEEREQEQQSQQLQVVAPPQEDLNFMRRRKKRWVSLVA*</t>
  </si>
  <si>
    <t>ptIF2</t>
  </si>
  <si>
    <t>translation initiation factor 2</t>
  </si>
  <si>
    <t>VKG-WS</t>
  </si>
  <si>
    <t>TRINITY_DN626_c1_g2_i1</t>
  </si>
  <si>
    <t>MLFLPVKQLPLLGLVLCVLCSAVKGWSTSSCGPFTAKKALGGGSGVARMKMHLYNTSHRQISPYELGKFLTGTPQLMVFHRMPAKVTPFKRAYLEKQEEYSKVFQDNVQTLAKMTISSAQRQDNKQKFSATLEQARMQRTRRLNQRRPRKKIVPFPDFGVMQLSKLADILEADVRQLQRYLLSHHGIVVQSPSSSIDVSLAKELAKMAGYPVRAAGEEFDERYFQLDGEEDKAVDDGLQRRPPVVTVMGHVDHGKTTLLDTLRRTRVAKTEAGGITQHTNAYQVHTDQGDAITFVDTPGHEAFRAMRERGAKITDIVVLVVAADDGVMAQTKEVIDIITNHRLPTVVCITKMDKRDVKPDRVLADLMSYGIVVEDFGGDTQVARISATRNEGIDELLEKILVQAEMLELKANPIAPASGTVIEAEQTSERGTIAQVLVQQGTLRVGDVVLAGDTYGRIKEIFNSSEHSIPEAGPSTPVRVMGLNGVPKAGDEFSVTEDEEVARIAAETRQQKSRHEAVSSTHKVEQQSVMQSLKAKAAQAAASSSSSSSSASSKPSSKQQLPLKVVVKADVQGSLEALVSSLQRIVEEDEQAVCQVQVVASSVGPVSKNDVNIAHIAKASILAYGVDVRKDAQEHARMKGITVDQYKLLHDAVHGYTDKAKAVIRPPTPGKYLGRATVKQVFVVNKVQNAAGCQVADGVISARAHIRVLRDNRHELYRGPITSLRVVREEVPEVRKGQECGIMGDPNLQLQVGDIIECFEDPNAS*</t>
  </si>
  <si>
    <t>ptIF3</t>
  </si>
  <si>
    <t>translation initiation factor 3</t>
  </si>
  <si>
    <t>CVC-FA</t>
  </si>
  <si>
    <t>TRINITY_DN4723_c0_g1_i1</t>
  </si>
  <si>
    <t>MRSTVAVALILLLQCIPQCVCFAPTALHGATRFTARAMMQRQVRLHVIRYKTGWQRSRATDANVQMRKPLLDHSVMNDAIWFPSMRLLAPDDEGKERNVGVVSRQEAMQMAKERGLDLIVVSKEANPPVCKLVNADKLRYDAAKKQREAKRAMSAAEVKKDIKISVGISDHDYSVRLSSIKKALSAGDKVRVVVSLFGFHKAPLALQIFDRVTKDVAGLGAPTSQPAQHGMNMETVFAPKPQAHSSAGAKPG*</t>
  </si>
  <si>
    <t>ptEF-G</t>
  </si>
  <si>
    <t>translation elongation factor G</t>
  </si>
  <si>
    <t>VRG-LQ</t>
  </si>
  <si>
    <t>AWT-QP</t>
  </si>
  <si>
    <t>TRINITY_DN3754_c0_g1_i2</t>
  </si>
  <si>
    <t>MRAWLWLACLGIVAAWTQPAVRGLQGLQRAMAHSSLHTLHSQTLRPRRSALRMSAPATTIDTSTGRTVPLSRYRNMGIMAHIDAGKTTTSERILFYTGVSHKIGEVHEGTATMDWMEQEQERGITITAAATTCNWRDHRINLIDTPGHVDFTLEVERSLRVLDGAVAVFDGVAGVEPQSETVWRQADKYKVPRMCFVNKLDRAGASFYYCVDSIKKLLGARPAVMQLPIGEEASFVGVIDLVEMQALIWHTEDKGATYDKIPLAEAPLVSDELKEKAKQYRAELLELVLEQDDKLMAEFLDGKEPTPAEIRKCVRKGCLNFSFVPVLCGASFKNKGIQPLLDAIIDYLPAPDDVENIKGVDMYNHSIAMERHSSDDEPFSALAFKIMHDPFLGSLTFTRVYSGVLRGGTTLLNSAKQKSERIGRLLRMHSNSRTDVKEARAGDIVAIVGLKDTVTGDTLCDPQHPIVLERMDFPEPVIKSAVEPKQRGDEEKLGVALAKLAQEDPSFRYSRDQQTGQTVIEGMGELHLEIIVDRIKREHGVECNVGAPQVAYRETVTRSAEYEYIHKKQTGGAGQFARVKIRIEPDESLPNGHAFTSEIRGGVIPKEYIPGVEKGVQQVLNCGPLGGFPVVGAKITLFDGSFHEVDSSVLAFEIAGRAATRDILKLAGARLKEPIMRVEVVAPAECIGDVIGDLSSRRAQVDDVTDRGAMKFAVAFVPLAQMFQYVSALRSLSKGRGQYTMTLSHYDFVPVNIEKELLAKFSGSSGEASS*</t>
  </si>
  <si>
    <t>ptEF4</t>
  </si>
  <si>
    <t>translation elongation factor 4</t>
  </si>
  <si>
    <t>AFC-GD</t>
  </si>
  <si>
    <t>TRINITY_DN5155_c0_g1_i2</t>
  </si>
  <si>
    <t>MRRKALLLMLAVANVLAFCGDHKAHFGGHIRPPIAHPSVHRTPLLARMRPLYMAQTAATTTATATEPTHDQSRIRNFCIVAHVDHGKSTFADRLLEATGTVSKRQMKDQLLDNLALERERGITIKLQAARMQYAHPDEPDKPYILNLIDTPGHVDFSYEVSRSLAACEGALVLVDASQGIQSQTIANVNLALQNNLTLIPVLNKIDLPSVDIDRVLGEIEDLIGVDRSEVIRASGRTGVGVEEVLQRAVKVIPPPSGLAGSDAPLRALVYQTQYDSYKGVIVFFRVVDGQVKAGDKIRLMAAEKEFEVVEVGVMKPHFESRSVLAAGEVGYLCASIRSVADARVGDTITRAGPSSAGVLPLTGYEQAKSMVFCGVYPSDSADYNKLRDALGKLQLEDAALKYEPENSPAMGFGFRCGFLGLLHMDVVQERLEKEYDVDLVVTAPSVVYRAILKSGDTVLVDTPSKLPPPEQLGEVQEPFVHVEILAPVLYMGPMMELAQGRRSKLLETKYINQDRVLIRSEMPLTEILSGFYDRLKSDSKGYASMDYTLCGYQKTDLAKVEIRINGELAPPLTFLSYRPDAHSAGKAMCEKLRELIPRQQFVVPIQACIGTKPIASAQISALRKDVTAKCYGGDQTRKNKLLNRQAEGKKRMKMLGRVNVPQEAFMAVLKLNE*</t>
  </si>
  <si>
    <t>PRF1</t>
  </si>
  <si>
    <t xml:space="preserve">petide chain release factor 1 </t>
  </si>
  <si>
    <t>CAA-FV</t>
  </si>
  <si>
    <t>TRINITY_DN44_c0_g1_i1</t>
  </si>
  <si>
    <t>MRAFAIVVFAVLVHCCAAFVSRRNGFCVARSLQRPCVRCSRLHMALDSFVMDKLSTMQRSYSAMTERMADPDVVANPELFHSISQQRTKLTPLAETYEQYVEYSQLLAEATTTQAALPAEEVAELREKVEQLETELRSLLLPSDPHDERNVMLEIRAGTGGTEASLFVANLLTMYQKYAQQQGWDVAIVEDSPGELGGFKSVVAQVKGPYAYSKLKFEGGVHRVQRVPVTESSGRVHTSTATVAVMPEVDEVTVKIDPKDIVLTTARAGGAGGQNVNKVETAVDLTHKPTGIRIFCTQERSQVRNRELAMKLLRAKLYELELAKQQSSIAGERRAQIGAARRSEKIRTYNWKDNRCTDHRLGLKFPLQNVIDGELTPIIDACIANYQQENIGQSTQSFQ*</t>
  </si>
  <si>
    <t>PRF3</t>
  </si>
  <si>
    <t>petide chain release factor 3</t>
  </si>
  <si>
    <t>TCA-WR</t>
  </si>
  <si>
    <t>TRINITY_DN4387_c0_g1_i1</t>
  </si>
  <si>
    <t>MPPANGRARLLLVCLSALLTSTCAWRDQAVPAQVASKRFSTALCCGGLSLEQQIKRRRNLAIISHPDAGKTTLTEKLLLYGGAIHEAGAVRARANQRKARSDWMEIEKQRGISITSTVLTFEYNGKIINLLDTPGHQDFSEDTYRTLAAADNSVMLVDAGKGLEPQTRKLFEVCRMRNLPVFTFFNKMDRPAMNPTELIDQIEKEFGLPCVPISWPIGSGDSFRGVLDCATKQVHLYQRAFRTDKAAEQVLDLHSEELRNAMPPQAYNKLLEDAQMVTALYPRVNLTAVAAGQQTPVYFGAALNNFGVDFFLQSFLNLSSEPIPRTVVDGEELPPTYPDFVGFVFKLQANLDPKHRDRMAFVRVCSGTFTRGMKVCHARSKRYINLNRAQSLFAQERESVDEAFPGDVIGVHNPGLLAIGDTLYGGSKHVQFPGIPCFSPEVFAYIRSANPSHQKQFKKGLDELLQEGAVQLLRDRRDPGNVHRSWRRSGSCSWTWCSSG*</t>
  </si>
  <si>
    <t>ptBipA</t>
  </si>
  <si>
    <t>plastid ribosome biogenesis factor</t>
  </si>
  <si>
    <t>VHA-FL</t>
  </si>
  <si>
    <t>TRINITY_DN3935_c0_g1_i1</t>
  </si>
  <si>
    <t>MKRALITALLCMFVHVHAFLSPISAQNRARTAIGRPRHLAAPLQARCSRQCGPFHARHGRRCSSCVLRCAGTDAASAMAATTRDDIRNLAIIAHVDHGKTTLVDAILRQSAAFRENQHIAERVMDNNDQERERGITILAKNTAVHYKGTKINVVDTPGHADFGGEVERIVNMVDAVLLLVDSVDGPKPQTRFVLKKALERGLKAVVVINKVDREHARPEAVLDKVFDLFVELGATDQQMEFQVLYASGLRGLSGTDPKNLQPNLIPLFEAILKLPRPTIGTTSSLQLLVANIGYNEFKGKLGIGRIHSGEIRAGSTVAVGKLGGPIRQAKITEVFVFENLERKPVTHASAGEIVMFSGVEDIAIGETVTDAAQPQLLEPIAVAEPTVKITLGVNTSPLAGRDGKQLTSRVIRDRLMKELDRNVALRVTETGSADVFEVAGRGQLHLTVLIEAMRREGFEMLIGPPTVITSEIDGKLCEPFESVEIQVPDEHLGVVMEMLSKRKGEIKTSRQLADGRSEVIAVVPTRGLVGMRGALLTGTRGTAMMDSAFLCYKPFVGTIDSREKGSLLAYESGTATAYGLMHAQERGQLFVQPRTEVYKDMIVGINRRPGDLAVNVCKLKQLTNMRSATKGPTETLEGTIELTLDAAIEYIQADELVEVTPSHIRMLKNPGMKRK*</t>
  </si>
  <si>
    <t>ptObg1</t>
  </si>
  <si>
    <t>VYG-FG</t>
  </si>
  <si>
    <t>TRINITY_DN137_c1_g2_i1</t>
  </si>
  <si>
    <t>MQGCRCQFGATQLLLLLLLLLCSKYVYGFGTVKPSRWQRFYNVAPTQQKQTPFHLRYHTRLKDLVDPVKAVALPDDFQDDAHKGPPITATGRAANDREWMFFDTAKIFVAGGKGGDGCVAWRREFRVDQGGPFGGSGGKGGSVYLQCDPTLNTLSGLRMKVHYRAEDGGRGQGKGKTGHSGEDVVIPVPPGTIVFDQDGRLAGELTGNDEQMLVAAGGRGGRGNLAFKTARQSAPCLAEHGEAGDARWIHIELKLVADVGFVGVPNAGKSSLLAAASNAKPKIANYPFTTIVPNLGVCDLEEGRGLVLADIPGLLEGAHEGVGLGLAFLRHIQRCRALVHVVDGERNDPVGDFVAINQELELFNPRLALKPQVVVVNKIDLPHVQERLPGLIEKLKAAANHTRVMGISALTRQNVDDLMRRMKKFVQSLPPPDETEIIGDHPERVDFAEERNTKEFEITREQPGAFRVSGETIERTVAMMNWNYEESLLRLQRILRATGINQALEEHGAREGDVVMIGEHDFTFTQDTSPLIPFGLDDHSTRV*</t>
  </si>
  <si>
    <t>ptObg2</t>
  </si>
  <si>
    <t>AEA-YI</t>
  </si>
  <si>
    <t>TRINITY_DN3037_c0_g1_i1</t>
  </si>
  <si>
    <t>MPYFTRYVNTLSRIIALLCIASIVAEAYIASLRFNAPRTARSTLLRANPVSSQFSRLRVSEDEALHWFDRAYVKVKGGAGGRGANTVKFGMGRVHAFPNGGSGGDGGSVFFVGDERLNTLLKFQGAVSYRAAAGEDGDAHYVNGRRGADLHVKVPVGTVVRDNVTEALIANITEDKQVVMVAKGGVGGKGNAAAKSGRRDQQKVLPPLPPESRVLKLEMRLLADVALVGVPNCGKSTLLSRITNATPKIASYAFTTKVPNIGVCDVSLLKPGEDPILVADVPGLLEGAHRGRGLGRAFLRHVESCRLLVHIVDGLSQDPVGDFKAINRELALFSPVLAAKPQVVVLNKIDAEAVKSKSAALLEELRAEIQHSRVMEISALTSTNVDELVLRMAKLLKAVKQQTPVDGKETFSSSTQQGDEDADATFNVDVQDDGRRVVVEGRAVQKLLRMVDWTHYNAMSHFMNAAEALGIFEQIAAATPTPVTGARVQFQGSQEKREFRWCAESGELLPQP*</t>
  </si>
  <si>
    <t>ptEra</t>
  </si>
  <si>
    <t>SFA-FF</t>
  </si>
  <si>
    <t>TRINITY_DN4305_c0_g1_i1</t>
  </si>
  <si>
    <t>MRIRTVFCTFCLYLCLFFDWSFAFFHRGTAALHHWKLAASRGRYNARSSHSGIASASLQRTAPLSAVALTREQMLQIYDDDEEDEDEVRFFQSQSKNYSVGFMSVVGEPNAGKSTLLNAILGDKLSIVSPKPQTTRHEIVGVLTTSTHQLIVRDTPGVLQPKYALQSSMMKAVKRALSAADVYLLLTDATEPLDGAQEASPVLVEYAQMLNKTGKPVIVGLNKIDKLARKQQQLEQHRQLWRTLLPHAEIQEMSALRGTNVQKLLDRILAHLPEGPLLYPNNTFTDATERFYASEIIREQLFLNYEKEVPYSCEVVIDRFKDSEDLLSISATVFVARKTQVPIIVGRQGEALKKVLQHASQELQAVHGKRVSLHIDVRVSEDWNTNPLRLRRFGYDADPVTPTTAATTARKPVNSRQKREKRTRR*</t>
  </si>
  <si>
    <t>ptEngA</t>
  </si>
  <si>
    <t>ALG-FV</t>
  </si>
  <si>
    <t>TRINITY_DN5143_c0_g1_i1</t>
  </si>
  <si>
    <t>MKTLCLWWIALVECIAVALGFVAFDQRAFPRFKSKRFAPMLRLQRFRAPTAAFMQHSGFQAKLQVPSPTCINAVPCAVSQQRRLLRTQLLARFKQPEEQAYDYDYDDDYDEDYDDGDYEYDNDDGHEYGEEDEEDEEDEGMRWSAFDDVGEEYDNRFEYDEDQETEEASSRVQARREYPSTVRRRSREEGAWEGEEEEIPDTAMAGDLKYLNASLANAFGDNTVVLGEQGKVAESLPIIAVIGRPNVGKSTVVNRLSGKHRYGAIVYDEPGVTRDRSYHVGRYKGFYFQIVDTGGILFNDKAGEIFARHIREQADLAIADCSVVLFVTDVRDGITELDKQIARYLKTKGKPVVLVVNKAEGRWGEAQKFVRLGMGHPYPISGVHGVGLADVMDQVTHKYLEKISVLISDEKVNVAVVGRPNVGKSSLFNRLNGQNRSIVSDVAGTTRDSIDTTITYNGRRYQIVDTAGVRKKKSIPKGTEYLMVNRALKALARSDVTLLVIDALEGVTEQDRVLAKRVALDGRACVIVLNKWDAVPDKDEKMYDQGIKYVREQLPELAWAEVLMVSAVTGQRCTKIFEAIDRAHESHNRRYSTSVINNVLKDALLWEPPPAISGGGATGRIYYATQVATAPPTIAMFCNSPRRVPDSYKRYLERRFREALKFEGTPLRFRWRARTARAAERISRHKLRPE*</t>
  </si>
  <si>
    <t>ptYlqF</t>
  </si>
  <si>
    <t>CSA-FS</t>
  </si>
  <si>
    <t>TRINITY_DN427_c0_g1_i2</t>
  </si>
  <si>
    <t>MRTLPSLALFSCIVTACSAFSRSMWTATSRVANNAVAASHLGRLAVARGAAKRSISGGDFSVHEATPGAQLPVINWYPGHIAQAERELNEYIKRVDVVIELRDARIPMSTSHPKVPEWVGNRPLIVCVTRTDMVPAVAVQDWKHYYNAVHKQAANETGTAAPPVFFIDSKHGDNVARVKRAAIRAGEHINLKRERQGIRPRPVRVAVIGYPNVGKSALINRLLGRRMAKSQDKPGVTRQLQWIKLGGAGSSELELLDSPGIIPAKQVDQKSAMRLAICNDIGEASYDPSIAAAALLDRMAAVHRVHPEYAPLTRFMNRYKVDILRLSGEEAVARIAETQYQNQEINAGQKILADFRKLELGRIALEYPPNLRRRSSDAPADDAAAATTATETTTPAAPTLPSLDIARGDYEGW*</t>
  </si>
  <si>
    <t>ptYchF</t>
  </si>
  <si>
    <t>plastid ribosome-associated ATPase</t>
  </si>
  <si>
    <t>TAA-FA</t>
  </si>
  <si>
    <t xml:space="preserve">mitochondrion	</t>
  </si>
  <si>
    <t xml:space="preserve">	0.5746</t>
  </si>
  <si>
    <t>TRINITY_DN1242_c0_g1_i1</t>
  </si>
  <si>
    <t>MRNSAAAGLLMTTLLAVMQRTAAFAPRNAFLQQSARRFSRSSMSLKLQTGIVGMPNVGKSTLFNALTGSASAQAANFPFCTIDPNVGIVPVPDERLDVLGKINKSQRVVPTALEFVDIAGLVKGASKGAGLGNQFLGNIRQVDAIVHVVRCFENEDIIHVDGSVDPIRDVEVINLELVLADLSQVEKRLERAKKDKKATAEELSALNKLMPLLEDGQPARKADLTEDEAKAVKFLGLLTAKPVCYAANVADSDMGKGNELASRVFEMAAQESNAAVLVSAQVESELAELSPEERAAFLDTIGMKEGDVGLHALVKQAYRLLGLRTYYTSGEKETRAWTIKAGMTAPQAAGVIHGDFERGFIRAETIAYDDLVKAGSEKAAKENGWMRSEGKDYVVQDGDVILFRFNV*</t>
  </si>
  <si>
    <t>ptRps1</t>
  </si>
  <si>
    <t>plastid ribosomal protein S1</t>
  </si>
  <si>
    <t>ALA-FS</t>
  </si>
  <si>
    <t>TRINITY_DN3446_c0_g1_i1</t>
  </si>
  <si>
    <t>MRRWLACLAALCMLAHALAFSAVRGGGSAVSGRSLARIGPMGPPPGRQGFWYLYNQYRLKKKHAIKQSTYKFIRRTPTEETTWHDTYLRQQVQGYERLVMGKKAWNQVRKAEIEEQYALKGDQDADGVDDINWVSGTVTNFTREGVQVLLDDNLGMGLIPMDELSLDPFPVVHDVTPIGSAVKAEHITTKDGTPILSLKRPMLRQIWRRMHDYRRKHMVTQGIITKALLTGIVVRFWGFHCFIPKNEYQGYLGREAVGKVINFRFRYVHWNEQRIIGSHRAALLTVHQDEFKMGAVVPVEVERVLPHGVVGATRYGIPVFLPIAEVSHFQTTDLSKIFREGQVIHAMVLEPNLVKGDIILSTKYLEPNPGDILTNPQMVFEKAPQLANVLIPPVLRELERRKQEQAAFRAARRSSFGR*</t>
  </si>
  <si>
    <t>ptRps15</t>
  </si>
  <si>
    <t>plastid ribosomal protein S15</t>
  </si>
  <si>
    <t>AFT-QP</t>
  </si>
  <si>
    <t>AAA-FT</t>
  </si>
  <si>
    <t>TRINITY_DN368_c0_g1_i7</t>
  </si>
  <si>
    <t>MRACTAAALALCLVCAAAFTQPQQSLLAWRRPLLVRRPLHHRFSDNRQGRPLHSNAATSVTRLLAGMEDIEESMDEGDFGEGGMEEGEDLDVDFEPDELGFEEGGLAEDAGPSIADLQAQLLDLGRRSGETEQTADTDIYASERVVPSATQQLEADLLGAGVRSAADILGLSPEDDFGQDDDPSFYLPEEQEQQREDGQEEGEVGPVPKLIRFFQQRVPLDAAFEPKQNEADAAAAEAAEYWLADTFAEVDHLSLEDIERIQQEVMAGVPKELEPTPARTSYSLMEETVSNIHAQNLTILDYKDVRLKRRRPNQEYLSHVLAIKEMRQRFKRHENDCGSSEVQIAILHKRIQILTEHMLKHKHDFSCKRGLLRLVHHQRRHLRYFYRQNPPRCREIIKELGIRYDPNINLYDHKVQYANFRNTKNKVHKNLKLIPHLHEQPNPKQPKKKKKKAASSRK*</t>
  </si>
  <si>
    <t>ptRps21</t>
  </si>
  <si>
    <t>plastid ribosomal protein S21</t>
  </si>
  <si>
    <t>IHS-YV</t>
  </si>
  <si>
    <t>TRINITY_DN4447_c0_g1_i1</t>
  </si>
  <si>
    <t>MQRHKWLLLLLVLCIVHIHSYVVIQNGWYIRRRPGRPIVYRYVGNATNPFARPSKKIPIVVKVAPGTLPKAIGIFLRKVAESGMEEELRARRRYEHPKKRALRKQLRKIRLAKAIRTLQADSPQYLNVNPDYRFVGLRTEYEKLLFPELVTFTPSGEEERKRRAKEEKRKVFESICYDYDSVTSRKEFFSLGAREMLDLLAQYPWTPPDDSATNSTEGSTNASDSTAGE*</t>
  </si>
  <si>
    <t>ptRpl1</t>
  </si>
  <si>
    <t>plastid ribosomal protein L1</t>
  </si>
  <si>
    <t>ASG-FT</t>
  </si>
  <si>
    <t>TRINITY_DN820_c0_g1_i1</t>
  </si>
  <si>
    <t>MHALAAKHTLAAVCCLLVLAVLLLPTASGFTVTRPLAQCRHHLQLHALSPAKLKGLSLKKLPPLPHLPQTKEYRSPVNRARNLRTIHEVRELAKNSYMIIALNLTGMNALEETWLRESLPKNATMKAVRKRLFKMAVHDTDFEDLQDYDTGQHFYVFCSEEDMVPTLRALHGFINNHPRVKRRRPIQAYSTPTQLFTSENTTYLETLRTKKECFATLGRIVIGVQVRLLDALKKIADLKANATVSIQPAPEESPAATNVTTAPVNITLAGVNVTVPAGVNLTEFAWWQGKTLNEVWSFAREVLSENYTIDGVAGGATNATEAPATTNTSVAANATAMDMPDQPPPPPPPPPPPPPPPPDTAPIATTNTTADVNNTATQADALQREATPTPPQPSPAPDVQVSAPKPTPQVVQAEPKSEEAGSGGEASAETASTNATAGTEGPQS*</t>
  </si>
  <si>
    <t>prRpl15</t>
  </si>
  <si>
    <t>plastid ribosomal protein L15</t>
  </si>
  <si>
    <t>VHA-FF</t>
  </si>
  <si>
    <t>TRINITY_DN2307_c0_g1_i1</t>
  </si>
  <si>
    <t>MHAASLYLAATAMALLLVLPVHAFFAPVADCRGLNPDRAIHMKMFDWKIRNGRGDPPLDEPISLSNIYRLPGSNKRKQRVGRGHAAGQGGSSGRGMKGQNARSGGSKGAGFEGGQTPLLRGSPKWPRKPPGIRHRRTIYNVIKTDHLNLCGDGAVVTYQYLLEREILQKARGKPIHKVVLGKQPLIARNQVVYAHAYTNAACQAILDNGGKCFMLSRTTHKPISEITRAEQLKSIWEEDDDEDDGMDDAGGGEESDASSDASDDEQLDTGT*</t>
  </si>
  <si>
    <t>prRpl17</t>
  </si>
  <si>
    <t>plastid ribosomal protein L17</t>
  </si>
  <si>
    <t>AAA-FV</t>
  </si>
  <si>
    <t>TRINITY_DN8345_c0_g1_i1</t>
  </si>
  <si>
    <t>MHASVNLLLLLLCTYAPAAAFVRGLPRSPQLAAHFISPGTSWRNPAAYANKRRLQPQIELCMIRHGDKLKTMGRAADQRKALLRALTTSVLRYGKIRTTILRAKECRRWVDKMIGLAKRGDLHARRQALGFIYDKQLVQNLFLVAPERYANRTSGFCRVKRDVEQPYRRGDRASMAYLELV*</t>
  </si>
  <si>
    <t>prRpl28</t>
  </si>
  <si>
    <t>plastid ribosomal protein L28</t>
  </si>
  <si>
    <t>AQP-FI</t>
  </si>
  <si>
    <t>TRINITY_DN438_c0_g1_i1</t>
  </si>
  <si>
    <t>MRCIGAWLLAGLLLGLLLPAQPFIQPQSTRPLVHSRPWGQRPLTAVHALRKCMLLGKSANHNARQISHSHVRTRRTQWANLHWKRYWWQKGRCEVWLRVSTRAIKTIEKYGLDEAAKKFDLNLTDYTLPFSEPRVIL*</t>
  </si>
  <si>
    <t>Calvin-Benson-Bassham cycle enzyme homologs</t>
  </si>
  <si>
    <t>PGK-1</t>
  </si>
  <si>
    <t>phosphoglycerate kinase</t>
  </si>
  <si>
    <t>cytosol</t>
  </si>
  <si>
    <t>none</t>
  </si>
  <si>
    <t>other</t>
  </si>
  <si>
    <t>N</t>
  </si>
  <si>
    <t>Cytoplasm</t>
  </si>
  <si>
    <t>Nuclear export signal</t>
  </si>
  <si>
    <t>TRINITY_DN1380_c0_g1_i2</t>
  </si>
  <si>
    <t>MPSTPKETIQSLASRVDLAGLRVFVRVDFNVPIDKKTGEITDDSRIRGALPTIRFLLERRARVILCSHLGRPDGKVKDSLRMAPVATRLAELLNVPVVATDDCVGNDVEEKIAQLTHESVLLLENVRFHPGEEANDEAFSRQLANLCDVYVNDAFGTAHRAHASTAGMARFVQHTAVGLLMQKELEFFNLDDTPRPLAAVIGGSKVSTKLPIIENLLNKCDKLLLGGGLVFTFLKAMGKEVGKSMVEEDMIQMATDALNKARERGVEIVLPVDIEVADEFKADANHRTVTVDEGVPAGWMGLDIGPQSVQIFSDVLGQCQTIIWNGPMGVFEMPAFAVGTLELARILGRRTQEGAITVIGGGDSVAAIEQAGLSDTVSHVSTGGGATLELLSGIELPGIAAIQDAAK*</t>
  </si>
  <si>
    <t>PGK-2</t>
  </si>
  <si>
    <t>mitochondrion</t>
  </si>
  <si>
    <t>Mitochondrial transfer peptide</t>
  </si>
  <si>
    <t>GLQ-AK</t>
  </si>
  <si>
    <t>Mitochondrial transit peptide</t>
  </si>
  <si>
    <t>TRINITY_DN1816_c0_g1_i2</t>
  </si>
  <si>
    <t>MQRFSRVFGATNRLSSCSRCFSRSAGLQAKRTIDDLVGSKPMLVSNAPVLVRVDFNVPLTKDGKQVTDDTRIREALPTIQKLKDARAKTVLISHLGRPKGKRNDAMTMNAVRERLEQLLGSPVQKADDCVGPEVEAQVARLAGGDILLLENLRFHPEEEKNDPAFAEKLGRLASVYVNDAFGAAHRAHASTEGVTHHVLHKVAGKLMEKELTYLNGVMENPQRPLCAIIGGAKVSSKISVIESLLRKCDKVLIGGGMAFTFLKAKGVQVGRSLVEEDFISTAQDILRLSQELRVPLILPTDAVVAAELSATAQANTVPVEKIGADQMGLDIGPNTIQLFKNELANSGTVVWNGPMGVFEVDQFAHGTVEVAKLLADLTKEHKTITIVGGGDSVAAVTKAGLADKLSHISTGGGASLELLEGKQLPGVAALEDA*</t>
  </si>
  <si>
    <t>GAPDH-1</t>
  </si>
  <si>
    <t>glyceraldehyde 3-phosphate dehydrogenase</t>
  </si>
  <si>
    <t>TRINITY_DN2660_c0_g2_i1</t>
  </si>
  <si>
    <t>MSVRVGINGFGRIGRLVMRAAKLHPQIQVVAINDPFIPVDYMEYMFRYDSAHSRYQGTVSHDDRNIIIDGKPIRVFNEMDPTNIKWGDAGADFIVESTGKFLTKDGAAAHFKGGAKKVIMSAPSKDDTPMFVMGVNHNTYDPSMKIVSNASCTTNCLAPLAKVINDNFGLAEGLMTTVHAVTASQPTVDGPSRKDWRGGRAAGANIIPSSTGAAKAVGKVIPALNGKLTGMSFRVPTIDVSVVDLTCRLEKDATYDEIKAAVKRASENELKGILGYTEEAVVSSDFIGDPRSSIFDATAGIALNKNFVKLVSWYDNEFGYSNRVLDFIQHMASVSK*</t>
  </si>
  <si>
    <t>GAPDH-2</t>
  </si>
  <si>
    <t>possibly mitochondrial</t>
  </si>
  <si>
    <t>TRINITY_DN2907_c0_g1_i3</t>
  </si>
  <si>
    <t>MAEGRVRVGINGFGRIGRLVCRACMLNPHTQVVAINDPFMDLEYMVYMFKYDSTHGQWDGEVTHRDGKLVINGNEIHVFAERDPTQIPWGTANADYVCESTGVFTKGADAAKHLQGGARKVVISAPPKDDVPIFVMGVNNEHYDPSMQVVSNASCTTNCLAPLAKILHDAYGIEEGLMTTVHAMTANQLTVDGPSRGGKDWRAGRAASTNIIPASTGAAKAVGKVIPSLNGKLTGMAFRVPTTNVSVVDLTVRLSRETTYEDICATIRARADSDLKGIMGYTDEEVVSTDFNGDKRSSIFDAKAGIMLSPTFVKLVSWYDNEWGYSNRLVDLMVYMHGRDTA*</t>
  </si>
  <si>
    <t>TPI-1</t>
  </si>
  <si>
    <t>triosephosphate isomerase</t>
  </si>
  <si>
    <t>TRINITY_DN594_c0_g1_i1</t>
  </si>
  <si>
    <t>MESGYVKQLGSAGRKKLIAANWKCNGTVSKVQELVQMMNNSSNPADTEVLIAPPMLYMGYIKEHLRPGVLLCAQNSAHVKDAGAYTGEIAPSMLFDFGVTHTILGHSERRKGFGMAGESPELVAQKVLSAIQAGLHVILCVGEEEDDRVNGRTMQVVLDQQLAAVRSVVPEEMWASIDIAYEPVWAIGTGRTPTVEQIEDTHSGIRDWLRTAVSAQAAETCRILYGGSVNGGNCDSFINARDVDGFLVGGASLKPEFIKIIDSAALRA*</t>
  </si>
  <si>
    <t>TPI-2</t>
  </si>
  <si>
    <t>RLF-SS</t>
  </si>
  <si>
    <t>TRINITY_DN311_c0_g1_i8</t>
  </si>
  <si>
    <t>MRRLSTRLFSSRPAARKYLIGGNWKCNGTRQSVQELVQMLNDAGKLHPNIEVVVAPPMLHIPYVKKNLRQDIAVAAQNVGKDAGYGAFTGEISADMLAEFGIPWVITGHSERRIGFGAPGESNALVAEKTKVAISKGLNVMACVGEKLADREGGRTLEVVLKDQLSPIADSLSLDDWSKVVVAYEPVWAIGTGVTATPEQAEEVHAAIRQWADEQLGHDVAESLRIIYGGSVKGSNAPELIAKPNIDGFLVGGAALKPDFLAIIDACAPKSK*</t>
  </si>
  <si>
    <t>ALDO</t>
  </si>
  <si>
    <t>fructose-bisphosphate aldolase, class I</t>
  </si>
  <si>
    <t>Nuclear localization signal|Nuclear export signal</t>
  </si>
  <si>
    <t>TRINITY_DN2654_c0_g1_i1</t>
  </si>
  <si>
    <t>MTDYTAELIETARAIAAPGKGILAADESTGTIGKRFAAINLENNEENRRRYREMLFTTAGLEEHISGVILYEETLYQSTADGTPFVDTLKSRGIIPGIKVDKGVKPLYGTNGETVTQGIDDLDARCKKYYAQGARFAKWRAVLNINDAATPSPVGILENANTLARYASICQANGLVPIVEPEVLMDGDHSLERAAFVTEKVLAAVYKALSDHHVMLEGTLLKPNMVRTGESAAVQASPAQIGLATVRVLQHTVPCAVPGIMFLSGGMSEEDASLALNEINRAPGPKPWALSFSYGRALQHSCIRTWAGNDANVRAAQDVLLQRAQANGLAAQGRYEGGAGGAEAQQSTFVQNYAY*</t>
  </si>
  <si>
    <t>FBP</t>
  </si>
  <si>
    <t>fructose-1,6-bisphosphatase I</t>
  </si>
  <si>
    <t>TRINITY_DN2535_c0_g1_i1</t>
  </si>
  <si>
    <t>MATAKFSRDVERIADDVDSLTLTRMIMTHTKDPDLALLLQSIQTACKVITRAIRKAGIADLYGLAGHGNATGDEVKKLDVIANDIMVNMLTNSQVCCVLVSEEEEEPIIVQEAHRGRFAVAFDPLDGSSNIDCNVSTGTIFAVWNCNSEDVARAPLDCILRSGNEIVCAGYCMYGSATELVLTYGHGVMKYTLDPSLGEFIHTQSEVRIPAQPKMIYSVNEGNYSTWDENMQRAVDGFKFNEPKPYSARYVGSMVADVHRTLLYGGIFMYPADKKTGKGKLRILYEGFPMSMIIEQAGGMASTGLFKGSIQRILDLTPSGIHDKCPVILGCERDVNRVLACYAQENLST*</t>
  </si>
  <si>
    <t>transketolase</t>
  </si>
  <si>
    <t>Nucleus</t>
  </si>
  <si>
    <t>TRINITY_DN770_c0_g1_i2</t>
  </si>
  <si>
    <t>MATKRESEGNSTGAKRTKRMSFTAATEFENKAIDTVRLLAVDMVAKANSGHPGAPMGCAPAAYVLWKQIMNYSPANPSWINRDRFVLSNGHACALLYSMLHLTGYNVSMDDLKQFRQVDSITAGHPENILCPGVEVSTGPLGQGIANAVGIAIAEKHLAAEFNREGFDVLNHYTYVLCGDGCLQEGVSGEASSLAGHLGLGKLILIYDDNQITIDGETELSFTEDVLMRYEAYGWHTQAVETVNDINGLREAILVAQQVTDKPSIIKMKTIIGFGSLKQGKEEVHGAPLKPDDIRQVKEKFGFNPDESFVVPEDVAAHFGEMRQIGQDKEAAWNDLFSAYKAAHPDLAADFERRVSRTLPAGWKDALPRFTPDPKGAATRKRSGDMLNAIAPVVPELVGGSADLTPSNNTWLDCSSDFQKNTPNGRYFRFGVREHGMAAVMNGIFAHGMLRPYGGTFLNFIGYALGAVRLSALNQFGVIYVATHDSIGLGEDGPTHQPIEMLAALRATPNTLVLRPADGNETNGAYIVAMEHLHTPSVLALSRQNVPELEGTAPEKVALGAYVLREFKANESAPLDIVLMGSGTEVHLCVEVAQRLHSEGKNVRVVSIPCHELFDAQSLDYKLEVLPDHVPCVSVEALSTEGWDKYAHLPYGMTTFGVSGPGGKAMAKFGFTVDNLSNVARETMQFYAQHGPPRSRVLRPQVAVVKALH*</t>
  </si>
  <si>
    <t>transaldolase</t>
  </si>
  <si>
    <t>Cytoplasm|Nucleus</t>
  </si>
  <si>
    <t>Nuclear localization signal</t>
  </si>
  <si>
    <t>TRINITY_DN11_c0_g1_i1</t>
  </si>
  <si>
    <t>MAARKKPRTSSSDGASQLEQLSAFTTVVADTGELEAIRKYEPTDATTNPSLLLKAAKMEQYDGMVQQAIDYGLQLQGLDHAQRMERIMDKLAVNFGTEITRIVPGYVSTELDARLSFDTAACIERARRIIAMYEEAGVSRDRILIKIASTWEGIQAAAVLQREGISCNMTLLFSMAQAIAAAEAGATLISPFVGRILDWYKANTGRESYPADEDPGVVSVRNIYQYYKKFGYNTIVMGASFRNKDEIIALAGCDRLTISPALLEELRNSTDHIDRVLDPETAAEQYQGERIHMTESVFRLMLNNDPMATAKLAEGIRGFADAAQQLEQILETRIAQQQITHNGFGHDQLSQLAAITTIVADTGEIDLIKKLKPTDATTNPSLLYKAAGMQEYKALVHDAIQYGKSLQNVSDEERLHITIDRMCVNFGCEILKHVPGYVSTEVDARLSFDTDGTVQRARRIISMYEEAGVSRDRILIKIASTWEGIRAAEVLEREGISCNMTLLFSLVQAVAAAEAGATLISPFVGRILDWYKASTGRASYPPEEDPGVVSVRNIYQYYKKFGYKTIVMGASFRNKDEIIALAGCDRLTISPALLEELKASNEPVVRVLEPHKSASEFKGERIENLNEQLFRWMINQDPMTTDKLAEGIRKFAEDLISLEQVIAPQL*</t>
  </si>
  <si>
    <t>SBP</t>
  </si>
  <si>
    <t>sedoheptulose-bisphosphatase</t>
  </si>
  <si>
    <t>the transcript sequence is truncated at the 5' end, a complete coding sequence was obtained by extending the sequence with the corresponding genome sequencing reads</t>
  </si>
  <si>
    <t>TRINITY_DN8183_c0_g1_i1-extended</t>
  </si>
  <si>
    <t>MEASVPAYVPSLLNPHFGSLTHLFSHTLRGFARIAQELRLCPRSHPHKEDRGDATSATEHADVAADQILIEELRGSHLVAMTCSMELQERHALGGSAYVATFCAMTNPEAIASNNTTGSLMGIWPTTMPAQEHSVMSRTPREMVASLMAVYGPRLTVVLAIGASAAVDGVPKCVELTWTENGWEVTREKIQIAAATRRCMLQNLSATADNPKYHRMVEHWTEQEYQMCGSGNIIADVCSMLTHGEGVVVVPGSAKSPAGLSTLFHCAPFALIVESAGGKTCALPERSFDFIPITSVLDVVLAQQDQRNGMCMGSPHEVDECISHLLLT*</t>
  </si>
  <si>
    <t>RPE</t>
  </si>
  <si>
    <t>ribulose-phosphate 3-epimerase</t>
  </si>
  <si>
    <t>TRINITY_DN1194_c0_g1_i1</t>
  </si>
  <si>
    <t>MSENSIRPHNKAPWIGPSVLAADLSKLAEEANRVLGCGADFLHLDVMDGHFVPNISFGAPVIKSLRANTDGYFDAHLMVTDPMAWVDDMADAGVQRLTFHVEVADDVTPIINKIKEKGMKVGLSLRPATPVESLFRYIDMIDVVLVMTVEPGFGGQKFMPEMMDKVSTLRQRYPDLDIEVDGGLSPSTIDQAAKAGANQIVAGSAVFKAEDPCHVIATLKRSIEKYGNGKSDDELTPLP*</t>
  </si>
  <si>
    <t>RPI</t>
  </si>
  <si>
    <t>ribose 5-phosphate isomerase A</t>
  </si>
  <si>
    <t>mitochondrion (perhaps)</t>
  </si>
  <si>
    <t>PPL-AS</t>
  </si>
  <si>
    <t>TRINITY_DN1431_c0_g1_i1</t>
  </si>
  <si>
    <t>MQWYLRRVSGAVLSCAYLTMTSVSCTPPLASAAAAGAQDESKRLAAYSAVDKYIRAGMNVGLGTGSTASHAVRRLAEKLQNGELNDIRAVPTSTATEQLASQLGIRLVSLVDAPDLDVVIDGADEVDPALNLVKGRGGALLREKLVAERAKRFVVVVDDSKVVNKLGESHGAIPVEIVQFCWEHIMNQIVKIPALAGCRAQRREKADGQPYVTDNGNYIVDLYYETHIPDPIAAAAELKRLTGVVDHGFFLDMADCVIIASAEGVREIVKDPEA*</t>
  </si>
  <si>
    <t>Phosphatidylglycerol biosynthesis</t>
  </si>
  <si>
    <t>PGS1</t>
  </si>
  <si>
    <t>CDP-diacylglycerol---glycerol-3-phosphate 3-phosphatidyltransferase (=phosphatidylglycerolphosphate synthase)</t>
  </si>
  <si>
    <t>cytosol (association with membranes)</t>
  </si>
  <si>
    <t>TRINITY_DN4054_c0_g1_i13</t>
  </si>
  <si>
    <t>MCSPMKALSTVLRARASDVCVKLQPAAFHESVVNGIRSAQKRISIATLYWGEGQREARLVQHLRQALQASSQLEVNLVLDGSRARRWNNEPFAEVQKLAREYKDRFNVGYFKPEGVIEWFPSFWNEILSVFHGKFVVTDDDVVLTGANLSNNYFTTRQDRALLLKNSTELADLLCQTNDVLLLHSNHPSTATLRSQLLKRFVDEFSPTDVTALTERIFSTSIPPAEQADGDEFAYILPVVQYRPINFRAEETLLPPLLRQCPTDYEQLLTTAYFNPRPPLLQALQDKRQTNRKILLPDPSTHGFAGGRNFKGTVPGLHETCIQLAKLDGVQRYTREGWTYHAKGFWAWKPSGGSPTVTYLCSSNMNFRSWRSDFELGFLIWTRSPGLSQQLQEEAQSLLQYAHPSKQSDPSLLWRAYRSITNPLL*</t>
  </si>
  <si>
    <t>GEP4</t>
  </si>
  <si>
    <t>phosphatidylglycerophosphatase</t>
  </si>
  <si>
    <t>WRY-VR</t>
  </si>
  <si>
    <t>possibly ER</t>
  </si>
  <si>
    <t>TRINITY_DN93_c0_g1_i2</t>
  </si>
  <si>
    <t>MRMNRLGQSFNTAAISALWRYVRSPSLLVPHVHVENLAKIDWETLKRRGIKAVLLDKDNTVTRPYKLEVEPAVEAALKQCVDLFGRDFVAIVSNSAGTNDDRDHKHAIEIEQHLKLPVVRHRVKKPGCLEEVLEHFNRNAAGSPGGLTLKAEDLVIVGDRVLTDIAFGNLCGMLTVLVDPFTSEGDNRAAAIIRSFEKGTILPYLQRNNVRPPAHKAIDQLH*</t>
  </si>
  <si>
    <t>SQDG biosynthesis</t>
  </si>
  <si>
    <t>SQD1</t>
  </si>
  <si>
    <t>UDP-sulfoquinovose synthase</t>
  </si>
  <si>
    <t>plastid</t>
  </si>
  <si>
    <t>AAA-AA</t>
  </si>
  <si>
    <t>TRINITY_DN1728_c0_g2_i2</t>
  </si>
  <si>
    <t>MRAVALCLALAACLFCFCNGAAAAAKATLRHSSSSRVKQPKAVRSGVRKAYLQSAEQVRSQRAEDGPRKRVLVLGGDGFCGWPTALYLSSKGHDVIIVDNLSRRNIDNYLGCESLTPIETIENRVRVWNRLQGSNMRFKYLDIAKDYHLLLELLREEKPDTVIHFAEQRAAPYSMKNSMTKRYTVDNNLSGTHNLLCAIVESELDIHVVHLGTMGVYGYGTAGGEIPEGYLDVILPGNRKAKILHPAYPGSIYHTTKCLDALLFQYYNKNDGLRVTDLHQGIVWGTNTPQTMRDERLINRFDYDGDYGTVLNRFLMQAALGIPLTVYGTGGQTRAFIHIKDTCRCVELAVMNPPAKGAPVEILNQVAETQRVRDLAKMVGEVSGVEVRYLANPRKEDAENELIVSNQKFRSLGYKPTLLSQGLFEEVVNIAGKYKDRCKTDKVLPSSFWNKQRAAECKVDPARIEERRNASADEEGEEAEDKREAQGSKAESKAHLAV*</t>
  </si>
  <si>
    <t>SQD2</t>
  </si>
  <si>
    <t>sulfoquinovosyltransferase</t>
  </si>
  <si>
    <t>AEC-KL</t>
  </si>
  <si>
    <t>TRINITY_DN3215_c0_g1_i1</t>
  </si>
  <si>
    <t>MQLPSLLPLPRGPSSPLLFLLLLLAVCFDQAECKLTDYPGSRRVFGASTGRRVVPLVPRHTSSSVTTSSRSSGAAVASRKPLKIALVVEPTPFTHVSGYANRFQETLKYLANSTDEVEVVTPDDHKDAPRHFLGFRIHTIKGFRFSLYNHIYLSFDLIERRIRKVIKSFKPDIVHATSPGFLVLMAMLFARLADVPMVISYHTHLPSYAKAYTSFIPGAEWLSGVLIGIFHNFADMTLVTSPQMQKALQRYGVKHVEVWQKGIDTRRFHPKHYSEEMRNALSDGHPSDPLLLYVGRLGREKKIEQLKYTLEQIPNARLALVGEGPNEEQLRRHFKGTNTKFMGVLRGEALSQAFASADVFCMPSDSETLGFVVLESMASGVPVVAANAGGLPDLIDHGTTGYLATVGDAEEFTERVKELIENPELRQKMGKAARAESEQWSWEEATRQLREVHYPRVLEIHRQRRSRRWSVRIYNGIKAVVNALTGRRNSQAQIASSENEKKVEV*</t>
  </si>
  <si>
    <t>UGP2</t>
  </si>
  <si>
    <t>UTP--glucose-1-phosphate uridylyltransferase</t>
  </si>
  <si>
    <t>TRINITY_DN1451_c0_g1_i1</t>
  </si>
  <si>
    <t>MATRSFAQPMMSIEDNMREALNVFNILPSEQRSRFMQLFSKLLEKRRDPGIDWRRITQPPEPMIMKAADIPPCPQDNALLHALLDKLVILKLNGGLGTTMGCSFPKSAIEVRQELSFLDMTVRQIEYLNSRYGTDVPLILMNSFMTHEITVKLIRKYHSHNITIHTFMQNCYPRIVKDTLLPLPTAPFPGSSPHEWYPPGHGDVYHALHSSGLLESLLQQGKEYVFISNIDNLGATVDLDLLYHLVDQDIEMCMCVAKRTKADHDGGVLVGYKDKPMLVETVQVPKEHQEQFSKTFKHFNTNNLWVSLRAIQNLVGSGGLDDVIAQERVVNGTRVIQLETLAGSAIRHLPRVLALEVDRSRYSPVKSTSDLMLVQSNLFTVSHGALVLSERRQPPVLPLVKLGHEFATIDNYMRRFARGVPDILELDHLTVSGDVYFGANITLKGTVIIVANEGSTIMIPDGAILEDKVVTGNLRILDH*</t>
  </si>
  <si>
    <t>UGP2-PGM</t>
  </si>
  <si>
    <t>UTP--glucose-1-phosphate uridylyltransferase / phosphoglucomutase (two enzymes fused in one protein)</t>
  </si>
  <si>
    <t>TRINITY_DN10036_c0_g1_i1</t>
  </si>
  <si>
    <t>MAEVQQKFAPFEAKMRAEGLSEAAIAAFRHSYSALVSGATGLIAESAIAPVQSLPDLEADIRPSVQVDPNLLKHTVVLKLNGGLGTSMGLDKAKSLLTVKQNKTFLDFTALQIISMRKKFQQNVRFMLMNSFNTSKDTLQFLAKYPQLVDQPNLELMQNKVPKVNAATLEPAEWPHNRNLEWCPPGHGDLYTAMLGSGILDSLLSEGFRYMFVSNSDNLGATLDLDLLSYFANSDKPFLMECCRRTESDKKGGHLAVRQEDSQLILRESAQCPEEDEAAFQDVNRHQFFNTNNLWIRLDRLKELMTQQGGFIPLPMIKNKKTVDPKDGSSYEVFQLETAMGAAIECFPGAGAVVVPRERFAPVKKCNDLLLLRSDAYVINDDHIPVVNEHCPSVPVIDLDGKKFKLVSQLEEATRNGNPSLVRCSRLNVKGEVFFSSRVVLEGNINIVNNSNEPKTVPPGVYRDTTIDLTDAPGLGVLRAATVSTVPYPGQKPGTSGLRKKTATFMEGHYLHNFVQSTFDALAAQGTDVSIGSLLIGGDGRYFNDRAIQIIIKMAIANGVRRIWVAKDGLCSTPGVSALIRERGPVWQKAFGAFILTASHNPGGPDEDFGIKYNCENGGPAPERLTDAIYELTTTISSFKICEQIPDVDISTLGVQSFESADGSRSVQIEVVDGISSHVQLLKTIFDFDALRALFKRPDFSFVYDAMSGVQGPYARRVFVEELGAPESSLLNDTPKDDFGGGHADPNLTYARQLCDIMGVDRTGMPIHGQSSEPPCFGAAADGDADRNMILGRRFFVTPSDSLAILCAHADVIPYFRQQGGLKAVARSMPTSGAVDLVAKRLNLDLFETPTGWKFFGNLMDSREISGENFCPLICGEESFGTGSDHVREKDGLWAVLAWLSILAHHNPNPKEQFVHVEDIVRAHWQSYGRNFYCRYDYEGVDKSAAEAMMRELEASFGDLAGRAYGSFTVERADQFEYHDPVDGSVSKNQGVRILFTDGSRVVFRLSGTAGSGATIRMYLEKYEPKDGNVFQQTSEALRELVAIALEISKLAEHTGRNEPTVIT*</t>
  </si>
  <si>
    <t>USP</t>
  </si>
  <si>
    <t>UDP-sugar pyrophosphorylase</t>
  </si>
  <si>
    <t>Peroxisomal targeting signal</t>
  </si>
  <si>
    <t>TRINITY_DN1013_c0_g1_i3</t>
  </si>
  <si>
    <t>MLEENLSILSDEERQLGQMLLDLGQRHLFDHWAPPGQDDEKKHAFFRQIKKVHESYPIEGGLRAYIERARSLLVQSKEGVNPLEGWTPSVPRGESLDPGSERYAELERLGAEEVGKCGFVLVAGGLGERLGYSGVKIELPSQTITNMSYIELFIQQILTFQNRYQQGSQRKLPLAIMVSDDTIDGTLKLLRENGYFGMDEEQITIMKQEKVPAIMDSDAHIALDKDDPYSILTKPHGHGDVHSLLHSTGTARRWAYQGIEWVVFFQDTNGLAFYTLPAMLGVSRSQDFEVNSLAIPRKAKQAIGAIAKLTNKEGHSITVNVEYNQLDPLLRDSGYEDGDTNDPSTGFSPFPGNINQLLFKLQPYLRVLEETRGVMGEFVNPKYADPERTTFKKPTRLESMMQDYPKVLGPDARVGFTTVPTWISFSPVKNNVADAAKAAASGIPPASAATAESDQLLLGARMMETIGCQVQYGSEQQFQGIPATLFPAVVFHPSFVTSMKDVRERFPQPSAVRLSNRAVLDVKGDVVIESLYLDGALRLEAAPGSRLIVRAGQVSNSGYEVIPVSADQQVGEVLGMRGYMFRSRSRADAVAHESGSFVYDGQAILRA*</t>
  </si>
  <si>
    <t>PHD1</t>
  </si>
  <si>
    <t xml:space="preserve">UDP-glucose epimerase </t>
  </si>
  <si>
    <t xml:space="preserve">two transcript variants present, (two allelels or paralogs), the one in the transcriptome assembly interrupted by two in-grame UGA codons (figure S5); the sequence presented here is derived from the other manually assebled intact variant </t>
  </si>
  <si>
    <t>CLA-FQ</t>
  </si>
  <si>
    <t>TRINITY_DN1429_c0_g1_i2-alternative</t>
  </si>
  <si>
    <t>MKAIAWLLRCCLLLLAVCLAFQPDAAPISARRRAPVKPGQSRNPRTKPEPAPVAPQLDTQPQIKPKQPAQQKPAIKRQPVIRHVRNNHGSNPVDLWVVGAGELGQRVIKIWKELHPRSVVVAETLSRDRHRFLKPLGVLCSLREKRSERDARIASNVVFAAPPTGTLDYALEVKDACRLWNKGGRFVFTSSTRNVLPDKKGVISETSPMNASDVALAENQTLLHDGTIVRLAGLYNLKRGPHAKWLKDGHVAGHPQGTVSLIHYDDAAAAVVKALLHGQANATYLVADDQALTRKQICEAALQHPRFCEKSMPTFDSSAPKVKKSCNTTWTRKQLKFEPVYKTFEAFIKADIAKRSK*</t>
  </si>
  <si>
    <t>Sulfate assimilation</t>
  </si>
  <si>
    <t>PAPSS</t>
  </si>
  <si>
    <t>3'-phosphoadenosine 5'-phosphosulfate synthase</t>
  </si>
  <si>
    <t>cytosol (potentially membrane-anchored)</t>
  </si>
  <si>
    <t>the signal peptide predicted by some fo the programs employed corresponds to a region rather far from the N-terminus that is conserved among homologs from other ochrophytes and may correspond to a transmembrane domain</t>
  </si>
  <si>
    <t>LAR-AA</t>
  </si>
  <si>
    <t>Endoplasmic reticulum|Golgi apparatus</t>
  </si>
  <si>
    <t>Signal peptide|Transmembrane domain</t>
  </si>
  <si>
    <t>TRINITY_DN4442_c0_g1_i1</t>
  </si>
  <si>
    <t>MPSWAYGRVPRDEHELPHTQPRRRGYDNDDSFRKRRDMLIGFLVLMAIVYVLARAAHVNDDPVVVQSSADFNIDKYRAERLAASQPHIIECAEADAGGSQQVCHLPRQKRYAAIGQKGVTLWMTGLSGSGKSTIAKAIEEELVLKHGKHVYRLDGDNIRTALNRDLGFSKGDRAESVRRVGELSCLFSDAGVITIVSLVSPYRDDRDQVRKRHEEQGIPFMELFMDVPLEVVQQRDPKGLYKKVAAGEIKGFTGVDDPYEPPLHAEIVLPNYKMTVEECVAEVIKKLRQAGFLTGGATDPSGLPMPDGGEIIDLYVRESERKAKMKEAETLPKALITDIDLNWLQTIAEGWAAPLRGFMREGVLLQTLHFNSILIDPYDVRGMKNAITSRTDFNKFDSHPPERVSMSVPIVLPATDFTKREIESSGKNAVALVTKHGKTIAILRNPEIYENRKEEIVTRMFGVIDPGHPYIKHIYSGGDWLIGGELEVLERIRYNDGLDQYRLTASELYAEFKRRGSDAVFAFQTRNPTHAGHAYLMRTAREKLIARGYKNPVLWLSPLGGWTKSDDVPLDVRVKQHEAVLNEKMLDPETTVLAIWPAPMVYAGPTEVQFHAKSRRNGGASFFVVGRDPAGMKGSELAWAHPDDDLYNGDHGRYVLQMSPGLRDMEILNFDKVYYDKKTNTMTAKDESRPDDFISISGSKMRALARNGATPCGNPIPSDLEAANCVPKGFMVPSGWQIVCDYYQNVDSDRWVPYSVQVVNPETAPHTTSNGKYGSGHYALYLTGSGGAKISPWHDIPLKSKDGYNMVTEIPMHTTAKMEVQKDEPHNPIMQDTNDDGSARYYTYGVPFFNYGLFPQTWEDPDLIENGHGGDNDPLDVIEVGSTPLLMGSVTSVKVLGSLELIDGGETDHKIIVLRTSDPLSPKVNSMRDLERYKPGLTARLVDWLKNYKTSDGKPPNVLEQEDPTTQSEAVAIIEKTHAAWKNLMSARDTKHDFWLQQAQPAQ*</t>
  </si>
  <si>
    <t>CysC</t>
  </si>
  <si>
    <t>adenylylsulfate kinase</t>
  </si>
  <si>
    <t>TRINITY_DN3518_c0_g1_i1</t>
  </si>
  <si>
    <t>MASNVHWHEQTVTHEQRCTAKAQRGAVLWFTGLSGSGKSTVANAVDKLLTDAGRHSYILDGDNLRRGLNSDLGFSAVDRKENVRRVGEVAKLFADAGLIVLVPLISPYREDRDSVRAKLPEGAFIEVYISTPLACCEERDPKKLYAKARAGEITEFTGVDAPYEPPLNPELTIDTAALDVEAAAHTVINYLTEVGALREPIGTTTCS*</t>
  </si>
  <si>
    <t>CysH</t>
  </si>
  <si>
    <t>PAPS reductase</t>
  </si>
  <si>
    <t>plastid (possibly stroma)</t>
  </si>
  <si>
    <t>the programs differ in predicting the SP cleavage site and non predicts it before a F/Y/W/L residue, but assuming the cleavage site just three positions downsetram of the site predicted by TargetP 2.0 (NGA-FL) would make this protein a candidate for stromal targeting, where the CysH partner, thioredoxin, is clearly localized based on localization predictions</t>
  </si>
  <si>
    <t>AAG-NG</t>
  </si>
  <si>
    <t>AIA-AG</t>
  </si>
  <si>
    <t>Lysosome/Vacuole</t>
  </si>
  <si>
    <t>TRINITY_DN4956_c0_g1_i1</t>
  </si>
  <si>
    <t>MGSVRYLHCCAVLLLLCTAAIAAGNGAFLPTNARFPVKFDFGEGEDVPLNQEEQRVRMDFLEQHLASTLRTVVQRRRSPIFTTALIAGDAVLLDAIAKAGLLHRIPVVLVDTLHLFPETLDFLRRVEEHYNFRAEVYRPLGCETREQLSEKYGTHELWRDAARYDRICKVEPLQRALAKHHTDAWITGRRRDQGAERSRLLVWERNKVNPLAHWTFEDCWAYLQRHRVPYHPLHDRGYPSVGDVHSTVPVERTRWLEYGAERSGRFQGMRNADGTLKTECGIHKPTAVAGTTQQSDP*</t>
  </si>
  <si>
    <t>Trx</t>
  </si>
  <si>
    <t>thioredoxin</t>
  </si>
  <si>
    <t>CAA-FQ</t>
  </si>
  <si>
    <t>TRINITY_DN914_c0_g1_i1</t>
  </si>
  <si>
    <t>MQRSGRLLLVLAALLQLCAAFQRQAAAPVTAPAKVQRLARKLTEIRAGAAVEEVKSKLDFDRKLAEAGNNLVVVDFSASWCMPCKMIGPVFESLSRRREYKDVHFLKVDVDEAQDIAREYQIRSMPTFLFIRNGQVIENFAGALVDKLQSTVANLASTTSW*</t>
  </si>
  <si>
    <t>TRR</t>
  </si>
  <si>
    <t>thioredoxin reductase</t>
  </si>
  <si>
    <t>AFA-MQ</t>
  </si>
  <si>
    <t>AVA-FA</t>
  </si>
  <si>
    <t>TRINITY_DN10471_c0_g1_i1</t>
  </si>
  <si>
    <t>MRRCMLALCTLWYTLLGAVAFAMQMRDVVIVGSGPAGCTAGLYCARALLKPLVLGGYASGGQLMLTSDVENYPGYKKAVPGPQLIEDLRTQAQRFGAEFKDLDVKSVDFSSYPYKLVTDEDIIQTKSIIIATGANALWLNAQDEDKFRGKGISSCATCDGALFRNKEVVVVGGGDSAMEEAQFLTRFASKVTLLHRRDKFRASKTMLKRVMDNSKIEIRPFKRVNRWVGGNDGLLAGAEVADTRDGSTEFVPCEGGFIAIGHRPNTHFLGNQVELDEEGYIKTFRYTMTSKPGVFACGDVVDKRYRQAITAAGQGCAAALDCEKWLEEQAAEHAS*</t>
  </si>
  <si>
    <t>Amino acid biosynthesis</t>
  </si>
  <si>
    <t>PAH</t>
  </si>
  <si>
    <t>phenylalanine-4-hydroxylase</t>
  </si>
  <si>
    <t>LRA-SS</t>
  </si>
  <si>
    <t>TRINITY_DN8755_c0_g1_i1</t>
  </si>
  <si>
    <t>MLQRFIPRIAPALGKAASLPRPQRTLLRASSSFNQMPDMWTNPREYDALQPRVSVLAQIQDVPGSLHNLLRYFWKYDVNLTRIESRPSKRPGAFEIYMDFHGQIGDKPTDLVLDQVRKQAIELLILDEREVPWFPKHINDLDVVANRVLDAGIDLQSDHPGFKDATYRSRRGELAQVAIDYRQGNPIPRIDYTEDEVRTWGEVYQKQKALLDKFACSEYKSILGLMEQHCGYSATNIPQQQDISDFLSRRTGFRLRPVAGLLSSRDFLNGLAFRVFFSTQYIRHHSVPLYTPEPDICHELLGHAPMFADPDFAEFSQEIGLASLGASDDDIKKLATCYWFSVEFGLLKENGALKAYGAGTLSSYGELEYSCAPYRPAGGTNDRPEYRPWDPYKACKQEYPITTYQPVYYVAESLSDAKDKMRDFCDSLARPFRARYNPLTQQIWVDRAVKVPKNPGPAKQDYP*</t>
  </si>
  <si>
    <t>ThrA</t>
  </si>
  <si>
    <t>bifunctional aspartokinase / homoserine dehydrogenase 1</t>
  </si>
  <si>
    <t>TRINITY_DN2746_c0_g2_i1</t>
  </si>
  <si>
    <t>MAYVPKKSRGPSPADSSRRRPLDEFPPLCTKPLEELKPPRPGQYVVLKFGGSSLKDPERLSVSLDTIVMEHSQLQRTDPQLSATSEENNTDSDSGDSVGSNSGGSAVKPSHLAVVVSAMGNTTDLLIDAATLASNGDIDRAYEQVDQIAEMCHANVAIAGEAPERVTSLLDALRQLLLGMSLVREMTPAMLDSILSFGERLSALTMRELLEHRGISAIFVDARDWLITDASFGKAKVDRDATYKQVLWAREQWGDAVAVVTGFIGRTRDDRTTTLGRNGSDYTAAILGAALKADRVIINTDVTGIMTADPTIVKHAYPVRKLCYDEALELAVYGVRLFHPRTMLPLIETGVPMIIRKASHPNGPSTLITAEDGCNITTPTCVASLEQLALLQIRSNKLQDSGERIAGRVMVCLSKAGIATYNTTETAHGQVVSVVVQEACAQRAIEEIERELRVELMDKEIDHVQVLAPVTLLSLVQEKGRHVRCAAAKFFGAIAARNIICVGVSNSDRALSCLIRANDTLKAVTAVHDAFNFAHQRLSVLLLAKGNDPCWNGVARALVQMIQDQASNVRSMNNIEIILVGVANAELIFDPAGITPAAAVQALLAHSETSEVAELSDEFLDTFATLPVPLIVDCSALHRESLYQRALSRGIHIVCSNVHSCAYLSSALTSKLPVPISLKKLPSTALYPGLLACDACVGTSLPILDALRRIVKTGDVPLKVEASLSGSMGFVCDRLNHGASLREAVLEAYNSSYMESNPWDDLRGRDVERKFRVIAFCLGILDHHNGHLSAEGLVPAWLEEKYQWETTGIEGLAAAMDEYEPQFKELHPHLGCRGRRLRFVATMNFSYKCVCDARNPQAADPVSRTGSRFSALYDVKMQAGCAFVPRDHPLYSLTGTQISVALTTERYRHPLILKGSGAGFAEGAAGLLNDMITVAHALKGW*</t>
  </si>
  <si>
    <t>ASD</t>
  </si>
  <si>
    <t>aspartate-semialdehyde dehydrogenase</t>
  </si>
  <si>
    <t>TRINITY_DN1524_c0_g1_i2</t>
  </si>
  <si>
    <t>MEAKPTYNVAVVGATGAVGQEIVACLHHRNFPVRRLRLFASERSRNKVVQTGYGDIQLEVFDVRSARQADIAFLAVSGAFSEQYARALCAEGGPIVIDMSSAFRYDDNVPLVIPEINAHKLAGAKLIANPNCTTAIAAVALWPLHREFGLRSIIMSTYQAASGAGAKGMEELLTNTRTVLEGGKPTNNVFSHSLAFNLIPFIDKLQPNGYSREEMKVALETRKIFGLEEGDVRISCTAVRVPITRVHSEAITIETHSPIDPERARKVLRSATGVELIDDPADNIYPMPISATGKQTVEVGRVRQSLVYGRYGLDLFVSGDQLLRGAALNAVLIAESLLDERLLSTENVGYQGERAEQRQEVEARFTFVNGVAIGAVVGALVMALFTSSRKQ*</t>
  </si>
  <si>
    <t>DapF</t>
  </si>
  <si>
    <t>diaminopimelate epimerase</t>
  </si>
  <si>
    <t>TRINITY_DN2283_c0_g1_i1</t>
  </si>
  <si>
    <t>MALPCINFAKYQGLGNDFLVVDNRHQSELLLTAEQAKRLCDRRCGVGGDGIIFAMSGEQRCEYGMRILNADGSEPEMCGNAIRCLAKYLHKLEGRKALSEYRFFTKAGPIIAEITEDGLVGVDMGRPRLVAASIPTLLDGNTAGGYVVNQQLSVGEDALEVTCVSMGNPHAVIFVDDLSAVDFNRLGAAIEVHAMFPNRVNVEFVQVQSSDHARVKVWERGVGPTLACGTGACAVLVAGVLTGSLARSCTVSLPGGDLMIEWPDSSASVKMTGPALEVFWGTTIATPSSSSA*</t>
  </si>
  <si>
    <t>DAPDC</t>
  </si>
  <si>
    <t>diaminopimelate decarboxylase</t>
  </si>
  <si>
    <t>dually targeted to the mitochondrion and plastid?</t>
  </si>
  <si>
    <t>RRS-AD</t>
  </si>
  <si>
    <t>AEA-VH</t>
  </si>
  <si>
    <t>Mitochondrion|Plastid</t>
  </si>
  <si>
    <t>TRINITY_DN2300_c0_g1_i1</t>
  </si>
  <si>
    <t>MSAFLRSKALALAASAAAAVAAAEAVHSLRRSADTQRIEASNERRLLPVRSTAVAACAAPPLNEPPKIDKLRFMTRDQARKVRDIYATPTFVYDEASLRQNATDCLNFPAPYGLTVRYAMKANSNAVILQLFERMGVHIDAASTYEAERAMMAGIDPEKICISSQELEPSSLQKLIARGVHVDACSLHQLETIGRLAPGSQVGVRFNPGIGSGSTGKTNVGGPSSSFGIWHEFKDQVKEIAAKYNLQIVRIHTHIGSGSDPSVWQRVSHMTLDLVRDFPSVHTVNLGGGFKVARMSYEKHTNMQQIGKPIKAALEEFAKETGRRLHLEIEPGTYLVANAGSLVTSIVDIVQTTGPEGHEFIKVNSGMPEIMRPALYAAQHPLVVVPRSEQLVDRSFAKYVVVGRCCESGDLLTPSPQDSETIAERYMLKAEIGDICVVEGTGAYCSSMSARNYNSYPAAAEVLLRSDGIMQLIRRRQNVKDIVDLEDQAL*</t>
  </si>
  <si>
    <t>SHMT-1</t>
  </si>
  <si>
    <t>serine hydroxymethyltransferase (=glycine hydroxymethyltransferase)</t>
  </si>
  <si>
    <t>plastid (stroma?)</t>
  </si>
  <si>
    <t>CAA-HA</t>
  </si>
  <si>
    <t>TRINITY_DN927_c0_g1_i2</t>
  </si>
  <si>
    <t>MMRGERGLMHISVAAYVFCCCALSVCAAHAYSRSYASLRTADEKVWKAVRSEAQRQRRTINLIASENYVSPAVLQALGSVLTNKYSEGLPGARYYAGNEHVDEIENLCKQRALQLFGLDPQHWDVNVQPYSGSPANFAVYTALLNPHDRIMGLDLPAGGHLTHGYYSNKRKVSATSIYFESMPYSLNLATGLVDYDKLEEMAKIFRPKLIIAGGSAYPRDWDYRRMRQICDQVGAYLMVDMAHTAGLIAAREANDPFEFADIVTSTTHKTLRGPRSGIIFCKKHLADAINSAVFPALQGGPHNNQIAAVAVALKEAAQPEFRSYIRQVKSNAKMLATCLQQRGYRVATGGTDNHIVLLDMRPFRLTGSKVSSLLERCSIIANKNAWLGDTSALSPSGVRLGSPAMTTRGLKEQDFVKVSELFDAGVKLARRIQDQSGATKLKEFEQLLDGNREVHDLRCQVEEFCSRFPLPSEELREGDDH*</t>
  </si>
  <si>
    <t>SHMT-2</t>
  </si>
  <si>
    <t>Nuclear localization signal, Nuclear export signal</t>
  </si>
  <si>
    <t>TRINITY_DN2923_c0_g1_i1</t>
  </si>
  <si>
    <t>MSLPGNRSLEEHDPELFDLIEREKRRQWSGIELIASENFTSRAVMECLGSCLTNKYAEGLPHARYYGGNEYVDMIEELCMRRALEAFHLDPNEWGVNVQPYSGSPANFAVYTGLLRPHDRIMGLDLPSGGHLTHGFYTYSKTENTRKAVSATSVYFESLPYRVNPETGLIDYEQLRQNAALFKPALIVCGGSAYARDWDYAKFREIADENGALLMCDMAHTSGLIAAGELTSPFQYCDVVTTTTHKSLRGPRAGVIFFRKDARNFEQRINNAVFPALQGGPHEHQIAAIATQLKEVATDEFRAYAAQTRANARALAEALIAKGYTVVTGGTDNHLVLWDLRPQGVTGSKFEKTCDAVGITLNKNAVPGDRSAITPGGVRIGAPAMTTRGCNEEHMRTIVEFLHRTLEIAKEVQEKSGPKLADFVAALSSHDGIKSLRAEVFMFATHFPMPGFDVPSMRYTTLDA*</t>
  </si>
  <si>
    <t>SHMT-3</t>
  </si>
  <si>
    <t>RAF-AT</t>
  </si>
  <si>
    <t>TRINITY_DN2424_c0_g1_i1</t>
  </si>
  <si>
    <t>MSLHFSRAAASAIRSAAAHLPGRAFATSKTIQWAKELNKPLTETDPELWDLMEHEKQRQRDSLVLIASENYTSKSVFNALGSCMSNKYSEGYPGARYYGGNENIDKVERLCQQRALEVFGLDPEKWGVNVQSLSGSPANFQAYTAVLEPHQRIMSLDLPHGGHLSHGYQTDTKKISAVSVFFETFPYRLNEQTGLIDYDQLEANAALYRPKLIVAGTSAYARLIDYERMRRICDQHNAYLLADMAHISGLVAGGVIPSPFDYADIVTTTTHKSLRGPRGAMIFYRKGVRNTDKNGNPVMYDLEEKINFAVFPGCQGGPHNHTIAALATALKQALTPEYRAYQEQVVKNSKHFANKLMEKGYELVSGGTDNHLVLVDLKRSRGIDGARVERVLELTNIAANKNTVPGDKSALNPSGIRMGTPALTTRGLTEEDFDKVAEFFDRAVQISLKVRDQTGKKIKDYRAALADGGNSFPELVQLKADVTEFARQFPTIGYDVESMRYK*</t>
  </si>
  <si>
    <t>FMT</t>
  </si>
  <si>
    <t>methionyl-tRNA formyltransferase</t>
  </si>
  <si>
    <t>the is perhaps critical for translation in the plastid (provision of formylmethionyl-tRNA for translation initiation) and its dual localization to both the mitochondrion and the palstid is likely (supported also by the presence of a single FMT homolog in photosynthetic ochrophytes)</t>
  </si>
  <si>
    <t>RAL-ST</t>
  </si>
  <si>
    <t>TRINITY_DN4563_c0_g1_i1</t>
  </si>
  <si>
    <t>MRNLPYRSALMVANTLAMVSSFALRASFVAQRSALSQARLRALSTAATGSGAHRVVFMGTPACAATSLERVIKAAEEKRADFTLVGVVTQPVAPAGRSQKLSPSPVHKLAQKHNLPVLTPTKSSDPDFLETISSDWKPDLCITAAFGQYLPTKFLSIPRFGVFNIHPSALPQYRGAAPVQRSIQEGCPAKCVTVLQTVKKMDAGPILSQHCEPLGPDQNALEVLHEMFAVGTEMLLEALPMVWDGSHHMIMQDETMATYAAKIDVRERYCHLERMSATVTHNHVRAFIEWPGSWVRFKIGDKETPVKLVKTTVVDSLPKDDNDPQDRRVKPSKGLLHITCGDGSVLGVKELQLPGKKVVDAASFVNGLRKQRVEWVPIPEEEVQAAEGAEGHSDTDGSGPEAPQ*</t>
  </si>
  <si>
    <t>TrpC-TrpF; putative pseudoenzyme</t>
  </si>
  <si>
    <t>indole-3-glycerol phosphate synthase / phosphoribosylanthranilate isomerase (two enzymes fused in one protein)</t>
  </si>
  <si>
    <t>putative pseudoenzyme - mutations in catalytically important sites in both parts</t>
  </si>
  <si>
    <t>ACA-FV</t>
  </si>
  <si>
    <t>AWA-CA</t>
  </si>
  <si>
    <t>TRINITY_DN4258_c0_g1_i1</t>
  </si>
  <si>
    <t>MQLRLGLLLLALCLAWACAFVFTSASQPARVSLLPTLAAHRPLGAKSKQRLTRLHLQPLVIGYPNEEYQRDNQSHIYGYGVSNHQPSDFQRLVLQRVTDWEANRANNTQARFARMVTALDRKLGYPMNVYDGILSKEPDMAFMTEFKRASSEGPINLEVDAVEKCIEFAEGGAGIICVHTEPNVCKGSLEEMQRIRVELQKKYMNKRPVIARADFIFDRAQITESRAYGADTVILLASMLGSYQLMDLIIFSRINGFEPIVEVTNEQEMLLAIEQFAKVVSINSRNPHTLEVDSGLTKHLTAVATSTAPMWGRRGNLVLMSRDPVTSPDEVEAKKRLRISCCTTDDLMMESPKARLALQNLITRSRALAAARREKKRLLVKVSGLVRTEDVGVALSAGASMVGINFIPTEKRRVYRINAKDIVKQVREYGGRKITPPYEEMFNHTAWASKPPKTWLRKWMDTVSQYAYRRPLVVGTFKDQPLEEVNEQIVKMKLDMVQLEGDEQPEYIRQLRVPAIKTLHVTPDTNYDELKATIQGFAKSAVMIRLDTPGRNQTDGASEAFDWSIAEKLQAEGIPVIVAGGLNPKNVKDVVEQTKAAGVDVSHGVEQDTIIFKDAMRVIDFVREARLASFGPIEQLVYQDIVEEAPAEVAAGNETEAAAAEGESSDATARLATPVPESEAPVAAEAQAETSEPSQSEAAAAST*</t>
  </si>
  <si>
    <t>Haem biosynthesis</t>
  </si>
  <si>
    <t>HemA</t>
  </si>
  <si>
    <t>glutamyl-tRNA reductase</t>
  </si>
  <si>
    <t>ADA-AR</t>
  </si>
  <si>
    <t>TRINITY_DN2709_c0_g1_i1</t>
  </si>
  <si>
    <t>MKECPFAKGGKDAEGSRVDYGFVGRARFALLVVVFHLMIFAGIPGADAARPQGRCPFVAFVDPTSTSSMFMSRGAQIATTARARSSRPMADQRTIRPRHSLVNVEGLQRPSHFSTSSDFLLRAAAVDGTGAVDEVAPAADGLAAALEQMARAPAPTKPFDVAVVGLSHHRAPLEVREKLAVPEAQWNNVSRELCKLEAVEEALILSTCNRFEVYFSTANMPLAMTNVLNYLNDRSGIDQETLRKHLFLLQNDDAVQHILRVSGGLDSLVLGECQILSQVKQAHAHAIEKDGSGGKVIARLFNTAIAAGKRVRTETGISKGSVSVSSAAVEFTKDKIDGDLKKPFEVAKLAIIGAGKMSRLMVTHMISKGVKKVTLVNRNLERAEELKAACPGIEIDIRPLDDMWDVIAESDVVYTSTSAQEPIVLADKLKEVVKGRPIMLIDISVPRNVHSDCEALEGVYSYHVDHLKAVVDKNTALRRKEIIQAEKILLEEASKYDIWAASLGAVPAILKLQEKAEEYRQAEVKKATRKLNTLSDEQLEAVEQLSKGIVHKLISGPVSTLRTYDASAVGFVKEAYRLDI*</t>
  </si>
  <si>
    <t>HemL</t>
  </si>
  <si>
    <t>glutamate-1-semialdehyde 2,1-aminomutase</t>
  </si>
  <si>
    <t>ANG-NV</t>
  </si>
  <si>
    <t>TRINITY_DN72_c0_g1_i1</t>
  </si>
  <si>
    <t>MGPLHAKRAVMQRTSAGASALALLVLLACAVSANGNVHNRFSAGAGPHVHQSPLRRAFSTERSKAVFAEAKTLMPGGVSSPVRAFASVGGEPVIVDSVKGAYLRDIDGNQYIDYVGSWGPSIVGHANPEVLEALHKALEKGTSFGAPCVMENVLARMVIDAVPSVEMVRFTNSGTEACMGMLRLARAYTKRDKIIKFEGCYHGHADSFLVQAGSGVATLGLPDSPGVPRTATSHTLCAKYNDLESVERLLKENEVAAVVLEPVVGNAGFITPTPEFLRGLRELTTKYGALLVFDEVMTGFRVSYGGAQEYYGVTPDLTTLGKVIGGGLPVGAYGGRREIMQLVAPAGPMYQAGTLSGNPLAMTAGIKTLEILRRPGSHQYLGRISSKLVNGILQAGREAGHAVCGGSVGGMFGFFFTEGPVNNYDDARRSDTNKFARWHRKMLENGVYLAPSQFEAGFTSLAHTEEDIDRTIDIARRVMREI*</t>
  </si>
  <si>
    <t>HemB</t>
  </si>
  <si>
    <t>porphobilinogen synthase</t>
  </si>
  <si>
    <t>SHS-SP</t>
  </si>
  <si>
    <t>VAA-FS</t>
  </si>
  <si>
    <t>TRINITY_DN1311_c0_g1_i1</t>
  </si>
  <si>
    <t>MNWPLFWLALWLCVAAVAAFSHSSPLQPAPQFRHRIGLRAKAAKAAKAEPELQQLNLADFGDEADYNPDDHPIPDLDVDNQGRYHFPMSRRPRRNRKSAAIRAMVRENVVLPEHLIYPLFIHDESGQADIPSMPDCKRHSLKHALDEVKEASALGIKSFILFPKIANNLKSNMAEEAYNPDGLVPRAVNKIKEKFPDVVVCTDVALDPYSDQGHDGVVEDGKIVNDITLEQLAKQAICHARAGADIVAPSDMMDGRVAAIRSALDQEGYSDVGIMSYTAKYASSFYGPFRDALQSHPGFGDKKTYQMDPANGKEAIVECELDVEEGADILLVKPGLPYLDVIKEISQHAKLPVAVYQVSGEYAMLKAAAKNGWLDEKKAVLETLMSFRRAGANLILTYYAKQAAKWLREGGDN*</t>
  </si>
  <si>
    <t>HemC</t>
  </si>
  <si>
    <t>hydroxymethylbilane synthase</t>
  </si>
  <si>
    <t>LAQ-AH</t>
  </si>
  <si>
    <t>ACS-AV</t>
  </si>
  <si>
    <t>TRINITY_DN1589_c0_g1_i1</t>
  </si>
  <si>
    <t>MVAALRLLVCAAVAAAAACSAVVRIGTRGSPLALAQAHETMRRLQEAFPELREKGAIALEIIKTQGDMILDRPLAEIGGKGLFTKELDVALLENKVDICVHSMKDVPTFLPEGTVLPCNLPREDVRDVFISRKAKSLADLPPGAVVGSASLRRQAQILAKYPHLKVVNFRGNVQTRLQKLDQGVVDATLLALAGLKRMSMEGHATSVLECDEMLPAVAQGAIGIQCRTNDVKMLRYLAALNCEDTKRCVDCERAFLTVLDGNCRTPIAGHARIMGEQIHFQGLYARPDGSDVIRTSRVGALSDAERIGRSAGEELKARAVQLGWTQ*</t>
  </si>
  <si>
    <t>HemD</t>
  </si>
  <si>
    <t>uroporphyrinogen-III synthase</t>
  </si>
  <si>
    <t>FLA-SD</t>
  </si>
  <si>
    <t>TRINITY_DN3655_c2_g1_i1</t>
  </si>
  <si>
    <t>MLAMQPTLLTLLFAAIFGCFLASDAIEPRRSSAAAPNLVRFRSRGAAQSTDFSRLVALTRESGKNQRLEEAVRRRGVSTVQLPCIEHKLTDRVHEVAGALKSAQYDGVIVTSPEAASVFADQWRAAGCPRLRFVSVGAATSDVLVENGVSRDKIWQPSRAYASALVGELPGGLAQRYLYPCSALARPTLTTGLARRQIAFTAIPTYTTVPHAWSEEDTELAKRVQFAAVASPSAVKAWKDRAGTAAWLVCIGKTTADAAMEEGFEKVSYPKSAGFDEWVQEIADVVERANAEERICSPR*</t>
  </si>
  <si>
    <t>HemE</t>
  </si>
  <si>
    <t>uroporphyrinogen decarboxylase</t>
  </si>
  <si>
    <t>VYS-IA</t>
  </si>
  <si>
    <t>TRINITY_DN8082_c0_g1_i1</t>
  </si>
  <si>
    <t>MISSLLPLLLLCLQLAQVYSIAAHSAPQSSPSNAAVHSSNGDANAPLLVRAARGEVVERVPVWMMRQAGRHMKVYRDLQEKHRTFRERSENPDLAVEISLQPWRAYKPDGVILFSDILTPLPAMGVEFDIPEHIGPQLKPIRTAEAVAQMKLMDCAASMPFVGEILQRLRKEVKGEAAVLGFVGAPFTMASYLVEGCTSKGYLEIKKLAYNAPHVLHAMLEILAENVARYSIYQIENGAQAVQMFDSWAGQLAPSDYDEFALRYQQRVIERIKQKYPDVPVILYIQRAGAVIEKMADSGADVISLDWTLGIQEARRRLGPRRNLVIQGNLDPAVLLGPRDLIRRRTEEVLLEGGGHRHIMNLGHGIEKETPEENAKVFVDTVKQFRLSH*</t>
  </si>
  <si>
    <t>HemF</t>
  </si>
  <si>
    <t>coproporphyrinogen III oxidase</t>
  </si>
  <si>
    <t>VAA-AT</t>
  </si>
  <si>
    <t>TRINITY_DN2942_c0_g1_i1</t>
  </si>
  <si>
    <t>MHIAHSAAAFCLALLALCSCGCGVAAATVPGGHSRPLIVNPRKPGMHHSSAAVLASVRGGAAAHAKPHIFEPHVRVDQAPESLLRQVDGNYNMRQKFEQLCRNAQASICRGLEELDGGATFRTDSWVRPDGGGGVSRVLSKGRVFEKAGVNLSVVYGNMPKEALQAANDRGFNRAGNLPDGAMVPFFACGISSVIHPRNPHCPTMHFNYRYFETEGGVWWFGGGSDITPAYLDEEDIRHFHKTYKDACDKHDPEYYPRFKKWADEYFTIKHRGETRGLGGIFFDDQNEKSPEEYYALASSCLNSVIPAYAPIIQKHKDDRFTPAQKDWQLLRRGRYVEFNLVYDRGTTFGLKTGGRTESILMSLPELAKWEYDHHPAPGSEEEKILKLFRNPRDWV*</t>
  </si>
  <si>
    <t>HemY</t>
  </si>
  <si>
    <t>protoporphyrinogen/coproporphyrinogen III oxidase</t>
  </si>
  <si>
    <t>CIG-TK</t>
  </si>
  <si>
    <t>TRINITY_DN39_c0_g6_i1</t>
  </si>
  <si>
    <t>MQRKSHLIAVICQLCIALCIGTKLQQREVVVVGAGLTGATAAFYLQRAGKDVLLAEASDHIGGLVNSKSAGGFLWEEGPNSFTPTPELVRLAEDLHVENELIFADGKAPRFVYVDGKRHRMPMSLWGAVRTGIVSTGGKLRALAGLLGLVRRPPRDKEESVYEFVSRHLGEEVMQRLMDPFVSGVYAGDPKRLSMKSCFPKLHRLDKGGSLLFGMFGKKPARRTVNPADNSTLPVLKNVSLGSFRNGIQTIPNAIARELGNNIAKGHALEAVRKVDDGFELQFRCSHKMGPVTMKCKQLVLATPAHVTAKLLQSIVPQARLLQHVYYPTIAAVALAYPKSAFREPLEGFGHLIPRSTGVRTLGTIYCTALFPGRAPEGYETVLSFIGGATDPLVASLSQDQLIEIADRDLREILLRPDAPPAQVVTVKMFQQSIPQYEIGYSEIIEQVNNAVAQVPGLHIAGNYKSGVAVGDCIAAGMETAAEVKRQLSPAECAAAY*</t>
  </si>
  <si>
    <t>HemH</t>
  </si>
  <si>
    <t>protoporphyrin/coproporphyrin ferrochelatase</t>
  </si>
  <si>
    <t>CSS-TE</t>
  </si>
  <si>
    <t>TRINITY_DN2172_c0_g1_i1</t>
  </si>
  <si>
    <t>MKAWLVLLVLAFCLQQCSSTEHASALSENRSETRVRSAAAKCSDSANVLACKSSPNGSEKVGVLLLNLGGPETVDDVQPFLYNLFSDPDIIRLPGFLSLLQKPLAYVISKSRAGRSQEAYKRIGGGSPIGAYTRRQAEILEQKLREQGVDAKCYIAMRYWHPLTADTVRQMQQDGVGRLVVLPLYPQYSISTTGSSLRELAKHLPPQLVVTATVVPFWYDRPGYIGAVSALIQHELAKFSAEERSHGVHVLFSAHGVPKFYVEREGDIYQRHMEDCVQRIAADLASDVKVHLSYQSKVGPVEWLKPYTDSKIEELSDARVKNLVVVPISFVSEHIETLDEIDREYKALAHERGIQHWQRVPALNLDDRFLSELSHVVMDAWDSEPILSIEEALAQMDTRGPAGGRAAATGATPWKPILVLLTTFIVSVLVAVWSRWKEHGDEAERKKTD*</t>
  </si>
  <si>
    <t>Shikimate pathway</t>
  </si>
  <si>
    <t>DAHP</t>
  </si>
  <si>
    <t>3-deoxy-D-arabino-heptulosonate 7-phosphate synthetase</t>
  </si>
  <si>
    <t>perhaps cytosol</t>
  </si>
  <si>
    <t>RAL-PA</t>
  </si>
  <si>
    <t>Chloroplast transit peptide</t>
  </si>
  <si>
    <t>TRINITY_DN688_c0_g1_i1</t>
  </si>
  <si>
    <t>MFAAVVCPSACVTSRVQPASARALPAAPADAHSIAAAAAAGAQERCCEVQQPHNEHSRWTPGSWRGYPARQLPVYEDEAELRDVLAQLAAAEPPVAQRDVQQLTHALAEATKGNSFLLMGGDCAETFKEFSSQRVRDTYDLLQQMALAMSYGSQQPVVAVGRIAGQFAKPRSDALEEQDGLQLLSYRGDIINGELFNAAARRPQPARMLRAYRQSLQTVQQLQQLALAESLDVRTTQLHRLNLDFAERAGEDSAAKLMLQQIAEENFVPTRLASSMLYTSHECLLLPFEEQFTTRDKESGEWFDRSAHMLWVGERTRQLDGAHMQFVKGVSNPIGVKVSEKCSAEELVQMLRMLNPRNVPGRISIITRMGASGTYAHLPVLIRAVQAHGLHVLWVCDPMHGNTVKTDSGLKTRHLDSIRAEIKAFFDVHRELGSHPGGVHLELTSGDVTECVGGDVGVDHLGHRYHTACDPRLNREQSLETAFFVADLLRHR*</t>
  </si>
  <si>
    <t>DHQS</t>
  </si>
  <si>
    <t>3-dehydroquinate synthase</t>
  </si>
  <si>
    <t>there is no presequence upstream of the functinal domain</t>
  </si>
  <si>
    <t>TRINITY_DN1523_c0_g1_i1</t>
  </si>
  <si>
    <t>MIVEVEVSLAERSYPIFIGTGLLPGDLCSKYVKEQQALVVTNEVVGAHYLEMLTIALQAAGKTVCSVVLPDGEQHKTIESVMQVVTVALEHKLNRKATFVALGGGVTGDICGFAASIYQRGVPFIQVPTSLMAMVDSSVGGKTGVNHEKGKNMIGTFYQPKCVVMDLDVLETLPPREYISGLAEVIKYGIILDKEFFAWLEENMERLLERDREAVAHAVKRSCQIKADIVAQDELDTGMRATLNLGHTFGHALEAASGYGTLLHGEAVSIGICMAAELSLQAGFLPQDASQRIVTLLRAARLPISLAPFQRQLTAENLLDLMASDKKNAGGRIQLVLMKDDLGNCIVTDDYPHAELRDVLARYTSRSLS*</t>
  </si>
  <si>
    <t>DHQD-SDH</t>
  </si>
  <si>
    <t>3-dehydroquinate dehydratase / shikimate dehydrogenase (two enzymes fused in one protein)</t>
  </si>
  <si>
    <t>TRINITY_DN4192_c0_g1_i2</t>
  </si>
  <si>
    <t>MQSSPGCVLLVVPPGPQDARLRAFCECVQQRFSQHVIVSTGKGQHEQWQREATASIFVIHDEMTALPEEVRWQCTHDFWLCLEDSTSESTLHRFERLLQRLVHPTQQQPEPAGEWSHFVCLTWPDLRGQERAIREACAGCDAVELRVDLLADQSPISLQRQMALLREAIPDHMQIIYTVRSDDEGGKHPAQDTQGYTALLLEGLRAAADWVDVEASKASQVGGKIPWDKHPFTRILSSKHDLTAPAQSRCALDENYVVAALEECATACPEASMLKVVTVASSWNSALQLSAAASDVQKRWMRQRFICLAMDEAGSMTRMFNRLWTPVTHISLPVKAAPGQLTLAQIMRLRRELNLLTPKQFYLFGSDIRRSPSPAMHNAAFGWFHLPHQYSGLQTDSVAAIVEAITAPDFGGASVTMPFKEVILEHLNDVSEPAAAIGAVNTVAVATDHESESGKRRLVGHNTDWIGILRPIRLLLDQQNRVCHDRTMLILGAGGTARAAAYAGQQLGLQLVVYNRTLEKGQQIADDFGGRAIADLNEMRPDELAVIISTIPPSAQAELPEHLFQHKPIAFDVVYHPPVTPLIAQAQRLGCLFVMGKEMLLEQAKEQQRVWLGRAPPHDEMKAALEQFAAQVASQR*</t>
  </si>
  <si>
    <t>SK</t>
  </si>
  <si>
    <t>shikimate kinase</t>
  </si>
  <si>
    <t>AVA-HD</t>
  </si>
  <si>
    <t>AVA-VA</t>
  </si>
  <si>
    <t>TRINITY_DN2977_c0_g1_i1</t>
  </si>
  <si>
    <t>MRVLSLACWIVAVAVAVAHDDELSSTQQESQQCAAVIDGGSSKDGFCSEQQQQGRNGDAALLLKVDGERCGRNVVLVGMMGSGKTTTGKLLAQQLGYEFIDTDELIEAQLGVSIQELFAQGKEQVFRQTEHDALKQLSTQSKLVIATGGGAVVREDNWDYLNTGVVVYLSMAAADIVARLQSDPVEISKRPLLAQHADPQAALGELMQAREPMYRKAAATVHVSAGDNNEDALRKVIAAIERVHVV*</t>
  </si>
  <si>
    <t>EPSP</t>
  </si>
  <si>
    <t>5-enolpyruvylshikimate-3-phosphate synthetase (=3-phosphoshikimate 1-carboxyvinyltransferase)</t>
  </si>
  <si>
    <t>VAA-AA</t>
  </si>
  <si>
    <t>TRINITY_DN3998_c0_g1_i2</t>
  </si>
  <si>
    <t>MHRRWLAPVAILAMLSLLLQAVLVAAAALPEKLRVSPMQRLKGKVFLPGSKSLSNRVLLLAAMSQGSTVVRDLLDADDVRHMLGALAELQVEVDFDPDAKVARVKGNNGPFRVREARLNLGNAGTAMRPLVAAVAAGQGRLLLDGTQRMRERPIADLVQALQKLGVDISCGPNGCPPVRVNANGLRGGTVAMSGKVSSQFLSALLMAAPFAKDTLTVKIADELISAPYVRMTVRLMEQFGVKVECHGDSEFTVRKGQRYRSPGDIAIEGDASSASYFLAGGAITGGPVTVHGCGAASIQGDVRFADVLEQMGATVKWTNDTITVSRDPSQRLTGVDVDCGDIPDAAMTLAVVALFADGPTTIRNVRSWRVKETERMKAITTELRKLGATVEEGEDFCVVHPPQRLNPDVEIDTYDDHRMAMCFALAACGGVSVVIRDPGCTSKTFPTYFQELEQLARPEGEQD*</t>
  </si>
  <si>
    <t>CS</t>
  </si>
  <si>
    <t>chorismate synthase</t>
  </si>
  <si>
    <t>THA-FS</t>
  </si>
  <si>
    <t>TRINITY_DN60_c0_g2_i1</t>
  </si>
  <si>
    <t>MLRSSFAIGRLLLVCLLCSQSLQTHAFSQLQAPLASRSMHQARLRHSRAASALAMSNGNSFGRFFRITSFGESHGAGVGVVVDGCPPRVPISVQDVQTQLSRRRPGQSTLTTPRNESDEVEILSGIGSQGVTLGTPIAMLVRNRNQKASDYSDLHVKYRPSHADFSYDAKYGVREVAGGGRASARETIARVAAGAIARKVLRFFSNLDIVAYVKRVQDIEADVDPNTVTADKVEASPIRCPDPVASAKMVERVDRLRLEGDSAGGVVECVVSNVPLGLGAPVFDKLEAELAKACMSLPATKGFEVGSGFAGTLLTGKTHNDEFYIDENGRTRTRTNRSGGIQGGISNGENIVCRVAFKPTSTISKEQKTVTRDGQETTLSVHGRHDPCVLPRAVPIVEAMVAVTMLDALIGHHGQCELFPRDFKFEEGSAHYPAHATTSPRNT*</t>
  </si>
  <si>
    <t>Folate synthesis</t>
  </si>
  <si>
    <t>ADCS</t>
  </si>
  <si>
    <t>4-amino-4-deoxychorismate synthase</t>
  </si>
  <si>
    <t>ACA-TS</t>
  </si>
  <si>
    <t>TRINITY_DN3214_c0_g1_i2</t>
  </si>
  <si>
    <t>MRAAAVATAYLLLWLRCACATSPPPTASVWALSGHRRRSDAPVHSLLVDNYDSYTYNLFQLLSIVNGREPTVVYNDKYASWEEALKDLPPFDNIVISPGPGSPEVPRDIGFVLEMLHQQLKLAKTEPRKCIPVLGVCLGHQAIAYAAGGRVVQAPTPMHGRLSQLVHTDMGVFRDVPQRTRIVRYHSLIATSLPKELIPTSYTEDGILMGLQHQTAPIHGVQFHPESICTEAGEQILENFRQLTLRHYRRRSLPSRRHHIVPPVLRTRPHDLGRSQKPGSAEYVAFVHRIPCGVPRERLDELYAPLFGSHDKAFWLDSSSAEGSKQGGTSNRFSYMGAVHNATRWSHALEYNGQGRLTLRYGDGRTETRNEPLLDHLRRQIGRGTRVEALDVTDVDSPTAHHLPFNFTGGYVGYLSYETRHETLHGSYESSESSAEQDGDAAVPLSVFLFADRYLAIDHATNEISIVQILPAGSTVKDLSGWDEFVQQVVDAVRAIGANTGGSASNRALSSDGTTQRTPLHPARDQSQYLADIHQCLDLISQGETYEVCLTNTFTRPAEEQPLHVYRKLRRMNPAPYSAFIRYSAEQPGSTEPRSLAIACSSPETFLRASPDGVIESRPIKGTSRRGRSSAEDEVLTEELLGSEKTQAENLMIVDLVRNDFGRVCVPGTVTVPRLMEIEPYATVLQMVSTIRGQLREDCTPIDAIAACFPGGSMTGAPKKRTMEIIDKLEHEPRGVYSGSLGYLSLNGAMDLNIVIRTIVFNGSHASIGCGGAIVAMSDAMQEYEEMVLKANAVSRVFETEATINTAVR*</t>
  </si>
  <si>
    <t>ADCL</t>
  </si>
  <si>
    <t>4-amino-4-deoxychorismate lyase</t>
  </si>
  <si>
    <t>Mitochondrion|Peroxisome</t>
  </si>
  <si>
    <t>TRINITY_DN1308_c0_g1_i1</t>
  </si>
  <si>
    <t>MATMKQIDRKSLPCSLVKALPPQSSQWFAFYSSVTDSITTDPACMVVPVDDHMVHRGHAVFDTANLGGGRVYGLSFHIERLLRSAARAQIDHEYDAATIKRIVLHTVAVSGVTDDAIIRYWLSAGRGNFAVSPKGLGKAHLYVVVCEYKGKVSLLGGVKECSVSVPLKPKLLAELKSTNYLLNALTTMEAESRGCYLGVQVDAEGYIAESSIANVAIVDEHGKLRGPPFEGILRGTTLTRAAALSQPLIDQGLLKGVDLENKVHLDDIARAREMIGFGGGGCYPIIEFNGRPIGAGQPGPVFQFLYQATLDDYRNPEFSDEVPYELYRSRNEEECKSSGGCGGHSHQHGSGGCCNKNKQVSPCSICGSTRASCNKGITALLHATPVVLLSVAATLGFLYARGMLKTSR*</t>
  </si>
  <si>
    <t>FolKP</t>
  </si>
  <si>
    <t>2-amino-4-hydroxy-6-hydroxymethyldihydropteridine diphosphokinase / dihydropteroate synthase (two enzymes fused in one protein)</t>
  </si>
  <si>
    <t>cytosol (or mitochondrion?)</t>
  </si>
  <si>
    <t>the protein has no presequence upstream of the first conserved functional domain, so its mitochodnrial localization suggested by several programs is uncertain</t>
  </si>
  <si>
    <t>ARA-VK</t>
  </si>
  <si>
    <t>Cytoplasm|Mitochondrion</t>
  </si>
  <si>
    <t>TRINITY_DN2491_c0_g1_i1</t>
  </si>
  <si>
    <t>MLNRNYQRAFIAVGSNLGNRVANIARAVKEIQANDVGVVRDTSLLYTSKPMYVEGQPQFLNGVLKIDTKLPPLELLSALKRVEASVGRVATYRNGPRVVDLDIVLYGQEAYNKDQVLIIPHAKLAEREFVLRPLCDIEPDINIPGINKTARQLLQDVCPDPSQSSLHRVLPLERKILDLGERTLIMGIVNTTPDSFSDGGQHNTTEAAVKHALSLLQQGADILDIGGESTRPGASVIPPEEEIRRVVPIISQLRRDAPECVISVDTRKSVVAQAAIQAGADIINDASAGLYDPGIYQVAAELQVPLVLMHTRGLPDTMNSLAEYKTDVVEEVCSELDEQLQKATDAGIPRWNQIVDPGIGFAKTGDQNLVLLGNLNRIHERFNGRPMLLGVSRKRFLGRLLGEDQASRRDAATAAACAAAAATAGVEIMRVHNVGVVREALTVADAIRRHARS*</t>
  </si>
  <si>
    <t>FolC-1</t>
  </si>
  <si>
    <t>dihydrofolate synthase / folylpolyglutamate synthase</t>
  </si>
  <si>
    <t>TRINITY_DN1060_c0_g1_i2</t>
  </si>
  <si>
    <t>MATAAYEALVQQLYRQNVVNPVKLGLSNVHRLYQLMHRPLDGIPIIHVAGTNGKGSVCVKLAKTLEYSGLKTGLFVSPHISSFRERIQVNSQLITEEEIVDHLPEIFTLCKRHNIPATFFEMTTALAWASFAQARCDAIVLEVGLGGRLDATNVITPALSVICSIGFDHTKILGDTIEQIAMEKAGIMKPNVPALVADACPQDLMRQHALIHKSPLFVASEVLHQPSPQTDDIDEVNKHIVKAAIRLLQQRNTAPFDRVTEDALAKGLEQRPPCRFETFDVQCNGKPVQVVLDIGHNPPAVTTLVAKAKGHARRCGKGIRMIVGMSRDKDIPSSLRMLAEITSKDKISFVQASHPRATPVPVLEAILHGRRVSGADVRAAVDDDHTRRTVHEQLQLCAENNEILLVCGTAFIMAEVRAAIGIVEPRDSAVLSQASGSYFKDAQEFFQTA*</t>
  </si>
  <si>
    <t>FolC-2</t>
  </si>
  <si>
    <t>mitochondrion?</t>
  </si>
  <si>
    <t>results of the prediction programs inconclusive, mitochondrial localization suggested by PredSL and MitoFates when the N-terminus starts with a more downstream M residue (MRRQRR)</t>
  </si>
  <si>
    <t>TRINITY_DN4390_c0_g1_i1</t>
  </si>
  <si>
    <t>MHVYAKVALFALAGAVVFEVMRRQRRAGDAYKAALRKVFKFVKKSLPASPQETDAVFAARCDFFRNLLLRTGLTTRPVKWIHVAGTKGKGSVCEYVRCALVANGRRVGVFTSPHLHTARERIRVNSSLISQDDFGRLADAAVDLLAGNDWPVFFDLLLVMAILYFAEQEVEYIILETGVGGRYDSTNFLQAPAVSVITSISIDHQTYLGNTLEEIAWQKAGIIKNRTATFTTSNQPPEVLEVLRQEAVQKQATLYEVEPRRSVMRTVDGGPAKLSGRVQEENLHLAMAVITHLKLQPKGFDQAYWPCRLETFTLNHVPVIIDGAHNEDSIAKLLAEVHTRYPGAEVWAVFGAGKDKNVSAMANRVGEDVDRVMVVQSTHFAATSPADLALMLPSDARMYKLIDKDPHNMTVAEGLAECLSQAAQFRTRLHLRERKLTKSESRAQLQSLQAQADYVVIVVCGSLFVAAEAREFVFANNPRAFMPDDWVRAKDSAVL*</t>
  </si>
  <si>
    <t>DHFR-TS</t>
  </si>
  <si>
    <t>dihydrofolate reductase / thymidylate synthase</t>
  </si>
  <si>
    <t>AAS-AA</t>
  </si>
  <si>
    <t>TRINITY_DN902_c0_g1_i1</t>
  </si>
  <si>
    <t>MLSSLSSQLLSHLKMRSFVVIVAASAANFGIGKNGGLPWRLPGDMAEFKRITSATQQPGKQNAVIMGRKTWQSIPEKFRPLSNRLNVVLSSNPAAAQELCLPEGVVHANSFDEALRRLCDDESIEEVFVIGGESVYREALKSQLCKRVLMTSVQGEFDCDTFMPPIPAQRFDLVYESPEHEDNGIRYTFQRYENRLFARAQAKQAATAAGAAAETEAKSEEGNSEEQAYLDAVRDIIENGVERTDRTGVGTKAKFGLQMRFSLRDNVFPLLTTKRVFWRGVAEELLWFVAGCTNANKLREKGIHIWDGNGSREFLDKRGLTHHEEGDLGPVYGFQWRHYGAEYTNMHDDYTGKGIDQLQRCIDLIKSNPSDRRIIMSAWNPADVDKMALPPCHMFCQFFVANGELSCQMYQRSADMGLGVPFNIASYSLLTRMMAQVCGLQPGEFVHTIGDAHVYLNHIDALRQQLVRKPRQFPKLHINPAKTDIDSFEFSDFTVEGYDPYPTIKMDMAV*</t>
  </si>
  <si>
    <t>Tocotrienol synthesis</t>
  </si>
  <si>
    <t>VTE2 (=HPT, HGGT)</t>
  </si>
  <si>
    <t>homogentisate phytyltransferase / homogentisate geranylgeranyltransferase</t>
  </si>
  <si>
    <t>CSG-FV</t>
  </si>
  <si>
    <t>TRINITY_DN4599_c0_g1_i1</t>
  </si>
  <si>
    <t>MRSLGFLCLLPLLAGLCSGFVAPLQSSQQQLPSAITLSKDPLSPRSQLTFAIFQRSSAPAAAPAAAAAASKAAAAPAAGSAIGKLSNWCKLLWQFGRPHTMLGTAAAALAVPVFAASAEARQSTELAYTILHGLVPGLLTNLFITGINQVTDVKIDKVNKPYLPVAAGQLTPKNAALISGAALLGALAMVFRRSPYTSTPLKLTVVLPALLGAMYSLPPFRLKRHSLLALLAILAVRGPIVNMGYFAHTKAVMEGYKPTSVSKLLKDFPAVLPLATFYTLFAAVIALMKDIPDIKGDKMHHILSYSVKLGPQKVFDATTSALTTMLSVVATALIGSTNMAAPMTRRDQLRRLGLGVLAALTVSDINARRHKVNPERADQVYGFYMYLWRLFQGSYLLLPSLSSA*</t>
  </si>
  <si>
    <t>VTE3</t>
  </si>
  <si>
    <t>MPBQ/MSBQ methyltransferase</t>
  </si>
  <si>
    <t>VVR-YF</t>
  </si>
  <si>
    <t>Transmembrane domain</t>
  </si>
  <si>
    <t>TRINITY_DN2076_c0_g1_i1</t>
  </si>
  <si>
    <t>MQVATELMQQGTLQKRWAELAVLVLGLYAFHRVVRYFATPSRPYDPIRNSVGKEYDAWTMEGILEHYWGEHIHLGYYSDAERAAGYKKKGFIQAKYDFIDRMLEFANITDVATARPVKALDVGCGIGGTARYLAKKFGPEWEVTGITLSPQQVERAKQLANEQGVANVDFHVMDALNMTFQDNAFDVVWACESGEHMPDKTRYIQEMARVLRPGGTLVVATWCQRDSRAVPLTPADKAELKFLYDEWTHPYFISIEEYEDIMRDTKQLEGIETADWTQQTLPSWRHSIWVGVWDPWPVIARPSLWAKTLREIVTLSRMHRAFESGLMRYGMFRAGKVLGENPAAA*</t>
  </si>
  <si>
    <t>VTE1</t>
  </si>
  <si>
    <t>tocopherol cyclase</t>
  </si>
  <si>
    <t>possible inaccurate prediction of SP cleavage site, assuming a somewhat more upstream position (VCV-FS) would make plastid stromal localization probable</t>
  </si>
  <si>
    <t>IAA-QE</t>
  </si>
  <si>
    <t>Extracellular|Endoplasmic reticulum</t>
  </si>
  <si>
    <t>TRINITY_DN2008_c0_g1_i3</t>
  </si>
  <si>
    <t>MKTAPTVVWAAALLLVCVFSARIAAQEPQFEPQTEQLLRQSCEAEEGQCSGDQSVAGAQEDWFTVMRRSFAEAATAVATTLLPIRNLNYSPMNVHPTTSSPSFRGWFMRLTDHKQRTTVVVLVGAFTADHTRPDDNQYYLFVAIDSDGEVGSNNDRIVWNVTAFPAADDVEMYSEDPNARICNVYWRSTTYGTVQIYNDTAFADLRFGDNHIEARMTSRVPYSIKSDLAGPEGWLTHSSLLPSRYFVHSIGSRGSYRATLADRKATLEGNALVHLETNYGRAFPTSWTWLQACAPGPTTMAAGIVGGEMPVGPLEPMLWGVMVVWGGQRLEYRTTDFDLVHYSFDSASKSLELFAMPPPGRRNELVHVTAHAPPESFGDPMYIPTVHGFTDNPGCVESYHSTVRVRVYRKLWFYRPANDEGAVDFEALRTSDSSMFADDAASSRELYRGPSSSWTQRLLGVGGPASGSIKTHSSSGDMAEQLETVATEGWVLVGDQVMENAAFEFGGGFQTRRGKSQEYEHFLVKWADTAKYDLARDFQWIKWRPQQPGYVEEFEEPRLLLIRDPQQRR*</t>
  </si>
  <si>
    <t>TAT</t>
  </si>
  <si>
    <t>tyrosine aminotransferase</t>
  </si>
  <si>
    <t>Cytoplasm|Plastid</t>
  </si>
  <si>
    <t>TRINITY_DN934_c0_g1_i4</t>
  </si>
  <si>
    <t>MITYSIKASASFLHVRVSSLFSTPSLREQFFPRLKLGACPAKIPTSASQPSISCRDQRLETEAAMQTTDATTAPEQPQRRYRASQKAQRTFNPIRAIVDNIQKPQNPTKPMINLSLGDPTGFGNLGCPDVINQLVAERLNAKDSNGYLPAMGHPAAREAIAAYSNGTGFDVASSDVVIASGCSGALELAITAILDPGTNMLVPCPGFPLYGVIAASHGAEIRQYRLQSDNNWEVDIAHAESLVDENTRAVLINNPSNPCGSVFSEQHVRDLVEFARRHGLIVIADEIYASMTFSGKQFTPFAAVCGDVPVITAGGLAKQFVVPGWRVGWIVFQDRAKVATDILKGIYNLSQIVLGANSLVQSVIPTLLQPAPGSAAAQELQEFHTRYVRTLEENAHYVRTRVAEIPGLNVMVPEGAMYAMIGFDMNVFKGFEKDTDFVQALLQEEYIFVLPGKCFGIDNFFRIVTCPAREALVEAFDRLQQFCQRHYSGN*</t>
  </si>
  <si>
    <t>HPD</t>
  </si>
  <si>
    <t>4-hydroxyphenylpyruvate dioxygenase</t>
  </si>
  <si>
    <t>TRINITY_DN1913_c0_g1_i1</t>
  </si>
  <si>
    <t>MSAATETKENETKVQLVGFENFKRHNPLSDKFETFRFHHIEFWCGDATNTSRRFQWGLGMNQVAKSDMSTGNRTYASYVMKSHDVTFVFTAPYNNPEEQADSQYPHHSYSQEEAFNFFREHGLAARAVGITCADAAQAYEISTANGAVGVQPPVTLTDDETGTSLTYAEIKLYGDVVIRWMSGNFQGPFLPGYEHCEGFELDYGLKRMDHLVGNVPVLADQVSYMMKATGWHEFAEFVASDVGTENSGLNSMVVANNSEFVLMPINEPIHGTKRKSQIQTYLEQNRGPGLQHIAIMTDDIFATMKELRKRSHVGGFEFMPAPNHIYYERVPARIGEDTLTPEQFQELEQLGLLADKDDQGVLLQIFTKPLGDRPTIFIEIIQRLGCTVDENGQPIEQRGGCGGFGKGNFSELFRSIEEYEIQMEQAAQAALAKQRAKEEAAENA*</t>
  </si>
  <si>
    <t>GGPS1</t>
  </si>
  <si>
    <t>geranylgeranyl diphosphate synthase, type III</t>
  </si>
  <si>
    <t>TRINITY_DN9444_c0_g1_i1</t>
  </si>
  <si>
    <t>MQHEVAQNLLEPYTYLSQIPGKDVRGRLIDCFQSWLRIDAQVLAVIKDIISSLHNASLLVDDIEDNSKMRRGVPVAHAIYGVPACINCANYVYFLALEKVQRLDNPKATSVFTYELLNLHRGQGQDILWRDAYNCPTEEDYRQMVQDKTGGLFRLSVGLMQCFADEERQRMNFTPLLNALALYFQIRDDLVNLSDAKYMQTKSFCEDITEGKFSFPIIHSIRSNLDDKRLINILKKRTEDIDLKKYAVQFMHQTGSMEYTRQALRELKSQVCAEIEQLGGHSDLMALIETLHAQVETDDTSERDSTSSAHGRSRKATWDTL*</t>
  </si>
  <si>
    <t>Miscellaneousproteins</t>
  </si>
  <si>
    <t>Atp1</t>
  </si>
  <si>
    <t>mitochondrial ATPase subunit</t>
  </si>
  <si>
    <t>RSM-SS</t>
  </si>
  <si>
    <t>TRINITY_DN143_c0_g3_i1</t>
  </si>
  <si>
    <t>MASIASAVARSLRRNALGLRQVAVATAVQNGAQARSMSSMASQVIELSNYLEQRMSQKSKDFTEAKANFDEVGKVISVGDGIARVYGLNQVQAGEMVVFSCGLRGMALNLEESNVGVVIFGDDRQILEGNTVKRTGAIVDVPVGEELLGRVVDGLGEPIDGKGPLNTKKRSRAEVKAPGIIPRKSVHEPVPTGLKAVDALIPIGRGQRELIIGDRQTGKTAIAIDTIINQKTKGNDKLYCIYVGVGQKRSTIAQLVNSLENAQAMNHTIVVAATASDSAPLQYLAPYSGCAMGEYFRDNGKHAVIFYDDLSKQAVAYRQMSLLLRRPPGREAYPGDVFYLHSRLLERAAKMGDAAGAGSLTALPVIETQAGDVSAYIPTNVISITDGQIFLESELFYQGQRPAISVGLSVSRVGSAAQVRAMKQVAGTMKLELAQYREVAAFAKFGSDLDAATQQQLNRGVRLYELLKQPQYSPLEVEEIVVILFAGVRGFLDKVDVASVTAYEKAWINHIRTAHKAGILDAIKNAKYVLTPELNEHLKKVCEDFTANFLAAK*</t>
  </si>
  <si>
    <t>POLRMT</t>
  </si>
  <si>
    <t>mitochondrial RNA polymerase</t>
  </si>
  <si>
    <t>RNQ-ST</t>
  </si>
  <si>
    <t>TRINITY_DN3741_c0_g1_i1</t>
  </si>
  <si>
    <t>MLASRCLKAAPAVKRASSAALRGSARVSAVFANGDGLRTQHSRNQSTLKSYDLFDASKASVIPPVAIPKRSSSLAQAVDEFNFDEHAFRYFNESMYTITDAIVRSRTTKEYMRQIRSEQEQQQQAIDRYREEINQLLRIGKGTSFKSVEHFLVGWYEPFVREIEAECAQIRDKVPGVDRREYGPCLLLLPPDKLAVITMHTVLNHVLMSANKGASLTKVLTAIGECVQAEVNALKLQSNGEALTNTLQGLAAVKVVNRRARKLLAAEEWPSWLMVKLGAVLTKMLLNSAKMESGRPAFTHTINCKNDKKYGLLKCDDLLYQLISQKDFDKILPAYLPMHTEPMPWTDVNKGAYLLLQSSLMRTRSRSQLTALRAADLSRIYEGLNALGRVPWQINSRVLDVVNEVWQTGGGVADVPSRTDLPVPDSTAFTDETGKLNKSLYNEMVKRTKMKNADLHSLRCDMNLKLKVAEKFRNDVMYFPFNLDFRGRAYPIPPHLNHLGSDVCRGLLVFARGKPLGPRGLFWLKVHLANLFGVNKISLDDRAAWTDSHMHLVHETARNPLGDNRWWLSADEPWQALATCFEIDNAINSGDPESYVTHMPVHQDGSCNGLQHYAALGRDAQGGKAVNLVPSNMPQDVYKGVCDIVADKVAKEAARELPPDASEMERREHRCAVWLNGKVDRKVVKQTVMTSVYGVTFVGAREQIYARLKEKAVPDSSTIITPEMEHDLKACSMYLTTLTLGAIRELFSNAREIMDWLANVARLVASTGHPVSWVTPLGLPVAQPYRKSERHIVKTLMQSIVLTTDADALPIAPRQQRSAFPPNFVHSLDSTHMLMTAIEMERLGLDFTAVHDSYWTHPSEVDTMNDVLRDQFVELYSQPILESLRSSIIARHPGLEIPEIPPRGNLDLEQVRNSTYFFA*</t>
  </si>
  <si>
    <t>POP</t>
  </si>
  <si>
    <t>organellar DNA polymerase (considered to be dual-targeted in Ochrophyta)</t>
  </si>
  <si>
    <t>mitochondrion (+ presumably plastid)</t>
  </si>
  <si>
    <t>APF-AT</t>
  </si>
  <si>
    <t>TRINITY_DN7960_c0_g1_i1</t>
  </si>
  <si>
    <t>MSSLLRAQPAAAFIRSGVRPVSRAVTPAMGARQRPLQLFPRALASRFSVASLGHQQWRLQSGVKIGPRLHALAHAQVAPFATKLNPEQSSSGLHGHAATLDDVSPVELYQRLTKDAERLPVLDDVQVTIVNTREKAREVLAKLRQLKAIHACDTEVADLDVKEQGPVGNGKVICASIYSGPDADFGDGPGSVIWIDNMGEAEGVLQEFKDWFEDANVTKVWHNYGFDRHVMNNEGIDCKGFYGDTMHMARLWDTSRERVNGIGKGYSLEQLSADLLRPEYQKTSMKNLFGVAKPRKDGTPGKLKELPPLRELQINPETRPRWIRYSAVDALATWWLRETLEQRLAETVWKNEQGVQGTMLDFYHMYLVAFGEILTELEAVGIKVDVPYLANVTEQAHRERDELCEKFKTWAAQYCEDAKFMNPQSTQHVQTLLFGVYENGQRIAYERAVKIEKDEKQIEDEMKAINEACPYVLLSLAELKDECRKRELKVTGTRVALMKRLMEDDYKNTVANLSEAELDRECAQKGLATTGTRDEKVLRLQQDFAFQQSLQDVTLEAPKKQREITIRSIGLTPQVFTPAGAPAVSGPVLRQLAGDPSADPPRWGALYEHFRLKRMPPSVGEEACRAVDALLQMTAIDTMISNFLLPLQQLADANGRVHCSLNLNTETGRLSARRPNLQNQPALEKDKYKIRDAFIAEPGNTLIVADYGQLELRILASITNCKSMIKAFELGGCFHSRTAAGMFEHLRKEIDEGKLLLEWDSSKGKPPVPLLKEKYGSERRKAKTLNFSIAYGKTVVGLANDWGVSQEEAQEILDAWYADRPEVREWQEQQQKLAMEEGYVRTIMGRYRQLPDARTKGKARGHALRAAINTPIQGSAADIVMMAMIKLRASELLQKLGWKMLLQVHDEIILEGPEDSVDDALREVVSCMENPYDHVGLAPLRVKLDVDAKAAKSWFKAK*</t>
  </si>
  <si>
    <r>
      <t>Supplementa</t>
    </r>
    <r>
      <rPr>
        <b/>
        <sz val="11"/>
        <color rgb="FF000000"/>
        <rFont val="Calibri"/>
        <family val="2"/>
        <charset val="238"/>
        <scheme val="minor"/>
      </rPr>
      <t>ry</t>
    </r>
    <r>
      <rPr>
        <b/>
        <sz val="11"/>
        <rFont val="Calibri"/>
        <family val="2"/>
        <charset val="238"/>
        <scheme val="minor"/>
      </rPr>
      <t xml:space="preserve"> table S6. </t>
    </r>
    <r>
      <rPr>
        <sz val="11"/>
        <rFont val="Calibri"/>
        <family val="2"/>
        <charset val="238"/>
        <scheme val="minor"/>
      </rPr>
      <t xml:space="preserve">Genes identified in mitochondrial genomes of </t>
    </r>
    <r>
      <rPr>
        <i/>
        <sz val="11"/>
        <rFont val="Calibri"/>
        <family val="2"/>
        <charset val="238"/>
        <scheme val="minor"/>
      </rPr>
      <t>Leucomyxa plasmidifera</t>
    </r>
    <r>
      <rPr>
        <sz val="11"/>
        <rFont val="Calibri"/>
        <family val="2"/>
        <charset val="238"/>
        <scheme val="minor"/>
      </rPr>
      <t xml:space="preserve"> PRA-24 and selected other ochrophytes.</t>
    </r>
  </si>
  <si>
    <t>atp1</t>
  </si>
  <si>
    <t>atp6</t>
  </si>
  <si>
    <t>atp8</t>
  </si>
  <si>
    <t>atp9</t>
  </si>
  <si>
    <t>cob</t>
  </si>
  <si>
    <t>cox1</t>
  </si>
  <si>
    <t>cox2</t>
  </si>
  <si>
    <t>cox3</t>
  </si>
  <si>
    <t>nad1</t>
  </si>
  <si>
    <t>nad2</t>
  </si>
  <si>
    <t>nad3</t>
  </si>
  <si>
    <t>nad4</t>
  </si>
  <si>
    <t>nad4L</t>
  </si>
  <si>
    <t>nad5</t>
  </si>
  <si>
    <t>nad6</t>
  </si>
  <si>
    <t>nad7</t>
  </si>
  <si>
    <t>nad9</t>
  </si>
  <si>
    <t>nad11</t>
  </si>
  <si>
    <t>rn5</t>
  </si>
  <si>
    <t>rpl10</t>
  </si>
  <si>
    <t>tatA</t>
  </si>
  <si>
    <t>tatC</t>
  </si>
  <si>
    <t>trnI(cau)</t>
  </si>
  <si>
    <t>trnL(uaa)</t>
  </si>
  <si>
    <t>trnM(cau)e</t>
  </si>
  <si>
    <t>trnM(cau)f</t>
  </si>
  <si>
    <t>trnR(gcg)</t>
  </si>
  <si>
    <t>trnR(ucg)</t>
  </si>
  <si>
    <t>taxon-specific ORFs and tRNA genes</t>
  </si>
  <si>
    <t>incertae sedis</t>
  </si>
  <si>
    <r>
      <t>Leucomyxa plasmidifera</t>
    </r>
    <r>
      <rPr>
        <sz val="10"/>
        <color rgb="FF000000"/>
        <rFont val="Calibri"/>
        <family val="2"/>
        <charset val="238"/>
        <scheme val="minor"/>
      </rPr>
      <t xml:space="preserve"> PRA-24</t>
    </r>
  </si>
  <si>
    <t>1**</t>
  </si>
  <si>
    <t>orf220, orf127, orf175, orf245, orf267, orf183, orf310, orf193, orf144, orf155, orf119, orf198, orf213, orf174</t>
  </si>
  <si>
    <t>Chlorochromonas danica</t>
  </si>
  <si>
    <t>NC_002571.1</t>
  </si>
  <si>
    <t>~1</t>
  </si>
  <si>
    <t>dpo, OcdaoMp01, OcdaoMp02, OcdaoMp07, OcdaoMp16, OcdaoMp17, OcdaoMp18, OcdaoMp19, OcdaoMp21, OcdaoMp42, OcdaoMp43, OcdaoMp44, trnI(aau)</t>
  </si>
  <si>
    <t>Synura synuroidea</t>
  </si>
  <si>
    <t>NC_002174.1</t>
  </si>
  <si>
    <t xml:space="preserve">orf131, orf168, orf185, orf203, orf275, </t>
  </si>
  <si>
    <t>MK546611.1</t>
  </si>
  <si>
    <t>KU501220.1</t>
  </si>
  <si>
    <t>orfX, orfY, orfZ, orf203, orf221, orf222, orf322, orf331, orf117, orf179</t>
  </si>
  <si>
    <r>
      <t xml:space="preserve">Monodopsis </t>
    </r>
    <r>
      <rPr>
        <sz val="10"/>
        <color rgb="FF000000"/>
        <rFont val="Calibri"/>
        <family val="2"/>
        <charset val="238"/>
        <scheme val="minor"/>
      </rPr>
      <t>sp. MarTras21</t>
    </r>
  </si>
  <si>
    <t>KU501222.1</t>
  </si>
  <si>
    <t>orf254, orf263, trnT(ugu)</t>
  </si>
  <si>
    <r>
      <t>Vischeria</t>
    </r>
    <r>
      <rPr>
        <sz val="10"/>
        <color rgb="FF000000"/>
        <rFont val="Calibri"/>
        <family val="2"/>
        <charset val="238"/>
        <scheme val="minor"/>
      </rPr>
      <t xml:space="preserve"> sp. CAUP Q 202</t>
    </r>
  </si>
  <si>
    <t>KU501221.1</t>
  </si>
  <si>
    <t>orfX, trnX(uuaa)</t>
  </si>
  <si>
    <r>
      <t>Nannochloropsis oceanica</t>
    </r>
    <r>
      <rPr>
        <sz val="10"/>
        <color rgb="FF000000"/>
        <rFont val="Calibri"/>
        <family val="2"/>
        <charset val="238"/>
        <scheme val="minor"/>
      </rPr>
      <t xml:space="preserve"> LAMB0001</t>
    </r>
  </si>
  <si>
    <t>KJ410687.1</t>
  </si>
  <si>
    <t>orfX, orfY, orfZ</t>
  </si>
  <si>
    <r>
      <t xml:space="preserve">Microchloropsis gaditana </t>
    </r>
    <r>
      <rPr>
        <sz val="10"/>
        <color rgb="FF000000"/>
        <rFont val="Calibri"/>
        <family val="2"/>
        <charset val="238"/>
        <scheme val="minor"/>
      </rPr>
      <t>CCMP526</t>
    </r>
  </si>
  <si>
    <t>KJ410686.1</t>
  </si>
  <si>
    <t xml:space="preserve">orf1, orf2, orf3, </t>
  </si>
  <si>
    <r>
      <t xml:space="preserve">Heterosigma akashiwo </t>
    </r>
    <r>
      <rPr>
        <sz val="10"/>
        <color rgb="FF000000"/>
        <rFont val="Calibri"/>
        <family val="2"/>
        <charset val="238"/>
        <scheme val="minor"/>
      </rPr>
      <t>strain Y</t>
    </r>
  </si>
  <si>
    <t>NC_016738.1</t>
  </si>
  <si>
    <t>orf168, orf170, orf189, orf211, orf404, orf55, orf95</t>
  </si>
  <si>
    <t>Chattonella marina</t>
  </si>
  <si>
    <t>NC_013837.1</t>
  </si>
  <si>
    <t>orf166, orf251, orf423, orf458, orf53, orf54, orf68, trnG(uuc)</t>
  </si>
  <si>
    <t>MT259947.1</t>
  </si>
  <si>
    <t>FP885846.2</t>
  </si>
  <si>
    <t xml:space="preserve">Esilmt20, Esilmt31, Esilmt38, Esilmt65, Esilmt66, </t>
  </si>
  <si>
    <t>NC_007683.1</t>
  </si>
  <si>
    <t>orf132, orf379, orf43, trnY(aua)</t>
  </si>
  <si>
    <t>Laminaria digitata</t>
  </si>
  <si>
    <t>NC_004024.1</t>
  </si>
  <si>
    <t>orf129, orf157, orf384, orf40</t>
  </si>
  <si>
    <t>Undaria pinnatifida</t>
  </si>
  <si>
    <t>NC_023354.1</t>
  </si>
  <si>
    <t xml:space="preserve">orf130, orf379, orf40, </t>
  </si>
  <si>
    <t>Sargassum muticum</t>
  </si>
  <si>
    <t>KJ938301.1</t>
  </si>
  <si>
    <t>orf131, orf39</t>
  </si>
  <si>
    <t>Saccharina japonica x latissima</t>
  </si>
  <si>
    <t>NC_015669.1</t>
  </si>
  <si>
    <t>orf130, orf377, orf41</t>
  </si>
  <si>
    <t>NC_016739.1</t>
  </si>
  <si>
    <t>NC_007405.1</t>
  </si>
  <si>
    <t>orf718, trnW(uca)</t>
  </si>
  <si>
    <t>JN378734</t>
  </si>
  <si>
    <t>orf105, orf138, orf168</t>
  </si>
  <si>
    <t>Ulnaria (Synedra) acus</t>
  </si>
  <si>
    <t>NC_013710.1</t>
  </si>
  <si>
    <t>orf100, orf168, orf182, orf590, orf755</t>
  </si>
  <si>
    <t>?</t>
  </si>
  <si>
    <t>NC_027747.1</t>
  </si>
  <si>
    <t>ORF159, ORF277, ORF61</t>
  </si>
  <si>
    <t>Aureococcus anophagefferens - please check the genes</t>
  </si>
  <si>
    <t>MK922345.1</t>
  </si>
  <si>
    <t>orf102, orf110, orf145, orf246, orf298, orf306, orf321, orf328</t>
  </si>
  <si>
    <t>Pelagomonas calceolata strain CCMP1756</t>
  </si>
  <si>
    <t>MW438349.1</t>
  </si>
  <si>
    <t>orf79, orf164</t>
  </si>
  <si>
    <t>Aureoumbra lagunensis strain CCMP1510</t>
  </si>
  <si>
    <t>MW438350.1</t>
  </si>
  <si>
    <t>orf460, orf148, orf208, orf227, orf258</t>
  </si>
  <si>
    <t>MK546607.1</t>
  </si>
  <si>
    <t>MK546609.1</t>
  </si>
  <si>
    <t>Actinophryida</t>
  </si>
  <si>
    <t>Actinophrys sol</t>
  </si>
  <si>
    <t>LC650202.1</t>
  </si>
  <si>
    <t>1?</t>
  </si>
  <si>
    <t>orf245, orf193, orf125, orf105, orf444, orf231, orf656, orf785, orf115, orf388, orf153, orf117, orf298, orf142, orf618, orf409, orf494, orf110, orf178, orf222</t>
  </si>
  <si>
    <t>Oomycota</t>
  </si>
  <si>
    <t>Saprolegnia ferax</t>
  </si>
  <si>
    <t>NC_005984.1</t>
  </si>
  <si>
    <t>orf143, orf273, orf312, orf64</t>
  </si>
  <si>
    <t>Phytophthora sojae</t>
  </si>
  <si>
    <t>NC_009385.1</t>
  </si>
  <si>
    <t>orf100, orf101, orf112, orf116, orf142, orf209, orf225</t>
  </si>
  <si>
    <t>Achlya hypogyna</t>
  </si>
  <si>
    <t>KF226724.1</t>
  </si>
  <si>
    <t>Labyrinthulea</t>
  </si>
  <si>
    <t>Thraustochytrium aureum</t>
  </si>
  <si>
    <t>AF288091.2</t>
  </si>
  <si>
    <t>Bicosoecida</t>
  </si>
  <si>
    <t>Cafeteria roenbergensis</t>
  </si>
  <si>
    <t>NC_000946.1</t>
  </si>
  <si>
    <t xml:space="preserve">orf123, orf168, orf216, </t>
  </si>
  <si>
    <t>Opalinata</t>
  </si>
  <si>
    <t>Proteromonas lacertae</t>
  </si>
  <si>
    <t>NC_014338.1</t>
  </si>
  <si>
    <t>orf1636, orf463, orf149</t>
  </si>
  <si>
    <t>* containing 1 intron</t>
  </si>
  <si>
    <t>** containing 2 introns</t>
  </si>
  <si>
    <t>~ 5S rRNA-like structure (Valach et al., 2014)</t>
  </si>
  <si>
    <t>?unclear assignment</t>
  </si>
  <si>
    <r>
      <rPr>
        <sz val="10"/>
        <color rgb="FF000000"/>
        <rFont val="Calibri"/>
        <family val="2"/>
        <charset val="238"/>
        <scheme val="minor"/>
      </rPr>
      <t>Endosymbiont of</t>
    </r>
    <r>
      <rPr>
        <i/>
        <sz val="10"/>
        <color rgb="FF000000"/>
        <rFont val="Calibri"/>
        <family val="2"/>
        <charset val="238"/>
        <scheme val="minor"/>
      </rPr>
      <t xml:space="preserve"> Kryptoperidinium foliaceum mitochondrion</t>
    </r>
  </si>
  <si>
    <t>major group</t>
  </si>
  <si>
    <t>accession 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0" x14ac:knownFonts="1">
    <font>
      <sz val="11"/>
      <color theme="1"/>
      <name val="Calibri"/>
      <family val="2"/>
      <charset val="238"/>
      <scheme val="minor"/>
    </font>
    <font>
      <b/>
      <sz val="11"/>
      <color theme="1"/>
      <name val="Calibri"/>
      <family val="2"/>
      <charset val="238"/>
      <scheme val="minor"/>
    </font>
    <font>
      <i/>
      <sz val="11"/>
      <color theme="1"/>
      <name val="Calibri"/>
      <family val="2"/>
      <charset val="238"/>
      <scheme val="minor"/>
    </font>
    <font>
      <u/>
      <sz val="11"/>
      <color theme="1"/>
      <name val="Calibri"/>
      <family val="2"/>
      <charset val="238"/>
      <scheme val="minor"/>
    </font>
    <font>
      <sz val="11"/>
      <color rgb="FF000000"/>
      <name val="Calibri"/>
      <family val="2"/>
      <charset val="238"/>
      <scheme val="minor"/>
    </font>
    <font>
      <sz val="11"/>
      <color theme="1"/>
      <name val="Calibri"/>
      <family val="2"/>
      <charset val="238"/>
      <scheme val="minor"/>
    </font>
    <font>
      <sz val="10"/>
      <color indexed="8"/>
      <name val="Arial"/>
      <family val="2"/>
      <charset val="238"/>
    </font>
    <font>
      <b/>
      <sz val="11"/>
      <color indexed="8"/>
      <name val="Calibri"/>
      <family val="2"/>
      <charset val="238"/>
      <scheme val="minor"/>
    </font>
    <font>
      <sz val="11"/>
      <color indexed="8"/>
      <name val="Calibri"/>
      <family val="2"/>
      <charset val="238"/>
      <scheme val="minor"/>
    </font>
    <font>
      <i/>
      <sz val="11"/>
      <color rgb="FF000000"/>
      <name val="Calibri"/>
      <family val="2"/>
      <charset val="238"/>
      <scheme val="minor"/>
    </font>
    <font>
      <b/>
      <sz val="11"/>
      <name val="Calibri"/>
      <family val="2"/>
      <charset val="238"/>
      <scheme val="minor"/>
    </font>
    <font>
      <b/>
      <vertAlign val="superscript"/>
      <sz val="11"/>
      <name val="Calibri"/>
      <family val="2"/>
      <charset val="238"/>
      <scheme val="minor"/>
    </font>
    <font>
      <sz val="11"/>
      <name val="Calibri"/>
      <family val="2"/>
      <charset val="238"/>
      <scheme val="minor"/>
    </font>
    <font>
      <b/>
      <i/>
      <sz val="11"/>
      <color indexed="8"/>
      <name val="Calibri"/>
      <family val="2"/>
      <charset val="238"/>
      <scheme val="minor"/>
    </font>
    <font>
      <b/>
      <i/>
      <sz val="11"/>
      <color rgb="FF000000"/>
      <name val="Calibri"/>
      <family val="2"/>
      <charset val="238"/>
      <scheme val="minor"/>
    </font>
    <font>
      <b/>
      <sz val="11"/>
      <color rgb="FF000000"/>
      <name val="Calibri"/>
      <family val="2"/>
      <charset val="238"/>
      <scheme val="minor"/>
    </font>
    <font>
      <b/>
      <i/>
      <sz val="11"/>
      <name val="Calibri"/>
      <family val="2"/>
      <charset val="238"/>
      <scheme val="minor"/>
    </font>
    <font>
      <b/>
      <i/>
      <sz val="11"/>
      <name val="Calibri"/>
      <family val="2"/>
      <charset val="186"/>
      <scheme val="minor"/>
    </font>
    <font>
      <sz val="11"/>
      <name val="Calibri"/>
      <family val="2"/>
      <charset val="186"/>
      <scheme val="minor"/>
    </font>
    <font>
      <vertAlign val="superscript"/>
      <sz val="11"/>
      <color rgb="FF000000"/>
      <name val="Calibri"/>
      <family val="2"/>
      <charset val="238"/>
      <scheme val="minor"/>
    </font>
    <font>
      <i/>
      <sz val="11"/>
      <name val="Calibri"/>
      <family val="2"/>
      <charset val="238"/>
      <scheme val="minor"/>
    </font>
    <font>
      <sz val="11"/>
      <color indexed="8"/>
      <name val="Calibri"/>
      <family val="2"/>
      <charset val="238"/>
    </font>
    <font>
      <b/>
      <sz val="12"/>
      <color theme="1"/>
      <name val="Times New Roman"/>
      <family val="1"/>
      <charset val="238"/>
    </font>
    <font>
      <b/>
      <i/>
      <sz val="12"/>
      <color theme="1"/>
      <name val="Times New Roman"/>
      <family val="1"/>
      <charset val="238"/>
    </font>
    <font>
      <sz val="12"/>
      <color theme="1"/>
      <name val="Times New Roman"/>
      <family val="1"/>
      <charset val="238"/>
    </font>
    <font>
      <vertAlign val="superscript"/>
      <sz val="12"/>
      <color theme="1"/>
      <name val="Times New Roman"/>
      <family val="1"/>
      <charset val="238"/>
    </font>
    <font>
      <i/>
      <sz val="12"/>
      <color theme="1"/>
      <name val="Times New Roman"/>
      <family val="1"/>
      <charset val="238"/>
    </font>
    <font>
      <sz val="11"/>
      <color rgb="FF333333"/>
      <name val="Calibri"/>
      <family val="2"/>
      <charset val="238"/>
      <scheme val="minor"/>
    </font>
    <font>
      <sz val="11"/>
      <color theme="0" tint="-0.249977111117893"/>
      <name val="Calibri"/>
      <family val="2"/>
      <charset val="238"/>
      <scheme val="minor"/>
    </font>
    <font>
      <sz val="11"/>
      <color rgb="FF000000"/>
      <name val="Calibri"/>
      <family val="2"/>
      <charset val="1"/>
    </font>
    <font>
      <sz val="11"/>
      <name val="Arial"/>
      <family val="2"/>
      <charset val="1"/>
    </font>
    <font>
      <sz val="10"/>
      <color rgb="FF000000"/>
      <name val="Calibri"/>
      <family val="2"/>
      <charset val="238"/>
      <scheme val="minor"/>
    </font>
    <font>
      <sz val="10"/>
      <name val="Calibri"/>
      <family val="2"/>
      <charset val="238"/>
      <scheme val="minor"/>
    </font>
    <font>
      <sz val="10"/>
      <color rgb="FFFF0000"/>
      <name val="Calibri"/>
      <family val="2"/>
      <charset val="238"/>
      <scheme val="minor"/>
    </font>
    <font>
      <b/>
      <sz val="10"/>
      <color rgb="FF000000"/>
      <name val="Calibri"/>
      <family val="2"/>
      <charset val="238"/>
      <scheme val="minor"/>
    </font>
    <font>
      <b/>
      <sz val="10"/>
      <color rgb="FFBFBFBF"/>
      <name val="Calibri"/>
      <family val="2"/>
      <charset val="238"/>
      <scheme val="minor"/>
    </font>
    <font>
      <b/>
      <sz val="10"/>
      <name val="Calibri"/>
      <family val="2"/>
      <charset val="238"/>
      <scheme val="minor"/>
    </font>
    <font>
      <i/>
      <sz val="10"/>
      <color rgb="FF000000"/>
      <name val="Calibri"/>
      <family val="2"/>
      <charset val="238"/>
      <scheme val="minor"/>
    </font>
    <font>
      <sz val="10"/>
      <color rgb="FFBFBFBF"/>
      <name val="Calibri"/>
      <family val="2"/>
      <charset val="238"/>
      <scheme val="minor"/>
    </font>
    <font>
      <vertAlign val="superscript"/>
      <sz val="10"/>
      <color rgb="FF000000"/>
      <name val="Calibri"/>
      <family val="2"/>
      <charset val="238"/>
      <scheme val="minor"/>
    </font>
  </fonts>
  <fills count="28">
    <fill>
      <patternFill patternType="none"/>
    </fill>
    <fill>
      <patternFill patternType="gray125"/>
    </fill>
    <fill>
      <patternFill patternType="solid">
        <fgColor rgb="FFFFFF00"/>
        <bgColor indexed="64"/>
      </patternFill>
    </fill>
    <fill>
      <patternFill patternType="solid">
        <fgColor indexed="9"/>
        <bgColor indexed="26"/>
      </patternFill>
    </fill>
    <fill>
      <patternFill patternType="solid">
        <fgColor rgb="FF99CCFF"/>
        <bgColor indexed="26"/>
      </patternFill>
    </fill>
    <fill>
      <patternFill patternType="solid">
        <fgColor indexed="44"/>
        <bgColor indexed="31"/>
      </patternFill>
    </fill>
    <fill>
      <patternFill patternType="solid">
        <fgColor rgb="FF99CCFF"/>
        <bgColor indexed="64"/>
      </patternFill>
    </fill>
    <fill>
      <patternFill patternType="solid">
        <fgColor rgb="FFFF0000"/>
        <bgColor indexed="64"/>
      </patternFill>
    </fill>
    <fill>
      <patternFill patternType="solid">
        <fgColor rgb="FFFF0000"/>
        <bgColor indexed="26"/>
      </patternFill>
    </fill>
    <fill>
      <patternFill patternType="solid">
        <fgColor theme="0"/>
        <bgColor indexed="26"/>
      </patternFill>
    </fill>
    <fill>
      <patternFill patternType="solid">
        <fgColor indexed="13"/>
        <bgColor indexed="34"/>
      </patternFill>
    </fill>
    <fill>
      <patternFill patternType="solid">
        <fgColor rgb="FF2E75B6"/>
        <bgColor rgb="FF0066CC"/>
      </patternFill>
    </fill>
    <fill>
      <patternFill patternType="solid">
        <fgColor theme="4" tint="0.79998168889431442"/>
        <bgColor indexed="64"/>
      </patternFill>
    </fill>
    <fill>
      <patternFill patternType="solid">
        <fgColor rgb="FFB4C7E7"/>
        <bgColor rgb="FFBFBFBF"/>
      </patternFill>
    </fill>
    <fill>
      <patternFill patternType="solid">
        <fgColor rgb="FF7030A0"/>
        <bgColor rgb="FF993366"/>
      </patternFill>
    </fill>
    <fill>
      <patternFill patternType="solid">
        <fgColor rgb="FFA9D18E"/>
        <bgColor rgb="FF92D050"/>
      </patternFill>
    </fill>
    <fill>
      <patternFill patternType="solid">
        <fgColor rgb="FFFFE699"/>
        <bgColor rgb="FFFBE5D6"/>
      </patternFill>
    </fill>
    <fill>
      <patternFill patternType="solid">
        <fgColor rgb="FFF8CBAD"/>
        <bgColor rgb="FFFFE699"/>
      </patternFill>
    </fill>
    <fill>
      <patternFill patternType="solid">
        <fgColor rgb="FFC55A11"/>
        <bgColor rgb="FFBF9000"/>
      </patternFill>
    </fill>
    <fill>
      <patternFill patternType="solid">
        <fgColor rgb="FF843C0B"/>
        <bgColor rgb="FF993366"/>
      </patternFill>
    </fill>
    <fill>
      <patternFill patternType="solid">
        <fgColor rgb="FF92D050"/>
        <bgColor rgb="FFA9D18E"/>
      </patternFill>
    </fill>
    <fill>
      <patternFill patternType="solid">
        <fgColor rgb="FF00B050"/>
        <bgColor rgb="FF008080"/>
      </patternFill>
    </fill>
    <fill>
      <patternFill patternType="solid">
        <fgColor rgb="FF00B0F0"/>
        <bgColor rgb="FF33CCCC"/>
      </patternFill>
    </fill>
    <fill>
      <patternFill patternType="solid">
        <fgColor theme="0"/>
        <bgColor indexed="64"/>
      </patternFill>
    </fill>
    <fill>
      <patternFill patternType="solid">
        <fgColor rgb="FFBFBFBF"/>
        <bgColor rgb="FFB4C7E7"/>
      </patternFill>
    </fill>
    <fill>
      <patternFill patternType="solid">
        <fgColor rgb="FFFBE5D6"/>
        <bgColor rgb="FFFFE699"/>
      </patternFill>
    </fill>
    <fill>
      <patternFill patternType="solid">
        <fgColor rgb="FFBF9000"/>
        <bgColor rgb="FF808000"/>
      </patternFill>
    </fill>
    <fill>
      <patternFill patternType="solid">
        <fgColor rgb="FF8FAADC"/>
        <bgColor rgb="FF969696"/>
      </patternFill>
    </fill>
  </fills>
  <borders count="29">
    <border>
      <left/>
      <right/>
      <top/>
      <bottom/>
      <diagonal/>
    </border>
    <border>
      <left/>
      <right/>
      <top/>
      <bottom style="thin">
        <color indexed="64"/>
      </bottom>
      <diagonal/>
    </border>
    <border>
      <left/>
      <right/>
      <top/>
      <bottom style="medium">
        <color indexed="64"/>
      </bottom>
      <diagonal/>
    </border>
    <border>
      <left style="hair">
        <color indexed="8"/>
      </left>
      <right/>
      <top style="hair">
        <color indexed="8"/>
      </top>
      <bottom style="hair">
        <color indexed="8"/>
      </bottom>
      <diagonal/>
    </border>
    <border>
      <left/>
      <right/>
      <top style="hair">
        <color indexed="8"/>
      </top>
      <bottom style="hair">
        <color indexed="8"/>
      </bottom>
      <diagonal/>
    </border>
    <border>
      <left/>
      <right style="hair">
        <color indexed="8"/>
      </right>
      <top style="hair">
        <color indexed="8"/>
      </top>
      <bottom style="hair">
        <color indexed="8"/>
      </bottom>
      <diagonal/>
    </border>
    <border>
      <left style="hair">
        <color indexed="8"/>
      </left>
      <right style="hair">
        <color indexed="8"/>
      </right>
      <top style="hair">
        <color indexed="8"/>
      </top>
      <bottom style="hair">
        <color indexed="8"/>
      </bottom>
      <diagonal/>
    </border>
    <border>
      <left/>
      <right style="hair">
        <color indexed="8"/>
      </right>
      <top style="hair">
        <color indexed="8"/>
      </top>
      <bottom/>
      <diagonal/>
    </border>
    <border>
      <left/>
      <right style="hair">
        <color indexed="8"/>
      </right>
      <top/>
      <bottom/>
      <diagonal/>
    </border>
    <border>
      <left style="hair">
        <color indexed="8"/>
      </left>
      <right style="hair">
        <color indexed="8"/>
      </right>
      <top/>
      <bottom/>
      <diagonal/>
    </border>
    <border>
      <left/>
      <right style="hair">
        <color indexed="8"/>
      </right>
      <top/>
      <bottom style="hair">
        <color indexed="8"/>
      </bottom>
      <diagonal/>
    </border>
    <border>
      <left style="hair">
        <color indexed="8"/>
      </left>
      <right style="hair">
        <color indexed="8"/>
      </right>
      <top style="hair">
        <color indexed="8"/>
      </top>
      <bottom/>
      <diagonal/>
    </border>
    <border>
      <left style="hair">
        <color indexed="8"/>
      </left>
      <right style="hair">
        <color indexed="8"/>
      </right>
      <top/>
      <bottom style="hair">
        <color indexed="8"/>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style="hair">
        <color auto="1"/>
      </right>
      <top style="hair">
        <color auto="1"/>
      </top>
      <bottom style="thin">
        <color indexed="64"/>
      </bottom>
      <diagonal/>
    </border>
    <border>
      <left style="hair">
        <color auto="1"/>
      </left>
      <right style="thin">
        <color indexed="64"/>
      </right>
      <top style="hair">
        <color auto="1"/>
      </top>
      <bottom style="thin">
        <color indexed="64"/>
      </bottom>
      <diagonal/>
    </border>
    <border>
      <left style="thin">
        <color indexed="64"/>
      </left>
      <right/>
      <top/>
      <bottom/>
      <diagonal/>
    </border>
    <border>
      <left/>
      <right style="thin">
        <color indexed="64"/>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s>
  <cellStyleXfs count="4">
    <xf numFmtId="0" fontId="0" fillId="0" borderId="0"/>
    <xf numFmtId="0" fontId="6" fillId="0" borderId="0" applyBorder="0" applyProtection="0"/>
    <xf numFmtId="0" fontId="21" fillId="0" borderId="0"/>
    <xf numFmtId="0" fontId="29" fillId="0" borderId="0"/>
  </cellStyleXfs>
  <cellXfs count="235">
    <xf numFmtId="0" fontId="0" fillId="0" borderId="0" xfId="0"/>
    <xf numFmtId="0" fontId="1" fillId="0" borderId="0" xfId="0" applyFont="1"/>
    <xf numFmtId="0" fontId="3" fillId="0" borderId="0" xfId="0" applyFont="1"/>
    <xf numFmtId="0" fontId="1" fillId="0" borderId="1" xfId="0" applyFont="1" applyBorder="1"/>
    <xf numFmtId="0" fontId="0" fillId="0" borderId="0" xfId="0" applyFont="1"/>
    <xf numFmtId="0" fontId="4" fillId="0" borderId="0" xfId="0" applyFont="1" applyAlignment="1">
      <alignment horizontal="left" vertical="center"/>
    </xf>
    <xf numFmtId="0" fontId="0" fillId="0" borderId="0" xfId="0" applyFont="1" applyBorder="1"/>
    <xf numFmtId="0" fontId="0" fillId="0" borderId="0" xfId="0" applyFont="1" applyFill="1" applyBorder="1"/>
    <xf numFmtId="0" fontId="0" fillId="0" borderId="2" xfId="0" applyBorder="1"/>
    <xf numFmtId="49" fontId="7" fillId="0" borderId="3" xfId="1" applyNumberFormat="1" applyFont="1" applyFill="1" applyBorder="1" applyAlignment="1" applyProtection="1">
      <alignment wrapText="1"/>
    </xf>
    <xf numFmtId="0" fontId="5" fillId="0" borderId="4" xfId="0" applyFont="1" applyBorder="1" applyAlignment="1"/>
    <xf numFmtId="0" fontId="5" fillId="0" borderId="5" xfId="0" applyFont="1" applyBorder="1" applyAlignment="1"/>
    <xf numFmtId="0" fontId="7" fillId="0" borderId="6" xfId="1" applyNumberFormat="1" applyFont="1" applyFill="1" applyBorder="1" applyAlignment="1" applyProtection="1"/>
    <xf numFmtId="0" fontId="7" fillId="0" borderId="6" xfId="1" applyNumberFormat="1" applyFont="1" applyFill="1" applyBorder="1" applyAlignment="1" applyProtection="1">
      <alignment vertical="center"/>
    </xf>
    <xf numFmtId="0" fontId="5" fillId="0" borderId="0" xfId="0" applyFont="1" applyFill="1"/>
    <xf numFmtId="0" fontId="5" fillId="0" borderId="0" xfId="0" applyFont="1"/>
    <xf numFmtId="49" fontId="8" fillId="0" borderId="3" xfId="1" applyNumberFormat="1" applyFont="1" applyFill="1" applyBorder="1" applyAlignment="1" applyProtection="1">
      <alignment wrapText="1"/>
    </xf>
    <xf numFmtId="0" fontId="0" fillId="0" borderId="4" xfId="0" applyBorder="1" applyAlignment="1">
      <alignment wrapText="1"/>
    </xf>
    <xf numFmtId="0" fontId="0" fillId="0" borderId="5" xfId="0" applyBorder="1" applyAlignment="1">
      <alignment wrapText="1"/>
    </xf>
    <xf numFmtId="0" fontId="7" fillId="0" borderId="4" xfId="1" applyNumberFormat="1" applyFont="1" applyFill="1" applyBorder="1" applyAlignment="1" applyProtection="1"/>
    <xf numFmtId="0" fontId="7" fillId="0" borderId="3" xfId="1" applyNumberFormat="1" applyFont="1" applyFill="1" applyBorder="1" applyAlignment="1" applyProtection="1"/>
    <xf numFmtId="0" fontId="7" fillId="0" borderId="4" xfId="1" applyNumberFormat="1" applyFont="1" applyFill="1" applyBorder="1" applyAlignment="1" applyProtection="1">
      <alignment vertical="center"/>
    </xf>
    <xf numFmtId="0" fontId="7" fillId="0" borderId="5" xfId="1" applyNumberFormat="1" applyFont="1" applyFill="1" applyBorder="1" applyAlignment="1" applyProtection="1"/>
    <xf numFmtId="49" fontId="7" fillId="0" borderId="3" xfId="1" applyNumberFormat="1" applyFont="1" applyFill="1" applyBorder="1" applyAlignment="1" applyProtection="1"/>
    <xf numFmtId="0" fontId="8" fillId="0" borderId="4" xfId="0" applyNumberFormat="1" applyFont="1" applyFill="1" applyBorder="1"/>
    <xf numFmtId="0" fontId="8" fillId="0" borderId="5" xfId="0" applyNumberFormat="1" applyFont="1" applyFill="1" applyBorder="1"/>
    <xf numFmtId="0" fontId="7" fillId="0" borderId="3" xfId="1" applyNumberFormat="1" applyFont="1" applyFill="1" applyBorder="1" applyAlignment="1" applyProtection="1">
      <alignment horizontal="left"/>
    </xf>
    <xf numFmtId="0" fontId="0" fillId="0" borderId="4" xfId="0" applyBorder="1" applyAlignment="1">
      <alignment horizontal="left"/>
    </xf>
    <xf numFmtId="0" fontId="7" fillId="0" borderId="4" xfId="1" applyNumberFormat="1" applyFont="1" applyFill="1" applyBorder="1" applyAlignment="1" applyProtection="1">
      <alignment horizontal="left"/>
    </xf>
    <xf numFmtId="0" fontId="7" fillId="0" borderId="4" xfId="1" applyNumberFormat="1" applyFont="1" applyFill="1" applyBorder="1" applyAlignment="1" applyProtection="1">
      <alignment horizontal="left"/>
    </xf>
    <xf numFmtId="0" fontId="7" fillId="0" borderId="5" xfId="1" applyNumberFormat="1" applyFont="1" applyFill="1" applyBorder="1" applyAlignment="1" applyProtection="1">
      <alignment horizontal="left"/>
    </xf>
    <xf numFmtId="0" fontId="7" fillId="0" borderId="3" xfId="1" applyNumberFormat="1" applyFont="1" applyFill="1" applyBorder="1" applyAlignment="1" applyProtection="1">
      <alignment horizontal="left"/>
    </xf>
    <xf numFmtId="0" fontId="10" fillId="0" borderId="6" xfId="1" applyNumberFormat="1" applyFont="1" applyFill="1" applyBorder="1" applyAlignment="1" applyProtection="1">
      <alignment horizontal="center" wrapText="1"/>
    </xf>
    <xf numFmtId="0" fontId="10" fillId="0" borderId="6" xfId="1" applyNumberFormat="1" applyFont="1" applyFill="1" applyBorder="1" applyAlignment="1" applyProtection="1">
      <alignment horizontal="left" vertical="top"/>
    </xf>
    <xf numFmtId="0" fontId="10" fillId="0" borderId="6" xfId="1" applyNumberFormat="1" applyFont="1" applyFill="1" applyBorder="1" applyAlignment="1" applyProtection="1"/>
    <xf numFmtId="0" fontId="10" fillId="0" borderId="6" xfId="1" applyNumberFormat="1" applyFont="1" applyFill="1" applyBorder="1" applyAlignment="1" applyProtection="1">
      <alignment horizontal="center"/>
    </xf>
    <xf numFmtId="0" fontId="10" fillId="2" borderId="6" xfId="1" applyNumberFormat="1" applyFont="1" applyFill="1" applyBorder="1" applyAlignment="1" applyProtection="1">
      <alignment horizontal="center"/>
    </xf>
    <xf numFmtId="0" fontId="10" fillId="0" borderId="6" xfId="1" applyNumberFormat="1" applyFont="1" applyFill="1" applyBorder="1" applyAlignment="1" applyProtection="1">
      <alignment horizontal="center" vertical="center"/>
    </xf>
    <xf numFmtId="0" fontId="12" fillId="0" borderId="0" xfId="0" applyFont="1"/>
    <xf numFmtId="0" fontId="12" fillId="0" borderId="0" xfId="0" applyFont="1" applyFill="1"/>
    <xf numFmtId="0" fontId="7" fillId="0" borderId="6" xfId="1" applyNumberFormat="1" applyFont="1" applyFill="1" applyBorder="1" applyAlignment="1" applyProtection="1">
      <alignment horizontal="left" vertical="top"/>
    </xf>
    <xf numFmtId="0" fontId="13" fillId="0" borderId="6" xfId="1" applyNumberFormat="1" applyFont="1" applyFill="1" applyBorder="1" applyAlignment="1" applyProtection="1"/>
    <xf numFmtId="0" fontId="8" fillId="0" borderId="6" xfId="1" applyNumberFormat="1" applyFont="1" applyFill="1" applyBorder="1" applyAlignment="1" applyProtection="1">
      <alignment horizontal="center"/>
    </xf>
    <xf numFmtId="0" fontId="8" fillId="3" borderId="6" xfId="1" applyNumberFormat="1" applyFont="1" applyFill="1" applyBorder="1" applyAlignment="1" applyProtection="1">
      <alignment horizontal="center" wrapText="1"/>
    </xf>
    <xf numFmtId="9" fontId="8" fillId="4" borderId="6" xfId="1" applyNumberFormat="1" applyFont="1" applyFill="1" applyBorder="1" applyAlignment="1" applyProtection="1">
      <alignment horizontal="center" wrapText="1"/>
    </xf>
    <xf numFmtId="0" fontId="8" fillId="0" borderId="6" xfId="1" applyNumberFormat="1" applyFont="1" applyFill="1" applyBorder="1" applyAlignment="1" applyProtection="1">
      <alignment horizontal="center" wrapText="1"/>
    </xf>
    <xf numFmtId="0" fontId="8" fillId="4" borderId="6" xfId="1" applyNumberFormat="1" applyFont="1" applyFill="1" applyBorder="1" applyAlignment="1" applyProtection="1">
      <alignment horizontal="center" wrapText="1"/>
    </xf>
    <xf numFmtId="0" fontId="7" fillId="0" borderId="7" xfId="1" applyNumberFormat="1" applyFont="1" applyFill="1" applyBorder="1" applyAlignment="1" applyProtection="1">
      <alignment horizontal="left" vertical="top"/>
    </xf>
    <xf numFmtId="0" fontId="16" fillId="0" borderId="6" xfId="1" applyNumberFormat="1" applyFont="1" applyFill="1" applyBorder="1" applyAlignment="1" applyProtection="1">
      <alignment horizontal="left"/>
    </xf>
    <xf numFmtId="0" fontId="12" fillId="0" borderId="6" xfId="1" applyNumberFormat="1" applyFont="1" applyFill="1" applyBorder="1" applyAlignment="1" applyProtection="1">
      <alignment horizontal="left"/>
    </xf>
    <xf numFmtId="0" fontId="8" fillId="5" borderId="6" xfId="1" applyNumberFormat="1" applyFont="1" applyFill="1" applyBorder="1" applyAlignment="1" applyProtection="1">
      <alignment horizontal="center" wrapText="1"/>
    </xf>
    <xf numFmtId="0" fontId="7" fillId="0" borderId="8" xfId="1" applyNumberFormat="1" applyFont="1" applyFill="1" applyBorder="1" applyAlignment="1" applyProtection="1">
      <alignment horizontal="left" vertical="top"/>
    </xf>
    <xf numFmtId="0" fontId="8" fillId="0" borderId="0" xfId="1" applyNumberFormat="1" applyFont="1" applyFill="1" applyBorder="1" applyAlignment="1" applyProtection="1">
      <alignment horizontal="center"/>
    </xf>
    <xf numFmtId="9" fontId="8" fillId="6" borderId="6" xfId="1" applyNumberFormat="1" applyFont="1" applyFill="1" applyBorder="1" applyAlignment="1" applyProtection="1">
      <alignment horizontal="center"/>
    </xf>
    <xf numFmtId="0" fontId="0" fillId="0" borderId="8" xfId="0" applyBorder="1" applyAlignment="1">
      <alignment horizontal="left" vertical="top"/>
    </xf>
    <xf numFmtId="0" fontId="8" fillId="0" borderId="9" xfId="1" applyNumberFormat="1" applyFont="1" applyFill="1" applyBorder="1" applyAlignment="1" applyProtection="1">
      <alignment horizontal="center"/>
    </xf>
    <xf numFmtId="0" fontId="16" fillId="0" borderId="0" xfId="1" applyNumberFormat="1" applyFont="1" applyFill="1" applyBorder="1" applyAlignment="1" applyProtection="1"/>
    <xf numFmtId="0" fontId="8" fillId="7" borderId="6" xfId="1" applyNumberFormat="1" applyFont="1" applyFill="1" applyBorder="1" applyAlignment="1" applyProtection="1">
      <alignment horizontal="center"/>
    </xf>
    <xf numFmtId="0" fontId="0" fillId="0" borderId="8" xfId="0" applyBorder="1" applyAlignment="1"/>
    <xf numFmtId="0" fontId="5" fillId="0" borderId="0" xfId="0" applyFont="1" applyFill="1" applyAlignment="1">
      <alignment horizontal="center"/>
    </xf>
    <xf numFmtId="0" fontId="8" fillId="6" borderId="6" xfId="1" applyNumberFormat="1" applyFont="1" applyFill="1" applyBorder="1" applyAlignment="1" applyProtection="1">
      <alignment horizontal="center"/>
    </xf>
    <xf numFmtId="0" fontId="17" fillId="0" borderId="6" xfId="1" applyNumberFormat="1" applyFont="1" applyFill="1" applyBorder="1" applyAlignment="1" applyProtection="1">
      <alignment horizontal="left"/>
    </xf>
    <xf numFmtId="0" fontId="18" fillId="0" borderId="6" xfId="1" applyNumberFormat="1" applyFont="1" applyFill="1" applyBorder="1" applyAlignment="1" applyProtection="1">
      <alignment horizontal="left"/>
    </xf>
    <xf numFmtId="0" fontId="12" fillId="0" borderId="6" xfId="1" applyNumberFormat="1" applyFont="1" applyFill="1" applyBorder="1" applyAlignment="1" applyProtection="1">
      <alignment horizontal="center"/>
    </xf>
    <xf numFmtId="0" fontId="12" fillId="7" borderId="6" xfId="1" applyNumberFormat="1" applyFont="1" applyFill="1" applyBorder="1" applyAlignment="1" applyProtection="1">
      <alignment horizontal="center"/>
    </xf>
    <xf numFmtId="0" fontId="12" fillId="0" borderId="6" xfId="1" applyNumberFormat="1" applyFont="1" applyFill="1" applyBorder="1" applyAlignment="1" applyProtection="1">
      <alignment horizontal="center" wrapText="1"/>
    </xf>
    <xf numFmtId="0" fontId="12" fillId="6" borderId="6" xfId="1" applyNumberFormat="1" applyFont="1" applyFill="1" applyBorder="1" applyAlignment="1" applyProtection="1">
      <alignment horizontal="center"/>
    </xf>
    <xf numFmtId="0" fontId="0" fillId="0" borderId="10" xfId="0" applyBorder="1" applyAlignment="1"/>
    <xf numFmtId="0" fontId="8" fillId="8" borderId="6" xfId="1" applyNumberFormat="1" applyFont="1" applyFill="1" applyBorder="1" applyAlignment="1" applyProtection="1">
      <alignment horizontal="center" wrapText="1"/>
    </xf>
    <xf numFmtId="0" fontId="7" fillId="0" borderId="6" xfId="1" applyNumberFormat="1" applyFont="1" applyFill="1" applyBorder="1" applyAlignment="1" applyProtection="1">
      <alignment horizontal="left" vertical="top"/>
    </xf>
    <xf numFmtId="0" fontId="16" fillId="0" borderId="6" xfId="1" applyFont="1" applyFill="1" applyBorder="1" applyAlignment="1" applyProtection="1">
      <alignment horizontal="left"/>
    </xf>
    <xf numFmtId="0" fontId="10" fillId="0" borderId="6" xfId="1" applyFont="1" applyFill="1" applyBorder="1" applyAlignment="1" applyProtection="1">
      <alignment horizontal="left"/>
    </xf>
    <xf numFmtId="0" fontId="8" fillId="0" borderId="3" xfId="1" applyNumberFormat="1" applyFont="1" applyFill="1" applyBorder="1" applyAlignment="1" applyProtection="1">
      <alignment horizontal="center"/>
    </xf>
    <xf numFmtId="0" fontId="4" fillId="0" borderId="6" xfId="1" applyNumberFormat="1" applyFont="1" applyFill="1" applyBorder="1" applyAlignment="1" applyProtection="1"/>
    <xf numFmtId="0" fontId="8" fillId="5" borderId="6" xfId="1" applyNumberFormat="1" applyFont="1" applyFill="1" applyBorder="1" applyAlignment="1" applyProtection="1">
      <alignment horizontal="center"/>
    </xf>
    <xf numFmtId="0" fontId="8" fillId="3" borderId="3" xfId="1" applyNumberFormat="1" applyFont="1" applyFill="1" applyBorder="1" applyAlignment="1" applyProtection="1">
      <alignment horizontal="center" wrapText="1"/>
    </xf>
    <xf numFmtId="0" fontId="13" fillId="0" borderId="11" xfId="1" applyNumberFormat="1" applyFont="1" applyFill="1" applyBorder="1" applyAlignment="1" applyProtection="1">
      <alignment horizontal="left"/>
    </xf>
    <xf numFmtId="0" fontId="8" fillId="0" borderId="5" xfId="1" applyNumberFormat="1" applyFont="1" applyFill="1" applyBorder="1" applyAlignment="1" applyProtection="1">
      <alignment horizontal="left" wrapText="1"/>
    </xf>
    <xf numFmtId="0" fontId="8" fillId="9" borderId="5" xfId="1" applyNumberFormat="1" applyFont="1" applyFill="1" applyBorder="1" applyAlignment="1" applyProtection="1">
      <alignment horizontal="center" wrapText="1"/>
    </xf>
    <xf numFmtId="0" fontId="8" fillId="0" borderId="5" xfId="1" applyNumberFormat="1" applyFont="1" applyFill="1" applyBorder="1" applyAlignment="1" applyProtection="1">
      <alignment horizontal="center" wrapText="1"/>
    </xf>
    <xf numFmtId="0" fontId="8" fillId="9" borderId="4" xfId="1" applyNumberFormat="1" applyFont="1" applyFill="1" applyBorder="1" applyAlignment="1" applyProtection="1">
      <alignment horizontal="center" wrapText="1"/>
    </xf>
    <xf numFmtId="0" fontId="8" fillId="10" borderId="6" xfId="1" applyNumberFormat="1" applyFont="1" applyFill="1" applyBorder="1" applyAlignment="1" applyProtection="1">
      <alignment horizontal="center" wrapText="1"/>
    </xf>
    <xf numFmtId="0" fontId="8" fillId="3" borderId="5" xfId="1" applyNumberFormat="1" applyFont="1" applyFill="1" applyBorder="1" applyAlignment="1" applyProtection="1">
      <alignment horizontal="center" wrapText="1"/>
    </xf>
    <xf numFmtId="0" fontId="8" fillId="0" borderId="6" xfId="0" applyNumberFormat="1" applyFont="1" applyBorder="1" applyAlignment="1">
      <alignment horizontal="center"/>
    </xf>
    <xf numFmtId="0" fontId="5" fillId="0" borderId="0" xfId="0" applyFont="1" applyFill="1" applyBorder="1"/>
    <xf numFmtId="0" fontId="7" fillId="0" borderId="11" xfId="1" applyNumberFormat="1" applyFont="1" applyFill="1" applyBorder="1" applyAlignment="1" applyProtection="1">
      <alignment horizontal="left" vertical="top"/>
    </xf>
    <xf numFmtId="0" fontId="0" fillId="0" borderId="12" xfId="0" applyBorder="1" applyAlignment="1">
      <alignment horizontal="left" vertical="top"/>
    </xf>
    <xf numFmtId="0" fontId="1" fillId="2" borderId="0" xfId="0" applyFont="1" applyFill="1" applyAlignment="1">
      <alignment horizontal="center"/>
    </xf>
    <xf numFmtId="0" fontId="0" fillId="0" borderId="0" xfId="0" applyFont="1" applyFill="1"/>
    <xf numFmtId="0" fontId="8" fillId="0" borderId="0" xfId="1" applyNumberFormat="1" applyFont="1" applyFill="1" applyBorder="1" applyAlignment="1" applyProtection="1"/>
    <xf numFmtId="0" fontId="8" fillId="0" borderId="0" xfId="0" applyNumberFormat="1" applyFont="1"/>
    <xf numFmtId="0" fontId="0" fillId="0" borderId="0" xfId="0" applyFill="1"/>
    <xf numFmtId="0" fontId="1" fillId="0" borderId="1" xfId="0" applyFont="1" applyBorder="1" applyAlignment="1">
      <alignment horizontal="left"/>
    </xf>
    <xf numFmtId="0" fontId="10" fillId="0" borderId="1" xfId="0" applyFont="1" applyBorder="1"/>
    <xf numFmtId="0" fontId="1" fillId="0" borderId="1" xfId="0" applyFont="1" applyFill="1" applyBorder="1"/>
    <xf numFmtId="0" fontId="5" fillId="0" borderId="0" xfId="0" applyFont="1" applyBorder="1" applyAlignment="1">
      <alignment horizontal="left" vertical="center"/>
    </xf>
    <xf numFmtId="0" fontId="12" fillId="0" borderId="0" xfId="0" applyFont="1" applyBorder="1"/>
    <xf numFmtId="0" fontId="0" fillId="0" borderId="0" xfId="0" applyFill="1" applyBorder="1"/>
    <xf numFmtId="0" fontId="20" fillId="0" borderId="0" xfId="1" applyNumberFormat="1" applyFont="1" applyFill="1" applyBorder="1" applyAlignment="1" applyProtection="1">
      <alignment horizontal="left"/>
    </xf>
    <xf numFmtId="0" fontId="12" fillId="0" borderId="0" xfId="1" applyNumberFormat="1" applyFont="1" applyFill="1" applyBorder="1" applyAlignment="1" applyProtection="1">
      <alignment horizontal="left"/>
    </xf>
    <xf numFmtId="0" fontId="20" fillId="0" borderId="0" xfId="0" applyFont="1" applyBorder="1" applyAlignment="1">
      <alignment horizontal="left" vertical="center" wrapText="1"/>
    </xf>
    <xf numFmtId="0" fontId="12" fillId="0" borderId="0" xfId="0" applyFont="1" applyBorder="1" applyAlignment="1">
      <alignment horizontal="left" vertical="center" wrapText="1"/>
    </xf>
    <xf numFmtId="0" fontId="20" fillId="0" borderId="0" xfId="0" applyFont="1" applyBorder="1"/>
    <xf numFmtId="0" fontId="4" fillId="0" borderId="0" xfId="0" applyFont="1" applyBorder="1" applyAlignment="1">
      <alignment horizontal="left" vertical="center"/>
    </xf>
    <xf numFmtId="0" fontId="5" fillId="0" borderId="0" xfId="0" applyFont="1" applyBorder="1" applyAlignment="1">
      <alignment horizontal="left"/>
    </xf>
    <xf numFmtId="0" fontId="5" fillId="0" borderId="0" xfId="0" applyFont="1" applyBorder="1" applyAlignment="1">
      <alignment horizontal="left" vertical="center" textRotation="91" wrapText="1" shrinkToFit="1"/>
    </xf>
    <xf numFmtId="0" fontId="12" fillId="0" borderId="0" xfId="0" applyFont="1" applyBorder="1" applyAlignment="1">
      <alignment horizontal="left" vertical="center"/>
    </xf>
    <xf numFmtId="0" fontId="12" fillId="0" borderId="0" xfId="0" applyFont="1" applyFill="1" applyBorder="1"/>
    <xf numFmtId="0" fontId="0" fillId="0" borderId="0" xfId="0" applyBorder="1" applyAlignment="1">
      <alignment horizontal="left" vertical="center"/>
    </xf>
    <xf numFmtId="0" fontId="5" fillId="0" borderId="0" xfId="0" applyFont="1" applyBorder="1"/>
    <xf numFmtId="0" fontId="5" fillId="0" borderId="0" xfId="0" applyFont="1" applyBorder="1" applyAlignment="1">
      <alignment vertical="center"/>
    </xf>
    <xf numFmtId="0" fontId="0" fillId="0" borderId="0" xfId="0" applyBorder="1" applyAlignment="1">
      <alignment vertical="center"/>
    </xf>
    <xf numFmtId="0" fontId="20" fillId="0" borderId="0" xfId="2" applyFont="1" applyBorder="1" applyAlignment="1">
      <alignment horizontal="left" vertical="center"/>
    </xf>
    <xf numFmtId="0" fontId="12" fillId="0" borderId="0" xfId="2" applyFont="1" applyBorder="1" applyAlignment="1">
      <alignment horizontal="left" vertical="center"/>
    </xf>
    <xf numFmtId="0" fontId="0" fillId="0" borderId="0" xfId="0" applyBorder="1" applyAlignment="1"/>
    <xf numFmtId="0" fontId="22" fillId="0" borderId="0" xfId="0" applyFont="1"/>
    <xf numFmtId="0" fontId="22" fillId="0" borderId="0" xfId="0" applyFont="1" applyAlignment="1">
      <alignment vertical="center"/>
    </xf>
    <xf numFmtId="0" fontId="0" fillId="0" borderId="0" xfId="0" applyAlignment="1">
      <alignment vertical="center"/>
    </xf>
    <xf numFmtId="0" fontId="24" fillId="0" borderId="0" xfId="0" applyFont="1" applyAlignment="1">
      <alignment vertical="center"/>
    </xf>
    <xf numFmtId="0" fontId="25" fillId="0" borderId="0" xfId="0" applyFont="1" applyAlignment="1">
      <alignment vertical="center"/>
    </xf>
    <xf numFmtId="0" fontId="0" fillId="0" borderId="0" xfId="0" applyFont="1" applyAlignment="1"/>
    <xf numFmtId="0" fontId="0" fillId="0" borderId="0" xfId="0" applyFont="1" applyAlignment="1">
      <alignment wrapText="1"/>
    </xf>
    <xf numFmtId="0" fontId="0" fillId="0" borderId="0" xfId="0" applyAlignment="1">
      <alignment wrapText="1"/>
    </xf>
    <xf numFmtId="0" fontId="0" fillId="0" borderId="0" xfId="0" applyAlignment="1">
      <alignment wrapText="1"/>
    </xf>
    <xf numFmtId="0" fontId="1" fillId="0" borderId="13" xfId="0" applyFont="1" applyBorder="1" applyAlignment="1"/>
    <xf numFmtId="0" fontId="1" fillId="0" borderId="14" xfId="0" applyFont="1" applyBorder="1" applyAlignment="1"/>
    <xf numFmtId="0" fontId="0" fillId="0" borderId="14" xfId="0" applyFont="1" applyBorder="1"/>
    <xf numFmtId="0" fontId="0" fillId="0" borderId="15" xfId="0" applyFont="1" applyBorder="1"/>
    <xf numFmtId="0" fontId="1" fillId="0" borderId="13" xfId="0" applyFont="1" applyBorder="1"/>
    <xf numFmtId="0" fontId="1" fillId="0" borderId="14" xfId="0" applyFont="1" applyBorder="1"/>
    <xf numFmtId="0" fontId="1" fillId="0" borderId="15" xfId="0" applyFont="1" applyBorder="1"/>
    <xf numFmtId="0" fontId="1" fillId="0" borderId="1" xfId="0" applyFont="1" applyBorder="1" applyAlignment="1">
      <alignment wrapText="1"/>
    </xf>
    <xf numFmtId="0" fontId="1" fillId="0" borderId="1" xfId="0" applyFont="1" applyBorder="1" applyAlignment="1"/>
    <xf numFmtId="0" fontId="0" fillId="0" borderId="16" xfId="0" applyFont="1" applyBorder="1"/>
    <xf numFmtId="0" fontId="0" fillId="0" borderId="0" xfId="0" applyFont="1" applyBorder="1" applyAlignment="1">
      <alignment wrapText="1"/>
    </xf>
    <xf numFmtId="0" fontId="0" fillId="0" borderId="1" xfId="0" applyFont="1" applyBorder="1"/>
    <xf numFmtId="0" fontId="0" fillId="0" borderId="17" xfId="0" applyFont="1" applyBorder="1" applyAlignment="1">
      <alignment wrapText="1"/>
    </xf>
    <xf numFmtId="0" fontId="0" fillId="0" borderId="1" xfId="0" applyFont="1" applyBorder="1" applyAlignment="1">
      <alignment wrapText="1"/>
    </xf>
    <xf numFmtId="0" fontId="0" fillId="0" borderId="17" xfId="0" applyFont="1" applyBorder="1"/>
    <xf numFmtId="0" fontId="0" fillId="0" borderId="18" xfId="0" applyFont="1" applyBorder="1" applyAlignment="1">
      <alignment horizontal="left"/>
    </xf>
    <xf numFmtId="0" fontId="0" fillId="0" borderId="19" xfId="0" applyFont="1" applyBorder="1" applyAlignment="1">
      <alignment horizontal="left" wrapText="1"/>
    </xf>
    <xf numFmtId="0" fontId="1" fillId="0" borderId="0" xfId="0" applyFont="1" applyAlignment="1">
      <alignment wrapText="1"/>
    </xf>
    <xf numFmtId="0" fontId="0" fillId="0" borderId="0" xfId="0" applyFont="1" applyAlignment="1">
      <alignment wrapText="1"/>
    </xf>
    <xf numFmtId="0" fontId="0" fillId="0" borderId="20" xfId="0" applyFont="1" applyBorder="1"/>
    <xf numFmtId="0" fontId="0" fillId="0" borderId="13" xfId="0" applyBorder="1"/>
    <xf numFmtId="0" fontId="0" fillId="0" borderId="14" xfId="0" applyBorder="1"/>
    <xf numFmtId="0" fontId="0" fillId="0" borderId="15" xfId="0" applyBorder="1"/>
    <xf numFmtId="0" fontId="0" fillId="0" borderId="21" xfId="0" applyFont="1" applyBorder="1"/>
    <xf numFmtId="0" fontId="0" fillId="0" borderId="21" xfId="0" applyFont="1" applyBorder="1" applyAlignment="1">
      <alignment wrapText="1"/>
    </xf>
    <xf numFmtId="0" fontId="0" fillId="0" borderId="20" xfId="0" applyBorder="1"/>
    <xf numFmtId="0" fontId="0" fillId="0" borderId="0" xfId="0" applyBorder="1"/>
    <xf numFmtId="0" fontId="0" fillId="0" borderId="21" xfId="0" applyBorder="1"/>
    <xf numFmtId="0" fontId="0" fillId="0" borderId="0" xfId="0" applyFont="1" applyFill="1" applyAlignment="1">
      <alignment wrapText="1"/>
    </xf>
    <xf numFmtId="0" fontId="0" fillId="0" borderId="20" xfId="0" applyBorder="1" applyAlignment="1">
      <alignment horizontal="right"/>
    </xf>
    <xf numFmtId="0" fontId="27" fillId="0" borderId="0" xfId="0" applyFont="1"/>
    <xf numFmtId="0" fontId="12" fillId="0" borderId="21" xfId="0" applyFont="1" applyBorder="1"/>
    <xf numFmtId="0" fontId="28" fillId="0" borderId="0" xfId="0" applyFont="1"/>
    <xf numFmtId="0" fontId="0" fillId="0" borderId="21" xfId="0" applyFont="1" applyBorder="1" applyAlignment="1"/>
    <xf numFmtId="0" fontId="0" fillId="0" borderId="0" xfId="0" applyFont="1" applyAlignment="1">
      <alignment vertical="center"/>
    </xf>
    <xf numFmtId="0" fontId="28" fillId="0" borderId="21" xfId="0" applyFont="1" applyBorder="1"/>
    <xf numFmtId="0" fontId="1" fillId="0" borderId="0" xfId="0" applyFont="1" applyFill="1" applyAlignment="1">
      <alignment wrapText="1"/>
    </xf>
    <xf numFmtId="49" fontId="10" fillId="0" borderId="22" xfId="3" applyNumberFormat="1" applyFont="1" applyBorder="1" applyAlignment="1">
      <alignment horizontal="left" wrapText="1"/>
    </xf>
    <xf numFmtId="0" fontId="30" fillId="0" borderId="23" xfId="0" applyFont="1" applyBorder="1" applyAlignment="1">
      <alignment horizontal="left"/>
    </xf>
    <xf numFmtId="0" fontId="30" fillId="0" borderId="24" xfId="0" applyFont="1" applyBorder="1" applyAlignment="1">
      <alignment horizontal="left"/>
    </xf>
    <xf numFmtId="0" fontId="31" fillId="0" borderId="25" xfId="3" applyFont="1" applyBorder="1" applyAlignment="1">
      <alignment horizontal="center"/>
    </xf>
    <xf numFmtId="0" fontId="32" fillId="0" borderId="25" xfId="3" applyFont="1" applyBorder="1" applyAlignment="1">
      <alignment horizontal="center"/>
    </xf>
    <xf numFmtId="0" fontId="33" fillId="0" borderId="25" xfId="3" applyFont="1" applyBorder="1" applyAlignment="1">
      <alignment horizontal="center"/>
    </xf>
    <xf numFmtId="0" fontId="31" fillId="0" borderId="25" xfId="3" applyFont="1" applyBorder="1" applyAlignment="1">
      <alignment horizontal="left"/>
    </xf>
    <xf numFmtId="0" fontId="32" fillId="0" borderId="25" xfId="0" applyFont="1" applyBorder="1" applyAlignment="1">
      <alignment horizontal="left"/>
    </xf>
    <xf numFmtId="49" fontId="12" fillId="0" borderId="22" xfId="3" applyNumberFormat="1" applyFont="1" applyBorder="1" applyAlignment="1">
      <alignment horizontal="left" wrapText="1"/>
    </xf>
    <xf numFmtId="49" fontId="34" fillId="0" borderId="25" xfId="3" applyNumberFormat="1" applyFont="1" applyBorder="1" applyAlignment="1">
      <alignment horizontal="center"/>
    </xf>
    <xf numFmtId="49" fontId="35" fillId="0" borderId="25" xfId="3" applyNumberFormat="1" applyFont="1" applyBorder="1" applyAlignment="1">
      <alignment horizontal="center"/>
    </xf>
    <xf numFmtId="0" fontId="35" fillId="0" borderId="25" xfId="3" applyFont="1" applyBorder="1" applyAlignment="1">
      <alignment horizontal="center"/>
    </xf>
    <xf numFmtId="0" fontId="35" fillId="0" borderId="25" xfId="3" applyFont="1" applyBorder="1" applyAlignment="1">
      <alignment horizontal="left"/>
    </xf>
    <xf numFmtId="0" fontId="34" fillId="0" borderId="25" xfId="3" applyFont="1" applyBorder="1" applyAlignment="1">
      <alignment horizontal="left"/>
    </xf>
    <xf numFmtId="49" fontId="34" fillId="0" borderId="25" xfId="3" applyNumberFormat="1" applyFont="1" applyBorder="1" applyAlignment="1">
      <alignment horizontal="left"/>
    </xf>
    <xf numFmtId="49" fontId="36" fillId="0" borderId="25" xfId="3" applyNumberFormat="1" applyFont="1" applyFill="1" applyBorder="1" applyAlignment="1">
      <alignment horizontal="center"/>
    </xf>
    <xf numFmtId="0" fontId="37" fillId="0" borderId="25" xfId="3" applyFont="1" applyBorder="1" applyAlignment="1">
      <alignment horizontal="left"/>
    </xf>
    <xf numFmtId="49" fontId="37" fillId="11" borderId="25" xfId="3" applyNumberFormat="1" applyFont="1" applyFill="1" applyBorder="1" applyAlignment="1">
      <alignment horizontal="left"/>
    </xf>
    <xf numFmtId="49" fontId="31" fillId="11" borderId="25" xfId="3" applyNumberFormat="1" applyFont="1" applyFill="1" applyBorder="1" applyAlignment="1">
      <alignment horizontal="left" vertical="center" wrapText="1"/>
    </xf>
    <xf numFmtId="0" fontId="32" fillId="0" borderId="25" xfId="0" applyFont="1" applyBorder="1" applyAlignment="1">
      <alignment horizontal="center"/>
    </xf>
    <xf numFmtId="0" fontId="32" fillId="12" borderId="25" xfId="0" applyFont="1" applyFill="1" applyBorder="1" applyAlignment="1">
      <alignment horizontal="center"/>
    </xf>
    <xf numFmtId="49" fontId="32" fillId="0" borderId="25" xfId="3" applyNumberFormat="1" applyFont="1" applyFill="1" applyBorder="1" applyAlignment="1">
      <alignment horizontal="left"/>
    </xf>
    <xf numFmtId="49" fontId="38" fillId="0" borderId="25" xfId="3" applyNumberFormat="1" applyFont="1" applyBorder="1" applyAlignment="1">
      <alignment horizontal="center"/>
    </xf>
    <xf numFmtId="49" fontId="38" fillId="0" borderId="25" xfId="3" applyNumberFormat="1" applyFont="1" applyBorder="1" applyAlignment="1">
      <alignment horizontal="left"/>
    </xf>
    <xf numFmtId="0" fontId="38" fillId="0" borderId="25" xfId="3" applyFont="1" applyBorder="1" applyAlignment="1">
      <alignment horizontal="left"/>
    </xf>
    <xf numFmtId="49" fontId="37" fillId="13" borderId="25" xfId="3" applyNumberFormat="1" applyFont="1" applyFill="1" applyBorder="1" applyAlignment="1">
      <alignment horizontal="left"/>
    </xf>
    <xf numFmtId="49" fontId="31" fillId="13" borderId="25" xfId="3" applyNumberFormat="1" applyFont="1" applyFill="1" applyBorder="1" applyAlignment="1">
      <alignment horizontal="left" vertical="center" wrapText="1"/>
    </xf>
    <xf numFmtId="1" fontId="31" fillId="0" borderId="25" xfId="3" applyNumberFormat="1" applyFont="1" applyBorder="1" applyAlignment="1">
      <alignment horizontal="center"/>
    </xf>
    <xf numFmtId="1" fontId="31" fillId="12" borderId="25" xfId="3" applyNumberFormat="1" applyFont="1" applyFill="1" applyBorder="1" applyAlignment="1">
      <alignment horizontal="center"/>
    </xf>
    <xf numFmtId="0" fontId="31" fillId="12" borderId="25" xfId="3" applyFont="1" applyFill="1" applyBorder="1" applyAlignment="1">
      <alignment horizontal="center"/>
    </xf>
    <xf numFmtId="49" fontId="37" fillId="14" borderId="25" xfId="3" applyNumberFormat="1" applyFont="1" applyFill="1" applyBorder="1" applyAlignment="1">
      <alignment horizontal="left"/>
    </xf>
    <xf numFmtId="49" fontId="31" fillId="14" borderId="25" xfId="3" applyNumberFormat="1" applyFont="1" applyFill="1" applyBorder="1" applyAlignment="1">
      <alignment horizontal="left" vertical="center" wrapText="1"/>
    </xf>
    <xf numFmtId="49" fontId="37" fillId="15" borderId="25" xfId="3" applyNumberFormat="1" applyFont="1" applyFill="1" applyBorder="1" applyAlignment="1">
      <alignment horizontal="left"/>
    </xf>
    <xf numFmtId="49" fontId="31" fillId="15" borderId="25" xfId="3" applyNumberFormat="1" applyFont="1" applyFill="1" applyBorder="1" applyAlignment="1">
      <alignment horizontal="left"/>
    </xf>
    <xf numFmtId="0" fontId="38" fillId="0" borderId="25" xfId="3" applyFont="1" applyBorder="1" applyAlignment="1">
      <alignment horizontal="center"/>
    </xf>
    <xf numFmtId="49" fontId="32" fillId="0" borderId="25" xfId="3" applyNumberFormat="1" applyFont="1" applyBorder="1" applyAlignment="1">
      <alignment horizontal="center"/>
    </xf>
    <xf numFmtId="49" fontId="33" fillId="0" borderId="25" xfId="3" applyNumberFormat="1" applyFont="1" applyBorder="1" applyAlignment="1">
      <alignment horizontal="center"/>
    </xf>
    <xf numFmtId="49" fontId="31" fillId="0" borderId="25" xfId="3" applyNumberFormat="1" applyFont="1" applyBorder="1" applyAlignment="1">
      <alignment horizontal="center"/>
    </xf>
    <xf numFmtId="49" fontId="37" fillId="16" borderId="25" xfId="3" applyNumberFormat="1" applyFont="1" applyFill="1" applyBorder="1" applyAlignment="1">
      <alignment horizontal="left"/>
    </xf>
    <xf numFmtId="49" fontId="31" fillId="16" borderId="25" xfId="3" applyNumberFormat="1" applyFont="1" applyFill="1" applyBorder="1" applyAlignment="1">
      <alignment horizontal="left" vertical="center" wrapText="1"/>
    </xf>
    <xf numFmtId="49" fontId="37" fillId="17" borderId="25" xfId="3" applyNumberFormat="1" applyFont="1" applyFill="1" applyBorder="1" applyAlignment="1">
      <alignment horizontal="left"/>
    </xf>
    <xf numFmtId="49" fontId="31" fillId="17" borderId="25" xfId="3" applyNumberFormat="1" applyFont="1" applyFill="1" applyBorder="1" applyAlignment="1">
      <alignment horizontal="left"/>
    </xf>
    <xf numFmtId="49" fontId="31" fillId="17" borderId="25" xfId="3" applyNumberFormat="1" applyFont="1" applyFill="1" applyBorder="1" applyAlignment="1">
      <alignment horizontal="left" vertical="center" wrapText="1"/>
    </xf>
    <xf numFmtId="49" fontId="37" fillId="18" borderId="25" xfId="3" applyNumberFormat="1" applyFont="1" applyFill="1" applyBorder="1" applyAlignment="1">
      <alignment horizontal="left"/>
    </xf>
    <xf numFmtId="49" fontId="31" fillId="18" borderId="25" xfId="3" applyNumberFormat="1" applyFont="1" applyFill="1" applyBorder="1" applyAlignment="1">
      <alignment horizontal="left" vertical="center" wrapText="1"/>
    </xf>
    <xf numFmtId="49" fontId="37" fillId="19" borderId="25" xfId="3" applyNumberFormat="1" applyFont="1" applyFill="1" applyBorder="1" applyAlignment="1">
      <alignment horizontal="left"/>
    </xf>
    <xf numFmtId="49" fontId="31" fillId="19" borderId="25" xfId="3" applyNumberFormat="1" applyFont="1" applyFill="1" applyBorder="1" applyAlignment="1">
      <alignment horizontal="left" vertical="center" wrapText="1"/>
    </xf>
    <xf numFmtId="49" fontId="37" fillId="20" borderId="25" xfId="3" applyNumberFormat="1" applyFont="1" applyFill="1" applyBorder="1" applyAlignment="1">
      <alignment horizontal="left"/>
    </xf>
    <xf numFmtId="49" fontId="31" fillId="20" borderId="25" xfId="3" applyNumberFormat="1" applyFont="1" applyFill="1" applyBorder="1" applyAlignment="1">
      <alignment horizontal="left"/>
    </xf>
    <xf numFmtId="49" fontId="37" fillId="21" borderId="25" xfId="3" applyNumberFormat="1" applyFont="1" applyFill="1" applyBorder="1" applyAlignment="1">
      <alignment horizontal="left"/>
    </xf>
    <xf numFmtId="49" fontId="31" fillId="21" borderId="25" xfId="3" applyNumberFormat="1" applyFont="1" applyFill="1" applyBorder="1" applyAlignment="1">
      <alignment horizontal="left"/>
    </xf>
    <xf numFmtId="49" fontId="37" fillId="22" borderId="25" xfId="3" applyNumberFormat="1" applyFont="1" applyFill="1" applyBorder="1" applyAlignment="1">
      <alignment horizontal="left"/>
    </xf>
    <xf numFmtId="49" fontId="31" fillId="22" borderId="25" xfId="3" applyNumberFormat="1" applyFont="1" applyFill="1" applyBorder="1" applyAlignment="1">
      <alignment horizontal="left"/>
    </xf>
    <xf numFmtId="0" fontId="32" fillId="23" borderId="25" xfId="0" applyFont="1" applyFill="1" applyBorder="1" applyAlignment="1">
      <alignment horizontal="center"/>
    </xf>
    <xf numFmtId="49" fontId="37" fillId="24" borderId="25" xfId="3" applyNumberFormat="1" applyFont="1" applyFill="1" applyBorder="1" applyAlignment="1">
      <alignment horizontal="left"/>
    </xf>
    <xf numFmtId="49" fontId="31" fillId="24" borderId="25" xfId="3" applyNumberFormat="1" applyFont="1" applyFill="1" applyBorder="1" applyAlignment="1">
      <alignment horizontal="left" vertical="center" wrapText="1"/>
    </xf>
    <xf numFmtId="49" fontId="32" fillId="0" borderId="25" xfId="3" applyNumberFormat="1" applyFont="1" applyFill="1" applyBorder="1" applyAlignment="1">
      <alignment horizontal="left" vertical="center"/>
    </xf>
    <xf numFmtId="49" fontId="38" fillId="0" borderId="25" xfId="3" applyNumberFormat="1" applyFont="1" applyBorder="1" applyAlignment="1">
      <alignment horizontal="center" vertical="center"/>
    </xf>
    <xf numFmtId="0" fontId="34" fillId="12" borderId="25" xfId="3" applyFont="1" applyFill="1" applyBorder="1" applyAlignment="1">
      <alignment horizontal="center"/>
    </xf>
    <xf numFmtId="49" fontId="37" fillId="25" borderId="25" xfId="3" applyNumberFormat="1" applyFont="1" applyFill="1" applyBorder="1" applyAlignment="1">
      <alignment horizontal="left"/>
    </xf>
    <xf numFmtId="49" fontId="31" fillId="25" borderId="25" xfId="3" applyNumberFormat="1" applyFont="1" applyFill="1" applyBorder="1" applyAlignment="1">
      <alignment horizontal="left" vertical="center" wrapText="1"/>
    </xf>
    <xf numFmtId="49" fontId="37" fillId="26" borderId="25" xfId="3" applyNumberFormat="1" applyFont="1" applyFill="1" applyBorder="1" applyAlignment="1">
      <alignment horizontal="left"/>
    </xf>
    <xf numFmtId="49" fontId="31" fillId="26" borderId="25" xfId="3" applyNumberFormat="1" applyFont="1" applyFill="1" applyBorder="1" applyAlignment="1">
      <alignment horizontal="left" vertical="center" wrapText="1"/>
    </xf>
    <xf numFmtId="49" fontId="37" fillId="27" borderId="25" xfId="3" applyNumberFormat="1" applyFont="1" applyFill="1" applyBorder="1" applyAlignment="1">
      <alignment horizontal="left"/>
    </xf>
    <xf numFmtId="49" fontId="31" fillId="27" borderId="25" xfId="3" applyNumberFormat="1" applyFont="1" applyFill="1" applyBorder="1" applyAlignment="1">
      <alignment horizontal="left" vertical="center" wrapText="1"/>
    </xf>
    <xf numFmtId="0" fontId="39" fillId="0" borderId="25" xfId="3" applyFont="1" applyBorder="1" applyAlignment="1">
      <alignment horizontal="left"/>
    </xf>
    <xf numFmtId="0" fontId="37" fillId="0" borderId="25" xfId="3" applyFont="1" applyBorder="1" applyAlignment="1">
      <alignment horizontal="left" vertical="top"/>
    </xf>
    <xf numFmtId="0" fontId="31" fillId="0" borderId="26" xfId="3" applyFont="1" applyBorder="1" applyAlignment="1">
      <alignment horizontal="left" vertical="top"/>
    </xf>
    <xf numFmtId="0" fontId="0" fillId="0" borderId="27" xfId="0" applyBorder="1" applyAlignment="1">
      <alignment horizontal="left" vertical="top"/>
    </xf>
    <xf numFmtId="0" fontId="32" fillId="0" borderId="25" xfId="0" applyFont="1" applyBorder="1" applyAlignment="1">
      <alignment horizontal="left" vertical="top"/>
    </xf>
    <xf numFmtId="0" fontId="0" fillId="0" borderId="28" xfId="0" applyBorder="1" applyAlignment="1">
      <alignment horizontal="left" vertical="top"/>
    </xf>
    <xf numFmtId="0" fontId="31" fillId="0" borderId="25" xfId="3" applyFont="1" applyBorder="1" applyAlignment="1">
      <alignment horizontal="left" vertical="top"/>
    </xf>
    <xf numFmtId="0" fontId="32" fillId="0" borderId="26" xfId="0" applyFont="1" applyBorder="1" applyAlignment="1">
      <alignment horizontal="left" vertical="top"/>
    </xf>
    <xf numFmtId="0" fontId="36" fillId="0" borderId="25" xfId="0" applyFont="1" applyBorder="1" applyAlignment="1">
      <alignment horizontal="left"/>
    </xf>
  </cellXfs>
  <cellStyles count="4">
    <cellStyle name="Excel Built-in Normal" xfId="2" xr:uid="{4AB7F29C-55F6-4C72-83F3-92D31DC255B6}"/>
    <cellStyle name="Normální" xfId="0" builtinId="0"/>
    <cellStyle name="Normální 2" xfId="1" xr:uid="{71DC7087-0457-44F9-92DC-0B84CBBEE6BA}"/>
    <cellStyle name="TableStyleLight1" xfId="3" xr:uid="{6069C684-45CC-4656-98E6-80236CC0268A}"/>
  </cellStyles>
  <dxfs count="684">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31"/>
          <bgColor indexed="44"/>
        </patternFill>
      </fill>
    </dxf>
    <dxf>
      <font>
        <b val="0"/>
        <condense val="0"/>
        <extend val="0"/>
        <sz val="11"/>
        <color indexed="8"/>
      </font>
      <fill>
        <patternFill patternType="solid">
          <fgColor indexed="60"/>
          <bgColor indexed="10"/>
        </patternFill>
      </fill>
    </dxf>
    <dxf>
      <font>
        <b val="0"/>
        <condense val="0"/>
        <extend val="0"/>
        <sz val="11"/>
        <color indexed="8"/>
      </font>
      <fill>
        <patternFill patternType="solid">
          <fgColor indexed="31"/>
          <bgColor indexed="4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AE891D-4AFF-4B1D-BF8F-D38710F5773F}">
  <dimension ref="A2:A24"/>
  <sheetViews>
    <sheetView workbookViewId="0">
      <selection activeCell="D27" sqref="D27"/>
    </sheetView>
  </sheetViews>
  <sheetFormatPr defaultRowHeight="14.4" x14ac:dyDescent="0.3"/>
  <sheetData>
    <row r="2" spans="1:1" ht="16.2" x14ac:dyDescent="0.3">
      <c r="A2" s="116" t="s">
        <v>1622</v>
      </c>
    </row>
    <row r="3" spans="1:1" ht="15.6" x14ac:dyDescent="0.3">
      <c r="A3" s="118"/>
    </row>
    <row r="4" spans="1:1" ht="18.600000000000001" x14ac:dyDescent="0.3">
      <c r="A4" s="118" t="s">
        <v>1623</v>
      </c>
    </row>
    <row r="5" spans="1:1" ht="15.6" x14ac:dyDescent="0.3">
      <c r="A5" s="118"/>
    </row>
    <row r="6" spans="1:1" ht="18.600000000000001" x14ac:dyDescent="0.3">
      <c r="A6" s="119" t="s">
        <v>1624</v>
      </c>
    </row>
    <row r="7" spans="1:1" ht="18.600000000000001" x14ac:dyDescent="0.3">
      <c r="A7" s="119" t="s">
        <v>1625</v>
      </c>
    </row>
    <row r="8" spans="1:1" ht="18.600000000000001" x14ac:dyDescent="0.3">
      <c r="A8" s="119" t="s">
        <v>1626</v>
      </c>
    </row>
    <row r="9" spans="1:1" ht="18.600000000000001" x14ac:dyDescent="0.3">
      <c r="A9" s="119" t="s">
        <v>1627</v>
      </c>
    </row>
    <row r="10" spans="1:1" ht="15.6" x14ac:dyDescent="0.3">
      <c r="A10" s="118" t="s">
        <v>1628</v>
      </c>
    </row>
    <row r="12" spans="1:1" ht="15.6" x14ac:dyDescent="0.3">
      <c r="A12" s="115" t="s">
        <v>1635</v>
      </c>
    </row>
    <row r="14" spans="1:1" ht="15.6" x14ac:dyDescent="0.3">
      <c r="A14" s="116" t="s">
        <v>1629</v>
      </c>
    </row>
    <row r="15" spans="1:1" ht="15.6" x14ac:dyDescent="0.3">
      <c r="A15" s="116"/>
    </row>
    <row r="16" spans="1:1" ht="15.6" x14ac:dyDescent="0.3">
      <c r="A16" s="116" t="s">
        <v>1630</v>
      </c>
    </row>
    <row r="17" spans="1:1" ht="15.6" x14ac:dyDescent="0.3">
      <c r="A17" s="116"/>
    </row>
    <row r="18" spans="1:1" ht="15.6" x14ac:dyDescent="0.3">
      <c r="A18" s="116" t="s">
        <v>1631</v>
      </c>
    </row>
    <row r="19" spans="1:1" ht="15.6" x14ac:dyDescent="0.3">
      <c r="A19" s="116"/>
    </row>
    <row r="20" spans="1:1" ht="15.6" x14ac:dyDescent="0.3">
      <c r="A20" s="116" t="s">
        <v>1632</v>
      </c>
    </row>
    <row r="21" spans="1:1" ht="15.6" x14ac:dyDescent="0.3">
      <c r="A21" s="118"/>
    </row>
    <row r="22" spans="1:1" ht="15.6" x14ac:dyDescent="0.3">
      <c r="A22" s="116" t="s">
        <v>1633</v>
      </c>
    </row>
    <row r="23" spans="1:1" ht="15.6" x14ac:dyDescent="0.3">
      <c r="A23" s="118"/>
    </row>
    <row r="24" spans="1:1" ht="15.6" x14ac:dyDescent="0.3">
      <c r="A24" s="116" t="s">
        <v>1634</v>
      </c>
    </row>
  </sheetData>
  <pageMargins left="0.7" right="0.7" top="0.78740157499999996" bottom="0.78740157499999996"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A7A43-4F7E-436C-A82E-7596692983AC}">
  <dimension ref="A1:F56"/>
  <sheetViews>
    <sheetView workbookViewId="0"/>
  </sheetViews>
  <sheetFormatPr defaultRowHeight="14.4" x14ac:dyDescent="0.3"/>
  <cols>
    <col min="1" max="1" width="24.21875" customWidth="1"/>
    <col min="2" max="2" width="73" customWidth="1"/>
    <col min="3" max="3" width="15.5546875" customWidth="1"/>
    <col min="4" max="4" width="25.109375" style="4" customWidth="1"/>
    <col min="5" max="5" width="41.5546875" customWidth="1"/>
    <col min="6" max="6" width="34.88671875" customWidth="1"/>
  </cols>
  <sheetData>
    <row r="1" spans="1:6" x14ac:dyDescent="0.3">
      <c r="A1" s="1" t="s">
        <v>154</v>
      </c>
      <c r="B1" s="1"/>
    </row>
    <row r="3" spans="1:6" x14ac:dyDescent="0.3">
      <c r="A3" s="3" t="s">
        <v>0</v>
      </c>
      <c r="B3" s="3" t="s">
        <v>10</v>
      </c>
      <c r="C3" s="3" t="s">
        <v>1</v>
      </c>
      <c r="D3" s="3" t="s">
        <v>2</v>
      </c>
      <c r="E3" s="3" t="s">
        <v>3</v>
      </c>
      <c r="F3" s="3" t="s">
        <v>7</v>
      </c>
    </row>
    <row r="4" spans="1:6" x14ac:dyDescent="0.3">
      <c r="A4" s="6" t="s">
        <v>155</v>
      </c>
      <c r="B4" s="4" t="s">
        <v>156</v>
      </c>
      <c r="C4" s="4" t="s">
        <v>14</v>
      </c>
      <c r="D4" s="4" t="s">
        <v>161</v>
      </c>
      <c r="E4" s="6" t="s">
        <v>162</v>
      </c>
      <c r="F4" s="6" t="s">
        <v>160</v>
      </c>
    </row>
    <row r="5" spans="1:6" x14ac:dyDescent="0.3">
      <c r="A5" s="6" t="s">
        <v>158</v>
      </c>
      <c r="B5" s="6" t="s">
        <v>169</v>
      </c>
      <c r="C5" s="4" t="s">
        <v>14</v>
      </c>
      <c r="D5" s="6" t="s">
        <v>157</v>
      </c>
      <c r="E5" s="6" t="s">
        <v>163</v>
      </c>
      <c r="F5" s="7" t="s">
        <v>159</v>
      </c>
    </row>
    <row r="6" spans="1:6" x14ac:dyDescent="0.3">
      <c r="A6" t="s">
        <v>4</v>
      </c>
      <c r="B6" t="s">
        <v>12</v>
      </c>
      <c r="C6" t="s">
        <v>14</v>
      </c>
      <c r="D6" s="4" t="s">
        <v>5</v>
      </c>
      <c r="E6" t="s">
        <v>6</v>
      </c>
      <c r="F6" t="s">
        <v>8</v>
      </c>
    </row>
    <row r="7" spans="1:6" x14ac:dyDescent="0.3">
      <c r="A7" t="s">
        <v>9</v>
      </c>
      <c r="B7" t="s">
        <v>11</v>
      </c>
      <c r="C7" t="s">
        <v>14</v>
      </c>
      <c r="D7" s="4" t="s">
        <v>5</v>
      </c>
      <c r="E7" t="s">
        <v>6</v>
      </c>
      <c r="F7" t="s">
        <v>8</v>
      </c>
    </row>
    <row r="8" spans="1:6" x14ac:dyDescent="0.3">
      <c r="A8" t="s">
        <v>13</v>
      </c>
      <c r="B8" t="s">
        <v>16</v>
      </c>
      <c r="C8" t="s">
        <v>15</v>
      </c>
      <c r="D8" s="4" t="s">
        <v>17</v>
      </c>
      <c r="E8" t="s">
        <v>18</v>
      </c>
      <c r="F8" t="s">
        <v>19</v>
      </c>
    </row>
    <row r="9" spans="1:6" x14ac:dyDescent="0.3">
      <c r="A9" t="s">
        <v>20</v>
      </c>
      <c r="B9" t="s">
        <v>16</v>
      </c>
      <c r="C9" t="s">
        <v>15</v>
      </c>
      <c r="D9" s="4" t="s">
        <v>17</v>
      </c>
      <c r="E9" t="s">
        <v>18</v>
      </c>
      <c r="F9" t="s">
        <v>19</v>
      </c>
    </row>
    <row r="10" spans="1:6" x14ac:dyDescent="0.3">
      <c r="A10" t="s">
        <v>21</v>
      </c>
      <c r="B10" t="s">
        <v>22</v>
      </c>
      <c r="C10" t="s">
        <v>14</v>
      </c>
      <c r="D10" s="4" t="s">
        <v>99</v>
      </c>
      <c r="E10" t="s">
        <v>164</v>
      </c>
      <c r="F10" t="s">
        <v>23</v>
      </c>
    </row>
    <row r="11" spans="1:6" x14ac:dyDescent="0.3">
      <c r="A11" t="s">
        <v>24</v>
      </c>
      <c r="B11" t="s">
        <v>25</v>
      </c>
      <c r="C11" t="s">
        <v>14</v>
      </c>
      <c r="D11" s="4" t="s">
        <v>99</v>
      </c>
      <c r="E11" t="s">
        <v>164</v>
      </c>
      <c r="F11" t="s">
        <v>23</v>
      </c>
    </row>
    <row r="12" spans="1:6" x14ac:dyDescent="0.3">
      <c r="A12" t="s">
        <v>26</v>
      </c>
      <c r="B12" t="s">
        <v>27</v>
      </c>
      <c r="C12" t="s">
        <v>14</v>
      </c>
      <c r="D12" s="4" t="s">
        <v>99</v>
      </c>
      <c r="E12" t="s">
        <v>164</v>
      </c>
      <c r="F12" t="s">
        <v>23</v>
      </c>
    </row>
    <row r="13" spans="1:6" x14ac:dyDescent="0.3">
      <c r="A13" t="s">
        <v>28</v>
      </c>
      <c r="B13" t="s">
        <v>29</v>
      </c>
      <c r="C13" t="s">
        <v>14</v>
      </c>
      <c r="D13" s="5" t="s">
        <v>31</v>
      </c>
      <c r="E13" t="s">
        <v>32</v>
      </c>
      <c r="F13" t="s">
        <v>30</v>
      </c>
    </row>
    <row r="14" spans="1:6" x14ac:dyDescent="0.3">
      <c r="A14" t="s">
        <v>33</v>
      </c>
      <c r="B14" t="s">
        <v>34</v>
      </c>
      <c r="C14" t="s">
        <v>15</v>
      </c>
      <c r="D14" s="5" t="s">
        <v>35</v>
      </c>
      <c r="E14" t="s">
        <v>37</v>
      </c>
      <c r="F14" t="s">
        <v>36</v>
      </c>
    </row>
    <row r="15" spans="1:6" x14ac:dyDescent="0.3">
      <c r="A15" t="s">
        <v>38</v>
      </c>
      <c r="B15" t="s">
        <v>39</v>
      </c>
      <c r="C15" t="s">
        <v>15</v>
      </c>
      <c r="D15" s="5" t="s">
        <v>35</v>
      </c>
      <c r="E15" t="s">
        <v>37</v>
      </c>
      <c r="F15" t="s">
        <v>36</v>
      </c>
    </row>
    <row r="16" spans="1:6" x14ac:dyDescent="0.3">
      <c r="A16" t="s">
        <v>43</v>
      </c>
      <c r="B16" t="s">
        <v>44</v>
      </c>
      <c r="C16" t="s">
        <v>14</v>
      </c>
      <c r="D16" s="5" t="s">
        <v>51</v>
      </c>
      <c r="E16" t="s">
        <v>52</v>
      </c>
      <c r="F16" t="s">
        <v>50</v>
      </c>
    </row>
    <row r="17" spans="1:6" x14ac:dyDescent="0.3">
      <c r="A17" t="s">
        <v>45</v>
      </c>
      <c r="B17" t="s">
        <v>46</v>
      </c>
      <c r="C17" t="s">
        <v>15</v>
      </c>
      <c r="D17" s="5" t="s">
        <v>48</v>
      </c>
      <c r="E17" t="s">
        <v>49</v>
      </c>
      <c r="F17" t="s">
        <v>47</v>
      </c>
    </row>
    <row r="18" spans="1:6" x14ac:dyDescent="0.3">
      <c r="A18" t="s">
        <v>40</v>
      </c>
      <c r="B18" t="s">
        <v>41</v>
      </c>
      <c r="C18" t="s">
        <v>14</v>
      </c>
      <c r="D18" s="5" t="s">
        <v>42</v>
      </c>
      <c r="E18" t="s">
        <v>165</v>
      </c>
      <c r="F18" t="s">
        <v>19</v>
      </c>
    </row>
    <row r="19" spans="1:6" x14ac:dyDescent="0.3">
      <c r="A19" t="s">
        <v>53</v>
      </c>
      <c r="B19" t="s">
        <v>54</v>
      </c>
      <c r="C19" t="s">
        <v>14</v>
      </c>
      <c r="D19" s="5" t="s">
        <v>42</v>
      </c>
      <c r="E19" t="s">
        <v>165</v>
      </c>
      <c r="F19" t="s">
        <v>19</v>
      </c>
    </row>
    <row r="20" spans="1:6" x14ac:dyDescent="0.3">
      <c r="A20" t="s">
        <v>55</v>
      </c>
      <c r="B20" t="s">
        <v>56</v>
      </c>
      <c r="C20" t="s">
        <v>14</v>
      </c>
      <c r="D20" s="5" t="s">
        <v>42</v>
      </c>
      <c r="E20" t="s">
        <v>165</v>
      </c>
      <c r="F20" t="s">
        <v>19</v>
      </c>
    </row>
    <row r="21" spans="1:6" x14ac:dyDescent="0.3">
      <c r="A21" t="s">
        <v>57</v>
      </c>
      <c r="B21" t="s">
        <v>58</v>
      </c>
      <c r="C21" t="s">
        <v>14</v>
      </c>
      <c r="D21" s="5" t="s">
        <v>42</v>
      </c>
      <c r="E21" t="s">
        <v>165</v>
      </c>
      <c r="F21" t="s">
        <v>19</v>
      </c>
    </row>
    <row r="22" spans="1:6" x14ac:dyDescent="0.3">
      <c r="A22" t="s">
        <v>59</v>
      </c>
      <c r="B22" t="s">
        <v>60</v>
      </c>
      <c r="C22" t="s">
        <v>14</v>
      </c>
      <c r="D22" s="5" t="s">
        <v>42</v>
      </c>
      <c r="E22" t="s">
        <v>165</v>
      </c>
      <c r="F22" t="s">
        <v>19</v>
      </c>
    </row>
    <row r="23" spans="1:6" x14ac:dyDescent="0.3">
      <c r="A23" t="s">
        <v>61</v>
      </c>
      <c r="B23" t="s">
        <v>62</v>
      </c>
      <c r="C23" t="s">
        <v>14</v>
      </c>
      <c r="D23" s="5" t="s">
        <v>42</v>
      </c>
      <c r="E23" t="s">
        <v>165</v>
      </c>
      <c r="F23" t="s">
        <v>19</v>
      </c>
    </row>
    <row r="24" spans="1:6" x14ac:dyDescent="0.3">
      <c r="A24" t="s">
        <v>63</v>
      </c>
      <c r="B24" t="s">
        <v>64</v>
      </c>
      <c r="C24" t="s">
        <v>14</v>
      </c>
      <c r="D24" s="5" t="s">
        <v>42</v>
      </c>
      <c r="E24" t="s">
        <v>165</v>
      </c>
      <c r="F24" t="s">
        <v>19</v>
      </c>
    </row>
    <row r="25" spans="1:6" x14ac:dyDescent="0.3">
      <c r="A25" t="s">
        <v>65</v>
      </c>
      <c r="B25" t="s">
        <v>66</v>
      </c>
      <c r="C25" t="s">
        <v>14</v>
      </c>
      <c r="D25" s="5" t="s">
        <v>42</v>
      </c>
      <c r="E25" t="s">
        <v>165</v>
      </c>
      <c r="F25" t="s">
        <v>19</v>
      </c>
    </row>
    <row r="26" spans="1:6" x14ac:dyDescent="0.3">
      <c r="A26" t="s">
        <v>67</v>
      </c>
      <c r="B26" t="s">
        <v>68</v>
      </c>
      <c r="C26" t="s">
        <v>14</v>
      </c>
      <c r="D26" s="5" t="s">
        <v>42</v>
      </c>
      <c r="E26" t="s">
        <v>165</v>
      </c>
      <c r="F26" t="s">
        <v>19</v>
      </c>
    </row>
    <row r="27" spans="1:6" x14ac:dyDescent="0.3">
      <c r="A27" t="s">
        <v>69</v>
      </c>
      <c r="B27" t="s">
        <v>70</v>
      </c>
      <c r="C27" t="s">
        <v>14</v>
      </c>
      <c r="D27" s="5" t="s">
        <v>42</v>
      </c>
      <c r="E27" t="s">
        <v>165</v>
      </c>
      <c r="F27" t="s">
        <v>19</v>
      </c>
    </row>
    <row r="28" spans="1:6" x14ac:dyDescent="0.3">
      <c r="A28" t="s">
        <v>71</v>
      </c>
      <c r="B28" t="s">
        <v>72</v>
      </c>
      <c r="C28" t="s">
        <v>14</v>
      </c>
      <c r="D28" s="5" t="s">
        <v>42</v>
      </c>
      <c r="E28" t="s">
        <v>165</v>
      </c>
      <c r="F28" t="s">
        <v>19</v>
      </c>
    </row>
    <row r="29" spans="1:6" x14ac:dyDescent="0.3">
      <c r="A29" t="s">
        <v>73</v>
      </c>
      <c r="B29" t="s">
        <v>74</v>
      </c>
      <c r="C29" t="s">
        <v>14</v>
      </c>
      <c r="D29" s="5" t="s">
        <v>42</v>
      </c>
      <c r="E29" t="s">
        <v>165</v>
      </c>
      <c r="F29" t="s">
        <v>19</v>
      </c>
    </row>
    <row r="30" spans="1:6" x14ac:dyDescent="0.3">
      <c r="A30" t="s">
        <v>75</v>
      </c>
      <c r="B30" t="s">
        <v>76</v>
      </c>
      <c r="C30" t="s">
        <v>14</v>
      </c>
      <c r="D30" s="5" t="s">
        <v>42</v>
      </c>
      <c r="E30" t="s">
        <v>165</v>
      </c>
      <c r="F30" t="s">
        <v>19</v>
      </c>
    </row>
    <row r="31" spans="1:6" x14ac:dyDescent="0.3">
      <c r="A31" t="s">
        <v>77</v>
      </c>
      <c r="B31" t="s">
        <v>78</v>
      </c>
      <c r="C31" t="s">
        <v>14</v>
      </c>
      <c r="D31" s="5" t="s">
        <v>42</v>
      </c>
      <c r="E31" t="s">
        <v>165</v>
      </c>
      <c r="F31" t="s">
        <v>19</v>
      </c>
    </row>
    <row r="32" spans="1:6" x14ac:dyDescent="0.3">
      <c r="A32" t="s">
        <v>79</v>
      </c>
      <c r="B32" t="s">
        <v>80</v>
      </c>
      <c r="C32" t="s">
        <v>14</v>
      </c>
      <c r="D32" s="5" t="s">
        <v>42</v>
      </c>
      <c r="E32" t="s">
        <v>165</v>
      </c>
      <c r="F32" t="s">
        <v>19</v>
      </c>
    </row>
    <row r="33" spans="1:6" x14ac:dyDescent="0.3">
      <c r="A33" t="s">
        <v>81</v>
      </c>
      <c r="B33" t="s">
        <v>82</v>
      </c>
      <c r="C33" t="s">
        <v>14</v>
      </c>
      <c r="D33" s="5" t="s">
        <v>42</v>
      </c>
      <c r="E33" t="s">
        <v>165</v>
      </c>
      <c r="F33" t="s">
        <v>19</v>
      </c>
    </row>
    <row r="34" spans="1:6" x14ac:dyDescent="0.3">
      <c r="A34" t="s">
        <v>83</v>
      </c>
      <c r="B34" t="s">
        <v>84</v>
      </c>
      <c r="C34" t="s">
        <v>14</v>
      </c>
      <c r="D34" s="5" t="s">
        <v>42</v>
      </c>
      <c r="E34" t="s">
        <v>165</v>
      </c>
      <c r="F34" t="s">
        <v>19</v>
      </c>
    </row>
    <row r="35" spans="1:6" x14ac:dyDescent="0.3">
      <c r="A35" t="s">
        <v>85</v>
      </c>
      <c r="B35" t="s">
        <v>86</v>
      </c>
      <c r="C35" t="s">
        <v>14</v>
      </c>
      <c r="D35" s="5" t="s">
        <v>42</v>
      </c>
      <c r="E35" t="s">
        <v>165</v>
      </c>
      <c r="F35" t="s">
        <v>19</v>
      </c>
    </row>
    <row r="36" spans="1:6" x14ac:dyDescent="0.3">
      <c r="A36" t="s">
        <v>87</v>
      </c>
      <c r="B36" t="s">
        <v>88</v>
      </c>
      <c r="C36" t="s">
        <v>14</v>
      </c>
      <c r="D36" s="5" t="s">
        <v>42</v>
      </c>
      <c r="E36" t="s">
        <v>165</v>
      </c>
      <c r="F36" t="s">
        <v>19</v>
      </c>
    </row>
    <row r="37" spans="1:6" x14ac:dyDescent="0.3">
      <c r="A37" t="s">
        <v>89</v>
      </c>
      <c r="B37" t="s">
        <v>90</v>
      </c>
      <c r="C37" t="s">
        <v>14</v>
      </c>
      <c r="D37" s="5" t="s">
        <v>42</v>
      </c>
      <c r="E37" t="s">
        <v>165</v>
      </c>
      <c r="F37" t="s">
        <v>19</v>
      </c>
    </row>
    <row r="38" spans="1:6" x14ac:dyDescent="0.3">
      <c r="A38" t="s">
        <v>91</v>
      </c>
      <c r="B38" t="s">
        <v>92</v>
      </c>
      <c r="C38" t="s">
        <v>14</v>
      </c>
      <c r="D38" s="5" t="s">
        <v>42</v>
      </c>
      <c r="E38" t="s">
        <v>165</v>
      </c>
      <c r="F38" t="s">
        <v>19</v>
      </c>
    </row>
    <row r="39" spans="1:6" x14ac:dyDescent="0.3">
      <c r="A39" t="s">
        <v>93</v>
      </c>
      <c r="B39" t="s">
        <v>94</v>
      </c>
      <c r="C39" t="s">
        <v>14</v>
      </c>
      <c r="D39" s="5" t="s">
        <v>42</v>
      </c>
      <c r="E39" t="s">
        <v>165</v>
      </c>
      <c r="F39" t="s">
        <v>19</v>
      </c>
    </row>
    <row r="40" spans="1:6" x14ac:dyDescent="0.3">
      <c r="A40" t="s">
        <v>95</v>
      </c>
      <c r="B40" t="s">
        <v>100</v>
      </c>
      <c r="C40" t="s">
        <v>104</v>
      </c>
      <c r="D40" t="s">
        <v>97</v>
      </c>
      <c r="E40" t="s">
        <v>98</v>
      </c>
      <c r="F40" t="s">
        <v>96</v>
      </c>
    </row>
    <row r="41" spans="1:6" x14ac:dyDescent="0.3">
      <c r="A41" t="s">
        <v>101</v>
      </c>
      <c r="B41" t="s">
        <v>102</v>
      </c>
      <c r="C41" t="s">
        <v>104</v>
      </c>
      <c r="D41" t="s">
        <v>97</v>
      </c>
      <c r="E41" t="s">
        <v>98</v>
      </c>
      <c r="F41" t="s">
        <v>96</v>
      </c>
    </row>
    <row r="42" spans="1:6" x14ac:dyDescent="0.3">
      <c r="A42" t="s">
        <v>103</v>
      </c>
      <c r="B42" t="s">
        <v>105</v>
      </c>
      <c r="C42" t="s">
        <v>106</v>
      </c>
      <c r="D42" s="5" t="s">
        <v>107</v>
      </c>
      <c r="E42" t="s">
        <v>108</v>
      </c>
      <c r="F42" t="s">
        <v>109</v>
      </c>
    </row>
    <row r="43" spans="1:6" x14ac:dyDescent="0.3">
      <c r="A43" t="s">
        <v>110</v>
      </c>
      <c r="B43" t="s">
        <v>111</v>
      </c>
      <c r="C43" t="s">
        <v>106</v>
      </c>
      <c r="D43" s="5" t="s">
        <v>107</v>
      </c>
      <c r="E43" t="s">
        <v>108</v>
      </c>
      <c r="F43" t="s">
        <v>109</v>
      </c>
    </row>
    <row r="44" spans="1:6" x14ac:dyDescent="0.3">
      <c r="A44" t="s">
        <v>112</v>
      </c>
      <c r="B44" t="s">
        <v>113</v>
      </c>
      <c r="C44" t="s">
        <v>130</v>
      </c>
      <c r="D44" s="5" t="s">
        <v>114</v>
      </c>
      <c r="E44" t="s">
        <v>117</v>
      </c>
      <c r="F44" t="s">
        <v>19</v>
      </c>
    </row>
    <row r="45" spans="1:6" x14ac:dyDescent="0.3">
      <c r="A45" t="s">
        <v>115</v>
      </c>
      <c r="B45" t="s">
        <v>116</v>
      </c>
      <c r="C45" t="s">
        <v>130</v>
      </c>
      <c r="D45" s="5" t="s">
        <v>114</v>
      </c>
      <c r="E45" t="s">
        <v>117</v>
      </c>
      <c r="F45" t="s">
        <v>19</v>
      </c>
    </row>
    <row r="46" spans="1:6" x14ac:dyDescent="0.3">
      <c r="A46" t="s">
        <v>118</v>
      </c>
      <c r="B46" t="s">
        <v>119</v>
      </c>
      <c r="C46" t="s">
        <v>130</v>
      </c>
      <c r="D46" s="5" t="s">
        <v>114</v>
      </c>
      <c r="E46" t="s">
        <v>117</v>
      </c>
      <c r="F46" t="s">
        <v>19</v>
      </c>
    </row>
    <row r="47" spans="1:6" x14ac:dyDescent="0.3">
      <c r="A47" t="s">
        <v>120</v>
      </c>
      <c r="B47" t="s">
        <v>121</v>
      </c>
      <c r="C47" t="s">
        <v>130</v>
      </c>
      <c r="D47" s="5" t="s">
        <v>122</v>
      </c>
      <c r="E47" t="s">
        <v>123</v>
      </c>
      <c r="F47" t="s">
        <v>124</v>
      </c>
    </row>
    <row r="48" spans="1:6" x14ac:dyDescent="0.3">
      <c r="A48" t="s">
        <v>125</v>
      </c>
      <c r="B48" t="s">
        <v>127</v>
      </c>
      <c r="C48" t="s">
        <v>129</v>
      </c>
      <c r="D48" s="5" t="s">
        <v>126</v>
      </c>
      <c r="E48" t="s">
        <v>52</v>
      </c>
      <c r="F48" t="s">
        <v>128</v>
      </c>
    </row>
    <row r="49" spans="1:6" x14ac:dyDescent="0.3">
      <c r="A49" t="s">
        <v>131</v>
      </c>
      <c r="B49" t="s">
        <v>132</v>
      </c>
      <c r="C49" t="s">
        <v>130</v>
      </c>
      <c r="D49" s="5" t="s">
        <v>133</v>
      </c>
      <c r="E49" t="s">
        <v>166</v>
      </c>
      <c r="F49" t="s">
        <v>134</v>
      </c>
    </row>
    <row r="50" spans="1:6" x14ac:dyDescent="0.3">
      <c r="A50" t="s">
        <v>135</v>
      </c>
      <c r="B50" t="s">
        <v>136</v>
      </c>
      <c r="C50" t="s">
        <v>130</v>
      </c>
      <c r="D50" s="5" t="s">
        <v>107</v>
      </c>
      <c r="E50" t="s">
        <v>167</v>
      </c>
      <c r="F50" t="s">
        <v>137</v>
      </c>
    </row>
    <row r="51" spans="1:6" x14ac:dyDescent="0.3">
      <c r="A51" t="s">
        <v>138</v>
      </c>
      <c r="B51" t="s">
        <v>139</v>
      </c>
      <c r="C51" t="s">
        <v>130</v>
      </c>
      <c r="D51" s="5" t="s">
        <v>140</v>
      </c>
      <c r="E51" t="s">
        <v>168</v>
      </c>
      <c r="F51" t="s">
        <v>137</v>
      </c>
    </row>
    <row r="52" spans="1:6" x14ac:dyDescent="0.3">
      <c r="A52" t="s">
        <v>141</v>
      </c>
      <c r="B52" t="s">
        <v>142</v>
      </c>
      <c r="C52" t="s">
        <v>130</v>
      </c>
      <c r="D52" s="5" t="s">
        <v>143</v>
      </c>
      <c r="E52" t="s">
        <v>145</v>
      </c>
      <c r="F52" t="s">
        <v>144</v>
      </c>
    </row>
    <row r="53" spans="1:6" x14ac:dyDescent="0.3">
      <c r="A53" t="s">
        <v>146</v>
      </c>
      <c r="B53" t="s">
        <v>147</v>
      </c>
      <c r="C53" t="s">
        <v>130</v>
      </c>
      <c r="D53" s="5" t="s">
        <v>143</v>
      </c>
      <c r="E53" t="s">
        <v>145</v>
      </c>
      <c r="F53" t="s">
        <v>144</v>
      </c>
    </row>
    <row r="54" spans="1:6" x14ac:dyDescent="0.3">
      <c r="A54" t="s">
        <v>148</v>
      </c>
      <c r="B54" t="s">
        <v>149</v>
      </c>
      <c r="C54" t="s">
        <v>153</v>
      </c>
      <c r="D54" s="5" t="s">
        <v>152</v>
      </c>
      <c r="E54" t="s">
        <v>150</v>
      </c>
      <c r="F54" t="s">
        <v>151</v>
      </c>
    </row>
    <row r="56" spans="1:6" x14ac:dyDescent="0.3">
      <c r="A56" s="2"/>
      <c r="B56" s="2"/>
    </row>
  </sheetData>
  <pageMargins left="0.7" right="0.7" top="0.78740157499999996" bottom="0.78740157499999996"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CB404A-ED0C-4A53-B7A9-4F727428152D}">
  <dimension ref="A1:D466"/>
  <sheetViews>
    <sheetView workbookViewId="0"/>
  </sheetViews>
  <sheetFormatPr defaultRowHeight="14.4" x14ac:dyDescent="0.3"/>
  <cols>
    <col min="1" max="1" width="15" customWidth="1"/>
    <col min="2" max="2" width="17.6640625" customWidth="1"/>
    <col min="3" max="3" width="69.33203125" customWidth="1"/>
    <col min="4" max="4" width="17.5546875" customWidth="1"/>
  </cols>
  <sheetData>
    <row r="1" spans="1:4" x14ac:dyDescent="0.3">
      <c r="A1" t="s">
        <v>170</v>
      </c>
    </row>
    <row r="2" spans="1:4" x14ac:dyDescent="0.3">
      <c r="A2" t="s">
        <v>171</v>
      </c>
    </row>
    <row r="3" spans="1:4" x14ac:dyDescent="0.3">
      <c r="A3" t="s">
        <v>172</v>
      </c>
    </row>
    <row r="5" spans="1:4" ht="15" thickBot="1" x14ac:dyDescent="0.35">
      <c r="A5" s="8" t="s">
        <v>173</v>
      </c>
      <c r="B5" s="8" t="s">
        <v>174</v>
      </c>
      <c r="C5" s="8" t="s">
        <v>175</v>
      </c>
      <c r="D5" s="8" t="s">
        <v>176</v>
      </c>
    </row>
    <row r="6" spans="1:4" x14ac:dyDescent="0.3">
      <c r="A6" t="s">
        <v>177</v>
      </c>
      <c r="B6" t="s">
        <v>178</v>
      </c>
      <c r="C6" t="s">
        <v>179</v>
      </c>
      <c r="D6" t="s">
        <v>180</v>
      </c>
    </row>
    <row r="7" spans="1:4" x14ac:dyDescent="0.3">
      <c r="A7" t="s">
        <v>181</v>
      </c>
      <c r="B7" t="s">
        <v>182</v>
      </c>
      <c r="C7" t="s">
        <v>179</v>
      </c>
      <c r="D7" t="s">
        <v>180</v>
      </c>
    </row>
    <row r="8" spans="1:4" x14ac:dyDescent="0.3">
      <c r="A8" t="s">
        <v>183</v>
      </c>
      <c r="B8" t="s">
        <v>184</v>
      </c>
      <c r="C8" t="s">
        <v>179</v>
      </c>
      <c r="D8" t="s">
        <v>180</v>
      </c>
    </row>
    <row r="9" spans="1:4" x14ac:dyDescent="0.3">
      <c r="A9" t="s">
        <v>185</v>
      </c>
      <c r="B9" t="s">
        <v>186</v>
      </c>
      <c r="C9" t="s">
        <v>179</v>
      </c>
      <c r="D9" t="s">
        <v>180</v>
      </c>
    </row>
    <row r="10" spans="1:4" x14ac:dyDescent="0.3">
      <c r="A10" t="s">
        <v>187</v>
      </c>
      <c r="B10" t="s">
        <v>188</v>
      </c>
      <c r="C10" t="s">
        <v>179</v>
      </c>
      <c r="D10" t="s">
        <v>180</v>
      </c>
    </row>
    <row r="11" spans="1:4" x14ac:dyDescent="0.3">
      <c r="A11" t="s">
        <v>189</v>
      </c>
      <c r="B11" t="s">
        <v>190</v>
      </c>
      <c r="C11" t="s">
        <v>179</v>
      </c>
      <c r="D11" t="s">
        <v>180</v>
      </c>
    </row>
    <row r="12" spans="1:4" x14ac:dyDescent="0.3">
      <c r="A12" t="s">
        <v>191</v>
      </c>
      <c r="B12" t="s">
        <v>192</v>
      </c>
      <c r="C12" t="s">
        <v>179</v>
      </c>
      <c r="D12" t="s">
        <v>180</v>
      </c>
    </row>
    <row r="13" spans="1:4" x14ac:dyDescent="0.3">
      <c r="A13" t="s">
        <v>193</v>
      </c>
      <c r="B13" t="s">
        <v>194</v>
      </c>
      <c r="C13" t="s">
        <v>179</v>
      </c>
      <c r="D13" t="s">
        <v>180</v>
      </c>
    </row>
    <row r="14" spans="1:4" x14ac:dyDescent="0.3">
      <c r="A14" t="s">
        <v>195</v>
      </c>
      <c r="B14" t="s">
        <v>196</v>
      </c>
      <c r="C14" t="s">
        <v>179</v>
      </c>
      <c r="D14" t="s">
        <v>180</v>
      </c>
    </row>
    <row r="15" spans="1:4" x14ac:dyDescent="0.3">
      <c r="A15" t="s">
        <v>197</v>
      </c>
      <c r="B15" t="s">
        <v>198</v>
      </c>
      <c r="C15" t="s">
        <v>179</v>
      </c>
      <c r="D15" t="s">
        <v>180</v>
      </c>
    </row>
    <row r="16" spans="1:4" x14ac:dyDescent="0.3">
      <c r="A16" t="s">
        <v>199</v>
      </c>
      <c r="B16" t="s">
        <v>200</v>
      </c>
      <c r="C16" t="s">
        <v>179</v>
      </c>
      <c r="D16" t="s">
        <v>180</v>
      </c>
    </row>
    <row r="17" spans="1:4" x14ac:dyDescent="0.3">
      <c r="A17" t="s">
        <v>201</v>
      </c>
      <c r="B17" t="s">
        <v>202</v>
      </c>
      <c r="C17" t="s">
        <v>179</v>
      </c>
      <c r="D17" t="s">
        <v>180</v>
      </c>
    </row>
    <row r="18" spans="1:4" x14ac:dyDescent="0.3">
      <c r="A18" t="s">
        <v>203</v>
      </c>
      <c r="B18" t="s">
        <v>204</v>
      </c>
      <c r="C18" t="s">
        <v>179</v>
      </c>
      <c r="D18" t="s">
        <v>180</v>
      </c>
    </row>
    <row r="19" spans="1:4" x14ac:dyDescent="0.3">
      <c r="A19" t="s">
        <v>205</v>
      </c>
      <c r="B19" t="s">
        <v>206</v>
      </c>
      <c r="C19" t="s">
        <v>179</v>
      </c>
      <c r="D19" t="s">
        <v>180</v>
      </c>
    </row>
    <row r="20" spans="1:4" x14ac:dyDescent="0.3">
      <c r="A20" t="s">
        <v>207</v>
      </c>
      <c r="B20" t="s">
        <v>208</v>
      </c>
      <c r="C20" t="s">
        <v>179</v>
      </c>
      <c r="D20" t="s">
        <v>180</v>
      </c>
    </row>
    <row r="21" spans="1:4" x14ac:dyDescent="0.3">
      <c r="A21" t="s">
        <v>209</v>
      </c>
      <c r="B21" t="s">
        <v>210</v>
      </c>
      <c r="C21" t="s">
        <v>179</v>
      </c>
      <c r="D21" t="s">
        <v>180</v>
      </c>
    </row>
    <row r="22" spans="1:4" x14ac:dyDescent="0.3">
      <c r="A22" t="s">
        <v>211</v>
      </c>
      <c r="B22" t="s">
        <v>212</v>
      </c>
      <c r="C22" t="s">
        <v>213</v>
      </c>
      <c r="D22" t="s">
        <v>214</v>
      </c>
    </row>
    <row r="23" spans="1:4" x14ac:dyDescent="0.3">
      <c r="A23" t="s">
        <v>215</v>
      </c>
      <c r="B23" t="s">
        <v>216</v>
      </c>
      <c r="C23" t="s">
        <v>217</v>
      </c>
      <c r="D23" t="s">
        <v>218</v>
      </c>
    </row>
    <row r="24" spans="1:4" x14ac:dyDescent="0.3">
      <c r="A24" t="s">
        <v>219</v>
      </c>
      <c r="B24" t="s">
        <v>220</v>
      </c>
      <c r="C24" t="s">
        <v>221</v>
      </c>
      <c r="D24" t="s">
        <v>222</v>
      </c>
    </row>
    <row r="25" spans="1:4" x14ac:dyDescent="0.3">
      <c r="A25" t="s">
        <v>223</v>
      </c>
      <c r="B25" t="s">
        <v>224</v>
      </c>
      <c r="C25" t="s">
        <v>221</v>
      </c>
      <c r="D25" t="s">
        <v>32</v>
      </c>
    </row>
    <row r="26" spans="1:4" x14ac:dyDescent="0.3">
      <c r="A26" t="s">
        <v>225</v>
      </c>
      <c r="B26" t="s">
        <v>226</v>
      </c>
      <c r="C26" t="s">
        <v>221</v>
      </c>
      <c r="D26" t="s">
        <v>227</v>
      </c>
    </row>
    <row r="27" spans="1:4" x14ac:dyDescent="0.3">
      <c r="A27" t="s">
        <v>228</v>
      </c>
      <c r="B27" t="s">
        <v>229</v>
      </c>
      <c r="C27" t="s">
        <v>230</v>
      </c>
      <c r="D27" t="s">
        <v>108</v>
      </c>
    </row>
    <row r="28" spans="1:4" x14ac:dyDescent="0.3">
      <c r="A28" t="s">
        <v>231</v>
      </c>
      <c r="B28" t="s">
        <v>232</v>
      </c>
      <c r="C28" t="s">
        <v>233</v>
      </c>
      <c r="D28" t="s">
        <v>234</v>
      </c>
    </row>
    <row r="29" spans="1:4" x14ac:dyDescent="0.3">
      <c r="A29" t="s">
        <v>235</v>
      </c>
      <c r="B29" t="s">
        <v>236</v>
      </c>
      <c r="C29" t="s">
        <v>233</v>
      </c>
      <c r="D29" t="s">
        <v>234</v>
      </c>
    </row>
    <row r="30" spans="1:4" x14ac:dyDescent="0.3">
      <c r="A30" t="s">
        <v>237</v>
      </c>
      <c r="B30" t="s">
        <v>238</v>
      </c>
      <c r="C30" t="s">
        <v>239</v>
      </c>
      <c r="D30" t="s">
        <v>240</v>
      </c>
    </row>
    <row r="31" spans="1:4" x14ac:dyDescent="0.3">
      <c r="A31" t="s">
        <v>241</v>
      </c>
      <c r="B31" t="s">
        <v>242</v>
      </c>
      <c r="C31" t="s">
        <v>239</v>
      </c>
      <c r="D31" t="s">
        <v>240</v>
      </c>
    </row>
    <row r="32" spans="1:4" x14ac:dyDescent="0.3">
      <c r="A32" t="s">
        <v>243</v>
      </c>
      <c r="B32" t="s">
        <v>244</v>
      </c>
      <c r="C32" t="s">
        <v>239</v>
      </c>
      <c r="D32" t="s">
        <v>240</v>
      </c>
    </row>
    <row r="33" spans="1:4" x14ac:dyDescent="0.3">
      <c r="A33" t="s">
        <v>245</v>
      </c>
      <c r="B33" t="s">
        <v>246</v>
      </c>
      <c r="C33" t="s">
        <v>239</v>
      </c>
      <c r="D33" t="s">
        <v>240</v>
      </c>
    </row>
    <row r="34" spans="1:4" x14ac:dyDescent="0.3">
      <c r="A34" t="s">
        <v>247</v>
      </c>
      <c r="B34" t="s">
        <v>248</v>
      </c>
      <c r="C34" t="s">
        <v>249</v>
      </c>
      <c r="D34" t="s">
        <v>250</v>
      </c>
    </row>
    <row r="35" spans="1:4" x14ac:dyDescent="0.3">
      <c r="A35" t="s">
        <v>251</v>
      </c>
      <c r="B35" t="s">
        <v>252</v>
      </c>
      <c r="C35" t="s">
        <v>253</v>
      </c>
      <c r="D35" t="s">
        <v>250</v>
      </c>
    </row>
    <row r="36" spans="1:4" x14ac:dyDescent="0.3">
      <c r="A36" t="s">
        <v>254</v>
      </c>
      <c r="B36" t="s">
        <v>255</v>
      </c>
      <c r="C36" t="s">
        <v>253</v>
      </c>
      <c r="D36" t="s">
        <v>250</v>
      </c>
    </row>
    <row r="37" spans="1:4" x14ac:dyDescent="0.3">
      <c r="A37" t="s">
        <v>256</v>
      </c>
      <c r="B37" t="s">
        <v>257</v>
      </c>
      <c r="C37" t="s">
        <v>253</v>
      </c>
      <c r="D37" t="s">
        <v>250</v>
      </c>
    </row>
    <row r="38" spans="1:4" x14ac:dyDescent="0.3">
      <c r="A38" t="s">
        <v>258</v>
      </c>
      <c r="B38" t="s">
        <v>259</v>
      </c>
      <c r="C38" t="s">
        <v>260</v>
      </c>
      <c r="D38" t="s">
        <v>261</v>
      </c>
    </row>
    <row r="39" spans="1:4" x14ac:dyDescent="0.3">
      <c r="A39" t="s">
        <v>262</v>
      </c>
      <c r="B39" t="s">
        <v>263</v>
      </c>
      <c r="C39" t="s">
        <v>264</v>
      </c>
      <c r="D39" t="s">
        <v>32</v>
      </c>
    </row>
    <row r="40" spans="1:4" x14ac:dyDescent="0.3">
      <c r="A40" t="s">
        <v>265</v>
      </c>
      <c r="B40" t="s">
        <v>266</v>
      </c>
      <c r="C40" t="s">
        <v>264</v>
      </c>
      <c r="D40" t="s">
        <v>32</v>
      </c>
    </row>
    <row r="41" spans="1:4" x14ac:dyDescent="0.3">
      <c r="A41" t="s">
        <v>267</v>
      </c>
      <c r="B41" t="s">
        <v>268</v>
      </c>
      <c r="C41" t="s">
        <v>269</v>
      </c>
      <c r="D41" t="s">
        <v>108</v>
      </c>
    </row>
    <row r="42" spans="1:4" x14ac:dyDescent="0.3">
      <c r="A42" t="s">
        <v>270</v>
      </c>
      <c r="B42" t="s">
        <v>271</v>
      </c>
      <c r="C42" t="s">
        <v>272</v>
      </c>
      <c r="D42" t="s">
        <v>273</v>
      </c>
    </row>
    <row r="43" spans="1:4" x14ac:dyDescent="0.3">
      <c r="A43" t="s">
        <v>274</v>
      </c>
      <c r="B43" t="s">
        <v>271</v>
      </c>
      <c r="C43" t="s">
        <v>272</v>
      </c>
      <c r="D43" t="s">
        <v>273</v>
      </c>
    </row>
    <row r="44" spans="1:4" x14ac:dyDescent="0.3">
      <c r="A44" t="s">
        <v>275</v>
      </c>
      <c r="B44" t="s">
        <v>276</v>
      </c>
      <c r="C44" t="s">
        <v>277</v>
      </c>
      <c r="D44" t="s">
        <v>278</v>
      </c>
    </row>
    <row r="45" spans="1:4" x14ac:dyDescent="0.3">
      <c r="A45" t="s">
        <v>279</v>
      </c>
      <c r="B45" t="s">
        <v>280</v>
      </c>
      <c r="C45" t="s">
        <v>281</v>
      </c>
      <c r="D45" t="s">
        <v>278</v>
      </c>
    </row>
    <row r="46" spans="1:4" x14ac:dyDescent="0.3">
      <c r="A46" t="s">
        <v>282</v>
      </c>
      <c r="B46" t="s">
        <v>283</v>
      </c>
      <c r="C46" t="s">
        <v>284</v>
      </c>
      <c r="D46" t="s">
        <v>285</v>
      </c>
    </row>
    <row r="47" spans="1:4" x14ac:dyDescent="0.3">
      <c r="A47" t="s">
        <v>286</v>
      </c>
      <c r="B47" t="s">
        <v>287</v>
      </c>
      <c r="C47" t="s">
        <v>288</v>
      </c>
      <c r="D47" t="s">
        <v>289</v>
      </c>
    </row>
    <row r="48" spans="1:4" x14ac:dyDescent="0.3">
      <c r="A48" t="s">
        <v>290</v>
      </c>
      <c r="B48" t="s">
        <v>291</v>
      </c>
      <c r="C48" t="s">
        <v>288</v>
      </c>
      <c r="D48" t="s">
        <v>289</v>
      </c>
    </row>
    <row r="49" spans="1:4" x14ac:dyDescent="0.3">
      <c r="A49" t="s">
        <v>292</v>
      </c>
      <c r="B49" t="s">
        <v>293</v>
      </c>
      <c r="C49" t="s">
        <v>288</v>
      </c>
      <c r="D49" t="s">
        <v>289</v>
      </c>
    </row>
    <row r="50" spans="1:4" x14ac:dyDescent="0.3">
      <c r="A50" t="s">
        <v>294</v>
      </c>
      <c r="B50" t="s">
        <v>295</v>
      </c>
      <c r="C50" t="s">
        <v>296</v>
      </c>
      <c r="D50" t="s">
        <v>297</v>
      </c>
    </row>
    <row r="51" spans="1:4" x14ac:dyDescent="0.3">
      <c r="A51" t="s">
        <v>298</v>
      </c>
      <c r="B51" t="s">
        <v>299</v>
      </c>
      <c r="C51" t="s">
        <v>296</v>
      </c>
      <c r="D51" t="s">
        <v>297</v>
      </c>
    </row>
    <row r="52" spans="1:4" x14ac:dyDescent="0.3">
      <c r="A52" t="s">
        <v>300</v>
      </c>
      <c r="B52" t="s">
        <v>301</v>
      </c>
      <c r="C52" t="s">
        <v>296</v>
      </c>
      <c r="D52" t="s">
        <v>302</v>
      </c>
    </row>
    <row r="53" spans="1:4" x14ac:dyDescent="0.3">
      <c r="A53" t="s">
        <v>303</v>
      </c>
      <c r="B53" t="s">
        <v>304</v>
      </c>
      <c r="C53" t="s">
        <v>296</v>
      </c>
      <c r="D53" t="s">
        <v>302</v>
      </c>
    </row>
    <row r="54" spans="1:4" x14ac:dyDescent="0.3">
      <c r="A54" t="s">
        <v>305</v>
      </c>
      <c r="B54" t="s">
        <v>306</v>
      </c>
      <c r="C54" t="s">
        <v>296</v>
      </c>
      <c r="D54" t="s">
        <v>302</v>
      </c>
    </row>
    <row r="55" spans="1:4" x14ac:dyDescent="0.3">
      <c r="A55" t="s">
        <v>307</v>
      </c>
      <c r="B55" t="s">
        <v>308</v>
      </c>
      <c r="C55" t="s">
        <v>296</v>
      </c>
      <c r="D55" t="s">
        <v>309</v>
      </c>
    </row>
    <row r="56" spans="1:4" x14ac:dyDescent="0.3">
      <c r="A56" t="s">
        <v>310</v>
      </c>
      <c r="B56" t="s">
        <v>311</v>
      </c>
      <c r="C56" t="s">
        <v>296</v>
      </c>
      <c r="D56" t="s">
        <v>312</v>
      </c>
    </row>
    <row r="57" spans="1:4" x14ac:dyDescent="0.3">
      <c r="A57" t="s">
        <v>313</v>
      </c>
      <c r="B57" t="s">
        <v>314</v>
      </c>
      <c r="C57" t="s">
        <v>296</v>
      </c>
      <c r="D57" t="s">
        <v>312</v>
      </c>
    </row>
    <row r="58" spans="1:4" x14ac:dyDescent="0.3">
      <c r="A58" t="s">
        <v>315</v>
      </c>
      <c r="B58" t="s">
        <v>316</v>
      </c>
      <c r="C58" t="s">
        <v>296</v>
      </c>
      <c r="D58" t="s">
        <v>312</v>
      </c>
    </row>
    <row r="59" spans="1:4" x14ac:dyDescent="0.3">
      <c r="A59" t="s">
        <v>317</v>
      </c>
      <c r="B59" t="s">
        <v>318</v>
      </c>
      <c r="C59" t="s">
        <v>296</v>
      </c>
      <c r="D59" t="s">
        <v>312</v>
      </c>
    </row>
    <row r="60" spans="1:4" x14ac:dyDescent="0.3">
      <c r="A60" t="s">
        <v>319</v>
      </c>
      <c r="B60" t="s">
        <v>320</v>
      </c>
      <c r="C60" t="s">
        <v>321</v>
      </c>
      <c r="D60" t="s">
        <v>322</v>
      </c>
    </row>
    <row r="61" spans="1:4" x14ac:dyDescent="0.3">
      <c r="A61" t="s">
        <v>323</v>
      </c>
      <c r="B61" t="s">
        <v>324</v>
      </c>
      <c r="C61" t="s">
        <v>321</v>
      </c>
      <c r="D61" t="s">
        <v>325</v>
      </c>
    </row>
    <row r="62" spans="1:4" x14ac:dyDescent="0.3">
      <c r="A62" t="s">
        <v>326</v>
      </c>
      <c r="B62" t="s">
        <v>327</v>
      </c>
      <c r="C62" t="s">
        <v>296</v>
      </c>
      <c r="D62" t="s">
        <v>302</v>
      </c>
    </row>
    <row r="63" spans="1:4" x14ac:dyDescent="0.3">
      <c r="A63" t="s">
        <v>328</v>
      </c>
      <c r="B63" t="s">
        <v>329</v>
      </c>
      <c r="C63" t="s">
        <v>296</v>
      </c>
      <c r="D63" t="s">
        <v>312</v>
      </c>
    </row>
    <row r="64" spans="1:4" x14ac:dyDescent="0.3">
      <c r="A64" t="s">
        <v>330</v>
      </c>
      <c r="B64" t="s">
        <v>331</v>
      </c>
      <c r="C64" t="s">
        <v>332</v>
      </c>
      <c r="D64" t="s">
        <v>333</v>
      </c>
    </row>
    <row r="65" spans="1:4" x14ac:dyDescent="0.3">
      <c r="A65" t="s">
        <v>334</v>
      </c>
      <c r="B65" t="s">
        <v>335</v>
      </c>
      <c r="C65" t="s">
        <v>336</v>
      </c>
      <c r="D65" t="s">
        <v>337</v>
      </c>
    </row>
    <row r="66" spans="1:4" x14ac:dyDescent="0.3">
      <c r="A66" t="s">
        <v>338</v>
      </c>
      <c r="B66" t="s">
        <v>339</v>
      </c>
      <c r="C66" t="s">
        <v>336</v>
      </c>
      <c r="D66" t="s">
        <v>337</v>
      </c>
    </row>
    <row r="67" spans="1:4" x14ac:dyDescent="0.3">
      <c r="A67" t="s">
        <v>340</v>
      </c>
      <c r="B67" t="s">
        <v>341</v>
      </c>
      <c r="C67" t="s">
        <v>336</v>
      </c>
      <c r="D67" t="s">
        <v>337</v>
      </c>
    </row>
    <row r="68" spans="1:4" x14ac:dyDescent="0.3">
      <c r="A68" t="s">
        <v>342</v>
      </c>
      <c r="B68" t="s">
        <v>343</v>
      </c>
      <c r="C68" t="s">
        <v>336</v>
      </c>
      <c r="D68" t="s">
        <v>337</v>
      </c>
    </row>
    <row r="69" spans="1:4" x14ac:dyDescent="0.3">
      <c r="A69" t="s">
        <v>344</v>
      </c>
      <c r="B69" t="s">
        <v>345</v>
      </c>
      <c r="C69" t="s">
        <v>336</v>
      </c>
      <c r="D69" t="s">
        <v>337</v>
      </c>
    </row>
    <row r="70" spans="1:4" x14ac:dyDescent="0.3">
      <c r="A70" t="s">
        <v>346</v>
      </c>
      <c r="B70" t="s">
        <v>347</v>
      </c>
      <c r="C70" t="s">
        <v>336</v>
      </c>
      <c r="D70" t="s">
        <v>337</v>
      </c>
    </row>
    <row r="71" spans="1:4" x14ac:dyDescent="0.3">
      <c r="A71" t="s">
        <v>348</v>
      </c>
      <c r="B71" t="s">
        <v>349</v>
      </c>
      <c r="C71" t="s">
        <v>336</v>
      </c>
      <c r="D71" t="s">
        <v>337</v>
      </c>
    </row>
    <row r="72" spans="1:4" x14ac:dyDescent="0.3">
      <c r="A72" t="s">
        <v>350</v>
      </c>
      <c r="B72" t="s">
        <v>351</v>
      </c>
      <c r="C72" t="s">
        <v>336</v>
      </c>
      <c r="D72" t="s">
        <v>337</v>
      </c>
    </row>
    <row r="73" spans="1:4" x14ac:dyDescent="0.3">
      <c r="A73" t="s">
        <v>352</v>
      </c>
      <c r="B73" t="s">
        <v>353</v>
      </c>
      <c r="C73" t="s">
        <v>336</v>
      </c>
      <c r="D73" t="s">
        <v>337</v>
      </c>
    </row>
    <row r="74" spans="1:4" x14ac:dyDescent="0.3">
      <c r="A74" t="s">
        <v>354</v>
      </c>
      <c r="B74" t="s">
        <v>355</v>
      </c>
      <c r="C74" t="s">
        <v>336</v>
      </c>
      <c r="D74" t="s">
        <v>337</v>
      </c>
    </row>
    <row r="75" spans="1:4" x14ac:dyDescent="0.3">
      <c r="A75" t="s">
        <v>356</v>
      </c>
      <c r="B75" t="s">
        <v>357</v>
      </c>
      <c r="C75" t="s">
        <v>358</v>
      </c>
      <c r="D75" t="s">
        <v>337</v>
      </c>
    </row>
    <row r="76" spans="1:4" x14ac:dyDescent="0.3">
      <c r="A76" t="s">
        <v>359</v>
      </c>
      <c r="B76" t="s">
        <v>360</v>
      </c>
      <c r="C76" t="s">
        <v>358</v>
      </c>
      <c r="D76" t="s">
        <v>337</v>
      </c>
    </row>
    <row r="77" spans="1:4" x14ac:dyDescent="0.3">
      <c r="A77" t="s">
        <v>361</v>
      </c>
      <c r="B77" t="s">
        <v>362</v>
      </c>
      <c r="C77" t="s">
        <v>363</v>
      </c>
      <c r="D77" t="s">
        <v>364</v>
      </c>
    </row>
    <row r="78" spans="1:4" x14ac:dyDescent="0.3">
      <c r="A78" t="s">
        <v>365</v>
      </c>
      <c r="B78" t="s">
        <v>366</v>
      </c>
      <c r="C78" t="s">
        <v>367</v>
      </c>
      <c r="D78" t="s">
        <v>364</v>
      </c>
    </row>
    <row r="79" spans="1:4" x14ac:dyDescent="0.3">
      <c r="A79" t="s">
        <v>368</v>
      </c>
      <c r="B79" t="s">
        <v>369</v>
      </c>
      <c r="C79" t="s">
        <v>370</v>
      </c>
      <c r="D79" t="s">
        <v>364</v>
      </c>
    </row>
    <row r="80" spans="1:4" x14ac:dyDescent="0.3">
      <c r="A80" t="s">
        <v>371</v>
      </c>
      <c r="B80" t="s">
        <v>372</v>
      </c>
      <c r="C80" t="s">
        <v>373</v>
      </c>
      <c r="D80" t="s">
        <v>374</v>
      </c>
    </row>
    <row r="81" spans="1:4" x14ac:dyDescent="0.3">
      <c r="A81" t="s">
        <v>375</v>
      </c>
      <c r="B81" t="s">
        <v>376</v>
      </c>
      <c r="C81" t="s">
        <v>373</v>
      </c>
      <c r="D81" t="s">
        <v>374</v>
      </c>
    </row>
    <row r="82" spans="1:4" x14ac:dyDescent="0.3">
      <c r="A82" t="s">
        <v>377</v>
      </c>
      <c r="B82" t="s">
        <v>378</v>
      </c>
      <c r="C82" t="s">
        <v>379</v>
      </c>
      <c r="D82" t="s">
        <v>380</v>
      </c>
    </row>
    <row r="83" spans="1:4" x14ac:dyDescent="0.3">
      <c r="A83" t="s">
        <v>381</v>
      </c>
      <c r="B83" t="s">
        <v>382</v>
      </c>
      <c r="C83" t="s">
        <v>379</v>
      </c>
      <c r="D83" t="s">
        <v>380</v>
      </c>
    </row>
    <row r="84" spans="1:4" x14ac:dyDescent="0.3">
      <c r="A84" t="s">
        <v>383</v>
      </c>
      <c r="B84" t="s">
        <v>384</v>
      </c>
      <c r="C84" t="s">
        <v>385</v>
      </c>
      <c r="D84" t="s">
        <v>386</v>
      </c>
    </row>
    <row r="85" spans="1:4" x14ac:dyDescent="0.3">
      <c r="A85" t="s">
        <v>387</v>
      </c>
      <c r="B85" t="s">
        <v>388</v>
      </c>
      <c r="C85" t="s">
        <v>389</v>
      </c>
      <c r="D85" t="s">
        <v>390</v>
      </c>
    </row>
    <row r="86" spans="1:4" x14ac:dyDescent="0.3">
      <c r="A86" t="s">
        <v>391</v>
      </c>
      <c r="B86" t="s">
        <v>392</v>
      </c>
      <c r="C86" t="s">
        <v>393</v>
      </c>
      <c r="D86" t="s">
        <v>394</v>
      </c>
    </row>
    <row r="87" spans="1:4" x14ac:dyDescent="0.3">
      <c r="A87" t="s">
        <v>395</v>
      </c>
      <c r="B87" t="s">
        <v>396</v>
      </c>
      <c r="C87" t="s">
        <v>397</v>
      </c>
      <c r="D87" t="s">
        <v>250</v>
      </c>
    </row>
    <row r="88" spans="1:4" x14ac:dyDescent="0.3">
      <c r="A88" t="s">
        <v>398</v>
      </c>
      <c r="B88" t="s">
        <v>399</v>
      </c>
      <c r="C88" t="s">
        <v>400</v>
      </c>
      <c r="D88" t="s">
        <v>401</v>
      </c>
    </row>
    <row r="89" spans="1:4" x14ac:dyDescent="0.3">
      <c r="A89" t="s">
        <v>402</v>
      </c>
      <c r="B89" t="s">
        <v>403</v>
      </c>
      <c r="C89" t="s">
        <v>404</v>
      </c>
      <c r="D89" t="s">
        <v>405</v>
      </c>
    </row>
    <row r="90" spans="1:4" x14ac:dyDescent="0.3">
      <c r="A90" t="s">
        <v>406</v>
      </c>
      <c r="B90" t="s">
        <v>407</v>
      </c>
      <c r="C90" t="s">
        <v>408</v>
      </c>
      <c r="D90" t="s">
        <v>409</v>
      </c>
    </row>
    <row r="91" spans="1:4" x14ac:dyDescent="0.3">
      <c r="A91" t="s">
        <v>410</v>
      </c>
      <c r="B91" t="s">
        <v>411</v>
      </c>
      <c r="C91" t="s">
        <v>408</v>
      </c>
      <c r="D91" t="s">
        <v>409</v>
      </c>
    </row>
    <row r="92" spans="1:4" x14ac:dyDescent="0.3">
      <c r="A92" t="s">
        <v>412</v>
      </c>
      <c r="B92" t="s">
        <v>413</v>
      </c>
      <c r="C92" t="s">
        <v>408</v>
      </c>
      <c r="D92" t="s">
        <v>409</v>
      </c>
    </row>
    <row r="93" spans="1:4" x14ac:dyDescent="0.3">
      <c r="A93" t="s">
        <v>414</v>
      </c>
      <c r="B93" t="s">
        <v>415</v>
      </c>
      <c r="C93" t="s">
        <v>408</v>
      </c>
      <c r="D93" t="s">
        <v>409</v>
      </c>
    </row>
    <row r="94" spans="1:4" x14ac:dyDescent="0.3">
      <c r="A94" t="s">
        <v>416</v>
      </c>
      <c r="B94" t="s">
        <v>417</v>
      </c>
      <c r="C94" t="s">
        <v>408</v>
      </c>
      <c r="D94" t="s">
        <v>409</v>
      </c>
    </row>
    <row r="95" spans="1:4" x14ac:dyDescent="0.3">
      <c r="A95" t="s">
        <v>418</v>
      </c>
      <c r="B95" t="s">
        <v>419</v>
      </c>
      <c r="C95" t="s">
        <v>408</v>
      </c>
      <c r="D95" t="s">
        <v>409</v>
      </c>
    </row>
    <row r="96" spans="1:4" x14ac:dyDescent="0.3">
      <c r="A96" t="s">
        <v>420</v>
      </c>
      <c r="B96" t="s">
        <v>421</v>
      </c>
      <c r="C96" t="s">
        <v>422</v>
      </c>
      <c r="D96" t="s">
        <v>423</v>
      </c>
    </row>
    <row r="97" spans="1:4" x14ac:dyDescent="0.3">
      <c r="A97" t="s">
        <v>424</v>
      </c>
      <c r="B97" t="s">
        <v>425</v>
      </c>
      <c r="C97" t="s">
        <v>422</v>
      </c>
      <c r="D97" t="s">
        <v>423</v>
      </c>
    </row>
    <row r="98" spans="1:4" x14ac:dyDescent="0.3">
      <c r="A98" t="s">
        <v>426</v>
      </c>
      <c r="B98" t="s">
        <v>427</v>
      </c>
      <c r="C98" t="s">
        <v>428</v>
      </c>
      <c r="D98" t="s">
        <v>429</v>
      </c>
    </row>
    <row r="99" spans="1:4" x14ac:dyDescent="0.3">
      <c r="A99" t="s">
        <v>430</v>
      </c>
      <c r="B99" t="s">
        <v>431</v>
      </c>
      <c r="C99" t="s">
        <v>432</v>
      </c>
      <c r="D99" t="s">
        <v>433</v>
      </c>
    </row>
    <row r="100" spans="1:4" x14ac:dyDescent="0.3">
      <c r="A100" t="s">
        <v>434</v>
      </c>
      <c r="B100" t="s">
        <v>431</v>
      </c>
      <c r="C100" t="s">
        <v>432</v>
      </c>
      <c r="D100" t="s">
        <v>433</v>
      </c>
    </row>
    <row r="101" spans="1:4" x14ac:dyDescent="0.3">
      <c r="A101" t="s">
        <v>435</v>
      </c>
      <c r="B101" t="s">
        <v>431</v>
      </c>
      <c r="C101" t="s">
        <v>432</v>
      </c>
      <c r="D101" t="s">
        <v>433</v>
      </c>
    </row>
    <row r="102" spans="1:4" x14ac:dyDescent="0.3">
      <c r="A102" t="s">
        <v>436</v>
      </c>
      <c r="B102" t="s">
        <v>431</v>
      </c>
      <c r="C102" t="s">
        <v>432</v>
      </c>
      <c r="D102" t="s">
        <v>433</v>
      </c>
    </row>
    <row r="103" spans="1:4" x14ac:dyDescent="0.3">
      <c r="A103" t="s">
        <v>437</v>
      </c>
      <c r="B103" t="s">
        <v>438</v>
      </c>
      <c r="C103" t="s">
        <v>439</v>
      </c>
      <c r="D103" t="s">
        <v>440</v>
      </c>
    </row>
    <row r="104" spans="1:4" x14ac:dyDescent="0.3">
      <c r="A104" t="s">
        <v>441</v>
      </c>
      <c r="B104" t="s">
        <v>442</v>
      </c>
      <c r="C104" t="s">
        <v>439</v>
      </c>
      <c r="D104" t="s">
        <v>440</v>
      </c>
    </row>
    <row r="105" spans="1:4" x14ac:dyDescent="0.3">
      <c r="A105" t="s">
        <v>443</v>
      </c>
      <c r="B105" t="s">
        <v>444</v>
      </c>
      <c r="C105" t="s">
        <v>439</v>
      </c>
      <c r="D105" t="s">
        <v>440</v>
      </c>
    </row>
    <row r="106" spans="1:4" x14ac:dyDescent="0.3">
      <c r="A106" t="s">
        <v>445</v>
      </c>
      <c r="B106" t="s">
        <v>446</v>
      </c>
      <c r="C106" t="s">
        <v>439</v>
      </c>
      <c r="D106" t="s">
        <v>440</v>
      </c>
    </row>
    <row r="107" spans="1:4" x14ac:dyDescent="0.3">
      <c r="A107" t="s">
        <v>447</v>
      </c>
      <c r="B107" t="s">
        <v>448</v>
      </c>
      <c r="C107" t="s">
        <v>439</v>
      </c>
      <c r="D107" t="s">
        <v>440</v>
      </c>
    </row>
    <row r="108" spans="1:4" x14ac:dyDescent="0.3">
      <c r="A108" t="s">
        <v>449</v>
      </c>
      <c r="B108" t="s">
        <v>450</v>
      </c>
      <c r="C108" t="s">
        <v>451</v>
      </c>
      <c r="D108" t="s">
        <v>452</v>
      </c>
    </row>
    <row r="109" spans="1:4" x14ac:dyDescent="0.3">
      <c r="A109" t="s">
        <v>453</v>
      </c>
      <c r="B109" t="s">
        <v>454</v>
      </c>
      <c r="C109" t="s">
        <v>455</v>
      </c>
      <c r="D109" t="s">
        <v>456</v>
      </c>
    </row>
    <row r="110" spans="1:4" x14ac:dyDescent="0.3">
      <c r="A110" t="s">
        <v>457</v>
      </c>
      <c r="B110" t="s">
        <v>458</v>
      </c>
      <c r="C110" t="s">
        <v>455</v>
      </c>
      <c r="D110" t="s">
        <v>456</v>
      </c>
    </row>
    <row r="111" spans="1:4" x14ac:dyDescent="0.3">
      <c r="A111" t="s">
        <v>459</v>
      </c>
      <c r="B111" t="s">
        <v>460</v>
      </c>
      <c r="C111" t="s">
        <v>455</v>
      </c>
      <c r="D111" t="s">
        <v>456</v>
      </c>
    </row>
    <row r="112" spans="1:4" x14ac:dyDescent="0.3">
      <c r="A112" t="s">
        <v>461</v>
      </c>
      <c r="B112" t="s">
        <v>462</v>
      </c>
      <c r="C112" t="s">
        <v>463</v>
      </c>
      <c r="D112" t="s">
        <v>464</v>
      </c>
    </row>
    <row r="113" spans="1:4" x14ac:dyDescent="0.3">
      <c r="A113" t="s">
        <v>465</v>
      </c>
      <c r="B113" t="s">
        <v>466</v>
      </c>
      <c r="C113" t="s">
        <v>467</v>
      </c>
      <c r="D113" t="s">
        <v>468</v>
      </c>
    </row>
    <row r="114" spans="1:4" x14ac:dyDescent="0.3">
      <c r="A114" t="s">
        <v>469</v>
      </c>
      <c r="B114" t="s">
        <v>466</v>
      </c>
      <c r="C114" t="s">
        <v>467</v>
      </c>
      <c r="D114" t="s">
        <v>468</v>
      </c>
    </row>
    <row r="115" spans="1:4" x14ac:dyDescent="0.3">
      <c r="A115" t="s">
        <v>470</v>
      </c>
      <c r="B115" t="s">
        <v>466</v>
      </c>
      <c r="C115" t="s">
        <v>467</v>
      </c>
      <c r="D115" t="s">
        <v>468</v>
      </c>
    </row>
    <row r="116" spans="1:4" x14ac:dyDescent="0.3">
      <c r="A116" t="s">
        <v>471</v>
      </c>
      <c r="B116" t="s">
        <v>466</v>
      </c>
      <c r="C116" t="s">
        <v>467</v>
      </c>
      <c r="D116" t="s">
        <v>468</v>
      </c>
    </row>
    <row r="117" spans="1:4" x14ac:dyDescent="0.3">
      <c r="A117" t="s">
        <v>472</v>
      </c>
      <c r="B117" t="s">
        <v>466</v>
      </c>
      <c r="C117" t="s">
        <v>467</v>
      </c>
      <c r="D117" t="s">
        <v>468</v>
      </c>
    </row>
    <row r="118" spans="1:4" x14ac:dyDescent="0.3">
      <c r="A118" t="s">
        <v>473</v>
      </c>
      <c r="B118" t="s">
        <v>466</v>
      </c>
      <c r="C118" t="s">
        <v>467</v>
      </c>
      <c r="D118" t="s">
        <v>468</v>
      </c>
    </row>
    <row r="119" spans="1:4" x14ac:dyDescent="0.3">
      <c r="A119" t="s">
        <v>474</v>
      </c>
      <c r="B119" t="s">
        <v>466</v>
      </c>
      <c r="C119" t="s">
        <v>467</v>
      </c>
      <c r="D119" t="s">
        <v>468</v>
      </c>
    </row>
    <row r="120" spans="1:4" x14ac:dyDescent="0.3">
      <c r="A120" t="s">
        <v>475</v>
      </c>
      <c r="B120" t="s">
        <v>466</v>
      </c>
      <c r="C120" t="s">
        <v>467</v>
      </c>
      <c r="D120" t="s">
        <v>468</v>
      </c>
    </row>
    <row r="121" spans="1:4" x14ac:dyDescent="0.3">
      <c r="A121" t="s">
        <v>476</v>
      </c>
      <c r="B121" t="s">
        <v>466</v>
      </c>
      <c r="C121" t="s">
        <v>467</v>
      </c>
      <c r="D121" t="s">
        <v>468</v>
      </c>
    </row>
    <row r="122" spans="1:4" x14ac:dyDescent="0.3">
      <c r="A122" t="s">
        <v>477</v>
      </c>
      <c r="B122" t="s">
        <v>466</v>
      </c>
      <c r="C122" t="s">
        <v>467</v>
      </c>
      <c r="D122" t="s">
        <v>468</v>
      </c>
    </row>
    <row r="123" spans="1:4" x14ac:dyDescent="0.3">
      <c r="A123" t="s">
        <v>478</v>
      </c>
      <c r="B123" t="s">
        <v>466</v>
      </c>
      <c r="C123" t="s">
        <v>467</v>
      </c>
      <c r="D123" t="s">
        <v>468</v>
      </c>
    </row>
    <row r="124" spans="1:4" x14ac:dyDescent="0.3">
      <c r="A124" t="s">
        <v>479</v>
      </c>
      <c r="B124" t="s">
        <v>466</v>
      </c>
      <c r="C124" t="s">
        <v>467</v>
      </c>
      <c r="D124" t="s">
        <v>468</v>
      </c>
    </row>
    <row r="125" spans="1:4" x14ac:dyDescent="0.3">
      <c r="A125" t="s">
        <v>480</v>
      </c>
      <c r="B125" t="s">
        <v>466</v>
      </c>
      <c r="C125" t="s">
        <v>467</v>
      </c>
      <c r="D125" t="s">
        <v>468</v>
      </c>
    </row>
    <row r="126" spans="1:4" x14ac:dyDescent="0.3">
      <c r="A126" t="s">
        <v>481</v>
      </c>
      <c r="B126" t="s">
        <v>466</v>
      </c>
      <c r="C126" t="s">
        <v>467</v>
      </c>
      <c r="D126" t="s">
        <v>468</v>
      </c>
    </row>
    <row r="127" spans="1:4" x14ac:dyDescent="0.3">
      <c r="A127" t="s">
        <v>482</v>
      </c>
      <c r="B127" t="s">
        <v>466</v>
      </c>
      <c r="C127" t="s">
        <v>467</v>
      </c>
      <c r="D127" t="s">
        <v>468</v>
      </c>
    </row>
    <row r="128" spans="1:4" x14ac:dyDescent="0.3">
      <c r="A128" t="s">
        <v>483</v>
      </c>
      <c r="B128" t="s">
        <v>466</v>
      </c>
      <c r="C128" t="s">
        <v>467</v>
      </c>
      <c r="D128" t="s">
        <v>468</v>
      </c>
    </row>
    <row r="129" spans="1:4" x14ac:dyDescent="0.3">
      <c r="A129" t="s">
        <v>484</v>
      </c>
      <c r="B129" t="s">
        <v>466</v>
      </c>
      <c r="C129" t="s">
        <v>467</v>
      </c>
      <c r="D129" t="s">
        <v>468</v>
      </c>
    </row>
    <row r="130" spans="1:4" x14ac:dyDescent="0.3">
      <c r="A130" t="s">
        <v>485</v>
      </c>
      <c r="B130" t="s">
        <v>466</v>
      </c>
      <c r="C130" t="s">
        <v>467</v>
      </c>
      <c r="D130" t="s">
        <v>468</v>
      </c>
    </row>
    <row r="131" spans="1:4" x14ac:dyDescent="0.3">
      <c r="A131" t="s">
        <v>486</v>
      </c>
      <c r="B131" t="s">
        <v>466</v>
      </c>
      <c r="C131" t="s">
        <v>467</v>
      </c>
      <c r="D131" t="s">
        <v>468</v>
      </c>
    </row>
    <row r="132" spans="1:4" x14ac:dyDescent="0.3">
      <c r="A132" t="s">
        <v>487</v>
      </c>
      <c r="B132" t="s">
        <v>466</v>
      </c>
      <c r="C132" t="s">
        <v>467</v>
      </c>
      <c r="D132" t="s">
        <v>468</v>
      </c>
    </row>
    <row r="133" spans="1:4" x14ac:dyDescent="0.3">
      <c r="A133" t="s">
        <v>488</v>
      </c>
      <c r="B133" t="s">
        <v>466</v>
      </c>
      <c r="C133" t="s">
        <v>467</v>
      </c>
      <c r="D133" t="s">
        <v>468</v>
      </c>
    </row>
    <row r="134" spans="1:4" x14ac:dyDescent="0.3">
      <c r="A134" t="s">
        <v>489</v>
      </c>
      <c r="B134" t="s">
        <v>490</v>
      </c>
      <c r="C134" t="s">
        <v>491</v>
      </c>
      <c r="D134" t="s">
        <v>492</v>
      </c>
    </row>
    <row r="135" spans="1:4" x14ac:dyDescent="0.3">
      <c r="A135" t="s">
        <v>493</v>
      </c>
      <c r="B135" t="s">
        <v>494</v>
      </c>
      <c r="C135" t="s">
        <v>491</v>
      </c>
      <c r="D135" t="s">
        <v>492</v>
      </c>
    </row>
    <row r="136" spans="1:4" x14ac:dyDescent="0.3">
      <c r="A136" t="s">
        <v>495</v>
      </c>
      <c r="B136" t="s">
        <v>496</v>
      </c>
      <c r="C136" t="s">
        <v>497</v>
      </c>
      <c r="D136" t="s">
        <v>498</v>
      </c>
    </row>
    <row r="137" spans="1:4" x14ac:dyDescent="0.3">
      <c r="A137" t="s">
        <v>499</v>
      </c>
      <c r="B137" t="s">
        <v>500</v>
      </c>
      <c r="C137" t="s">
        <v>497</v>
      </c>
      <c r="D137" t="s">
        <v>498</v>
      </c>
    </row>
    <row r="138" spans="1:4" x14ac:dyDescent="0.3">
      <c r="A138" t="s">
        <v>501</v>
      </c>
      <c r="B138" t="s">
        <v>502</v>
      </c>
      <c r="C138" t="s">
        <v>497</v>
      </c>
      <c r="D138" t="s">
        <v>498</v>
      </c>
    </row>
    <row r="139" spans="1:4" x14ac:dyDescent="0.3">
      <c r="A139" t="s">
        <v>503</v>
      </c>
      <c r="B139" t="s">
        <v>504</v>
      </c>
      <c r="C139" t="s">
        <v>497</v>
      </c>
      <c r="D139" t="s">
        <v>498</v>
      </c>
    </row>
    <row r="140" spans="1:4" x14ac:dyDescent="0.3">
      <c r="A140" t="s">
        <v>505</v>
      </c>
      <c r="B140" t="s">
        <v>506</v>
      </c>
      <c r="C140" t="s">
        <v>497</v>
      </c>
      <c r="D140" t="s">
        <v>498</v>
      </c>
    </row>
    <row r="141" spans="1:4" x14ac:dyDescent="0.3">
      <c r="A141" t="s">
        <v>507</v>
      </c>
      <c r="B141" t="s">
        <v>508</v>
      </c>
      <c r="C141" t="s">
        <v>497</v>
      </c>
      <c r="D141" t="s">
        <v>498</v>
      </c>
    </row>
    <row r="142" spans="1:4" x14ac:dyDescent="0.3">
      <c r="A142" t="s">
        <v>509</v>
      </c>
      <c r="B142" t="s">
        <v>510</v>
      </c>
      <c r="C142" t="s">
        <v>497</v>
      </c>
      <c r="D142" t="s">
        <v>498</v>
      </c>
    </row>
    <row r="143" spans="1:4" x14ac:dyDescent="0.3">
      <c r="A143" t="s">
        <v>511</v>
      </c>
      <c r="B143" t="s">
        <v>512</v>
      </c>
      <c r="C143" t="s">
        <v>513</v>
      </c>
      <c r="D143" t="s">
        <v>514</v>
      </c>
    </row>
    <row r="144" spans="1:4" x14ac:dyDescent="0.3">
      <c r="A144" t="s">
        <v>515</v>
      </c>
      <c r="B144" t="s">
        <v>516</v>
      </c>
      <c r="C144" t="s">
        <v>517</v>
      </c>
      <c r="D144" t="s">
        <v>380</v>
      </c>
    </row>
    <row r="145" spans="1:4" x14ac:dyDescent="0.3">
      <c r="A145" t="s">
        <v>518</v>
      </c>
      <c r="B145" t="s">
        <v>519</v>
      </c>
      <c r="C145" t="s">
        <v>520</v>
      </c>
      <c r="D145" t="s">
        <v>380</v>
      </c>
    </row>
    <row r="146" spans="1:4" x14ac:dyDescent="0.3">
      <c r="A146" t="s">
        <v>521</v>
      </c>
      <c r="B146" t="s">
        <v>522</v>
      </c>
      <c r="C146" t="s">
        <v>520</v>
      </c>
      <c r="D146" t="s">
        <v>380</v>
      </c>
    </row>
    <row r="147" spans="1:4" x14ac:dyDescent="0.3">
      <c r="A147" t="s">
        <v>523</v>
      </c>
      <c r="B147" t="s">
        <v>524</v>
      </c>
      <c r="C147" t="s">
        <v>520</v>
      </c>
      <c r="D147" t="s">
        <v>380</v>
      </c>
    </row>
    <row r="148" spans="1:4" x14ac:dyDescent="0.3">
      <c r="A148" t="s">
        <v>525</v>
      </c>
      <c r="B148" t="s">
        <v>526</v>
      </c>
      <c r="C148" t="s">
        <v>520</v>
      </c>
      <c r="D148" t="s">
        <v>380</v>
      </c>
    </row>
    <row r="149" spans="1:4" x14ac:dyDescent="0.3">
      <c r="A149" t="s">
        <v>527</v>
      </c>
      <c r="B149" t="s">
        <v>528</v>
      </c>
      <c r="C149" t="s">
        <v>520</v>
      </c>
      <c r="D149" t="s">
        <v>380</v>
      </c>
    </row>
    <row r="150" spans="1:4" x14ac:dyDescent="0.3">
      <c r="A150" t="s">
        <v>529</v>
      </c>
      <c r="B150" t="s">
        <v>530</v>
      </c>
      <c r="C150" t="s">
        <v>520</v>
      </c>
      <c r="D150" t="s">
        <v>380</v>
      </c>
    </row>
    <row r="151" spans="1:4" x14ac:dyDescent="0.3">
      <c r="A151" t="s">
        <v>531</v>
      </c>
      <c r="B151" t="s">
        <v>532</v>
      </c>
      <c r="C151" t="s">
        <v>520</v>
      </c>
      <c r="D151" t="s">
        <v>380</v>
      </c>
    </row>
    <row r="152" spans="1:4" x14ac:dyDescent="0.3">
      <c r="A152" t="s">
        <v>533</v>
      </c>
      <c r="B152" t="s">
        <v>534</v>
      </c>
      <c r="C152" t="s">
        <v>520</v>
      </c>
      <c r="D152" t="s">
        <v>380</v>
      </c>
    </row>
    <row r="153" spans="1:4" x14ac:dyDescent="0.3">
      <c r="A153" t="s">
        <v>535</v>
      </c>
      <c r="B153" t="s">
        <v>536</v>
      </c>
      <c r="C153" t="s">
        <v>520</v>
      </c>
      <c r="D153" t="s">
        <v>380</v>
      </c>
    </row>
    <row r="154" spans="1:4" x14ac:dyDescent="0.3">
      <c r="A154" t="s">
        <v>537</v>
      </c>
      <c r="B154" t="s">
        <v>538</v>
      </c>
      <c r="C154" t="s">
        <v>520</v>
      </c>
      <c r="D154" t="s">
        <v>380</v>
      </c>
    </row>
    <row r="155" spans="1:4" x14ac:dyDescent="0.3">
      <c r="A155" t="s">
        <v>539</v>
      </c>
      <c r="B155" t="s">
        <v>540</v>
      </c>
      <c r="C155" t="s">
        <v>520</v>
      </c>
      <c r="D155" t="s">
        <v>380</v>
      </c>
    </row>
    <row r="156" spans="1:4" x14ac:dyDescent="0.3">
      <c r="A156" t="s">
        <v>541</v>
      </c>
      <c r="B156" t="s">
        <v>542</v>
      </c>
      <c r="C156" t="s">
        <v>520</v>
      </c>
      <c r="D156" t="s">
        <v>380</v>
      </c>
    </row>
    <row r="157" spans="1:4" x14ac:dyDescent="0.3">
      <c r="A157" t="s">
        <v>543</v>
      </c>
      <c r="B157" t="s">
        <v>544</v>
      </c>
      <c r="C157" t="s">
        <v>520</v>
      </c>
      <c r="D157" t="s">
        <v>380</v>
      </c>
    </row>
    <row r="158" spans="1:4" x14ac:dyDescent="0.3">
      <c r="A158" t="s">
        <v>545</v>
      </c>
      <c r="B158" t="s">
        <v>546</v>
      </c>
      <c r="C158" t="s">
        <v>520</v>
      </c>
      <c r="D158" t="s">
        <v>380</v>
      </c>
    </row>
    <row r="159" spans="1:4" x14ac:dyDescent="0.3">
      <c r="A159" t="s">
        <v>547</v>
      </c>
      <c r="B159" t="s">
        <v>548</v>
      </c>
      <c r="C159" t="s">
        <v>520</v>
      </c>
      <c r="D159" t="s">
        <v>380</v>
      </c>
    </row>
    <row r="160" spans="1:4" x14ac:dyDescent="0.3">
      <c r="A160" t="s">
        <v>549</v>
      </c>
      <c r="B160" t="s">
        <v>550</v>
      </c>
      <c r="C160" t="s">
        <v>520</v>
      </c>
      <c r="D160" t="s">
        <v>380</v>
      </c>
    </row>
    <row r="161" spans="1:4" x14ac:dyDescent="0.3">
      <c r="A161" t="s">
        <v>551</v>
      </c>
      <c r="B161" t="s">
        <v>552</v>
      </c>
      <c r="C161" t="s">
        <v>520</v>
      </c>
      <c r="D161" t="s">
        <v>380</v>
      </c>
    </row>
    <row r="162" spans="1:4" x14ac:dyDescent="0.3">
      <c r="A162" t="s">
        <v>553</v>
      </c>
      <c r="B162" t="s">
        <v>554</v>
      </c>
      <c r="C162" t="s">
        <v>520</v>
      </c>
      <c r="D162" t="s">
        <v>380</v>
      </c>
    </row>
    <row r="163" spans="1:4" x14ac:dyDescent="0.3">
      <c r="A163" t="s">
        <v>555</v>
      </c>
      <c r="B163" t="s">
        <v>556</v>
      </c>
      <c r="C163" t="s">
        <v>520</v>
      </c>
      <c r="D163" t="s">
        <v>380</v>
      </c>
    </row>
    <row r="164" spans="1:4" x14ac:dyDescent="0.3">
      <c r="A164" t="s">
        <v>557</v>
      </c>
      <c r="B164" t="s">
        <v>558</v>
      </c>
      <c r="C164" t="s">
        <v>520</v>
      </c>
      <c r="D164" t="s">
        <v>380</v>
      </c>
    </row>
    <row r="165" spans="1:4" x14ac:dyDescent="0.3">
      <c r="A165" t="s">
        <v>559</v>
      </c>
      <c r="B165" t="s">
        <v>560</v>
      </c>
      <c r="C165" t="s">
        <v>520</v>
      </c>
      <c r="D165" t="s">
        <v>380</v>
      </c>
    </row>
    <row r="166" spans="1:4" x14ac:dyDescent="0.3">
      <c r="A166" t="s">
        <v>561</v>
      </c>
      <c r="B166" t="s">
        <v>562</v>
      </c>
      <c r="C166" t="s">
        <v>520</v>
      </c>
      <c r="D166" t="s">
        <v>380</v>
      </c>
    </row>
    <row r="167" spans="1:4" x14ac:dyDescent="0.3">
      <c r="A167" t="s">
        <v>563</v>
      </c>
      <c r="B167" t="s">
        <v>564</v>
      </c>
      <c r="C167" t="s">
        <v>520</v>
      </c>
      <c r="D167" t="s">
        <v>380</v>
      </c>
    </row>
    <row r="168" spans="1:4" x14ac:dyDescent="0.3">
      <c r="A168" t="s">
        <v>565</v>
      </c>
      <c r="B168" t="s">
        <v>566</v>
      </c>
      <c r="C168" t="s">
        <v>520</v>
      </c>
      <c r="D168" t="s">
        <v>380</v>
      </c>
    </row>
    <row r="169" spans="1:4" x14ac:dyDescent="0.3">
      <c r="A169" t="s">
        <v>567</v>
      </c>
      <c r="B169" t="s">
        <v>568</v>
      </c>
      <c r="C169" t="s">
        <v>520</v>
      </c>
      <c r="D169" t="s">
        <v>380</v>
      </c>
    </row>
    <row r="170" spans="1:4" x14ac:dyDescent="0.3">
      <c r="A170" t="s">
        <v>569</v>
      </c>
      <c r="B170" t="s">
        <v>570</v>
      </c>
      <c r="C170" t="s">
        <v>520</v>
      </c>
      <c r="D170" t="s">
        <v>380</v>
      </c>
    </row>
    <row r="171" spans="1:4" x14ac:dyDescent="0.3">
      <c r="A171" t="s">
        <v>571</v>
      </c>
      <c r="B171" t="s">
        <v>572</v>
      </c>
      <c r="C171" t="s">
        <v>520</v>
      </c>
      <c r="D171" t="s">
        <v>380</v>
      </c>
    </row>
    <row r="172" spans="1:4" x14ac:dyDescent="0.3">
      <c r="A172" t="s">
        <v>573</v>
      </c>
      <c r="B172" t="s">
        <v>574</v>
      </c>
      <c r="C172" t="s">
        <v>520</v>
      </c>
      <c r="D172" t="s">
        <v>380</v>
      </c>
    </row>
    <row r="173" spans="1:4" x14ac:dyDescent="0.3">
      <c r="A173" t="s">
        <v>575</v>
      </c>
      <c r="B173" t="s">
        <v>576</v>
      </c>
      <c r="C173" t="s">
        <v>520</v>
      </c>
      <c r="D173" t="s">
        <v>380</v>
      </c>
    </row>
    <row r="174" spans="1:4" x14ac:dyDescent="0.3">
      <c r="A174" t="s">
        <v>577</v>
      </c>
      <c r="B174" t="s">
        <v>578</v>
      </c>
      <c r="C174" t="s">
        <v>520</v>
      </c>
      <c r="D174" t="s">
        <v>380</v>
      </c>
    </row>
    <row r="175" spans="1:4" x14ac:dyDescent="0.3">
      <c r="A175" t="s">
        <v>579</v>
      </c>
      <c r="B175" t="s">
        <v>580</v>
      </c>
      <c r="C175" t="s">
        <v>520</v>
      </c>
      <c r="D175" t="s">
        <v>380</v>
      </c>
    </row>
    <row r="176" spans="1:4" x14ac:dyDescent="0.3">
      <c r="A176" t="s">
        <v>581</v>
      </c>
      <c r="B176" t="s">
        <v>582</v>
      </c>
      <c r="C176" t="s">
        <v>520</v>
      </c>
      <c r="D176" t="s">
        <v>380</v>
      </c>
    </row>
    <row r="177" spans="1:4" x14ac:dyDescent="0.3">
      <c r="A177" t="s">
        <v>583</v>
      </c>
      <c r="B177" t="s">
        <v>584</v>
      </c>
      <c r="C177" t="s">
        <v>520</v>
      </c>
      <c r="D177" t="s">
        <v>380</v>
      </c>
    </row>
    <row r="178" spans="1:4" x14ac:dyDescent="0.3">
      <c r="A178" t="s">
        <v>585</v>
      </c>
      <c r="B178" t="s">
        <v>586</v>
      </c>
      <c r="C178" t="s">
        <v>520</v>
      </c>
      <c r="D178" t="s">
        <v>380</v>
      </c>
    </row>
    <row r="179" spans="1:4" x14ac:dyDescent="0.3">
      <c r="A179" t="s">
        <v>587</v>
      </c>
      <c r="B179" t="s">
        <v>588</v>
      </c>
      <c r="C179" t="s">
        <v>520</v>
      </c>
      <c r="D179" t="s">
        <v>380</v>
      </c>
    </row>
    <row r="180" spans="1:4" x14ac:dyDescent="0.3">
      <c r="A180" t="s">
        <v>589</v>
      </c>
      <c r="B180" t="s">
        <v>590</v>
      </c>
      <c r="C180" t="s">
        <v>520</v>
      </c>
      <c r="D180" t="s">
        <v>380</v>
      </c>
    </row>
    <row r="181" spans="1:4" x14ac:dyDescent="0.3">
      <c r="A181" t="s">
        <v>591</v>
      </c>
      <c r="B181" t="s">
        <v>592</v>
      </c>
      <c r="C181" t="s">
        <v>520</v>
      </c>
      <c r="D181" t="s">
        <v>380</v>
      </c>
    </row>
    <row r="182" spans="1:4" x14ac:dyDescent="0.3">
      <c r="A182" t="s">
        <v>593</v>
      </c>
      <c r="B182" t="s">
        <v>594</v>
      </c>
      <c r="C182" t="s">
        <v>520</v>
      </c>
      <c r="D182" t="s">
        <v>380</v>
      </c>
    </row>
    <row r="183" spans="1:4" x14ac:dyDescent="0.3">
      <c r="A183" t="s">
        <v>595</v>
      </c>
      <c r="B183" t="s">
        <v>596</v>
      </c>
      <c r="C183" t="s">
        <v>520</v>
      </c>
      <c r="D183" t="s">
        <v>380</v>
      </c>
    </row>
    <row r="184" spans="1:4" x14ac:dyDescent="0.3">
      <c r="A184" t="s">
        <v>597</v>
      </c>
      <c r="B184" t="s">
        <v>598</v>
      </c>
      <c r="C184" t="s">
        <v>520</v>
      </c>
      <c r="D184" t="s">
        <v>380</v>
      </c>
    </row>
    <row r="185" spans="1:4" x14ac:dyDescent="0.3">
      <c r="A185" t="s">
        <v>599</v>
      </c>
      <c r="B185" t="s">
        <v>600</v>
      </c>
      <c r="C185" t="s">
        <v>520</v>
      </c>
      <c r="D185" t="s">
        <v>380</v>
      </c>
    </row>
    <row r="186" spans="1:4" x14ac:dyDescent="0.3">
      <c r="A186" t="s">
        <v>601</v>
      </c>
      <c r="B186" t="s">
        <v>602</v>
      </c>
      <c r="C186" t="s">
        <v>520</v>
      </c>
      <c r="D186" t="s">
        <v>380</v>
      </c>
    </row>
    <row r="187" spans="1:4" x14ac:dyDescent="0.3">
      <c r="A187" t="s">
        <v>603</v>
      </c>
      <c r="B187" t="s">
        <v>604</v>
      </c>
      <c r="C187" t="s">
        <v>520</v>
      </c>
      <c r="D187" t="s">
        <v>380</v>
      </c>
    </row>
    <row r="188" spans="1:4" x14ac:dyDescent="0.3">
      <c r="A188" t="s">
        <v>605</v>
      </c>
      <c r="B188" t="s">
        <v>606</v>
      </c>
      <c r="C188" t="s">
        <v>520</v>
      </c>
      <c r="D188" t="s">
        <v>380</v>
      </c>
    </row>
    <row r="189" spans="1:4" x14ac:dyDescent="0.3">
      <c r="A189" t="s">
        <v>607</v>
      </c>
      <c r="B189" t="s">
        <v>608</v>
      </c>
      <c r="C189" t="s">
        <v>520</v>
      </c>
      <c r="D189" t="s">
        <v>380</v>
      </c>
    </row>
    <row r="190" spans="1:4" x14ac:dyDescent="0.3">
      <c r="A190" t="s">
        <v>609</v>
      </c>
      <c r="B190" t="s">
        <v>610</v>
      </c>
      <c r="C190" t="s">
        <v>520</v>
      </c>
      <c r="D190" t="s">
        <v>380</v>
      </c>
    </row>
    <row r="191" spans="1:4" x14ac:dyDescent="0.3">
      <c r="A191" t="s">
        <v>611</v>
      </c>
      <c r="B191" t="s">
        <v>612</v>
      </c>
      <c r="C191" t="s">
        <v>520</v>
      </c>
      <c r="D191" t="s">
        <v>380</v>
      </c>
    </row>
    <row r="192" spans="1:4" x14ac:dyDescent="0.3">
      <c r="A192" t="s">
        <v>613</v>
      </c>
      <c r="B192" t="s">
        <v>614</v>
      </c>
      <c r="C192" t="s">
        <v>520</v>
      </c>
      <c r="D192" t="s">
        <v>380</v>
      </c>
    </row>
    <row r="193" spans="1:4" x14ac:dyDescent="0.3">
      <c r="A193" t="s">
        <v>615</v>
      </c>
      <c r="B193" t="s">
        <v>616</v>
      </c>
      <c r="C193" t="s">
        <v>520</v>
      </c>
      <c r="D193" t="s">
        <v>380</v>
      </c>
    </row>
    <row r="194" spans="1:4" x14ac:dyDescent="0.3">
      <c r="A194" t="s">
        <v>617</v>
      </c>
      <c r="B194" t="s">
        <v>618</v>
      </c>
      <c r="C194" t="s">
        <v>520</v>
      </c>
      <c r="D194" t="s">
        <v>380</v>
      </c>
    </row>
    <row r="195" spans="1:4" x14ac:dyDescent="0.3">
      <c r="A195" t="s">
        <v>619</v>
      </c>
      <c r="B195" t="s">
        <v>620</v>
      </c>
      <c r="C195" t="s">
        <v>520</v>
      </c>
      <c r="D195" t="s">
        <v>380</v>
      </c>
    </row>
    <row r="196" spans="1:4" x14ac:dyDescent="0.3">
      <c r="A196" t="s">
        <v>621</v>
      </c>
      <c r="B196" t="s">
        <v>622</v>
      </c>
      <c r="C196" t="s">
        <v>520</v>
      </c>
      <c r="D196" t="s">
        <v>380</v>
      </c>
    </row>
    <row r="197" spans="1:4" x14ac:dyDescent="0.3">
      <c r="A197" t="s">
        <v>623</v>
      </c>
      <c r="B197" t="s">
        <v>624</v>
      </c>
      <c r="C197" t="s">
        <v>520</v>
      </c>
      <c r="D197" t="s">
        <v>380</v>
      </c>
    </row>
    <row r="198" spans="1:4" x14ac:dyDescent="0.3">
      <c r="A198" t="s">
        <v>625</v>
      </c>
      <c r="B198" t="s">
        <v>626</v>
      </c>
      <c r="C198" t="s">
        <v>520</v>
      </c>
      <c r="D198" t="s">
        <v>380</v>
      </c>
    </row>
    <row r="199" spans="1:4" x14ac:dyDescent="0.3">
      <c r="A199" t="s">
        <v>627</v>
      </c>
      <c r="B199" t="s">
        <v>628</v>
      </c>
      <c r="C199" t="s">
        <v>520</v>
      </c>
      <c r="D199" t="s">
        <v>380</v>
      </c>
    </row>
    <row r="200" spans="1:4" x14ac:dyDescent="0.3">
      <c r="A200" t="s">
        <v>629</v>
      </c>
      <c r="B200" t="s">
        <v>630</v>
      </c>
      <c r="C200" t="s">
        <v>520</v>
      </c>
      <c r="D200" t="s">
        <v>380</v>
      </c>
    </row>
    <row r="201" spans="1:4" x14ac:dyDescent="0.3">
      <c r="A201" t="s">
        <v>631</v>
      </c>
      <c r="B201" t="s">
        <v>632</v>
      </c>
      <c r="C201" t="s">
        <v>520</v>
      </c>
      <c r="D201" t="s">
        <v>380</v>
      </c>
    </row>
    <row r="202" spans="1:4" x14ac:dyDescent="0.3">
      <c r="A202" t="s">
        <v>633</v>
      </c>
      <c r="B202" t="s">
        <v>634</v>
      </c>
      <c r="C202" t="s">
        <v>520</v>
      </c>
      <c r="D202" t="s">
        <v>380</v>
      </c>
    </row>
    <row r="203" spans="1:4" x14ac:dyDescent="0.3">
      <c r="A203" t="s">
        <v>635</v>
      </c>
      <c r="B203" t="s">
        <v>636</v>
      </c>
      <c r="C203" t="s">
        <v>520</v>
      </c>
      <c r="D203" t="s">
        <v>380</v>
      </c>
    </row>
    <row r="204" spans="1:4" x14ac:dyDescent="0.3">
      <c r="A204" t="s">
        <v>637</v>
      </c>
      <c r="B204" t="s">
        <v>638</v>
      </c>
      <c r="C204" t="s">
        <v>520</v>
      </c>
      <c r="D204" t="s">
        <v>380</v>
      </c>
    </row>
    <row r="205" spans="1:4" x14ac:dyDescent="0.3">
      <c r="A205" t="s">
        <v>639</v>
      </c>
      <c r="B205" t="s">
        <v>640</v>
      </c>
      <c r="C205" t="s">
        <v>520</v>
      </c>
      <c r="D205" t="s">
        <v>380</v>
      </c>
    </row>
    <row r="206" spans="1:4" x14ac:dyDescent="0.3">
      <c r="A206" t="s">
        <v>641</v>
      </c>
      <c r="B206" t="s">
        <v>642</v>
      </c>
      <c r="C206" t="s">
        <v>520</v>
      </c>
      <c r="D206" t="s">
        <v>380</v>
      </c>
    </row>
    <row r="207" spans="1:4" x14ac:dyDescent="0.3">
      <c r="A207" t="s">
        <v>643</v>
      </c>
      <c r="B207" t="s">
        <v>644</v>
      </c>
      <c r="C207" t="s">
        <v>520</v>
      </c>
      <c r="D207" t="s">
        <v>380</v>
      </c>
    </row>
    <row r="208" spans="1:4" x14ac:dyDescent="0.3">
      <c r="A208" t="s">
        <v>645</v>
      </c>
      <c r="B208" t="s">
        <v>646</v>
      </c>
      <c r="C208" t="s">
        <v>520</v>
      </c>
      <c r="D208" t="s">
        <v>380</v>
      </c>
    </row>
    <row r="209" spans="1:4" x14ac:dyDescent="0.3">
      <c r="A209" t="s">
        <v>647</v>
      </c>
      <c r="B209" t="s">
        <v>648</v>
      </c>
      <c r="C209" t="s">
        <v>520</v>
      </c>
      <c r="D209" t="s">
        <v>380</v>
      </c>
    </row>
    <row r="210" spans="1:4" x14ac:dyDescent="0.3">
      <c r="A210" t="s">
        <v>649</v>
      </c>
      <c r="B210" t="s">
        <v>650</v>
      </c>
      <c r="C210" t="s">
        <v>520</v>
      </c>
      <c r="D210" t="s">
        <v>380</v>
      </c>
    </row>
    <row r="211" spans="1:4" x14ac:dyDescent="0.3">
      <c r="A211" t="s">
        <v>651</v>
      </c>
      <c r="B211" t="s">
        <v>652</v>
      </c>
      <c r="C211" t="s">
        <v>520</v>
      </c>
      <c r="D211" t="s">
        <v>380</v>
      </c>
    </row>
    <row r="212" spans="1:4" x14ac:dyDescent="0.3">
      <c r="A212" t="s">
        <v>653</v>
      </c>
      <c r="B212" t="s">
        <v>654</v>
      </c>
      <c r="C212" t="s">
        <v>520</v>
      </c>
      <c r="D212" t="s">
        <v>380</v>
      </c>
    </row>
    <row r="213" spans="1:4" x14ac:dyDescent="0.3">
      <c r="A213" t="s">
        <v>655</v>
      </c>
      <c r="B213" t="s">
        <v>656</v>
      </c>
      <c r="C213" t="s">
        <v>520</v>
      </c>
      <c r="D213" t="s">
        <v>380</v>
      </c>
    </row>
    <row r="214" spans="1:4" x14ac:dyDescent="0.3">
      <c r="A214" t="s">
        <v>657</v>
      </c>
      <c r="B214" t="s">
        <v>658</v>
      </c>
      <c r="C214" t="s">
        <v>520</v>
      </c>
      <c r="D214" t="s">
        <v>380</v>
      </c>
    </row>
    <row r="215" spans="1:4" x14ac:dyDescent="0.3">
      <c r="A215" t="s">
        <v>659</v>
      </c>
      <c r="B215" t="s">
        <v>660</v>
      </c>
      <c r="C215" t="s">
        <v>520</v>
      </c>
      <c r="D215" t="s">
        <v>380</v>
      </c>
    </row>
    <row r="216" spans="1:4" x14ac:dyDescent="0.3">
      <c r="A216" t="s">
        <v>661</v>
      </c>
      <c r="B216" t="s">
        <v>662</v>
      </c>
      <c r="C216" t="s">
        <v>520</v>
      </c>
      <c r="D216" t="s">
        <v>380</v>
      </c>
    </row>
    <row r="217" spans="1:4" x14ac:dyDescent="0.3">
      <c r="A217" t="s">
        <v>663</v>
      </c>
      <c r="B217" t="s">
        <v>664</v>
      </c>
      <c r="C217" t="s">
        <v>520</v>
      </c>
      <c r="D217" t="s">
        <v>380</v>
      </c>
    </row>
    <row r="218" spans="1:4" x14ac:dyDescent="0.3">
      <c r="A218" t="s">
        <v>665</v>
      </c>
      <c r="B218" t="s">
        <v>666</v>
      </c>
      <c r="C218" t="s">
        <v>520</v>
      </c>
      <c r="D218" t="s">
        <v>380</v>
      </c>
    </row>
    <row r="219" spans="1:4" x14ac:dyDescent="0.3">
      <c r="A219" t="s">
        <v>667</v>
      </c>
      <c r="B219" t="s">
        <v>668</v>
      </c>
      <c r="C219" t="s">
        <v>520</v>
      </c>
      <c r="D219" t="s">
        <v>380</v>
      </c>
    </row>
    <row r="220" spans="1:4" x14ac:dyDescent="0.3">
      <c r="A220" t="s">
        <v>669</v>
      </c>
      <c r="B220" t="s">
        <v>670</v>
      </c>
      <c r="C220" t="s">
        <v>520</v>
      </c>
      <c r="D220" t="s">
        <v>380</v>
      </c>
    </row>
    <row r="221" spans="1:4" x14ac:dyDescent="0.3">
      <c r="A221" t="s">
        <v>671</v>
      </c>
      <c r="B221" t="s">
        <v>672</v>
      </c>
      <c r="C221" t="s">
        <v>520</v>
      </c>
      <c r="D221" t="s">
        <v>380</v>
      </c>
    </row>
    <row r="222" spans="1:4" x14ac:dyDescent="0.3">
      <c r="A222" t="s">
        <v>673</v>
      </c>
      <c r="B222" t="s">
        <v>674</v>
      </c>
      <c r="C222" t="s">
        <v>520</v>
      </c>
      <c r="D222" t="s">
        <v>380</v>
      </c>
    </row>
    <row r="223" spans="1:4" x14ac:dyDescent="0.3">
      <c r="A223" t="s">
        <v>675</v>
      </c>
      <c r="B223" t="s">
        <v>676</v>
      </c>
      <c r="C223" t="s">
        <v>520</v>
      </c>
      <c r="D223" t="s">
        <v>380</v>
      </c>
    </row>
    <row r="224" spans="1:4" x14ac:dyDescent="0.3">
      <c r="A224" t="s">
        <v>677</v>
      </c>
      <c r="B224" t="s">
        <v>678</v>
      </c>
      <c r="C224" t="s">
        <v>520</v>
      </c>
      <c r="D224" t="s">
        <v>380</v>
      </c>
    </row>
    <row r="225" spans="1:4" x14ac:dyDescent="0.3">
      <c r="A225" t="s">
        <v>679</v>
      </c>
      <c r="B225" t="s">
        <v>680</v>
      </c>
      <c r="C225" t="s">
        <v>520</v>
      </c>
      <c r="D225" t="s">
        <v>380</v>
      </c>
    </row>
    <row r="226" spans="1:4" x14ac:dyDescent="0.3">
      <c r="A226" t="s">
        <v>681</v>
      </c>
      <c r="B226" t="s">
        <v>682</v>
      </c>
      <c r="C226" t="s">
        <v>520</v>
      </c>
      <c r="D226" t="s">
        <v>380</v>
      </c>
    </row>
    <row r="227" spans="1:4" x14ac:dyDescent="0.3">
      <c r="A227" t="s">
        <v>683</v>
      </c>
      <c r="B227" t="s">
        <v>684</v>
      </c>
      <c r="C227" t="s">
        <v>520</v>
      </c>
      <c r="D227" t="s">
        <v>380</v>
      </c>
    </row>
    <row r="228" spans="1:4" x14ac:dyDescent="0.3">
      <c r="A228" t="s">
        <v>685</v>
      </c>
      <c r="B228" t="s">
        <v>686</v>
      </c>
      <c r="C228" t="s">
        <v>520</v>
      </c>
      <c r="D228" t="s">
        <v>380</v>
      </c>
    </row>
    <row r="229" spans="1:4" x14ac:dyDescent="0.3">
      <c r="A229" t="s">
        <v>687</v>
      </c>
      <c r="B229" t="s">
        <v>688</v>
      </c>
      <c r="C229" t="s">
        <v>520</v>
      </c>
      <c r="D229" t="s">
        <v>380</v>
      </c>
    </row>
    <row r="230" spans="1:4" x14ac:dyDescent="0.3">
      <c r="A230" t="s">
        <v>689</v>
      </c>
      <c r="B230" t="s">
        <v>690</v>
      </c>
      <c r="C230" t="s">
        <v>520</v>
      </c>
      <c r="D230" t="s">
        <v>380</v>
      </c>
    </row>
    <row r="231" spans="1:4" x14ac:dyDescent="0.3">
      <c r="A231" t="s">
        <v>691</v>
      </c>
      <c r="B231" t="s">
        <v>692</v>
      </c>
      <c r="C231" t="s">
        <v>520</v>
      </c>
      <c r="D231" t="s">
        <v>380</v>
      </c>
    </row>
    <row r="232" spans="1:4" x14ac:dyDescent="0.3">
      <c r="A232" t="s">
        <v>693</v>
      </c>
      <c r="B232" t="s">
        <v>694</v>
      </c>
      <c r="C232" t="s">
        <v>520</v>
      </c>
      <c r="D232" t="s">
        <v>380</v>
      </c>
    </row>
    <row r="233" spans="1:4" x14ac:dyDescent="0.3">
      <c r="A233" t="s">
        <v>695</v>
      </c>
      <c r="B233" t="s">
        <v>696</v>
      </c>
      <c r="C233" t="s">
        <v>520</v>
      </c>
      <c r="D233" t="s">
        <v>380</v>
      </c>
    </row>
    <row r="234" spans="1:4" x14ac:dyDescent="0.3">
      <c r="A234" t="s">
        <v>697</v>
      </c>
      <c r="B234" t="s">
        <v>698</v>
      </c>
      <c r="C234" t="s">
        <v>520</v>
      </c>
      <c r="D234" t="s">
        <v>380</v>
      </c>
    </row>
    <row r="235" spans="1:4" x14ac:dyDescent="0.3">
      <c r="A235" t="s">
        <v>699</v>
      </c>
      <c r="B235" t="s">
        <v>700</v>
      </c>
      <c r="C235" t="s">
        <v>520</v>
      </c>
      <c r="D235" t="s">
        <v>380</v>
      </c>
    </row>
    <row r="236" spans="1:4" x14ac:dyDescent="0.3">
      <c r="A236" t="s">
        <v>701</v>
      </c>
      <c r="B236" t="s">
        <v>702</v>
      </c>
      <c r="C236" t="s">
        <v>520</v>
      </c>
      <c r="D236" t="s">
        <v>380</v>
      </c>
    </row>
    <row r="237" spans="1:4" x14ac:dyDescent="0.3">
      <c r="A237" t="s">
        <v>703</v>
      </c>
      <c r="B237" t="s">
        <v>704</v>
      </c>
      <c r="C237" t="s">
        <v>520</v>
      </c>
      <c r="D237" t="s">
        <v>380</v>
      </c>
    </row>
    <row r="238" spans="1:4" x14ac:dyDescent="0.3">
      <c r="A238" t="s">
        <v>705</v>
      </c>
      <c r="B238" t="s">
        <v>706</v>
      </c>
      <c r="C238" t="s">
        <v>520</v>
      </c>
      <c r="D238" t="s">
        <v>380</v>
      </c>
    </row>
    <row r="239" spans="1:4" x14ac:dyDescent="0.3">
      <c r="A239" t="s">
        <v>707</v>
      </c>
      <c r="B239" t="s">
        <v>708</v>
      </c>
      <c r="C239" t="s">
        <v>520</v>
      </c>
      <c r="D239" t="s">
        <v>380</v>
      </c>
    </row>
    <row r="240" spans="1:4" x14ac:dyDescent="0.3">
      <c r="A240" t="s">
        <v>709</v>
      </c>
      <c r="B240" t="s">
        <v>710</v>
      </c>
      <c r="C240" t="s">
        <v>520</v>
      </c>
      <c r="D240" t="s">
        <v>380</v>
      </c>
    </row>
    <row r="241" spans="1:4" x14ac:dyDescent="0.3">
      <c r="A241" t="s">
        <v>711</v>
      </c>
      <c r="B241" t="s">
        <v>712</v>
      </c>
      <c r="C241" t="s">
        <v>520</v>
      </c>
      <c r="D241" t="s">
        <v>380</v>
      </c>
    </row>
    <row r="242" spans="1:4" x14ac:dyDescent="0.3">
      <c r="A242" t="s">
        <v>713</v>
      </c>
      <c r="B242" t="s">
        <v>714</v>
      </c>
      <c r="C242" t="s">
        <v>520</v>
      </c>
      <c r="D242" t="s">
        <v>380</v>
      </c>
    </row>
    <row r="243" spans="1:4" x14ac:dyDescent="0.3">
      <c r="A243" t="s">
        <v>715</v>
      </c>
      <c r="B243" t="s">
        <v>716</v>
      </c>
      <c r="C243" t="s">
        <v>717</v>
      </c>
      <c r="D243" t="s">
        <v>718</v>
      </c>
    </row>
    <row r="244" spans="1:4" x14ac:dyDescent="0.3">
      <c r="A244" t="s">
        <v>719</v>
      </c>
      <c r="B244" t="s">
        <v>720</v>
      </c>
      <c r="C244" t="s">
        <v>717</v>
      </c>
      <c r="D244" t="s">
        <v>718</v>
      </c>
    </row>
    <row r="245" spans="1:4" x14ac:dyDescent="0.3">
      <c r="A245" t="s">
        <v>721</v>
      </c>
      <c r="B245" t="s">
        <v>722</v>
      </c>
      <c r="C245" t="s">
        <v>717</v>
      </c>
      <c r="D245" t="s">
        <v>718</v>
      </c>
    </row>
    <row r="246" spans="1:4" x14ac:dyDescent="0.3">
      <c r="A246" t="s">
        <v>723</v>
      </c>
      <c r="B246" t="s">
        <v>724</v>
      </c>
      <c r="C246" t="s">
        <v>717</v>
      </c>
      <c r="D246" t="s">
        <v>718</v>
      </c>
    </row>
    <row r="247" spans="1:4" x14ac:dyDescent="0.3">
      <c r="A247" t="s">
        <v>725</v>
      </c>
      <c r="B247" t="s">
        <v>726</v>
      </c>
      <c r="C247" t="s">
        <v>717</v>
      </c>
      <c r="D247" t="s">
        <v>718</v>
      </c>
    </row>
    <row r="248" spans="1:4" x14ac:dyDescent="0.3">
      <c r="A248" t="s">
        <v>727</v>
      </c>
      <c r="B248" t="s">
        <v>728</v>
      </c>
      <c r="C248" t="s">
        <v>717</v>
      </c>
      <c r="D248" t="s">
        <v>718</v>
      </c>
    </row>
    <row r="249" spans="1:4" x14ac:dyDescent="0.3">
      <c r="A249" t="s">
        <v>729</v>
      </c>
      <c r="B249" t="s">
        <v>730</v>
      </c>
      <c r="C249" t="s">
        <v>717</v>
      </c>
      <c r="D249" t="s">
        <v>718</v>
      </c>
    </row>
    <row r="250" spans="1:4" x14ac:dyDescent="0.3">
      <c r="A250" t="s">
        <v>731</v>
      </c>
      <c r="B250" t="s">
        <v>732</v>
      </c>
      <c r="C250" t="s">
        <v>717</v>
      </c>
      <c r="D250" t="s">
        <v>718</v>
      </c>
    </row>
    <row r="251" spans="1:4" x14ac:dyDescent="0.3">
      <c r="A251" t="s">
        <v>733</v>
      </c>
      <c r="B251" t="s">
        <v>734</v>
      </c>
      <c r="C251" t="s">
        <v>717</v>
      </c>
      <c r="D251" t="s">
        <v>718</v>
      </c>
    </row>
    <row r="252" spans="1:4" x14ac:dyDescent="0.3">
      <c r="A252" t="s">
        <v>735</v>
      </c>
      <c r="B252" t="s">
        <v>736</v>
      </c>
      <c r="C252" t="s">
        <v>717</v>
      </c>
      <c r="D252" t="s">
        <v>737</v>
      </c>
    </row>
    <row r="253" spans="1:4" x14ac:dyDescent="0.3">
      <c r="A253" t="s">
        <v>738</v>
      </c>
      <c r="B253" t="s">
        <v>739</v>
      </c>
      <c r="C253" t="s">
        <v>717</v>
      </c>
      <c r="D253" t="s">
        <v>737</v>
      </c>
    </row>
    <row r="254" spans="1:4" x14ac:dyDescent="0.3">
      <c r="A254" t="s">
        <v>740</v>
      </c>
      <c r="B254" t="s">
        <v>741</v>
      </c>
      <c r="C254" t="s">
        <v>717</v>
      </c>
      <c r="D254" t="s">
        <v>737</v>
      </c>
    </row>
    <row r="255" spans="1:4" x14ac:dyDescent="0.3">
      <c r="A255" t="s">
        <v>742</v>
      </c>
      <c r="B255" t="s">
        <v>743</v>
      </c>
      <c r="C255" t="s">
        <v>717</v>
      </c>
      <c r="D255" t="s">
        <v>737</v>
      </c>
    </row>
    <row r="256" spans="1:4" x14ac:dyDescent="0.3">
      <c r="A256" t="s">
        <v>744</v>
      </c>
      <c r="B256" t="s">
        <v>745</v>
      </c>
      <c r="C256" t="s">
        <v>717</v>
      </c>
      <c r="D256" t="s">
        <v>718</v>
      </c>
    </row>
    <row r="257" spans="1:4" x14ac:dyDescent="0.3">
      <c r="A257" t="s">
        <v>746</v>
      </c>
      <c r="B257" t="s">
        <v>747</v>
      </c>
      <c r="C257" t="s">
        <v>717</v>
      </c>
      <c r="D257" t="s">
        <v>718</v>
      </c>
    </row>
    <row r="258" spans="1:4" x14ac:dyDescent="0.3">
      <c r="A258" t="s">
        <v>748</v>
      </c>
      <c r="B258" t="s">
        <v>749</v>
      </c>
      <c r="C258" t="s">
        <v>717</v>
      </c>
      <c r="D258" t="s">
        <v>718</v>
      </c>
    </row>
    <row r="259" spans="1:4" x14ac:dyDescent="0.3">
      <c r="A259" t="s">
        <v>750</v>
      </c>
      <c r="B259" t="s">
        <v>751</v>
      </c>
      <c r="C259" t="s">
        <v>717</v>
      </c>
      <c r="D259" t="s">
        <v>718</v>
      </c>
    </row>
    <row r="260" spans="1:4" x14ac:dyDescent="0.3">
      <c r="A260" t="s">
        <v>752</v>
      </c>
      <c r="B260" t="s">
        <v>753</v>
      </c>
      <c r="C260" t="s">
        <v>717</v>
      </c>
      <c r="D260" t="s">
        <v>718</v>
      </c>
    </row>
    <row r="261" spans="1:4" x14ac:dyDescent="0.3">
      <c r="A261" t="s">
        <v>754</v>
      </c>
      <c r="B261" t="s">
        <v>755</v>
      </c>
      <c r="C261" t="s">
        <v>717</v>
      </c>
      <c r="D261" t="s">
        <v>737</v>
      </c>
    </row>
    <row r="262" spans="1:4" x14ac:dyDescent="0.3">
      <c r="A262" t="s">
        <v>756</v>
      </c>
      <c r="B262" t="s">
        <v>757</v>
      </c>
      <c r="C262" t="s">
        <v>717</v>
      </c>
      <c r="D262" t="s">
        <v>737</v>
      </c>
    </row>
    <row r="263" spans="1:4" x14ac:dyDescent="0.3">
      <c r="A263" t="s">
        <v>758</v>
      </c>
      <c r="B263" t="s">
        <v>759</v>
      </c>
      <c r="C263" t="s">
        <v>717</v>
      </c>
      <c r="D263" t="s">
        <v>737</v>
      </c>
    </row>
    <row r="264" spans="1:4" x14ac:dyDescent="0.3">
      <c r="A264" t="s">
        <v>760</v>
      </c>
      <c r="B264" t="s">
        <v>761</v>
      </c>
      <c r="C264" t="s">
        <v>717</v>
      </c>
      <c r="D264" t="s">
        <v>737</v>
      </c>
    </row>
    <row r="265" spans="1:4" x14ac:dyDescent="0.3">
      <c r="A265" t="s">
        <v>762</v>
      </c>
      <c r="B265" t="s">
        <v>763</v>
      </c>
      <c r="C265" t="s">
        <v>717</v>
      </c>
      <c r="D265" t="s">
        <v>737</v>
      </c>
    </row>
    <row r="266" spans="1:4" x14ac:dyDescent="0.3">
      <c r="A266" t="s">
        <v>764</v>
      </c>
      <c r="B266" t="s">
        <v>765</v>
      </c>
      <c r="C266" t="s">
        <v>766</v>
      </c>
      <c r="D266" t="s">
        <v>429</v>
      </c>
    </row>
    <row r="267" spans="1:4" x14ac:dyDescent="0.3">
      <c r="A267" t="s">
        <v>767</v>
      </c>
      <c r="B267" t="s">
        <v>768</v>
      </c>
      <c r="C267" t="s">
        <v>766</v>
      </c>
      <c r="D267" t="s">
        <v>429</v>
      </c>
    </row>
    <row r="268" spans="1:4" x14ac:dyDescent="0.3">
      <c r="A268" t="s">
        <v>769</v>
      </c>
      <c r="B268" t="s">
        <v>770</v>
      </c>
      <c r="C268" t="s">
        <v>766</v>
      </c>
      <c r="D268" t="s">
        <v>429</v>
      </c>
    </row>
    <row r="269" spans="1:4" x14ac:dyDescent="0.3">
      <c r="A269" t="s">
        <v>771</v>
      </c>
      <c r="B269" t="s">
        <v>772</v>
      </c>
      <c r="C269" t="s">
        <v>773</v>
      </c>
      <c r="D269" t="s">
        <v>774</v>
      </c>
    </row>
    <row r="270" spans="1:4" x14ac:dyDescent="0.3">
      <c r="A270" t="s">
        <v>775</v>
      </c>
      <c r="B270" t="s">
        <v>776</v>
      </c>
      <c r="C270" t="s">
        <v>773</v>
      </c>
      <c r="D270" t="s">
        <v>774</v>
      </c>
    </row>
    <row r="271" spans="1:4" x14ac:dyDescent="0.3">
      <c r="A271" t="s">
        <v>777</v>
      </c>
      <c r="B271" t="s">
        <v>778</v>
      </c>
      <c r="C271" t="s">
        <v>773</v>
      </c>
      <c r="D271" t="s">
        <v>774</v>
      </c>
    </row>
    <row r="272" spans="1:4" x14ac:dyDescent="0.3">
      <c r="A272" t="s">
        <v>779</v>
      </c>
      <c r="B272" t="s">
        <v>780</v>
      </c>
      <c r="C272" t="s">
        <v>773</v>
      </c>
      <c r="D272" t="s">
        <v>774</v>
      </c>
    </row>
    <row r="273" spans="1:4" x14ac:dyDescent="0.3">
      <c r="A273" t="s">
        <v>781</v>
      </c>
      <c r="B273" t="s">
        <v>782</v>
      </c>
      <c r="C273" t="s">
        <v>773</v>
      </c>
      <c r="D273" t="s">
        <v>774</v>
      </c>
    </row>
    <row r="274" spans="1:4" x14ac:dyDescent="0.3">
      <c r="A274" t="s">
        <v>783</v>
      </c>
      <c r="B274" t="s">
        <v>784</v>
      </c>
      <c r="C274" t="s">
        <v>773</v>
      </c>
      <c r="D274" t="s">
        <v>774</v>
      </c>
    </row>
    <row r="275" spans="1:4" x14ac:dyDescent="0.3">
      <c r="A275" t="s">
        <v>785</v>
      </c>
      <c r="B275" t="s">
        <v>786</v>
      </c>
      <c r="C275" t="s">
        <v>773</v>
      </c>
      <c r="D275" t="s">
        <v>774</v>
      </c>
    </row>
    <row r="276" spans="1:4" x14ac:dyDescent="0.3">
      <c r="A276" t="s">
        <v>787</v>
      </c>
      <c r="B276" t="s">
        <v>788</v>
      </c>
      <c r="C276" t="s">
        <v>773</v>
      </c>
      <c r="D276" t="s">
        <v>774</v>
      </c>
    </row>
    <row r="277" spans="1:4" x14ac:dyDescent="0.3">
      <c r="A277" t="s">
        <v>789</v>
      </c>
      <c r="B277" t="s">
        <v>790</v>
      </c>
      <c r="C277" t="s">
        <v>773</v>
      </c>
      <c r="D277" t="s">
        <v>774</v>
      </c>
    </row>
    <row r="278" spans="1:4" x14ac:dyDescent="0.3">
      <c r="A278" t="s">
        <v>791</v>
      </c>
      <c r="B278" t="s">
        <v>792</v>
      </c>
      <c r="C278" t="s">
        <v>773</v>
      </c>
      <c r="D278" t="s">
        <v>774</v>
      </c>
    </row>
    <row r="279" spans="1:4" x14ac:dyDescent="0.3">
      <c r="A279" t="s">
        <v>793</v>
      </c>
      <c r="B279" t="s">
        <v>794</v>
      </c>
      <c r="C279" t="s">
        <v>773</v>
      </c>
      <c r="D279" t="s">
        <v>774</v>
      </c>
    </row>
    <row r="280" spans="1:4" x14ac:dyDescent="0.3">
      <c r="A280" t="s">
        <v>795</v>
      </c>
      <c r="B280" t="s">
        <v>796</v>
      </c>
      <c r="C280" t="s">
        <v>773</v>
      </c>
      <c r="D280" t="s">
        <v>774</v>
      </c>
    </row>
    <row r="281" spans="1:4" x14ac:dyDescent="0.3">
      <c r="A281" t="s">
        <v>797</v>
      </c>
      <c r="B281" t="s">
        <v>798</v>
      </c>
      <c r="C281" t="s">
        <v>773</v>
      </c>
      <c r="D281" t="s">
        <v>774</v>
      </c>
    </row>
    <row r="282" spans="1:4" x14ac:dyDescent="0.3">
      <c r="A282" t="s">
        <v>799</v>
      </c>
      <c r="B282" t="s">
        <v>800</v>
      </c>
      <c r="C282" t="s">
        <v>773</v>
      </c>
      <c r="D282" t="s">
        <v>774</v>
      </c>
    </row>
    <row r="283" spans="1:4" x14ac:dyDescent="0.3">
      <c r="A283" t="s">
        <v>801</v>
      </c>
      <c r="B283" t="s">
        <v>802</v>
      </c>
      <c r="C283" t="s">
        <v>773</v>
      </c>
      <c r="D283" t="s">
        <v>774</v>
      </c>
    </row>
    <row r="284" spans="1:4" x14ac:dyDescent="0.3">
      <c r="A284" t="s">
        <v>803</v>
      </c>
      <c r="B284" t="s">
        <v>804</v>
      </c>
      <c r="C284" t="s">
        <v>773</v>
      </c>
      <c r="D284" t="s">
        <v>774</v>
      </c>
    </row>
    <row r="285" spans="1:4" x14ac:dyDescent="0.3">
      <c r="A285" t="s">
        <v>805</v>
      </c>
      <c r="B285" t="s">
        <v>806</v>
      </c>
      <c r="C285" t="s">
        <v>773</v>
      </c>
      <c r="D285" t="s">
        <v>774</v>
      </c>
    </row>
    <row r="286" spans="1:4" x14ac:dyDescent="0.3">
      <c r="A286" t="s">
        <v>807</v>
      </c>
      <c r="B286" t="s">
        <v>808</v>
      </c>
      <c r="C286" t="s">
        <v>773</v>
      </c>
      <c r="D286" t="s">
        <v>774</v>
      </c>
    </row>
    <row r="287" spans="1:4" x14ac:dyDescent="0.3">
      <c r="A287" t="s">
        <v>809</v>
      </c>
      <c r="B287" t="s">
        <v>810</v>
      </c>
      <c r="C287" t="s">
        <v>773</v>
      </c>
      <c r="D287" t="s">
        <v>774</v>
      </c>
    </row>
    <row r="288" spans="1:4" x14ac:dyDescent="0.3">
      <c r="A288" t="s">
        <v>811</v>
      </c>
      <c r="B288" t="s">
        <v>812</v>
      </c>
      <c r="C288" t="s">
        <v>773</v>
      </c>
      <c r="D288" t="s">
        <v>774</v>
      </c>
    </row>
    <row r="289" spans="1:4" x14ac:dyDescent="0.3">
      <c r="A289" t="s">
        <v>813</v>
      </c>
      <c r="B289" t="s">
        <v>814</v>
      </c>
      <c r="C289" t="s">
        <v>773</v>
      </c>
      <c r="D289" t="s">
        <v>774</v>
      </c>
    </row>
    <row r="290" spans="1:4" x14ac:dyDescent="0.3">
      <c r="A290" t="s">
        <v>815</v>
      </c>
      <c r="B290" t="s">
        <v>816</v>
      </c>
      <c r="C290" t="s">
        <v>773</v>
      </c>
      <c r="D290" t="s">
        <v>774</v>
      </c>
    </row>
    <row r="291" spans="1:4" x14ac:dyDescent="0.3">
      <c r="A291" t="s">
        <v>817</v>
      </c>
      <c r="B291" t="s">
        <v>818</v>
      </c>
      <c r="C291" t="s">
        <v>773</v>
      </c>
      <c r="D291" t="s">
        <v>774</v>
      </c>
    </row>
    <row r="292" spans="1:4" x14ac:dyDescent="0.3">
      <c r="A292" t="s">
        <v>819</v>
      </c>
      <c r="B292" t="s">
        <v>820</v>
      </c>
      <c r="C292" t="s">
        <v>773</v>
      </c>
      <c r="D292" t="s">
        <v>774</v>
      </c>
    </row>
    <row r="293" spans="1:4" x14ac:dyDescent="0.3">
      <c r="A293" t="s">
        <v>821</v>
      </c>
      <c r="B293" t="s">
        <v>822</v>
      </c>
      <c r="C293" t="s">
        <v>773</v>
      </c>
      <c r="D293" t="s">
        <v>774</v>
      </c>
    </row>
    <row r="294" spans="1:4" x14ac:dyDescent="0.3">
      <c r="A294" t="s">
        <v>823</v>
      </c>
      <c r="B294" t="s">
        <v>824</v>
      </c>
      <c r="C294" t="s">
        <v>773</v>
      </c>
      <c r="D294" t="s">
        <v>774</v>
      </c>
    </row>
    <row r="295" spans="1:4" x14ac:dyDescent="0.3">
      <c r="A295" t="s">
        <v>825</v>
      </c>
      <c r="B295" t="s">
        <v>826</v>
      </c>
      <c r="C295" t="s">
        <v>773</v>
      </c>
      <c r="D295" t="s">
        <v>774</v>
      </c>
    </row>
    <row r="296" spans="1:4" x14ac:dyDescent="0.3">
      <c r="A296" t="s">
        <v>827</v>
      </c>
      <c r="B296" t="s">
        <v>828</v>
      </c>
      <c r="C296" t="s">
        <v>773</v>
      </c>
      <c r="D296" t="s">
        <v>774</v>
      </c>
    </row>
    <row r="297" spans="1:4" x14ac:dyDescent="0.3">
      <c r="A297" t="s">
        <v>829</v>
      </c>
      <c r="B297" t="s">
        <v>830</v>
      </c>
      <c r="C297" t="s">
        <v>773</v>
      </c>
      <c r="D297" t="s">
        <v>774</v>
      </c>
    </row>
    <row r="298" spans="1:4" x14ac:dyDescent="0.3">
      <c r="A298" t="s">
        <v>831</v>
      </c>
      <c r="B298" t="s">
        <v>832</v>
      </c>
      <c r="C298" t="s">
        <v>773</v>
      </c>
      <c r="D298" t="s">
        <v>774</v>
      </c>
    </row>
    <row r="299" spans="1:4" x14ac:dyDescent="0.3">
      <c r="A299" t="s">
        <v>833</v>
      </c>
      <c r="B299" t="s">
        <v>834</v>
      </c>
      <c r="C299" t="s">
        <v>773</v>
      </c>
      <c r="D299" t="s">
        <v>774</v>
      </c>
    </row>
    <row r="300" spans="1:4" x14ac:dyDescent="0.3">
      <c r="A300" t="s">
        <v>835</v>
      </c>
      <c r="B300" t="s">
        <v>836</v>
      </c>
      <c r="C300" t="s">
        <v>773</v>
      </c>
      <c r="D300" t="s">
        <v>774</v>
      </c>
    </row>
    <row r="301" spans="1:4" x14ac:dyDescent="0.3">
      <c r="A301" t="s">
        <v>837</v>
      </c>
      <c r="B301" t="s">
        <v>838</v>
      </c>
      <c r="C301" t="s">
        <v>773</v>
      </c>
      <c r="D301" t="s">
        <v>774</v>
      </c>
    </row>
    <row r="302" spans="1:4" x14ac:dyDescent="0.3">
      <c r="A302" t="s">
        <v>839</v>
      </c>
      <c r="B302" t="s">
        <v>840</v>
      </c>
      <c r="C302" t="s">
        <v>773</v>
      </c>
      <c r="D302" t="s">
        <v>774</v>
      </c>
    </row>
    <row r="303" spans="1:4" x14ac:dyDescent="0.3">
      <c r="A303" t="s">
        <v>841</v>
      </c>
      <c r="B303" t="s">
        <v>842</v>
      </c>
      <c r="C303" t="s">
        <v>773</v>
      </c>
      <c r="D303" t="s">
        <v>774</v>
      </c>
    </row>
    <row r="304" spans="1:4" x14ac:dyDescent="0.3">
      <c r="A304" t="s">
        <v>843</v>
      </c>
      <c r="B304" t="s">
        <v>844</v>
      </c>
      <c r="C304" t="s">
        <v>773</v>
      </c>
      <c r="D304" t="s">
        <v>774</v>
      </c>
    </row>
    <row r="305" spans="1:4" x14ac:dyDescent="0.3">
      <c r="A305" t="s">
        <v>845</v>
      </c>
      <c r="B305" t="s">
        <v>846</v>
      </c>
      <c r="C305" t="s">
        <v>773</v>
      </c>
      <c r="D305" t="s">
        <v>774</v>
      </c>
    </row>
    <row r="306" spans="1:4" x14ac:dyDescent="0.3">
      <c r="A306" t="s">
        <v>847</v>
      </c>
      <c r="B306" t="s">
        <v>848</v>
      </c>
      <c r="C306" t="s">
        <v>773</v>
      </c>
      <c r="D306" t="s">
        <v>774</v>
      </c>
    </row>
    <row r="307" spans="1:4" x14ac:dyDescent="0.3">
      <c r="A307" t="s">
        <v>849</v>
      </c>
      <c r="B307" t="s">
        <v>850</v>
      </c>
      <c r="C307" t="s">
        <v>773</v>
      </c>
      <c r="D307" t="s">
        <v>774</v>
      </c>
    </row>
    <row r="308" spans="1:4" x14ac:dyDescent="0.3">
      <c r="A308" t="s">
        <v>851</v>
      </c>
      <c r="B308" t="s">
        <v>852</v>
      </c>
      <c r="C308" t="s">
        <v>773</v>
      </c>
      <c r="D308" t="s">
        <v>774</v>
      </c>
    </row>
    <row r="309" spans="1:4" x14ac:dyDescent="0.3">
      <c r="A309" t="s">
        <v>853</v>
      </c>
      <c r="B309" t="s">
        <v>854</v>
      </c>
      <c r="C309" t="s">
        <v>773</v>
      </c>
      <c r="D309" t="s">
        <v>774</v>
      </c>
    </row>
    <row r="310" spans="1:4" x14ac:dyDescent="0.3">
      <c r="A310" t="s">
        <v>855</v>
      </c>
      <c r="B310" t="s">
        <v>856</v>
      </c>
      <c r="C310" t="s">
        <v>773</v>
      </c>
      <c r="D310" t="s">
        <v>774</v>
      </c>
    </row>
    <row r="311" spans="1:4" x14ac:dyDescent="0.3">
      <c r="A311" t="s">
        <v>857</v>
      </c>
      <c r="B311" t="s">
        <v>858</v>
      </c>
      <c r="C311" t="s">
        <v>773</v>
      </c>
      <c r="D311" t="s">
        <v>774</v>
      </c>
    </row>
    <row r="312" spans="1:4" x14ac:dyDescent="0.3">
      <c r="A312" t="s">
        <v>859</v>
      </c>
      <c r="B312" t="s">
        <v>860</v>
      </c>
      <c r="C312" t="s">
        <v>773</v>
      </c>
      <c r="D312" t="s">
        <v>774</v>
      </c>
    </row>
    <row r="313" spans="1:4" x14ac:dyDescent="0.3">
      <c r="A313" t="s">
        <v>861</v>
      </c>
      <c r="B313" t="s">
        <v>862</v>
      </c>
      <c r="C313" t="s">
        <v>773</v>
      </c>
      <c r="D313" t="s">
        <v>774</v>
      </c>
    </row>
    <row r="314" spans="1:4" x14ac:dyDescent="0.3">
      <c r="A314" t="s">
        <v>863</v>
      </c>
      <c r="B314" t="s">
        <v>864</v>
      </c>
      <c r="C314" t="s">
        <v>773</v>
      </c>
      <c r="D314" t="s">
        <v>774</v>
      </c>
    </row>
    <row r="315" spans="1:4" x14ac:dyDescent="0.3">
      <c r="A315" t="s">
        <v>865</v>
      </c>
      <c r="B315" t="s">
        <v>866</v>
      </c>
      <c r="C315" t="s">
        <v>773</v>
      </c>
      <c r="D315" t="s">
        <v>774</v>
      </c>
    </row>
    <row r="316" spans="1:4" x14ac:dyDescent="0.3">
      <c r="A316" t="s">
        <v>867</v>
      </c>
      <c r="B316" t="s">
        <v>868</v>
      </c>
      <c r="C316" t="s">
        <v>773</v>
      </c>
      <c r="D316" t="s">
        <v>774</v>
      </c>
    </row>
    <row r="317" spans="1:4" x14ac:dyDescent="0.3">
      <c r="A317" t="s">
        <v>869</v>
      </c>
      <c r="B317" t="s">
        <v>870</v>
      </c>
      <c r="C317" t="s">
        <v>773</v>
      </c>
      <c r="D317" t="s">
        <v>774</v>
      </c>
    </row>
    <row r="318" spans="1:4" x14ac:dyDescent="0.3">
      <c r="A318" t="s">
        <v>871</v>
      </c>
      <c r="B318" t="s">
        <v>872</v>
      </c>
      <c r="C318" t="s">
        <v>773</v>
      </c>
      <c r="D318" t="s">
        <v>774</v>
      </c>
    </row>
    <row r="319" spans="1:4" x14ac:dyDescent="0.3">
      <c r="A319" t="s">
        <v>873</v>
      </c>
      <c r="B319" t="s">
        <v>874</v>
      </c>
      <c r="C319" t="s">
        <v>773</v>
      </c>
      <c r="D319" t="s">
        <v>774</v>
      </c>
    </row>
    <row r="320" spans="1:4" x14ac:dyDescent="0.3">
      <c r="A320" t="s">
        <v>875</v>
      </c>
      <c r="B320" t="s">
        <v>876</v>
      </c>
      <c r="C320" t="s">
        <v>773</v>
      </c>
      <c r="D320" t="s">
        <v>774</v>
      </c>
    </row>
    <row r="321" spans="1:4" x14ac:dyDescent="0.3">
      <c r="A321" t="s">
        <v>877</v>
      </c>
      <c r="B321" t="s">
        <v>878</v>
      </c>
      <c r="C321" t="s">
        <v>773</v>
      </c>
      <c r="D321" t="s">
        <v>774</v>
      </c>
    </row>
    <row r="322" spans="1:4" x14ac:dyDescent="0.3">
      <c r="A322" t="s">
        <v>879</v>
      </c>
      <c r="B322" t="s">
        <v>880</v>
      </c>
      <c r="C322" t="s">
        <v>881</v>
      </c>
      <c r="D322" t="s">
        <v>380</v>
      </c>
    </row>
    <row r="323" spans="1:4" x14ac:dyDescent="0.3">
      <c r="A323" t="s">
        <v>882</v>
      </c>
      <c r="B323" t="s">
        <v>883</v>
      </c>
      <c r="C323" t="s">
        <v>881</v>
      </c>
      <c r="D323" t="s">
        <v>380</v>
      </c>
    </row>
    <row r="324" spans="1:4" x14ac:dyDescent="0.3">
      <c r="A324" t="s">
        <v>884</v>
      </c>
      <c r="B324" t="s">
        <v>885</v>
      </c>
      <c r="C324" t="s">
        <v>881</v>
      </c>
      <c r="D324" t="s">
        <v>380</v>
      </c>
    </row>
    <row r="325" spans="1:4" x14ac:dyDescent="0.3">
      <c r="A325" t="s">
        <v>886</v>
      </c>
      <c r="B325" t="s">
        <v>887</v>
      </c>
      <c r="C325" t="s">
        <v>881</v>
      </c>
      <c r="D325" t="s">
        <v>380</v>
      </c>
    </row>
    <row r="326" spans="1:4" x14ac:dyDescent="0.3">
      <c r="A326" t="s">
        <v>888</v>
      </c>
      <c r="B326" t="s">
        <v>889</v>
      </c>
      <c r="C326" t="s">
        <v>890</v>
      </c>
      <c r="D326" t="s">
        <v>891</v>
      </c>
    </row>
    <row r="327" spans="1:4" x14ac:dyDescent="0.3">
      <c r="A327" t="s">
        <v>892</v>
      </c>
      <c r="B327" t="s">
        <v>893</v>
      </c>
      <c r="C327" t="s">
        <v>890</v>
      </c>
      <c r="D327" t="s">
        <v>891</v>
      </c>
    </row>
    <row r="328" spans="1:4" x14ac:dyDescent="0.3">
      <c r="A328" t="s">
        <v>894</v>
      </c>
      <c r="B328" t="s">
        <v>895</v>
      </c>
      <c r="C328" t="s">
        <v>890</v>
      </c>
      <c r="D328" t="s">
        <v>891</v>
      </c>
    </row>
    <row r="329" spans="1:4" x14ac:dyDescent="0.3">
      <c r="A329" t="s">
        <v>896</v>
      </c>
      <c r="B329" t="s">
        <v>897</v>
      </c>
      <c r="C329" t="s">
        <v>890</v>
      </c>
      <c r="D329" t="s">
        <v>891</v>
      </c>
    </row>
    <row r="330" spans="1:4" x14ac:dyDescent="0.3">
      <c r="A330" t="s">
        <v>898</v>
      </c>
      <c r="B330" t="s">
        <v>899</v>
      </c>
      <c r="C330" t="s">
        <v>900</v>
      </c>
      <c r="D330" t="s">
        <v>380</v>
      </c>
    </row>
    <row r="331" spans="1:4" x14ac:dyDescent="0.3">
      <c r="A331" t="s">
        <v>901</v>
      </c>
      <c r="B331" t="s">
        <v>902</v>
      </c>
      <c r="C331" t="s">
        <v>900</v>
      </c>
      <c r="D331" t="s">
        <v>380</v>
      </c>
    </row>
    <row r="332" spans="1:4" x14ac:dyDescent="0.3">
      <c r="A332" t="s">
        <v>903</v>
      </c>
      <c r="B332" t="s">
        <v>904</v>
      </c>
      <c r="C332" t="s">
        <v>900</v>
      </c>
      <c r="D332" t="s">
        <v>380</v>
      </c>
    </row>
    <row r="333" spans="1:4" x14ac:dyDescent="0.3">
      <c r="A333" t="s">
        <v>905</v>
      </c>
      <c r="B333" t="s">
        <v>906</v>
      </c>
      <c r="C333" t="s">
        <v>900</v>
      </c>
      <c r="D333" t="s">
        <v>380</v>
      </c>
    </row>
    <row r="334" spans="1:4" x14ac:dyDescent="0.3">
      <c r="A334" t="s">
        <v>907</v>
      </c>
      <c r="B334" t="s">
        <v>908</v>
      </c>
      <c r="C334" t="s">
        <v>900</v>
      </c>
      <c r="D334" t="s">
        <v>380</v>
      </c>
    </row>
    <row r="335" spans="1:4" x14ac:dyDescent="0.3">
      <c r="A335" t="s">
        <v>909</v>
      </c>
      <c r="B335" t="s">
        <v>910</v>
      </c>
      <c r="C335" t="s">
        <v>900</v>
      </c>
      <c r="D335" t="s">
        <v>380</v>
      </c>
    </row>
    <row r="336" spans="1:4" x14ac:dyDescent="0.3">
      <c r="A336" t="s">
        <v>911</v>
      </c>
      <c r="B336" t="s">
        <v>912</v>
      </c>
      <c r="C336" t="s">
        <v>913</v>
      </c>
      <c r="D336" t="s">
        <v>914</v>
      </c>
    </row>
    <row r="337" spans="1:4" x14ac:dyDescent="0.3">
      <c r="A337" t="s">
        <v>915</v>
      </c>
      <c r="B337" t="s">
        <v>916</v>
      </c>
      <c r="C337" t="s">
        <v>917</v>
      </c>
      <c r="D337" t="s">
        <v>918</v>
      </c>
    </row>
    <row r="338" spans="1:4" x14ac:dyDescent="0.3">
      <c r="A338" t="s">
        <v>919</v>
      </c>
      <c r="B338" t="s">
        <v>920</v>
      </c>
      <c r="C338" t="s">
        <v>917</v>
      </c>
      <c r="D338" t="s">
        <v>918</v>
      </c>
    </row>
    <row r="339" spans="1:4" x14ac:dyDescent="0.3">
      <c r="A339" t="s">
        <v>921</v>
      </c>
      <c r="B339" t="s">
        <v>922</v>
      </c>
      <c r="C339" t="s">
        <v>923</v>
      </c>
      <c r="D339" t="s">
        <v>924</v>
      </c>
    </row>
    <row r="340" spans="1:4" x14ac:dyDescent="0.3">
      <c r="A340" t="s">
        <v>925</v>
      </c>
      <c r="B340" t="s">
        <v>926</v>
      </c>
      <c r="C340" t="s">
        <v>923</v>
      </c>
      <c r="D340" t="s">
        <v>924</v>
      </c>
    </row>
    <row r="341" spans="1:4" x14ac:dyDescent="0.3">
      <c r="A341" t="s">
        <v>927</v>
      </c>
      <c r="B341" t="s">
        <v>928</v>
      </c>
      <c r="C341" t="s">
        <v>923</v>
      </c>
      <c r="D341" t="s">
        <v>924</v>
      </c>
    </row>
    <row r="342" spans="1:4" x14ac:dyDescent="0.3">
      <c r="A342" t="s">
        <v>929</v>
      </c>
      <c r="B342" t="s">
        <v>930</v>
      </c>
      <c r="C342" t="s">
        <v>923</v>
      </c>
      <c r="D342" t="s">
        <v>924</v>
      </c>
    </row>
    <row r="343" spans="1:4" x14ac:dyDescent="0.3">
      <c r="A343" t="s">
        <v>931</v>
      </c>
      <c r="B343" t="s">
        <v>932</v>
      </c>
      <c r="C343" t="s">
        <v>923</v>
      </c>
      <c r="D343" t="s">
        <v>924</v>
      </c>
    </row>
    <row r="344" spans="1:4" x14ac:dyDescent="0.3">
      <c r="A344" t="s">
        <v>933</v>
      </c>
      <c r="B344" t="s">
        <v>934</v>
      </c>
      <c r="C344" t="s">
        <v>923</v>
      </c>
      <c r="D344" t="s">
        <v>924</v>
      </c>
    </row>
    <row r="345" spans="1:4" x14ac:dyDescent="0.3">
      <c r="A345" t="s">
        <v>935</v>
      </c>
      <c r="B345" t="s">
        <v>936</v>
      </c>
      <c r="C345" t="s">
        <v>923</v>
      </c>
      <c r="D345" t="s">
        <v>924</v>
      </c>
    </row>
    <row r="346" spans="1:4" x14ac:dyDescent="0.3">
      <c r="A346" t="s">
        <v>937</v>
      </c>
      <c r="B346" t="s">
        <v>938</v>
      </c>
      <c r="C346" t="s">
        <v>923</v>
      </c>
      <c r="D346" t="s">
        <v>924</v>
      </c>
    </row>
    <row r="347" spans="1:4" x14ac:dyDescent="0.3">
      <c r="A347" t="s">
        <v>939</v>
      </c>
      <c r="B347" t="s">
        <v>940</v>
      </c>
      <c r="C347" t="s">
        <v>923</v>
      </c>
      <c r="D347" t="s">
        <v>924</v>
      </c>
    </row>
    <row r="348" spans="1:4" x14ac:dyDescent="0.3">
      <c r="A348" t="s">
        <v>941</v>
      </c>
      <c r="B348" t="s">
        <v>942</v>
      </c>
      <c r="C348" t="s">
        <v>923</v>
      </c>
      <c r="D348" t="s">
        <v>924</v>
      </c>
    </row>
    <row r="349" spans="1:4" x14ac:dyDescent="0.3">
      <c r="A349" t="s">
        <v>943</v>
      </c>
      <c r="B349" t="s">
        <v>944</v>
      </c>
      <c r="C349" t="s">
        <v>923</v>
      </c>
      <c r="D349" t="s">
        <v>924</v>
      </c>
    </row>
    <row r="350" spans="1:4" x14ac:dyDescent="0.3">
      <c r="A350" t="s">
        <v>945</v>
      </c>
      <c r="B350" t="s">
        <v>946</v>
      </c>
      <c r="C350" t="s">
        <v>923</v>
      </c>
      <c r="D350" t="s">
        <v>924</v>
      </c>
    </row>
    <row r="351" spans="1:4" x14ac:dyDescent="0.3">
      <c r="A351" t="s">
        <v>947</v>
      </c>
      <c r="B351" t="s">
        <v>948</v>
      </c>
      <c r="C351" t="s">
        <v>923</v>
      </c>
      <c r="D351" t="s">
        <v>924</v>
      </c>
    </row>
    <row r="352" spans="1:4" x14ac:dyDescent="0.3">
      <c r="A352" t="s">
        <v>949</v>
      </c>
      <c r="B352" t="s">
        <v>950</v>
      </c>
      <c r="C352" t="s">
        <v>923</v>
      </c>
      <c r="D352" t="s">
        <v>924</v>
      </c>
    </row>
    <row r="353" spans="1:4" x14ac:dyDescent="0.3">
      <c r="A353" t="s">
        <v>951</v>
      </c>
      <c r="B353" t="s">
        <v>952</v>
      </c>
      <c r="C353" t="s">
        <v>923</v>
      </c>
      <c r="D353" t="s">
        <v>924</v>
      </c>
    </row>
    <row r="354" spans="1:4" x14ac:dyDescent="0.3">
      <c r="A354" t="s">
        <v>953</v>
      </c>
      <c r="B354" t="s">
        <v>954</v>
      </c>
      <c r="C354" t="s">
        <v>923</v>
      </c>
      <c r="D354" t="s">
        <v>924</v>
      </c>
    </row>
    <row r="355" spans="1:4" x14ac:dyDescent="0.3">
      <c r="A355" t="s">
        <v>955</v>
      </c>
      <c r="B355" t="s">
        <v>956</v>
      </c>
      <c r="C355" t="s">
        <v>923</v>
      </c>
      <c r="D355" t="s">
        <v>924</v>
      </c>
    </row>
    <row r="356" spans="1:4" x14ac:dyDescent="0.3">
      <c r="A356" t="s">
        <v>957</v>
      </c>
      <c r="B356" t="s">
        <v>958</v>
      </c>
      <c r="C356" t="s">
        <v>923</v>
      </c>
      <c r="D356" t="s">
        <v>924</v>
      </c>
    </row>
    <row r="357" spans="1:4" x14ac:dyDescent="0.3">
      <c r="A357" t="s">
        <v>959</v>
      </c>
      <c r="B357" t="s">
        <v>960</v>
      </c>
      <c r="C357" t="s">
        <v>923</v>
      </c>
      <c r="D357" t="s">
        <v>924</v>
      </c>
    </row>
    <row r="358" spans="1:4" x14ac:dyDescent="0.3">
      <c r="A358" t="s">
        <v>961</v>
      </c>
      <c r="B358" t="s">
        <v>962</v>
      </c>
      <c r="C358" t="s">
        <v>923</v>
      </c>
      <c r="D358" t="s">
        <v>924</v>
      </c>
    </row>
    <row r="359" spans="1:4" x14ac:dyDescent="0.3">
      <c r="A359" t="s">
        <v>963</v>
      </c>
      <c r="B359" t="s">
        <v>964</v>
      </c>
      <c r="C359" t="s">
        <v>923</v>
      </c>
      <c r="D359" t="s">
        <v>924</v>
      </c>
    </row>
    <row r="360" spans="1:4" x14ac:dyDescent="0.3">
      <c r="A360" t="s">
        <v>965</v>
      </c>
      <c r="B360" t="s">
        <v>966</v>
      </c>
      <c r="C360" t="s">
        <v>923</v>
      </c>
      <c r="D360" t="s">
        <v>924</v>
      </c>
    </row>
    <row r="361" spans="1:4" x14ac:dyDescent="0.3">
      <c r="A361" t="s">
        <v>967</v>
      </c>
      <c r="B361" t="s">
        <v>968</v>
      </c>
      <c r="C361" t="s">
        <v>923</v>
      </c>
      <c r="D361" t="s">
        <v>924</v>
      </c>
    </row>
    <row r="362" spans="1:4" x14ac:dyDescent="0.3">
      <c r="A362" t="s">
        <v>969</v>
      </c>
      <c r="B362" t="s">
        <v>970</v>
      </c>
      <c r="C362" t="s">
        <v>923</v>
      </c>
      <c r="D362" t="s">
        <v>924</v>
      </c>
    </row>
    <row r="363" spans="1:4" x14ac:dyDescent="0.3">
      <c r="A363" t="s">
        <v>971</v>
      </c>
      <c r="B363" t="s">
        <v>972</v>
      </c>
      <c r="C363" t="s">
        <v>923</v>
      </c>
      <c r="D363" t="s">
        <v>924</v>
      </c>
    </row>
    <row r="364" spans="1:4" x14ac:dyDescent="0.3">
      <c r="A364" t="s">
        <v>973</v>
      </c>
      <c r="B364" t="s">
        <v>974</v>
      </c>
      <c r="C364" t="s">
        <v>923</v>
      </c>
      <c r="D364" t="s">
        <v>924</v>
      </c>
    </row>
    <row r="365" spans="1:4" x14ac:dyDescent="0.3">
      <c r="A365" t="s">
        <v>975</v>
      </c>
      <c r="B365" t="s">
        <v>976</v>
      </c>
      <c r="C365" t="s">
        <v>923</v>
      </c>
      <c r="D365" t="s">
        <v>924</v>
      </c>
    </row>
    <row r="366" spans="1:4" x14ac:dyDescent="0.3">
      <c r="A366" t="s">
        <v>977</v>
      </c>
      <c r="B366" t="s">
        <v>978</v>
      </c>
      <c r="C366" t="s">
        <v>923</v>
      </c>
      <c r="D366" t="s">
        <v>924</v>
      </c>
    </row>
    <row r="367" spans="1:4" x14ac:dyDescent="0.3">
      <c r="A367" t="s">
        <v>979</v>
      </c>
      <c r="B367" t="s">
        <v>980</v>
      </c>
      <c r="C367" t="s">
        <v>923</v>
      </c>
      <c r="D367" t="s">
        <v>924</v>
      </c>
    </row>
    <row r="368" spans="1:4" x14ac:dyDescent="0.3">
      <c r="A368" t="s">
        <v>981</v>
      </c>
      <c r="B368" t="s">
        <v>982</v>
      </c>
      <c r="C368" t="s">
        <v>923</v>
      </c>
      <c r="D368" t="s">
        <v>924</v>
      </c>
    </row>
    <row r="369" spans="1:4" x14ac:dyDescent="0.3">
      <c r="A369" t="s">
        <v>983</v>
      </c>
      <c r="B369" t="s">
        <v>984</v>
      </c>
      <c r="C369" t="s">
        <v>923</v>
      </c>
      <c r="D369" t="s">
        <v>924</v>
      </c>
    </row>
    <row r="370" spans="1:4" x14ac:dyDescent="0.3">
      <c r="A370" t="s">
        <v>985</v>
      </c>
      <c r="B370" t="s">
        <v>986</v>
      </c>
      <c r="C370" t="s">
        <v>923</v>
      </c>
      <c r="D370" t="s">
        <v>924</v>
      </c>
    </row>
    <row r="371" spans="1:4" x14ac:dyDescent="0.3">
      <c r="A371" t="s">
        <v>987</v>
      </c>
      <c r="B371" t="s">
        <v>988</v>
      </c>
      <c r="C371" t="s">
        <v>923</v>
      </c>
      <c r="D371" t="s">
        <v>924</v>
      </c>
    </row>
    <row r="372" spans="1:4" x14ac:dyDescent="0.3">
      <c r="A372" t="s">
        <v>989</v>
      </c>
      <c r="B372" t="s">
        <v>990</v>
      </c>
      <c r="C372" t="s">
        <v>923</v>
      </c>
      <c r="D372" t="s">
        <v>924</v>
      </c>
    </row>
    <row r="373" spans="1:4" x14ac:dyDescent="0.3">
      <c r="A373" t="s">
        <v>991</v>
      </c>
      <c r="B373" t="s">
        <v>992</v>
      </c>
      <c r="C373" t="s">
        <v>923</v>
      </c>
      <c r="D373" t="s">
        <v>924</v>
      </c>
    </row>
    <row r="374" spans="1:4" x14ac:dyDescent="0.3">
      <c r="A374" t="s">
        <v>993</v>
      </c>
      <c r="B374" t="s">
        <v>994</v>
      </c>
      <c r="C374" t="s">
        <v>923</v>
      </c>
      <c r="D374" t="s">
        <v>924</v>
      </c>
    </row>
    <row r="375" spans="1:4" x14ac:dyDescent="0.3">
      <c r="A375" t="s">
        <v>995</v>
      </c>
      <c r="B375" t="s">
        <v>996</v>
      </c>
      <c r="C375" t="s">
        <v>923</v>
      </c>
      <c r="D375" t="s">
        <v>924</v>
      </c>
    </row>
    <row r="376" spans="1:4" x14ac:dyDescent="0.3">
      <c r="A376" t="s">
        <v>997</v>
      </c>
      <c r="B376" t="s">
        <v>998</v>
      </c>
      <c r="C376" t="s">
        <v>923</v>
      </c>
      <c r="D376" t="s">
        <v>924</v>
      </c>
    </row>
    <row r="377" spans="1:4" x14ac:dyDescent="0.3">
      <c r="A377" t="s">
        <v>999</v>
      </c>
      <c r="B377" t="s">
        <v>1000</v>
      </c>
      <c r="C377" t="s">
        <v>923</v>
      </c>
      <c r="D377" t="s">
        <v>924</v>
      </c>
    </row>
    <row r="378" spans="1:4" x14ac:dyDescent="0.3">
      <c r="A378" t="s">
        <v>1001</v>
      </c>
      <c r="B378" t="s">
        <v>1002</v>
      </c>
      <c r="C378" t="s">
        <v>923</v>
      </c>
      <c r="D378" t="s">
        <v>924</v>
      </c>
    </row>
    <row r="379" spans="1:4" x14ac:dyDescent="0.3">
      <c r="A379" t="s">
        <v>1003</v>
      </c>
      <c r="B379" t="s">
        <v>1004</v>
      </c>
      <c r="C379" t="s">
        <v>923</v>
      </c>
      <c r="D379" t="s">
        <v>924</v>
      </c>
    </row>
    <row r="380" spans="1:4" x14ac:dyDescent="0.3">
      <c r="A380" t="s">
        <v>1005</v>
      </c>
      <c r="B380" t="s">
        <v>1006</v>
      </c>
      <c r="C380" t="s">
        <v>923</v>
      </c>
      <c r="D380" t="s">
        <v>924</v>
      </c>
    </row>
    <row r="381" spans="1:4" x14ac:dyDescent="0.3">
      <c r="A381" t="s">
        <v>1007</v>
      </c>
      <c r="B381" t="s">
        <v>1008</v>
      </c>
      <c r="C381" t="s">
        <v>923</v>
      </c>
      <c r="D381" t="s">
        <v>924</v>
      </c>
    </row>
    <row r="382" spans="1:4" x14ac:dyDescent="0.3">
      <c r="A382" t="s">
        <v>1009</v>
      </c>
      <c r="B382" t="s">
        <v>1010</v>
      </c>
      <c r="C382" t="s">
        <v>923</v>
      </c>
      <c r="D382" t="s">
        <v>924</v>
      </c>
    </row>
    <row r="383" spans="1:4" x14ac:dyDescent="0.3">
      <c r="A383" t="s">
        <v>1011</v>
      </c>
      <c r="B383" t="s">
        <v>1012</v>
      </c>
      <c r="C383" t="s">
        <v>1013</v>
      </c>
      <c r="D383" t="s">
        <v>1014</v>
      </c>
    </row>
    <row r="384" spans="1:4" x14ac:dyDescent="0.3">
      <c r="A384" t="s">
        <v>1015</v>
      </c>
      <c r="B384" t="s">
        <v>1016</v>
      </c>
      <c r="C384" t="s">
        <v>1013</v>
      </c>
      <c r="D384" t="s">
        <v>1014</v>
      </c>
    </row>
    <row r="385" spans="1:4" x14ac:dyDescent="0.3">
      <c r="A385" t="s">
        <v>1017</v>
      </c>
      <c r="B385" t="s">
        <v>1018</v>
      </c>
      <c r="C385" t="s">
        <v>1013</v>
      </c>
      <c r="D385" t="s">
        <v>1014</v>
      </c>
    </row>
    <row r="386" spans="1:4" x14ac:dyDescent="0.3">
      <c r="A386" t="s">
        <v>1019</v>
      </c>
      <c r="B386" t="s">
        <v>1020</v>
      </c>
      <c r="C386" t="s">
        <v>1013</v>
      </c>
      <c r="D386" t="s">
        <v>1014</v>
      </c>
    </row>
    <row r="387" spans="1:4" x14ac:dyDescent="0.3">
      <c r="A387" t="s">
        <v>1021</v>
      </c>
      <c r="B387" t="s">
        <v>1022</v>
      </c>
      <c r="C387" t="s">
        <v>1013</v>
      </c>
      <c r="D387" t="s">
        <v>1014</v>
      </c>
    </row>
    <row r="388" spans="1:4" x14ac:dyDescent="0.3">
      <c r="A388" t="s">
        <v>1023</v>
      </c>
      <c r="B388" t="s">
        <v>1024</v>
      </c>
      <c r="C388" t="s">
        <v>1013</v>
      </c>
      <c r="D388" t="s">
        <v>1014</v>
      </c>
    </row>
    <row r="389" spans="1:4" x14ac:dyDescent="0.3">
      <c r="A389" t="s">
        <v>1025</v>
      </c>
      <c r="B389" t="s">
        <v>1026</v>
      </c>
      <c r="C389" t="s">
        <v>1013</v>
      </c>
      <c r="D389" t="s">
        <v>1014</v>
      </c>
    </row>
    <row r="390" spans="1:4" x14ac:dyDescent="0.3">
      <c r="A390" t="s">
        <v>1027</v>
      </c>
      <c r="B390" t="s">
        <v>1028</v>
      </c>
      <c r="C390" t="s">
        <v>1013</v>
      </c>
      <c r="D390" t="s">
        <v>1014</v>
      </c>
    </row>
    <row r="391" spans="1:4" x14ac:dyDescent="0.3">
      <c r="A391" t="s">
        <v>1029</v>
      </c>
      <c r="B391" t="s">
        <v>1030</v>
      </c>
      <c r="C391" t="s">
        <v>1013</v>
      </c>
      <c r="D391" t="s">
        <v>1014</v>
      </c>
    </row>
    <row r="392" spans="1:4" x14ac:dyDescent="0.3">
      <c r="A392" t="s">
        <v>1031</v>
      </c>
      <c r="B392" t="s">
        <v>1032</v>
      </c>
      <c r="C392" t="s">
        <v>1013</v>
      </c>
      <c r="D392" t="s">
        <v>1014</v>
      </c>
    </row>
    <row r="393" spans="1:4" x14ac:dyDescent="0.3">
      <c r="A393" t="s">
        <v>1033</v>
      </c>
      <c r="B393" t="s">
        <v>1034</v>
      </c>
      <c r="C393" t="s">
        <v>1013</v>
      </c>
      <c r="D393" t="s">
        <v>1014</v>
      </c>
    </row>
    <row r="394" spans="1:4" x14ac:dyDescent="0.3">
      <c r="A394" t="s">
        <v>1035</v>
      </c>
      <c r="B394" t="s">
        <v>1036</v>
      </c>
      <c r="C394" t="s">
        <v>1013</v>
      </c>
      <c r="D394" t="s">
        <v>1014</v>
      </c>
    </row>
    <row r="395" spans="1:4" x14ac:dyDescent="0.3">
      <c r="A395" t="s">
        <v>1037</v>
      </c>
      <c r="B395" t="s">
        <v>1038</v>
      </c>
      <c r="C395" t="s">
        <v>1013</v>
      </c>
      <c r="D395" t="s">
        <v>1014</v>
      </c>
    </row>
    <row r="396" spans="1:4" x14ac:dyDescent="0.3">
      <c r="A396" t="s">
        <v>1039</v>
      </c>
      <c r="B396" t="s">
        <v>1040</v>
      </c>
      <c r="C396" t="s">
        <v>1041</v>
      </c>
      <c r="D396" t="s">
        <v>1042</v>
      </c>
    </row>
    <row r="397" spans="1:4" x14ac:dyDescent="0.3">
      <c r="A397" t="s">
        <v>1043</v>
      </c>
      <c r="B397" t="s">
        <v>1044</v>
      </c>
      <c r="C397" t="s">
        <v>1045</v>
      </c>
      <c r="D397" t="s">
        <v>1046</v>
      </c>
    </row>
    <row r="398" spans="1:4" x14ac:dyDescent="0.3">
      <c r="A398" t="s">
        <v>1047</v>
      </c>
      <c r="B398" t="s">
        <v>1048</v>
      </c>
      <c r="C398" t="s">
        <v>1045</v>
      </c>
      <c r="D398" t="s">
        <v>1046</v>
      </c>
    </row>
    <row r="399" spans="1:4" x14ac:dyDescent="0.3">
      <c r="A399" t="s">
        <v>1049</v>
      </c>
      <c r="B399" t="s">
        <v>1050</v>
      </c>
      <c r="C399" t="s">
        <v>1045</v>
      </c>
      <c r="D399" t="s">
        <v>1046</v>
      </c>
    </row>
    <row r="400" spans="1:4" x14ac:dyDescent="0.3">
      <c r="A400" t="s">
        <v>1051</v>
      </c>
      <c r="B400" t="s">
        <v>1052</v>
      </c>
      <c r="C400" t="s">
        <v>1045</v>
      </c>
      <c r="D400" t="s">
        <v>1046</v>
      </c>
    </row>
    <row r="401" spans="1:4" x14ac:dyDescent="0.3">
      <c r="A401" t="s">
        <v>1053</v>
      </c>
      <c r="B401" t="s">
        <v>1054</v>
      </c>
      <c r="C401" t="s">
        <v>1055</v>
      </c>
      <c r="D401" t="s">
        <v>218</v>
      </c>
    </row>
    <row r="402" spans="1:4" x14ac:dyDescent="0.3">
      <c r="A402" t="s">
        <v>1056</v>
      </c>
      <c r="B402" t="s">
        <v>1054</v>
      </c>
      <c r="C402" t="s">
        <v>1055</v>
      </c>
      <c r="D402" t="s">
        <v>218</v>
      </c>
    </row>
    <row r="403" spans="1:4" x14ac:dyDescent="0.3">
      <c r="A403" t="s">
        <v>1057</v>
      </c>
      <c r="B403" t="s">
        <v>1054</v>
      </c>
      <c r="C403" t="s">
        <v>1055</v>
      </c>
      <c r="D403" t="s">
        <v>218</v>
      </c>
    </row>
    <row r="404" spans="1:4" x14ac:dyDescent="0.3">
      <c r="A404" t="s">
        <v>1058</v>
      </c>
      <c r="B404" t="s">
        <v>1054</v>
      </c>
      <c r="C404" t="s">
        <v>1055</v>
      </c>
      <c r="D404" t="s">
        <v>218</v>
      </c>
    </row>
    <row r="405" spans="1:4" x14ac:dyDescent="0.3">
      <c r="A405" t="s">
        <v>1059</v>
      </c>
      <c r="B405" t="s">
        <v>1054</v>
      </c>
      <c r="C405" t="s">
        <v>1055</v>
      </c>
      <c r="D405" t="s">
        <v>218</v>
      </c>
    </row>
    <row r="406" spans="1:4" x14ac:dyDescent="0.3">
      <c r="A406" t="s">
        <v>1060</v>
      </c>
      <c r="B406" t="s">
        <v>1054</v>
      </c>
      <c r="C406" t="s">
        <v>1055</v>
      </c>
      <c r="D406" t="s">
        <v>218</v>
      </c>
    </row>
    <row r="407" spans="1:4" x14ac:dyDescent="0.3">
      <c r="A407" t="s">
        <v>1061</v>
      </c>
      <c r="B407" t="s">
        <v>1054</v>
      </c>
      <c r="C407" t="s">
        <v>1055</v>
      </c>
      <c r="D407" t="s">
        <v>218</v>
      </c>
    </row>
    <row r="408" spans="1:4" x14ac:dyDescent="0.3">
      <c r="A408" t="s">
        <v>1062</v>
      </c>
      <c r="B408" t="s">
        <v>1063</v>
      </c>
      <c r="C408" t="s">
        <v>1064</v>
      </c>
      <c r="D408" t="s">
        <v>891</v>
      </c>
    </row>
    <row r="409" spans="1:4" x14ac:dyDescent="0.3">
      <c r="A409" t="s">
        <v>1065</v>
      </c>
      <c r="B409" t="s">
        <v>1066</v>
      </c>
      <c r="C409" t="s">
        <v>1067</v>
      </c>
      <c r="D409" t="s">
        <v>1068</v>
      </c>
    </row>
    <row r="410" spans="1:4" x14ac:dyDescent="0.3">
      <c r="A410" t="s">
        <v>1069</v>
      </c>
      <c r="B410" t="s">
        <v>1070</v>
      </c>
      <c r="C410" t="s">
        <v>1071</v>
      </c>
      <c r="D410" t="s">
        <v>1072</v>
      </c>
    </row>
    <row r="411" spans="1:4" x14ac:dyDescent="0.3">
      <c r="A411" t="s">
        <v>1073</v>
      </c>
      <c r="B411" t="s">
        <v>1074</v>
      </c>
      <c r="C411" t="s">
        <v>1071</v>
      </c>
      <c r="D411" t="s">
        <v>1072</v>
      </c>
    </row>
    <row r="412" spans="1:4" x14ac:dyDescent="0.3">
      <c r="A412" t="s">
        <v>1075</v>
      </c>
      <c r="B412" t="s">
        <v>1076</v>
      </c>
      <c r="C412" t="s">
        <v>1077</v>
      </c>
      <c r="D412" t="s">
        <v>1078</v>
      </c>
    </row>
    <row r="413" spans="1:4" x14ac:dyDescent="0.3">
      <c r="A413" t="s">
        <v>1079</v>
      </c>
      <c r="B413" t="s">
        <v>1080</v>
      </c>
      <c r="C413" t="s">
        <v>1077</v>
      </c>
      <c r="D413" t="s">
        <v>1078</v>
      </c>
    </row>
    <row r="414" spans="1:4" x14ac:dyDescent="0.3">
      <c r="A414" t="s">
        <v>1081</v>
      </c>
      <c r="B414" t="s">
        <v>1082</v>
      </c>
      <c r="C414" t="s">
        <v>1077</v>
      </c>
      <c r="D414" t="s">
        <v>1078</v>
      </c>
    </row>
    <row r="415" spans="1:4" x14ac:dyDescent="0.3">
      <c r="A415" t="s">
        <v>1083</v>
      </c>
      <c r="B415" t="s">
        <v>1084</v>
      </c>
      <c r="C415" t="s">
        <v>1085</v>
      </c>
      <c r="D415" t="s">
        <v>1086</v>
      </c>
    </row>
    <row r="416" spans="1:4" x14ac:dyDescent="0.3">
      <c r="A416" t="s">
        <v>1087</v>
      </c>
      <c r="B416" t="s">
        <v>1088</v>
      </c>
      <c r="C416" t="s">
        <v>1089</v>
      </c>
      <c r="D416" t="s">
        <v>1090</v>
      </c>
    </row>
    <row r="417" spans="1:4" x14ac:dyDescent="0.3">
      <c r="A417" t="s">
        <v>1091</v>
      </c>
      <c r="B417" t="s">
        <v>1092</v>
      </c>
      <c r="C417" t="s">
        <v>1089</v>
      </c>
      <c r="D417" t="s">
        <v>1090</v>
      </c>
    </row>
    <row r="418" spans="1:4" x14ac:dyDescent="0.3">
      <c r="A418" t="s">
        <v>1093</v>
      </c>
      <c r="B418" t="s">
        <v>1094</v>
      </c>
      <c r="C418" t="s">
        <v>1089</v>
      </c>
      <c r="D418" t="s">
        <v>1090</v>
      </c>
    </row>
    <row r="419" spans="1:4" x14ac:dyDescent="0.3">
      <c r="A419" t="s">
        <v>1095</v>
      </c>
      <c r="B419" t="s">
        <v>1096</v>
      </c>
      <c r="C419" t="s">
        <v>1089</v>
      </c>
      <c r="D419" t="s">
        <v>1090</v>
      </c>
    </row>
    <row r="420" spans="1:4" x14ac:dyDescent="0.3">
      <c r="A420" t="s">
        <v>1097</v>
      </c>
      <c r="B420" t="s">
        <v>1098</v>
      </c>
      <c r="C420" t="s">
        <v>1089</v>
      </c>
      <c r="D420" t="s">
        <v>1090</v>
      </c>
    </row>
    <row r="421" spans="1:4" x14ac:dyDescent="0.3">
      <c r="A421" t="s">
        <v>1099</v>
      </c>
      <c r="B421" t="s">
        <v>1100</v>
      </c>
      <c r="C421" t="s">
        <v>1089</v>
      </c>
      <c r="D421" t="s">
        <v>1090</v>
      </c>
    </row>
    <row r="422" spans="1:4" x14ac:dyDescent="0.3">
      <c r="A422" t="s">
        <v>1101</v>
      </c>
      <c r="B422" t="s">
        <v>1102</v>
      </c>
      <c r="C422" t="s">
        <v>1089</v>
      </c>
      <c r="D422" t="s">
        <v>1090</v>
      </c>
    </row>
    <row r="423" spans="1:4" x14ac:dyDescent="0.3">
      <c r="A423" t="s">
        <v>1103</v>
      </c>
      <c r="B423" t="s">
        <v>1104</v>
      </c>
      <c r="C423" t="s">
        <v>1089</v>
      </c>
      <c r="D423" t="s">
        <v>1090</v>
      </c>
    </row>
    <row r="424" spans="1:4" x14ac:dyDescent="0.3">
      <c r="A424" t="s">
        <v>1105</v>
      </c>
      <c r="B424" t="s">
        <v>1106</v>
      </c>
      <c r="C424" t="s">
        <v>1089</v>
      </c>
      <c r="D424" t="s">
        <v>1090</v>
      </c>
    </row>
    <row r="425" spans="1:4" x14ac:dyDescent="0.3">
      <c r="A425" t="s">
        <v>1107</v>
      </c>
      <c r="B425" t="s">
        <v>1108</v>
      </c>
      <c r="C425" t="s">
        <v>1089</v>
      </c>
      <c r="D425" t="s">
        <v>1090</v>
      </c>
    </row>
    <row r="426" spans="1:4" x14ac:dyDescent="0.3">
      <c r="A426" t="s">
        <v>1109</v>
      </c>
      <c r="B426" t="s">
        <v>1110</v>
      </c>
      <c r="C426" t="s">
        <v>1089</v>
      </c>
      <c r="D426" t="s">
        <v>1090</v>
      </c>
    </row>
    <row r="427" spans="1:4" x14ac:dyDescent="0.3">
      <c r="A427" t="s">
        <v>1111</v>
      </c>
      <c r="B427" t="s">
        <v>1112</v>
      </c>
      <c r="C427" t="s">
        <v>1089</v>
      </c>
      <c r="D427" t="s">
        <v>1090</v>
      </c>
    </row>
    <row r="428" spans="1:4" x14ac:dyDescent="0.3">
      <c r="A428" t="s">
        <v>1113</v>
      </c>
      <c r="B428" t="s">
        <v>1114</v>
      </c>
      <c r="C428" t="s">
        <v>1089</v>
      </c>
      <c r="D428" t="s">
        <v>1090</v>
      </c>
    </row>
    <row r="429" spans="1:4" x14ac:dyDescent="0.3">
      <c r="A429" t="s">
        <v>1115</v>
      </c>
      <c r="B429" t="s">
        <v>1116</v>
      </c>
      <c r="C429" t="s">
        <v>1089</v>
      </c>
      <c r="D429" t="s">
        <v>1090</v>
      </c>
    </row>
    <row r="430" spans="1:4" x14ac:dyDescent="0.3">
      <c r="A430" t="s">
        <v>1117</v>
      </c>
      <c r="B430" t="s">
        <v>1118</v>
      </c>
      <c r="C430" t="s">
        <v>1089</v>
      </c>
      <c r="D430" t="s">
        <v>1090</v>
      </c>
    </row>
    <row r="431" spans="1:4" x14ac:dyDescent="0.3">
      <c r="A431" t="s">
        <v>1119</v>
      </c>
      <c r="B431" t="s">
        <v>1120</v>
      </c>
      <c r="C431" t="s">
        <v>1089</v>
      </c>
      <c r="D431" t="s">
        <v>1090</v>
      </c>
    </row>
    <row r="432" spans="1:4" x14ac:dyDescent="0.3">
      <c r="A432" t="s">
        <v>1121</v>
      </c>
      <c r="B432" t="s">
        <v>1122</v>
      </c>
      <c r="C432" t="s">
        <v>1089</v>
      </c>
      <c r="D432" t="s">
        <v>1090</v>
      </c>
    </row>
    <row r="433" spans="1:4" x14ac:dyDescent="0.3">
      <c r="A433" t="s">
        <v>1123</v>
      </c>
      <c r="B433" t="s">
        <v>1124</v>
      </c>
      <c r="C433" t="s">
        <v>1089</v>
      </c>
      <c r="D433" t="s">
        <v>1090</v>
      </c>
    </row>
    <row r="434" spans="1:4" x14ac:dyDescent="0.3">
      <c r="A434" t="s">
        <v>1125</v>
      </c>
      <c r="B434" t="s">
        <v>1126</v>
      </c>
      <c r="C434" t="s">
        <v>1089</v>
      </c>
      <c r="D434" t="s">
        <v>1090</v>
      </c>
    </row>
    <row r="435" spans="1:4" x14ac:dyDescent="0.3">
      <c r="A435" t="s">
        <v>1127</v>
      </c>
      <c r="B435" t="s">
        <v>1128</v>
      </c>
      <c r="C435" t="s">
        <v>1089</v>
      </c>
      <c r="D435" t="s">
        <v>1090</v>
      </c>
    </row>
    <row r="436" spans="1:4" x14ac:dyDescent="0.3">
      <c r="A436" t="s">
        <v>1129</v>
      </c>
      <c r="B436" t="s">
        <v>1130</v>
      </c>
      <c r="C436" t="s">
        <v>1089</v>
      </c>
      <c r="D436" t="s">
        <v>1090</v>
      </c>
    </row>
    <row r="437" spans="1:4" x14ac:dyDescent="0.3">
      <c r="A437" t="s">
        <v>1131</v>
      </c>
      <c r="B437" t="s">
        <v>1132</v>
      </c>
      <c r="C437" t="s">
        <v>1133</v>
      </c>
      <c r="D437" t="s">
        <v>1134</v>
      </c>
    </row>
    <row r="438" spans="1:4" x14ac:dyDescent="0.3">
      <c r="A438" t="s">
        <v>1135</v>
      </c>
      <c r="B438" t="s">
        <v>1136</v>
      </c>
      <c r="C438" t="s">
        <v>1133</v>
      </c>
      <c r="D438" t="s">
        <v>1134</v>
      </c>
    </row>
    <row r="439" spans="1:4" x14ac:dyDescent="0.3">
      <c r="A439" t="s">
        <v>1137</v>
      </c>
      <c r="B439" t="s">
        <v>1138</v>
      </c>
      <c r="C439" t="s">
        <v>1133</v>
      </c>
      <c r="D439" t="s">
        <v>1134</v>
      </c>
    </row>
    <row r="440" spans="1:4" x14ac:dyDescent="0.3">
      <c r="A440" t="s">
        <v>1139</v>
      </c>
      <c r="B440" t="s">
        <v>1140</v>
      </c>
      <c r="C440" t="s">
        <v>1133</v>
      </c>
      <c r="D440" t="s">
        <v>1134</v>
      </c>
    </row>
    <row r="441" spans="1:4" x14ac:dyDescent="0.3">
      <c r="A441" t="s">
        <v>1141</v>
      </c>
      <c r="B441" t="s">
        <v>1142</v>
      </c>
      <c r="C441" t="s">
        <v>1133</v>
      </c>
      <c r="D441" t="s">
        <v>1134</v>
      </c>
    </row>
    <row r="442" spans="1:4" x14ac:dyDescent="0.3">
      <c r="A442" t="s">
        <v>1143</v>
      </c>
      <c r="B442" t="s">
        <v>1144</v>
      </c>
      <c r="C442" t="s">
        <v>1133</v>
      </c>
      <c r="D442" t="s">
        <v>1134</v>
      </c>
    </row>
    <row r="443" spans="1:4" x14ac:dyDescent="0.3">
      <c r="A443" t="s">
        <v>1145</v>
      </c>
      <c r="B443" t="s">
        <v>1146</v>
      </c>
      <c r="C443" t="s">
        <v>1133</v>
      </c>
      <c r="D443" t="s">
        <v>1134</v>
      </c>
    </row>
    <row r="444" spans="1:4" x14ac:dyDescent="0.3">
      <c r="A444" t="s">
        <v>1147</v>
      </c>
      <c r="B444" t="s">
        <v>1148</v>
      </c>
      <c r="C444" t="s">
        <v>1133</v>
      </c>
      <c r="D444" t="s">
        <v>1134</v>
      </c>
    </row>
    <row r="445" spans="1:4" x14ac:dyDescent="0.3">
      <c r="A445" t="s">
        <v>1149</v>
      </c>
      <c r="B445" t="s">
        <v>1150</v>
      </c>
      <c r="C445" t="s">
        <v>1133</v>
      </c>
      <c r="D445" t="s">
        <v>1134</v>
      </c>
    </row>
    <row r="446" spans="1:4" x14ac:dyDescent="0.3">
      <c r="A446" t="s">
        <v>1151</v>
      </c>
      <c r="B446" t="s">
        <v>1152</v>
      </c>
      <c r="C446" t="s">
        <v>1133</v>
      </c>
      <c r="D446" t="s">
        <v>1134</v>
      </c>
    </row>
    <row r="447" spans="1:4" x14ac:dyDescent="0.3">
      <c r="A447" t="s">
        <v>1153</v>
      </c>
      <c r="B447" t="s">
        <v>1154</v>
      </c>
      <c r="C447" t="s">
        <v>1133</v>
      </c>
      <c r="D447" t="s">
        <v>1134</v>
      </c>
    </row>
    <row r="448" spans="1:4" x14ac:dyDescent="0.3">
      <c r="A448" t="s">
        <v>1155</v>
      </c>
      <c r="B448" t="s">
        <v>1156</v>
      </c>
      <c r="C448" t="s">
        <v>1133</v>
      </c>
      <c r="D448" t="s">
        <v>1134</v>
      </c>
    </row>
    <row r="449" spans="1:4" x14ac:dyDescent="0.3">
      <c r="A449" t="s">
        <v>1157</v>
      </c>
      <c r="B449" t="s">
        <v>1158</v>
      </c>
      <c r="C449" t="s">
        <v>1133</v>
      </c>
      <c r="D449" t="s">
        <v>1134</v>
      </c>
    </row>
    <row r="450" spans="1:4" x14ac:dyDescent="0.3">
      <c r="A450" t="s">
        <v>1159</v>
      </c>
      <c r="B450" t="s">
        <v>1160</v>
      </c>
      <c r="C450" t="s">
        <v>1133</v>
      </c>
      <c r="D450" t="s">
        <v>1134</v>
      </c>
    </row>
    <row r="451" spans="1:4" x14ac:dyDescent="0.3">
      <c r="A451" t="s">
        <v>1161</v>
      </c>
      <c r="B451" t="s">
        <v>1162</v>
      </c>
      <c r="C451" t="s">
        <v>1133</v>
      </c>
      <c r="D451" t="s">
        <v>1134</v>
      </c>
    </row>
    <row r="452" spans="1:4" x14ac:dyDescent="0.3">
      <c r="A452" t="s">
        <v>1163</v>
      </c>
      <c r="B452" t="s">
        <v>1164</v>
      </c>
      <c r="C452" t="s">
        <v>1133</v>
      </c>
      <c r="D452" t="s">
        <v>1134</v>
      </c>
    </row>
    <row r="453" spans="1:4" x14ac:dyDescent="0.3">
      <c r="A453" t="s">
        <v>1165</v>
      </c>
      <c r="B453" t="s">
        <v>1166</v>
      </c>
      <c r="C453" t="s">
        <v>1133</v>
      </c>
      <c r="D453" t="s">
        <v>1134</v>
      </c>
    </row>
    <row r="454" spans="1:4" x14ac:dyDescent="0.3">
      <c r="A454" t="s">
        <v>1167</v>
      </c>
      <c r="B454" t="s">
        <v>1168</v>
      </c>
      <c r="C454" t="s">
        <v>1133</v>
      </c>
      <c r="D454" t="s">
        <v>1134</v>
      </c>
    </row>
    <row r="455" spans="1:4" x14ac:dyDescent="0.3">
      <c r="A455" t="s">
        <v>1169</v>
      </c>
      <c r="B455" t="s">
        <v>1170</v>
      </c>
      <c r="C455" t="s">
        <v>1133</v>
      </c>
      <c r="D455" t="s">
        <v>1134</v>
      </c>
    </row>
    <row r="456" spans="1:4" x14ac:dyDescent="0.3">
      <c r="A456" t="s">
        <v>1171</v>
      </c>
      <c r="B456" t="s">
        <v>1172</v>
      </c>
      <c r="C456" t="s">
        <v>1133</v>
      </c>
      <c r="D456" t="s">
        <v>1134</v>
      </c>
    </row>
    <row r="457" spans="1:4" x14ac:dyDescent="0.3">
      <c r="A457" t="s">
        <v>1173</v>
      </c>
      <c r="B457" t="s">
        <v>1174</v>
      </c>
      <c r="C457" t="s">
        <v>1133</v>
      </c>
      <c r="D457" t="s">
        <v>1134</v>
      </c>
    </row>
    <row r="458" spans="1:4" x14ac:dyDescent="0.3">
      <c r="A458" t="s">
        <v>1175</v>
      </c>
      <c r="B458" t="s">
        <v>1176</v>
      </c>
      <c r="C458" t="s">
        <v>1133</v>
      </c>
      <c r="D458" t="s">
        <v>1134</v>
      </c>
    </row>
    <row r="459" spans="1:4" x14ac:dyDescent="0.3">
      <c r="A459" t="s">
        <v>1177</v>
      </c>
      <c r="B459" t="s">
        <v>1178</v>
      </c>
      <c r="C459" t="s">
        <v>1133</v>
      </c>
      <c r="D459" t="s">
        <v>1134</v>
      </c>
    </row>
    <row r="460" spans="1:4" x14ac:dyDescent="0.3">
      <c r="A460" t="s">
        <v>1179</v>
      </c>
      <c r="B460" t="s">
        <v>1180</v>
      </c>
      <c r="C460" t="s">
        <v>1181</v>
      </c>
      <c r="D460" t="s">
        <v>1182</v>
      </c>
    </row>
    <row r="461" spans="1:4" x14ac:dyDescent="0.3">
      <c r="A461" t="s">
        <v>1183</v>
      </c>
      <c r="B461" t="s">
        <v>1184</v>
      </c>
      <c r="C461" t="s">
        <v>1181</v>
      </c>
      <c r="D461" t="s">
        <v>1182</v>
      </c>
    </row>
    <row r="462" spans="1:4" x14ac:dyDescent="0.3">
      <c r="A462" t="s">
        <v>1185</v>
      </c>
      <c r="B462" t="s">
        <v>1186</v>
      </c>
      <c r="C462" t="s">
        <v>1181</v>
      </c>
      <c r="D462" t="s">
        <v>1182</v>
      </c>
    </row>
    <row r="463" spans="1:4" x14ac:dyDescent="0.3">
      <c r="A463" t="s">
        <v>1187</v>
      </c>
      <c r="B463" t="s">
        <v>1188</v>
      </c>
      <c r="C463" t="s">
        <v>1181</v>
      </c>
      <c r="D463" t="s">
        <v>1182</v>
      </c>
    </row>
    <row r="464" spans="1:4" x14ac:dyDescent="0.3">
      <c r="A464" t="s">
        <v>1189</v>
      </c>
      <c r="B464" t="s">
        <v>1190</v>
      </c>
      <c r="C464" t="s">
        <v>1181</v>
      </c>
      <c r="D464" t="s">
        <v>1182</v>
      </c>
    </row>
    <row r="465" spans="1:4" x14ac:dyDescent="0.3">
      <c r="A465" t="s">
        <v>1191</v>
      </c>
      <c r="B465" t="s">
        <v>1192</v>
      </c>
      <c r="C465" t="s">
        <v>1181</v>
      </c>
      <c r="D465" t="s">
        <v>1182</v>
      </c>
    </row>
    <row r="466" spans="1:4" x14ac:dyDescent="0.3">
      <c r="A466" t="s">
        <v>1193</v>
      </c>
      <c r="B466" t="s">
        <v>1194</v>
      </c>
      <c r="C466" t="s">
        <v>1181</v>
      </c>
      <c r="D466" t="s">
        <v>1182</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068495-0B21-43DA-BF63-83BA81D5DF4E}">
  <dimension ref="A1:KD57"/>
  <sheetViews>
    <sheetView workbookViewId="0">
      <selection sqref="A1:C1"/>
    </sheetView>
  </sheetViews>
  <sheetFormatPr defaultColWidth="9.109375" defaultRowHeight="14.4" x14ac:dyDescent="0.3"/>
  <cols>
    <col min="1" max="1" width="19.6640625" style="15" customWidth="1"/>
    <col min="2" max="2" width="36.77734375" style="14" customWidth="1"/>
    <col min="3" max="3" width="27.77734375" style="14" customWidth="1"/>
    <col min="4" max="28" width="9.109375" style="15"/>
    <col min="29" max="29" width="10.33203125" style="15" customWidth="1"/>
    <col min="30" max="31" width="9.109375" style="15"/>
    <col min="32" max="32" width="10.44140625" style="15" customWidth="1"/>
    <col min="33" max="33" width="10" style="15" customWidth="1"/>
    <col min="34" max="34" width="14.33203125" style="15" customWidth="1"/>
    <col min="35" max="35" width="11.109375" style="15" customWidth="1"/>
    <col min="36" max="42" width="9.109375" style="15"/>
    <col min="43" max="43" width="9.6640625" style="15" customWidth="1"/>
    <col min="44" max="44" width="12" style="15" customWidth="1"/>
    <col min="45" max="45" width="10.44140625" style="15" customWidth="1"/>
    <col min="46" max="46" width="11.33203125" style="15" customWidth="1"/>
    <col min="47" max="50" width="9.109375" style="15"/>
    <col min="51" max="51" width="10.109375" style="15" customWidth="1"/>
    <col min="52" max="64" width="9.109375" style="15"/>
    <col min="65" max="65" width="14.77734375" style="15" customWidth="1"/>
    <col min="66" max="66" width="9.109375" style="15"/>
    <col min="67" max="67" width="15" style="15" customWidth="1"/>
    <col min="68" max="72" width="9.109375" style="15"/>
    <col min="73" max="73" width="11.109375" style="15" customWidth="1"/>
    <col min="74" max="76" width="9.109375" style="15"/>
    <col min="77" max="77" width="10.109375" style="15" customWidth="1"/>
    <col min="78" max="83" width="9.109375" style="15"/>
    <col min="84" max="84" width="12.5546875" style="15" customWidth="1"/>
    <col min="85" max="85" width="11.33203125" style="15" customWidth="1"/>
    <col min="86" max="89" width="9.109375" style="15"/>
    <col min="90" max="90" width="10.44140625" style="15" customWidth="1"/>
    <col min="91" max="145" width="9.109375" style="15"/>
    <col min="146" max="146" width="10.88671875" style="15" customWidth="1"/>
    <col min="147" max="147" width="9.109375" style="15"/>
    <col min="148" max="148" width="10.5546875" style="15" customWidth="1"/>
    <col min="149" max="149" width="11.6640625" style="15" customWidth="1"/>
    <col min="150" max="151" width="9.109375" style="15"/>
    <col min="152" max="152" width="10.33203125" style="15" customWidth="1"/>
    <col min="153" max="153" width="10.44140625" style="15" customWidth="1"/>
    <col min="154" max="155" width="9.109375" style="14"/>
    <col min="156" max="157" width="9.109375" style="15"/>
    <col min="158" max="158" width="11.44140625" style="15" customWidth="1"/>
    <col min="159" max="166" width="9.109375" style="15"/>
    <col min="167" max="167" width="11.33203125" style="15" customWidth="1"/>
    <col min="168" max="171" width="9.109375" style="15"/>
    <col min="172" max="172" width="9.88671875" style="15" customWidth="1"/>
    <col min="173" max="178" width="9.109375" style="15"/>
    <col min="179" max="179" width="10.109375" style="15" customWidth="1"/>
    <col min="180" max="180" width="9.109375" style="15"/>
    <col min="181" max="181" width="10.33203125" style="15" customWidth="1"/>
    <col min="182" max="184" width="9.109375" style="15"/>
    <col min="185" max="185" width="11.6640625" style="15" customWidth="1"/>
    <col min="186" max="186" width="9.109375" style="15"/>
    <col min="187" max="187" width="9.109375" style="14"/>
    <col min="188" max="188" width="9.109375" style="15"/>
    <col min="189" max="189" width="11.6640625" style="15" customWidth="1"/>
    <col min="190" max="192" width="9.109375" style="15"/>
    <col min="193" max="193" width="84.5546875" style="15" customWidth="1"/>
    <col min="194" max="290" width="9.109375" style="14"/>
    <col min="291" max="16384" width="9.109375" style="15"/>
  </cols>
  <sheetData>
    <row r="1" spans="1:290" ht="30" customHeight="1" x14ac:dyDescent="0.3">
      <c r="A1" s="9" t="s">
        <v>1195</v>
      </c>
      <c r="B1" s="10"/>
      <c r="C1" s="11"/>
      <c r="D1" s="12"/>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c r="BD1" s="12"/>
      <c r="BE1" s="12"/>
      <c r="BF1" s="12"/>
      <c r="BG1" s="12"/>
      <c r="BH1" s="12"/>
      <c r="BI1" s="12"/>
      <c r="BJ1" s="12"/>
      <c r="BK1" s="12"/>
      <c r="BL1" s="12"/>
      <c r="BM1" s="12"/>
      <c r="BN1" s="12"/>
      <c r="BO1" s="12"/>
      <c r="BP1" s="12"/>
      <c r="BQ1" s="12"/>
      <c r="BR1" s="12"/>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c r="DA1" s="12"/>
      <c r="DB1" s="12"/>
      <c r="DC1" s="12"/>
      <c r="DD1" s="12"/>
      <c r="DE1" s="12"/>
      <c r="DF1" s="12"/>
      <c r="DG1" s="12"/>
      <c r="DH1" s="12"/>
      <c r="DI1" s="12"/>
      <c r="DJ1" s="12"/>
      <c r="DK1" s="12"/>
      <c r="DL1" s="12"/>
      <c r="DM1" s="12"/>
      <c r="DN1" s="12"/>
      <c r="DO1" s="12"/>
      <c r="DP1" s="12"/>
      <c r="DQ1" s="12"/>
      <c r="DR1" s="12"/>
      <c r="DS1" s="12"/>
      <c r="DT1" s="12"/>
      <c r="DU1" s="12"/>
      <c r="DV1" s="12"/>
      <c r="DW1" s="12"/>
      <c r="DX1" s="12"/>
      <c r="DY1" s="12"/>
      <c r="DZ1" s="12"/>
      <c r="EA1" s="12"/>
      <c r="EB1" s="12"/>
      <c r="EC1" s="12"/>
      <c r="ED1" s="12"/>
      <c r="EE1" s="12"/>
      <c r="EF1" s="12"/>
      <c r="EG1" s="12"/>
      <c r="EH1" s="12"/>
      <c r="EI1" s="12"/>
      <c r="EJ1" s="12"/>
      <c r="EK1" s="13"/>
      <c r="EL1" s="12"/>
      <c r="EM1" s="12"/>
      <c r="EN1" s="12"/>
      <c r="EO1" s="12"/>
      <c r="EP1" s="12"/>
      <c r="EQ1" s="12"/>
      <c r="ER1" s="12"/>
      <c r="ES1" s="12"/>
      <c r="ET1" s="12"/>
      <c r="EU1" s="12"/>
      <c r="EV1" s="12"/>
      <c r="EW1" s="12"/>
      <c r="EX1" s="12"/>
      <c r="EY1" s="12"/>
      <c r="EZ1" s="12"/>
      <c r="FA1" s="12"/>
      <c r="FB1" s="12"/>
      <c r="FC1" s="12"/>
      <c r="FD1" s="12"/>
      <c r="FE1" s="12"/>
      <c r="FF1" s="12"/>
      <c r="FG1" s="12"/>
      <c r="FH1" s="13"/>
      <c r="FI1" s="13"/>
      <c r="FJ1" s="13"/>
      <c r="FK1" s="13"/>
      <c r="FL1" s="13"/>
      <c r="FM1" s="13"/>
      <c r="FN1" s="13"/>
      <c r="FO1" s="13"/>
      <c r="FP1" s="13"/>
      <c r="FQ1" s="13"/>
      <c r="FR1" s="13"/>
      <c r="FS1" s="13"/>
      <c r="FT1" s="13"/>
      <c r="FU1" s="13"/>
      <c r="FV1" s="13"/>
      <c r="FW1" s="13"/>
      <c r="FX1" s="13"/>
      <c r="FY1" s="13"/>
      <c r="FZ1" s="13"/>
      <c r="GA1" s="13"/>
      <c r="GB1" s="13"/>
      <c r="GC1" s="13"/>
      <c r="GD1" s="13"/>
      <c r="GE1" s="13"/>
      <c r="GF1" s="13"/>
      <c r="GG1" s="13"/>
      <c r="GH1" s="13"/>
      <c r="GI1" s="13"/>
      <c r="GJ1" s="12"/>
      <c r="GK1" s="12"/>
    </row>
    <row r="2" spans="1:290" ht="19.2" customHeight="1" x14ac:dyDescent="0.3">
      <c r="A2" s="16"/>
      <c r="B2" s="17"/>
      <c r="C2" s="18"/>
      <c r="D2" s="19"/>
      <c r="E2" s="19"/>
      <c r="F2" s="19"/>
      <c r="G2" s="19"/>
      <c r="H2" s="19"/>
      <c r="I2" s="19"/>
      <c r="J2" s="19"/>
      <c r="K2" s="19"/>
      <c r="L2" s="19"/>
      <c r="M2" s="19"/>
      <c r="N2" s="19"/>
      <c r="O2" s="19"/>
      <c r="P2" s="19"/>
      <c r="Q2" s="19"/>
      <c r="R2" s="19"/>
      <c r="S2" s="19"/>
      <c r="T2" s="19"/>
      <c r="U2" s="19"/>
      <c r="V2" s="19"/>
      <c r="W2" s="19"/>
      <c r="X2" s="19"/>
      <c r="Y2" s="19"/>
      <c r="Z2" s="19"/>
      <c r="AA2" s="19"/>
      <c r="AB2" s="19"/>
      <c r="AC2" s="19"/>
      <c r="AD2" s="19"/>
      <c r="AE2" s="19"/>
      <c r="AF2" s="19"/>
      <c r="AG2" s="19"/>
      <c r="AH2" s="19"/>
      <c r="AI2" s="19"/>
      <c r="AJ2" s="19"/>
      <c r="AK2" s="19"/>
      <c r="AL2" s="19"/>
      <c r="AM2" s="19"/>
      <c r="AN2" s="19"/>
      <c r="AO2" s="19"/>
      <c r="AP2" s="19"/>
      <c r="AQ2" s="19"/>
      <c r="AR2" s="19"/>
      <c r="AS2" s="19"/>
      <c r="AT2" s="19"/>
      <c r="AU2" s="19"/>
      <c r="AV2" s="19"/>
      <c r="AW2" s="19"/>
      <c r="AX2" s="19"/>
      <c r="AY2" s="19"/>
      <c r="AZ2" s="19"/>
      <c r="BA2" s="19"/>
      <c r="BB2" s="19"/>
      <c r="BC2" s="19"/>
      <c r="BD2" s="19"/>
      <c r="BE2" s="19"/>
      <c r="BF2" s="19"/>
      <c r="BG2" s="19"/>
      <c r="BH2" s="19"/>
      <c r="BI2" s="19"/>
      <c r="BJ2" s="19"/>
      <c r="BK2" s="19"/>
      <c r="BL2" s="19"/>
      <c r="BM2" s="19"/>
      <c r="BN2" s="19"/>
      <c r="BO2" s="19"/>
      <c r="BP2" s="19"/>
      <c r="BQ2" s="20"/>
      <c r="BR2" s="19"/>
      <c r="BS2" s="19"/>
      <c r="BT2" s="19"/>
      <c r="BU2" s="19"/>
      <c r="BV2" s="19"/>
      <c r="BW2" s="19"/>
      <c r="BX2" s="19"/>
      <c r="BY2" s="19"/>
      <c r="BZ2" s="19"/>
      <c r="CA2" s="19"/>
      <c r="CB2" s="19"/>
      <c r="CC2" s="19"/>
      <c r="CD2" s="19"/>
      <c r="CE2" s="19"/>
      <c r="CF2" s="19"/>
      <c r="CG2" s="19"/>
      <c r="CH2" s="19"/>
      <c r="CI2" s="19"/>
      <c r="CJ2" s="19"/>
      <c r="CK2" s="19"/>
      <c r="CL2" s="19"/>
      <c r="CM2" s="19"/>
      <c r="CN2" s="19"/>
      <c r="CO2" s="19"/>
      <c r="CP2" s="19"/>
      <c r="CQ2" s="19"/>
      <c r="CR2" s="19"/>
      <c r="CS2" s="19"/>
      <c r="CT2" s="19"/>
      <c r="CU2" s="19"/>
      <c r="CV2" s="19"/>
      <c r="CW2" s="19"/>
      <c r="CX2" s="19"/>
      <c r="CY2" s="19"/>
      <c r="CZ2" s="19"/>
      <c r="DA2" s="19"/>
      <c r="DB2" s="19"/>
      <c r="DC2" s="19"/>
      <c r="DD2" s="19"/>
      <c r="DE2" s="19"/>
      <c r="DF2" s="19"/>
      <c r="DG2" s="19"/>
      <c r="DH2" s="19"/>
      <c r="DI2" s="19"/>
      <c r="DJ2" s="19"/>
      <c r="DK2" s="19"/>
      <c r="DL2" s="19"/>
      <c r="DM2" s="19"/>
      <c r="DN2" s="19"/>
      <c r="DO2" s="19"/>
      <c r="DP2" s="19"/>
      <c r="DQ2" s="19"/>
      <c r="DR2" s="19"/>
      <c r="DS2" s="19"/>
      <c r="DT2" s="19"/>
      <c r="DU2" s="19"/>
      <c r="DV2" s="19"/>
      <c r="DW2" s="19"/>
      <c r="DX2" s="19"/>
      <c r="DY2" s="19"/>
      <c r="DZ2" s="19"/>
      <c r="EA2" s="19"/>
      <c r="EB2" s="19"/>
      <c r="EC2" s="19"/>
      <c r="ED2" s="19"/>
      <c r="EE2" s="19"/>
      <c r="EF2" s="19"/>
      <c r="EG2" s="19"/>
      <c r="EH2" s="19"/>
      <c r="EI2" s="19"/>
      <c r="EJ2" s="19"/>
      <c r="EK2" s="21"/>
      <c r="EL2" s="19"/>
      <c r="EM2" s="19"/>
      <c r="EN2" s="19"/>
      <c r="EO2" s="19"/>
      <c r="EP2" s="19"/>
      <c r="EQ2" s="19"/>
      <c r="ER2" s="19"/>
      <c r="ES2" s="19"/>
      <c r="ET2" s="19"/>
      <c r="EU2" s="19"/>
      <c r="EV2" s="19"/>
      <c r="EW2" s="19"/>
      <c r="EX2" s="19"/>
      <c r="EY2" s="19"/>
      <c r="EZ2" s="19"/>
      <c r="FA2" s="19"/>
      <c r="FB2" s="19"/>
      <c r="FC2" s="19"/>
      <c r="FD2" s="19"/>
      <c r="FE2" s="19"/>
      <c r="FF2" s="22"/>
      <c r="FG2" s="20"/>
      <c r="FH2" s="21"/>
      <c r="FI2" s="21"/>
      <c r="FJ2" s="21"/>
      <c r="FK2" s="21"/>
      <c r="FL2" s="21"/>
      <c r="FM2" s="21"/>
      <c r="FN2" s="21"/>
      <c r="FO2" s="21"/>
      <c r="FP2" s="21"/>
      <c r="FQ2" s="21"/>
      <c r="FR2" s="21"/>
      <c r="FS2" s="21"/>
      <c r="FT2" s="21"/>
      <c r="FU2" s="21"/>
      <c r="FV2" s="21"/>
      <c r="FW2" s="21"/>
      <c r="FX2" s="21"/>
      <c r="FY2" s="21"/>
      <c r="FZ2" s="21"/>
      <c r="GA2" s="21"/>
      <c r="GB2" s="21"/>
      <c r="GC2" s="21"/>
      <c r="GD2" s="21"/>
      <c r="GE2" s="21"/>
      <c r="GF2" s="21"/>
      <c r="GG2" s="21"/>
      <c r="GH2" s="21"/>
      <c r="GI2" s="21"/>
      <c r="GJ2" s="22"/>
      <c r="GK2" s="19"/>
    </row>
    <row r="3" spans="1:290" ht="28.8" customHeight="1" x14ac:dyDescent="0.3">
      <c r="A3" s="23"/>
      <c r="B3" s="24"/>
      <c r="C3" s="25"/>
      <c r="D3" s="26" t="s">
        <v>1196</v>
      </c>
      <c r="E3" s="27"/>
      <c r="F3" s="27"/>
      <c r="G3" s="27"/>
      <c r="H3" s="27"/>
      <c r="I3" s="27"/>
      <c r="J3" s="27"/>
      <c r="K3" s="27"/>
      <c r="L3" s="27"/>
      <c r="M3" s="27"/>
      <c r="N3" s="27"/>
      <c r="O3" s="27"/>
      <c r="P3" s="27"/>
      <c r="Q3" s="28" t="s">
        <v>1197</v>
      </c>
      <c r="R3" s="27"/>
      <c r="S3" s="27"/>
      <c r="T3" s="27"/>
      <c r="U3" s="27"/>
      <c r="V3" s="27"/>
      <c r="W3" s="27"/>
      <c r="X3" s="27"/>
      <c r="Y3" s="27"/>
      <c r="Z3" s="27"/>
      <c r="AA3" s="27"/>
      <c r="AB3" s="27"/>
      <c r="AC3" s="27"/>
      <c r="AD3" s="27"/>
      <c r="AE3" s="27"/>
      <c r="AF3" s="27"/>
      <c r="AG3" s="27"/>
      <c r="AH3" s="27"/>
      <c r="AI3" s="27"/>
      <c r="AJ3" s="27"/>
      <c r="AK3" s="28" t="s">
        <v>1198</v>
      </c>
      <c r="AL3" s="27"/>
      <c r="AM3" s="27"/>
      <c r="AN3" s="27"/>
      <c r="AO3" s="27"/>
      <c r="AP3" s="27"/>
      <c r="AQ3" s="27"/>
      <c r="AR3" s="27"/>
      <c r="AS3" s="27"/>
      <c r="AT3" s="27"/>
      <c r="AU3" s="27"/>
      <c r="AV3" s="27"/>
      <c r="AW3" s="27"/>
      <c r="AX3" s="27"/>
      <c r="AY3" s="28" t="s">
        <v>1199</v>
      </c>
      <c r="AZ3" s="27"/>
      <c r="BA3" s="27"/>
      <c r="BB3" s="27"/>
      <c r="BC3" s="27"/>
      <c r="BD3" s="27"/>
      <c r="BE3" s="28" t="s">
        <v>1200</v>
      </c>
      <c r="BF3" s="27"/>
      <c r="BG3" s="27"/>
      <c r="BH3" s="27"/>
      <c r="BI3" s="27"/>
      <c r="BJ3" s="27"/>
      <c r="BK3" s="27"/>
      <c r="BL3" s="27"/>
      <c r="BM3" s="28" t="s">
        <v>1201</v>
      </c>
      <c r="BN3" s="27"/>
      <c r="BO3" s="27"/>
      <c r="BP3" s="27"/>
      <c r="BQ3" s="26" t="s">
        <v>1202</v>
      </c>
      <c r="BR3" s="27"/>
      <c r="BS3" s="27"/>
      <c r="BT3" s="27"/>
      <c r="BU3" s="27"/>
      <c r="BV3" s="29" t="s">
        <v>1203</v>
      </c>
      <c r="BW3" s="29"/>
      <c r="BX3" s="29"/>
      <c r="BY3" s="29"/>
      <c r="BZ3" s="29"/>
      <c r="CA3" s="28" t="s">
        <v>1204</v>
      </c>
      <c r="CB3" s="27"/>
      <c r="CC3" s="27"/>
      <c r="CD3" s="29" t="s">
        <v>1205</v>
      </c>
      <c r="CE3" s="29"/>
      <c r="CF3" s="29"/>
      <c r="CG3" s="29"/>
      <c r="CH3" s="28" t="s">
        <v>1206</v>
      </c>
      <c r="CI3" s="27"/>
      <c r="CJ3" s="27"/>
      <c r="CK3" s="27"/>
      <c r="CL3" s="27"/>
      <c r="CM3" s="29" t="s">
        <v>1207</v>
      </c>
      <c r="CN3" s="29"/>
      <c r="CO3" s="29"/>
      <c r="CP3" s="29"/>
      <c r="CQ3" s="29"/>
      <c r="CR3" s="29"/>
      <c r="CS3" s="29"/>
      <c r="CT3" s="29"/>
      <c r="CU3" s="29"/>
      <c r="CV3" s="29"/>
      <c r="CW3" s="29"/>
      <c r="CX3" s="29"/>
      <c r="CY3" s="29"/>
      <c r="CZ3" s="29"/>
      <c r="DA3" s="29"/>
      <c r="DB3" s="29"/>
      <c r="DC3" s="29"/>
      <c r="DD3" s="29"/>
      <c r="DE3" s="29"/>
      <c r="DF3" s="29"/>
      <c r="DG3" s="29"/>
      <c r="DH3" s="29" t="s">
        <v>1208</v>
      </c>
      <c r="DI3" s="29"/>
      <c r="DJ3" s="29"/>
      <c r="DK3" s="29"/>
      <c r="DL3" s="29"/>
      <c r="DM3" s="29"/>
      <c r="DN3" s="29"/>
      <c r="DO3" s="29"/>
      <c r="DP3" s="29"/>
      <c r="DQ3" s="29"/>
      <c r="DR3" s="29"/>
      <c r="DS3" s="29"/>
      <c r="DT3" s="29"/>
      <c r="DU3" s="29"/>
      <c r="DV3" s="29"/>
      <c r="DW3" s="29"/>
      <c r="DX3" s="29"/>
      <c r="DY3" s="29"/>
      <c r="DZ3" s="29"/>
      <c r="EA3" s="29"/>
      <c r="EB3" s="29"/>
      <c r="EC3" s="29"/>
      <c r="ED3" s="29"/>
      <c r="EE3" s="29"/>
      <c r="EF3" s="29"/>
      <c r="EG3" s="29"/>
      <c r="EH3" s="29"/>
      <c r="EI3" s="29"/>
      <c r="EJ3" s="29"/>
      <c r="EK3" s="29" t="s">
        <v>1209</v>
      </c>
      <c r="EM3" s="29"/>
      <c r="EN3" s="29"/>
      <c r="EO3" s="29" t="s">
        <v>1210</v>
      </c>
      <c r="EP3" s="29"/>
      <c r="EQ3" s="29"/>
      <c r="ER3" s="29"/>
      <c r="ES3" s="29"/>
      <c r="ET3" s="29"/>
      <c r="EU3" s="29"/>
      <c r="EV3" s="29" t="s">
        <v>1211</v>
      </c>
      <c r="EW3" s="29"/>
      <c r="EX3" s="28" t="s">
        <v>1212</v>
      </c>
      <c r="EY3" s="27"/>
      <c r="EZ3" s="29" t="s">
        <v>1213</v>
      </c>
      <c r="FA3" s="29"/>
      <c r="FB3" s="29"/>
      <c r="FC3" s="29"/>
      <c r="FD3" s="29"/>
      <c r="FE3" s="29"/>
      <c r="FF3" s="30"/>
      <c r="FG3" s="31"/>
      <c r="FH3" s="29" t="s">
        <v>1214</v>
      </c>
      <c r="FI3" s="29"/>
      <c r="FJ3" s="29"/>
      <c r="FK3" s="29"/>
      <c r="FL3" s="29"/>
      <c r="FM3" s="29"/>
      <c r="FN3" s="29"/>
      <c r="FO3" s="29"/>
      <c r="FP3" s="29"/>
      <c r="FQ3" s="29"/>
      <c r="FR3" s="29"/>
      <c r="FS3" s="29"/>
      <c r="FT3" s="29"/>
      <c r="FU3" s="29"/>
      <c r="FV3" s="29"/>
      <c r="FW3" s="29"/>
      <c r="FX3" s="29"/>
      <c r="FY3" s="29"/>
      <c r="FZ3" s="29"/>
      <c r="GA3" s="29"/>
      <c r="GB3" s="29"/>
      <c r="GC3" s="29"/>
      <c r="GD3" s="29"/>
      <c r="GE3" s="29"/>
      <c r="GF3" s="29"/>
      <c r="GG3" s="29"/>
      <c r="GH3" s="29"/>
      <c r="GI3" s="29"/>
      <c r="GJ3" s="30"/>
      <c r="GK3" s="32" t="s">
        <v>1215</v>
      </c>
    </row>
    <row r="4" spans="1:290" s="38" customFormat="1" ht="15" customHeight="1" x14ac:dyDescent="0.3">
      <c r="A4" s="33" t="s">
        <v>1216</v>
      </c>
      <c r="B4" s="34" t="s">
        <v>1217</v>
      </c>
      <c r="C4" s="34" t="s">
        <v>0</v>
      </c>
      <c r="D4" s="35" t="s">
        <v>1218</v>
      </c>
      <c r="E4" s="35" t="s">
        <v>1219</v>
      </c>
      <c r="F4" s="35" t="s">
        <v>1220</v>
      </c>
      <c r="G4" s="35" t="s">
        <v>1221</v>
      </c>
      <c r="H4" s="35" t="s">
        <v>1222</v>
      </c>
      <c r="I4" s="35" t="s">
        <v>1223</v>
      </c>
      <c r="J4" s="35" t="s">
        <v>1224</v>
      </c>
      <c r="K4" s="35" t="s">
        <v>1225</v>
      </c>
      <c r="L4" s="35" t="s">
        <v>1226</v>
      </c>
      <c r="M4" s="35" t="s">
        <v>1227</v>
      </c>
      <c r="N4" s="35" t="s">
        <v>1228</v>
      </c>
      <c r="O4" s="35" t="s">
        <v>1229</v>
      </c>
      <c r="P4" s="35" t="s">
        <v>1230</v>
      </c>
      <c r="Q4" s="35" t="s">
        <v>1231</v>
      </c>
      <c r="R4" s="35" t="s">
        <v>1232</v>
      </c>
      <c r="S4" s="35" t="s">
        <v>1233</v>
      </c>
      <c r="T4" s="35" t="s">
        <v>1234</v>
      </c>
      <c r="U4" s="35" t="s">
        <v>1235</v>
      </c>
      <c r="V4" s="35" t="s">
        <v>1236</v>
      </c>
      <c r="W4" s="35" t="s">
        <v>1237</v>
      </c>
      <c r="X4" s="35" t="s">
        <v>1238</v>
      </c>
      <c r="Y4" s="35" t="s">
        <v>1239</v>
      </c>
      <c r="Z4" s="35" t="s">
        <v>1240</v>
      </c>
      <c r="AA4" s="35" t="s">
        <v>1241</v>
      </c>
      <c r="AB4" s="35" t="s">
        <v>1242</v>
      </c>
      <c r="AC4" s="35" t="s">
        <v>1243</v>
      </c>
      <c r="AD4" s="35" t="s">
        <v>1244</v>
      </c>
      <c r="AE4" s="35" t="s">
        <v>1245</v>
      </c>
      <c r="AF4" s="35" t="s">
        <v>1246</v>
      </c>
      <c r="AG4" s="35" t="s">
        <v>1247</v>
      </c>
      <c r="AH4" s="35" t="s">
        <v>1248</v>
      </c>
      <c r="AI4" s="35" t="s">
        <v>1249</v>
      </c>
      <c r="AJ4" s="35" t="s">
        <v>1250</v>
      </c>
      <c r="AK4" s="35" t="s">
        <v>1251</v>
      </c>
      <c r="AL4" s="35" t="s">
        <v>1252</v>
      </c>
      <c r="AM4" s="35" t="s">
        <v>1253</v>
      </c>
      <c r="AN4" s="35" t="s">
        <v>1254</v>
      </c>
      <c r="AO4" s="35" t="s">
        <v>1255</v>
      </c>
      <c r="AP4" s="35" t="s">
        <v>1256</v>
      </c>
      <c r="AQ4" s="35" t="s">
        <v>1257</v>
      </c>
      <c r="AR4" s="35" t="s">
        <v>1258</v>
      </c>
      <c r="AS4" s="35" t="s">
        <v>1259</v>
      </c>
      <c r="AT4" s="35" t="s">
        <v>1260</v>
      </c>
      <c r="AU4" s="35" t="s">
        <v>1261</v>
      </c>
      <c r="AV4" s="35" t="s">
        <v>1262</v>
      </c>
      <c r="AW4" s="35" t="s">
        <v>1263</v>
      </c>
      <c r="AX4" s="35" t="s">
        <v>1264</v>
      </c>
      <c r="AY4" s="35" t="s">
        <v>1265</v>
      </c>
      <c r="AZ4" s="35" t="s">
        <v>1266</v>
      </c>
      <c r="BA4" s="35" t="s">
        <v>1267</v>
      </c>
      <c r="BB4" s="35" t="s">
        <v>1268</v>
      </c>
      <c r="BC4" s="35" t="s">
        <v>1269</v>
      </c>
      <c r="BD4" s="35" t="s">
        <v>1270</v>
      </c>
      <c r="BE4" s="35" t="s">
        <v>1271</v>
      </c>
      <c r="BF4" s="35" t="s">
        <v>1272</v>
      </c>
      <c r="BG4" s="35" t="s">
        <v>1273</v>
      </c>
      <c r="BH4" s="35" t="s">
        <v>1274</v>
      </c>
      <c r="BI4" s="35" t="s">
        <v>1275</v>
      </c>
      <c r="BJ4" s="35" t="s">
        <v>1276</v>
      </c>
      <c r="BK4" s="35" t="s">
        <v>1277</v>
      </c>
      <c r="BL4" s="35" t="s">
        <v>1278</v>
      </c>
      <c r="BM4" s="35" t="s">
        <v>1279</v>
      </c>
      <c r="BN4" s="35" t="s">
        <v>1280</v>
      </c>
      <c r="BO4" s="35" t="s">
        <v>1281</v>
      </c>
      <c r="BP4" s="35" t="s">
        <v>1282</v>
      </c>
      <c r="BQ4" s="35" t="s">
        <v>1283</v>
      </c>
      <c r="BR4" s="35" t="s">
        <v>1284</v>
      </c>
      <c r="BS4" s="35" t="s">
        <v>1285</v>
      </c>
      <c r="BT4" s="35" t="s">
        <v>1286</v>
      </c>
      <c r="BU4" s="35" t="s">
        <v>1287</v>
      </c>
      <c r="BV4" s="35" t="s">
        <v>1288</v>
      </c>
      <c r="BW4" s="35" t="s">
        <v>1289</v>
      </c>
      <c r="BX4" s="35" t="s">
        <v>1290</v>
      </c>
      <c r="BY4" s="35" t="s">
        <v>1291</v>
      </c>
      <c r="BZ4" s="35" t="s">
        <v>1292</v>
      </c>
      <c r="CA4" s="35" t="s">
        <v>1293</v>
      </c>
      <c r="CB4" s="35" t="s">
        <v>1294</v>
      </c>
      <c r="CC4" s="35" t="s">
        <v>1295</v>
      </c>
      <c r="CD4" s="35" t="s">
        <v>1296</v>
      </c>
      <c r="CE4" s="35" t="s">
        <v>1297</v>
      </c>
      <c r="CF4" s="35" t="s">
        <v>1298</v>
      </c>
      <c r="CG4" s="35" t="s">
        <v>1299</v>
      </c>
      <c r="CH4" s="36" t="s">
        <v>1300</v>
      </c>
      <c r="CI4" s="36" t="s">
        <v>1301</v>
      </c>
      <c r="CJ4" s="36" t="s">
        <v>1302</v>
      </c>
      <c r="CK4" s="36" t="s">
        <v>1303</v>
      </c>
      <c r="CL4" s="35" t="s">
        <v>1304</v>
      </c>
      <c r="CM4" s="35" t="s">
        <v>1305</v>
      </c>
      <c r="CN4" s="35" t="s">
        <v>1306</v>
      </c>
      <c r="CO4" s="36" t="s">
        <v>1307</v>
      </c>
      <c r="CP4" s="36" t="s">
        <v>1308</v>
      </c>
      <c r="CQ4" s="36" t="s">
        <v>1309</v>
      </c>
      <c r="CR4" s="36" t="s">
        <v>1310</v>
      </c>
      <c r="CS4" s="36" t="s">
        <v>1311</v>
      </c>
      <c r="CT4" s="36" t="s">
        <v>1312</v>
      </c>
      <c r="CU4" s="35" t="s">
        <v>1313</v>
      </c>
      <c r="CV4" s="36" t="s">
        <v>1314</v>
      </c>
      <c r="CW4" s="36" t="s">
        <v>1315</v>
      </c>
      <c r="CX4" s="35" t="s">
        <v>1316</v>
      </c>
      <c r="CY4" s="36" t="s">
        <v>1317</v>
      </c>
      <c r="CZ4" s="36" t="s">
        <v>1318</v>
      </c>
      <c r="DA4" s="36" t="s">
        <v>1319</v>
      </c>
      <c r="DB4" s="35" t="s">
        <v>1320</v>
      </c>
      <c r="DC4" s="36" t="s">
        <v>1321</v>
      </c>
      <c r="DD4" s="36" t="s">
        <v>1322</v>
      </c>
      <c r="DE4" s="35" t="s">
        <v>1323</v>
      </c>
      <c r="DF4" s="35" t="s">
        <v>1324</v>
      </c>
      <c r="DG4" s="35" t="s">
        <v>1325</v>
      </c>
      <c r="DH4" s="35" t="s">
        <v>1326</v>
      </c>
      <c r="DI4" s="36" t="s">
        <v>1327</v>
      </c>
      <c r="DJ4" s="35" t="s">
        <v>1328</v>
      </c>
      <c r="DK4" s="35" t="s">
        <v>1329</v>
      </c>
      <c r="DL4" s="36" t="s">
        <v>1330</v>
      </c>
      <c r="DM4" s="36" t="s">
        <v>1331</v>
      </c>
      <c r="DN4" s="35" t="s">
        <v>1332</v>
      </c>
      <c r="DO4" s="36" t="s">
        <v>1333</v>
      </c>
      <c r="DP4" s="36" t="s">
        <v>1334</v>
      </c>
      <c r="DQ4" s="36" t="s">
        <v>1335</v>
      </c>
      <c r="DR4" s="35" t="s">
        <v>1336</v>
      </c>
      <c r="DS4" s="36" t="s">
        <v>1337</v>
      </c>
      <c r="DT4" s="35" t="s">
        <v>1338</v>
      </c>
      <c r="DU4" s="35" t="s">
        <v>1339</v>
      </c>
      <c r="DV4" s="36" t="s">
        <v>1340</v>
      </c>
      <c r="DW4" s="35" t="s">
        <v>1341</v>
      </c>
      <c r="DX4" s="36" t="s">
        <v>1342</v>
      </c>
      <c r="DY4" s="35" t="s">
        <v>1343</v>
      </c>
      <c r="DZ4" s="35" t="s">
        <v>1344</v>
      </c>
      <c r="EA4" s="35" t="s">
        <v>1345</v>
      </c>
      <c r="EB4" s="35" t="s">
        <v>1346</v>
      </c>
      <c r="EC4" s="35" t="s">
        <v>1347</v>
      </c>
      <c r="ED4" s="35" t="s">
        <v>1348</v>
      </c>
      <c r="EE4" s="36" t="s">
        <v>1349</v>
      </c>
      <c r="EF4" s="36" t="s">
        <v>1350</v>
      </c>
      <c r="EG4" s="36" t="s">
        <v>1351</v>
      </c>
      <c r="EH4" s="35" t="s">
        <v>1352</v>
      </c>
      <c r="EI4" s="35" t="s">
        <v>1353</v>
      </c>
      <c r="EJ4" s="35" t="s">
        <v>1354</v>
      </c>
      <c r="EK4" s="35" t="s">
        <v>1355</v>
      </c>
      <c r="EL4" s="35" t="s">
        <v>1356</v>
      </c>
      <c r="EM4" s="35" t="s">
        <v>1357</v>
      </c>
      <c r="EN4" s="36" t="s">
        <v>1358</v>
      </c>
      <c r="EO4" s="35" t="s">
        <v>1359</v>
      </c>
      <c r="EP4" s="35" t="s">
        <v>1360</v>
      </c>
      <c r="EQ4" s="35" t="s">
        <v>1361</v>
      </c>
      <c r="ER4" s="35" t="s">
        <v>1362</v>
      </c>
      <c r="ES4" s="35" t="s">
        <v>1363</v>
      </c>
      <c r="ET4" s="35" t="s">
        <v>1364</v>
      </c>
      <c r="EU4" s="35" t="s">
        <v>1365</v>
      </c>
      <c r="EV4" s="35" t="s">
        <v>1366</v>
      </c>
      <c r="EW4" s="35" t="s">
        <v>1367</v>
      </c>
      <c r="EX4" s="35" t="s">
        <v>1368</v>
      </c>
      <c r="EY4" s="35" t="s">
        <v>1369</v>
      </c>
      <c r="EZ4" s="35" t="s">
        <v>1370</v>
      </c>
      <c r="FA4" s="35" t="s">
        <v>1371</v>
      </c>
      <c r="FB4" s="35" t="s">
        <v>1372</v>
      </c>
      <c r="FC4" s="35" t="s">
        <v>1373</v>
      </c>
      <c r="FD4" s="35" t="s">
        <v>1374</v>
      </c>
      <c r="FE4" s="35" t="s">
        <v>1375</v>
      </c>
      <c r="FF4" s="35" t="s">
        <v>1376</v>
      </c>
      <c r="FG4" s="35" t="s">
        <v>1377</v>
      </c>
      <c r="FH4" s="37" t="s">
        <v>1378</v>
      </c>
      <c r="FI4" s="37" t="s">
        <v>1379</v>
      </c>
      <c r="FJ4" s="37" t="s">
        <v>1380</v>
      </c>
      <c r="FK4" s="37" t="s">
        <v>1381</v>
      </c>
      <c r="FL4" s="37" t="s">
        <v>1382</v>
      </c>
      <c r="FM4" s="37" t="s">
        <v>1383</v>
      </c>
      <c r="FN4" s="37" t="s">
        <v>1384</v>
      </c>
      <c r="FO4" s="37" t="s">
        <v>1385</v>
      </c>
      <c r="FP4" s="37" t="s">
        <v>1386</v>
      </c>
      <c r="FQ4" s="37" t="s">
        <v>1387</v>
      </c>
      <c r="FR4" s="37" t="s">
        <v>1388</v>
      </c>
      <c r="FS4" s="37" t="s">
        <v>1389</v>
      </c>
      <c r="FT4" s="37" t="s">
        <v>1390</v>
      </c>
      <c r="FU4" s="37" t="s">
        <v>1391</v>
      </c>
      <c r="FV4" s="37" t="s">
        <v>1392</v>
      </c>
      <c r="FW4" s="37" t="s">
        <v>1393</v>
      </c>
      <c r="FX4" s="37" t="s">
        <v>1394</v>
      </c>
      <c r="FY4" s="37" t="s">
        <v>1395</v>
      </c>
      <c r="FZ4" s="37" t="s">
        <v>1396</v>
      </c>
      <c r="GA4" s="37" t="s">
        <v>1397</v>
      </c>
      <c r="GB4" s="37" t="s">
        <v>1398</v>
      </c>
      <c r="GC4" s="37" t="s">
        <v>1399</v>
      </c>
      <c r="GD4" s="37" t="s">
        <v>1400</v>
      </c>
      <c r="GE4" s="37" t="s">
        <v>1401</v>
      </c>
      <c r="GF4" s="37" t="s">
        <v>1402</v>
      </c>
      <c r="GG4" s="37" t="s">
        <v>1403</v>
      </c>
      <c r="GH4" s="37" t="s">
        <v>1404</v>
      </c>
      <c r="GI4" s="37" t="s">
        <v>1405</v>
      </c>
      <c r="GJ4" s="37" t="s">
        <v>1406</v>
      </c>
      <c r="GL4" s="39"/>
      <c r="GM4" s="39"/>
      <c r="GN4" s="39"/>
      <c r="GO4" s="39"/>
      <c r="GP4" s="39"/>
      <c r="GQ4" s="39"/>
      <c r="GR4" s="39"/>
      <c r="GS4" s="39"/>
      <c r="GT4" s="39"/>
      <c r="GU4" s="39"/>
      <c r="GV4" s="39"/>
      <c r="GW4" s="39"/>
      <c r="GX4" s="39"/>
      <c r="GY4" s="39"/>
      <c r="GZ4" s="39"/>
      <c r="HA4" s="39"/>
      <c r="HB4" s="39"/>
      <c r="HC4" s="39"/>
      <c r="HD4" s="39"/>
      <c r="HE4" s="39"/>
      <c r="HF4" s="39"/>
      <c r="HG4" s="39"/>
      <c r="HH4" s="39"/>
      <c r="HI4" s="39"/>
      <c r="HJ4" s="39"/>
      <c r="HK4" s="39"/>
      <c r="HL4" s="39"/>
      <c r="HM4" s="39"/>
      <c r="HN4" s="39"/>
      <c r="HO4" s="39"/>
      <c r="HP4" s="39"/>
      <c r="HQ4" s="39"/>
      <c r="HR4" s="39"/>
      <c r="HS4" s="39"/>
      <c r="HT4" s="39"/>
      <c r="HU4" s="39"/>
      <c r="HV4" s="39"/>
      <c r="HW4" s="39"/>
      <c r="HX4" s="39"/>
      <c r="HY4" s="39"/>
      <c r="HZ4" s="39"/>
      <c r="IA4" s="39"/>
      <c r="IB4" s="39"/>
      <c r="IC4" s="39"/>
      <c r="ID4" s="39"/>
      <c r="IE4" s="39"/>
      <c r="IF4" s="39"/>
      <c r="IG4" s="39"/>
      <c r="IH4" s="39"/>
      <c r="II4" s="39"/>
      <c r="IJ4" s="39"/>
      <c r="IK4" s="39"/>
      <c r="IL4" s="39"/>
      <c r="IM4" s="39"/>
      <c r="IN4" s="39"/>
      <c r="IO4" s="39"/>
      <c r="IP4" s="39"/>
      <c r="IQ4" s="39"/>
      <c r="IR4" s="39"/>
      <c r="IS4" s="39"/>
      <c r="IT4" s="39"/>
      <c r="IU4" s="39"/>
      <c r="IV4" s="39"/>
      <c r="IW4" s="39"/>
      <c r="IX4" s="39"/>
      <c r="IY4" s="39"/>
      <c r="IZ4" s="39"/>
      <c r="JA4" s="39"/>
      <c r="JB4" s="39"/>
      <c r="JC4" s="39"/>
      <c r="JD4" s="39"/>
      <c r="JE4" s="39"/>
      <c r="JF4" s="39"/>
      <c r="JG4" s="39"/>
      <c r="JH4" s="39"/>
      <c r="JI4" s="39"/>
      <c r="JJ4" s="39"/>
      <c r="JK4" s="39"/>
      <c r="JL4" s="39"/>
      <c r="JM4" s="39"/>
      <c r="JN4" s="39"/>
      <c r="JO4" s="39"/>
      <c r="JP4" s="39"/>
      <c r="JQ4" s="39"/>
      <c r="JR4" s="39"/>
      <c r="JS4" s="39"/>
      <c r="JT4" s="39"/>
      <c r="JU4" s="39"/>
      <c r="JV4" s="39"/>
      <c r="JW4" s="39"/>
      <c r="JX4" s="39"/>
      <c r="JY4" s="39"/>
      <c r="JZ4" s="39"/>
      <c r="KA4" s="39"/>
      <c r="KB4" s="39"/>
      <c r="KC4" s="39"/>
      <c r="KD4" s="39"/>
    </row>
    <row r="5" spans="1:290" ht="15" customHeight="1" x14ac:dyDescent="0.3">
      <c r="A5" s="40" t="s">
        <v>1407</v>
      </c>
      <c r="B5" s="41" t="s">
        <v>1408</v>
      </c>
      <c r="C5" s="12"/>
      <c r="D5" s="42">
        <v>0</v>
      </c>
      <c r="E5" s="42">
        <v>0</v>
      </c>
      <c r="F5" s="42">
        <v>0</v>
      </c>
      <c r="G5" s="42">
        <v>0</v>
      </c>
      <c r="H5" s="42">
        <v>0</v>
      </c>
      <c r="I5" s="42">
        <v>0</v>
      </c>
      <c r="J5" s="42">
        <v>0</v>
      </c>
      <c r="K5" s="42">
        <v>0</v>
      </c>
      <c r="L5" s="42">
        <v>0</v>
      </c>
      <c r="M5" s="42">
        <v>0</v>
      </c>
      <c r="N5" s="43">
        <v>0</v>
      </c>
      <c r="O5" s="43">
        <v>0</v>
      </c>
      <c r="P5" s="43">
        <v>0</v>
      </c>
      <c r="Q5" s="42">
        <v>0</v>
      </c>
      <c r="R5" s="42">
        <v>0</v>
      </c>
      <c r="S5" s="42">
        <v>0</v>
      </c>
      <c r="T5" s="42">
        <v>0</v>
      </c>
      <c r="U5" s="42">
        <v>0</v>
      </c>
      <c r="V5" s="42">
        <v>0</v>
      </c>
      <c r="W5" s="42">
        <v>0</v>
      </c>
      <c r="X5" s="42">
        <v>0</v>
      </c>
      <c r="Y5" s="42">
        <v>0</v>
      </c>
      <c r="Z5" s="42">
        <v>0</v>
      </c>
      <c r="AA5" s="42">
        <v>0</v>
      </c>
      <c r="AB5" s="42">
        <v>0</v>
      </c>
      <c r="AC5" s="42">
        <v>0</v>
      </c>
      <c r="AD5" s="42">
        <v>0</v>
      </c>
      <c r="AE5" s="42">
        <v>0</v>
      </c>
      <c r="AF5" s="42">
        <v>0</v>
      </c>
      <c r="AG5" s="42">
        <v>0</v>
      </c>
      <c r="AH5" s="42">
        <v>0</v>
      </c>
      <c r="AI5" s="42">
        <v>0</v>
      </c>
      <c r="AJ5" s="43">
        <v>0</v>
      </c>
      <c r="AK5" s="42">
        <v>0</v>
      </c>
      <c r="AL5" s="42">
        <v>0</v>
      </c>
      <c r="AM5" s="42">
        <v>0</v>
      </c>
      <c r="AN5" s="42">
        <v>0</v>
      </c>
      <c r="AO5" s="42">
        <v>0</v>
      </c>
      <c r="AP5" s="42">
        <v>0</v>
      </c>
      <c r="AQ5" s="42">
        <v>0</v>
      </c>
      <c r="AR5" s="42">
        <v>0</v>
      </c>
      <c r="AS5" s="42">
        <v>0</v>
      </c>
      <c r="AT5" s="42">
        <v>0</v>
      </c>
      <c r="AU5" s="42">
        <v>0</v>
      </c>
      <c r="AV5" s="42">
        <v>0</v>
      </c>
      <c r="AW5" s="43">
        <v>0</v>
      </c>
      <c r="AX5" s="43">
        <v>0</v>
      </c>
      <c r="AY5" s="42">
        <v>0</v>
      </c>
      <c r="AZ5" s="43">
        <v>0</v>
      </c>
      <c r="BA5" s="42">
        <v>0</v>
      </c>
      <c r="BB5" s="42">
        <v>0</v>
      </c>
      <c r="BC5" s="42">
        <v>0</v>
      </c>
      <c r="BD5" s="42">
        <v>0</v>
      </c>
      <c r="BE5" s="42">
        <v>0</v>
      </c>
      <c r="BF5" s="42">
        <v>0</v>
      </c>
      <c r="BG5" s="42">
        <v>0</v>
      </c>
      <c r="BH5" s="42">
        <v>0</v>
      </c>
      <c r="BI5" s="42">
        <v>0</v>
      </c>
      <c r="BJ5" s="42">
        <v>0</v>
      </c>
      <c r="BK5" s="42">
        <v>0</v>
      </c>
      <c r="BL5" s="42">
        <v>0</v>
      </c>
      <c r="BM5" s="42">
        <v>0</v>
      </c>
      <c r="BN5" s="42">
        <v>0</v>
      </c>
      <c r="BO5" s="42">
        <v>0</v>
      </c>
      <c r="BP5" s="42">
        <v>0</v>
      </c>
      <c r="BQ5" s="42">
        <v>0</v>
      </c>
      <c r="BR5" s="42">
        <v>0</v>
      </c>
      <c r="BS5" s="42">
        <v>0</v>
      </c>
      <c r="BT5" s="43">
        <v>0</v>
      </c>
      <c r="BU5" s="43">
        <v>0</v>
      </c>
      <c r="BV5" s="43">
        <v>1</v>
      </c>
      <c r="BW5" s="42">
        <v>0</v>
      </c>
      <c r="BX5" s="42">
        <v>0</v>
      </c>
      <c r="BY5" s="42">
        <v>0</v>
      </c>
      <c r="BZ5" s="42">
        <v>0</v>
      </c>
      <c r="CA5" s="42">
        <v>0</v>
      </c>
      <c r="CB5" s="42">
        <v>0</v>
      </c>
      <c r="CC5" s="42">
        <v>0</v>
      </c>
      <c r="CD5" s="42">
        <v>0</v>
      </c>
      <c r="CE5" s="43">
        <v>0</v>
      </c>
      <c r="CF5" s="43">
        <v>0</v>
      </c>
      <c r="CG5" s="42">
        <v>0</v>
      </c>
      <c r="CH5" s="43">
        <v>1</v>
      </c>
      <c r="CI5" s="43">
        <v>1</v>
      </c>
      <c r="CJ5" s="43">
        <v>1</v>
      </c>
      <c r="CK5" s="44">
        <v>0.01</v>
      </c>
      <c r="CL5" s="43">
        <v>0</v>
      </c>
      <c r="CM5" s="43">
        <v>0</v>
      </c>
      <c r="CN5" s="43">
        <v>1</v>
      </c>
      <c r="CO5" s="43">
        <v>1</v>
      </c>
      <c r="CP5" s="43">
        <v>1</v>
      </c>
      <c r="CQ5" s="43">
        <v>1</v>
      </c>
      <c r="CR5" s="43">
        <v>1</v>
      </c>
      <c r="CS5" s="43">
        <v>1</v>
      </c>
      <c r="CT5" s="43">
        <v>1</v>
      </c>
      <c r="CU5" s="43">
        <v>0</v>
      </c>
      <c r="CV5" s="43">
        <v>1</v>
      </c>
      <c r="CW5" s="43">
        <v>0</v>
      </c>
      <c r="CX5" s="43">
        <v>0</v>
      </c>
      <c r="CY5" s="43">
        <v>1</v>
      </c>
      <c r="CZ5" s="43">
        <v>1</v>
      </c>
      <c r="DA5" s="43">
        <v>1</v>
      </c>
      <c r="DB5" s="43">
        <v>0</v>
      </c>
      <c r="DC5" s="43">
        <v>1</v>
      </c>
      <c r="DD5" s="43">
        <v>0</v>
      </c>
      <c r="DE5" s="43">
        <v>1</v>
      </c>
      <c r="DF5" s="43">
        <v>0</v>
      </c>
      <c r="DG5" s="42">
        <v>1</v>
      </c>
      <c r="DH5" s="42">
        <v>0</v>
      </c>
      <c r="DI5" s="43">
        <v>1</v>
      </c>
      <c r="DJ5" s="43">
        <v>1</v>
      </c>
      <c r="DK5" s="43">
        <v>0</v>
      </c>
      <c r="DL5" s="43">
        <v>1</v>
      </c>
      <c r="DM5" s="43">
        <v>1</v>
      </c>
      <c r="DN5" s="43">
        <v>0</v>
      </c>
      <c r="DO5" s="43">
        <v>0</v>
      </c>
      <c r="DP5" s="43">
        <v>1</v>
      </c>
      <c r="DQ5" s="43">
        <v>1</v>
      </c>
      <c r="DR5" s="43">
        <v>1</v>
      </c>
      <c r="DS5" s="43">
        <v>1</v>
      </c>
      <c r="DT5" s="43">
        <v>0</v>
      </c>
      <c r="DU5" s="43">
        <v>0</v>
      </c>
      <c r="DV5" s="43">
        <v>1</v>
      </c>
      <c r="DW5" s="43">
        <v>0</v>
      </c>
      <c r="DX5" s="43">
        <v>1</v>
      </c>
      <c r="DY5" s="43">
        <v>0</v>
      </c>
      <c r="DZ5" s="43">
        <v>0</v>
      </c>
      <c r="EA5" s="43">
        <v>0</v>
      </c>
      <c r="EB5" s="43">
        <v>0</v>
      </c>
      <c r="EC5" s="43">
        <v>1</v>
      </c>
      <c r="ED5" s="43">
        <v>1</v>
      </c>
      <c r="EE5" s="43">
        <v>1</v>
      </c>
      <c r="EF5" s="43">
        <v>1</v>
      </c>
      <c r="EG5" s="43">
        <v>1</v>
      </c>
      <c r="EH5" s="43">
        <v>0</v>
      </c>
      <c r="EI5" s="42">
        <v>1</v>
      </c>
      <c r="EJ5" s="43">
        <v>0</v>
      </c>
      <c r="EK5" s="43">
        <v>0</v>
      </c>
      <c r="EL5" s="43">
        <v>0</v>
      </c>
      <c r="EM5" s="43">
        <v>0</v>
      </c>
      <c r="EN5" s="43">
        <v>1</v>
      </c>
      <c r="EO5" s="43">
        <v>0</v>
      </c>
      <c r="EP5" s="43">
        <v>0</v>
      </c>
      <c r="EQ5" s="43">
        <v>0</v>
      </c>
      <c r="ER5" s="43">
        <v>0</v>
      </c>
      <c r="ES5" s="43">
        <v>0</v>
      </c>
      <c r="ET5" s="43">
        <v>0</v>
      </c>
      <c r="EU5" s="43">
        <v>0</v>
      </c>
      <c r="EV5" s="43">
        <v>0</v>
      </c>
      <c r="EW5" s="43">
        <v>0</v>
      </c>
      <c r="EX5" s="43">
        <v>0</v>
      </c>
      <c r="EY5" s="43">
        <v>0</v>
      </c>
      <c r="EZ5" s="43">
        <v>0</v>
      </c>
      <c r="FA5" s="43">
        <v>0</v>
      </c>
      <c r="FB5" s="43">
        <v>0</v>
      </c>
      <c r="FC5" s="43">
        <v>0</v>
      </c>
      <c r="FD5" s="43">
        <v>0</v>
      </c>
      <c r="FE5" s="43">
        <v>0</v>
      </c>
      <c r="FF5" s="43">
        <v>0</v>
      </c>
      <c r="FG5" s="43">
        <v>0</v>
      </c>
      <c r="FH5" s="42">
        <v>1</v>
      </c>
      <c r="FI5" s="42">
        <v>1</v>
      </c>
      <c r="FJ5" s="42">
        <v>1</v>
      </c>
      <c r="FK5" s="42">
        <v>1</v>
      </c>
      <c r="FL5" s="42">
        <v>1</v>
      </c>
      <c r="FM5" s="42">
        <v>1</v>
      </c>
      <c r="FN5" s="42">
        <v>1</v>
      </c>
      <c r="FO5" s="42">
        <v>1</v>
      </c>
      <c r="FP5" s="42">
        <v>1</v>
      </c>
      <c r="FQ5" s="42">
        <v>1</v>
      </c>
      <c r="FR5" s="42">
        <v>1</v>
      </c>
      <c r="FS5" s="42">
        <v>1</v>
      </c>
      <c r="FT5" s="42">
        <v>0</v>
      </c>
      <c r="FU5" s="42">
        <v>1</v>
      </c>
      <c r="FV5" s="42">
        <v>1</v>
      </c>
      <c r="FW5" s="42">
        <v>1</v>
      </c>
      <c r="FX5" s="42">
        <v>1</v>
      </c>
      <c r="FY5" s="42">
        <v>1</v>
      </c>
      <c r="FZ5" s="42">
        <v>1</v>
      </c>
      <c r="GA5" s="42">
        <v>1</v>
      </c>
      <c r="GB5" s="42">
        <v>0</v>
      </c>
      <c r="GC5" s="42">
        <v>1</v>
      </c>
      <c r="GD5" s="43">
        <v>1</v>
      </c>
      <c r="GE5" s="45">
        <v>0</v>
      </c>
      <c r="GF5" s="43">
        <v>1</v>
      </c>
      <c r="GG5" s="43">
        <v>1</v>
      </c>
      <c r="GH5" s="43">
        <v>1</v>
      </c>
      <c r="GI5" s="43">
        <v>1</v>
      </c>
      <c r="GJ5" s="43">
        <v>1</v>
      </c>
      <c r="GK5" s="46" t="s">
        <v>1409</v>
      </c>
    </row>
    <row r="6" spans="1:290" ht="15" customHeight="1" x14ac:dyDescent="0.3">
      <c r="A6" s="47" t="s">
        <v>1410</v>
      </c>
      <c r="B6" s="48" t="s">
        <v>1411</v>
      </c>
      <c r="C6" s="49" t="s">
        <v>1412</v>
      </c>
      <c r="D6" s="42">
        <v>1</v>
      </c>
      <c r="E6" s="42">
        <v>1</v>
      </c>
      <c r="F6" s="42">
        <v>1</v>
      </c>
      <c r="G6" s="42">
        <v>1</v>
      </c>
      <c r="H6" s="42">
        <v>1</v>
      </c>
      <c r="I6" s="42">
        <v>1</v>
      </c>
      <c r="J6" s="42">
        <v>1</v>
      </c>
      <c r="K6" s="42">
        <v>1</v>
      </c>
      <c r="L6" s="42">
        <v>1</v>
      </c>
      <c r="M6" s="42">
        <v>1</v>
      </c>
      <c r="N6" s="42">
        <v>1</v>
      </c>
      <c r="O6" s="42">
        <v>0</v>
      </c>
      <c r="P6" s="42">
        <v>1</v>
      </c>
      <c r="Q6" s="42">
        <v>1</v>
      </c>
      <c r="R6" s="42">
        <v>1</v>
      </c>
      <c r="S6" s="42">
        <v>1</v>
      </c>
      <c r="T6" s="42">
        <v>1</v>
      </c>
      <c r="U6" s="42">
        <v>1</v>
      </c>
      <c r="V6" s="42">
        <v>1</v>
      </c>
      <c r="W6" s="42">
        <v>1</v>
      </c>
      <c r="X6" s="42">
        <v>1</v>
      </c>
      <c r="Y6" s="42">
        <v>1</v>
      </c>
      <c r="Z6" s="42">
        <v>1</v>
      </c>
      <c r="AA6" s="42">
        <v>1</v>
      </c>
      <c r="AB6" s="42">
        <v>1</v>
      </c>
      <c r="AC6" s="42">
        <v>1</v>
      </c>
      <c r="AD6" s="42">
        <v>1</v>
      </c>
      <c r="AE6" s="42">
        <v>1</v>
      </c>
      <c r="AF6" s="42">
        <v>1</v>
      </c>
      <c r="AG6" s="42">
        <v>0</v>
      </c>
      <c r="AH6" s="42">
        <v>1</v>
      </c>
      <c r="AI6" s="42">
        <v>1</v>
      </c>
      <c r="AJ6" s="42">
        <v>0</v>
      </c>
      <c r="AK6" s="42">
        <v>1</v>
      </c>
      <c r="AL6" s="42">
        <v>1</v>
      </c>
      <c r="AM6" s="42">
        <v>1</v>
      </c>
      <c r="AN6" s="42">
        <v>1</v>
      </c>
      <c r="AO6" s="42">
        <v>1</v>
      </c>
      <c r="AP6" s="42">
        <v>1</v>
      </c>
      <c r="AQ6" s="42">
        <v>1</v>
      </c>
      <c r="AR6" s="42">
        <v>1</v>
      </c>
      <c r="AS6" s="42">
        <v>1</v>
      </c>
      <c r="AT6" s="42">
        <v>1</v>
      </c>
      <c r="AU6" s="42">
        <v>1</v>
      </c>
      <c r="AV6" s="42">
        <v>1</v>
      </c>
      <c r="AW6" s="42">
        <v>0</v>
      </c>
      <c r="AX6" s="42">
        <v>0</v>
      </c>
      <c r="AY6" s="42">
        <v>1</v>
      </c>
      <c r="AZ6" s="42">
        <v>1</v>
      </c>
      <c r="BA6" s="42">
        <v>0</v>
      </c>
      <c r="BB6" s="42">
        <v>1</v>
      </c>
      <c r="BC6" s="42">
        <v>0</v>
      </c>
      <c r="BD6" s="42">
        <v>0</v>
      </c>
      <c r="BE6" s="42">
        <v>1</v>
      </c>
      <c r="BF6" s="42">
        <v>1</v>
      </c>
      <c r="BG6" s="42">
        <v>1</v>
      </c>
      <c r="BH6" s="42">
        <v>1</v>
      </c>
      <c r="BI6" s="42">
        <v>1</v>
      </c>
      <c r="BJ6" s="42">
        <v>1</v>
      </c>
      <c r="BK6" s="42">
        <v>1</v>
      </c>
      <c r="BL6" s="42">
        <v>1</v>
      </c>
      <c r="BM6" s="42">
        <v>1</v>
      </c>
      <c r="BN6" s="42">
        <v>1</v>
      </c>
      <c r="BO6" s="42">
        <v>0</v>
      </c>
      <c r="BP6" s="42">
        <v>1</v>
      </c>
      <c r="BQ6" s="42">
        <v>1</v>
      </c>
      <c r="BR6" s="42">
        <v>1</v>
      </c>
      <c r="BS6" s="42">
        <v>1</v>
      </c>
      <c r="BT6" s="42">
        <v>0</v>
      </c>
      <c r="BU6" s="42">
        <v>0</v>
      </c>
      <c r="BV6" s="42">
        <v>1</v>
      </c>
      <c r="BW6" s="42">
        <v>1</v>
      </c>
      <c r="BX6" s="42">
        <v>1</v>
      </c>
      <c r="BY6" s="42">
        <v>1</v>
      </c>
      <c r="BZ6" s="42">
        <v>1</v>
      </c>
      <c r="CA6" s="43">
        <v>0</v>
      </c>
      <c r="CB6" s="42">
        <v>0</v>
      </c>
      <c r="CC6" s="42">
        <v>0</v>
      </c>
      <c r="CD6" s="42">
        <v>0</v>
      </c>
      <c r="CE6" s="42">
        <v>0</v>
      </c>
      <c r="CF6" s="42">
        <v>1</v>
      </c>
      <c r="CG6" s="42">
        <v>0</v>
      </c>
      <c r="CH6" s="42">
        <v>1</v>
      </c>
      <c r="CI6" s="42">
        <v>1</v>
      </c>
      <c r="CJ6" s="42">
        <v>1</v>
      </c>
      <c r="CK6" s="42">
        <v>1</v>
      </c>
      <c r="CL6" s="43">
        <v>0</v>
      </c>
      <c r="CM6" s="42">
        <v>0</v>
      </c>
      <c r="CN6" s="42">
        <v>1</v>
      </c>
      <c r="CO6" s="42">
        <v>1</v>
      </c>
      <c r="CP6" s="42">
        <v>1</v>
      </c>
      <c r="CQ6" s="42">
        <v>1</v>
      </c>
      <c r="CR6" s="42">
        <v>1</v>
      </c>
      <c r="CS6" s="42">
        <v>1</v>
      </c>
      <c r="CT6" s="42">
        <v>1</v>
      </c>
      <c r="CU6" s="42">
        <v>1</v>
      </c>
      <c r="CV6" s="42">
        <v>1</v>
      </c>
      <c r="CW6" s="42">
        <v>1</v>
      </c>
      <c r="CX6" s="42">
        <v>1</v>
      </c>
      <c r="CY6" s="42">
        <v>1</v>
      </c>
      <c r="CZ6" s="42">
        <v>1</v>
      </c>
      <c r="DA6" s="42">
        <v>1</v>
      </c>
      <c r="DB6" s="42">
        <v>0</v>
      </c>
      <c r="DC6" s="42">
        <v>1</v>
      </c>
      <c r="DD6" s="42">
        <v>1</v>
      </c>
      <c r="DE6" s="42">
        <v>1</v>
      </c>
      <c r="DF6" s="42">
        <v>0</v>
      </c>
      <c r="DG6" s="42">
        <v>1</v>
      </c>
      <c r="DH6" s="42">
        <v>1</v>
      </c>
      <c r="DI6" s="42">
        <v>1</v>
      </c>
      <c r="DJ6" s="42">
        <v>1</v>
      </c>
      <c r="DK6" s="42">
        <v>1</v>
      </c>
      <c r="DL6" s="42">
        <v>1</v>
      </c>
      <c r="DM6" s="42">
        <v>1</v>
      </c>
      <c r="DN6" s="42">
        <v>1</v>
      </c>
      <c r="DO6" s="42">
        <v>1</v>
      </c>
      <c r="DP6" s="42">
        <v>1</v>
      </c>
      <c r="DQ6" s="42">
        <v>1</v>
      </c>
      <c r="DR6" s="42">
        <v>1</v>
      </c>
      <c r="DS6" s="42">
        <v>1</v>
      </c>
      <c r="DT6" s="42">
        <v>1</v>
      </c>
      <c r="DU6" s="42">
        <v>1</v>
      </c>
      <c r="DV6" s="42">
        <v>1</v>
      </c>
      <c r="DW6" s="42">
        <v>1</v>
      </c>
      <c r="DX6" s="42">
        <v>1</v>
      </c>
      <c r="DY6" s="42">
        <v>1</v>
      </c>
      <c r="DZ6" s="42">
        <v>0</v>
      </c>
      <c r="EA6" s="42">
        <v>1</v>
      </c>
      <c r="EB6" s="42">
        <v>1</v>
      </c>
      <c r="EC6" s="42">
        <v>1</v>
      </c>
      <c r="ED6" s="42">
        <v>1</v>
      </c>
      <c r="EE6" s="42">
        <v>1</v>
      </c>
      <c r="EF6" s="42">
        <v>1</v>
      </c>
      <c r="EG6" s="42">
        <v>1</v>
      </c>
      <c r="EH6" s="42">
        <v>0</v>
      </c>
      <c r="EI6" s="42">
        <v>1</v>
      </c>
      <c r="EJ6" s="42">
        <v>1</v>
      </c>
      <c r="EK6" s="50" t="s">
        <v>1413</v>
      </c>
      <c r="EL6" s="42">
        <v>1</v>
      </c>
      <c r="EM6" s="42">
        <v>1</v>
      </c>
      <c r="EN6" s="42">
        <v>1</v>
      </c>
      <c r="EO6" s="42">
        <v>1</v>
      </c>
      <c r="EP6" s="42">
        <v>1</v>
      </c>
      <c r="EQ6" s="42">
        <v>1</v>
      </c>
      <c r="ER6" s="42">
        <v>1</v>
      </c>
      <c r="ES6" s="42">
        <v>1</v>
      </c>
      <c r="ET6" s="43">
        <v>0</v>
      </c>
      <c r="EU6" s="43">
        <v>0</v>
      </c>
      <c r="EV6" s="42">
        <v>1</v>
      </c>
      <c r="EW6" s="42">
        <v>1</v>
      </c>
      <c r="EX6" s="42">
        <v>0</v>
      </c>
      <c r="EY6" s="42">
        <v>0</v>
      </c>
      <c r="EZ6" s="42">
        <v>0</v>
      </c>
      <c r="FA6" s="42">
        <v>1</v>
      </c>
      <c r="FB6" s="42">
        <v>0</v>
      </c>
      <c r="FC6" s="42">
        <v>0</v>
      </c>
      <c r="FD6" s="42">
        <v>0</v>
      </c>
      <c r="FE6" s="42">
        <v>0</v>
      </c>
      <c r="FF6" s="42">
        <v>1</v>
      </c>
      <c r="FG6" s="43">
        <v>0</v>
      </c>
      <c r="FH6" s="42">
        <v>1</v>
      </c>
      <c r="FI6" s="42">
        <v>1</v>
      </c>
      <c r="FJ6" s="42">
        <v>1</v>
      </c>
      <c r="FK6" s="42">
        <v>1</v>
      </c>
      <c r="FL6" s="42">
        <v>1</v>
      </c>
      <c r="FM6" s="42">
        <v>0</v>
      </c>
      <c r="FN6" s="42">
        <v>1</v>
      </c>
      <c r="FO6" s="42">
        <v>1</v>
      </c>
      <c r="FP6" s="42">
        <v>1</v>
      </c>
      <c r="FQ6" s="42">
        <v>1</v>
      </c>
      <c r="FR6" s="42">
        <v>1</v>
      </c>
      <c r="FS6" s="42">
        <v>1</v>
      </c>
      <c r="FT6" s="42">
        <v>0</v>
      </c>
      <c r="FU6" s="42">
        <v>1</v>
      </c>
      <c r="FV6" s="42">
        <v>1</v>
      </c>
      <c r="FW6" s="42">
        <v>1</v>
      </c>
      <c r="FX6" s="42">
        <v>1</v>
      </c>
      <c r="FY6" s="42">
        <v>1</v>
      </c>
      <c r="FZ6" s="42">
        <v>1</v>
      </c>
      <c r="GA6" s="42">
        <v>1</v>
      </c>
      <c r="GB6" s="42">
        <v>0</v>
      </c>
      <c r="GC6" s="42">
        <v>1</v>
      </c>
      <c r="GD6" s="42">
        <v>1</v>
      </c>
      <c r="GE6" s="42">
        <v>0</v>
      </c>
      <c r="GF6" s="42">
        <v>1</v>
      </c>
      <c r="GG6" s="42">
        <v>1</v>
      </c>
      <c r="GH6" s="42">
        <v>1</v>
      </c>
      <c r="GI6" s="42">
        <v>1</v>
      </c>
      <c r="GJ6" s="42">
        <v>1</v>
      </c>
      <c r="GK6" s="43"/>
    </row>
    <row r="7" spans="1:290" ht="15" customHeight="1" x14ac:dyDescent="0.3">
      <c r="A7" s="51"/>
      <c r="B7" s="48" t="s">
        <v>1414</v>
      </c>
      <c r="C7" s="49" t="s">
        <v>1415</v>
      </c>
      <c r="D7" s="42">
        <v>0</v>
      </c>
      <c r="E7" s="42">
        <v>0</v>
      </c>
      <c r="F7" s="42">
        <v>0</v>
      </c>
      <c r="G7" s="42">
        <v>0</v>
      </c>
      <c r="H7" s="42">
        <v>0</v>
      </c>
      <c r="I7" s="42">
        <v>0</v>
      </c>
      <c r="J7" s="42">
        <v>0</v>
      </c>
      <c r="K7" s="42">
        <v>0</v>
      </c>
      <c r="L7" s="42">
        <v>0</v>
      </c>
      <c r="M7" s="42">
        <v>0</v>
      </c>
      <c r="N7" s="42">
        <v>0</v>
      </c>
      <c r="O7" s="42">
        <v>0</v>
      </c>
      <c r="P7" s="42">
        <v>0</v>
      </c>
      <c r="Q7" s="42">
        <v>0</v>
      </c>
      <c r="R7" s="42">
        <v>0</v>
      </c>
      <c r="S7" s="42">
        <v>0</v>
      </c>
      <c r="T7" s="42">
        <v>0</v>
      </c>
      <c r="U7" s="42">
        <v>0</v>
      </c>
      <c r="V7" s="42">
        <v>0</v>
      </c>
      <c r="W7" s="42">
        <v>0</v>
      </c>
      <c r="X7" s="42">
        <v>0</v>
      </c>
      <c r="Y7" s="42">
        <v>0</v>
      </c>
      <c r="Z7" s="42">
        <v>0</v>
      </c>
      <c r="AA7" s="42">
        <v>0</v>
      </c>
      <c r="AB7" s="42">
        <v>0</v>
      </c>
      <c r="AC7" s="42">
        <v>0</v>
      </c>
      <c r="AD7" s="42">
        <v>0</v>
      </c>
      <c r="AE7" s="42">
        <v>0</v>
      </c>
      <c r="AF7" s="42">
        <v>0</v>
      </c>
      <c r="AG7" s="42">
        <v>0</v>
      </c>
      <c r="AH7" s="42">
        <v>0</v>
      </c>
      <c r="AI7" s="42">
        <v>0</v>
      </c>
      <c r="AJ7" s="42">
        <v>0</v>
      </c>
      <c r="AK7" s="42">
        <v>0</v>
      </c>
      <c r="AL7" s="42">
        <v>0</v>
      </c>
      <c r="AM7" s="42">
        <v>0</v>
      </c>
      <c r="AN7" s="42">
        <v>1</v>
      </c>
      <c r="AO7" s="42">
        <v>0</v>
      </c>
      <c r="AP7" s="42">
        <v>0</v>
      </c>
      <c r="AQ7" s="42">
        <v>0</v>
      </c>
      <c r="AR7" s="42">
        <v>0</v>
      </c>
      <c r="AS7" s="42">
        <v>0</v>
      </c>
      <c r="AT7" s="42">
        <v>0</v>
      </c>
      <c r="AU7" s="42">
        <v>0</v>
      </c>
      <c r="AV7" s="42">
        <v>0</v>
      </c>
      <c r="AW7" s="42">
        <v>0</v>
      </c>
      <c r="AX7" s="42">
        <v>0</v>
      </c>
      <c r="AY7" s="42">
        <v>0</v>
      </c>
      <c r="AZ7" s="42">
        <v>0</v>
      </c>
      <c r="BA7" s="42">
        <v>0</v>
      </c>
      <c r="BB7" s="42">
        <v>0</v>
      </c>
      <c r="BC7" s="42">
        <v>0</v>
      </c>
      <c r="BD7" s="52">
        <v>0</v>
      </c>
      <c r="BE7" s="42">
        <v>0</v>
      </c>
      <c r="BF7" s="42">
        <v>0</v>
      </c>
      <c r="BG7" s="42">
        <v>0</v>
      </c>
      <c r="BH7" s="42">
        <v>0</v>
      </c>
      <c r="BI7" s="42">
        <v>0</v>
      </c>
      <c r="BJ7" s="42">
        <v>0</v>
      </c>
      <c r="BK7" s="42">
        <v>0</v>
      </c>
      <c r="BL7" s="42">
        <v>0</v>
      </c>
      <c r="BM7" s="42">
        <v>0</v>
      </c>
      <c r="BN7" s="42">
        <v>0</v>
      </c>
      <c r="BO7" s="42">
        <v>0</v>
      </c>
      <c r="BP7" s="42">
        <v>0</v>
      </c>
      <c r="BQ7" s="42">
        <v>0</v>
      </c>
      <c r="BR7" s="42">
        <v>0</v>
      </c>
      <c r="BS7" s="42">
        <v>0</v>
      </c>
      <c r="BT7" s="42">
        <v>0</v>
      </c>
      <c r="BU7" s="42">
        <v>0</v>
      </c>
      <c r="BV7" s="42">
        <v>1</v>
      </c>
      <c r="BW7" s="42">
        <v>0</v>
      </c>
      <c r="BX7" s="42">
        <v>0</v>
      </c>
      <c r="BY7" s="42">
        <v>0</v>
      </c>
      <c r="BZ7" s="42">
        <v>0</v>
      </c>
      <c r="CA7" s="43">
        <v>0</v>
      </c>
      <c r="CB7" s="42">
        <v>0</v>
      </c>
      <c r="CC7" s="42">
        <v>0</v>
      </c>
      <c r="CD7" s="42">
        <v>0</v>
      </c>
      <c r="CE7" s="42">
        <v>0</v>
      </c>
      <c r="CF7" s="42">
        <v>0</v>
      </c>
      <c r="CG7" s="42">
        <v>0</v>
      </c>
      <c r="CH7" s="42">
        <v>1</v>
      </c>
      <c r="CI7" s="53">
        <v>0.01</v>
      </c>
      <c r="CJ7" s="42">
        <v>1</v>
      </c>
      <c r="CK7" s="42">
        <v>1</v>
      </c>
      <c r="CL7" s="43">
        <v>0</v>
      </c>
      <c r="CM7" s="42">
        <v>0</v>
      </c>
      <c r="CN7" s="42">
        <v>1</v>
      </c>
      <c r="CO7" s="42">
        <v>1</v>
      </c>
      <c r="CP7" s="42">
        <v>1</v>
      </c>
      <c r="CQ7" s="42">
        <v>1</v>
      </c>
      <c r="CR7" s="42">
        <v>1</v>
      </c>
      <c r="CS7" s="42">
        <v>1</v>
      </c>
      <c r="CT7" s="42">
        <v>1</v>
      </c>
      <c r="CU7" s="42">
        <v>0</v>
      </c>
      <c r="CV7" s="42">
        <v>1</v>
      </c>
      <c r="CW7" s="42">
        <v>1</v>
      </c>
      <c r="CX7" s="42">
        <v>0</v>
      </c>
      <c r="CY7" s="42">
        <v>1</v>
      </c>
      <c r="CZ7" s="42">
        <v>1</v>
      </c>
      <c r="DA7" s="42">
        <v>1</v>
      </c>
      <c r="DB7" s="42">
        <v>0</v>
      </c>
      <c r="DC7" s="42">
        <v>1</v>
      </c>
      <c r="DD7" s="42">
        <v>1</v>
      </c>
      <c r="DE7" s="42">
        <v>1</v>
      </c>
      <c r="DF7" s="42">
        <v>0</v>
      </c>
      <c r="DG7" s="42">
        <v>1</v>
      </c>
      <c r="DH7" s="42">
        <v>1</v>
      </c>
      <c r="DI7" s="42">
        <v>1</v>
      </c>
      <c r="DJ7" s="42">
        <v>1</v>
      </c>
      <c r="DK7" s="42">
        <v>1</v>
      </c>
      <c r="DL7" s="42">
        <v>1</v>
      </c>
      <c r="DM7" s="42">
        <v>1</v>
      </c>
      <c r="DN7" s="42">
        <v>0</v>
      </c>
      <c r="DO7" s="42">
        <v>1</v>
      </c>
      <c r="DP7" s="42">
        <v>1</v>
      </c>
      <c r="DQ7" s="42">
        <v>1</v>
      </c>
      <c r="DR7" s="42">
        <v>1</v>
      </c>
      <c r="DS7" s="42">
        <v>1</v>
      </c>
      <c r="DT7" s="42">
        <v>0</v>
      </c>
      <c r="DU7" s="42">
        <v>0</v>
      </c>
      <c r="DV7" s="42">
        <v>1</v>
      </c>
      <c r="DW7" s="42">
        <v>0</v>
      </c>
      <c r="DX7" s="42">
        <v>1</v>
      </c>
      <c r="DY7" s="42">
        <v>0</v>
      </c>
      <c r="DZ7" s="42">
        <v>0</v>
      </c>
      <c r="EA7" s="42">
        <v>1</v>
      </c>
      <c r="EB7" s="42">
        <v>0</v>
      </c>
      <c r="EC7" s="42">
        <v>0</v>
      </c>
      <c r="ED7" s="42">
        <v>1</v>
      </c>
      <c r="EE7" s="42">
        <v>1</v>
      </c>
      <c r="EF7" s="42">
        <v>1</v>
      </c>
      <c r="EG7" s="42">
        <v>1</v>
      </c>
      <c r="EH7" s="42">
        <v>0</v>
      </c>
      <c r="EI7" s="42">
        <v>1</v>
      </c>
      <c r="EJ7" s="42">
        <v>0</v>
      </c>
      <c r="EK7" s="42">
        <v>0</v>
      </c>
      <c r="EL7" s="42">
        <v>0</v>
      </c>
      <c r="EM7" s="42">
        <v>0</v>
      </c>
      <c r="EN7" s="42">
        <v>1</v>
      </c>
      <c r="EO7" s="42">
        <v>0</v>
      </c>
      <c r="EP7" s="42">
        <v>0</v>
      </c>
      <c r="EQ7" s="42">
        <v>0</v>
      </c>
      <c r="ER7" s="42">
        <v>0</v>
      </c>
      <c r="ES7" s="42">
        <v>1</v>
      </c>
      <c r="ET7" s="42">
        <v>0</v>
      </c>
      <c r="EU7" s="43">
        <v>0</v>
      </c>
      <c r="EV7" s="42">
        <v>1</v>
      </c>
      <c r="EW7" s="42">
        <v>1</v>
      </c>
      <c r="EX7" s="42">
        <v>0</v>
      </c>
      <c r="EY7" s="42">
        <v>0</v>
      </c>
      <c r="EZ7" s="42">
        <v>0</v>
      </c>
      <c r="FA7" s="42">
        <v>0</v>
      </c>
      <c r="FB7" s="42">
        <v>0</v>
      </c>
      <c r="FC7" s="42">
        <v>0</v>
      </c>
      <c r="FD7" s="42">
        <v>0</v>
      </c>
      <c r="FE7" s="42">
        <v>0</v>
      </c>
      <c r="FF7" s="42">
        <v>0</v>
      </c>
      <c r="FG7" s="43">
        <v>0</v>
      </c>
      <c r="FH7" s="42">
        <v>1</v>
      </c>
      <c r="FI7" s="42">
        <v>1</v>
      </c>
      <c r="FJ7" s="42">
        <v>1</v>
      </c>
      <c r="FK7" s="42">
        <v>1</v>
      </c>
      <c r="FL7" s="42">
        <v>1</v>
      </c>
      <c r="FM7" s="42">
        <v>0</v>
      </c>
      <c r="FN7" s="42">
        <v>1</v>
      </c>
      <c r="FO7" s="42">
        <v>1</v>
      </c>
      <c r="FP7" s="42">
        <v>1</v>
      </c>
      <c r="FQ7" s="42">
        <v>1</v>
      </c>
      <c r="FR7" s="42">
        <v>1</v>
      </c>
      <c r="FS7" s="42">
        <v>1</v>
      </c>
      <c r="FT7" s="42">
        <v>0</v>
      </c>
      <c r="FU7" s="42">
        <v>1</v>
      </c>
      <c r="FV7" s="42">
        <v>1</v>
      </c>
      <c r="FW7" s="42">
        <v>1</v>
      </c>
      <c r="FX7" s="42">
        <v>1</v>
      </c>
      <c r="FY7" s="42">
        <v>1</v>
      </c>
      <c r="FZ7" s="42">
        <v>1</v>
      </c>
      <c r="GA7" s="42">
        <v>1</v>
      </c>
      <c r="GB7" s="42">
        <v>0</v>
      </c>
      <c r="GC7" s="42">
        <v>1</v>
      </c>
      <c r="GD7" s="42">
        <v>0</v>
      </c>
      <c r="GE7" s="42">
        <v>1</v>
      </c>
      <c r="GF7" s="42">
        <v>1</v>
      </c>
      <c r="GG7" s="42">
        <v>1</v>
      </c>
      <c r="GH7" s="42">
        <v>1</v>
      </c>
      <c r="GI7" s="42">
        <v>1</v>
      </c>
      <c r="GJ7" s="42">
        <v>1</v>
      </c>
      <c r="GK7" s="46" t="s">
        <v>1416</v>
      </c>
    </row>
    <row r="8" spans="1:290" ht="15" customHeight="1" x14ac:dyDescent="0.3">
      <c r="A8" s="54"/>
      <c r="B8" s="48" t="s">
        <v>1417</v>
      </c>
      <c r="C8" s="49" t="s">
        <v>1418</v>
      </c>
      <c r="D8" s="42">
        <v>0</v>
      </c>
      <c r="E8" s="42">
        <v>0</v>
      </c>
      <c r="F8" s="42">
        <v>0</v>
      </c>
      <c r="G8" s="42">
        <v>0</v>
      </c>
      <c r="H8" s="42">
        <v>0</v>
      </c>
      <c r="I8" s="42">
        <v>0</v>
      </c>
      <c r="J8" s="42">
        <v>0</v>
      </c>
      <c r="K8" s="42">
        <v>0</v>
      </c>
      <c r="L8" s="42">
        <v>0</v>
      </c>
      <c r="M8" s="42">
        <v>0</v>
      </c>
      <c r="N8" s="42">
        <v>0</v>
      </c>
      <c r="O8" s="42">
        <v>0</v>
      </c>
      <c r="P8" s="42">
        <v>0</v>
      </c>
      <c r="Q8" s="42">
        <v>0</v>
      </c>
      <c r="R8" s="42">
        <v>0</v>
      </c>
      <c r="S8" s="42">
        <v>0</v>
      </c>
      <c r="T8" s="42">
        <v>0</v>
      </c>
      <c r="U8" s="42">
        <v>0</v>
      </c>
      <c r="V8" s="42">
        <v>0</v>
      </c>
      <c r="W8" s="42">
        <v>0</v>
      </c>
      <c r="X8" s="42">
        <v>0</v>
      </c>
      <c r="Y8" s="42">
        <v>0</v>
      </c>
      <c r="Z8" s="42">
        <v>0</v>
      </c>
      <c r="AA8" s="42">
        <v>0</v>
      </c>
      <c r="AB8" s="42">
        <v>0</v>
      </c>
      <c r="AC8" s="42">
        <v>0</v>
      </c>
      <c r="AD8" s="42">
        <v>0</v>
      </c>
      <c r="AE8" s="42">
        <v>0</v>
      </c>
      <c r="AF8" s="42">
        <v>0</v>
      </c>
      <c r="AG8" s="42">
        <v>0</v>
      </c>
      <c r="AH8" s="42">
        <v>0</v>
      </c>
      <c r="AI8" s="42">
        <v>0</v>
      </c>
      <c r="AJ8" s="42">
        <v>0</v>
      </c>
      <c r="AK8" s="42">
        <v>0</v>
      </c>
      <c r="AL8" s="42">
        <v>0</v>
      </c>
      <c r="AM8" s="42">
        <v>0</v>
      </c>
      <c r="AN8" s="42">
        <v>1</v>
      </c>
      <c r="AO8" s="42">
        <v>0</v>
      </c>
      <c r="AP8" s="42">
        <v>0</v>
      </c>
      <c r="AQ8" s="42">
        <v>0</v>
      </c>
      <c r="AR8" s="42">
        <v>0</v>
      </c>
      <c r="AS8" s="42">
        <v>0</v>
      </c>
      <c r="AT8" s="42">
        <v>0</v>
      </c>
      <c r="AU8" s="42">
        <v>0</v>
      </c>
      <c r="AV8" s="42">
        <v>0</v>
      </c>
      <c r="AW8" s="42">
        <v>0</v>
      </c>
      <c r="AX8" s="42">
        <v>0</v>
      </c>
      <c r="AY8" s="42">
        <v>0</v>
      </c>
      <c r="AZ8" s="42">
        <v>0</v>
      </c>
      <c r="BA8" s="42">
        <v>0</v>
      </c>
      <c r="BB8" s="42">
        <v>0</v>
      </c>
      <c r="BC8" s="42">
        <v>0</v>
      </c>
      <c r="BD8" s="42">
        <v>0</v>
      </c>
      <c r="BE8" s="42">
        <v>0</v>
      </c>
      <c r="BF8" s="42">
        <v>0</v>
      </c>
      <c r="BG8" s="42">
        <v>0</v>
      </c>
      <c r="BH8" s="42">
        <v>0</v>
      </c>
      <c r="BI8" s="42">
        <v>0</v>
      </c>
      <c r="BJ8" s="42">
        <v>0</v>
      </c>
      <c r="BK8" s="42">
        <v>0</v>
      </c>
      <c r="BL8" s="42">
        <v>0</v>
      </c>
      <c r="BM8" s="42">
        <v>0</v>
      </c>
      <c r="BN8" s="42">
        <v>0</v>
      </c>
      <c r="BO8" s="42">
        <v>0</v>
      </c>
      <c r="BP8" s="42">
        <v>0</v>
      </c>
      <c r="BQ8" s="42">
        <v>0</v>
      </c>
      <c r="BR8" s="42">
        <v>0</v>
      </c>
      <c r="BS8" s="42">
        <v>0</v>
      </c>
      <c r="BT8" s="42">
        <v>0</v>
      </c>
      <c r="BU8" s="42">
        <v>0</v>
      </c>
      <c r="BV8" s="55">
        <v>1</v>
      </c>
      <c r="BW8" s="55">
        <v>1</v>
      </c>
      <c r="BX8" s="42">
        <v>0</v>
      </c>
      <c r="BY8" s="42">
        <v>0</v>
      </c>
      <c r="BZ8" s="42">
        <v>0</v>
      </c>
      <c r="CA8" s="42">
        <v>0</v>
      </c>
      <c r="CB8" s="42">
        <v>0</v>
      </c>
      <c r="CC8" s="42">
        <v>0</v>
      </c>
      <c r="CD8" s="42">
        <v>0</v>
      </c>
      <c r="CE8" s="42">
        <v>0</v>
      </c>
      <c r="CF8" s="55">
        <v>1</v>
      </c>
      <c r="CG8" s="42">
        <v>0</v>
      </c>
      <c r="CH8" s="55">
        <v>1</v>
      </c>
      <c r="CI8" s="55">
        <v>1</v>
      </c>
      <c r="CJ8" s="55">
        <v>1</v>
      </c>
      <c r="CK8" s="55">
        <v>1</v>
      </c>
      <c r="CL8" s="42">
        <v>0</v>
      </c>
      <c r="CM8" s="42">
        <v>0</v>
      </c>
      <c r="CN8" s="55">
        <v>1</v>
      </c>
      <c r="CO8" s="55">
        <v>1</v>
      </c>
      <c r="CP8" s="55">
        <v>1</v>
      </c>
      <c r="CQ8" s="55">
        <v>1</v>
      </c>
      <c r="CR8" s="55">
        <v>1</v>
      </c>
      <c r="CS8" s="55">
        <v>1</v>
      </c>
      <c r="CT8" s="55">
        <v>1</v>
      </c>
      <c r="CU8" s="55">
        <v>1</v>
      </c>
      <c r="CV8" s="55">
        <v>1</v>
      </c>
      <c r="CW8" s="55">
        <v>1</v>
      </c>
      <c r="CX8" s="55">
        <v>1</v>
      </c>
      <c r="CY8" s="55">
        <v>1</v>
      </c>
      <c r="CZ8" s="55">
        <v>1</v>
      </c>
      <c r="DA8" s="55">
        <v>1</v>
      </c>
      <c r="DB8" s="42">
        <v>0</v>
      </c>
      <c r="DC8" s="55">
        <v>1</v>
      </c>
      <c r="DD8" s="55">
        <v>1</v>
      </c>
      <c r="DE8" s="55">
        <v>1</v>
      </c>
      <c r="DF8" s="42">
        <v>0</v>
      </c>
      <c r="DG8" s="42">
        <v>0</v>
      </c>
      <c r="DH8" s="55">
        <v>1</v>
      </c>
      <c r="DI8" s="55">
        <v>1</v>
      </c>
      <c r="DJ8" s="55">
        <v>1</v>
      </c>
      <c r="DK8" s="55">
        <v>1</v>
      </c>
      <c r="DL8" s="55">
        <v>1</v>
      </c>
      <c r="DM8" s="55">
        <v>1</v>
      </c>
      <c r="DN8" s="55">
        <v>1</v>
      </c>
      <c r="DO8" s="55">
        <v>1</v>
      </c>
      <c r="DP8" s="55">
        <v>1</v>
      </c>
      <c r="DQ8" s="55">
        <v>1</v>
      </c>
      <c r="DR8" s="55">
        <v>1</v>
      </c>
      <c r="DS8" s="55">
        <v>1</v>
      </c>
      <c r="DT8" s="55">
        <v>1</v>
      </c>
      <c r="DU8" s="42">
        <v>0</v>
      </c>
      <c r="DV8" s="55">
        <v>1</v>
      </c>
      <c r="DW8" s="55">
        <v>1</v>
      </c>
      <c r="DX8" s="55">
        <v>1</v>
      </c>
      <c r="DY8" s="55">
        <v>1</v>
      </c>
      <c r="DZ8" s="42">
        <v>0</v>
      </c>
      <c r="EA8" s="55">
        <v>1</v>
      </c>
      <c r="EB8" s="55">
        <v>1</v>
      </c>
      <c r="EC8" s="55">
        <v>1</v>
      </c>
      <c r="ED8" s="55">
        <v>1</v>
      </c>
      <c r="EE8" s="55">
        <v>1</v>
      </c>
      <c r="EF8" s="55">
        <v>1</v>
      </c>
      <c r="EG8" s="55">
        <v>1</v>
      </c>
      <c r="EH8" s="42">
        <v>0</v>
      </c>
      <c r="EI8" s="42">
        <v>0</v>
      </c>
      <c r="EJ8" s="42">
        <v>0</v>
      </c>
      <c r="EK8" s="42">
        <v>0</v>
      </c>
      <c r="EL8" s="42">
        <v>0</v>
      </c>
      <c r="EM8" s="42">
        <v>0</v>
      </c>
      <c r="EN8" s="42">
        <v>0</v>
      </c>
      <c r="EO8" s="42">
        <v>0</v>
      </c>
      <c r="EP8" s="42">
        <v>0</v>
      </c>
      <c r="EQ8" s="42">
        <v>0</v>
      </c>
      <c r="ER8" s="42">
        <v>0</v>
      </c>
      <c r="ES8" s="42">
        <v>1</v>
      </c>
      <c r="ET8" s="42">
        <v>0</v>
      </c>
      <c r="EU8" s="42">
        <v>0</v>
      </c>
      <c r="EV8" s="42">
        <v>1</v>
      </c>
      <c r="EW8" s="55">
        <v>1</v>
      </c>
      <c r="EX8" s="42">
        <v>0</v>
      </c>
      <c r="EY8" s="42">
        <v>0</v>
      </c>
      <c r="EZ8" s="42">
        <v>0</v>
      </c>
      <c r="FA8" s="42">
        <v>0</v>
      </c>
      <c r="FB8" s="42">
        <v>0</v>
      </c>
      <c r="FC8" s="42">
        <v>0</v>
      </c>
      <c r="FD8" s="42">
        <v>0</v>
      </c>
      <c r="FE8" s="42">
        <v>0</v>
      </c>
      <c r="FF8" s="42">
        <v>0</v>
      </c>
      <c r="FG8" s="42">
        <v>0</v>
      </c>
      <c r="FH8" s="42">
        <v>1</v>
      </c>
      <c r="FI8" s="42">
        <v>1</v>
      </c>
      <c r="FJ8" s="42">
        <v>1</v>
      </c>
      <c r="FK8" s="42">
        <v>1</v>
      </c>
      <c r="FL8" s="42">
        <v>1</v>
      </c>
      <c r="FM8" s="42">
        <v>0</v>
      </c>
      <c r="FN8" s="42">
        <v>1</v>
      </c>
      <c r="FO8" s="42">
        <v>1</v>
      </c>
      <c r="FP8" s="42">
        <v>1</v>
      </c>
      <c r="FQ8" s="42">
        <v>1</v>
      </c>
      <c r="FR8" s="42">
        <v>1</v>
      </c>
      <c r="FS8" s="42">
        <v>1</v>
      </c>
      <c r="FT8" s="42">
        <v>0</v>
      </c>
      <c r="FU8" s="42">
        <v>1</v>
      </c>
      <c r="FV8" s="42">
        <v>1</v>
      </c>
      <c r="FW8" s="42">
        <v>1</v>
      </c>
      <c r="FX8" s="42">
        <v>1</v>
      </c>
      <c r="FY8" s="42">
        <v>1</v>
      </c>
      <c r="FZ8" s="42">
        <v>1</v>
      </c>
      <c r="GA8" s="42">
        <v>1</v>
      </c>
      <c r="GB8" s="42">
        <v>0</v>
      </c>
      <c r="GC8" s="42">
        <v>1</v>
      </c>
      <c r="GD8" s="42">
        <v>1</v>
      </c>
      <c r="GE8" s="42">
        <v>0</v>
      </c>
      <c r="GF8" s="42">
        <v>1</v>
      </c>
      <c r="GG8" s="42">
        <v>1</v>
      </c>
      <c r="GH8" s="42">
        <v>1</v>
      </c>
      <c r="GI8" s="42">
        <v>1</v>
      </c>
      <c r="GJ8" s="42">
        <v>1</v>
      </c>
      <c r="GK8" s="46" t="s">
        <v>1419</v>
      </c>
    </row>
    <row r="9" spans="1:290" s="39" customFormat="1" ht="15" customHeight="1" x14ac:dyDescent="0.3">
      <c r="A9" s="54"/>
      <c r="B9" s="48" t="s">
        <v>1420</v>
      </c>
      <c r="C9" s="49" t="s">
        <v>1421</v>
      </c>
      <c r="D9" s="42">
        <v>0</v>
      </c>
      <c r="E9" s="42">
        <v>0</v>
      </c>
      <c r="F9" s="42">
        <v>0</v>
      </c>
      <c r="G9" s="42">
        <v>0</v>
      </c>
      <c r="H9" s="42">
        <v>0</v>
      </c>
      <c r="I9" s="42">
        <v>0</v>
      </c>
      <c r="J9" s="42">
        <v>0</v>
      </c>
      <c r="K9" s="42">
        <v>0</v>
      </c>
      <c r="L9" s="42">
        <v>0</v>
      </c>
      <c r="M9" s="42">
        <v>0</v>
      </c>
      <c r="N9" s="42">
        <v>0</v>
      </c>
      <c r="O9" s="42">
        <v>0</v>
      </c>
      <c r="P9" s="42">
        <v>0</v>
      </c>
      <c r="Q9" s="42">
        <v>0</v>
      </c>
      <c r="R9" s="42">
        <v>0</v>
      </c>
      <c r="S9" s="42">
        <v>0</v>
      </c>
      <c r="T9" s="42">
        <v>0</v>
      </c>
      <c r="U9" s="42">
        <v>0</v>
      </c>
      <c r="V9" s="42">
        <v>0</v>
      </c>
      <c r="W9" s="42">
        <v>0</v>
      </c>
      <c r="X9" s="42">
        <v>0</v>
      </c>
      <c r="Y9" s="42">
        <v>0</v>
      </c>
      <c r="Z9" s="42">
        <v>0</v>
      </c>
      <c r="AA9" s="42">
        <v>0</v>
      </c>
      <c r="AB9" s="42">
        <v>0</v>
      </c>
      <c r="AC9" s="42">
        <v>0</v>
      </c>
      <c r="AD9" s="42">
        <v>0</v>
      </c>
      <c r="AE9" s="42">
        <v>0</v>
      </c>
      <c r="AF9" s="42">
        <v>0</v>
      </c>
      <c r="AG9" s="42">
        <v>0</v>
      </c>
      <c r="AH9" s="42">
        <v>0</v>
      </c>
      <c r="AI9" s="42">
        <v>0</v>
      </c>
      <c r="AJ9" s="42">
        <v>0</v>
      </c>
      <c r="AK9" s="42">
        <v>0</v>
      </c>
      <c r="AL9" s="42">
        <v>0</v>
      </c>
      <c r="AM9" s="42">
        <v>0</v>
      </c>
      <c r="AN9" s="55">
        <v>1</v>
      </c>
      <c r="AO9" s="42">
        <v>0</v>
      </c>
      <c r="AP9" s="42">
        <v>0</v>
      </c>
      <c r="AQ9" s="42">
        <v>0</v>
      </c>
      <c r="AR9" s="42">
        <v>0</v>
      </c>
      <c r="AS9" s="42">
        <v>0</v>
      </c>
      <c r="AT9" s="42">
        <v>0</v>
      </c>
      <c r="AU9" s="42">
        <v>0</v>
      </c>
      <c r="AV9" s="42">
        <v>0</v>
      </c>
      <c r="AW9" s="42">
        <v>0</v>
      </c>
      <c r="AX9" s="42">
        <v>0</v>
      </c>
      <c r="AY9" s="42">
        <v>0</v>
      </c>
      <c r="AZ9" s="42">
        <v>0</v>
      </c>
      <c r="BA9" s="42">
        <v>0</v>
      </c>
      <c r="BB9" s="42">
        <v>0</v>
      </c>
      <c r="BC9" s="42">
        <v>0</v>
      </c>
      <c r="BD9" s="42">
        <v>0</v>
      </c>
      <c r="BE9" s="42">
        <v>0</v>
      </c>
      <c r="BF9" s="42">
        <v>0</v>
      </c>
      <c r="BG9" s="42">
        <v>0</v>
      </c>
      <c r="BH9" s="42">
        <v>0</v>
      </c>
      <c r="BI9" s="42">
        <v>0</v>
      </c>
      <c r="BJ9" s="42">
        <v>0</v>
      </c>
      <c r="BK9" s="42">
        <v>0</v>
      </c>
      <c r="BL9" s="42">
        <v>0</v>
      </c>
      <c r="BM9" s="42">
        <v>0</v>
      </c>
      <c r="BN9" s="42">
        <v>0</v>
      </c>
      <c r="BO9" s="42">
        <v>0</v>
      </c>
      <c r="BP9" s="42">
        <v>0</v>
      </c>
      <c r="BQ9" s="42">
        <v>0</v>
      </c>
      <c r="BR9" s="42">
        <v>0</v>
      </c>
      <c r="BS9" s="42">
        <v>0</v>
      </c>
      <c r="BT9" s="42">
        <v>0</v>
      </c>
      <c r="BU9" s="42">
        <v>0</v>
      </c>
      <c r="BV9" s="55">
        <v>1</v>
      </c>
      <c r="BW9" s="55">
        <v>1</v>
      </c>
      <c r="BX9" s="55">
        <v>1</v>
      </c>
      <c r="BY9" s="42">
        <v>0</v>
      </c>
      <c r="BZ9" s="42">
        <v>0</v>
      </c>
      <c r="CA9" s="42">
        <v>0</v>
      </c>
      <c r="CB9" s="42">
        <v>0</v>
      </c>
      <c r="CC9" s="42">
        <v>0</v>
      </c>
      <c r="CD9" s="42">
        <v>0</v>
      </c>
      <c r="CE9" s="42">
        <v>0</v>
      </c>
      <c r="CF9" s="55">
        <v>1</v>
      </c>
      <c r="CG9" s="42">
        <v>0</v>
      </c>
      <c r="CH9" s="55">
        <v>1</v>
      </c>
      <c r="CI9" s="55">
        <v>1</v>
      </c>
      <c r="CJ9" s="55">
        <v>1</v>
      </c>
      <c r="CK9" s="55">
        <v>1</v>
      </c>
      <c r="CL9" s="42">
        <v>0</v>
      </c>
      <c r="CM9" s="42">
        <v>0</v>
      </c>
      <c r="CN9" s="55">
        <v>1</v>
      </c>
      <c r="CO9" s="55">
        <v>1</v>
      </c>
      <c r="CP9" s="55">
        <v>1</v>
      </c>
      <c r="CQ9" s="55">
        <v>1</v>
      </c>
      <c r="CR9" s="55">
        <v>1</v>
      </c>
      <c r="CS9" s="55">
        <v>1</v>
      </c>
      <c r="CT9" s="55">
        <v>1</v>
      </c>
      <c r="CU9" s="55">
        <v>1</v>
      </c>
      <c r="CV9" s="55">
        <v>1</v>
      </c>
      <c r="CW9" s="55">
        <v>1</v>
      </c>
      <c r="CX9" s="55">
        <v>1</v>
      </c>
      <c r="CY9" s="55">
        <v>1</v>
      </c>
      <c r="CZ9" s="55">
        <v>1</v>
      </c>
      <c r="DA9" s="55">
        <v>1</v>
      </c>
      <c r="DB9" s="42">
        <v>0</v>
      </c>
      <c r="DC9" s="55">
        <v>1</v>
      </c>
      <c r="DD9" s="55">
        <v>1</v>
      </c>
      <c r="DE9" s="55">
        <v>1</v>
      </c>
      <c r="DF9" s="42">
        <v>0</v>
      </c>
      <c r="DG9" s="55">
        <v>1</v>
      </c>
      <c r="DH9" s="55">
        <v>1</v>
      </c>
      <c r="DI9" s="55">
        <v>1</v>
      </c>
      <c r="DJ9" s="55">
        <v>1</v>
      </c>
      <c r="DK9" s="55">
        <v>1</v>
      </c>
      <c r="DL9" s="55">
        <v>1</v>
      </c>
      <c r="DM9" s="55">
        <v>1</v>
      </c>
      <c r="DN9" s="55">
        <v>1</v>
      </c>
      <c r="DO9" s="55">
        <v>1</v>
      </c>
      <c r="DP9" s="55">
        <v>1</v>
      </c>
      <c r="DQ9" s="55">
        <v>1</v>
      </c>
      <c r="DR9" s="55">
        <v>1</v>
      </c>
      <c r="DS9" s="55">
        <v>1</v>
      </c>
      <c r="DT9" s="55">
        <v>1</v>
      </c>
      <c r="DU9" s="42">
        <v>0</v>
      </c>
      <c r="DV9" s="55">
        <v>1</v>
      </c>
      <c r="DW9" s="55">
        <v>1</v>
      </c>
      <c r="DX9" s="55">
        <v>1</v>
      </c>
      <c r="DY9" s="55">
        <v>1</v>
      </c>
      <c r="DZ9" s="42">
        <v>0</v>
      </c>
      <c r="EA9" s="55">
        <v>1</v>
      </c>
      <c r="EB9" s="55">
        <v>1</v>
      </c>
      <c r="EC9" s="55">
        <v>1</v>
      </c>
      <c r="ED9" s="55">
        <v>1</v>
      </c>
      <c r="EE9" s="55">
        <v>1</v>
      </c>
      <c r="EF9" s="55">
        <v>1</v>
      </c>
      <c r="EG9" s="55">
        <v>1</v>
      </c>
      <c r="EH9" s="42">
        <v>0</v>
      </c>
      <c r="EI9" s="42">
        <v>1</v>
      </c>
      <c r="EJ9" s="42">
        <v>0</v>
      </c>
      <c r="EK9" s="42">
        <v>0</v>
      </c>
      <c r="EL9" s="42">
        <v>0</v>
      </c>
      <c r="EM9" s="55">
        <v>1</v>
      </c>
      <c r="EN9" s="55">
        <v>1</v>
      </c>
      <c r="EO9" s="42">
        <v>0</v>
      </c>
      <c r="EP9" s="42">
        <v>0</v>
      </c>
      <c r="EQ9" s="42">
        <v>0</v>
      </c>
      <c r="ER9" s="42">
        <v>0</v>
      </c>
      <c r="ES9" s="42">
        <v>1</v>
      </c>
      <c r="ET9" s="42">
        <v>0</v>
      </c>
      <c r="EU9" s="42">
        <v>0</v>
      </c>
      <c r="EV9" s="55">
        <v>1</v>
      </c>
      <c r="EW9" s="55">
        <v>1</v>
      </c>
      <c r="EX9" s="42">
        <v>0</v>
      </c>
      <c r="EY9" s="42">
        <v>0</v>
      </c>
      <c r="EZ9" s="42">
        <v>0</v>
      </c>
      <c r="FA9" s="42">
        <v>0</v>
      </c>
      <c r="FB9" s="42">
        <v>0</v>
      </c>
      <c r="FC9" s="42">
        <v>0</v>
      </c>
      <c r="FD9" s="42">
        <v>0</v>
      </c>
      <c r="FE9" s="42">
        <v>0</v>
      </c>
      <c r="FF9" s="42">
        <v>0</v>
      </c>
      <c r="FG9" s="42">
        <v>0</v>
      </c>
      <c r="FH9" s="42">
        <v>1</v>
      </c>
      <c r="FI9" s="42">
        <v>1</v>
      </c>
      <c r="FJ9" s="42">
        <v>1</v>
      </c>
      <c r="FK9" s="42">
        <v>1</v>
      </c>
      <c r="FL9" s="42">
        <v>1</v>
      </c>
      <c r="FM9" s="42">
        <v>0</v>
      </c>
      <c r="FN9" s="42">
        <v>1</v>
      </c>
      <c r="FO9" s="42">
        <v>1</v>
      </c>
      <c r="FP9" s="42">
        <v>1</v>
      </c>
      <c r="FQ9" s="42">
        <v>1</v>
      </c>
      <c r="FR9" s="42">
        <v>1</v>
      </c>
      <c r="FS9" s="42">
        <v>1</v>
      </c>
      <c r="FT9" s="42">
        <v>0</v>
      </c>
      <c r="FU9" s="42">
        <v>1</v>
      </c>
      <c r="FV9" s="42">
        <v>1</v>
      </c>
      <c r="FW9" s="42">
        <v>1</v>
      </c>
      <c r="FX9" s="42">
        <v>1</v>
      </c>
      <c r="FY9" s="42">
        <v>1</v>
      </c>
      <c r="FZ9" s="42">
        <v>1</v>
      </c>
      <c r="GA9" s="42">
        <v>1</v>
      </c>
      <c r="GB9" s="42">
        <v>0</v>
      </c>
      <c r="GC9" s="42">
        <v>1</v>
      </c>
      <c r="GD9" s="42">
        <v>1</v>
      </c>
      <c r="GE9" s="42">
        <v>0</v>
      </c>
      <c r="GF9" s="42">
        <v>1</v>
      </c>
      <c r="GG9" s="42">
        <v>1</v>
      </c>
      <c r="GH9" s="42">
        <v>1</v>
      </c>
      <c r="GI9" s="42">
        <v>1</v>
      </c>
      <c r="GJ9" s="42">
        <v>1</v>
      </c>
      <c r="GK9" s="46" t="s">
        <v>1422</v>
      </c>
    </row>
    <row r="10" spans="1:290" ht="15" customHeight="1" x14ac:dyDescent="0.3">
      <c r="A10" s="54"/>
      <c r="B10" s="56" t="s">
        <v>1423</v>
      </c>
      <c r="C10" s="49" t="s">
        <v>1424</v>
      </c>
      <c r="D10" s="42">
        <v>0</v>
      </c>
      <c r="E10" s="42">
        <v>0</v>
      </c>
      <c r="F10" s="42">
        <v>0</v>
      </c>
      <c r="G10" s="42">
        <v>0</v>
      </c>
      <c r="H10" s="42">
        <v>0</v>
      </c>
      <c r="I10" s="42">
        <v>0</v>
      </c>
      <c r="J10" s="42">
        <v>0</v>
      </c>
      <c r="K10" s="42">
        <v>0</v>
      </c>
      <c r="L10" s="42">
        <v>0</v>
      </c>
      <c r="M10" s="42">
        <v>0</v>
      </c>
      <c r="N10" s="42">
        <v>0</v>
      </c>
      <c r="O10" s="42">
        <v>0</v>
      </c>
      <c r="P10" s="42">
        <v>0</v>
      </c>
      <c r="Q10" s="42">
        <v>0</v>
      </c>
      <c r="R10" s="42">
        <v>0</v>
      </c>
      <c r="S10" s="42">
        <v>0</v>
      </c>
      <c r="T10" s="42">
        <v>0</v>
      </c>
      <c r="U10" s="42">
        <v>0</v>
      </c>
      <c r="V10" s="42">
        <v>0</v>
      </c>
      <c r="W10" s="42">
        <v>0</v>
      </c>
      <c r="X10" s="42">
        <v>0</v>
      </c>
      <c r="Y10" s="42">
        <v>0</v>
      </c>
      <c r="Z10" s="42">
        <v>0</v>
      </c>
      <c r="AA10" s="42">
        <v>0</v>
      </c>
      <c r="AB10" s="42">
        <v>0</v>
      </c>
      <c r="AC10" s="42">
        <v>0</v>
      </c>
      <c r="AD10" s="42">
        <v>0</v>
      </c>
      <c r="AE10" s="42">
        <v>0</v>
      </c>
      <c r="AF10" s="42">
        <v>0</v>
      </c>
      <c r="AG10" s="42">
        <v>0</v>
      </c>
      <c r="AH10" s="42">
        <v>0</v>
      </c>
      <c r="AI10" s="42">
        <v>0</v>
      </c>
      <c r="AJ10" s="42">
        <v>0</v>
      </c>
      <c r="AK10" s="42">
        <v>0</v>
      </c>
      <c r="AL10" s="42">
        <v>0</v>
      </c>
      <c r="AM10" s="42">
        <v>0</v>
      </c>
      <c r="AN10" s="55">
        <v>0</v>
      </c>
      <c r="AO10" s="42">
        <v>0</v>
      </c>
      <c r="AP10" s="42">
        <v>0</v>
      </c>
      <c r="AQ10" s="42">
        <v>0</v>
      </c>
      <c r="AR10" s="42">
        <v>0</v>
      </c>
      <c r="AS10" s="42">
        <v>0</v>
      </c>
      <c r="AT10" s="42">
        <v>0</v>
      </c>
      <c r="AU10" s="42">
        <v>0</v>
      </c>
      <c r="AV10" s="42">
        <v>0</v>
      </c>
      <c r="AW10" s="42">
        <v>0</v>
      </c>
      <c r="AX10" s="42">
        <v>0</v>
      </c>
      <c r="AY10" s="42">
        <v>0</v>
      </c>
      <c r="AZ10" s="42">
        <v>0</v>
      </c>
      <c r="BA10" s="42">
        <v>0</v>
      </c>
      <c r="BB10" s="42">
        <v>0</v>
      </c>
      <c r="BC10" s="42">
        <v>0</v>
      </c>
      <c r="BD10" s="42">
        <v>0</v>
      </c>
      <c r="BE10" s="42">
        <v>0</v>
      </c>
      <c r="BF10" s="42">
        <v>0</v>
      </c>
      <c r="BG10" s="42">
        <v>0</v>
      </c>
      <c r="BH10" s="42">
        <v>0</v>
      </c>
      <c r="BI10" s="42">
        <v>0</v>
      </c>
      <c r="BJ10" s="42">
        <v>0</v>
      </c>
      <c r="BK10" s="42">
        <v>0</v>
      </c>
      <c r="BL10" s="42">
        <v>0</v>
      </c>
      <c r="BM10" s="42">
        <v>0</v>
      </c>
      <c r="BN10" s="42">
        <v>0</v>
      </c>
      <c r="BO10" s="42">
        <v>0</v>
      </c>
      <c r="BP10" s="42">
        <v>0</v>
      </c>
      <c r="BQ10" s="55">
        <v>0</v>
      </c>
      <c r="BR10" s="42">
        <v>0</v>
      </c>
      <c r="BS10" s="42">
        <v>0</v>
      </c>
      <c r="BT10" s="42">
        <v>0</v>
      </c>
      <c r="BU10" s="42">
        <v>0</v>
      </c>
      <c r="BV10" s="55">
        <v>1</v>
      </c>
      <c r="BW10" s="42">
        <v>0</v>
      </c>
      <c r="BX10" s="55">
        <v>1</v>
      </c>
      <c r="BY10" s="42">
        <v>0</v>
      </c>
      <c r="BZ10" s="42">
        <v>0</v>
      </c>
      <c r="CA10" s="42">
        <v>0</v>
      </c>
      <c r="CB10" s="42">
        <v>0</v>
      </c>
      <c r="CC10" s="42">
        <v>0</v>
      </c>
      <c r="CD10" s="42">
        <v>0</v>
      </c>
      <c r="CE10" s="42">
        <v>0</v>
      </c>
      <c r="CF10" s="55">
        <v>1</v>
      </c>
      <c r="CG10" s="42">
        <v>0</v>
      </c>
      <c r="CH10" s="55">
        <v>1</v>
      </c>
      <c r="CI10" s="55">
        <v>1</v>
      </c>
      <c r="CJ10" s="55">
        <v>1</v>
      </c>
      <c r="CK10" s="55">
        <v>1</v>
      </c>
      <c r="CL10" s="42">
        <v>0</v>
      </c>
      <c r="CM10" s="42">
        <v>0</v>
      </c>
      <c r="CN10" s="55">
        <v>1</v>
      </c>
      <c r="CO10" s="55">
        <v>1</v>
      </c>
      <c r="CP10" s="55">
        <v>1</v>
      </c>
      <c r="CQ10" s="55">
        <v>1</v>
      </c>
      <c r="CR10" s="55">
        <v>1</v>
      </c>
      <c r="CS10" s="55">
        <v>1</v>
      </c>
      <c r="CT10" s="55">
        <v>1</v>
      </c>
      <c r="CU10" s="55">
        <v>1</v>
      </c>
      <c r="CV10" s="55">
        <v>1</v>
      </c>
      <c r="CW10" s="55">
        <v>1</v>
      </c>
      <c r="CX10" s="55">
        <v>1</v>
      </c>
      <c r="CY10" s="55">
        <v>1</v>
      </c>
      <c r="CZ10" s="55">
        <v>1</v>
      </c>
      <c r="DA10" s="55">
        <v>1</v>
      </c>
      <c r="DB10" s="42">
        <v>0</v>
      </c>
      <c r="DC10" s="55">
        <v>1</v>
      </c>
      <c r="DD10" s="55">
        <v>1</v>
      </c>
      <c r="DE10" s="55">
        <v>1</v>
      </c>
      <c r="DF10" s="42">
        <v>0</v>
      </c>
      <c r="DG10" s="42">
        <v>0</v>
      </c>
      <c r="DH10" s="55">
        <v>1</v>
      </c>
      <c r="DI10" s="55">
        <v>1</v>
      </c>
      <c r="DJ10" s="55">
        <v>1</v>
      </c>
      <c r="DK10" s="55">
        <v>1</v>
      </c>
      <c r="DL10" s="55">
        <v>1</v>
      </c>
      <c r="DM10" s="55">
        <v>1</v>
      </c>
      <c r="DN10" s="55">
        <v>1</v>
      </c>
      <c r="DO10" s="55">
        <v>0</v>
      </c>
      <c r="DP10" s="55">
        <v>1</v>
      </c>
      <c r="DQ10" s="55">
        <v>1</v>
      </c>
      <c r="DR10" s="55">
        <v>1</v>
      </c>
      <c r="DS10" s="55">
        <v>1</v>
      </c>
      <c r="DT10" s="55">
        <v>1</v>
      </c>
      <c r="DU10" s="55">
        <v>1</v>
      </c>
      <c r="DV10" s="55">
        <v>1</v>
      </c>
      <c r="DW10" s="55">
        <v>1</v>
      </c>
      <c r="DX10" s="55">
        <v>1</v>
      </c>
      <c r="DY10" s="55">
        <v>1</v>
      </c>
      <c r="DZ10" s="42">
        <v>0</v>
      </c>
      <c r="EA10" s="55">
        <v>1</v>
      </c>
      <c r="EB10" s="55">
        <v>1</v>
      </c>
      <c r="EC10" s="55">
        <v>1</v>
      </c>
      <c r="ED10" s="55">
        <v>1</v>
      </c>
      <c r="EE10" s="55">
        <v>1</v>
      </c>
      <c r="EF10" s="55">
        <v>1</v>
      </c>
      <c r="EG10" s="55">
        <v>1</v>
      </c>
      <c r="EH10" s="42">
        <v>0</v>
      </c>
      <c r="EI10" s="42">
        <v>0</v>
      </c>
      <c r="EJ10" s="42">
        <v>0</v>
      </c>
      <c r="EK10" s="42">
        <v>0</v>
      </c>
      <c r="EL10" s="42">
        <v>0</v>
      </c>
      <c r="EM10" s="42">
        <v>0</v>
      </c>
      <c r="EN10" s="55">
        <v>1</v>
      </c>
      <c r="EO10" s="55">
        <v>1</v>
      </c>
      <c r="EP10" s="42">
        <v>0</v>
      </c>
      <c r="EQ10" s="42">
        <v>0</v>
      </c>
      <c r="ER10" s="42">
        <v>0</v>
      </c>
      <c r="ES10" s="42">
        <v>1</v>
      </c>
      <c r="ET10" s="42">
        <v>0</v>
      </c>
      <c r="EU10" s="42">
        <v>0</v>
      </c>
      <c r="EV10" s="55">
        <v>1</v>
      </c>
      <c r="EW10" s="55">
        <v>1</v>
      </c>
      <c r="EX10" s="42">
        <v>0</v>
      </c>
      <c r="EY10" s="42">
        <v>0</v>
      </c>
      <c r="EZ10" s="42">
        <v>0</v>
      </c>
      <c r="FA10" s="42">
        <v>0</v>
      </c>
      <c r="FB10" s="42">
        <v>0</v>
      </c>
      <c r="FC10" s="42">
        <v>0</v>
      </c>
      <c r="FD10" s="42">
        <v>0</v>
      </c>
      <c r="FE10" s="42">
        <v>0</v>
      </c>
      <c r="FF10" s="42">
        <v>0</v>
      </c>
      <c r="FG10" s="42">
        <v>0</v>
      </c>
      <c r="FH10" s="42">
        <v>1</v>
      </c>
      <c r="FI10" s="42">
        <v>1</v>
      </c>
      <c r="FJ10" s="42">
        <v>1</v>
      </c>
      <c r="FK10" s="42">
        <v>1</v>
      </c>
      <c r="FL10" s="42">
        <v>1</v>
      </c>
      <c r="FM10" s="42">
        <v>0</v>
      </c>
      <c r="FN10" s="42">
        <v>1</v>
      </c>
      <c r="FO10" s="57">
        <v>1</v>
      </c>
      <c r="FP10" s="42">
        <v>1</v>
      </c>
      <c r="FQ10" s="57">
        <v>1</v>
      </c>
      <c r="FR10" s="57">
        <v>1</v>
      </c>
      <c r="FS10" s="57">
        <v>1</v>
      </c>
      <c r="FT10" s="42">
        <v>0</v>
      </c>
      <c r="FU10" s="57">
        <v>1</v>
      </c>
      <c r="FV10" s="57">
        <v>1</v>
      </c>
      <c r="FW10" s="57">
        <v>1</v>
      </c>
      <c r="FX10" s="57">
        <v>1</v>
      </c>
      <c r="FY10" s="57">
        <v>1</v>
      </c>
      <c r="FZ10" s="42">
        <v>1</v>
      </c>
      <c r="GA10" s="57">
        <v>1</v>
      </c>
      <c r="GB10" s="42">
        <v>0</v>
      </c>
      <c r="GC10" s="42">
        <v>1</v>
      </c>
      <c r="GD10" s="42">
        <v>1</v>
      </c>
      <c r="GE10" s="42">
        <v>0</v>
      </c>
      <c r="GF10" s="42">
        <v>1</v>
      </c>
      <c r="GG10" s="42">
        <v>1</v>
      </c>
      <c r="GH10" s="42">
        <v>1</v>
      </c>
      <c r="GI10" s="42">
        <v>1</v>
      </c>
      <c r="GJ10" s="42">
        <v>1</v>
      </c>
      <c r="GK10" s="46" t="s">
        <v>1425</v>
      </c>
    </row>
    <row r="11" spans="1:290" ht="15" customHeight="1" x14ac:dyDescent="0.3">
      <c r="A11" s="58"/>
      <c r="B11" s="48" t="s">
        <v>1426</v>
      </c>
      <c r="C11" s="49" t="s">
        <v>1427</v>
      </c>
      <c r="D11" s="42">
        <v>1</v>
      </c>
      <c r="E11" s="42">
        <v>1</v>
      </c>
      <c r="F11" s="42">
        <v>1</v>
      </c>
      <c r="G11" s="42">
        <v>1</v>
      </c>
      <c r="H11" s="42">
        <v>1</v>
      </c>
      <c r="I11" s="42">
        <v>1</v>
      </c>
      <c r="J11" s="42">
        <v>1</v>
      </c>
      <c r="K11" s="42">
        <v>1</v>
      </c>
      <c r="L11" s="42">
        <v>1</v>
      </c>
      <c r="M11" s="42">
        <v>1</v>
      </c>
      <c r="N11" s="42">
        <v>1</v>
      </c>
      <c r="O11" s="42">
        <v>0</v>
      </c>
      <c r="P11" s="42">
        <v>1</v>
      </c>
      <c r="Q11" s="42">
        <v>1</v>
      </c>
      <c r="R11" s="42">
        <v>1</v>
      </c>
      <c r="S11" s="42">
        <v>1</v>
      </c>
      <c r="T11" s="42">
        <v>1</v>
      </c>
      <c r="U11" s="42">
        <v>1</v>
      </c>
      <c r="V11" s="42">
        <v>1</v>
      </c>
      <c r="W11" s="42">
        <v>1</v>
      </c>
      <c r="X11" s="42">
        <v>1</v>
      </c>
      <c r="Y11" s="42">
        <v>1</v>
      </c>
      <c r="Z11" s="42">
        <v>1</v>
      </c>
      <c r="AA11" s="42">
        <v>1</v>
      </c>
      <c r="AB11" s="42">
        <v>1</v>
      </c>
      <c r="AC11" s="42">
        <v>1</v>
      </c>
      <c r="AD11" s="42">
        <v>1</v>
      </c>
      <c r="AE11" s="42">
        <v>1</v>
      </c>
      <c r="AF11" s="42">
        <v>1</v>
      </c>
      <c r="AG11" s="42">
        <v>0</v>
      </c>
      <c r="AH11" s="42">
        <v>1</v>
      </c>
      <c r="AI11" s="42">
        <v>1</v>
      </c>
      <c r="AJ11" s="42">
        <v>0</v>
      </c>
      <c r="AK11" s="42">
        <v>1</v>
      </c>
      <c r="AL11" s="42">
        <v>1</v>
      </c>
      <c r="AM11" s="42">
        <v>1</v>
      </c>
      <c r="AN11" s="42">
        <v>1</v>
      </c>
      <c r="AO11" s="42">
        <v>1</v>
      </c>
      <c r="AP11" s="42">
        <v>1</v>
      </c>
      <c r="AQ11" s="42">
        <v>1</v>
      </c>
      <c r="AR11" s="42">
        <v>1</v>
      </c>
      <c r="AS11" s="42">
        <v>1</v>
      </c>
      <c r="AT11" s="42">
        <v>1</v>
      </c>
      <c r="AU11" s="42">
        <v>1</v>
      </c>
      <c r="AV11" s="42">
        <v>1</v>
      </c>
      <c r="AW11" s="42">
        <v>0</v>
      </c>
      <c r="AX11" s="42">
        <v>0</v>
      </c>
      <c r="AY11" s="42">
        <v>1</v>
      </c>
      <c r="AZ11" s="42">
        <v>1</v>
      </c>
      <c r="BA11" s="42">
        <v>0</v>
      </c>
      <c r="BB11" s="42">
        <v>1</v>
      </c>
      <c r="BC11" s="57">
        <v>1</v>
      </c>
      <c r="BD11" s="59">
        <v>0</v>
      </c>
      <c r="BE11" s="42">
        <v>1</v>
      </c>
      <c r="BF11" s="42">
        <v>1</v>
      </c>
      <c r="BG11" s="42">
        <v>1</v>
      </c>
      <c r="BH11" s="42">
        <v>1</v>
      </c>
      <c r="BI11" s="42">
        <v>1</v>
      </c>
      <c r="BJ11" s="42">
        <v>1</v>
      </c>
      <c r="BK11" s="42">
        <v>1</v>
      </c>
      <c r="BL11" s="42">
        <v>1</v>
      </c>
      <c r="BM11" s="42">
        <v>1</v>
      </c>
      <c r="BN11" s="42">
        <v>1</v>
      </c>
      <c r="BO11" s="42">
        <v>0</v>
      </c>
      <c r="BP11" s="42">
        <v>1</v>
      </c>
      <c r="BQ11" s="42">
        <v>1</v>
      </c>
      <c r="BR11" s="42">
        <v>1</v>
      </c>
      <c r="BS11" s="42">
        <v>1</v>
      </c>
      <c r="BT11" s="42">
        <v>0</v>
      </c>
      <c r="BU11" s="42">
        <v>0</v>
      </c>
      <c r="BV11" s="42">
        <v>1</v>
      </c>
      <c r="BW11" s="42">
        <v>1</v>
      </c>
      <c r="BX11" s="42">
        <v>1</v>
      </c>
      <c r="BY11" s="42">
        <v>1</v>
      </c>
      <c r="BZ11" s="42">
        <v>1</v>
      </c>
      <c r="CA11" s="42">
        <v>1</v>
      </c>
      <c r="CB11" s="42">
        <v>0</v>
      </c>
      <c r="CC11" s="42">
        <v>0</v>
      </c>
      <c r="CD11" s="42">
        <v>1</v>
      </c>
      <c r="CE11" s="42">
        <v>0</v>
      </c>
      <c r="CF11" s="42">
        <v>1</v>
      </c>
      <c r="CG11" s="42">
        <v>0</v>
      </c>
      <c r="CH11" s="42">
        <v>1</v>
      </c>
      <c r="CI11" s="42">
        <v>1</v>
      </c>
      <c r="CJ11" s="42">
        <v>1</v>
      </c>
      <c r="CK11" s="42">
        <v>1</v>
      </c>
      <c r="CL11" s="45">
        <v>0</v>
      </c>
      <c r="CM11" s="42">
        <v>0</v>
      </c>
      <c r="CN11" s="42">
        <v>1</v>
      </c>
      <c r="CO11" s="42">
        <v>1</v>
      </c>
      <c r="CP11" s="42">
        <v>1</v>
      </c>
      <c r="CQ11" s="42">
        <v>1</v>
      </c>
      <c r="CR11" s="42">
        <v>1</v>
      </c>
      <c r="CS11" s="42">
        <v>1</v>
      </c>
      <c r="CT11" s="42">
        <v>1</v>
      </c>
      <c r="CU11" s="42">
        <v>1</v>
      </c>
      <c r="CV11" s="42">
        <v>1</v>
      </c>
      <c r="CW11" s="42">
        <v>1</v>
      </c>
      <c r="CX11" s="42">
        <v>1</v>
      </c>
      <c r="CY11" s="42">
        <v>1</v>
      </c>
      <c r="CZ11" s="42">
        <v>1</v>
      </c>
      <c r="DA11" s="42">
        <v>1</v>
      </c>
      <c r="DB11" s="42">
        <v>0</v>
      </c>
      <c r="DC11" s="42">
        <v>1</v>
      </c>
      <c r="DD11" s="42">
        <v>1</v>
      </c>
      <c r="DE11" s="42">
        <v>1</v>
      </c>
      <c r="DF11" s="42">
        <v>0</v>
      </c>
      <c r="DG11" s="42">
        <v>1</v>
      </c>
      <c r="DH11" s="42">
        <v>1</v>
      </c>
      <c r="DI11" s="42">
        <v>1</v>
      </c>
      <c r="DJ11" s="42">
        <v>1</v>
      </c>
      <c r="DK11" s="42">
        <v>1</v>
      </c>
      <c r="DL11" s="42">
        <v>1</v>
      </c>
      <c r="DM11" s="42">
        <v>1</v>
      </c>
      <c r="DN11" s="42">
        <v>1</v>
      </c>
      <c r="DO11" s="42">
        <v>1</v>
      </c>
      <c r="DP11" s="42">
        <v>1</v>
      </c>
      <c r="DQ11" s="42">
        <v>1</v>
      </c>
      <c r="DR11" s="42">
        <v>1</v>
      </c>
      <c r="DS11" s="42">
        <v>1</v>
      </c>
      <c r="DT11" s="42">
        <v>1</v>
      </c>
      <c r="DU11" s="42">
        <v>1</v>
      </c>
      <c r="DV11" s="42">
        <v>1</v>
      </c>
      <c r="DW11" s="42">
        <v>1</v>
      </c>
      <c r="DX11" s="42">
        <v>1</v>
      </c>
      <c r="DY11" s="42">
        <v>1</v>
      </c>
      <c r="DZ11" s="42">
        <v>0</v>
      </c>
      <c r="EA11" s="42">
        <v>1</v>
      </c>
      <c r="EB11" s="42">
        <v>1</v>
      </c>
      <c r="EC11" s="42">
        <v>1</v>
      </c>
      <c r="ED11" s="42">
        <v>1</v>
      </c>
      <c r="EE11" s="42">
        <v>1</v>
      </c>
      <c r="EF11" s="42">
        <v>1</v>
      </c>
      <c r="EG11" s="42">
        <v>1</v>
      </c>
      <c r="EH11" s="42">
        <v>0</v>
      </c>
      <c r="EI11" s="42">
        <v>1</v>
      </c>
      <c r="EJ11" s="42">
        <v>0</v>
      </c>
      <c r="EK11" s="50" t="s">
        <v>1413</v>
      </c>
      <c r="EL11" s="42">
        <v>1</v>
      </c>
      <c r="EM11" s="42">
        <v>1</v>
      </c>
      <c r="EN11" s="42">
        <v>1</v>
      </c>
      <c r="EO11" s="42">
        <v>1</v>
      </c>
      <c r="EP11" s="42">
        <v>0</v>
      </c>
      <c r="EQ11" s="42">
        <v>1</v>
      </c>
      <c r="ER11" s="42">
        <v>1</v>
      </c>
      <c r="ES11" s="42">
        <v>1</v>
      </c>
      <c r="ET11" s="43">
        <v>0</v>
      </c>
      <c r="EU11" s="43">
        <v>0</v>
      </c>
      <c r="EV11" s="42">
        <v>1</v>
      </c>
      <c r="EW11" s="42">
        <v>1</v>
      </c>
      <c r="EX11" s="42">
        <v>0</v>
      </c>
      <c r="EY11" s="42">
        <v>0</v>
      </c>
      <c r="EZ11" s="42">
        <v>0</v>
      </c>
      <c r="FA11" s="42">
        <v>1</v>
      </c>
      <c r="FB11" s="42">
        <v>0</v>
      </c>
      <c r="FC11" s="42">
        <v>0</v>
      </c>
      <c r="FD11" s="42">
        <v>0</v>
      </c>
      <c r="FE11" s="42">
        <v>0</v>
      </c>
      <c r="FF11" s="42">
        <v>1</v>
      </c>
      <c r="FG11" s="43">
        <v>0</v>
      </c>
      <c r="FH11" s="42">
        <v>1</v>
      </c>
      <c r="FI11" s="57">
        <v>1</v>
      </c>
      <c r="FJ11" s="42">
        <v>1</v>
      </c>
      <c r="FK11" s="42">
        <v>1</v>
      </c>
      <c r="FL11" s="42">
        <v>1</v>
      </c>
      <c r="FM11" s="42">
        <v>0</v>
      </c>
      <c r="FN11" s="57">
        <v>1</v>
      </c>
      <c r="FO11" s="42">
        <v>1</v>
      </c>
      <c r="FP11" s="42">
        <v>1</v>
      </c>
      <c r="FQ11" s="42">
        <v>1</v>
      </c>
      <c r="FR11" s="42">
        <v>1</v>
      </c>
      <c r="FS11" s="60" t="s">
        <v>1413</v>
      </c>
      <c r="FT11" s="57">
        <v>1</v>
      </c>
      <c r="FU11" s="57">
        <v>1</v>
      </c>
      <c r="FV11" s="42">
        <v>1</v>
      </c>
      <c r="FW11" s="42">
        <v>1</v>
      </c>
      <c r="FX11" s="42">
        <v>1</v>
      </c>
      <c r="FY11" s="57">
        <v>1</v>
      </c>
      <c r="FZ11" s="42">
        <v>1</v>
      </c>
      <c r="GA11" s="42">
        <v>1</v>
      </c>
      <c r="GB11" s="42">
        <v>0</v>
      </c>
      <c r="GC11" s="42">
        <v>1</v>
      </c>
      <c r="GD11" s="57">
        <v>1</v>
      </c>
      <c r="GE11" s="42">
        <v>0</v>
      </c>
      <c r="GF11" s="57">
        <v>1</v>
      </c>
      <c r="GG11" s="57">
        <v>1</v>
      </c>
      <c r="GH11" s="57">
        <v>1</v>
      </c>
      <c r="GI11" s="57">
        <v>1</v>
      </c>
      <c r="GJ11" s="42">
        <v>1</v>
      </c>
      <c r="GK11" s="43"/>
    </row>
    <row r="12" spans="1:290" ht="15" customHeight="1" x14ac:dyDescent="0.3">
      <c r="A12" s="58"/>
      <c r="B12" s="61" t="s">
        <v>1428</v>
      </c>
      <c r="C12" s="62" t="s">
        <v>1429</v>
      </c>
      <c r="D12" s="42">
        <v>1</v>
      </c>
      <c r="E12" s="42">
        <v>1</v>
      </c>
      <c r="F12" s="42">
        <v>1</v>
      </c>
      <c r="G12" s="42">
        <v>1</v>
      </c>
      <c r="H12" s="42">
        <v>1</v>
      </c>
      <c r="I12" s="42">
        <v>1</v>
      </c>
      <c r="J12" s="42">
        <v>1</v>
      </c>
      <c r="K12" s="42">
        <v>1</v>
      </c>
      <c r="L12" s="42">
        <v>1</v>
      </c>
      <c r="M12" s="63">
        <v>1</v>
      </c>
      <c r="N12" s="42">
        <v>1</v>
      </c>
      <c r="O12" s="42">
        <v>0</v>
      </c>
      <c r="P12" s="42">
        <v>1</v>
      </c>
      <c r="Q12" s="42">
        <v>1</v>
      </c>
      <c r="R12" s="42">
        <v>1</v>
      </c>
      <c r="S12" s="42">
        <v>1</v>
      </c>
      <c r="T12" s="42">
        <v>1</v>
      </c>
      <c r="U12" s="42">
        <v>1</v>
      </c>
      <c r="V12" s="42">
        <v>1</v>
      </c>
      <c r="W12" s="42">
        <v>1</v>
      </c>
      <c r="X12" s="42">
        <v>1</v>
      </c>
      <c r="Y12" s="42">
        <v>1</v>
      </c>
      <c r="Z12" s="42">
        <v>1</v>
      </c>
      <c r="AA12" s="42">
        <v>1</v>
      </c>
      <c r="AB12" s="42">
        <v>1</v>
      </c>
      <c r="AC12" s="42">
        <v>1</v>
      </c>
      <c r="AD12" s="42">
        <v>1</v>
      </c>
      <c r="AE12" s="42">
        <v>1</v>
      </c>
      <c r="AF12" s="42">
        <v>1</v>
      </c>
      <c r="AG12" s="63">
        <v>0</v>
      </c>
      <c r="AH12" s="42">
        <v>1</v>
      </c>
      <c r="AI12" s="42">
        <v>1</v>
      </c>
      <c r="AJ12" s="42">
        <v>0</v>
      </c>
      <c r="AK12" s="42">
        <v>1</v>
      </c>
      <c r="AL12" s="42">
        <v>1</v>
      </c>
      <c r="AM12" s="42">
        <v>1</v>
      </c>
      <c r="AN12" s="42">
        <v>1</v>
      </c>
      <c r="AO12" s="42">
        <v>1</v>
      </c>
      <c r="AP12" s="42">
        <v>1</v>
      </c>
      <c r="AQ12" s="42">
        <v>1</v>
      </c>
      <c r="AR12" s="42">
        <v>1</v>
      </c>
      <c r="AS12" s="42">
        <v>1</v>
      </c>
      <c r="AT12" s="63">
        <v>1</v>
      </c>
      <c r="AU12" s="63">
        <v>1</v>
      </c>
      <c r="AV12" s="63">
        <v>1</v>
      </c>
      <c r="AW12" s="42">
        <v>0</v>
      </c>
      <c r="AX12" s="42">
        <v>0</v>
      </c>
      <c r="AY12" s="63">
        <v>1</v>
      </c>
      <c r="AZ12" s="42">
        <v>1</v>
      </c>
      <c r="BA12" s="63">
        <v>0</v>
      </c>
      <c r="BB12" s="63">
        <v>1</v>
      </c>
      <c r="BC12" s="64">
        <v>1</v>
      </c>
      <c r="BD12" s="63">
        <v>0</v>
      </c>
      <c r="BE12" s="63">
        <v>1</v>
      </c>
      <c r="BF12" s="64">
        <v>1</v>
      </c>
      <c r="BG12" s="63">
        <v>1</v>
      </c>
      <c r="BH12" s="63">
        <v>1</v>
      </c>
      <c r="BI12" s="63">
        <v>1</v>
      </c>
      <c r="BJ12" s="63">
        <v>1</v>
      </c>
      <c r="BK12" s="63">
        <v>1</v>
      </c>
      <c r="BL12" s="63">
        <v>1</v>
      </c>
      <c r="BM12" s="42">
        <v>1</v>
      </c>
      <c r="BN12" s="42">
        <v>1</v>
      </c>
      <c r="BO12" s="63">
        <v>0</v>
      </c>
      <c r="BP12" s="63">
        <v>1</v>
      </c>
      <c r="BQ12" s="63">
        <v>1</v>
      </c>
      <c r="BR12" s="42">
        <v>1</v>
      </c>
      <c r="BS12" s="42">
        <v>1</v>
      </c>
      <c r="BT12" s="42">
        <v>0</v>
      </c>
      <c r="BU12" s="42">
        <v>0</v>
      </c>
      <c r="BV12" s="63">
        <v>1</v>
      </c>
      <c r="BW12" s="63">
        <v>1</v>
      </c>
      <c r="BX12" s="63">
        <v>1</v>
      </c>
      <c r="BY12" s="42">
        <v>1</v>
      </c>
      <c r="BZ12" s="63">
        <v>1</v>
      </c>
      <c r="CA12" s="65">
        <v>1</v>
      </c>
      <c r="CB12" s="42">
        <v>0</v>
      </c>
      <c r="CC12" s="42">
        <v>0</v>
      </c>
      <c r="CD12" s="63">
        <v>1</v>
      </c>
      <c r="CE12" s="42">
        <v>0</v>
      </c>
      <c r="CF12" s="42">
        <v>1</v>
      </c>
      <c r="CG12" s="63">
        <v>0</v>
      </c>
      <c r="CH12" s="63">
        <v>1</v>
      </c>
      <c r="CI12" s="63">
        <v>1</v>
      </c>
      <c r="CJ12" s="63">
        <v>1</v>
      </c>
      <c r="CK12" s="63">
        <v>1</v>
      </c>
      <c r="CL12" s="65">
        <v>0</v>
      </c>
      <c r="CM12" s="63">
        <v>0</v>
      </c>
      <c r="CN12" s="63">
        <v>1</v>
      </c>
      <c r="CO12" s="63">
        <v>1</v>
      </c>
      <c r="CP12" s="63">
        <v>1</v>
      </c>
      <c r="CQ12" s="63">
        <v>1</v>
      </c>
      <c r="CR12" s="63">
        <v>1</v>
      </c>
      <c r="CS12" s="63">
        <v>1</v>
      </c>
      <c r="CT12" s="63">
        <v>1</v>
      </c>
      <c r="CU12" s="63">
        <v>1</v>
      </c>
      <c r="CV12" s="63">
        <v>1</v>
      </c>
      <c r="CW12" s="63">
        <v>1</v>
      </c>
      <c r="CX12" s="63">
        <v>1</v>
      </c>
      <c r="CY12" s="63">
        <v>1</v>
      </c>
      <c r="CZ12" s="63">
        <v>1</v>
      </c>
      <c r="DA12" s="63">
        <v>1</v>
      </c>
      <c r="DB12" s="63">
        <v>0</v>
      </c>
      <c r="DC12" s="63">
        <v>1</v>
      </c>
      <c r="DD12" s="63">
        <v>1</v>
      </c>
      <c r="DE12" s="63">
        <v>1</v>
      </c>
      <c r="DF12" s="42">
        <v>0</v>
      </c>
      <c r="DG12" s="42">
        <v>1</v>
      </c>
      <c r="DH12" s="42">
        <v>1</v>
      </c>
      <c r="DI12" s="42">
        <v>1</v>
      </c>
      <c r="DJ12" s="42">
        <v>1</v>
      </c>
      <c r="DK12" s="42">
        <v>1</v>
      </c>
      <c r="DL12" s="42">
        <v>1</v>
      </c>
      <c r="DM12" s="42">
        <v>1</v>
      </c>
      <c r="DN12" s="42">
        <v>1</v>
      </c>
      <c r="DO12" s="42">
        <v>1</v>
      </c>
      <c r="DP12" s="42">
        <v>1</v>
      </c>
      <c r="DQ12" s="42">
        <v>1</v>
      </c>
      <c r="DR12" s="42">
        <v>1</v>
      </c>
      <c r="DS12" s="42">
        <v>1</v>
      </c>
      <c r="DT12" s="42">
        <v>1</v>
      </c>
      <c r="DU12" s="42">
        <v>1</v>
      </c>
      <c r="DV12" s="42">
        <v>1</v>
      </c>
      <c r="DW12" s="42">
        <v>1</v>
      </c>
      <c r="DX12" s="42">
        <v>1</v>
      </c>
      <c r="DY12" s="42">
        <v>1</v>
      </c>
      <c r="DZ12" s="63">
        <v>0</v>
      </c>
      <c r="EA12" s="42">
        <v>1</v>
      </c>
      <c r="EB12" s="42">
        <v>1</v>
      </c>
      <c r="EC12" s="42">
        <v>1</v>
      </c>
      <c r="ED12" s="42">
        <v>1</v>
      </c>
      <c r="EE12" s="42">
        <v>1</v>
      </c>
      <c r="EF12" s="42">
        <v>1</v>
      </c>
      <c r="EG12" s="42">
        <v>1</v>
      </c>
      <c r="EH12" s="63">
        <v>0</v>
      </c>
      <c r="EI12" s="42">
        <v>1</v>
      </c>
      <c r="EJ12" s="42">
        <v>1</v>
      </c>
      <c r="EK12" s="50" t="s">
        <v>1413</v>
      </c>
      <c r="EL12" s="63">
        <v>1</v>
      </c>
      <c r="EM12" s="63">
        <v>1</v>
      </c>
      <c r="EN12" s="63">
        <v>1</v>
      </c>
      <c r="EO12" s="63">
        <v>1</v>
      </c>
      <c r="EP12" s="42">
        <v>1</v>
      </c>
      <c r="EQ12" s="63">
        <v>1</v>
      </c>
      <c r="ER12" s="63">
        <v>1</v>
      </c>
      <c r="ES12" s="42">
        <v>1</v>
      </c>
      <c r="ET12" s="43">
        <v>0</v>
      </c>
      <c r="EU12" s="43">
        <v>0</v>
      </c>
      <c r="EV12" s="63">
        <v>1</v>
      </c>
      <c r="EW12" s="63">
        <v>1</v>
      </c>
      <c r="EX12" s="42">
        <v>0</v>
      </c>
      <c r="EY12" s="42">
        <v>0</v>
      </c>
      <c r="EZ12" s="42">
        <v>0</v>
      </c>
      <c r="FA12" s="42">
        <v>1</v>
      </c>
      <c r="FB12" s="42">
        <v>0</v>
      </c>
      <c r="FC12" s="42">
        <v>0</v>
      </c>
      <c r="FD12" s="42">
        <v>0</v>
      </c>
      <c r="FE12" s="42">
        <v>0</v>
      </c>
      <c r="FF12" s="42">
        <v>1</v>
      </c>
      <c r="FG12" s="65">
        <v>0</v>
      </c>
      <c r="FH12" s="64">
        <v>1</v>
      </c>
      <c r="FI12" s="63">
        <v>1</v>
      </c>
      <c r="FJ12" s="64">
        <v>1</v>
      </c>
      <c r="FK12" s="64">
        <v>1</v>
      </c>
      <c r="FL12" s="64">
        <v>1</v>
      </c>
      <c r="FM12" s="42">
        <v>0</v>
      </c>
      <c r="FN12" s="64">
        <v>1</v>
      </c>
      <c r="FO12" s="64">
        <v>1</v>
      </c>
      <c r="FP12" s="42">
        <v>1</v>
      </c>
      <c r="FQ12" s="63">
        <v>1</v>
      </c>
      <c r="FR12" s="63">
        <v>1</v>
      </c>
      <c r="FS12" s="66" t="s">
        <v>1413</v>
      </c>
      <c r="FT12" s="63">
        <v>1</v>
      </c>
      <c r="FU12" s="63">
        <v>1</v>
      </c>
      <c r="FV12" s="64">
        <v>1</v>
      </c>
      <c r="FW12" s="64">
        <v>1</v>
      </c>
      <c r="FX12" s="63">
        <v>1</v>
      </c>
      <c r="FY12" s="64">
        <v>1</v>
      </c>
      <c r="FZ12" s="63">
        <v>1</v>
      </c>
      <c r="GA12" s="64">
        <v>1</v>
      </c>
      <c r="GB12" s="42">
        <v>0</v>
      </c>
      <c r="GC12" s="42">
        <v>1</v>
      </c>
      <c r="GD12" s="63">
        <v>1</v>
      </c>
      <c r="GE12" s="63">
        <v>0</v>
      </c>
      <c r="GF12" s="63">
        <v>1</v>
      </c>
      <c r="GG12" s="63">
        <v>1</v>
      </c>
      <c r="GH12" s="63">
        <v>1</v>
      </c>
      <c r="GI12" s="64">
        <v>1</v>
      </c>
      <c r="GJ12" s="63">
        <v>1</v>
      </c>
      <c r="GK12" s="65"/>
    </row>
    <row r="13" spans="1:290" ht="15" customHeight="1" x14ac:dyDescent="0.3">
      <c r="A13" s="67"/>
      <c r="B13" s="48" t="s">
        <v>1430</v>
      </c>
      <c r="C13" s="49" t="s">
        <v>1431</v>
      </c>
      <c r="D13" s="57">
        <v>1</v>
      </c>
      <c r="E13" s="57">
        <v>1</v>
      </c>
      <c r="F13" s="57">
        <v>1</v>
      </c>
      <c r="G13" s="57">
        <v>1</v>
      </c>
      <c r="H13" s="57">
        <v>1</v>
      </c>
      <c r="I13" s="57">
        <v>1</v>
      </c>
      <c r="J13" s="57">
        <v>1</v>
      </c>
      <c r="K13" s="57">
        <v>1</v>
      </c>
      <c r="L13" s="57">
        <v>1</v>
      </c>
      <c r="M13" s="57">
        <v>1</v>
      </c>
      <c r="N13" s="57">
        <v>1</v>
      </c>
      <c r="O13" s="42">
        <v>0</v>
      </c>
      <c r="P13" s="42">
        <v>1</v>
      </c>
      <c r="Q13" s="57">
        <v>1</v>
      </c>
      <c r="R13" s="57">
        <v>1</v>
      </c>
      <c r="S13" s="57">
        <v>1</v>
      </c>
      <c r="T13" s="57">
        <v>1</v>
      </c>
      <c r="U13" s="57">
        <v>1</v>
      </c>
      <c r="V13" s="57">
        <v>1</v>
      </c>
      <c r="W13" s="57">
        <v>1</v>
      </c>
      <c r="X13" s="57">
        <v>1</v>
      </c>
      <c r="Y13" s="57">
        <v>1</v>
      </c>
      <c r="Z13" s="57">
        <v>1</v>
      </c>
      <c r="AA13" s="57">
        <v>1</v>
      </c>
      <c r="AB13" s="57">
        <v>1</v>
      </c>
      <c r="AC13" s="57">
        <v>1</v>
      </c>
      <c r="AD13" s="57">
        <v>1</v>
      </c>
      <c r="AE13" s="57">
        <v>1</v>
      </c>
      <c r="AF13" s="57">
        <v>1</v>
      </c>
      <c r="AG13" s="42">
        <v>0</v>
      </c>
      <c r="AH13" s="57">
        <v>1</v>
      </c>
      <c r="AI13" s="57">
        <v>1</v>
      </c>
      <c r="AJ13" s="42">
        <v>0</v>
      </c>
      <c r="AK13" s="57">
        <v>1</v>
      </c>
      <c r="AL13" s="57">
        <v>1</v>
      </c>
      <c r="AM13" s="57">
        <v>1</v>
      </c>
      <c r="AN13" s="57">
        <v>1</v>
      </c>
      <c r="AO13" s="57">
        <v>1</v>
      </c>
      <c r="AP13" s="57">
        <v>1</v>
      </c>
      <c r="AQ13" s="57">
        <v>1</v>
      </c>
      <c r="AR13" s="57">
        <v>1</v>
      </c>
      <c r="AS13" s="57">
        <v>1</v>
      </c>
      <c r="AT13" s="57">
        <v>1</v>
      </c>
      <c r="AU13" s="57">
        <v>1</v>
      </c>
      <c r="AV13" s="57">
        <v>1</v>
      </c>
      <c r="AW13" s="42">
        <v>0</v>
      </c>
      <c r="AX13" s="42">
        <v>0</v>
      </c>
      <c r="AY13" s="63">
        <v>1</v>
      </c>
      <c r="AZ13" s="50" t="s">
        <v>1413</v>
      </c>
      <c r="BA13" s="42">
        <v>0</v>
      </c>
      <c r="BB13" s="57">
        <v>1</v>
      </c>
      <c r="BC13" s="57">
        <v>1</v>
      </c>
      <c r="BD13" s="42">
        <v>0</v>
      </c>
      <c r="BE13" s="63">
        <v>1</v>
      </c>
      <c r="BF13" s="57">
        <v>1</v>
      </c>
      <c r="BG13" s="57">
        <v>1</v>
      </c>
      <c r="BH13" s="57">
        <v>1</v>
      </c>
      <c r="BI13" s="57">
        <v>1</v>
      </c>
      <c r="BJ13" s="57">
        <v>1</v>
      </c>
      <c r="BK13" s="57">
        <v>1</v>
      </c>
      <c r="BL13" s="57">
        <v>1</v>
      </c>
      <c r="BM13" s="57">
        <v>1</v>
      </c>
      <c r="BN13" s="57">
        <v>1</v>
      </c>
      <c r="BO13" s="42">
        <v>0</v>
      </c>
      <c r="BP13" s="57">
        <v>1</v>
      </c>
      <c r="BQ13" s="63">
        <v>1</v>
      </c>
      <c r="BR13" s="57">
        <v>1</v>
      </c>
      <c r="BS13" s="57">
        <v>1</v>
      </c>
      <c r="BT13" s="42">
        <v>0</v>
      </c>
      <c r="BU13" s="42">
        <v>0</v>
      </c>
      <c r="BV13" s="57">
        <v>1</v>
      </c>
      <c r="BW13" s="57">
        <v>1</v>
      </c>
      <c r="BX13" s="57">
        <v>1</v>
      </c>
      <c r="BY13" s="57">
        <v>1</v>
      </c>
      <c r="BZ13" s="57">
        <v>1</v>
      </c>
      <c r="CA13" s="68">
        <v>1</v>
      </c>
      <c r="CB13" s="42">
        <v>0</v>
      </c>
      <c r="CC13" s="42">
        <v>0</v>
      </c>
      <c r="CD13" s="42">
        <v>0</v>
      </c>
      <c r="CE13" s="42">
        <v>0</v>
      </c>
      <c r="CF13" s="57">
        <v>1</v>
      </c>
      <c r="CG13" s="42">
        <v>0</v>
      </c>
      <c r="CH13" s="57">
        <v>1</v>
      </c>
      <c r="CI13" s="57">
        <v>1</v>
      </c>
      <c r="CJ13" s="57">
        <v>1</v>
      </c>
      <c r="CK13" s="57">
        <v>1</v>
      </c>
      <c r="CL13" s="45">
        <v>0</v>
      </c>
      <c r="CM13" s="42">
        <v>0</v>
      </c>
      <c r="CN13" s="57">
        <v>1</v>
      </c>
      <c r="CO13" s="57">
        <v>1</v>
      </c>
      <c r="CP13" s="57">
        <v>1</v>
      </c>
      <c r="CQ13" s="57">
        <v>1</v>
      </c>
      <c r="CR13" s="57">
        <v>1</v>
      </c>
      <c r="CS13" s="57">
        <v>1</v>
      </c>
      <c r="CT13" s="57">
        <v>1</v>
      </c>
      <c r="CU13" s="57">
        <v>1</v>
      </c>
      <c r="CV13" s="57">
        <v>1</v>
      </c>
      <c r="CW13" s="57">
        <v>1</v>
      </c>
      <c r="CX13" s="57">
        <v>1</v>
      </c>
      <c r="CY13" s="57">
        <v>1</v>
      </c>
      <c r="CZ13" s="57">
        <v>1</v>
      </c>
      <c r="DA13" s="57">
        <v>1</v>
      </c>
      <c r="DB13" s="42">
        <v>0</v>
      </c>
      <c r="DC13" s="57">
        <v>1</v>
      </c>
      <c r="DD13" s="57">
        <v>1</v>
      </c>
      <c r="DE13" s="57">
        <v>1</v>
      </c>
      <c r="DF13" s="42">
        <v>0</v>
      </c>
      <c r="DG13" s="57">
        <v>1</v>
      </c>
      <c r="DH13" s="57">
        <v>1</v>
      </c>
      <c r="DI13" s="57">
        <v>1</v>
      </c>
      <c r="DJ13" s="57">
        <v>1</v>
      </c>
      <c r="DK13" s="57">
        <v>1</v>
      </c>
      <c r="DL13" s="57">
        <v>1</v>
      </c>
      <c r="DM13" s="57">
        <v>1</v>
      </c>
      <c r="DN13" s="57">
        <v>1</v>
      </c>
      <c r="DO13" s="57">
        <v>1</v>
      </c>
      <c r="DP13" s="57">
        <v>1</v>
      </c>
      <c r="DQ13" s="57">
        <v>1</v>
      </c>
      <c r="DR13" s="57">
        <v>1</v>
      </c>
      <c r="DS13" s="57">
        <v>1</v>
      </c>
      <c r="DT13" s="57">
        <v>1</v>
      </c>
      <c r="DU13" s="57">
        <v>1</v>
      </c>
      <c r="DV13" s="57">
        <v>1</v>
      </c>
      <c r="DW13" s="57">
        <v>1</v>
      </c>
      <c r="DX13" s="57">
        <v>1</v>
      </c>
      <c r="DY13" s="57">
        <v>1</v>
      </c>
      <c r="DZ13" s="42">
        <v>0</v>
      </c>
      <c r="EA13" s="57">
        <v>1</v>
      </c>
      <c r="EB13" s="57">
        <v>1</v>
      </c>
      <c r="EC13" s="57">
        <v>1</v>
      </c>
      <c r="ED13" s="57">
        <v>1</v>
      </c>
      <c r="EE13" s="57">
        <v>1</v>
      </c>
      <c r="EF13" s="57">
        <v>1</v>
      </c>
      <c r="EG13" s="57">
        <v>1</v>
      </c>
      <c r="EH13" s="42">
        <v>0</v>
      </c>
      <c r="EI13" s="57">
        <v>1</v>
      </c>
      <c r="EJ13" s="42">
        <v>1</v>
      </c>
      <c r="EK13" s="50" t="s">
        <v>1413</v>
      </c>
      <c r="EL13" s="57">
        <v>1</v>
      </c>
      <c r="EM13" s="57">
        <v>1</v>
      </c>
      <c r="EN13" s="57">
        <v>1</v>
      </c>
      <c r="EO13" s="57">
        <v>1</v>
      </c>
      <c r="EP13" s="42">
        <v>1</v>
      </c>
      <c r="EQ13" s="57">
        <v>1</v>
      </c>
      <c r="ER13" s="57">
        <v>1</v>
      </c>
      <c r="ES13" s="42">
        <v>1</v>
      </c>
      <c r="ET13" s="43">
        <v>0</v>
      </c>
      <c r="EU13" s="43">
        <v>0</v>
      </c>
      <c r="EV13" s="57">
        <v>1</v>
      </c>
      <c r="EW13" s="57">
        <v>1</v>
      </c>
      <c r="EX13" s="42">
        <v>0</v>
      </c>
      <c r="EY13" s="42">
        <v>0</v>
      </c>
      <c r="EZ13" s="42">
        <v>0</v>
      </c>
      <c r="FA13" s="42">
        <v>1</v>
      </c>
      <c r="FB13" s="42">
        <v>0</v>
      </c>
      <c r="FC13" s="42">
        <v>0</v>
      </c>
      <c r="FD13" s="42">
        <v>0</v>
      </c>
      <c r="FE13" s="42">
        <v>0</v>
      </c>
      <c r="FF13" s="57">
        <v>1</v>
      </c>
      <c r="FG13" s="45">
        <v>0</v>
      </c>
      <c r="FH13" s="57">
        <v>1</v>
      </c>
      <c r="FI13" s="57">
        <v>1</v>
      </c>
      <c r="FJ13" s="57">
        <v>1</v>
      </c>
      <c r="FK13" s="64">
        <v>1</v>
      </c>
      <c r="FL13" s="57">
        <v>1</v>
      </c>
      <c r="FM13" s="42">
        <v>0</v>
      </c>
      <c r="FN13" s="57">
        <v>1</v>
      </c>
      <c r="FO13" s="57">
        <v>1</v>
      </c>
      <c r="FP13" s="42">
        <v>1</v>
      </c>
      <c r="FQ13" s="57">
        <v>1</v>
      </c>
      <c r="FR13" s="57">
        <v>1</v>
      </c>
      <c r="FS13" s="64">
        <v>1</v>
      </c>
      <c r="FT13" s="42">
        <v>0</v>
      </c>
      <c r="FU13" s="57">
        <v>1</v>
      </c>
      <c r="FV13" s="57">
        <v>1</v>
      </c>
      <c r="FW13" s="57">
        <v>1</v>
      </c>
      <c r="FX13" s="57">
        <v>1</v>
      </c>
      <c r="FY13" s="64">
        <v>1</v>
      </c>
      <c r="FZ13" s="57">
        <v>1</v>
      </c>
      <c r="GA13" s="57">
        <v>1</v>
      </c>
      <c r="GB13" s="42">
        <v>0</v>
      </c>
      <c r="GC13" s="57">
        <v>1</v>
      </c>
      <c r="GD13" s="57">
        <v>1</v>
      </c>
      <c r="GE13" s="42">
        <v>0</v>
      </c>
      <c r="GF13" s="57">
        <v>1</v>
      </c>
      <c r="GG13" s="57">
        <v>1</v>
      </c>
      <c r="GH13" s="57">
        <v>1</v>
      </c>
      <c r="GI13" s="57">
        <v>1</v>
      </c>
      <c r="GJ13" s="57">
        <v>1</v>
      </c>
      <c r="GK13" s="45"/>
    </row>
    <row r="14" spans="1:290" ht="15" customHeight="1" x14ac:dyDescent="0.3">
      <c r="A14" s="69" t="s">
        <v>1432</v>
      </c>
      <c r="B14" s="48" t="s">
        <v>1433</v>
      </c>
      <c r="C14" s="49" t="s">
        <v>1434</v>
      </c>
      <c r="D14" s="43">
        <v>1</v>
      </c>
      <c r="E14" s="43">
        <v>1</v>
      </c>
      <c r="F14" s="43">
        <v>1</v>
      </c>
      <c r="G14" s="43">
        <v>1</v>
      </c>
      <c r="H14" s="43">
        <v>1</v>
      </c>
      <c r="I14" s="43">
        <v>1</v>
      </c>
      <c r="J14" s="43">
        <v>1</v>
      </c>
      <c r="K14" s="43">
        <v>1</v>
      </c>
      <c r="L14" s="43">
        <v>1</v>
      </c>
      <c r="M14" s="43">
        <v>1</v>
      </c>
      <c r="N14" s="43">
        <v>1</v>
      </c>
      <c r="O14" s="43">
        <v>0</v>
      </c>
      <c r="P14" s="43">
        <v>1</v>
      </c>
      <c r="Q14" s="43">
        <v>1</v>
      </c>
      <c r="R14" s="43">
        <v>1</v>
      </c>
      <c r="S14" s="43">
        <v>1</v>
      </c>
      <c r="T14" s="43">
        <v>1</v>
      </c>
      <c r="U14" s="43">
        <v>1</v>
      </c>
      <c r="V14" s="43">
        <v>1</v>
      </c>
      <c r="W14" s="43">
        <v>1</v>
      </c>
      <c r="X14" s="43">
        <v>1</v>
      </c>
      <c r="Y14" s="43">
        <v>1</v>
      </c>
      <c r="Z14" s="43">
        <v>1</v>
      </c>
      <c r="AA14" s="43">
        <v>1</v>
      </c>
      <c r="AB14" s="43">
        <v>1</v>
      </c>
      <c r="AC14" s="43">
        <v>1</v>
      </c>
      <c r="AD14" s="43">
        <v>1</v>
      </c>
      <c r="AE14" s="43">
        <v>1</v>
      </c>
      <c r="AF14" s="43">
        <v>1</v>
      </c>
      <c r="AG14" s="43">
        <v>1</v>
      </c>
      <c r="AH14" s="43">
        <v>1</v>
      </c>
      <c r="AI14" s="43">
        <v>1</v>
      </c>
      <c r="AJ14" s="43">
        <v>0</v>
      </c>
      <c r="AK14" s="43">
        <v>1</v>
      </c>
      <c r="AL14" s="43">
        <v>1</v>
      </c>
      <c r="AM14" s="43">
        <v>1</v>
      </c>
      <c r="AN14" s="43">
        <v>1</v>
      </c>
      <c r="AO14" s="43">
        <v>1</v>
      </c>
      <c r="AP14" s="43">
        <v>1</v>
      </c>
      <c r="AQ14" s="43">
        <v>1</v>
      </c>
      <c r="AR14" s="43">
        <v>1</v>
      </c>
      <c r="AS14" s="43">
        <v>1</v>
      </c>
      <c r="AT14" s="43">
        <v>1</v>
      </c>
      <c r="AU14" s="43">
        <v>1</v>
      </c>
      <c r="AV14" s="43">
        <v>0</v>
      </c>
      <c r="AW14" s="43">
        <v>0</v>
      </c>
      <c r="AX14" s="43">
        <v>1</v>
      </c>
      <c r="AY14" s="43">
        <v>1</v>
      </c>
      <c r="AZ14" s="43">
        <v>1</v>
      </c>
      <c r="BA14" s="43">
        <v>1</v>
      </c>
      <c r="BB14" s="43">
        <v>1</v>
      </c>
      <c r="BC14" s="43">
        <v>1</v>
      </c>
      <c r="BD14" s="43">
        <v>1</v>
      </c>
      <c r="BE14" s="43">
        <v>1</v>
      </c>
      <c r="BF14" s="43">
        <v>1</v>
      </c>
      <c r="BG14" s="43">
        <v>1</v>
      </c>
      <c r="BH14" s="43">
        <v>1</v>
      </c>
      <c r="BI14" s="43">
        <v>1</v>
      </c>
      <c r="BJ14" s="43">
        <v>1</v>
      </c>
      <c r="BK14" s="43">
        <v>1</v>
      </c>
      <c r="BL14" s="43">
        <v>1</v>
      </c>
      <c r="BM14" s="43">
        <v>1</v>
      </c>
      <c r="BN14" s="43">
        <v>1</v>
      </c>
      <c r="BO14" s="43">
        <v>0</v>
      </c>
      <c r="BP14" s="43">
        <v>1</v>
      </c>
      <c r="BQ14" s="42">
        <v>1</v>
      </c>
      <c r="BR14" s="43">
        <v>1</v>
      </c>
      <c r="BS14" s="43">
        <v>0</v>
      </c>
      <c r="BT14" s="43">
        <v>1</v>
      </c>
      <c r="BU14" s="43">
        <v>1</v>
      </c>
      <c r="BV14" s="43">
        <v>1</v>
      </c>
      <c r="BW14" s="42">
        <v>1</v>
      </c>
      <c r="BX14" s="43">
        <v>1</v>
      </c>
      <c r="BY14" s="43">
        <v>1</v>
      </c>
      <c r="BZ14" s="43">
        <v>1</v>
      </c>
      <c r="CA14" s="43">
        <v>0</v>
      </c>
      <c r="CB14" s="43">
        <v>0</v>
      </c>
      <c r="CC14" s="43">
        <v>0</v>
      </c>
      <c r="CD14" s="43">
        <v>0</v>
      </c>
      <c r="CE14" s="43">
        <v>0</v>
      </c>
      <c r="CF14" s="42">
        <v>1</v>
      </c>
      <c r="CG14" s="43">
        <v>0</v>
      </c>
      <c r="CH14" s="43">
        <v>1</v>
      </c>
      <c r="CI14" s="43">
        <v>1</v>
      </c>
      <c r="CJ14" s="43">
        <v>1</v>
      </c>
      <c r="CK14" s="43">
        <v>1</v>
      </c>
      <c r="CL14" s="43">
        <v>0</v>
      </c>
      <c r="CM14" s="43">
        <v>0</v>
      </c>
      <c r="CN14" s="43">
        <v>1</v>
      </c>
      <c r="CO14" s="43">
        <v>1</v>
      </c>
      <c r="CP14" s="43">
        <v>1</v>
      </c>
      <c r="CQ14" s="43">
        <v>1</v>
      </c>
      <c r="CR14" s="43">
        <v>1</v>
      </c>
      <c r="CS14" s="43">
        <v>1</v>
      </c>
      <c r="CT14" s="43">
        <v>1</v>
      </c>
      <c r="CU14" s="43">
        <v>1</v>
      </c>
      <c r="CV14" s="43">
        <v>1</v>
      </c>
      <c r="CW14" s="43">
        <v>1</v>
      </c>
      <c r="CX14" s="43">
        <v>1</v>
      </c>
      <c r="CY14" s="43">
        <v>1</v>
      </c>
      <c r="CZ14" s="43">
        <v>1</v>
      </c>
      <c r="DA14" s="43">
        <v>1</v>
      </c>
      <c r="DB14" s="43">
        <v>1</v>
      </c>
      <c r="DC14" s="43">
        <v>1</v>
      </c>
      <c r="DD14" s="43">
        <v>1</v>
      </c>
      <c r="DE14" s="43">
        <v>1</v>
      </c>
      <c r="DF14" s="43">
        <v>0</v>
      </c>
      <c r="DG14" s="42">
        <v>1</v>
      </c>
      <c r="DH14" s="43">
        <v>1</v>
      </c>
      <c r="DI14" s="43">
        <v>1</v>
      </c>
      <c r="DJ14" s="43">
        <v>1</v>
      </c>
      <c r="DK14" s="43">
        <v>1</v>
      </c>
      <c r="DL14" s="43">
        <v>1</v>
      </c>
      <c r="DM14" s="43">
        <v>1</v>
      </c>
      <c r="DN14" s="43">
        <v>1</v>
      </c>
      <c r="DO14" s="43">
        <v>1</v>
      </c>
      <c r="DP14" s="43">
        <v>1</v>
      </c>
      <c r="DQ14" s="43">
        <v>1</v>
      </c>
      <c r="DR14" s="43">
        <v>1</v>
      </c>
      <c r="DS14" s="43">
        <v>1</v>
      </c>
      <c r="DT14" s="43">
        <v>1</v>
      </c>
      <c r="DU14" s="43">
        <v>0</v>
      </c>
      <c r="DV14" s="43">
        <v>1</v>
      </c>
      <c r="DW14" s="43">
        <v>1</v>
      </c>
      <c r="DX14" s="43">
        <v>1</v>
      </c>
      <c r="DY14" s="43">
        <v>1</v>
      </c>
      <c r="DZ14" s="43">
        <v>1</v>
      </c>
      <c r="EA14" s="43">
        <v>1</v>
      </c>
      <c r="EB14" s="43">
        <v>1</v>
      </c>
      <c r="EC14" s="43">
        <v>1</v>
      </c>
      <c r="ED14" s="43">
        <v>1</v>
      </c>
      <c r="EE14" s="43">
        <v>1</v>
      </c>
      <c r="EF14" s="43">
        <v>1</v>
      </c>
      <c r="EG14" s="43">
        <v>1</v>
      </c>
      <c r="EH14" s="43">
        <v>0</v>
      </c>
      <c r="EI14" s="42">
        <v>1</v>
      </c>
      <c r="EJ14" s="42">
        <v>1</v>
      </c>
      <c r="EK14" s="43">
        <v>1</v>
      </c>
      <c r="EL14" s="43">
        <v>0</v>
      </c>
      <c r="EM14" s="43">
        <v>0</v>
      </c>
      <c r="EN14" s="43">
        <v>1</v>
      </c>
      <c r="EO14" s="43">
        <v>1</v>
      </c>
      <c r="EP14" s="43">
        <v>1</v>
      </c>
      <c r="EQ14" s="43">
        <v>1</v>
      </c>
      <c r="ER14" s="43">
        <v>1</v>
      </c>
      <c r="ES14" s="43">
        <v>1</v>
      </c>
      <c r="ET14" s="43">
        <v>0</v>
      </c>
      <c r="EU14" s="43">
        <v>0</v>
      </c>
      <c r="EV14" s="43">
        <v>1</v>
      </c>
      <c r="EW14" s="43">
        <v>1</v>
      </c>
      <c r="EX14" s="43">
        <v>0</v>
      </c>
      <c r="EY14" s="43">
        <v>0</v>
      </c>
      <c r="EZ14" s="43">
        <v>0</v>
      </c>
      <c r="FA14" s="43">
        <v>1</v>
      </c>
      <c r="FB14" s="43">
        <v>0</v>
      </c>
      <c r="FC14" s="43">
        <v>0</v>
      </c>
      <c r="FD14" s="43">
        <v>1</v>
      </c>
      <c r="FE14" s="43">
        <v>1</v>
      </c>
      <c r="FF14" s="43">
        <v>1</v>
      </c>
      <c r="FG14" s="43">
        <v>1</v>
      </c>
      <c r="FH14" s="43">
        <v>1</v>
      </c>
      <c r="FI14" s="43">
        <v>1</v>
      </c>
      <c r="FJ14" s="43">
        <v>1</v>
      </c>
      <c r="FK14" s="43">
        <v>1</v>
      </c>
      <c r="FL14" s="43">
        <v>1</v>
      </c>
      <c r="FM14" s="43">
        <v>1</v>
      </c>
      <c r="FN14" s="43">
        <v>1</v>
      </c>
      <c r="FO14" s="43">
        <v>1</v>
      </c>
      <c r="FP14" s="43">
        <v>1</v>
      </c>
      <c r="FQ14" s="43">
        <v>1</v>
      </c>
      <c r="FR14" s="43">
        <v>1</v>
      </c>
      <c r="FS14" s="43">
        <v>1</v>
      </c>
      <c r="FT14" s="42">
        <v>0</v>
      </c>
      <c r="FU14" s="43">
        <v>1</v>
      </c>
      <c r="FV14" s="43">
        <v>1</v>
      </c>
      <c r="FW14" s="43">
        <v>1</v>
      </c>
      <c r="FX14" s="43">
        <v>1</v>
      </c>
      <c r="FY14" s="43">
        <v>1</v>
      </c>
      <c r="FZ14" s="43">
        <v>1</v>
      </c>
      <c r="GA14" s="43">
        <v>1</v>
      </c>
      <c r="GB14" s="43">
        <v>1</v>
      </c>
      <c r="GC14" s="43">
        <v>1</v>
      </c>
      <c r="GD14" s="43">
        <v>1</v>
      </c>
      <c r="GE14" s="45">
        <v>0</v>
      </c>
      <c r="GF14" s="43">
        <v>1</v>
      </c>
      <c r="GG14" s="43">
        <v>1</v>
      </c>
      <c r="GH14" s="43">
        <v>1</v>
      </c>
      <c r="GI14" s="43">
        <v>1</v>
      </c>
      <c r="GJ14" s="43">
        <v>1</v>
      </c>
      <c r="GK14" s="46" t="s">
        <v>1435</v>
      </c>
    </row>
    <row r="15" spans="1:290" ht="15" customHeight="1" x14ac:dyDescent="0.3">
      <c r="A15" s="69"/>
      <c r="B15" s="48" t="s">
        <v>1436</v>
      </c>
      <c r="C15" s="49" t="s">
        <v>1437</v>
      </c>
      <c r="D15" s="42">
        <v>1</v>
      </c>
      <c r="E15" s="42">
        <v>1</v>
      </c>
      <c r="F15" s="42">
        <v>1</v>
      </c>
      <c r="G15" s="42">
        <v>1</v>
      </c>
      <c r="H15" s="42">
        <v>1</v>
      </c>
      <c r="I15" s="42">
        <v>1</v>
      </c>
      <c r="J15" s="42">
        <v>1</v>
      </c>
      <c r="K15" s="42">
        <v>1</v>
      </c>
      <c r="L15" s="42">
        <v>1</v>
      </c>
      <c r="M15" s="42">
        <v>1</v>
      </c>
      <c r="N15" s="42">
        <v>1</v>
      </c>
      <c r="O15" s="42">
        <v>0</v>
      </c>
      <c r="P15" s="42">
        <v>1</v>
      </c>
      <c r="Q15" s="42">
        <v>1</v>
      </c>
      <c r="R15" s="42">
        <v>1</v>
      </c>
      <c r="S15" s="42">
        <v>1</v>
      </c>
      <c r="T15" s="42">
        <v>1</v>
      </c>
      <c r="U15" s="42">
        <v>1</v>
      </c>
      <c r="V15" s="42">
        <v>1</v>
      </c>
      <c r="W15" s="42">
        <v>1</v>
      </c>
      <c r="X15" s="42">
        <v>1</v>
      </c>
      <c r="Y15" s="42">
        <v>1</v>
      </c>
      <c r="Z15" s="42">
        <v>1</v>
      </c>
      <c r="AA15" s="42">
        <v>1</v>
      </c>
      <c r="AB15" s="42">
        <v>1</v>
      </c>
      <c r="AC15" s="42">
        <v>1</v>
      </c>
      <c r="AD15" s="42">
        <v>1</v>
      </c>
      <c r="AE15" s="42">
        <v>1</v>
      </c>
      <c r="AF15" s="42">
        <v>1</v>
      </c>
      <c r="AG15" s="42">
        <v>1</v>
      </c>
      <c r="AH15" s="42">
        <v>1</v>
      </c>
      <c r="AI15" s="42">
        <v>1</v>
      </c>
      <c r="AJ15" s="42">
        <v>0</v>
      </c>
      <c r="AK15" s="42">
        <v>1</v>
      </c>
      <c r="AL15" s="42">
        <v>1</v>
      </c>
      <c r="AM15" s="42">
        <v>1</v>
      </c>
      <c r="AN15" s="42">
        <v>1</v>
      </c>
      <c r="AO15" s="42">
        <v>1</v>
      </c>
      <c r="AP15" s="42">
        <v>1</v>
      </c>
      <c r="AQ15" s="42">
        <v>1</v>
      </c>
      <c r="AR15" s="42">
        <v>1</v>
      </c>
      <c r="AS15" s="42">
        <v>1</v>
      </c>
      <c r="AT15" s="42">
        <v>1</v>
      </c>
      <c r="AU15" s="42">
        <v>1</v>
      </c>
      <c r="AV15" s="42">
        <v>0</v>
      </c>
      <c r="AW15" s="42">
        <v>0</v>
      </c>
      <c r="AX15" s="42">
        <v>1</v>
      </c>
      <c r="AY15" s="42">
        <v>1</v>
      </c>
      <c r="AZ15" s="42">
        <v>1</v>
      </c>
      <c r="BA15" s="42">
        <v>1</v>
      </c>
      <c r="BB15" s="42">
        <v>1</v>
      </c>
      <c r="BC15" s="42">
        <v>1</v>
      </c>
      <c r="BD15" s="42">
        <v>1</v>
      </c>
      <c r="BE15" s="42">
        <v>1</v>
      </c>
      <c r="BF15" s="42">
        <v>1</v>
      </c>
      <c r="BG15" s="42">
        <v>1</v>
      </c>
      <c r="BH15" s="42">
        <v>1</v>
      </c>
      <c r="BI15" s="42">
        <v>1</v>
      </c>
      <c r="BJ15" s="42">
        <v>1</v>
      </c>
      <c r="BK15" s="42">
        <v>1</v>
      </c>
      <c r="BL15" s="42">
        <v>1</v>
      </c>
      <c r="BM15" s="42">
        <v>1</v>
      </c>
      <c r="BN15" s="42">
        <v>1</v>
      </c>
      <c r="BO15" s="42">
        <v>0</v>
      </c>
      <c r="BP15" s="42">
        <v>1</v>
      </c>
      <c r="BQ15" s="42">
        <v>0</v>
      </c>
      <c r="BR15" s="42">
        <v>1</v>
      </c>
      <c r="BS15" s="42">
        <v>0</v>
      </c>
      <c r="BT15" s="42">
        <v>1</v>
      </c>
      <c r="BU15" s="42">
        <v>1</v>
      </c>
      <c r="BV15" s="42">
        <v>1</v>
      </c>
      <c r="BW15" s="42">
        <v>1</v>
      </c>
      <c r="BX15" s="42">
        <v>1</v>
      </c>
      <c r="BY15" s="42">
        <v>1</v>
      </c>
      <c r="BZ15" s="42">
        <v>1</v>
      </c>
      <c r="CA15" s="43">
        <v>0</v>
      </c>
      <c r="CB15" s="42">
        <v>0</v>
      </c>
      <c r="CC15" s="42">
        <v>0</v>
      </c>
      <c r="CD15" s="42">
        <v>0</v>
      </c>
      <c r="CE15" s="42">
        <v>0</v>
      </c>
      <c r="CF15" s="50" t="s">
        <v>1413</v>
      </c>
      <c r="CG15" s="42">
        <v>0</v>
      </c>
      <c r="CH15" s="42">
        <v>1</v>
      </c>
      <c r="CI15" s="42">
        <v>1</v>
      </c>
      <c r="CJ15" s="42">
        <v>1</v>
      </c>
      <c r="CK15" s="42">
        <v>1</v>
      </c>
      <c r="CL15" s="43">
        <v>0</v>
      </c>
      <c r="CM15" s="42">
        <v>0</v>
      </c>
      <c r="CN15" s="42">
        <v>1</v>
      </c>
      <c r="CO15" s="42">
        <v>1</v>
      </c>
      <c r="CP15" s="42">
        <v>1</v>
      </c>
      <c r="CQ15" s="42">
        <v>1</v>
      </c>
      <c r="CR15" s="42">
        <v>1</v>
      </c>
      <c r="CS15" s="42">
        <v>1</v>
      </c>
      <c r="CT15" s="42">
        <v>1</v>
      </c>
      <c r="CU15" s="42">
        <v>1</v>
      </c>
      <c r="CV15" s="42">
        <v>1</v>
      </c>
      <c r="CW15" s="42">
        <v>1</v>
      </c>
      <c r="CX15" s="42">
        <v>1</v>
      </c>
      <c r="CY15" s="42">
        <v>1</v>
      </c>
      <c r="CZ15" s="42">
        <v>1</v>
      </c>
      <c r="DA15" s="42">
        <v>1</v>
      </c>
      <c r="DB15" s="42">
        <v>1</v>
      </c>
      <c r="DC15" s="42">
        <v>1</v>
      </c>
      <c r="DD15" s="42">
        <v>1</v>
      </c>
      <c r="DE15" s="42">
        <v>1</v>
      </c>
      <c r="DF15" s="42">
        <v>0</v>
      </c>
      <c r="DG15" s="42">
        <v>1</v>
      </c>
      <c r="DH15" s="42">
        <v>1</v>
      </c>
      <c r="DI15" s="42">
        <v>1</v>
      </c>
      <c r="DJ15" s="42">
        <v>1</v>
      </c>
      <c r="DK15" s="42">
        <v>1</v>
      </c>
      <c r="DL15" s="42">
        <v>1</v>
      </c>
      <c r="DM15" s="42">
        <v>1</v>
      </c>
      <c r="DN15" s="42">
        <v>1</v>
      </c>
      <c r="DO15" s="42">
        <v>1</v>
      </c>
      <c r="DP15" s="42">
        <v>1</v>
      </c>
      <c r="DQ15" s="42">
        <v>1</v>
      </c>
      <c r="DR15" s="42">
        <v>1</v>
      </c>
      <c r="DS15" s="42">
        <v>1</v>
      </c>
      <c r="DT15" s="42">
        <v>1</v>
      </c>
      <c r="DU15" s="42">
        <v>0</v>
      </c>
      <c r="DV15" s="42">
        <v>1</v>
      </c>
      <c r="DW15" s="42">
        <v>1</v>
      </c>
      <c r="DX15" s="42">
        <v>1</v>
      </c>
      <c r="DY15" s="42">
        <v>1</v>
      </c>
      <c r="DZ15" s="42">
        <v>1</v>
      </c>
      <c r="EA15" s="42">
        <v>1</v>
      </c>
      <c r="EB15" s="42">
        <v>1</v>
      </c>
      <c r="EC15" s="42">
        <v>1</v>
      </c>
      <c r="ED15" s="42">
        <v>1</v>
      </c>
      <c r="EE15" s="42">
        <v>1</v>
      </c>
      <c r="EF15" s="42">
        <v>1</v>
      </c>
      <c r="EG15" s="42">
        <v>1</v>
      </c>
      <c r="EH15" s="42">
        <v>0</v>
      </c>
      <c r="EI15" s="42">
        <v>1</v>
      </c>
      <c r="EJ15" s="42">
        <v>1</v>
      </c>
      <c r="EK15" s="50" t="s">
        <v>1413</v>
      </c>
      <c r="EL15" s="42">
        <v>0</v>
      </c>
      <c r="EM15" s="42">
        <v>0</v>
      </c>
      <c r="EN15" s="42">
        <v>1</v>
      </c>
      <c r="EO15" s="42">
        <v>1</v>
      </c>
      <c r="EP15" s="50" t="s">
        <v>1413</v>
      </c>
      <c r="EQ15" s="42">
        <v>1</v>
      </c>
      <c r="ER15" s="42">
        <v>1</v>
      </c>
      <c r="ES15" s="50" t="s">
        <v>1413</v>
      </c>
      <c r="ET15" s="43">
        <v>0</v>
      </c>
      <c r="EU15" s="42">
        <v>0</v>
      </c>
      <c r="EV15" s="42">
        <v>1</v>
      </c>
      <c r="EW15" s="42">
        <v>1</v>
      </c>
      <c r="EX15" s="42">
        <v>0</v>
      </c>
      <c r="EY15" s="42">
        <v>0</v>
      </c>
      <c r="EZ15" s="42">
        <v>0</v>
      </c>
      <c r="FA15" s="42">
        <v>1</v>
      </c>
      <c r="FB15" s="42">
        <v>0</v>
      </c>
      <c r="FC15" s="42">
        <v>0</v>
      </c>
      <c r="FD15" s="42">
        <v>1</v>
      </c>
      <c r="FE15" s="42">
        <v>1</v>
      </c>
      <c r="FF15" s="42">
        <v>1</v>
      </c>
      <c r="FG15" s="50" t="s">
        <v>1413</v>
      </c>
      <c r="FH15" s="42">
        <v>1</v>
      </c>
      <c r="FI15" s="42">
        <v>1</v>
      </c>
      <c r="FJ15" s="42">
        <v>1</v>
      </c>
      <c r="FK15" s="42">
        <v>1</v>
      </c>
      <c r="FL15" s="42">
        <v>1</v>
      </c>
      <c r="FM15" s="42">
        <v>1</v>
      </c>
      <c r="FN15" s="42">
        <v>1</v>
      </c>
      <c r="FO15" s="42">
        <v>1</v>
      </c>
      <c r="FP15" s="42">
        <v>1</v>
      </c>
      <c r="FQ15" s="42">
        <v>1</v>
      </c>
      <c r="FR15" s="42">
        <v>1</v>
      </c>
      <c r="FS15" s="42">
        <v>1</v>
      </c>
      <c r="FT15" s="42">
        <v>0</v>
      </c>
      <c r="FU15" s="42">
        <v>1</v>
      </c>
      <c r="FV15" s="42">
        <v>1</v>
      </c>
      <c r="FW15" s="42">
        <v>1</v>
      </c>
      <c r="FX15" s="42">
        <v>1</v>
      </c>
      <c r="FY15" s="42">
        <v>1</v>
      </c>
      <c r="FZ15" s="42">
        <v>1</v>
      </c>
      <c r="GA15" s="42">
        <v>1</v>
      </c>
      <c r="GB15" s="42">
        <v>1</v>
      </c>
      <c r="GC15" s="42">
        <v>1</v>
      </c>
      <c r="GD15" s="42">
        <v>1</v>
      </c>
      <c r="GE15" s="42">
        <v>0</v>
      </c>
      <c r="GF15" s="42">
        <v>1</v>
      </c>
      <c r="GG15" s="42">
        <v>1</v>
      </c>
      <c r="GH15" s="42">
        <v>1</v>
      </c>
      <c r="GI15" s="42">
        <v>1</v>
      </c>
      <c r="GJ15" s="42">
        <v>1</v>
      </c>
      <c r="GK15" s="60" t="s">
        <v>1438</v>
      </c>
    </row>
    <row r="16" spans="1:290" ht="15" customHeight="1" x14ac:dyDescent="0.3">
      <c r="A16" s="69"/>
      <c r="B16" s="48" t="s">
        <v>1439</v>
      </c>
      <c r="C16" s="49" t="s">
        <v>1440</v>
      </c>
      <c r="D16" s="43">
        <v>1</v>
      </c>
      <c r="E16" s="43">
        <v>1</v>
      </c>
      <c r="F16" s="43">
        <v>1</v>
      </c>
      <c r="G16" s="43">
        <v>1</v>
      </c>
      <c r="H16" s="43">
        <v>1</v>
      </c>
      <c r="I16" s="43">
        <v>1</v>
      </c>
      <c r="J16" s="43">
        <v>1</v>
      </c>
      <c r="K16" s="43">
        <v>1</v>
      </c>
      <c r="L16" s="43">
        <v>1</v>
      </c>
      <c r="M16" s="43">
        <v>1</v>
      </c>
      <c r="N16" s="43">
        <v>1</v>
      </c>
      <c r="O16" s="43">
        <v>0</v>
      </c>
      <c r="P16" s="43">
        <v>1</v>
      </c>
      <c r="Q16" s="43">
        <v>1</v>
      </c>
      <c r="R16" s="43">
        <v>1</v>
      </c>
      <c r="S16" s="43">
        <v>1</v>
      </c>
      <c r="T16" s="43">
        <v>1</v>
      </c>
      <c r="U16" s="43">
        <v>1</v>
      </c>
      <c r="V16" s="43">
        <v>1</v>
      </c>
      <c r="W16" s="43">
        <v>1</v>
      </c>
      <c r="X16" s="43">
        <v>1</v>
      </c>
      <c r="Y16" s="43">
        <v>1</v>
      </c>
      <c r="Z16" s="43">
        <v>1</v>
      </c>
      <c r="AA16" s="43">
        <v>1</v>
      </c>
      <c r="AB16" s="43">
        <v>1</v>
      </c>
      <c r="AC16" s="43">
        <v>1</v>
      </c>
      <c r="AD16" s="43">
        <v>1</v>
      </c>
      <c r="AE16" s="43">
        <v>1</v>
      </c>
      <c r="AF16" s="43">
        <v>1</v>
      </c>
      <c r="AG16" s="43">
        <v>0</v>
      </c>
      <c r="AH16" s="43" t="s">
        <v>1441</v>
      </c>
      <c r="AI16" s="43">
        <v>1</v>
      </c>
      <c r="AJ16" s="43">
        <v>0</v>
      </c>
      <c r="AK16" s="43">
        <v>1</v>
      </c>
      <c r="AL16" s="43">
        <v>1</v>
      </c>
      <c r="AM16" s="43">
        <v>1</v>
      </c>
      <c r="AN16" s="43">
        <v>1</v>
      </c>
      <c r="AO16" s="43">
        <v>1</v>
      </c>
      <c r="AP16" s="43">
        <v>1</v>
      </c>
      <c r="AQ16" s="43">
        <v>1</v>
      </c>
      <c r="AR16" s="43">
        <v>1</v>
      </c>
      <c r="AS16" s="43">
        <v>1</v>
      </c>
      <c r="AT16" s="43">
        <v>1</v>
      </c>
      <c r="AU16" s="43">
        <v>1</v>
      </c>
      <c r="AV16" s="43">
        <v>0</v>
      </c>
      <c r="AW16" s="43">
        <v>0</v>
      </c>
      <c r="AX16" s="43">
        <v>1</v>
      </c>
      <c r="AY16" s="43">
        <v>1</v>
      </c>
      <c r="AZ16" s="43">
        <v>1</v>
      </c>
      <c r="BA16" s="43">
        <v>1</v>
      </c>
      <c r="BB16" s="43">
        <v>1</v>
      </c>
      <c r="BC16" s="43">
        <v>1</v>
      </c>
      <c r="BD16" s="43">
        <v>1</v>
      </c>
      <c r="BE16" s="43">
        <v>1</v>
      </c>
      <c r="BF16" s="43">
        <v>1</v>
      </c>
      <c r="BG16" s="43">
        <v>1</v>
      </c>
      <c r="BH16" s="43">
        <v>1</v>
      </c>
      <c r="BI16" s="43">
        <v>1</v>
      </c>
      <c r="BJ16" s="43">
        <v>1</v>
      </c>
      <c r="BK16" s="43">
        <v>1</v>
      </c>
      <c r="BL16" s="43">
        <v>1</v>
      </c>
      <c r="BM16" s="43">
        <v>1</v>
      </c>
      <c r="BN16" s="43">
        <v>1</v>
      </c>
      <c r="BO16" s="43">
        <v>0</v>
      </c>
      <c r="BP16" s="43">
        <v>1</v>
      </c>
      <c r="BQ16" s="42">
        <v>0</v>
      </c>
      <c r="BR16" s="43">
        <v>1</v>
      </c>
      <c r="BS16" s="43">
        <v>0</v>
      </c>
      <c r="BT16" s="43">
        <v>1</v>
      </c>
      <c r="BU16" s="43">
        <v>1</v>
      </c>
      <c r="BV16" s="43">
        <v>1</v>
      </c>
      <c r="BW16" s="42">
        <v>1</v>
      </c>
      <c r="BX16" s="43">
        <v>1</v>
      </c>
      <c r="BY16" s="43">
        <v>1</v>
      </c>
      <c r="BZ16" s="43">
        <v>1</v>
      </c>
      <c r="CA16" s="43">
        <v>0</v>
      </c>
      <c r="CB16" s="43">
        <v>0</v>
      </c>
      <c r="CC16" s="43">
        <v>0</v>
      </c>
      <c r="CD16" s="43">
        <v>0</v>
      </c>
      <c r="CE16" s="43">
        <v>0</v>
      </c>
      <c r="CF16" s="42">
        <v>1</v>
      </c>
      <c r="CG16" s="43">
        <v>0</v>
      </c>
      <c r="CH16" s="43">
        <v>1</v>
      </c>
      <c r="CI16" s="43">
        <v>1</v>
      </c>
      <c r="CJ16" s="43">
        <v>1</v>
      </c>
      <c r="CK16" s="43">
        <v>1</v>
      </c>
      <c r="CL16" s="43">
        <v>0</v>
      </c>
      <c r="CM16" s="43">
        <v>0</v>
      </c>
      <c r="CN16" s="43">
        <v>1</v>
      </c>
      <c r="CO16" s="43">
        <v>1</v>
      </c>
      <c r="CP16" s="43">
        <v>1</v>
      </c>
      <c r="CQ16" s="43">
        <v>1</v>
      </c>
      <c r="CR16" s="43">
        <v>1</v>
      </c>
      <c r="CS16" s="43">
        <v>1</v>
      </c>
      <c r="CT16" s="43">
        <v>1</v>
      </c>
      <c r="CU16" s="43">
        <v>1</v>
      </c>
      <c r="CV16" s="43">
        <v>1</v>
      </c>
      <c r="CW16" s="43">
        <v>1</v>
      </c>
      <c r="CX16" s="43">
        <v>1</v>
      </c>
      <c r="CY16" s="43">
        <v>1</v>
      </c>
      <c r="CZ16" s="43">
        <v>1</v>
      </c>
      <c r="DA16" s="43">
        <v>1</v>
      </c>
      <c r="DB16" s="43">
        <v>1</v>
      </c>
      <c r="DC16" s="43">
        <v>1</v>
      </c>
      <c r="DD16" s="43">
        <v>1</v>
      </c>
      <c r="DE16" s="43">
        <v>1</v>
      </c>
      <c r="DF16" s="43">
        <v>0</v>
      </c>
      <c r="DG16" s="42">
        <v>1</v>
      </c>
      <c r="DH16" s="43">
        <v>1</v>
      </c>
      <c r="DI16" s="43">
        <v>1</v>
      </c>
      <c r="DJ16" s="43">
        <v>1</v>
      </c>
      <c r="DK16" s="43">
        <v>1</v>
      </c>
      <c r="DL16" s="43">
        <v>1</v>
      </c>
      <c r="DM16" s="43">
        <v>1</v>
      </c>
      <c r="DN16" s="43">
        <v>1</v>
      </c>
      <c r="DO16" s="43">
        <v>1</v>
      </c>
      <c r="DP16" s="43">
        <v>1</v>
      </c>
      <c r="DQ16" s="43">
        <v>1</v>
      </c>
      <c r="DR16" s="43">
        <v>1</v>
      </c>
      <c r="DS16" s="43">
        <v>1</v>
      </c>
      <c r="DT16" s="43">
        <v>1</v>
      </c>
      <c r="DU16" s="43">
        <v>0</v>
      </c>
      <c r="DV16" s="43">
        <v>1</v>
      </c>
      <c r="DW16" s="43">
        <v>1</v>
      </c>
      <c r="DX16" s="43">
        <v>1</v>
      </c>
      <c r="DY16" s="43">
        <v>1</v>
      </c>
      <c r="DZ16" s="43">
        <v>1</v>
      </c>
      <c r="EA16" s="43">
        <v>1</v>
      </c>
      <c r="EB16" s="43">
        <v>1</v>
      </c>
      <c r="EC16" s="43">
        <v>1</v>
      </c>
      <c r="ED16" s="43">
        <v>1</v>
      </c>
      <c r="EE16" s="43">
        <v>1</v>
      </c>
      <c r="EF16" s="43">
        <v>1</v>
      </c>
      <c r="EG16" s="43">
        <v>1</v>
      </c>
      <c r="EH16" s="43">
        <v>0</v>
      </c>
      <c r="EI16" s="42">
        <v>1</v>
      </c>
      <c r="EJ16" s="42">
        <v>1</v>
      </c>
      <c r="EK16" s="43">
        <v>1</v>
      </c>
      <c r="EL16" s="43">
        <v>0</v>
      </c>
      <c r="EM16" s="43">
        <v>0</v>
      </c>
      <c r="EN16" s="43">
        <v>1</v>
      </c>
      <c r="EO16" s="43">
        <v>1</v>
      </c>
      <c r="EP16" s="43">
        <v>1</v>
      </c>
      <c r="EQ16" s="43">
        <v>1</v>
      </c>
      <c r="ER16" s="43">
        <v>1</v>
      </c>
      <c r="ES16" s="43">
        <v>1</v>
      </c>
      <c r="ET16" s="43">
        <v>0</v>
      </c>
      <c r="EU16" s="43">
        <v>0</v>
      </c>
      <c r="EV16" s="43">
        <v>1</v>
      </c>
      <c r="EW16" s="43">
        <v>1</v>
      </c>
      <c r="EX16" s="43">
        <v>0</v>
      </c>
      <c r="EY16" s="43">
        <v>0</v>
      </c>
      <c r="EZ16" s="43">
        <v>0</v>
      </c>
      <c r="FA16" s="43">
        <v>1</v>
      </c>
      <c r="FB16" s="43">
        <v>0</v>
      </c>
      <c r="FC16" s="43">
        <v>0</v>
      </c>
      <c r="FD16" s="43">
        <v>1</v>
      </c>
      <c r="FE16" s="43">
        <v>1</v>
      </c>
      <c r="FF16" s="43">
        <v>1</v>
      </c>
      <c r="FG16" s="43">
        <v>1</v>
      </c>
      <c r="FH16" s="43">
        <v>1</v>
      </c>
      <c r="FI16" s="43">
        <v>1</v>
      </c>
      <c r="FJ16" s="43">
        <v>1</v>
      </c>
      <c r="FK16" s="43">
        <v>1</v>
      </c>
      <c r="FL16" s="43">
        <v>1</v>
      </c>
      <c r="FM16" s="43">
        <v>1</v>
      </c>
      <c r="FN16" s="43">
        <v>1</v>
      </c>
      <c r="FO16" s="43">
        <v>1</v>
      </c>
      <c r="FP16" s="43">
        <v>1</v>
      </c>
      <c r="FQ16" s="43">
        <v>1</v>
      </c>
      <c r="FR16" s="43">
        <v>1</v>
      </c>
      <c r="FS16" s="43">
        <v>1</v>
      </c>
      <c r="FT16" s="42">
        <v>0</v>
      </c>
      <c r="FU16" s="43">
        <v>1</v>
      </c>
      <c r="FV16" s="43">
        <v>1</v>
      </c>
      <c r="FW16" s="43">
        <v>1</v>
      </c>
      <c r="FX16" s="43">
        <v>1</v>
      </c>
      <c r="FY16" s="43">
        <v>1</v>
      </c>
      <c r="FZ16" s="43">
        <v>1</v>
      </c>
      <c r="GA16" s="43">
        <v>1</v>
      </c>
      <c r="GB16" s="43">
        <v>1</v>
      </c>
      <c r="GC16" s="43">
        <v>1</v>
      </c>
      <c r="GD16" s="43">
        <v>1</v>
      </c>
      <c r="GE16" s="45">
        <v>0</v>
      </c>
      <c r="GF16" s="43">
        <v>1</v>
      </c>
      <c r="GG16" s="43">
        <v>1</v>
      </c>
      <c r="GH16" s="43">
        <v>1</v>
      </c>
      <c r="GI16" s="43">
        <v>1</v>
      </c>
      <c r="GJ16" s="43">
        <v>1</v>
      </c>
      <c r="GK16" s="46" t="s">
        <v>1435</v>
      </c>
    </row>
    <row r="17" spans="1:196" ht="15" customHeight="1" x14ac:dyDescent="0.3">
      <c r="A17" s="69"/>
      <c r="B17" s="70" t="s">
        <v>1442</v>
      </c>
      <c r="C17" s="39" t="s">
        <v>1443</v>
      </c>
      <c r="D17" s="42">
        <v>1</v>
      </c>
      <c r="E17" s="42">
        <v>1</v>
      </c>
      <c r="F17" s="42">
        <v>1</v>
      </c>
      <c r="G17" s="42">
        <v>1</v>
      </c>
      <c r="H17" s="42">
        <v>1</v>
      </c>
      <c r="I17" s="42">
        <v>1</v>
      </c>
      <c r="J17" s="42">
        <v>1</v>
      </c>
      <c r="K17" s="42">
        <v>1</v>
      </c>
      <c r="L17" s="42">
        <v>1</v>
      </c>
      <c r="M17" s="42">
        <v>1</v>
      </c>
      <c r="N17" s="42">
        <v>1</v>
      </c>
      <c r="O17" s="42">
        <v>0</v>
      </c>
      <c r="P17" s="42">
        <v>1</v>
      </c>
      <c r="Q17" s="42">
        <v>1</v>
      </c>
      <c r="R17" s="42">
        <v>1</v>
      </c>
      <c r="S17" s="42">
        <v>1</v>
      </c>
      <c r="T17" s="42">
        <v>1</v>
      </c>
      <c r="U17" s="42">
        <v>1</v>
      </c>
      <c r="V17" s="42">
        <v>1</v>
      </c>
      <c r="W17" s="42">
        <v>1</v>
      </c>
      <c r="X17" s="42">
        <v>1</v>
      </c>
      <c r="Y17" s="42">
        <v>1</v>
      </c>
      <c r="Z17" s="42">
        <v>1</v>
      </c>
      <c r="AA17" s="42">
        <v>1</v>
      </c>
      <c r="AB17" s="42">
        <v>1</v>
      </c>
      <c r="AC17" s="42">
        <v>1</v>
      </c>
      <c r="AD17" s="42">
        <v>1</v>
      </c>
      <c r="AE17" s="42">
        <v>1</v>
      </c>
      <c r="AF17" s="42">
        <v>1</v>
      </c>
      <c r="AG17" s="42">
        <v>0</v>
      </c>
      <c r="AH17" s="42">
        <v>1</v>
      </c>
      <c r="AI17" s="42">
        <v>1</v>
      </c>
      <c r="AJ17" s="42">
        <v>0</v>
      </c>
      <c r="AK17" s="42">
        <v>1</v>
      </c>
      <c r="AL17" s="42">
        <v>1</v>
      </c>
      <c r="AM17" s="42">
        <v>1</v>
      </c>
      <c r="AN17" s="42">
        <v>1</v>
      </c>
      <c r="AO17" s="42">
        <v>1</v>
      </c>
      <c r="AP17" s="42">
        <v>1</v>
      </c>
      <c r="AQ17" s="42">
        <v>1</v>
      </c>
      <c r="AR17" s="42">
        <v>1</v>
      </c>
      <c r="AS17" s="42">
        <v>1</v>
      </c>
      <c r="AT17" s="42">
        <v>1</v>
      </c>
      <c r="AU17" s="42">
        <v>1</v>
      </c>
      <c r="AV17" s="42">
        <v>0</v>
      </c>
      <c r="AW17" s="42">
        <v>0</v>
      </c>
      <c r="AX17" s="42">
        <v>1</v>
      </c>
      <c r="AY17" s="42">
        <v>1</v>
      </c>
      <c r="AZ17" s="42">
        <v>1</v>
      </c>
      <c r="BA17" s="42">
        <v>1</v>
      </c>
      <c r="BB17" s="42">
        <v>1</v>
      </c>
      <c r="BC17" s="42">
        <v>1</v>
      </c>
      <c r="BD17" s="42">
        <v>1</v>
      </c>
      <c r="BE17" s="42">
        <v>1</v>
      </c>
      <c r="BF17" s="42">
        <v>1</v>
      </c>
      <c r="BG17" s="42">
        <v>1</v>
      </c>
      <c r="BH17" s="42">
        <v>1</v>
      </c>
      <c r="BI17" s="42">
        <v>1</v>
      </c>
      <c r="BJ17" s="42">
        <v>1</v>
      </c>
      <c r="BK17" s="42">
        <v>1</v>
      </c>
      <c r="BL17" s="42">
        <v>1</v>
      </c>
      <c r="BM17" s="42">
        <v>1</v>
      </c>
      <c r="BN17" s="42">
        <v>1</v>
      </c>
      <c r="BO17" s="42">
        <v>0</v>
      </c>
      <c r="BP17" s="42">
        <v>1</v>
      </c>
      <c r="BQ17" s="42">
        <v>1</v>
      </c>
      <c r="BR17" s="42">
        <v>1</v>
      </c>
      <c r="BS17" s="42">
        <v>0</v>
      </c>
      <c r="BT17" s="42">
        <v>1</v>
      </c>
      <c r="BU17" s="42">
        <v>1</v>
      </c>
      <c r="BV17" s="42">
        <v>1</v>
      </c>
      <c r="BW17" s="42">
        <v>1</v>
      </c>
      <c r="BX17" s="42">
        <v>1</v>
      </c>
      <c r="BY17" s="42">
        <v>1</v>
      </c>
      <c r="BZ17" s="42">
        <v>1</v>
      </c>
      <c r="CA17" s="43">
        <v>0</v>
      </c>
      <c r="CB17" s="43">
        <v>0</v>
      </c>
      <c r="CC17" s="43">
        <v>0</v>
      </c>
      <c r="CD17" s="42">
        <v>0</v>
      </c>
      <c r="CE17" s="42">
        <v>0</v>
      </c>
      <c r="CF17" s="42">
        <v>1</v>
      </c>
      <c r="CG17" s="42">
        <v>0</v>
      </c>
      <c r="CH17" s="42">
        <v>1</v>
      </c>
      <c r="CI17" s="42">
        <v>1</v>
      </c>
      <c r="CJ17" s="42">
        <v>1</v>
      </c>
      <c r="CK17" s="42">
        <v>1</v>
      </c>
      <c r="CL17" s="43">
        <v>0</v>
      </c>
      <c r="CM17" s="42">
        <v>0</v>
      </c>
      <c r="CN17" s="42">
        <v>1</v>
      </c>
      <c r="CO17" s="42">
        <v>1</v>
      </c>
      <c r="CP17" s="42">
        <v>1</v>
      </c>
      <c r="CQ17" s="42">
        <v>1</v>
      </c>
      <c r="CR17" s="42">
        <v>1</v>
      </c>
      <c r="CS17" s="42">
        <v>1</v>
      </c>
      <c r="CT17" s="42">
        <v>1</v>
      </c>
      <c r="CU17" s="42">
        <v>1</v>
      </c>
      <c r="CV17" s="42">
        <v>1</v>
      </c>
      <c r="CW17" s="42">
        <v>1</v>
      </c>
      <c r="CX17" s="42">
        <v>1</v>
      </c>
      <c r="CY17" s="42">
        <v>1</v>
      </c>
      <c r="CZ17" s="42">
        <v>1</v>
      </c>
      <c r="DA17" s="42">
        <v>1</v>
      </c>
      <c r="DB17" s="42">
        <v>1</v>
      </c>
      <c r="DC17" s="42">
        <v>1</v>
      </c>
      <c r="DD17" s="42">
        <v>1</v>
      </c>
      <c r="DE17" s="42">
        <v>1</v>
      </c>
      <c r="DF17" s="42">
        <v>0</v>
      </c>
      <c r="DG17" s="42">
        <v>1</v>
      </c>
      <c r="DH17" s="42">
        <v>1</v>
      </c>
      <c r="DI17" s="42">
        <v>1</v>
      </c>
      <c r="DJ17" s="42">
        <v>1</v>
      </c>
      <c r="DK17" s="42">
        <v>1</v>
      </c>
      <c r="DL17" s="42">
        <v>1</v>
      </c>
      <c r="DM17" s="42">
        <v>1</v>
      </c>
      <c r="DN17" s="42">
        <v>1</v>
      </c>
      <c r="DO17" s="42">
        <v>1</v>
      </c>
      <c r="DP17" s="42">
        <v>1</v>
      </c>
      <c r="DQ17" s="42">
        <v>1</v>
      </c>
      <c r="DR17" s="42">
        <v>1</v>
      </c>
      <c r="DS17" s="42">
        <v>1</v>
      </c>
      <c r="DT17" s="42">
        <v>1</v>
      </c>
      <c r="DU17" s="42">
        <v>0</v>
      </c>
      <c r="DV17" s="42">
        <v>1</v>
      </c>
      <c r="DW17" s="42">
        <v>1</v>
      </c>
      <c r="DX17" s="42">
        <v>1</v>
      </c>
      <c r="DY17" s="42">
        <v>1</v>
      </c>
      <c r="DZ17" s="42">
        <v>1</v>
      </c>
      <c r="EA17" s="42">
        <v>1</v>
      </c>
      <c r="EB17" s="42">
        <v>1</v>
      </c>
      <c r="EC17" s="42">
        <v>1</v>
      </c>
      <c r="ED17" s="42">
        <v>1</v>
      </c>
      <c r="EE17" s="42">
        <v>1</v>
      </c>
      <c r="EF17" s="42">
        <v>1</v>
      </c>
      <c r="EG17" s="42">
        <v>1</v>
      </c>
      <c r="EH17" s="42">
        <v>0</v>
      </c>
      <c r="EI17" s="42">
        <v>1</v>
      </c>
      <c r="EJ17" s="42">
        <v>1</v>
      </c>
      <c r="EK17" s="43">
        <v>1</v>
      </c>
      <c r="EL17" s="42">
        <v>0</v>
      </c>
      <c r="EM17" s="42">
        <v>0</v>
      </c>
      <c r="EN17" s="42">
        <v>1</v>
      </c>
      <c r="EO17" s="42">
        <v>1</v>
      </c>
      <c r="EP17" s="42">
        <v>1</v>
      </c>
      <c r="EQ17" s="42">
        <v>1</v>
      </c>
      <c r="ER17" s="42">
        <v>1</v>
      </c>
      <c r="ES17" s="42">
        <v>1</v>
      </c>
      <c r="ET17" s="43">
        <v>0</v>
      </c>
      <c r="EU17" s="42">
        <v>0</v>
      </c>
      <c r="EV17" s="42">
        <v>1</v>
      </c>
      <c r="EW17" s="42">
        <v>1</v>
      </c>
      <c r="EX17" s="42">
        <v>0</v>
      </c>
      <c r="EY17" s="42">
        <v>0</v>
      </c>
      <c r="EZ17" s="42">
        <v>0</v>
      </c>
      <c r="FA17" s="42">
        <v>1</v>
      </c>
      <c r="FB17" s="42">
        <v>0</v>
      </c>
      <c r="FC17" s="42">
        <v>0</v>
      </c>
      <c r="FD17" s="42">
        <v>1</v>
      </c>
      <c r="FE17" s="42">
        <v>1</v>
      </c>
      <c r="FF17" s="42">
        <v>1</v>
      </c>
      <c r="FG17" s="42">
        <v>1</v>
      </c>
      <c r="FH17" s="42">
        <v>1</v>
      </c>
      <c r="FI17" s="42">
        <v>1</v>
      </c>
      <c r="FJ17" s="42">
        <v>1</v>
      </c>
      <c r="FK17" s="42">
        <v>1</v>
      </c>
      <c r="FL17" s="42">
        <v>1</v>
      </c>
      <c r="FM17" s="42">
        <v>1</v>
      </c>
      <c r="FN17" s="42">
        <v>1</v>
      </c>
      <c r="FO17" s="42">
        <v>1</v>
      </c>
      <c r="FP17" s="42">
        <v>1</v>
      </c>
      <c r="FQ17" s="42">
        <v>1</v>
      </c>
      <c r="FR17" s="42">
        <v>1</v>
      </c>
      <c r="FS17" s="43">
        <v>1</v>
      </c>
      <c r="FT17" s="42">
        <v>1</v>
      </c>
      <c r="FU17" s="43">
        <v>1</v>
      </c>
      <c r="FV17" s="42">
        <v>1</v>
      </c>
      <c r="FW17" s="42">
        <v>1</v>
      </c>
      <c r="FX17" s="42">
        <v>1</v>
      </c>
      <c r="FY17" s="42">
        <v>1</v>
      </c>
      <c r="FZ17" s="42">
        <v>1</v>
      </c>
      <c r="GA17" s="42">
        <v>1</v>
      </c>
      <c r="GB17" s="42">
        <v>1</v>
      </c>
      <c r="GC17" s="42">
        <v>1</v>
      </c>
      <c r="GD17" s="42">
        <v>1</v>
      </c>
      <c r="GE17" s="42">
        <v>0</v>
      </c>
      <c r="GF17" s="42">
        <v>1</v>
      </c>
      <c r="GG17" s="42">
        <v>1</v>
      </c>
      <c r="GH17" s="42">
        <v>1</v>
      </c>
      <c r="GI17" s="42">
        <v>1</v>
      </c>
      <c r="GJ17" s="42">
        <v>1</v>
      </c>
      <c r="GK17" s="60" t="s">
        <v>1438</v>
      </c>
    </row>
    <row r="18" spans="1:196" ht="15" customHeight="1" x14ac:dyDescent="0.3">
      <c r="A18" s="69"/>
      <c r="B18" s="70" t="s">
        <v>1444</v>
      </c>
      <c r="C18" s="39" t="s">
        <v>1445</v>
      </c>
      <c r="D18" s="42">
        <v>1</v>
      </c>
      <c r="E18" s="42">
        <v>1</v>
      </c>
      <c r="F18" s="42">
        <v>1</v>
      </c>
      <c r="G18" s="42">
        <v>1</v>
      </c>
      <c r="H18" s="42">
        <v>1</v>
      </c>
      <c r="I18" s="42">
        <v>1</v>
      </c>
      <c r="J18" s="42">
        <v>1</v>
      </c>
      <c r="K18" s="42">
        <v>1</v>
      </c>
      <c r="L18" s="42">
        <v>1</v>
      </c>
      <c r="M18" s="42">
        <v>1</v>
      </c>
      <c r="N18" s="42">
        <v>1</v>
      </c>
      <c r="O18" s="42">
        <v>0</v>
      </c>
      <c r="P18" s="42">
        <v>1</v>
      </c>
      <c r="Q18" s="42">
        <v>1</v>
      </c>
      <c r="R18" s="42">
        <v>1</v>
      </c>
      <c r="S18" s="42">
        <v>1</v>
      </c>
      <c r="T18" s="42">
        <v>1</v>
      </c>
      <c r="U18" s="42">
        <v>1</v>
      </c>
      <c r="V18" s="42">
        <v>1</v>
      </c>
      <c r="W18" s="42">
        <v>1</v>
      </c>
      <c r="X18" s="42">
        <v>1</v>
      </c>
      <c r="Y18" s="42">
        <v>1</v>
      </c>
      <c r="Z18" s="42">
        <v>1</v>
      </c>
      <c r="AA18" s="42">
        <v>1</v>
      </c>
      <c r="AB18" s="42">
        <v>1</v>
      </c>
      <c r="AC18" s="42">
        <v>1</v>
      </c>
      <c r="AD18" s="42">
        <v>1</v>
      </c>
      <c r="AE18" s="42">
        <v>1</v>
      </c>
      <c r="AF18" s="42">
        <v>1</v>
      </c>
      <c r="AG18" s="42">
        <v>1</v>
      </c>
      <c r="AH18" s="42">
        <v>1</v>
      </c>
      <c r="AI18" s="42">
        <v>1</v>
      </c>
      <c r="AJ18" s="42">
        <v>0</v>
      </c>
      <c r="AK18" s="42">
        <v>1</v>
      </c>
      <c r="AL18" s="42">
        <v>1</v>
      </c>
      <c r="AM18" s="42">
        <v>1</v>
      </c>
      <c r="AN18" s="42">
        <v>1</v>
      </c>
      <c r="AO18" s="42">
        <v>1</v>
      </c>
      <c r="AP18" s="42">
        <v>1</v>
      </c>
      <c r="AQ18" s="42">
        <v>1</v>
      </c>
      <c r="AR18" s="42">
        <v>1</v>
      </c>
      <c r="AS18" s="42">
        <v>1</v>
      </c>
      <c r="AT18" s="42">
        <v>1</v>
      </c>
      <c r="AU18" s="42">
        <v>1</v>
      </c>
      <c r="AV18" s="42">
        <v>0</v>
      </c>
      <c r="AW18" s="42">
        <v>0</v>
      </c>
      <c r="AX18" s="42">
        <v>1</v>
      </c>
      <c r="AY18" s="42">
        <v>1</v>
      </c>
      <c r="AZ18" s="42">
        <v>1</v>
      </c>
      <c r="BA18" s="42">
        <v>1</v>
      </c>
      <c r="BB18" s="42">
        <v>1</v>
      </c>
      <c r="BC18" s="42">
        <v>1</v>
      </c>
      <c r="BD18" s="42">
        <v>1</v>
      </c>
      <c r="BE18" s="42">
        <v>1</v>
      </c>
      <c r="BF18" s="42">
        <v>1</v>
      </c>
      <c r="BG18" s="42">
        <v>1</v>
      </c>
      <c r="BH18" s="42">
        <v>1</v>
      </c>
      <c r="BI18" s="42">
        <v>1</v>
      </c>
      <c r="BJ18" s="42">
        <v>1</v>
      </c>
      <c r="BK18" s="42">
        <v>1</v>
      </c>
      <c r="BL18" s="42">
        <v>1</v>
      </c>
      <c r="BM18" s="42">
        <v>1</v>
      </c>
      <c r="BN18" s="42">
        <v>1</v>
      </c>
      <c r="BO18" s="42">
        <v>0</v>
      </c>
      <c r="BP18" s="42">
        <v>1</v>
      </c>
      <c r="BQ18" s="42">
        <v>0</v>
      </c>
      <c r="BR18" s="42">
        <v>1</v>
      </c>
      <c r="BS18" s="42">
        <v>0</v>
      </c>
      <c r="BT18" s="42">
        <v>1</v>
      </c>
      <c r="BU18" s="42">
        <v>1</v>
      </c>
      <c r="BV18" s="42">
        <v>1</v>
      </c>
      <c r="BW18" s="42">
        <v>1</v>
      </c>
      <c r="BX18" s="42">
        <v>1</v>
      </c>
      <c r="BY18" s="42">
        <v>1</v>
      </c>
      <c r="BZ18" s="42">
        <v>1</v>
      </c>
      <c r="CA18" s="43">
        <v>0</v>
      </c>
      <c r="CB18" s="42">
        <v>0</v>
      </c>
      <c r="CC18" s="42">
        <v>0</v>
      </c>
      <c r="CD18" s="42">
        <v>0</v>
      </c>
      <c r="CE18" s="42">
        <v>0</v>
      </c>
      <c r="CF18" s="42">
        <v>1</v>
      </c>
      <c r="CG18" s="42">
        <v>0</v>
      </c>
      <c r="CH18" s="42">
        <v>1</v>
      </c>
      <c r="CI18" s="42">
        <v>1</v>
      </c>
      <c r="CJ18" s="42">
        <v>1</v>
      </c>
      <c r="CK18" s="42">
        <v>1</v>
      </c>
      <c r="CL18" s="43">
        <v>0</v>
      </c>
      <c r="CM18" s="42">
        <v>0</v>
      </c>
      <c r="CN18" s="42">
        <v>1</v>
      </c>
      <c r="CO18" s="42">
        <v>1</v>
      </c>
      <c r="CP18" s="42">
        <v>1</v>
      </c>
      <c r="CQ18" s="42">
        <v>1</v>
      </c>
      <c r="CR18" s="42">
        <v>1</v>
      </c>
      <c r="CS18" s="42">
        <v>1</v>
      </c>
      <c r="CT18" s="42">
        <v>1</v>
      </c>
      <c r="CU18" s="42">
        <v>1</v>
      </c>
      <c r="CV18" s="42">
        <v>1</v>
      </c>
      <c r="CW18" s="42">
        <v>1</v>
      </c>
      <c r="CX18" s="42">
        <v>1</v>
      </c>
      <c r="CY18" s="42">
        <v>1</v>
      </c>
      <c r="CZ18" s="42">
        <v>1</v>
      </c>
      <c r="DA18" s="42">
        <v>1</v>
      </c>
      <c r="DB18" s="42">
        <v>1</v>
      </c>
      <c r="DC18" s="42">
        <v>1</v>
      </c>
      <c r="DD18" s="42">
        <v>1</v>
      </c>
      <c r="DE18" s="42">
        <v>1</v>
      </c>
      <c r="DF18" s="42">
        <v>0</v>
      </c>
      <c r="DG18" s="42">
        <v>1</v>
      </c>
      <c r="DH18" s="42">
        <v>1</v>
      </c>
      <c r="DI18" s="42">
        <v>1</v>
      </c>
      <c r="DJ18" s="42">
        <v>1</v>
      </c>
      <c r="DK18" s="42">
        <v>1</v>
      </c>
      <c r="DL18" s="42">
        <v>1</v>
      </c>
      <c r="DM18" s="42">
        <v>1</v>
      </c>
      <c r="DN18" s="42">
        <v>1</v>
      </c>
      <c r="DO18" s="42">
        <v>1</v>
      </c>
      <c r="DP18" s="42">
        <v>1</v>
      </c>
      <c r="DQ18" s="42">
        <v>1</v>
      </c>
      <c r="DR18" s="42">
        <v>1</v>
      </c>
      <c r="DS18" s="42">
        <v>1</v>
      </c>
      <c r="DT18" s="42">
        <v>1</v>
      </c>
      <c r="DU18" s="42">
        <v>0</v>
      </c>
      <c r="DV18" s="42">
        <v>1</v>
      </c>
      <c r="DW18" s="42">
        <v>1</v>
      </c>
      <c r="DX18" s="42">
        <v>1</v>
      </c>
      <c r="DY18" s="42">
        <v>1</v>
      </c>
      <c r="DZ18" s="42">
        <v>1</v>
      </c>
      <c r="EA18" s="42">
        <v>1</v>
      </c>
      <c r="EB18" s="42">
        <v>1</v>
      </c>
      <c r="EC18" s="42">
        <v>1</v>
      </c>
      <c r="ED18" s="42">
        <v>1</v>
      </c>
      <c r="EE18" s="42">
        <v>1</v>
      </c>
      <c r="EF18" s="42">
        <v>1</v>
      </c>
      <c r="EG18" s="42">
        <v>1</v>
      </c>
      <c r="EH18" s="42">
        <v>0</v>
      </c>
      <c r="EI18" s="42">
        <v>1</v>
      </c>
      <c r="EJ18" s="42">
        <v>1</v>
      </c>
      <c r="EK18" s="43">
        <v>1</v>
      </c>
      <c r="EL18" s="42">
        <v>0</v>
      </c>
      <c r="EM18" s="42">
        <v>0</v>
      </c>
      <c r="EN18" s="42">
        <v>1</v>
      </c>
      <c r="EO18" s="42">
        <v>1</v>
      </c>
      <c r="EP18" s="42">
        <v>1</v>
      </c>
      <c r="EQ18" s="42">
        <v>1</v>
      </c>
      <c r="ER18" s="42">
        <v>1</v>
      </c>
      <c r="ES18" s="42">
        <v>1</v>
      </c>
      <c r="ET18" s="43">
        <v>0</v>
      </c>
      <c r="EU18" s="43">
        <v>0</v>
      </c>
      <c r="EV18" s="60" t="s">
        <v>1446</v>
      </c>
      <c r="EW18" s="42">
        <v>1</v>
      </c>
      <c r="EX18" s="42">
        <v>0</v>
      </c>
      <c r="EY18" s="42">
        <v>0</v>
      </c>
      <c r="EZ18" s="42">
        <v>0</v>
      </c>
      <c r="FA18" s="42">
        <v>1</v>
      </c>
      <c r="FB18" s="42">
        <v>0</v>
      </c>
      <c r="FC18" s="42">
        <v>0</v>
      </c>
      <c r="FD18" s="42">
        <v>1</v>
      </c>
      <c r="FE18" s="42">
        <v>1</v>
      </c>
      <c r="FF18" s="42">
        <v>1</v>
      </c>
      <c r="FG18" s="42">
        <v>1</v>
      </c>
      <c r="FH18" s="42">
        <v>1</v>
      </c>
      <c r="FI18" s="42">
        <v>1</v>
      </c>
      <c r="FJ18" s="42">
        <v>1</v>
      </c>
      <c r="FK18" s="42">
        <v>1</v>
      </c>
      <c r="FL18" s="42">
        <v>1</v>
      </c>
      <c r="FM18" s="42">
        <v>1</v>
      </c>
      <c r="FN18" s="42">
        <v>1</v>
      </c>
      <c r="FO18" s="42">
        <v>1</v>
      </c>
      <c r="FP18" s="42">
        <v>1</v>
      </c>
      <c r="FQ18" s="42">
        <v>1</v>
      </c>
      <c r="FR18" s="42">
        <v>1</v>
      </c>
      <c r="FS18" s="43">
        <v>1</v>
      </c>
      <c r="FT18" s="42">
        <v>1</v>
      </c>
      <c r="FU18" s="43">
        <v>1</v>
      </c>
      <c r="FV18" s="42">
        <v>1</v>
      </c>
      <c r="FW18" s="42">
        <v>1</v>
      </c>
      <c r="FX18" s="42">
        <v>1</v>
      </c>
      <c r="FY18" s="42">
        <v>1</v>
      </c>
      <c r="FZ18" s="42">
        <v>1</v>
      </c>
      <c r="GA18" s="42">
        <v>1</v>
      </c>
      <c r="GB18" s="42">
        <v>1</v>
      </c>
      <c r="GC18" s="42">
        <v>1</v>
      </c>
      <c r="GD18" s="42">
        <v>1</v>
      </c>
      <c r="GE18" s="42">
        <v>0</v>
      </c>
      <c r="GF18" s="42">
        <v>1</v>
      </c>
      <c r="GG18" s="42">
        <v>1</v>
      </c>
      <c r="GH18" s="42">
        <v>1</v>
      </c>
      <c r="GI18" s="42">
        <v>1</v>
      </c>
      <c r="GJ18" s="42">
        <v>1</v>
      </c>
      <c r="GK18" s="46" t="s">
        <v>1447</v>
      </c>
    </row>
    <row r="19" spans="1:196" ht="15" customHeight="1" x14ac:dyDescent="0.3">
      <c r="A19" s="69"/>
      <c r="B19" s="70" t="s">
        <v>1448</v>
      </c>
      <c r="C19" s="39" t="s">
        <v>1449</v>
      </c>
      <c r="D19" s="42">
        <v>1</v>
      </c>
      <c r="E19" s="42">
        <v>1</v>
      </c>
      <c r="F19" s="42">
        <v>1</v>
      </c>
      <c r="G19" s="42">
        <v>1</v>
      </c>
      <c r="H19" s="42">
        <v>1</v>
      </c>
      <c r="I19" s="42">
        <v>1</v>
      </c>
      <c r="J19" s="42">
        <v>1</v>
      </c>
      <c r="K19" s="42">
        <v>1</v>
      </c>
      <c r="L19" s="42">
        <v>1</v>
      </c>
      <c r="M19" s="42">
        <v>1</v>
      </c>
      <c r="N19" s="42">
        <v>1</v>
      </c>
      <c r="O19" s="42">
        <v>0</v>
      </c>
      <c r="P19" s="42">
        <v>1</v>
      </c>
      <c r="Q19" s="42">
        <v>1</v>
      </c>
      <c r="R19" s="42">
        <v>1</v>
      </c>
      <c r="S19" s="42">
        <v>1</v>
      </c>
      <c r="T19" s="42">
        <v>1</v>
      </c>
      <c r="U19" s="42">
        <v>1</v>
      </c>
      <c r="V19" s="42">
        <v>1</v>
      </c>
      <c r="W19" s="42">
        <v>1</v>
      </c>
      <c r="X19" s="42">
        <v>1</v>
      </c>
      <c r="Y19" s="42">
        <v>1</v>
      </c>
      <c r="Z19" s="42">
        <v>1</v>
      </c>
      <c r="AA19" s="42">
        <v>1</v>
      </c>
      <c r="AB19" s="42">
        <v>1</v>
      </c>
      <c r="AC19" s="42">
        <v>1</v>
      </c>
      <c r="AD19" s="42">
        <v>1</v>
      </c>
      <c r="AE19" s="42">
        <v>1</v>
      </c>
      <c r="AF19" s="42">
        <v>1</v>
      </c>
      <c r="AG19" s="42">
        <v>1</v>
      </c>
      <c r="AH19" s="42">
        <v>1</v>
      </c>
      <c r="AI19" s="42">
        <v>1</v>
      </c>
      <c r="AJ19" s="42">
        <v>0</v>
      </c>
      <c r="AK19" s="42">
        <v>1</v>
      </c>
      <c r="AL19" s="42">
        <v>1</v>
      </c>
      <c r="AM19" s="42">
        <v>1</v>
      </c>
      <c r="AN19" s="42">
        <v>1</v>
      </c>
      <c r="AO19" s="42">
        <v>1</v>
      </c>
      <c r="AP19" s="42">
        <v>1</v>
      </c>
      <c r="AQ19" s="42">
        <v>1</v>
      </c>
      <c r="AR19" s="42">
        <v>1</v>
      </c>
      <c r="AS19" s="42">
        <v>1</v>
      </c>
      <c r="AT19" s="42">
        <v>1</v>
      </c>
      <c r="AU19" s="42">
        <v>1</v>
      </c>
      <c r="AV19" s="42">
        <v>0</v>
      </c>
      <c r="AW19" s="42">
        <v>0</v>
      </c>
      <c r="AX19" s="42">
        <v>1</v>
      </c>
      <c r="AY19" s="42">
        <v>1</v>
      </c>
      <c r="AZ19" s="42">
        <v>1</v>
      </c>
      <c r="BA19" s="42">
        <v>1</v>
      </c>
      <c r="BB19" s="42">
        <v>1</v>
      </c>
      <c r="BC19" s="42">
        <v>1</v>
      </c>
      <c r="BD19" s="42">
        <v>1</v>
      </c>
      <c r="BE19" s="42">
        <v>1</v>
      </c>
      <c r="BF19" s="42">
        <v>1</v>
      </c>
      <c r="BG19" s="42">
        <v>1</v>
      </c>
      <c r="BH19" s="42">
        <v>1</v>
      </c>
      <c r="BI19" s="42">
        <v>1</v>
      </c>
      <c r="BJ19" s="42">
        <v>1</v>
      </c>
      <c r="BK19" s="42">
        <v>1</v>
      </c>
      <c r="BL19" s="42">
        <v>1</v>
      </c>
      <c r="BM19" s="42">
        <v>1</v>
      </c>
      <c r="BN19" s="42">
        <v>1</v>
      </c>
      <c r="BO19" s="42">
        <v>0</v>
      </c>
      <c r="BP19" s="42">
        <v>1</v>
      </c>
      <c r="BQ19" s="42">
        <v>0</v>
      </c>
      <c r="BR19" s="42">
        <v>1</v>
      </c>
      <c r="BS19" s="42">
        <v>0</v>
      </c>
      <c r="BT19" s="42">
        <v>1</v>
      </c>
      <c r="BU19" s="42">
        <v>1</v>
      </c>
      <c r="BV19" s="42">
        <v>1</v>
      </c>
      <c r="BW19" s="42">
        <v>1</v>
      </c>
      <c r="BX19" s="42">
        <v>1</v>
      </c>
      <c r="BY19" s="42">
        <v>1</v>
      </c>
      <c r="BZ19" s="42">
        <v>1</v>
      </c>
      <c r="CA19" s="43">
        <v>0</v>
      </c>
      <c r="CB19" s="42">
        <v>0</v>
      </c>
      <c r="CC19" s="42">
        <v>0</v>
      </c>
      <c r="CD19" s="42">
        <v>0</v>
      </c>
      <c r="CE19" s="42">
        <v>0</v>
      </c>
      <c r="CF19" s="42">
        <v>1</v>
      </c>
      <c r="CG19" s="42">
        <v>0</v>
      </c>
      <c r="CH19" s="42">
        <v>1</v>
      </c>
      <c r="CI19" s="42">
        <v>1</v>
      </c>
      <c r="CJ19" s="42">
        <v>1</v>
      </c>
      <c r="CK19" s="42">
        <v>1</v>
      </c>
      <c r="CL19" s="43">
        <v>0</v>
      </c>
      <c r="CM19" s="42">
        <v>0</v>
      </c>
      <c r="CN19" s="42">
        <v>1</v>
      </c>
      <c r="CO19" s="42">
        <v>1</v>
      </c>
      <c r="CP19" s="42">
        <v>1</v>
      </c>
      <c r="CQ19" s="42">
        <v>1</v>
      </c>
      <c r="CR19" s="42">
        <v>1</v>
      </c>
      <c r="CS19" s="42">
        <v>1</v>
      </c>
      <c r="CT19" s="42">
        <v>1</v>
      </c>
      <c r="CU19" s="42">
        <v>1</v>
      </c>
      <c r="CV19" s="42">
        <v>1</v>
      </c>
      <c r="CW19" s="42">
        <v>1</v>
      </c>
      <c r="CX19" s="42">
        <v>1</v>
      </c>
      <c r="CY19" s="42">
        <v>1</v>
      </c>
      <c r="CZ19" s="42">
        <v>1</v>
      </c>
      <c r="DA19" s="42">
        <v>1</v>
      </c>
      <c r="DB19" s="42">
        <v>1</v>
      </c>
      <c r="DC19" s="42">
        <v>1</v>
      </c>
      <c r="DD19" s="42">
        <v>1</v>
      </c>
      <c r="DE19" s="42">
        <v>1</v>
      </c>
      <c r="DF19" s="42">
        <v>0</v>
      </c>
      <c r="DG19" s="42">
        <v>1</v>
      </c>
      <c r="DH19" s="42">
        <v>1</v>
      </c>
      <c r="DI19" s="42">
        <v>1</v>
      </c>
      <c r="DJ19" s="42">
        <v>1</v>
      </c>
      <c r="DK19" s="42">
        <v>1</v>
      </c>
      <c r="DL19" s="42">
        <v>1</v>
      </c>
      <c r="DM19" s="42">
        <v>1</v>
      </c>
      <c r="DN19" s="42">
        <v>1</v>
      </c>
      <c r="DO19" s="42">
        <v>1</v>
      </c>
      <c r="DP19" s="42">
        <v>1</v>
      </c>
      <c r="DQ19" s="42">
        <v>1</v>
      </c>
      <c r="DR19" s="42">
        <v>1</v>
      </c>
      <c r="DS19" s="42">
        <v>1</v>
      </c>
      <c r="DT19" s="42">
        <v>1</v>
      </c>
      <c r="DU19" s="42">
        <v>0</v>
      </c>
      <c r="DV19" s="42">
        <v>1</v>
      </c>
      <c r="DW19" s="42">
        <v>1</v>
      </c>
      <c r="DX19" s="42">
        <v>1</v>
      </c>
      <c r="DY19" s="42">
        <v>1</v>
      </c>
      <c r="DZ19" s="42">
        <v>1</v>
      </c>
      <c r="EA19" s="42">
        <v>1</v>
      </c>
      <c r="EB19" s="42">
        <v>1</v>
      </c>
      <c r="EC19" s="42">
        <v>1</v>
      </c>
      <c r="ED19" s="42">
        <v>1</v>
      </c>
      <c r="EE19" s="42">
        <v>1</v>
      </c>
      <c r="EF19" s="42">
        <v>1</v>
      </c>
      <c r="EG19" s="42">
        <v>1</v>
      </c>
      <c r="EH19" s="42">
        <v>0</v>
      </c>
      <c r="EI19" s="42">
        <v>1</v>
      </c>
      <c r="EJ19" s="42">
        <v>1</v>
      </c>
      <c r="EK19" s="43">
        <v>1</v>
      </c>
      <c r="EL19" s="42">
        <v>0</v>
      </c>
      <c r="EM19" s="42">
        <v>0</v>
      </c>
      <c r="EN19" s="42">
        <v>1</v>
      </c>
      <c r="EO19" s="42">
        <v>1</v>
      </c>
      <c r="EP19" s="42">
        <v>1</v>
      </c>
      <c r="EQ19" s="42">
        <v>1</v>
      </c>
      <c r="ER19" s="42">
        <v>1</v>
      </c>
      <c r="ES19" s="42">
        <v>1</v>
      </c>
      <c r="ET19" s="43">
        <v>0</v>
      </c>
      <c r="EU19" s="42">
        <v>0</v>
      </c>
      <c r="EV19" s="42">
        <v>1</v>
      </c>
      <c r="EW19" s="42">
        <v>1</v>
      </c>
      <c r="EX19" s="42">
        <v>0</v>
      </c>
      <c r="EY19" s="42">
        <v>0</v>
      </c>
      <c r="EZ19" s="42">
        <v>0</v>
      </c>
      <c r="FA19" s="42">
        <v>0</v>
      </c>
      <c r="FB19" s="42">
        <v>0</v>
      </c>
      <c r="FC19" s="42">
        <v>0</v>
      </c>
      <c r="FD19" s="42">
        <v>1</v>
      </c>
      <c r="FE19" s="42">
        <v>1</v>
      </c>
      <c r="FF19" s="42">
        <v>1</v>
      </c>
      <c r="FG19" s="42">
        <v>1</v>
      </c>
      <c r="FH19" s="42">
        <v>1</v>
      </c>
      <c r="FI19" s="42">
        <v>1</v>
      </c>
      <c r="FJ19" s="42">
        <v>1</v>
      </c>
      <c r="FK19" s="42">
        <v>1</v>
      </c>
      <c r="FL19" s="42">
        <v>1</v>
      </c>
      <c r="FM19" s="42">
        <v>1</v>
      </c>
      <c r="FN19" s="42">
        <v>1</v>
      </c>
      <c r="FO19" s="42">
        <v>1</v>
      </c>
      <c r="FP19" s="42">
        <v>1</v>
      </c>
      <c r="FQ19" s="42">
        <v>1</v>
      </c>
      <c r="FR19" s="42">
        <v>1</v>
      </c>
      <c r="FS19" s="43">
        <v>1</v>
      </c>
      <c r="FT19" s="42">
        <v>0</v>
      </c>
      <c r="FU19" s="43">
        <v>1</v>
      </c>
      <c r="FV19" s="42">
        <v>1</v>
      </c>
      <c r="FW19" s="42">
        <v>1</v>
      </c>
      <c r="FX19" s="42">
        <v>1</v>
      </c>
      <c r="FY19" s="42">
        <v>1</v>
      </c>
      <c r="FZ19" s="42">
        <v>1</v>
      </c>
      <c r="GA19" s="42">
        <v>1</v>
      </c>
      <c r="GB19" s="42">
        <v>1</v>
      </c>
      <c r="GC19" s="42">
        <v>1</v>
      </c>
      <c r="GD19" s="42">
        <v>1</v>
      </c>
      <c r="GE19" s="42">
        <v>0</v>
      </c>
      <c r="GF19" s="42">
        <v>1</v>
      </c>
      <c r="GG19" s="42">
        <v>1</v>
      </c>
      <c r="GH19" s="42">
        <v>1</v>
      </c>
      <c r="GI19" s="42">
        <v>1</v>
      </c>
      <c r="GJ19" s="42">
        <v>1</v>
      </c>
      <c r="GK19" s="43"/>
    </row>
    <row r="20" spans="1:196" ht="15" customHeight="1" x14ac:dyDescent="0.3">
      <c r="A20" s="69"/>
      <c r="B20" s="71" t="s">
        <v>1450</v>
      </c>
      <c r="C20" s="39" t="s">
        <v>1451</v>
      </c>
      <c r="D20" s="42">
        <v>1</v>
      </c>
      <c r="E20" s="42">
        <v>1</v>
      </c>
      <c r="F20" s="42">
        <v>1</v>
      </c>
      <c r="G20" s="42">
        <v>1</v>
      </c>
      <c r="H20" s="42">
        <v>1</v>
      </c>
      <c r="I20" s="42">
        <v>1</v>
      </c>
      <c r="J20" s="42">
        <v>1</v>
      </c>
      <c r="K20" s="42">
        <v>1</v>
      </c>
      <c r="L20" s="42">
        <v>1</v>
      </c>
      <c r="M20" s="42">
        <v>1</v>
      </c>
      <c r="N20" s="42">
        <v>1</v>
      </c>
      <c r="O20" s="42">
        <v>0</v>
      </c>
      <c r="P20" s="42">
        <v>1</v>
      </c>
      <c r="Q20" s="42">
        <v>1</v>
      </c>
      <c r="R20" s="42">
        <v>1</v>
      </c>
      <c r="S20" s="42">
        <v>1</v>
      </c>
      <c r="T20" s="42">
        <v>1</v>
      </c>
      <c r="U20" s="42">
        <v>1</v>
      </c>
      <c r="V20" s="42">
        <v>1</v>
      </c>
      <c r="W20" s="42">
        <v>1</v>
      </c>
      <c r="X20" s="42">
        <v>1</v>
      </c>
      <c r="Y20" s="42">
        <v>1</v>
      </c>
      <c r="Z20" s="42">
        <v>1</v>
      </c>
      <c r="AA20" s="42">
        <v>1</v>
      </c>
      <c r="AB20" s="42">
        <v>1</v>
      </c>
      <c r="AC20" s="42">
        <v>1</v>
      </c>
      <c r="AD20" s="42">
        <v>1</v>
      </c>
      <c r="AE20" s="42">
        <v>1</v>
      </c>
      <c r="AF20" s="42">
        <v>1</v>
      </c>
      <c r="AG20" s="42">
        <v>1</v>
      </c>
      <c r="AH20" s="42">
        <v>1</v>
      </c>
      <c r="AI20" s="42">
        <v>1</v>
      </c>
      <c r="AJ20" s="42">
        <v>0</v>
      </c>
      <c r="AK20" s="42">
        <v>1</v>
      </c>
      <c r="AL20" s="42">
        <v>1</v>
      </c>
      <c r="AM20" s="42">
        <v>1</v>
      </c>
      <c r="AN20" s="42">
        <v>1</v>
      </c>
      <c r="AO20" s="42">
        <v>1</v>
      </c>
      <c r="AP20" s="42">
        <v>1</v>
      </c>
      <c r="AQ20" s="42">
        <v>1</v>
      </c>
      <c r="AR20" s="42">
        <v>1</v>
      </c>
      <c r="AS20" s="42">
        <v>1</v>
      </c>
      <c r="AT20" s="42">
        <v>1</v>
      </c>
      <c r="AU20" s="42">
        <v>1</v>
      </c>
      <c r="AV20" s="42">
        <v>0</v>
      </c>
      <c r="AW20" s="42">
        <v>0</v>
      </c>
      <c r="AX20" s="42">
        <v>1</v>
      </c>
      <c r="AY20" s="42">
        <v>1</v>
      </c>
      <c r="AZ20" s="42">
        <v>1</v>
      </c>
      <c r="BA20" s="42">
        <v>1</v>
      </c>
      <c r="BB20" s="42">
        <v>1</v>
      </c>
      <c r="BC20" s="42">
        <v>1</v>
      </c>
      <c r="BD20" s="42">
        <v>1</v>
      </c>
      <c r="BE20" s="42">
        <v>1</v>
      </c>
      <c r="BF20" s="42">
        <v>1</v>
      </c>
      <c r="BG20" s="42">
        <v>1</v>
      </c>
      <c r="BH20" s="42">
        <v>1</v>
      </c>
      <c r="BI20" s="42">
        <v>1</v>
      </c>
      <c r="BJ20" s="42">
        <v>1</v>
      </c>
      <c r="BK20" s="42">
        <v>1</v>
      </c>
      <c r="BL20" s="42">
        <v>1</v>
      </c>
      <c r="BM20" s="42">
        <v>1</v>
      </c>
      <c r="BN20" s="42">
        <v>1</v>
      </c>
      <c r="BO20" s="42">
        <v>1</v>
      </c>
      <c r="BP20" s="42">
        <v>1</v>
      </c>
      <c r="BQ20" s="42">
        <v>1</v>
      </c>
      <c r="BR20" s="42">
        <v>1</v>
      </c>
      <c r="BS20" s="42">
        <v>0</v>
      </c>
      <c r="BT20" s="42">
        <v>1</v>
      </c>
      <c r="BU20" s="42">
        <v>1</v>
      </c>
      <c r="BV20" s="42">
        <v>1</v>
      </c>
      <c r="BW20" s="42">
        <v>1</v>
      </c>
      <c r="BX20" s="42">
        <v>1</v>
      </c>
      <c r="BY20" s="42">
        <v>1</v>
      </c>
      <c r="BZ20" s="42">
        <v>1</v>
      </c>
      <c r="CA20" s="43">
        <v>0</v>
      </c>
      <c r="CB20" s="42">
        <v>0</v>
      </c>
      <c r="CC20" s="42">
        <v>0</v>
      </c>
      <c r="CD20" s="42">
        <v>0</v>
      </c>
      <c r="CE20" s="42">
        <v>0</v>
      </c>
      <c r="CF20" s="42">
        <v>1</v>
      </c>
      <c r="CG20" s="42">
        <v>0</v>
      </c>
      <c r="CH20" s="42">
        <v>1</v>
      </c>
      <c r="CI20" s="42">
        <v>1</v>
      </c>
      <c r="CJ20" s="42">
        <v>1</v>
      </c>
      <c r="CK20" s="42">
        <v>1</v>
      </c>
      <c r="CL20" s="43">
        <v>0</v>
      </c>
      <c r="CM20" s="42">
        <v>0</v>
      </c>
      <c r="CN20" s="42">
        <v>1</v>
      </c>
      <c r="CO20" s="42">
        <v>1</v>
      </c>
      <c r="CP20" s="42">
        <v>1</v>
      </c>
      <c r="CQ20" s="42">
        <v>1</v>
      </c>
      <c r="CR20" s="42">
        <v>1</v>
      </c>
      <c r="CS20" s="42">
        <v>1</v>
      </c>
      <c r="CT20" s="42">
        <v>1</v>
      </c>
      <c r="CU20" s="42">
        <v>1</v>
      </c>
      <c r="CV20" s="42">
        <v>1</v>
      </c>
      <c r="CW20" s="42">
        <v>1</v>
      </c>
      <c r="CX20" s="42">
        <v>1</v>
      </c>
      <c r="CY20" s="42">
        <v>1</v>
      </c>
      <c r="CZ20" s="42">
        <v>1</v>
      </c>
      <c r="DA20" s="42">
        <v>1</v>
      </c>
      <c r="DB20" s="42">
        <v>1</v>
      </c>
      <c r="DC20" s="42">
        <v>1</v>
      </c>
      <c r="DD20" s="42">
        <v>1</v>
      </c>
      <c r="DE20" s="42">
        <v>1</v>
      </c>
      <c r="DF20" s="42">
        <v>0</v>
      </c>
      <c r="DG20" s="42">
        <v>1</v>
      </c>
      <c r="DH20" s="42">
        <v>1</v>
      </c>
      <c r="DI20" s="42">
        <v>1</v>
      </c>
      <c r="DJ20" s="42">
        <v>1</v>
      </c>
      <c r="DK20" s="42">
        <v>1</v>
      </c>
      <c r="DL20" s="42">
        <v>1</v>
      </c>
      <c r="DM20" s="42">
        <v>1</v>
      </c>
      <c r="DN20" s="42">
        <v>1</v>
      </c>
      <c r="DO20" s="42">
        <v>1</v>
      </c>
      <c r="DP20" s="42">
        <v>1</v>
      </c>
      <c r="DQ20" s="42">
        <v>1</v>
      </c>
      <c r="DR20" s="42">
        <v>1</v>
      </c>
      <c r="DS20" s="42">
        <v>1</v>
      </c>
      <c r="DT20" s="42">
        <v>1</v>
      </c>
      <c r="DU20" s="42">
        <v>0</v>
      </c>
      <c r="DV20" s="42">
        <v>1</v>
      </c>
      <c r="DW20" s="42">
        <v>1</v>
      </c>
      <c r="DX20" s="42">
        <v>1</v>
      </c>
      <c r="DY20" s="42">
        <v>1</v>
      </c>
      <c r="DZ20" s="42">
        <v>1</v>
      </c>
      <c r="EA20" s="42">
        <v>1</v>
      </c>
      <c r="EB20" s="42">
        <v>1</v>
      </c>
      <c r="EC20" s="42">
        <v>1</v>
      </c>
      <c r="ED20" s="42">
        <v>1</v>
      </c>
      <c r="EE20" s="42">
        <v>1</v>
      </c>
      <c r="EF20" s="42">
        <v>1</v>
      </c>
      <c r="EG20" s="42">
        <v>1</v>
      </c>
      <c r="EH20" s="42">
        <v>0</v>
      </c>
      <c r="EI20" s="42">
        <v>1</v>
      </c>
      <c r="EJ20" s="42">
        <v>1</v>
      </c>
      <c r="EK20" s="43">
        <v>1</v>
      </c>
      <c r="EL20" s="42">
        <v>0</v>
      </c>
      <c r="EM20" s="42">
        <v>1</v>
      </c>
      <c r="EN20" s="42">
        <v>1</v>
      </c>
      <c r="EO20" s="42">
        <v>1</v>
      </c>
      <c r="EP20" s="42">
        <v>1</v>
      </c>
      <c r="EQ20" s="42">
        <v>1</v>
      </c>
      <c r="ER20" s="42">
        <v>1</v>
      </c>
      <c r="ES20" s="42">
        <v>1</v>
      </c>
      <c r="ET20" s="43">
        <v>0</v>
      </c>
      <c r="EU20" s="43">
        <v>0</v>
      </c>
      <c r="EV20" s="42">
        <v>1</v>
      </c>
      <c r="EW20" s="42">
        <v>1</v>
      </c>
      <c r="EX20" s="42">
        <v>0</v>
      </c>
      <c r="EY20" s="42">
        <v>0</v>
      </c>
      <c r="EZ20" s="42">
        <v>0</v>
      </c>
      <c r="FA20" s="42">
        <v>0</v>
      </c>
      <c r="FB20" s="42">
        <v>0</v>
      </c>
      <c r="FC20" s="42">
        <v>0</v>
      </c>
      <c r="FD20" s="42">
        <v>1</v>
      </c>
      <c r="FE20" s="42">
        <v>1</v>
      </c>
      <c r="FF20" s="42">
        <v>1</v>
      </c>
      <c r="FG20" s="42">
        <v>1</v>
      </c>
      <c r="FH20" s="42">
        <v>1</v>
      </c>
      <c r="FI20" s="42">
        <v>1</v>
      </c>
      <c r="FJ20" s="42">
        <v>1</v>
      </c>
      <c r="FK20" s="42">
        <v>1</v>
      </c>
      <c r="FL20" s="42">
        <v>1</v>
      </c>
      <c r="FM20" s="42">
        <v>1</v>
      </c>
      <c r="FN20" s="42">
        <v>1</v>
      </c>
      <c r="FO20" s="42">
        <v>1</v>
      </c>
      <c r="FP20" s="42">
        <v>1</v>
      </c>
      <c r="FQ20" s="42">
        <v>1</v>
      </c>
      <c r="FR20" s="42">
        <v>1</v>
      </c>
      <c r="FS20" s="43">
        <v>1</v>
      </c>
      <c r="FT20" s="42">
        <v>1</v>
      </c>
      <c r="FU20" s="43">
        <v>1</v>
      </c>
      <c r="FV20" s="42">
        <v>1</v>
      </c>
      <c r="FW20" s="42">
        <v>1</v>
      </c>
      <c r="FX20" s="42">
        <v>1</v>
      </c>
      <c r="FY20" s="42">
        <v>1</v>
      </c>
      <c r="FZ20" s="42">
        <v>1</v>
      </c>
      <c r="GA20" s="42">
        <v>1</v>
      </c>
      <c r="GB20" s="42">
        <v>1</v>
      </c>
      <c r="GC20" s="42">
        <v>1</v>
      </c>
      <c r="GD20" s="42">
        <v>1</v>
      </c>
      <c r="GE20" s="42">
        <v>0</v>
      </c>
      <c r="GF20" s="42">
        <v>1</v>
      </c>
      <c r="GG20" s="42">
        <v>1</v>
      </c>
      <c r="GH20" s="42">
        <v>1</v>
      </c>
      <c r="GI20" s="42">
        <v>1</v>
      </c>
      <c r="GJ20" s="42">
        <v>1</v>
      </c>
      <c r="GK20" s="46" t="s">
        <v>1452</v>
      </c>
    </row>
    <row r="21" spans="1:196" ht="15" customHeight="1" x14ac:dyDescent="0.3">
      <c r="A21" s="69"/>
      <c r="B21" s="61" t="s">
        <v>1453</v>
      </c>
      <c r="C21" s="49" t="s">
        <v>1454</v>
      </c>
      <c r="D21" s="42">
        <v>1</v>
      </c>
      <c r="E21" s="42">
        <v>1</v>
      </c>
      <c r="F21" s="42">
        <v>1</v>
      </c>
      <c r="G21" s="42">
        <v>1</v>
      </c>
      <c r="H21" s="42">
        <v>1</v>
      </c>
      <c r="I21" s="42">
        <v>1</v>
      </c>
      <c r="J21" s="42">
        <v>1</v>
      </c>
      <c r="K21" s="42">
        <v>1</v>
      </c>
      <c r="L21" s="42">
        <v>1</v>
      </c>
      <c r="M21" s="42">
        <v>1</v>
      </c>
      <c r="N21" s="42">
        <v>1</v>
      </c>
      <c r="O21" s="42">
        <v>0</v>
      </c>
      <c r="P21" s="42">
        <v>1</v>
      </c>
      <c r="Q21" s="42">
        <v>1</v>
      </c>
      <c r="R21" s="42">
        <v>1</v>
      </c>
      <c r="S21" s="42">
        <v>1</v>
      </c>
      <c r="T21" s="42">
        <v>1</v>
      </c>
      <c r="U21" s="42">
        <v>1</v>
      </c>
      <c r="V21" s="42">
        <v>1</v>
      </c>
      <c r="W21" s="42">
        <v>1</v>
      </c>
      <c r="X21" s="42">
        <v>1</v>
      </c>
      <c r="Y21" s="42">
        <v>1</v>
      </c>
      <c r="Z21" s="42">
        <v>1</v>
      </c>
      <c r="AA21" s="42">
        <v>1</v>
      </c>
      <c r="AB21" s="42">
        <v>1</v>
      </c>
      <c r="AC21" s="42">
        <v>1</v>
      </c>
      <c r="AD21" s="42">
        <v>1</v>
      </c>
      <c r="AE21" s="42">
        <v>1</v>
      </c>
      <c r="AF21" s="42">
        <v>1</v>
      </c>
      <c r="AG21" s="42">
        <v>1</v>
      </c>
      <c r="AH21" s="42">
        <v>1</v>
      </c>
      <c r="AI21" s="42">
        <v>1</v>
      </c>
      <c r="AJ21" s="42">
        <v>0</v>
      </c>
      <c r="AK21" s="42">
        <v>1</v>
      </c>
      <c r="AL21" s="42">
        <v>1</v>
      </c>
      <c r="AM21" s="42">
        <v>1</v>
      </c>
      <c r="AN21" s="42">
        <v>1</v>
      </c>
      <c r="AO21" s="42">
        <v>1</v>
      </c>
      <c r="AP21" s="42">
        <v>1</v>
      </c>
      <c r="AQ21" s="42">
        <v>1</v>
      </c>
      <c r="AR21" s="42">
        <v>1</v>
      </c>
      <c r="AS21" s="42">
        <v>1</v>
      </c>
      <c r="AT21" s="42">
        <v>1</v>
      </c>
      <c r="AU21" s="42">
        <v>1</v>
      </c>
      <c r="AV21" s="42">
        <v>0</v>
      </c>
      <c r="AW21" s="42">
        <v>0</v>
      </c>
      <c r="AX21" s="42">
        <v>1</v>
      </c>
      <c r="AY21" s="42">
        <v>1</v>
      </c>
      <c r="AZ21" s="42">
        <v>1</v>
      </c>
      <c r="BA21" s="42">
        <v>1</v>
      </c>
      <c r="BB21" s="42">
        <v>1</v>
      </c>
      <c r="BC21" s="42">
        <v>1</v>
      </c>
      <c r="BD21" s="42">
        <v>1</v>
      </c>
      <c r="BE21" s="42">
        <v>1</v>
      </c>
      <c r="BF21" s="42">
        <v>1</v>
      </c>
      <c r="BG21" s="42">
        <v>1</v>
      </c>
      <c r="BH21" s="42">
        <v>1</v>
      </c>
      <c r="BI21" s="42">
        <v>1</v>
      </c>
      <c r="BJ21" s="42">
        <v>1</v>
      </c>
      <c r="BK21" s="42">
        <v>1</v>
      </c>
      <c r="BL21" s="42">
        <v>1</v>
      </c>
      <c r="BM21" s="42">
        <v>1</v>
      </c>
      <c r="BN21" s="42">
        <v>1</v>
      </c>
      <c r="BO21" s="42">
        <v>1</v>
      </c>
      <c r="BP21" s="42">
        <v>1</v>
      </c>
      <c r="BQ21" s="42">
        <v>1</v>
      </c>
      <c r="BR21" s="42">
        <v>1</v>
      </c>
      <c r="BS21" s="42">
        <v>0</v>
      </c>
      <c r="BT21" s="42">
        <v>1</v>
      </c>
      <c r="BU21" s="42">
        <v>1</v>
      </c>
      <c r="BV21" s="42">
        <v>1</v>
      </c>
      <c r="BW21" s="42">
        <v>1</v>
      </c>
      <c r="BX21" s="42">
        <v>1</v>
      </c>
      <c r="BY21" s="42">
        <v>1</v>
      </c>
      <c r="BZ21" s="42">
        <v>1</v>
      </c>
      <c r="CA21" s="43">
        <v>0</v>
      </c>
      <c r="CB21" s="42">
        <v>0</v>
      </c>
      <c r="CC21" s="42">
        <v>0</v>
      </c>
      <c r="CD21" s="42">
        <v>0</v>
      </c>
      <c r="CE21" s="42">
        <v>0</v>
      </c>
      <c r="CF21" s="42">
        <v>1</v>
      </c>
      <c r="CG21" s="42">
        <v>0</v>
      </c>
      <c r="CH21" s="42">
        <v>1</v>
      </c>
      <c r="CI21" s="42">
        <v>1</v>
      </c>
      <c r="CJ21" s="42">
        <v>1</v>
      </c>
      <c r="CK21" s="42">
        <v>1</v>
      </c>
      <c r="CL21" s="43">
        <v>0</v>
      </c>
      <c r="CM21" s="42">
        <v>0</v>
      </c>
      <c r="CN21" s="42">
        <v>1</v>
      </c>
      <c r="CO21" s="42">
        <v>1</v>
      </c>
      <c r="CP21" s="42">
        <v>1</v>
      </c>
      <c r="CQ21" s="42">
        <v>1</v>
      </c>
      <c r="CR21" s="42">
        <v>1</v>
      </c>
      <c r="CS21" s="42">
        <v>1</v>
      </c>
      <c r="CT21" s="42">
        <v>1</v>
      </c>
      <c r="CU21" s="42">
        <v>1</v>
      </c>
      <c r="CV21" s="42">
        <v>1</v>
      </c>
      <c r="CW21" s="42">
        <v>1</v>
      </c>
      <c r="CX21" s="42">
        <v>1</v>
      </c>
      <c r="CY21" s="42">
        <v>1</v>
      </c>
      <c r="CZ21" s="42">
        <v>1</v>
      </c>
      <c r="DA21" s="42">
        <v>1</v>
      </c>
      <c r="DB21" s="42">
        <v>1</v>
      </c>
      <c r="DC21" s="42">
        <v>1</v>
      </c>
      <c r="DD21" s="42">
        <v>1</v>
      </c>
      <c r="DE21" s="42">
        <v>1</v>
      </c>
      <c r="DF21" s="42">
        <v>0</v>
      </c>
      <c r="DG21" s="42">
        <v>1</v>
      </c>
      <c r="DH21" s="42">
        <v>1</v>
      </c>
      <c r="DI21" s="42">
        <v>1</v>
      </c>
      <c r="DJ21" s="42">
        <v>1</v>
      </c>
      <c r="DK21" s="42">
        <v>1</v>
      </c>
      <c r="DL21" s="42">
        <v>1</v>
      </c>
      <c r="DM21" s="42">
        <v>1</v>
      </c>
      <c r="DN21" s="42">
        <v>1</v>
      </c>
      <c r="DO21" s="42">
        <v>1</v>
      </c>
      <c r="DP21" s="42">
        <v>1</v>
      </c>
      <c r="DQ21" s="42">
        <v>1</v>
      </c>
      <c r="DR21" s="42">
        <v>1</v>
      </c>
      <c r="DS21" s="42">
        <v>1</v>
      </c>
      <c r="DT21" s="42">
        <v>1</v>
      </c>
      <c r="DU21" s="42">
        <v>0</v>
      </c>
      <c r="DV21" s="42">
        <v>1</v>
      </c>
      <c r="DW21" s="42">
        <v>1</v>
      </c>
      <c r="DX21" s="42">
        <v>1</v>
      </c>
      <c r="DY21" s="42">
        <v>1</v>
      </c>
      <c r="DZ21" s="42">
        <v>1</v>
      </c>
      <c r="EA21" s="42">
        <v>1</v>
      </c>
      <c r="EB21" s="42">
        <v>1</v>
      </c>
      <c r="EC21" s="42">
        <v>1</v>
      </c>
      <c r="ED21" s="42">
        <v>1</v>
      </c>
      <c r="EE21" s="42">
        <v>1</v>
      </c>
      <c r="EF21" s="42">
        <v>1</v>
      </c>
      <c r="EG21" s="42">
        <v>1</v>
      </c>
      <c r="EH21" s="42">
        <v>0</v>
      </c>
      <c r="EI21" s="42">
        <v>1</v>
      </c>
      <c r="EJ21" s="42">
        <v>1</v>
      </c>
      <c r="EK21" s="43">
        <v>1</v>
      </c>
      <c r="EL21" s="42">
        <v>0</v>
      </c>
      <c r="EM21" s="42">
        <v>1</v>
      </c>
      <c r="EN21" s="42">
        <v>1</v>
      </c>
      <c r="EO21" s="42">
        <v>1</v>
      </c>
      <c r="EP21" s="42">
        <v>1</v>
      </c>
      <c r="EQ21" s="42">
        <v>1</v>
      </c>
      <c r="ER21" s="42">
        <v>1</v>
      </c>
      <c r="ES21" s="42">
        <v>1</v>
      </c>
      <c r="ET21" s="43">
        <v>0</v>
      </c>
      <c r="EU21" s="42">
        <v>0</v>
      </c>
      <c r="EV21" s="42">
        <v>1</v>
      </c>
      <c r="EW21" s="42">
        <v>1</v>
      </c>
      <c r="EX21" s="42">
        <v>0</v>
      </c>
      <c r="EY21" s="42">
        <v>0</v>
      </c>
      <c r="EZ21" s="42">
        <v>0</v>
      </c>
      <c r="FA21" s="42">
        <v>0</v>
      </c>
      <c r="FB21" s="42">
        <v>0</v>
      </c>
      <c r="FC21" s="42">
        <v>0</v>
      </c>
      <c r="FD21" s="42">
        <v>1</v>
      </c>
      <c r="FE21" s="42">
        <v>1</v>
      </c>
      <c r="FF21" s="42">
        <v>1</v>
      </c>
      <c r="FG21" s="42">
        <v>1</v>
      </c>
      <c r="FH21" s="42">
        <v>1</v>
      </c>
      <c r="FI21" s="42">
        <v>1</v>
      </c>
      <c r="FJ21" s="42">
        <v>1</v>
      </c>
      <c r="FK21" s="42">
        <v>1</v>
      </c>
      <c r="FL21" s="42">
        <v>1</v>
      </c>
      <c r="FM21" s="42">
        <v>1</v>
      </c>
      <c r="FN21" s="42">
        <v>1</v>
      </c>
      <c r="FO21" s="42">
        <v>1</v>
      </c>
      <c r="FP21" s="42">
        <v>1</v>
      </c>
      <c r="FQ21" s="42">
        <v>1</v>
      </c>
      <c r="FR21" s="42">
        <v>1</v>
      </c>
      <c r="FS21" s="43">
        <v>1</v>
      </c>
      <c r="FT21" s="42">
        <v>1</v>
      </c>
      <c r="FU21" s="43">
        <v>1</v>
      </c>
      <c r="FV21" s="42">
        <v>1</v>
      </c>
      <c r="FW21" s="42">
        <v>1</v>
      </c>
      <c r="FX21" s="42">
        <v>1</v>
      </c>
      <c r="FY21" s="42">
        <v>1</v>
      </c>
      <c r="FZ21" s="42">
        <v>1</v>
      </c>
      <c r="GA21" s="42">
        <v>1</v>
      </c>
      <c r="GB21" s="42">
        <v>1</v>
      </c>
      <c r="GC21" s="42">
        <v>1</v>
      </c>
      <c r="GD21" s="42">
        <v>1</v>
      </c>
      <c r="GE21" s="42">
        <v>0</v>
      </c>
      <c r="GF21" s="42">
        <v>1</v>
      </c>
      <c r="GG21" s="42">
        <v>1</v>
      </c>
      <c r="GH21" s="42">
        <v>1</v>
      </c>
      <c r="GI21" s="42">
        <v>1</v>
      </c>
      <c r="GJ21" s="72">
        <v>1</v>
      </c>
      <c r="GK21" s="46" t="s">
        <v>1455</v>
      </c>
    </row>
    <row r="22" spans="1:196" ht="15" customHeight="1" x14ac:dyDescent="0.3">
      <c r="A22" s="40" t="s">
        <v>1456</v>
      </c>
      <c r="B22" s="41" t="s">
        <v>1457</v>
      </c>
      <c r="C22" s="73" t="s">
        <v>1458</v>
      </c>
      <c r="D22" s="43">
        <v>1</v>
      </c>
      <c r="E22" s="43">
        <v>1</v>
      </c>
      <c r="F22" s="43">
        <v>1</v>
      </c>
      <c r="G22" s="43">
        <v>1</v>
      </c>
      <c r="H22" s="43">
        <v>1</v>
      </c>
      <c r="I22" s="43">
        <v>1</v>
      </c>
      <c r="J22" s="43">
        <v>1</v>
      </c>
      <c r="K22" s="43">
        <v>1</v>
      </c>
      <c r="L22" s="43">
        <v>1</v>
      </c>
      <c r="M22" s="43">
        <v>1</v>
      </c>
      <c r="N22" s="43">
        <v>1</v>
      </c>
      <c r="O22" s="43">
        <v>0</v>
      </c>
      <c r="P22" s="43">
        <v>1</v>
      </c>
      <c r="Q22" s="43">
        <v>1</v>
      </c>
      <c r="R22" s="43">
        <v>1</v>
      </c>
      <c r="S22" s="43">
        <v>1</v>
      </c>
      <c r="T22" s="43">
        <v>1</v>
      </c>
      <c r="U22" s="43">
        <v>1</v>
      </c>
      <c r="V22" s="43">
        <v>1</v>
      </c>
      <c r="W22" s="43">
        <v>1</v>
      </c>
      <c r="X22" s="43">
        <v>1</v>
      </c>
      <c r="Y22" s="43">
        <v>1</v>
      </c>
      <c r="Z22" s="43">
        <v>1</v>
      </c>
      <c r="AA22" s="43">
        <v>1</v>
      </c>
      <c r="AB22" s="43">
        <v>1</v>
      </c>
      <c r="AC22" s="43">
        <v>1</v>
      </c>
      <c r="AD22" s="43">
        <v>1</v>
      </c>
      <c r="AE22" s="43">
        <v>1</v>
      </c>
      <c r="AF22" s="43">
        <v>1</v>
      </c>
      <c r="AG22" s="43">
        <v>1</v>
      </c>
      <c r="AH22" s="43">
        <v>1</v>
      </c>
      <c r="AI22" s="43">
        <v>1</v>
      </c>
      <c r="AJ22" s="43">
        <v>1</v>
      </c>
      <c r="AK22" s="43">
        <v>1</v>
      </c>
      <c r="AL22" s="43">
        <v>1</v>
      </c>
      <c r="AM22" s="43">
        <v>1</v>
      </c>
      <c r="AN22" s="43">
        <v>1</v>
      </c>
      <c r="AO22" s="43">
        <v>1</v>
      </c>
      <c r="AP22" s="43">
        <v>1</v>
      </c>
      <c r="AQ22" s="43">
        <v>1</v>
      </c>
      <c r="AR22" s="43">
        <v>1</v>
      </c>
      <c r="AS22" s="43">
        <v>1</v>
      </c>
      <c r="AT22" s="43">
        <v>1</v>
      </c>
      <c r="AU22" s="43">
        <v>1</v>
      </c>
      <c r="AV22" s="43">
        <v>0</v>
      </c>
      <c r="AW22" s="43">
        <v>0</v>
      </c>
      <c r="AX22" s="43">
        <v>1</v>
      </c>
      <c r="AY22" s="43">
        <v>1</v>
      </c>
      <c r="AZ22" s="43">
        <v>1</v>
      </c>
      <c r="BA22" s="43">
        <v>1</v>
      </c>
      <c r="BB22" s="43">
        <v>1</v>
      </c>
      <c r="BC22" s="43">
        <v>1</v>
      </c>
      <c r="BD22" s="43">
        <v>1</v>
      </c>
      <c r="BE22" s="43">
        <v>1</v>
      </c>
      <c r="BF22" s="43">
        <v>1</v>
      </c>
      <c r="BG22" s="43">
        <v>1</v>
      </c>
      <c r="BH22" s="43">
        <v>1</v>
      </c>
      <c r="BI22" s="43">
        <v>1</v>
      </c>
      <c r="BJ22" s="43">
        <v>1</v>
      </c>
      <c r="BK22" s="43">
        <v>1</v>
      </c>
      <c r="BL22" s="43">
        <v>1</v>
      </c>
      <c r="BM22" s="43">
        <v>1</v>
      </c>
      <c r="BN22" s="43">
        <v>1</v>
      </c>
      <c r="BO22" s="43">
        <v>1</v>
      </c>
      <c r="BP22" s="43">
        <v>1</v>
      </c>
      <c r="BQ22" s="42">
        <v>1</v>
      </c>
      <c r="BR22" s="43">
        <v>1</v>
      </c>
      <c r="BS22" s="42">
        <v>1</v>
      </c>
      <c r="BT22" s="43">
        <v>1</v>
      </c>
      <c r="BU22" s="43">
        <v>1</v>
      </c>
      <c r="BV22" s="43">
        <v>1</v>
      </c>
      <c r="BW22" s="74" t="s">
        <v>1459</v>
      </c>
      <c r="BX22" s="43">
        <v>1</v>
      </c>
      <c r="BY22" s="43">
        <v>1</v>
      </c>
      <c r="BZ22" s="43">
        <v>1</v>
      </c>
      <c r="CA22" s="43">
        <v>1</v>
      </c>
      <c r="CB22" s="43">
        <v>1</v>
      </c>
      <c r="CC22" s="42">
        <v>1</v>
      </c>
      <c r="CD22" s="43">
        <v>0</v>
      </c>
      <c r="CE22" s="43">
        <v>1</v>
      </c>
      <c r="CF22" s="42">
        <v>1</v>
      </c>
      <c r="CG22" s="43">
        <v>0</v>
      </c>
      <c r="CH22" s="43">
        <v>1</v>
      </c>
      <c r="CI22" s="43">
        <v>1</v>
      </c>
      <c r="CJ22" s="43">
        <v>1</v>
      </c>
      <c r="CK22" s="43">
        <v>1</v>
      </c>
      <c r="CL22" s="43">
        <v>1</v>
      </c>
      <c r="CM22" s="43">
        <v>1</v>
      </c>
      <c r="CN22" s="43">
        <v>1</v>
      </c>
      <c r="CO22" s="43">
        <v>1</v>
      </c>
      <c r="CP22" s="43">
        <v>1</v>
      </c>
      <c r="CQ22" s="43">
        <v>1</v>
      </c>
      <c r="CR22" s="43">
        <v>1</v>
      </c>
      <c r="CS22" s="43">
        <v>1</v>
      </c>
      <c r="CT22" s="43">
        <v>1</v>
      </c>
      <c r="CU22" s="43">
        <v>1</v>
      </c>
      <c r="CV22" s="43">
        <v>1</v>
      </c>
      <c r="CW22" s="43">
        <v>1</v>
      </c>
      <c r="CX22" s="43">
        <v>1</v>
      </c>
      <c r="CY22" s="43">
        <v>1</v>
      </c>
      <c r="CZ22" s="43">
        <v>1</v>
      </c>
      <c r="DA22" s="43">
        <v>1</v>
      </c>
      <c r="DB22" s="43">
        <v>1</v>
      </c>
      <c r="DC22" s="43">
        <v>1</v>
      </c>
      <c r="DD22" s="43">
        <v>1</v>
      </c>
      <c r="DE22" s="43">
        <v>1</v>
      </c>
      <c r="DF22" s="43">
        <v>1</v>
      </c>
      <c r="DG22" s="42">
        <v>1</v>
      </c>
      <c r="DH22" s="43">
        <v>1</v>
      </c>
      <c r="DI22" s="43">
        <v>1</v>
      </c>
      <c r="DJ22" s="43">
        <v>1</v>
      </c>
      <c r="DK22" s="43">
        <v>1</v>
      </c>
      <c r="DL22" s="43">
        <v>1</v>
      </c>
      <c r="DM22" s="43">
        <v>1</v>
      </c>
      <c r="DN22" s="43">
        <v>1</v>
      </c>
      <c r="DO22" s="43">
        <v>1</v>
      </c>
      <c r="DP22" s="43">
        <v>1</v>
      </c>
      <c r="DQ22" s="43">
        <v>1</v>
      </c>
      <c r="DR22" s="43">
        <v>1</v>
      </c>
      <c r="DS22" s="43">
        <v>1</v>
      </c>
      <c r="DT22" s="43">
        <v>1</v>
      </c>
      <c r="DU22" s="42">
        <v>1</v>
      </c>
      <c r="DV22" s="43">
        <v>1</v>
      </c>
      <c r="DW22" s="43">
        <v>1</v>
      </c>
      <c r="DX22" s="43">
        <v>1</v>
      </c>
      <c r="DY22" s="43">
        <v>1</v>
      </c>
      <c r="DZ22" s="43">
        <v>1</v>
      </c>
      <c r="EA22" s="43">
        <v>1</v>
      </c>
      <c r="EB22" s="43">
        <v>1</v>
      </c>
      <c r="EC22" s="43">
        <v>1</v>
      </c>
      <c r="ED22" s="43">
        <v>1</v>
      </c>
      <c r="EE22" s="43">
        <v>1</v>
      </c>
      <c r="EF22" s="43">
        <v>1</v>
      </c>
      <c r="EG22" s="43">
        <v>1</v>
      </c>
      <c r="EH22" s="43">
        <v>0</v>
      </c>
      <c r="EI22" s="42">
        <v>1</v>
      </c>
      <c r="EJ22" s="42">
        <v>1</v>
      </c>
      <c r="EK22" s="43">
        <v>1</v>
      </c>
      <c r="EL22" s="43">
        <v>0</v>
      </c>
      <c r="EM22" s="42">
        <v>1</v>
      </c>
      <c r="EN22" s="43">
        <v>1</v>
      </c>
      <c r="EO22" s="43">
        <v>1</v>
      </c>
      <c r="EP22" s="43">
        <v>1</v>
      </c>
      <c r="EQ22" s="43">
        <v>1</v>
      </c>
      <c r="ER22" s="43">
        <v>1</v>
      </c>
      <c r="ES22" s="43">
        <v>1</v>
      </c>
      <c r="ET22" s="43">
        <v>1</v>
      </c>
      <c r="EU22" s="43">
        <v>0</v>
      </c>
      <c r="EV22" s="43">
        <v>1</v>
      </c>
      <c r="EW22" s="43">
        <v>1</v>
      </c>
      <c r="EX22" s="43">
        <v>0</v>
      </c>
      <c r="EY22" s="43">
        <v>0</v>
      </c>
      <c r="EZ22" s="43">
        <v>1</v>
      </c>
      <c r="FA22" s="43">
        <v>0</v>
      </c>
      <c r="FB22" s="43">
        <v>0</v>
      </c>
      <c r="FC22" s="43">
        <v>1</v>
      </c>
      <c r="FD22" s="43">
        <v>1</v>
      </c>
      <c r="FE22" s="43">
        <v>0</v>
      </c>
      <c r="FF22" s="43">
        <v>1</v>
      </c>
      <c r="FG22" s="43">
        <v>0</v>
      </c>
      <c r="FH22" s="43">
        <v>1</v>
      </c>
      <c r="FI22" s="43">
        <v>1</v>
      </c>
      <c r="FJ22" s="43">
        <v>1</v>
      </c>
      <c r="FK22" s="43">
        <v>1</v>
      </c>
      <c r="FL22" s="43">
        <v>1</v>
      </c>
      <c r="FM22" s="43">
        <v>1</v>
      </c>
      <c r="FN22" s="43">
        <v>1</v>
      </c>
      <c r="FO22" s="43">
        <v>1</v>
      </c>
      <c r="FP22" s="43">
        <v>1</v>
      </c>
      <c r="FQ22" s="43">
        <v>1</v>
      </c>
      <c r="FR22" s="43">
        <v>1</v>
      </c>
      <c r="FS22" s="43">
        <v>1</v>
      </c>
      <c r="FT22" s="42">
        <v>1</v>
      </c>
      <c r="FU22" s="43">
        <v>1</v>
      </c>
      <c r="FV22" s="43">
        <v>1</v>
      </c>
      <c r="FW22" s="43">
        <v>1</v>
      </c>
      <c r="FX22" s="43">
        <v>1</v>
      </c>
      <c r="FY22" s="43">
        <v>1</v>
      </c>
      <c r="FZ22" s="43">
        <v>1</v>
      </c>
      <c r="GA22" s="43">
        <v>1</v>
      </c>
      <c r="GB22" s="43">
        <v>1</v>
      </c>
      <c r="GC22" s="43">
        <v>1</v>
      </c>
      <c r="GD22" s="43">
        <v>1</v>
      </c>
      <c r="GE22" s="45">
        <v>0</v>
      </c>
      <c r="GF22" s="43">
        <v>1</v>
      </c>
      <c r="GG22" s="43">
        <v>1</v>
      </c>
      <c r="GH22" s="43">
        <v>1</v>
      </c>
      <c r="GI22" s="43">
        <v>1</v>
      </c>
      <c r="GJ22" s="75">
        <v>1</v>
      </c>
      <c r="GK22" s="46" t="s">
        <v>1460</v>
      </c>
    </row>
    <row r="23" spans="1:196" x14ac:dyDescent="0.3">
      <c r="A23" s="40" t="s">
        <v>1461</v>
      </c>
      <c r="B23" s="76" t="s">
        <v>1462</v>
      </c>
      <c r="C23" s="77" t="s">
        <v>1463</v>
      </c>
      <c r="D23" s="78">
        <v>1</v>
      </c>
      <c r="E23" s="78">
        <v>1</v>
      </c>
      <c r="F23" s="78">
        <v>1</v>
      </c>
      <c r="G23" s="78">
        <v>1</v>
      </c>
      <c r="H23" s="78">
        <v>1</v>
      </c>
      <c r="I23" s="78">
        <v>1</v>
      </c>
      <c r="J23" s="78">
        <v>1</v>
      </c>
      <c r="K23" s="78">
        <v>1</v>
      </c>
      <c r="L23" s="78">
        <v>1</v>
      </c>
      <c r="M23" s="78">
        <v>1</v>
      </c>
      <c r="N23" s="78">
        <v>1</v>
      </c>
      <c r="O23" s="78">
        <v>1</v>
      </c>
      <c r="P23" s="78">
        <v>1</v>
      </c>
      <c r="Q23" s="78">
        <v>1</v>
      </c>
      <c r="R23" s="78">
        <v>1</v>
      </c>
      <c r="S23" s="78">
        <v>1</v>
      </c>
      <c r="T23" s="78">
        <v>1</v>
      </c>
      <c r="U23" s="78">
        <v>1</v>
      </c>
      <c r="V23" s="78">
        <v>1</v>
      </c>
      <c r="W23" s="78">
        <v>1</v>
      </c>
      <c r="X23" s="78">
        <v>1</v>
      </c>
      <c r="Y23" s="78">
        <v>1</v>
      </c>
      <c r="Z23" s="78">
        <v>1</v>
      </c>
      <c r="AA23" s="78">
        <v>1</v>
      </c>
      <c r="AB23" s="78">
        <v>1</v>
      </c>
      <c r="AC23" s="78">
        <v>1</v>
      </c>
      <c r="AD23" s="78">
        <v>1</v>
      </c>
      <c r="AE23" s="78">
        <v>1</v>
      </c>
      <c r="AF23" s="78">
        <v>1</v>
      </c>
      <c r="AG23" s="78">
        <v>1</v>
      </c>
      <c r="AH23" s="78">
        <v>0</v>
      </c>
      <c r="AI23" s="78">
        <v>1</v>
      </c>
      <c r="AJ23" s="78">
        <v>1</v>
      </c>
      <c r="AK23" s="78">
        <v>1</v>
      </c>
      <c r="AL23" s="78">
        <v>1</v>
      </c>
      <c r="AM23" s="78">
        <v>1</v>
      </c>
      <c r="AN23" s="78">
        <v>1</v>
      </c>
      <c r="AO23" s="78">
        <v>1</v>
      </c>
      <c r="AP23" s="78">
        <v>0</v>
      </c>
      <c r="AQ23" s="78">
        <v>1</v>
      </c>
      <c r="AR23" s="78">
        <v>1</v>
      </c>
      <c r="AS23" s="78">
        <v>1</v>
      </c>
      <c r="AT23" s="78">
        <v>1</v>
      </c>
      <c r="AU23" s="78">
        <v>1</v>
      </c>
      <c r="AV23" s="78">
        <v>1</v>
      </c>
      <c r="AW23" s="78">
        <v>1</v>
      </c>
      <c r="AX23" s="78">
        <v>1</v>
      </c>
      <c r="AY23" s="78">
        <v>0</v>
      </c>
      <c r="AZ23" s="78">
        <v>0</v>
      </c>
      <c r="BA23" s="78">
        <v>0</v>
      </c>
      <c r="BB23" s="78">
        <v>1</v>
      </c>
      <c r="BC23" s="78">
        <v>0</v>
      </c>
      <c r="BD23" s="78">
        <v>0</v>
      </c>
      <c r="BE23" s="78">
        <v>1</v>
      </c>
      <c r="BF23" s="78">
        <v>1</v>
      </c>
      <c r="BG23" s="78">
        <v>1</v>
      </c>
      <c r="BH23" s="78">
        <v>1</v>
      </c>
      <c r="BI23" s="78">
        <v>1</v>
      </c>
      <c r="BJ23" s="78">
        <v>1</v>
      </c>
      <c r="BK23" s="78">
        <v>1</v>
      </c>
      <c r="BL23" s="78">
        <v>1</v>
      </c>
      <c r="BM23" s="78">
        <v>1</v>
      </c>
      <c r="BN23" s="78">
        <v>1</v>
      </c>
      <c r="BO23" s="78">
        <v>0</v>
      </c>
      <c r="BP23" s="78">
        <v>1</v>
      </c>
      <c r="BQ23" s="78">
        <v>1</v>
      </c>
      <c r="BR23" s="78">
        <v>1</v>
      </c>
      <c r="BS23" s="78">
        <v>1</v>
      </c>
      <c r="BT23" s="78">
        <v>1</v>
      </c>
      <c r="BU23" s="78">
        <v>1</v>
      </c>
      <c r="BV23" s="78">
        <v>1</v>
      </c>
      <c r="BW23" s="78">
        <v>0</v>
      </c>
      <c r="BX23" s="78">
        <v>1</v>
      </c>
      <c r="BY23" s="78">
        <v>0</v>
      </c>
      <c r="BZ23" s="78">
        <v>1</v>
      </c>
      <c r="CA23" s="78">
        <v>0</v>
      </c>
      <c r="CB23" s="78">
        <v>0</v>
      </c>
      <c r="CC23" s="78">
        <v>0</v>
      </c>
      <c r="CD23" s="78">
        <v>1</v>
      </c>
      <c r="CE23" s="78">
        <v>1</v>
      </c>
      <c r="CF23" s="78">
        <v>1</v>
      </c>
      <c r="CG23" s="78">
        <v>1</v>
      </c>
      <c r="CH23" s="78">
        <v>1</v>
      </c>
      <c r="CI23" s="78">
        <v>1</v>
      </c>
      <c r="CJ23" s="78">
        <v>1</v>
      </c>
      <c r="CK23" s="78">
        <v>1</v>
      </c>
      <c r="CL23" s="78">
        <v>0</v>
      </c>
      <c r="CM23" s="78">
        <v>0</v>
      </c>
      <c r="CN23" s="43">
        <v>1</v>
      </c>
      <c r="CO23" s="43">
        <v>1</v>
      </c>
      <c r="CP23" s="43">
        <v>1</v>
      </c>
      <c r="CQ23" s="43">
        <v>1</v>
      </c>
      <c r="CR23" s="43">
        <v>1</v>
      </c>
      <c r="CS23" s="43">
        <v>1</v>
      </c>
      <c r="CT23" s="43">
        <v>1</v>
      </c>
      <c r="CU23" s="43">
        <v>1</v>
      </c>
      <c r="CV23" s="43">
        <v>1</v>
      </c>
      <c r="CW23" s="43">
        <v>1</v>
      </c>
      <c r="CX23" s="43">
        <v>1</v>
      </c>
      <c r="CY23" s="43">
        <v>1</v>
      </c>
      <c r="CZ23" s="43">
        <v>1</v>
      </c>
      <c r="DA23" s="43">
        <v>1</v>
      </c>
      <c r="DB23" s="43">
        <v>1</v>
      </c>
      <c r="DC23" s="43">
        <v>1</v>
      </c>
      <c r="DD23" s="43">
        <v>1</v>
      </c>
      <c r="DE23" s="43">
        <v>1</v>
      </c>
      <c r="DF23" s="78">
        <v>0</v>
      </c>
      <c r="DG23" s="78">
        <v>1</v>
      </c>
      <c r="DH23" s="78">
        <v>1</v>
      </c>
      <c r="DI23" s="78">
        <v>1</v>
      </c>
      <c r="DJ23" s="78">
        <v>1</v>
      </c>
      <c r="DK23" s="78">
        <v>1</v>
      </c>
      <c r="DL23" s="78">
        <v>1</v>
      </c>
      <c r="DM23" s="78">
        <v>1</v>
      </c>
      <c r="DN23" s="78">
        <v>1</v>
      </c>
      <c r="DO23" s="78">
        <v>1</v>
      </c>
      <c r="DP23" s="78">
        <v>1</v>
      </c>
      <c r="DQ23" s="78">
        <v>1</v>
      </c>
      <c r="DR23" s="78">
        <v>1</v>
      </c>
      <c r="DS23" s="43">
        <v>1</v>
      </c>
      <c r="DT23" s="78">
        <v>1</v>
      </c>
      <c r="DU23" s="78">
        <v>1</v>
      </c>
      <c r="DV23" s="78">
        <v>1</v>
      </c>
      <c r="DW23" s="78">
        <v>1</v>
      </c>
      <c r="DX23" s="78">
        <v>1</v>
      </c>
      <c r="DY23" s="78">
        <v>1</v>
      </c>
      <c r="DZ23" s="78">
        <v>0</v>
      </c>
      <c r="EA23" s="78">
        <v>1</v>
      </c>
      <c r="EB23" s="78">
        <v>1</v>
      </c>
      <c r="EC23" s="78">
        <v>1</v>
      </c>
      <c r="ED23" s="78">
        <v>1</v>
      </c>
      <c r="EE23" s="78">
        <v>1</v>
      </c>
      <c r="EF23" s="78">
        <v>1</v>
      </c>
      <c r="EG23" s="78">
        <v>1</v>
      </c>
      <c r="EH23" s="78">
        <v>0</v>
      </c>
      <c r="EI23" s="78">
        <v>1</v>
      </c>
      <c r="EJ23" s="78">
        <v>1</v>
      </c>
      <c r="EK23" s="78">
        <v>0</v>
      </c>
      <c r="EL23" s="78">
        <v>0</v>
      </c>
      <c r="EM23" s="78">
        <v>0</v>
      </c>
      <c r="EN23" s="78">
        <v>1</v>
      </c>
      <c r="EO23" s="78">
        <v>1</v>
      </c>
      <c r="EP23" s="78">
        <v>0</v>
      </c>
      <c r="EQ23" s="78">
        <v>1</v>
      </c>
      <c r="ER23" s="78">
        <v>1</v>
      </c>
      <c r="ES23" s="78">
        <v>1</v>
      </c>
      <c r="ET23" s="43">
        <v>1</v>
      </c>
      <c r="EU23" s="78">
        <v>0</v>
      </c>
      <c r="EV23" s="78">
        <v>1</v>
      </c>
      <c r="EW23" s="78">
        <v>1</v>
      </c>
      <c r="EX23" s="78">
        <v>0</v>
      </c>
      <c r="EY23" s="78">
        <v>0</v>
      </c>
      <c r="EZ23" s="78">
        <v>1</v>
      </c>
      <c r="FA23" s="78">
        <v>0</v>
      </c>
      <c r="FB23" s="78">
        <v>0</v>
      </c>
      <c r="FC23" s="78">
        <v>1</v>
      </c>
      <c r="FD23" s="78">
        <v>1</v>
      </c>
      <c r="FE23" s="78">
        <v>0</v>
      </c>
      <c r="FF23" s="78">
        <v>1</v>
      </c>
      <c r="FG23" s="78">
        <v>0</v>
      </c>
      <c r="FH23" s="43">
        <v>1</v>
      </c>
      <c r="FI23" s="43">
        <v>1</v>
      </c>
      <c r="FJ23" s="43">
        <v>1</v>
      </c>
      <c r="FK23" s="43">
        <v>1</v>
      </c>
      <c r="FL23" s="78">
        <v>1</v>
      </c>
      <c r="FM23" s="78">
        <v>1</v>
      </c>
      <c r="FN23" s="78">
        <v>1</v>
      </c>
      <c r="FO23" s="78">
        <v>1</v>
      </c>
      <c r="FP23" s="78">
        <v>1</v>
      </c>
      <c r="FQ23" s="78">
        <v>1</v>
      </c>
      <c r="FR23" s="78">
        <v>1</v>
      </c>
      <c r="FS23" s="78">
        <v>1</v>
      </c>
      <c r="FT23" s="78">
        <v>0</v>
      </c>
      <c r="FU23" s="78">
        <v>1</v>
      </c>
      <c r="FV23" s="78">
        <v>1</v>
      </c>
      <c r="FW23" s="43">
        <v>1</v>
      </c>
      <c r="FX23" s="78">
        <v>1</v>
      </c>
      <c r="FY23" s="78">
        <v>1</v>
      </c>
      <c r="FZ23" s="78">
        <v>1</v>
      </c>
      <c r="GA23" s="78">
        <v>1</v>
      </c>
      <c r="GB23" s="78">
        <v>0</v>
      </c>
      <c r="GC23" s="78">
        <v>1</v>
      </c>
      <c r="GD23" s="78">
        <v>1</v>
      </c>
      <c r="GE23" s="79">
        <v>0</v>
      </c>
      <c r="GF23" s="78">
        <v>1</v>
      </c>
      <c r="GG23" s="78">
        <v>1</v>
      </c>
      <c r="GH23" s="78">
        <v>1</v>
      </c>
      <c r="GI23" s="78">
        <v>1</v>
      </c>
      <c r="GJ23" s="80">
        <v>1</v>
      </c>
      <c r="GK23" s="78"/>
    </row>
    <row r="24" spans="1:196" ht="15" customHeight="1" x14ac:dyDescent="0.3">
      <c r="A24" s="47" t="s">
        <v>1464</v>
      </c>
      <c r="B24" s="48" t="s">
        <v>1465</v>
      </c>
      <c r="C24" s="49" t="s">
        <v>1466</v>
      </c>
      <c r="D24" s="43">
        <v>1</v>
      </c>
      <c r="E24" s="43">
        <v>1</v>
      </c>
      <c r="F24" s="43">
        <v>1</v>
      </c>
      <c r="G24" s="43">
        <v>1</v>
      </c>
      <c r="H24" s="43">
        <v>1</v>
      </c>
      <c r="I24" s="43">
        <v>1</v>
      </c>
      <c r="J24" s="43">
        <v>1</v>
      </c>
      <c r="K24" s="43">
        <v>1</v>
      </c>
      <c r="L24" s="43">
        <v>1</v>
      </c>
      <c r="M24" s="43">
        <v>1</v>
      </c>
      <c r="N24" s="43">
        <v>1</v>
      </c>
      <c r="O24" s="43">
        <v>1</v>
      </c>
      <c r="P24" s="43">
        <v>1</v>
      </c>
      <c r="Q24" s="43">
        <v>1</v>
      </c>
      <c r="R24" s="43">
        <v>1</v>
      </c>
      <c r="S24" s="43">
        <v>1</v>
      </c>
      <c r="T24" s="43">
        <v>1</v>
      </c>
      <c r="U24" s="43">
        <v>1</v>
      </c>
      <c r="V24" s="43">
        <v>1</v>
      </c>
      <c r="W24" s="43">
        <v>1</v>
      </c>
      <c r="X24" s="43">
        <v>1</v>
      </c>
      <c r="Y24" s="43">
        <v>1</v>
      </c>
      <c r="Z24" s="43">
        <v>1</v>
      </c>
      <c r="AA24" s="43">
        <v>1</v>
      </c>
      <c r="AB24" s="43">
        <v>1</v>
      </c>
      <c r="AC24" s="43">
        <v>1</v>
      </c>
      <c r="AD24" s="43">
        <v>1</v>
      </c>
      <c r="AE24" s="43">
        <v>1</v>
      </c>
      <c r="AF24" s="43">
        <v>1</v>
      </c>
      <c r="AG24" s="43">
        <v>0</v>
      </c>
      <c r="AH24" s="43">
        <v>1</v>
      </c>
      <c r="AI24" s="43">
        <v>1</v>
      </c>
      <c r="AJ24" s="43">
        <v>1</v>
      </c>
      <c r="AK24" s="43">
        <v>1</v>
      </c>
      <c r="AL24" s="43">
        <v>1</v>
      </c>
      <c r="AM24" s="43">
        <v>1</v>
      </c>
      <c r="AN24" s="43">
        <v>1</v>
      </c>
      <c r="AO24" s="43">
        <v>1</v>
      </c>
      <c r="AP24" s="43">
        <v>1</v>
      </c>
      <c r="AQ24" s="43">
        <v>1</v>
      </c>
      <c r="AR24" s="43">
        <v>1</v>
      </c>
      <c r="AS24" s="43">
        <v>1</v>
      </c>
      <c r="AT24" s="43">
        <v>1</v>
      </c>
      <c r="AU24" s="43">
        <v>1</v>
      </c>
      <c r="AV24" s="43">
        <v>1</v>
      </c>
      <c r="AW24" s="43">
        <v>1</v>
      </c>
      <c r="AX24" s="43">
        <v>1</v>
      </c>
      <c r="AY24" s="43">
        <v>1</v>
      </c>
      <c r="AZ24" s="43">
        <v>1</v>
      </c>
      <c r="BA24" s="43">
        <v>1</v>
      </c>
      <c r="BB24" s="43">
        <v>1</v>
      </c>
      <c r="BC24" s="43">
        <v>1</v>
      </c>
      <c r="BD24" s="43">
        <v>1</v>
      </c>
      <c r="BE24" s="43">
        <v>1</v>
      </c>
      <c r="BF24" s="43">
        <v>1</v>
      </c>
      <c r="BG24" s="43">
        <v>1</v>
      </c>
      <c r="BH24" s="43">
        <v>1</v>
      </c>
      <c r="BI24" s="43">
        <v>1</v>
      </c>
      <c r="BJ24" s="43">
        <v>1</v>
      </c>
      <c r="BK24" s="43">
        <v>1</v>
      </c>
      <c r="BL24" s="43">
        <v>1</v>
      </c>
      <c r="BM24" s="43">
        <v>1</v>
      </c>
      <c r="BN24" s="43">
        <v>1</v>
      </c>
      <c r="BO24" s="45">
        <v>1</v>
      </c>
      <c r="BP24" s="43">
        <v>1</v>
      </c>
      <c r="BQ24" s="42">
        <v>0</v>
      </c>
      <c r="BR24" s="43">
        <v>1</v>
      </c>
      <c r="BS24" s="43">
        <v>1</v>
      </c>
      <c r="BT24" s="43">
        <v>1</v>
      </c>
      <c r="BU24" s="43">
        <v>1</v>
      </c>
      <c r="BV24" s="43">
        <v>1</v>
      </c>
      <c r="BW24" s="74" t="s">
        <v>1459</v>
      </c>
      <c r="BX24" s="43">
        <v>1</v>
      </c>
      <c r="BY24" s="43">
        <v>1</v>
      </c>
      <c r="BZ24" s="43">
        <v>1</v>
      </c>
      <c r="CA24" s="43">
        <v>0</v>
      </c>
      <c r="CB24" s="42">
        <v>0</v>
      </c>
      <c r="CC24" s="42">
        <v>0</v>
      </c>
      <c r="CD24" s="43">
        <v>1</v>
      </c>
      <c r="CE24" s="43">
        <v>1</v>
      </c>
      <c r="CF24" s="43">
        <v>1</v>
      </c>
      <c r="CG24" s="43">
        <v>1</v>
      </c>
      <c r="CH24" s="43">
        <v>1</v>
      </c>
      <c r="CI24" s="43">
        <v>1</v>
      </c>
      <c r="CJ24" s="43">
        <v>1</v>
      </c>
      <c r="CK24" s="43">
        <v>1</v>
      </c>
      <c r="CL24" s="43">
        <v>0</v>
      </c>
      <c r="CM24" s="43">
        <v>1</v>
      </c>
      <c r="CN24" s="43">
        <v>1</v>
      </c>
      <c r="CO24" s="43">
        <v>1</v>
      </c>
      <c r="CP24" s="43">
        <v>1</v>
      </c>
      <c r="CQ24" s="43">
        <v>1</v>
      </c>
      <c r="CR24" s="43">
        <v>1</v>
      </c>
      <c r="CS24" s="43">
        <v>1</v>
      </c>
      <c r="CT24" s="43">
        <v>1</v>
      </c>
      <c r="CU24" s="43">
        <v>1</v>
      </c>
      <c r="CV24" s="43">
        <v>1</v>
      </c>
      <c r="CW24" s="43">
        <v>1</v>
      </c>
      <c r="CX24" s="43">
        <v>1</v>
      </c>
      <c r="CY24" s="43">
        <v>1</v>
      </c>
      <c r="CZ24" s="43">
        <v>1</v>
      </c>
      <c r="DA24" s="43">
        <v>1</v>
      </c>
      <c r="DB24" s="43">
        <v>0</v>
      </c>
      <c r="DC24" s="43">
        <v>1</v>
      </c>
      <c r="DD24" s="43">
        <v>1</v>
      </c>
      <c r="DE24" s="43">
        <v>1</v>
      </c>
      <c r="DF24" s="43">
        <v>1</v>
      </c>
      <c r="DG24" s="42">
        <v>1</v>
      </c>
      <c r="DH24" s="43">
        <v>1</v>
      </c>
      <c r="DI24" s="43">
        <v>1</v>
      </c>
      <c r="DJ24" s="43">
        <v>1</v>
      </c>
      <c r="DK24" s="43">
        <v>1</v>
      </c>
      <c r="DL24" s="43">
        <v>1</v>
      </c>
      <c r="DM24" s="43">
        <v>1</v>
      </c>
      <c r="DN24" s="43">
        <v>1</v>
      </c>
      <c r="DO24" s="43">
        <v>1</v>
      </c>
      <c r="DP24" s="43">
        <v>1</v>
      </c>
      <c r="DQ24" s="43">
        <v>1</v>
      </c>
      <c r="DR24" s="43">
        <v>1</v>
      </c>
      <c r="DS24" s="43">
        <v>1</v>
      </c>
      <c r="DT24" s="43">
        <v>1</v>
      </c>
      <c r="DU24" s="43">
        <v>1</v>
      </c>
      <c r="DV24" s="43">
        <v>1</v>
      </c>
      <c r="DW24" s="43">
        <v>1</v>
      </c>
      <c r="DX24" s="43">
        <v>1</v>
      </c>
      <c r="DY24" s="43">
        <v>1</v>
      </c>
      <c r="DZ24" s="43">
        <v>1</v>
      </c>
      <c r="EA24" s="43">
        <v>1</v>
      </c>
      <c r="EB24" s="43">
        <v>1</v>
      </c>
      <c r="EC24" s="43">
        <v>1</v>
      </c>
      <c r="ED24" s="43">
        <v>1</v>
      </c>
      <c r="EE24" s="43">
        <v>1</v>
      </c>
      <c r="EF24" s="43">
        <v>1</v>
      </c>
      <c r="EG24" s="43">
        <v>1</v>
      </c>
      <c r="EH24" s="43">
        <v>1</v>
      </c>
      <c r="EI24" s="42">
        <v>1</v>
      </c>
      <c r="EJ24" s="42">
        <v>1</v>
      </c>
      <c r="EK24" s="50" t="s">
        <v>1413</v>
      </c>
      <c r="EL24" s="43">
        <v>1</v>
      </c>
      <c r="EM24" s="43">
        <v>1</v>
      </c>
      <c r="EN24" s="43">
        <v>1</v>
      </c>
      <c r="EO24" s="43">
        <v>1</v>
      </c>
      <c r="EP24" s="43">
        <v>1</v>
      </c>
      <c r="EQ24" s="43">
        <v>1</v>
      </c>
      <c r="ER24" s="43">
        <v>1</v>
      </c>
      <c r="ES24" s="43">
        <v>1</v>
      </c>
      <c r="ET24" s="43">
        <v>0</v>
      </c>
      <c r="EU24" s="42">
        <v>0</v>
      </c>
      <c r="EV24" s="43">
        <v>1</v>
      </c>
      <c r="EW24" s="43">
        <v>1</v>
      </c>
      <c r="EX24" s="42">
        <v>0</v>
      </c>
      <c r="EY24" s="42">
        <v>0</v>
      </c>
      <c r="EZ24" s="43">
        <v>1</v>
      </c>
      <c r="FA24" s="43">
        <v>0</v>
      </c>
      <c r="FB24" s="43">
        <v>1</v>
      </c>
      <c r="FC24" s="43">
        <v>0</v>
      </c>
      <c r="FD24" s="43">
        <v>1</v>
      </c>
      <c r="FE24" s="43">
        <v>0</v>
      </c>
      <c r="FF24" s="43">
        <v>1</v>
      </c>
      <c r="FG24" s="43">
        <v>0</v>
      </c>
      <c r="FH24" s="43">
        <v>1</v>
      </c>
      <c r="FI24" s="43">
        <v>1</v>
      </c>
      <c r="FJ24" s="43">
        <v>1</v>
      </c>
      <c r="FK24" s="43">
        <v>1</v>
      </c>
      <c r="FL24" s="43">
        <v>1</v>
      </c>
      <c r="FM24" s="43">
        <v>1</v>
      </c>
      <c r="FN24" s="43">
        <v>1</v>
      </c>
      <c r="FO24" s="43">
        <v>1</v>
      </c>
      <c r="FP24" s="43">
        <v>1</v>
      </c>
      <c r="FQ24" s="81">
        <v>1</v>
      </c>
      <c r="FR24" s="43">
        <v>1</v>
      </c>
      <c r="FS24" s="42">
        <v>1</v>
      </c>
      <c r="FT24" s="42">
        <v>0</v>
      </c>
      <c r="FU24" s="81">
        <v>1</v>
      </c>
      <c r="FV24" s="43">
        <v>1</v>
      </c>
      <c r="FW24" s="43">
        <v>1</v>
      </c>
      <c r="FX24" s="43">
        <v>1</v>
      </c>
      <c r="FY24" s="43">
        <v>1</v>
      </c>
      <c r="FZ24" s="43">
        <v>1</v>
      </c>
      <c r="GA24" s="43">
        <v>1</v>
      </c>
      <c r="GB24" s="42">
        <v>0</v>
      </c>
      <c r="GC24" s="74">
        <v>2</v>
      </c>
      <c r="GD24" s="43">
        <v>1</v>
      </c>
      <c r="GE24" s="45">
        <v>0</v>
      </c>
      <c r="GF24" s="43">
        <v>1</v>
      </c>
      <c r="GG24" s="43">
        <v>1</v>
      </c>
      <c r="GH24" s="43">
        <v>1</v>
      </c>
      <c r="GI24" s="43">
        <v>1</v>
      </c>
      <c r="GJ24" s="75">
        <v>1</v>
      </c>
      <c r="GK24" s="43"/>
    </row>
    <row r="25" spans="1:196" ht="15" customHeight="1" x14ac:dyDescent="0.3">
      <c r="A25" s="54"/>
      <c r="B25" s="48" t="s">
        <v>1467</v>
      </c>
      <c r="C25" s="49" t="s">
        <v>1468</v>
      </c>
      <c r="D25" s="43">
        <v>1</v>
      </c>
      <c r="E25" s="43">
        <v>1</v>
      </c>
      <c r="F25" s="43">
        <v>1</v>
      </c>
      <c r="G25" s="43">
        <v>1</v>
      </c>
      <c r="H25" s="43">
        <v>1</v>
      </c>
      <c r="I25" s="43">
        <v>1</v>
      </c>
      <c r="J25" s="43">
        <v>1</v>
      </c>
      <c r="K25" s="43">
        <v>1</v>
      </c>
      <c r="L25" s="43">
        <v>1</v>
      </c>
      <c r="M25" s="43">
        <v>1</v>
      </c>
      <c r="N25" s="43">
        <v>1</v>
      </c>
      <c r="O25" s="43">
        <v>1</v>
      </c>
      <c r="P25" s="43">
        <v>1</v>
      </c>
      <c r="Q25" s="43">
        <v>1</v>
      </c>
      <c r="R25" s="43">
        <v>1</v>
      </c>
      <c r="S25" s="43">
        <v>1</v>
      </c>
      <c r="T25" s="43">
        <v>1</v>
      </c>
      <c r="U25" s="43">
        <v>1</v>
      </c>
      <c r="V25" s="43">
        <v>1</v>
      </c>
      <c r="W25" s="43">
        <v>1</v>
      </c>
      <c r="X25" s="43">
        <v>1</v>
      </c>
      <c r="Y25" s="43">
        <v>1</v>
      </c>
      <c r="Z25" s="43">
        <v>1</v>
      </c>
      <c r="AA25" s="43">
        <v>1</v>
      </c>
      <c r="AB25" s="43">
        <v>1</v>
      </c>
      <c r="AC25" s="43">
        <v>1</v>
      </c>
      <c r="AD25" s="43">
        <v>1</v>
      </c>
      <c r="AE25" s="43">
        <v>1</v>
      </c>
      <c r="AF25" s="43">
        <v>1</v>
      </c>
      <c r="AG25" s="43">
        <v>0</v>
      </c>
      <c r="AH25" s="43">
        <v>1</v>
      </c>
      <c r="AI25" s="43">
        <v>1</v>
      </c>
      <c r="AJ25" s="43">
        <v>1</v>
      </c>
      <c r="AK25" s="43">
        <v>1</v>
      </c>
      <c r="AL25" s="43">
        <v>1</v>
      </c>
      <c r="AM25" s="43">
        <v>1</v>
      </c>
      <c r="AN25" s="43">
        <v>1</v>
      </c>
      <c r="AO25" s="43">
        <v>1</v>
      </c>
      <c r="AP25" s="43">
        <v>1</v>
      </c>
      <c r="AQ25" s="43">
        <v>1</v>
      </c>
      <c r="AR25" s="43">
        <v>1</v>
      </c>
      <c r="AS25" s="43">
        <v>1</v>
      </c>
      <c r="AT25" s="43">
        <v>1</v>
      </c>
      <c r="AU25" s="43">
        <v>1</v>
      </c>
      <c r="AV25" s="43">
        <v>1</v>
      </c>
      <c r="AW25" s="43">
        <v>1</v>
      </c>
      <c r="AX25" s="43">
        <v>1</v>
      </c>
      <c r="AY25" s="43">
        <v>1</v>
      </c>
      <c r="AZ25" s="43">
        <v>1</v>
      </c>
      <c r="BA25" s="43">
        <v>1</v>
      </c>
      <c r="BB25" s="43">
        <v>1</v>
      </c>
      <c r="BC25" s="43">
        <v>1</v>
      </c>
      <c r="BD25" s="43">
        <v>1</v>
      </c>
      <c r="BE25" s="43">
        <v>1</v>
      </c>
      <c r="BF25" s="43">
        <v>1</v>
      </c>
      <c r="BG25" s="43">
        <v>1</v>
      </c>
      <c r="BH25" s="43">
        <v>1</v>
      </c>
      <c r="BI25" s="43">
        <v>1</v>
      </c>
      <c r="BJ25" s="43">
        <v>1</v>
      </c>
      <c r="BK25" s="43">
        <v>1</v>
      </c>
      <c r="BL25" s="43">
        <v>1</v>
      </c>
      <c r="BM25" s="43">
        <v>1</v>
      </c>
      <c r="BN25" s="43">
        <v>1</v>
      </c>
      <c r="BO25" s="43">
        <v>1</v>
      </c>
      <c r="BP25" s="43">
        <v>1</v>
      </c>
      <c r="BQ25" s="42">
        <v>0</v>
      </c>
      <c r="BR25" s="43">
        <v>1</v>
      </c>
      <c r="BS25" s="43">
        <v>1</v>
      </c>
      <c r="BT25" s="43">
        <v>1</v>
      </c>
      <c r="BU25" s="43">
        <v>1</v>
      </c>
      <c r="BV25" s="43">
        <v>1</v>
      </c>
      <c r="BW25" s="74" t="s">
        <v>1459</v>
      </c>
      <c r="BX25" s="43">
        <v>1</v>
      </c>
      <c r="BY25" s="43">
        <v>1</v>
      </c>
      <c r="BZ25" s="43">
        <v>1</v>
      </c>
      <c r="CA25" s="43">
        <v>0</v>
      </c>
      <c r="CB25" s="43">
        <v>0</v>
      </c>
      <c r="CC25" s="42">
        <v>0</v>
      </c>
      <c r="CD25" s="43">
        <v>1</v>
      </c>
      <c r="CE25" s="43">
        <v>1</v>
      </c>
      <c r="CF25" s="43">
        <v>1</v>
      </c>
      <c r="CG25" s="46" t="s">
        <v>1413</v>
      </c>
      <c r="CH25" s="43">
        <v>1</v>
      </c>
      <c r="CI25" s="43">
        <v>1</v>
      </c>
      <c r="CJ25" s="43">
        <v>1</v>
      </c>
      <c r="CK25" s="43">
        <v>1</v>
      </c>
      <c r="CL25" s="43">
        <v>0</v>
      </c>
      <c r="CM25" s="43">
        <v>1</v>
      </c>
      <c r="CN25" s="43">
        <v>1</v>
      </c>
      <c r="CO25" s="43">
        <v>1</v>
      </c>
      <c r="CP25" s="43">
        <v>1</v>
      </c>
      <c r="CQ25" s="43">
        <v>1</v>
      </c>
      <c r="CR25" s="43">
        <v>1</v>
      </c>
      <c r="CS25" s="43">
        <v>1</v>
      </c>
      <c r="CT25" s="43">
        <v>1</v>
      </c>
      <c r="CU25" s="43">
        <v>1</v>
      </c>
      <c r="CV25" s="43">
        <v>1</v>
      </c>
      <c r="CW25" s="43">
        <v>1</v>
      </c>
      <c r="CX25" s="43">
        <v>1</v>
      </c>
      <c r="CY25" s="43">
        <v>1</v>
      </c>
      <c r="CZ25" s="43">
        <v>1</v>
      </c>
      <c r="DA25" s="43">
        <v>1</v>
      </c>
      <c r="DB25" s="43">
        <v>0</v>
      </c>
      <c r="DC25" s="43">
        <v>1</v>
      </c>
      <c r="DD25" s="43">
        <v>1</v>
      </c>
      <c r="DE25" s="43">
        <v>1</v>
      </c>
      <c r="DF25" s="43">
        <v>1</v>
      </c>
      <c r="DG25" s="42">
        <v>1</v>
      </c>
      <c r="DH25" s="43">
        <v>1</v>
      </c>
      <c r="DI25" s="43">
        <v>1</v>
      </c>
      <c r="DJ25" s="43">
        <v>1</v>
      </c>
      <c r="DK25" s="43">
        <v>1</v>
      </c>
      <c r="DL25" s="43">
        <v>1</v>
      </c>
      <c r="DM25" s="43">
        <v>1</v>
      </c>
      <c r="DN25" s="43">
        <v>1</v>
      </c>
      <c r="DO25" s="43">
        <v>1</v>
      </c>
      <c r="DP25" s="43">
        <v>1</v>
      </c>
      <c r="DQ25" s="43">
        <v>1</v>
      </c>
      <c r="DR25" s="43">
        <v>1</v>
      </c>
      <c r="DS25" s="43">
        <v>1</v>
      </c>
      <c r="DT25" s="43">
        <v>1</v>
      </c>
      <c r="DU25" s="43">
        <v>1</v>
      </c>
      <c r="DV25" s="43">
        <v>1</v>
      </c>
      <c r="DW25" s="43">
        <v>1</v>
      </c>
      <c r="DX25" s="43">
        <v>1</v>
      </c>
      <c r="DY25" s="43">
        <v>1</v>
      </c>
      <c r="DZ25" s="43">
        <v>1</v>
      </c>
      <c r="EA25" s="43">
        <v>1</v>
      </c>
      <c r="EB25" s="43">
        <v>1</v>
      </c>
      <c r="EC25" s="43">
        <v>1</v>
      </c>
      <c r="ED25" s="42">
        <v>1</v>
      </c>
      <c r="EE25" s="43">
        <v>1</v>
      </c>
      <c r="EF25" s="43">
        <v>1</v>
      </c>
      <c r="EG25" s="43">
        <v>1</v>
      </c>
      <c r="EH25" s="43">
        <v>1</v>
      </c>
      <c r="EI25" s="42">
        <v>1</v>
      </c>
      <c r="EJ25" s="42">
        <v>1</v>
      </c>
      <c r="EK25" s="50" t="s">
        <v>1413</v>
      </c>
      <c r="EL25" s="43">
        <v>0</v>
      </c>
      <c r="EM25" s="43">
        <v>1</v>
      </c>
      <c r="EN25" s="43">
        <v>1</v>
      </c>
      <c r="EO25" s="43">
        <v>1</v>
      </c>
      <c r="EP25" s="43">
        <v>1</v>
      </c>
      <c r="EQ25" s="43">
        <v>1</v>
      </c>
      <c r="ER25" s="43">
        <v>1</v>
      </c>
      <c r="ES25" s="43">
        <v>1</v>
      </c>
      <c r="ET25" s="43">
        <v>0</v>
      </c>
      <c r="EU25" s="43">
        <v>0</v>
      </c>
      <c r="EV25" s="43">
        <v>1</v>
      </c>
      <c r="EW25" s="43">
        <v>1</v>
      </c>
      <c r="EX25" s="42">
        <v>0</v>
      </c>
      <c r="EY25" s="42">
        <v>0</v>
      </c>
      <c r="EZ25" s="43">
        <v>1</v>
      </c>
      <c r="FA25" s="43">
        <v>0</v>
      </c>
      <c r="FB25" s="43">
        <v>1</v>
      </c>
      <c r="FC25" s="43">
        <v>0</v>
      </c>
      <c r="FD25" s="43">
        <v>1</v>
      </c>
      <c r="FE25" s="43">
        <v>0</v>
      </c>
      <c r="FF25" s="43">
        <v>1</v>
      </c>
      <c r="FG25" s="42">
        <v>0</v>
      </c>
      <c r="FH25" s="43">
        <v>1</v>
      </c>
      <c r="FI25" s="43">
        <v>1</v>
      </c>
      <c r="FJ25" s="43">
        <v>1</v>
      </c>
      <c r="FK25" s="43">
        <v>1</v>
      </c>
      <c r="FL25" s="43">
        <v>1</v>
      </c>
      <c r="FM25" s="43">
        <v>1</v>
      </c>
      <c r="FN25" s="43">
        <v>1</v>
      </c>
      <c r="FO25" s="43">
        <v>1</v>
      </c>
      <c r="FP25" s="50" t="s">
        <v>1413</v>
      </c>
      <c r="FQ25" s="43">
        <v>1</v>
      </c>
      <c r="FR25" s="43">
        <v>1</v>
      </c>
      <c r="FS25" s="43">
        <v>1</v>
      </c>
      <c r="FT25" s="42">
        <v>0</v>
      </c>
      <c r="FU25" s="43">
        <v>1</v>
      </c>
      <c r="FV25" s="43">
        <v>1</v>
      </c>
      <c r="FW25" s="43">
        <v>1</v>
      </c>
      <c r="FX25" s="43">
        <v>1</v>
      </c>
      <c r="FY25" s="43">
        <v>1</v>
      </c>
      <c r="FZ25" s="43">
        <v>1</v>
      </c>
      <c r="GA25" s="43">
        <v>1</v>
      </c>
      <c r="GB25" s="42">
        <v>0</v>
      </c>
      <c r="GC25" s="43">
        <v>1</v>
      </c>
      <c r="GD25" s="43">
        <v>1</v>
      </c>
      <c r="GE25" s="45">
        <v>0</v>
      </c>
      <c r="GF25" s="43">
        <v>1</v>
      </c>
      <c r="GG25" s="43">
        <v>1</v>
      </c>
      <c r="GH25" s="43">
        <v>1</v>
      </c>
      <c r="GI25" s="43">
        <v>1</v>
      </c>
      <c r="GJ25" s="75">
        <v>1</v>
      </c>
      <c r="GK25" s="43"/>
    </row>
    <row r="26" spans="1:196" ht="15" customHeight="1" x14ac:dyDescent="0.3">
      <c r="A26" s="1" t="s">
        <v>1469</v>
      </c>
      <c r="B26" s="48" t="s">
        <v>1470</v>
      </c>
      <c r="C26" s="49" t="s">
        <v>1471</v>
      </c>
      <c r="D26" s="82">
        <v>1</v>
      </c>
      <c r="E26" s="43">
        <v>1</v>
      </c>
      <c r="F26" s="43">
        <v>1</v>
      </c>
      <c r="G26" s="43">
        <v>1</v>
      </c>
      <c r="H26" s="43">
        <v>0</v>
      </c>
      <c r="I26" s="43">
        <v>1</v>
      </c>
      <c r="J26" s="43">
        <v>1</v>
      </c>
      <c r="K26" s="43">
        <v>1</v>
      </c>
      <c r="L26" s="43">
        <v>1</v>
      </c>
      <c r="M26" s="43">
        <v>1</v>
      </c>
      <c r="N26" s="43">
        <v>1</v>
      </c>
      <c r="O26" s="43">
        <v>1</v>
      </c>
      <c r="P26" s="43">
        <v>1</v>
      </c>
      <c r="Q26" s="43">
        <v>1</v>
      </c>
      <c r="R26" s="43">
        <v>1</v>
      </c>
      <c r="S26" s="43">
        <v>1</v>
      </c>
      <c r="T26" s="43">
        <v>1</v>
      </c>
      <c r="U26" s="43">
        <v>1</v>
      </c>
      <c r="V26" s="43">
        <v>1</v>
      </c>
      <c r="W26" s="43">
        <v>1</v>
      </c>
      <c r="X26" s="43">
        <v>1</v>
      </c>
      <c r="Y26" s="43">
        <v>1</v>
      </c>
      <c r="Z26" s="43">
        <v>1</v>
      </c>
      <c r="AA26" s="43">
        <v>1</v>
      </c>
      <c r="AB26" s="43">
        <v>1</v>
      </c>
      <c r="AC26" s="43">
        <v>1</v>
      </c>
      <c r="AD26" s="43">
        <v>1</v>
      </c>
      <c r="AE26" s="43">
        <v>1</v>
      </c>
      <c r="AF26" s="43">
        <v>1</v>
      </c>
      <c r="AG26" s="43">
        <v>1</v>
      </c>
      <c r="AH26" s="43">
        <v>1</v>
      </c>
      <c r="AI26" s="43">
        <v>1</v>
      </c>
      <c r="AJ26" s="43">
        <v>1</v>
      </c>
      <c r="AK26" s="43">
        <v>1</v>
      </c>
      <c r="AL26" s="43">
        <v>1</v>
      </c>
      <c r="AM26" s="43">
        <v>1</v>
      </c>
      <c r="AN26" s="43">
        <v>1</v>
      </c>
      <c r="AO26" s="43">
        <v>1</v>
      </c>
      <c r="AP26" s="43">
        <v>1</v>
      </c>
      <c r="AQ26" s="43">
        <v>1</v>
      </c>
      <c r="AR26" s="43">
        <v>1</v>
      </c>
      <c r="AS26" s="43">
        <v>1</v>
      </c>
      <c r="AT26" s="43">
        <v>1</v>
      </c>
      <c r="AU26" s="43">
        <v>1</v>
      </c>
      <c r="AV26" s="50" t="s">
        <v>1472</v>
      </c>
      <c r="AW26" s="43">
        <v>1</v>
      </c>
      <c r="AX26" s="43">
        <v>1</v>
      </c>
      <c r="AY26" s="43">
        <v>1</v>
      </c>
      <c r="AZ26" s="43">
        <v>1</v>
      </c>
      <c r="BA26" s="43">
        <v>1</v>
      </c>
      <c r="BB26" s="43">
        <v>1</v>
      </c>
      <c r="BC26" s="43">
        <v>1</v>
      </c>
      <c r="BD26" s="43">
        <v>1</v>
      </c>
      <c r="BE26" s="43">
        <v>1</v>
      </c>
      <c r="BF26" s="43">
        <v>1</v>
      </c>
      <c r="BG26" s="43">
        <v>1</v>
      </c>
      <c r="BH26" s="43">
        <v>1</v>
      </c>
      <c r="BI26" s="43">
        <v>1</v>
      </c>
      <c r="BJ26" s="43">
        <v>1</v>
      </c>
      <c r="BK26" s="43">
        <v>1</v>
      </c>
      <c r="BL26" s="43">
        <v>1</v>
      </c>
      <c r="BM26" s="43">
        <v>1</v>
      </c>
      <c r="BN26" s="43">
        <v>1</v>
      </c>
      <c r="BO26" s="43">
        <v>1</v>
      </c>
      <c r="BP26" s="43">
        <v>1</v>
      </c>
      <c r="BQ26" s="43">
        <v>0</v>
      </c>
      <c r="BR26" s="43">
        <v>1</v>
      </c>
      <c r="BS26" s="43">
        <v>1</v>
      </c>
      <c r="BT26" s="43">
        <v>1</v>
      </c>
      <c r="BU26" s="43">
        <v>1</v>
      </c>
      <c r="BV26" s="43">
        <v>1</v>
      </c>
      <c r="BW26" s="74" t="s">
        <v>1459</v>
      </c>
      <c r="BX26" s="43">
        <v>1</v>
      </c>
      <c r="BY26" s="43">
        <v>1</v>
      </c>
      <c r="BZ26" s="43">
        <v>1</v>
      </c>
      <c r="CA26" s="43">
        <v>0</v>
      </c>
      <c r="CB26" s="43">
        <v>0</v>
      </c>
      <c r="CC26" s="43">
        <v>0</v>
      </c>
      <c r="CD26" s="43">
        <v>1</v>
      </c>
      <c r="CE26" s="43">
        <v>1</v>
      </c>
      <c r="CF26" s="43">
        <v>1</v>
      </c>
      <c r="CG26" s="43">
        <v>1</v>
      </c>
      <c r="CH26" s="43">
        <v>1</v>
      </c>
      <c r="CI26" s="43">
        <v>1</v>
      </c>
      <c r="CJ26" s="43">
        <v>1</v>
      </c>
      <c r="CK26" s="43">
        <v>1</v>
      </c>
      <c r="CL26" s="43">
        <v>0</v>
      </c>
      <c r="CM26" s="43">
        <v>1</v>
      </c>
      <c r="CN26" s="43">
        <v>1</v>
      </c>
      <c r="CO26" s="43">
        <v>1</v>
      </c>
      <c r="CP26" s="43">
        <v>1</v>
      </c>
      <c r="CQ26" s="43">
        <v>1</v>
      </c>
      <c r="CR26" s="43">
        <v>1</v>
      </c>
      <c r="CS26" s="43">
        <v>1</v>
      </c>
      <c r="CT26" s="43">
        <v>1</v>
      </c>
      <c r="CU26" s="43">
        <v>1</v>
      </c>
      <c r="CV26" s="43">
        <v>1</v>
      </c>
      <c r="CW26" s="43">
        <v>1</v>
      </c>
      <c r="CX26" s="43">
        <v>1</v>
      </c>
      <c r="CY26" s="43">
        <v>1</v>
      </c>
      <c r="CZ26" s="43">
        <v>1</v>
      </c>
      <c r="DA26" s="43">
        <v>1</v>
      </c>
      <c r="DB26" s="43">
        <v>0</v>
      </c>
      <c r="DC26" s="43">
        <v>1</v>
      </c>
      <c r="DD26" s="43">
        <v>1</v>
      </c>
      <c r="DE26" s="43">
        <v>1</v>
      </c>
      <c r="DF26" s="43">
        <v>1</v>
      </c>
      <c r="DG26" s="43">
        <v>1</v>
      </c>
      <c r="DH26" s="43">
        <v>1</v>
      </c>
      <c r="DI26" s="43">
        <v>1</v>
      </c>
      <c r="DJ26" s="43">
        <v>1</v>
      </c>
      <c r="DK26" s="43">
        <v>1</v>
      </c>
      <c r="DL26" s="43">
        <v>1</v>
      </c>
      <c r="DM26" s="43">
        <v>1</v>
      </c>
      <c r="DN26" s="43">
        <v>1</v>
      </c>
      <c r="DO26" s="43">
        <v>1</v>
      </c>
      <c r="DP26" s="43">
        <v>1</v>
      </c>
      <c r="DQ26" s="43">
        <v>1</v>
      </c>
      <c r="DR26" s="74">
        <v>1</v>
      </c>
      <c r="DS26" s="43">
        <v>1</v>
      </c>
      <c r="DT26" s="43">
        <v>1</v>
      </c>
      <c r="DU26" s="43">
        <v>1</v>
      </c>
      <c r="DV26" s="43">
        <v>1</v>
      </c>
      <c r="DW26" s="43">
        <v>1</v>
      </c>
      <c r="DX26" s="43">
        <v>1</v>
      </c>
      <c r="DY26" s="43">
        <v>1</v>
      </c>
      <c r="DZ26" s="43">
        <v>1</v>
      </c>
      <c r="EA26" s="43">
        <v>1</v>
      </c>
      <c r="EB26" s="43">
        <v>1</v>
      </c>
      <c r="EC26" s="43">
        <v>1</v>
      </c>
      <c r="ED26" s="43">
        <v>1</v>
      </c>
      <c r="EE26" s="43">
        <v>1</v>
      </c>
      <c r="EF26" s="43">
        <v>1</v>
      </c>
      <c r="EG26" s="43">
        <v>1</v>
      </c>
      <c r="EH26" s="43">
        <v>1</v>
      </c>
      <c r="EI26" s="43">
        <v>1</v>
      </c>
      <c r="EJ26" s="42">
        <v>1</v>
      </c>
      <c r="EK26" s="43">
        <v>0</v>
      </c>
      <c r="EL26" s="43">
        <v>0</v>
      </c>
      <c r="EM26" s="43">
        <v>1</v>
      </c>
      <c r="EN26" s="43">
        <v>1</v>
      </c>
      <c r="EO26" s="43">
        <v>1</v>
      </c>
      <c r="EP26" s="43">
        <v>1</v>
      </c>
      <c r="EQ26" s="43">
        <v>1</v>
      </c>
      <c r="ER26" s="43">
        <v>1</v>
      </c>
      <c r="ES26" s="42">
        <v>1</v>
      </c>
      <c r="ET26" s="43">
        <v>0</v>
      </c>
      <c r="EU26" s="43">
        <v>0</v>
      </c>
      <c r="EV26" s="43">
        <v>1</v>
      </c>
      <c r="EW26" s="43">
        <v>1</v>
      </c>
      <c r="EX26" s="43">
        <v>0</v>
      </c>
      <c r="EY26" s="43">
        <v>0</v>
      </c>
      <c r="EZ26" s="43">
        <v>0</v>
      </c>
      <c r="FA26" s="43">
        <v>0</v>
      </c>
      <c r="FB26" s="43">
        <v>0</v>
      </c>
      <c r="FC26" s="43">
        <v>1</v>
      </c>
      <c r="FD26" s="43">
        <v>1</v>
      </c>
      <c r="FE26" s="43">
        <v>0</v>
      </c>
      <c r="FF26" s="43">
        <v>1</v>
      </c>
      <c r="FG26" s="43">
        <v>0</v>
      </c>
      <c r="FH26" s="43">
        <v>1</v>
      </c>
      <c r="FI26" s="43">
        <v>1</v>
      </c>
      <c r="FJ26" s="43">
        <v>1</v>
      </c>
      <c r="FK26" s="43">
        <v>1</v>
      </c>
      <c r="FL26" s="43">
        <v>1</v>
      </c>
      <c r="FM26" s="43">
        <v>1</v>
      </c>
      <c r="FN26" s="43">
        <v>1</v>
      </c>
      <c r="FO26" s="43">
        <v>1</v>
      </c>
      <c r="FP26" s="43">
        <v>1</v>
      </c>
      <c r="FQ26" s="43">
        <v>1</v>
      </c>
      <c r="FR26" s="43">
        <v>1</v>
      </c>
      <c r="FS26" s="43">
        <v>1</v>
      </c>
      <c r="FT26" s="43">
        <v>0</v>
      </c>
      <c r="FU26" s="43">
        <v>1</v>
      </c>
      <c r="FV26" s="43">
        <v>1</v>
      </c>
      <c r="FW26" s="43">
        <v>1</v>
      </c>
      <c r="FX26" s="43">
        <v>1</v>
      </c>
      <c r="FY26" s="43">
        <v>1</v>
      </c>
      <c r="FZ26" s="43">
        <v>1</v>
      </c>
      <c r="GA26" s="43">
        <v>1</v>
      </c>
      <c r="GB26" s="43">
        <v>1</v>
      </c>
      <c r="GC26" s="43">
        <v>1</v>
      </c>
      <c r="GD26" s="43">
        <v>1</v>
      </c>
      <c r="GE26" s="45">
        <v>0</v>
      </c>
      <c r="GF26" s="43">
        <v>1</v>
      </c>
      <c r="GG26" s="43">
        <v>1</v>
      </c>
      <c r="GH26" s="43">
        <v>1</v>
      </c>
      <c r="GI26" s="43">
        <v>1</v>
      </c>
      <c r="GJ26" s="75">
        <v>1</v>
      </c>
      <c r="GK26" s="43"/>
    </row>
    <row r="27" spans="1:196" ht="15" customHeight="1" x14ac:dyDescent="0.3">
      <c r="A27" s="40" t="s">
        <v>1473</v>
      </c>
      <c r="B27" s="48" t="s">
        <v>1474</v>
      </c>
      <c r="C27" s="49" t="s">
        <v>1475</v>
      </c>
      <c r="D27" s="43">
        <v>1</v>
      </c>
      <c r="E27" s="43">
        <v>1</v>
      </c>
      <c r="F27" s="43">
        <v>1</v>
      </c>
      <c r="G27" s="43">
        <v>1</v>
      </c>
      <c r="H27" s="43">
        <v>1</v>
      </c>
      <c r="I27" s="43">
        <v>1</v>
      </c>
      <c r="J27" s="43">
        <v>1</v>
      </c>
      <c r="K27" s="43">
        <v>1</v>
      </c>
      <c r="L27" s="43">
        <v>1</v>
      </c>
      <c r="M27" s="43">
        <v>1</v>
      </c>
      <c r="N27" s="43">
        <v>1</v>
      </c>
      <c r="O27" s="43">
        <v>1</v>
      </c>
      <c r="P27" s="43">
        <v>1</v>
      </c>
      <c r="Q27" s="43">
        <v>1</v>
      </c>
      <c r="R27" s="43">
        <v>1</v>
      </c>
      <c r="S27" s="43">
        <v>1</v>
      </c>
      <c r="T27" s="43">
        <v>1</v>
      </c>
      <c r="U27" s="43">
        <v>1</v>
      </c>
      <c r="V27" s="43">
        <v>1</v>
      </c>
      <c r="W27" s="43">
        <v>1</v>
      </c>
      <c r="X27" s="43">
        <v>1</v>
      </c>
      <c r="Y27" s="43">
        <v>1</v>
      </c>
      <c r="Z27" s="43">
        <v>1</v>
      </c>
      <c r="AA27" s="43">
        <v>1</v>
      </c>
      <c r="AB27" s="43">
        <v>1</v>
      </c>
      <c r="AC27" s="43">
        <v>1</v>
      </c>
      <c r="AD27" s="43">
        <v>1</v>
      </c>
      <c r="AE27" s="43">
        <v>1</v>
      </c>
      <c r="AF27" s="43">
        <v>1</v>
      </c>
      <c r="AG27" s="43">
        <v>1</v>
      </c>
      <c r="AH27" s="43">
        <v>1</v>
      </c>
      <c r="AI27" s="43">
        <v>1</v>
      </c>
      <c r="AJ27" s="43">
        <v>1</v>
      </c>
      <c r="AK27" s="43">
        <v>1</v>
      </c>
      <c r="AL27" s="43">
        <v>1</v>
      </c>
      <c r="AM27" s="43">
        <v>1</v>
      </c>
      <c r="AN27" s="43">
        <v>1</v>
      </c>
      <c r="AO27" s="43">
        <v>1</v>
      </c>
      <c r="AP27" s="43">
        <v>1</v>
      </c>
      <c r="AQ27" s="43">
        <v>1</v>
      </c>
      <c r="AR27" s="43">
        <v>1</v>
      </c>
      <c r="AS27" s="43">
        <v>1</v>
      </c>
      <c r="AT27" s="43">
        <v>1</v>
      </c>
      <c r="AU27" s="43">
        <v>1</v>
      </c>
      <c r="AV27" s="43">
        <v>1</v>
      </c>
      <c r="AW27" s="43">
        <v>1</v>
      </c>
      <c r="AX27" s="43">
        <v>0</v>
      </c>
      <c r="AY27" s="43">
        <v>1</v>
      </c>
      <c r="AZ27" s="43">
        <v>1</v>
      </c>
      <c r="BA27" s="43">
        <v>1</v>
      </c>
      <c r="BB27" s="43">
        <v>1</v>
      </c>
      <c r="BC27" s="43">
        <v>1</v>
      </c>
      <c r="BD27" s="43">
        <v>1</v>
      </c>
      <c r="BE27" s="43">
        <v>1</v>
      </c>
      <c r="BF27" s="43">
        <v>1</v>
      </c>
      <c r="BG27" s="43">
        <v>1</v>
      </c>
      <c r="BH27" s="43">
        <v>1</v>
      </c>
      <c r="BI27" s="43">
        <v>1</v>
      </c>
      <c r="BJ27" s="43">
        <v>1</v>
      </c>
      <c r="BK27" s="43">
        <v>1</v>
      </c>
      <c r="BL27" s="43">
        <v>1</v>
      </c>
      <c r="BM27" s="43">
        <v>1</v>
      </c>
      <c r="BN27" s="43">
        <v>1</v>
      </c>
      <c r="BO27" s="43">
        <v>1</v>
      </c>
      <c r="BP27" s="43">
        <v>1</v>
      </c>
      <c r="BQ27" s="42">
        <v>0</v>
      </c>
      <c r="BR27" s="43">
        <v>1</v>
      </c>
      <c r="BS27" s="43">
        <v>1</v>
      </c>
      <c r="BT27" s="43">
        <v>1</v>
      </c>
      <c r="BU27" s="43">
        <v>1</v>
      </c>
      <c r="BV27" s="43">
        <v>1</v>
      </c>
      <c r="BW27" s="74" t="s">
        <v>1459</v>
      </c>
      <c r="BX27" s="43">
        <v>1</v>
      </c>
      <c r="BY27" s="43">
        <v>1</v>
      </c>
      <c r="BZ27" s="43">
        <v>1</v>
      </c>
      <c r="CA27" s="43">
        <v>0</v>
      </c>
      <c r="CB27" s="43">
        <v>0</v>
      </c>
      <c r="CC27" s="42">
        <v>0</v>
      </c>
      <c r="CD27" s="43">
        <v>1</v>
      </c>
      <c r="CE27" s="43">
        <v>1</v>
      </c>
      <c r="CF27" s="43">
        <v>1</v>
      </c>
      <c r="CG27" s="43">
        <v>1</v>
      </c>
      <c r="CH27" s="43">
        <v>1</v>
      </c>
      <c r="CI27" s="43">
        <v>1</v>
      </c>
      <c r="CJ27" s="43">
        <v>1</v>
      </c>
      <c r="CK27" s="43">
        <v>1</v>
      </c>
      <c r="CL27" s="43">
        <v>0</v>
      </c>
      <c r="CM27" s="43">
        <v>1</v>
      </c>
      <c r="CN27" s="43">
        <v>1</v>
      </c>
      <c r="CO27" s="43">
        <v>1</v>
      </c>
      <c r="CP27" s="43">
        <v>1</v>
      </c>
      <c r="CQ27" s="43">
        <v>1</v>
      </c>
      <c r="CR27" s="43">
        <v>1</v>
      </c>
      <c r="CS27" s="43">
        <v>1</v>
      </c>
      <c r="CT27" s="43">
        <v>1</v>
      </c>
      <c r="CU27" s="43">
        <v>1</v>
      </c>
      <c r="CV27" s="43">
        <v>1</v>
      </c>
      <c r="CW27" s="43">
        <v>1</v>
      </c>
      <c r="CX27" s="43">
        <v>1</v>
      </c>
      <c r="CY27" s="43">
        <v>1</v>
      </c>
      <c r="CZ27" s="43">
        <v>1</v>
      </c>
      <c r="DA27" s="43">
        <v>1</v>
      </c>
      <c r="DB27" s="43">
        <v>0</v>
      </c>
      <c r="DC27" s="43">
        <v>1</v>
      </c>
      <c r="DD27" s="43">
        <v>1</v>
      </c>
      <c r="DE27" s="43">
        <v>1</v>
      </c>
      <c r="DF27" s="43">
        <v>1</v>
      </c>
      <c r="DG27" s="42">
        <v>1</v>
      </c>
      <c r="DH27" s="43">
        <v>1</v>
      </c>
      <c r="DI27" s="43">
        <v>1</v>
      </c>
      <c r="DJ27" s="43">
        <v>1</v>
      </c>
      <c r="DK27" s="43">
        <v>1</v>
      </c>
      <c r="DL27" s="43">
        <v>1</v>
      </c>
      <c r="DM27" s="43">
        <v>1</v>
      </c>
      <c r="DN27" s="43">
        <v>1</v>
      </c>
      <c r="DO27" s="43">
        <v>1</v>
      </c>
      <c r="DP27" s="43">
        <v>1</v>
      </c>
      <c r="DQ27" s="43">
        <v>1</v>
      </c>
      <c r="DR27" s="43">
        <v>1</v>
      </c>
      <c r="DS27" s="43">
        <v>1</v>
      </c>
      <c r="DT27" s="43">
        <v>1</v>
      </c>
      <c r="DU27" s="43">
        <v>1</v>
      </c>
      <c r="DV27" s="43">
        <v>1</v>
      </c>
      <c r="DW27" s="43">
        <v>1</v>
      </c>
      <c r="DX27" s="43">
        <v>1</v>
      </c>
      <c r="DY27" s="43">
        <v>1</v>
      </c>
      <c r="DZ27" s="43">
        <v>1</v>
      </c>
      <c r="EA27" s="43">
        <v>1</v>
      </c>
      <c r="EB27" s="43">
        <v>1</v>
      </c>
      <c r="EC27" s="43">
        <v>1</v>
      </c>
      <c r="ED27" s="43">
        <v>1</v>
      </c>
      <c r="EE27" s="43">
        <v>1</v>
      </c>
      <c r="EF27" s="43">
        <v>1</v>
      </c>
      <c r="EG27" s="43">
        <v>1</v>
      </c>
      <c r="EH27" s="43">
        <v>1</v>
      </c>
      <c r="EI27" s="42">
        <v>1</v>
      </c>
      <c r="EJ27" s="42">
        <v>1</v>
      </c>
      <c r="EK27" s="50" t="s">
        <v>1413</v>
      </c>
      <c r="EL27" s="43">
        <v>0</v>
      </c>
      <c r="EM27" s="43">
        <v>1</v>
      </c>
      <c r="EN27" s="43">
        <v>1</v>
      </c>
      <c r="EO27" s="43">
        <v>1</v>
      </c>
      <c r="EP27" s="43">
        <v>1</v>
      </c>
      <c r="EQ27" s="43">
        <v>1</v>
      </c>
      <c r="ER27" s="43">
        <v>1</v>
      </c>
      <c r="ES27" s="43">
        <v>1</v>
      </c>
      <c r="ET27" s="43">
        <v>0</v>
      </c>
      <c r="EU27" s="42">
        <v>0</v>
      </c>
      <c r="EV27" s="43">
        <v>1</v>
      </c>
      <c r="EW27" s="43">
        <v>1</v>
      </c>
      <c r="EX27" s="42">
        <v>0</v>
      </c>
      <c r="EY27" s="42">
        <v>0</v>
      </c>
      <c r="EZ27" s="43">
        <v>0</v>
      </c>
      <c r="FA27" s="43">
        <v>1</v>
      </c>
      <c r="FB27" s="43">
        <v>1</v>
      </c>
      <c r="FC27" s="43">
        <v>0</v>
      </c>
      <c r="FD27" s="43">
        <v>0</v>
      </c>
      <c r="FE27" s="43">
        <v>0</v>
      </c>
      <c r="FF27" s="43">
        <v>1</v>
      </c>
      <c r="FG27" s="42">
        <v>0</v>
      </c>
      <c r="FH27" s="43">
        <v>1</v>
      </c>
      <c r="FI27" s="50" t="s">
        <v>1413</v>
      </c>
      <c r="FJ27" s="43">
        <v>1</v>
      </c>
      <c r="FK27" s="43">
        <v>1</v>
      </c>
      <c r="FL27" s="43">
        <v>1</v>
      </c>
      <c r="FM27" s="43">
        <v>1</v>
      </c>
      <c r="FN27" s="43">
        <v>1</v>
      </c>
      <c r="FO27" s="43">
        <v>1</v>
      </c>
      <c r="FP27" s="43">
        <v>1</v>
      </c>
      <c r="FQ27" s="43">
        <v>1</v>
      </c>
      <c r="FR27" s="43">
        <v>1</v>
      </c>
      <c r="FS27" s="43">
        <v>1</v>
      </c>
      <c r="FT27" s="42">
        <v>0</v>
      </c>
      <c r="FU27" s="43">
        <v>1</v>
      </c>
      <c r="FV27" s="43">
        <v>1</v>
      </c>
      <c r="FW27" s="43">
        <v>1</v>
      </c>
      <c r="FX27" s="43">
        <v>1</v>
      </c>
      <c r="FY27" s="43">
        <v>1</v>
      </c>
      <c r="FZ27" s="43">
        <v>1</v>
      </c>
      <c r="GA27" s="43">
        <v>1</v>
      </c>
      <c r="GB27" s="43">
        <v>1</v>
      </c>
      <c r="GC27" s="43">
        <v>1</v>
      </c>
      <c r="GD27" s="43">
        <v>1</v>
      </c>
      <c r="GE27" s="45">
        <v>0</v>
      </c>
      <c r="GF27" s="50" t="s">
        <v>1413</v>
      </c>
      <c r="GG27" s="43">
        <v>1</v>
      </c>
      <c r="GH27" s="43">
        <v>1</v>
      </c>
      <c r="GI27" s="43">
        <v>1</v>
      </c>
      <c r="GJ27" s="75">
        <v>1</v>
      </c>
      <c r="GK27" s="43"/>
    </row>
    <row r="28" spans="1:196" ht="15" customHeight="1" x14ac:dyDescent="0.3">
      <c r="A28" s="40" t="s">
        <v>1476</v>
      </c>
      <c r="B28" s="48" t="s">
        <v>1477</v>
      </c>
      <c r="C28" s="49" t="s">
        <v>1478</v>
      </c>
      <c r="D28" s="43">
        <v>1</v>
      </c>
      <c r="E28" s="43">
        <v>1</v>
      </c>
      <c r="F28" s="43">
        <v>1</v>
      </c>
      <c r="G28" s="43">
        <v>1</v>
      </c>
      <c r="H28" s="43">
        <v>1</v>
      </c>
      <c r="I28" s="43">
        <v>1</v>
      </c>
      <c r="J28" s="43">
        <v>1</v>
      </c>
      <c r="K28" s="43">
        <v>1</v>
      </c>
      <c r="L28" s="43">
        <v>1</v>
      </c>
      <c r="M28" s="43">
        <v>1</v>
      </c>
      <c r="N28" s="43">
        <v>1</v>
      </c>
      <c r="O28" s="43">
        <v>0</v>
      </c>
      <c r="P28" s="43">
        <v>1</v>
      </c>
      <c r="Q28" s="43">
        <v>1</v>
      </c>
      <c r="R28" s="43">
        <v>1</v>
      </c>
      <c r="S28" s="43">
        <v>1</v>
      </c>
      <c r="T28" s="43">
        <v>1</v>
      </c>
      <c r="U28" s="43">
        <v>1</v>
      </c>
      <c r="V28" s="43">
        <v>1</v>
      </c>
      <c r="W28" s="43">
        <v>1</v>
      </c>
      <c r="X28" s="43">
        <v>1</v>
      </c>
      <c r="Y28" s="43">
        <v>1</v>
      </c>
      <c r="Z28" s="43">
        <v>1</v>
      </c>
      <c r="AA28" s="43">
        <v>1</v>
      </c>
      <c r="AB28" s="43">
        <v>1</v>
      </c>
      <c r="AC28" s="43">
        <v>1</v>
      </c>
      <c r="AD28" s="43">
        <v>1</v>
      </c>
      <c r="AE28" s="43">
        <v>1</v>
      </c>
      <c r="AF28" s="43">
        <v>1</v>
      </c>
      <c r="AG28" s="43">
        <v>1</v>
      </c>
      <c r="AH28" s="43">
        <v>0</v>
      </c>
      <c r="AI28" s="43">
        <v>1</v>
      </c>
      <c r="AJ28" s="43">
        <v>1</v>
      </c>
      <c r="AK28" s="43">
        <v>1</v>
      </c>
      <c r="AL28" s="43">
        <v>1</v>
      </c>
      <c r="AM28" s="43">
        <v>1</v>
      </c>
      <c r="AN28" s="43">
        <v>1</v>
      </c>
      <c r="AO28" s="43">
        <v>1</v>
      </c>
      <c r="AP28" s="43">
        <v>1</v>
      </c>
      <c r="AQ28" s="43">
        <v>1</v>
      </c>
      <c r="AR28" s="43">
        <v>1</v>
      </c>
      <c r="AS28" s="43">
        <v>1</v>
      </c>
      <c r="AT28" s="43">
        <v>1</v>
      </c>
      <c r="AU28" s="43">
        <v>1</v>
      </c>
      <c r="AV28" s="43">
        <v>1</v>
      </c>
      <c r="AW28" s="43">
        <v>1</v>
      </c>
      <c r="AX28" s="43">
        <v>1</v>
      </c>
      <c r="AY28" s="43">
        <v>1</v>
      </c>
      <c r="AZ28" s="43">
        <v>1</v>
      </c>
      <c r="BA28" s="43">
        <v>0</v>
      </c>
      <c r="BB28" s="43">
        <v>1</v>
      </c>
      <c r="BC28" s="43">
        <v>0</v>
      </c>
      <c r="BD28" s="43">
        <v>0</v>
      </c>
      <c r="BE28" s="43">
        <v>1</v>
      </c>
      <c r="BF28" s="43">
        <v>1</v>
      </c>
      <c r="BG28" s="43">
        <v>1</v>
      </c>
      <c r="BH28" s="43">
        <v>1</v>
      </c>
      <c r="BI28" s="43">
        <v>1</v>
      </c>
      <c r="BJ28" s="43">
        <v>1</v>
      </c>
      <c r="BK28" s="43">
        <v>1</v>
      </c>
      <c r="BL28" s="43">
        <v>1</v>
      </c>
      <c r="BM28" s="43">
        <v>1</v>
      </c>
      <c r="BN28" s="43">
        <v>1</v>
      </c>
      <c r="BO28" s="43">
        <v>1</v>
      </c>
      <c r="BP28" s="43">
        <v>1</v>
      </c>
      <c r="BQ28" s="42">
        <v>1</v>
      </c>
      <c r="BR28" s="43">
        <v>1</v>
      </c>
      <c r="BS28" s="43">
        <v>1</v>
      </c>
      <c r="BT28" s="43">
        <v>1</v>
      </c>
      <c r="BU28" s="43">
        <v>1</v>
      </c>
      <c r="BV28" s="43">
        <v>1</v>
      </c>
      <c r="BW28" s="74" t="s">
        <v>1459</v>
      </c>
      <c r="BX28" s="43">
        <v>1</v>
      </c>
      <c r="BY28" s="43">
        <v>1</v>
      </c>
      <c r="BZ28" s="43">
        <v>1</v>
      </c>
      <c r="CA28" s="43">
        <v>0</v>
      </c>
      <c r="CB28" s="42">
        <v>0</v>
      </c>
      <c r="CC28" s="42">
        <v>0</v>
      </c>
      <c r="CD28" s="43">
        <v>1</v>
      </c>
      <c r="CE28" s="43">
        <v>1</v>
      </c>
      <c r="CF28" s="43">
        <v>1</v>
      </c>
      <c r="CG28" s="43">
        <v>1</v>
      </c>
      <c r="CH28" s="43">
        <v>1</v>
      </c>
      <c r="CI28" s="43">
        <v>1</v>
      </c>
      <c r="CJ28" s="43">
        <v>1</v>
      </c>
      <c r="CK28" s="43">
        <v>1</v>
      </c>
      <c r="CL28" s="43">
        <v>0</v>
      </c>
      <c r="CM28" s="43">
        <v>1</v>
      </c>
      <c r="CN28" s="43">
        <v>1</v>
      </c>
      <c r="CO28" s="43">
        <v>1</v>
      </c>
      <c r="CP28" s="43">
        <v>1</v>
      </c>
      <c r="CQ28" s="43">
        <v>1</v>
      </c>
      <c r="CR28" s="43">
        <v>1</v>
      </c>
      <c r="CS28" s="43">
        <v>1</v>
      </c>
      <c r="CT28" s="43">
        <v>1</v>
      </c>
      <c r="CU28" s="43">
        <v>1</v>
      </c>
      <c r="CV28" s="43">
        <v>1</v>
      </c>
      <c r="CW28" s="43">
        <v>1</v>
      </c>
      <c r="CX28" s="43">
        <v>1</v>
      </c>
      <c r="CY28" s="43">
        <v>1</v>
      </c>
      <c r="CZ28" s="43">
        <v>1</v>
      </c>
      <c r="DA28" s="43">
        <v>1</v>
      </c>
      <c r="DB28" s="43">
        <v>0</v>
      </c>
      <c r="DC28" s="43">
        <v>1</v>
      </c>
      <c r="DD28" s="43">
        <v>1</v>
      </c>
      <c r="DE28" s="43">
        <v>1</v>
      </c>
      <c r="DF28" s="43">
        <v>1</v>
      </c>
      <c r="DG28" s="42">
        <v>1</v>
      </c>
      <c r="DH28" s="43">
        <v>1</v>
      </c>
      <c r="DI28" s="43">
        <v>1</v>
      </c>
      <c r="DJ28" s="43">
        <v>1</v>
      </c>
      <c r="DK28" s="43">
        <v>1</v>
      </c>
      <c r="DL28" s="43">
        <v>1</v>
      </c>
      <c r="DM28" s="43">
        <v>1</v>
      </c>
      <c r="DN28" s="43">
        <v>1</v>
      </c>
      <c r="DO28" s="43">
        <v>1</v>
      </c>
      <c r="DP28" s="43">
        <v>1</v>
      </c>
      <c r="DQ28" s="43">
        <v>1</v>
      </c>
      <c r="DR28" s="43">
        <v>1</v>
      </c>
      <c r="DS28" s="43">
        <v>1</v>
      </c>
      <c r="DT28" s="43">
        <v>1</v>
      </c>
      <c r="DU28" s="43">
        <v>1</v>
      </c>
      <c r="DV28" s="43">
        <v>1</v>
      </c>
      <c r="DW28" s="43">
        <v>1</v>
      </c>
      <c r="DX28" s="43">
        <v>1</v>
      </c>
      <c r="DY28" s="43">
        <v>1</v>
      </c>
      <c r="DZ28" s="43">
        <v>1</v>
      </c>
      <c r="EA28" s="43">
        <v>1</v>
      </c>
      <c r="EB28" s="43">
        <v>1</v>
      </c>
      <c r="EC28" s="43">
        <v>1</v>
      </c>
      <c r="ED28" s="43">
        <v>1</v>
      </c>
      <c r="EE28" s="43">
        <v>1</v>
      </c>
      <c r="EF28" s="43">
        <v>1</v>
      </c>
      <c r="EG28" s="43">
        <v>1</v>
      </c>
      <c r="EH28" s="43">
        <v>0</v>
      </c>
      <c r="EI28" s="42">
        <v>1</v>
      </c>
      <c r="EJ28" s="42">
        <v>1</v>
      </c>
      <c r="EK28" s="43">
        <v>1</v>
      </c>
      <c r="EL28" s="43">
        <v>0</v>
      </c>
      <c r="EM28" s="43">
        <v>0</v>
      </c>
      <c r="EN28" s="43">
        <v>1</v>
      </c>
      <c r="EO28" s="43">
        <v>1</v>
      </c>
      <c r="EP28" s="43">
        <v>1</v>
      </c>
      <c r="EQ28" s="43">
        <v>1</v>
      </c>
      <c r="ER28" s="43">
        <v>1</v>
      </c>
      <c r="ES28" s="43">
        <v>0</v>
      </c>
      <c r="ET28" s="43">
        <v>0</v>
      </c>
      <c r="EU28" s="83">
        <v>0</v>
      </c>
      <c r="EV28" s="43">
        <v>1</v>
      </c>
      <c r="EW28" s="43">
        <v>1</v>
      </c>
      <c r="EX28" s="43">
        <v>1</v>
      </c>
      <c r="EY28" s="43">
        <v>1</v>
      </c>
      <c r="EZ28" s="43">
        <v>1</v>
      </c>
      <c r="FA28" s="43">
        <v>1</v>
      </c>
      <c r="FB28" s="43">
        <v>1</v>
      </c>
      <c r="FC28" s="43">
        <v>1</v>
      </c>
      <c r="FD28" s="43">
        <v>1</v>
      </c>
      <c r="FE28" s="43">
        <v>0</v>
      </c>
      <c r="FF28" s="43">
        <v>1</v>
      </c>
      <c r="FG28" s="43">
        <v>0</v>
      </c>
      <c r="FH28" s="43">
        <v>1</v>
      </c>
      <c r="FI28" s="43">
        <v>1</v>
      </c>
      <c r="FJ28" s="43">
        <v>1</v>
      </c>
      <c r="FK28" s="43">
        <v>1</v>
      </c>
      <c r="FL28" s="43">
        <v>1</v>
      </c>
      <c r="FM28" s="43">
        <v>1</v>
      </c>
      <c r="FN28" s="43">
        <v>1</v>
      </c>
      <c r="FO28" s="43">
        <v>1</v>
      </c>
      <c r="FP28" s="42">
        <v>1</v>
      </c>
      <c r="FQ28" s="43">
        <v>1</v>
      </c>
      <c r="FR28" s="43">
        <v>1</v>
      </c>
      <c r="FS28" s="43">
        <v>1</v>
      </c>
      <c r="FT28" s="42">
        <v>0</v>
      </c>
      <c r="FU28" s="43">
        <v>1</v>
      </c>
      <c r="FV28" s="43">
        <v>1</v>
      </c>
      <c r="FW28" s="43">
        <v>1</v>
      </c>
      <c r="FX28" s="43">
        <v>1</v>
      </c>
      <c r="FY28" s="43">
        <v>1</v>
      </c>
      <c r="FZ28" s="43">
        <v>1</v>
      </c>
      <c r="GA28" s="43">
        <v>1</v>
      </c>
      <c r="GB28" s="43">
        <v>1</v>
      </c>
      <c r="GC28" s="43">
        <v>1</v>
      </c>
      <c r="GD28" s="43">
        <v>1</v>
      </c>
      <c r="GE28" s="45">
        <v>0</v>
      </c>
      <c r="GF28" s="43">
        <v>1</v>
      </c>
      <c r="GG28" s="50" t="s">
        <v>1479</v>
      </c>
      <c r="GH28" s="43">
        <v>1</v>
      </c>
      <c r="GI28" s="43">
        <v>1</v>
      </c>
      <c r="GJ28" s="75">
        <v>1</v>
      </c>
      <c r="GK28" s="43"/>
      <c r="GL28" s="84"/>
      <c r="GM28" s="84"/>
      <c r="GN28" s="84"/>
    </row>
    <row r="29" spans="1:196" ht="15" customHeight="1" x14ac:dyDescent="0.3">
      <c r="A29" s="85" t="s">
        <v>1480</v>
      </c>
      <c r="B29" s="48" t="s">
        <v>1481</v>
      </c>
      <c r="C29" s="49" t="s">
        <v>1482</v>
      </c>
      <c r="D29" s="42">
        <v>1</v>
      </c>
      <c r="E29" s="42">
        <v>1</v>
      </c>
      <c r="F29" s="42">
        <v>1</v>
      </c>
      <c r="G29" s="42">
        <v>1</v>
      </c>
      <c r="H29" s="42">
        <v>0</v>
      </c>
      <c r="I29" s="42">
        <v>1</v>
      </c>
      <c r="J29" s="42">
        <v>0</v>
      </c>
      <c r="K29" s="42">
        <v>1</v>
      </c>
      <c r="L29" s="42">
        <v>1</v>
      </c>
      <c r="M29" s="42">
        <v>1</v>
      </c>
      <c r="N29" s="42">
        <v>1</v>
      </c>
      <c r="O29" s="42">
        <v>1</v>
      </c>
      <c r="P29" s="42">
        <v>1</v>
      </c>
      <c r="Q29" s="42">
        <v>1</v>
      </c>
      <c r="R29" s="42">
        <v>1</v>
      </c>
      <c r="S29" s="42">
        <v>1</v>
      </c>
      <c r="T29" s="42">
        <v>1</v>
      </c>
      <c r="U29" s="42">
        <v>1</v>
      </c>
      <c r="V29" s="42">
        <v>1</v>
      </c>
      <c r="W29" s="42">
        <v>1</v>
      </c>
      <c r="X29" s="42">
        <v>1</v>
      </c>
      <c r="Y29" s="42">
        <v>1</v>
      </c>
      <c r="Z29" s="42">
        <v>1</v>
      </c>
      <c r="AA29" s="42">
        <v>1</v>
      </c>
      <c r="AB29" s="42">
        <v>1</v>
      </c>
      <c r="AC29" s="42">
        <v>1</v>
      </c>
      <c r="AD29" s="42">
        <v>1</v>
      </c>
      <c r="AE29" s="42">
        <v>1</v>
      </c>
      <c r="AF29" s="42">
        <v>0</v>
      </c>
      <c r="AG29" s="42">
        <v>0</v>
      </c>
      <c r="AH29" s="42">
        <v>0</v>
      </c>
      <c r="AI29" s="42">
        <v>1</v>
      </c>
      <c r="AJ29" s="42">
        <v>1</v>
      </c>
      <c r="AK29" s="42">
        <v>1</v>
      </c>
      <c r="AL29" s="42">
        <v>1</v>
      </c>
      <c r="AM29" s="42">
        <v>1</v>
      </c>
      <c r="AN29" s="42">
        <v>0</v>
      </c>
      <c r="AO29" s="42">
        <v>1</v>
      </c>
      <c r="AP29" s="42">
        <v>0</v>
      </c>
      <c r="AQ29" s="42">
        <v>1</v>
      </c>
      <c r="AR29" s="42">
        <v>1</v>
      </c>
      <c r="AS29" s="42">
        <v>1</v>
      </c>
      <c r="AT29" s="42">
        <v>1</v>
      </c>
      <c r="AU29" s="42">
        <v>1</v>
      </c>
      <c r="AV29" s="42">
        <v>0</v>
      </c>
      <c r="AW29" s="42">
        <v>1</v>
      </c>
      <c r="AX29" s="42">
        <v>0</v>
      </c>
      <c r="AY29" s="42">
        <v>0</v>
      </c>
      <c r="AZ29" s="42">
        <v>0</v>
      </c>
      <c r="BA29" s="42">
        <v>1</v>
      </c>
      <c r="BB29" s="42">
        <v>1</v>
      </c>
      <c r="BC29" s="42">
        <v>1</v>
      </c>
      <c r="BD29" s="42">
        <v>1</v>
      </c>
      <c r="BE29" s="42">
        <v>1</v>
      </c>
      <c r="BF29" s="42">
        <v>1</v>
      </c>
      <c r="BG29" s="42">
        <v>1</v>
      </c>
      <c r="BH29" s="42">
        <v>1</v>
      </c>
      <c r="BI29" s="42">
        <v>1</v>
      </c>
      <c r="BJ29" s="42">
        <v>1</v>
      </c>
      <c r="BK29" s="42">
        <v>1</v>
      </c>
      <c r="BL29" s="42">
        <v>1</v>
      </c>
      <c r="BM29" s="42">
        <v>1</v>
      </c>
      <c r="BN29" s="42">
        <v>1</v>
      </c>
      <c r="BO29" s="42">
        <v>1</v>
      </c>
      <c r="BP29" s="42">
        <v>1</v>
      </c>
      <c r="BQ29" s="42">
        <v>0</v>
      </c>
      <c r="BR29" s="42">
        <v>1</v>
      </c>
      <c r="BS29" s="42">
        <v>1</v>
      </c>
      <c r="BT29" s="42">
        <v>0</v>
      </c>
      <c r="BU29" s="42">
        <v>1</v>
      </c>
      <c r="BV29" s="42">
        <v>1</v>
      </c>
      <c r="BW29" s="74" t="s">
        <v>1459</v>
      </c>
      <c r="BX29" s="42">
        <v>1</v>
      </c>
      <c r="BY29" s="42">
        <v>1</v>
      </c>
      <c r="BZ29" s="42">
        <v>1</v>
      </c>
      <c r="CA29" s="43">
        <v>0</v>
      </c>
      <c r="CB29" s="42">
        <v>0</v>
      </c>
      <c r="CC29" s="42">
        <v>0</v>
      </c>
      <c r="CD29" s="42">
        <v>0</v>
      </c>
      <c r="CE29" s="42">
        <v>0</v>
      </c>
      <c r="CF29" s="74">
        <v>1</v>
      </c>
      <c r="CG29" s="42">
        <v>0</v>
      </c>
      <c r="CH29" s="42">
        <v>1</v>
      </c>
      <c r="CI29" s="42">
        <v>1</v>
      </c>
      <c r="CJ29" s="42">
        <v>1</v>
      </c>
      <c r="CK29" s="42">
        <v>1</v>
      </c>
      <c r="CL29" s="43">
        <v>0</v>
      </c>
      <c r="CM29" s="42">
        <v>0</v>
      </c>
      <c r="CN29" s="42">
        <v>1</v>
      </c>
      <c r="CO29" s="42">
        <v>1</v>
      </c>
      <c r="CP29" s="42">
        <v>1</v>
      </c>
      <c r="CQ29" s="42">
        <v>1</v>
      </c>
      <c r="CR29" s="42">
        <v>1</v>
      </c>
      <c r="CS29" s="42">
        <v>1</v>
      </c>
      <c r="CT29" s="42">
        <v>1</v>
      </c>
      <c r="CU29" s="42">
        <v>1</v>
      </c>
      <c r="CV29" s="42">
        <v>1</v>
      </c>
      <c r="CW29" s="42">
        <v>1</v>
      </c>
      <c r="CX29" s="42">
        <v>0</v>
      </c>
      <c r="CY29" s="42">
        <v>1</v>
      </c>
      <c r="CZ29" s="42">
        <v>1</v>
      </c>
      <c r="DA29" s="42">
        <v>1</v>
      </c>
      <c r="DB29" s="42">
        <v>1</v>
      </c>
      <c r="DC29" s="42">
        <v>1</v>
      </c>
      <c r="DD29" s="42">
        <v>1</v>
      </c>
      <c r="DE29" s="42">
        <v>1</v>
      </c>
      <c r="DF29" s="42">
        <v>0</v>
      </c>
      <c r="DG29" s="42">
        <v>1</v>
      </c>
      <c r="DH29" s="42">
        <v>1</v>
      </c>
      <c r="DI29" s="42">
        <v>1</v>
      </c>
      <c r="DJ29" s="42">
        <v>0</v>
      </c>
      <c r="DK29" s="42">
        <v>1</v>
      </c>
      <c r="DL29" s="42">
        <v>1</v>
      </c>
      <c r="DM29" s="42">
        <v>1</v>
      </c>
      <c r="DN29" s="42">
        <v>0</v>
      </c>
      <c r="DO29" s="42">
        <v>0</v>
      </c>
      <c r="DP29" s="42">
        <v>1</v>
      </c>
      <c r="DQ29" s="42">
        <v>1</v>
      </c>
      <c r="DR29" s="42">
        <v>1</v>
      </c>
      <c r="DS29" s="42">
        <v>1</v>
      </c>
      <c r="DT29" s="42">
        <v>1</v>
      </c>
      <c r="DU29" s="42">
        <v>1</v>
      </c>
      <c r="DV29" s="42">
        <v>1</v>
      </c>
      <c r="DW29" s="42">
        <v>0</v>
      </c>
      <c r="DX29" s="42">
        <v>1</v>
      </c>
      <c r="DY29" s="42">
        <v>1</v>
      </c>
      <c r="DZ29" s="42">
        <v>0</v>
      </c>
      <c r="EA29" s="42">
        <v>1</v>
      </c>
      <c r="EB29" s="42">
        <v>1</v>
      </c>
      <c r="EC29" s="42">
        <v>1</v>
      </c>
      <c r="ED29" s="42">
        <v>1</v>
      </c>
      <c r="EE29" s="42">
        <v>0</v>
      </c>
      <c r="EF29" s="42">
        <v>1</v>
      </c>
      <c r="EG29" s="42">
        <v>1</v>
      </c>
      <c r="EH29" s="42">
        <v>0</v>
      </c>
      <c r="EI29" s="42">
        <v>1</v>
      </c>
      <c r="EJ29" s="42">
        <v>1</v>
      </c>
      <c r="EK29" s="43">
        <v>1</v>
      </c>
      <c r="EL29" s="42">
        <v>0</v>
      </c>
      <c r="EM29" s="42">
        <v>0</v>
      </c>
      <c r="EN29" s="42">
        <v>1</v>
      </c>
      <c r="EO29" s="42">
        <v>0</v>
      </c>
      <c r="EP29" s="42">
        <v>1</v>
      </c>
      <c r="EQ29" s="42">
        <v>1</v>
      </c>
      <c r="ER29" s="42">
        <v>1</v>
      </c>
      <c r="ES29" s="42">
        <v>1</v>
      </c>
      <c r="ET29" s="43">
        <v>0</v>
      </c>
      <c r="EU29" s="83">
        <v>0</v>
      </c>
      <c r="EV29" s="42">
        <v>1</v>
      </c>
      <c r="EW29" s="42">
        <v>0</v>
      </c>
      <c r="EX29" s="42">
        <v>0</v>
      </c>
      <c r="EY29" s="42">
        <v>0</v>
      </c>
      <c r="EZ29" s="42">
        <v>1</v>
      </c>
      <c r="FA29" s="42">
        <v>0</v>
      </c>
      <c r="FB29" s="42">
        <v>0</v>
      </c>
      <c r="FC29" s="42">
        <v>1</v>
      </c>
      <c r="FD29" s="42">
        <v>1</v>
      </c>
      <c r="FE29" s="42">
        <v>0</v>
      </c>
      <c r="FF29" s="42">
        <v>0</v>
      </c>
      <c r="FG29" s="43">
        <v>0</v>
      </c>
      <c r="FH29" s="43">
        <v>1</v>
      </c>
      <c r="FI29" s="43">
        <v>1</v>
      </c>
      <c r="FJ29" s="43">
        <v>1</v>
      </c>
      <c r="FK29" s="43">
        <v>1</v>
      </c>
      <c r="FL29" s="43">
        <v>1</v>
      </c>
      <c r="FM29" s="43">
        <v>1</v>
      </c>
      <c r="FN29" s="43">
        <v>1</v>
      </c>
      <c r="FO29" s="43">
        <v>1</v>
      </c>
      <c r="FP29" s="43">
        <v>1</v>
      </c>
      <c r="FQ29" s="43">
        <v>1</v>
      </c>
      <c r="FR29" s="43">
        <v>1</v>
      </c>
      <c r="FS29" s="43">
        <v>1</v>
      </c>
      <c r="FT29" s="42">
        <v>0</v>
      </c>
      <c r="FU29" s="43">
        <v>1</v>
      </c>
      <c r="FV29" s="43">
        <v>1</v>
      </c>
      <c r="FW29" s="43">
        <v>1</v>
      </c>
      <c r="FX29" s="43">
        <v>1</v>
      </c>
      <c r="FY29" s="43">
        <v>1</v>
      </c>
      <c r="FZ29" s="43">
        <v>1</v>
      </c>
      <c r="GA29" s="43">
        <v>1</v>
      </c>
      <c r="GB29" s="43">
        <v>1</v>
      </c>
      <c r="GC29" s="43">
        <v>1</v>
      </c>
      <c r="GD29" s="43">
        <v>1</v>
      </c>
      <c r="GE29" s="45">
        <v>0</v>
      </c>
      <c r="GF29" s="43">
        <v>1</v>
      </c>
      <c r="GG29" s="43">
        <v>1</v>
      </c>
      <c r="GH29" s="43">
        <v>1</v>
      </c>
      <c r="GI29" s="43">
        <v>1</v>
      </c>
      <c r="GJ29" s="43">
        <v>1</v>
      </c>
      <c r="GK29" s="43"/>
    </row>
    <row r="30" spans="1:196" ht="15" customHeight="1" x14ac:dyDescent="0.3">
      <c r="A30" s="86"/>
      <c r="B30" s="48" t="s">
        <v>1483</v>
      </c>
      <c r="C30" s="49" t="s">
        <v>1484</v>
      </c>
      <c r="D30" s="42">
        <v>1</v>
      </c>
      <c r="E30" s="42">
        <v>1</v>
      </c>
      <c r="F30" s="42">
        <v>1</v>
      </c>
      <c r="G30" s="42">
        <v>1</v>
      </c>
      <c r="H30" s="42">
        <v>0</v>
      </c>
      <c r="I30" s="42">
        <v>0</v>
      </c>
      <c r="J30" s="42">
        <v>0</v>
      </c>
      <c r="K30" s="42">
        <v>1</v>
      </c>
      <c r="L30" s="42">
        <v>1</v>
      </c>
      <c r="M30" s="42">
        <v>1</v>
      </c>
      <c r="N30" s="42">
        <v>1</v>
      </c>
      <c r="O30" s="42">
        <v>1</v>
      </c>
      <c r="P30" s="42">
        <v>1</v>
      </c>
      <c r="Q30" s="42">
        <v>1</v>
      </c>
      <c r="R30" s="42">
        <v>1</v>
      </c>
      <c r="S30" s="42">
        <v>1</v>
      </c>
      <c r="T30" s="42">
        <v>1</v>
      </c>
      <c r="U30" s="42">
        <v>1</v>
      </c>
      <c r="V30" s="42">
        <v>1</v>
      </c>
      <c r="W30" s="42">
        <v>1</v>
      </c>
      <c r="X30" s="42">
        <v>1</v>
      </c>
      <c r="Y30" s="42">
        <v>1</v>
      </c>
      <c r="Z30" s="42">
        <v>1</v>
      </c>
      <c r="AA30" s="42">
        <v>1</v>
      </c>
      <c r="AB30" s="42">
        <v>1</v>
      </c>
      <c r="AC30" s="42">
        <v>1</v>
      </c>
      <c r="AD30" s="42">
        <v>1</v>
      </c>
      <c r="AE30" s="42">
        <v>1</v>
      </c>
      <c r="AF30" s="42">
        <v>0</v>
      </c>
      <c r="AG30" s="42">
        <v>0</v>
      </c>
      <c r="AH30" s="42">
        <v>0</v>
      </c>
      <c r="AI30" s="42">
        <v>1</v>
      </c>
      <c r="AJ30" s="42">
        <v>1</v>
      </c>
      <c r="AK30" s="42">
        <v>1</v>
      </c>
      <c r="AL30" s="42">
        <v>1</v>
      </c>
      <c r="AM30" s="42">
        <v>1</v>
      </c>
      <c r="AN30" s="42">
        <v>0</v>
      </c>
      <c r="AO30" s="42">
        <v>1</v>
      </c>
      <c r="AP30" s="42">
        <v>0</v>
      </c>
      <c r="AQ30" s="42">
        <v>1</v>
      </c>
      <c r="AR30" s="42">
        <v>1</v>
      </c>
      <c r="AS30" s="42">
        <v>1</v>
      </c>
      <c r="AT30" s="42">
        <v>1</v>
      </c>
      <c r="AU30" s="42">
        <v>1</v>
      </c>
      <c r="AV30" s="42">
        <v>0</v>
      </c>
      <c r="AW30" s="42">
        <v>1</v>
      </c>
      <c r="AX30" s="42">
        <v>0</v>
      </c>
      <c r="AY30" s="42">
        <v>0</v>
      </c>
      <c r="AZ30" s="42">
        <v>0</v>
      </c>
      <c r="BA30" s="42">
        <v>0</v>
      </c>
      <c r="BB30" s="42">
        <v>1</v>
      </c>
      <c r="BC30" s="42">
        <v>0</v>
      </c>
      <c r="BD30" s="42">
        <v>0</v>
      </c>
      <c r="BE30" s="42">
        <v>1</v>
      </c>
      <c r="BF30" s="42">
        <v>1</v>
      </c>
      <c r="BG30" s="42">
        <v>1</v>
      </c>
      <c r="BH30" s="42">
        <v>1</v>
      </c>
      <c r="BI30" s="42">
        <v>1</v>
      </c>
      <c r="BJ30" s="42">
        <v>1</v>
      </c>
      <c r="BK30" s="42">
        <v>1</v>
      </c>
      <c r="BL30" s="42">
        <v>1</v>
      </c>
      <c r="BM30" s="42">
        <v>1</v>
      </c>
      <c r="BN30" s="42">
        <v>1</v>
      </c>
      <c r="BO30" s="42">
        <v>1</v>
      </c>
      <c r="BP30" s="42">
        <v>1</v>
      </c>
      <c r="BQ30" s="42">
        <v>0</v>
      </c>
      <c r="BR30" s="42">
        <v>1</v>
      </c>
      <c r="BS30" s="42">
        <v>1</v>
      </c>
      <c r="BT30" s="42">
        <v>0</v>
      </c>
      <c r="BU30" s="42">
        <v>1</v>
      </c>
      <c r="BV30" s="42">
        <v>1</v>
      </c>
      <c r="BW30" s="74" t="s">
        <v>1459</v>
      </c>
      <c r="BX30" s="42">
        <v>1</v>
      </c>
      <c r="BY30" s="42">
        <v>1</v>
      </c>
      <c r="BZ30" s="42">
        <v>1</v>
      </c>
      <c r="CA30" s="43">
        <v>0</v>
      </c>
      <c r="CB30" s="42">
        <v>0</v>
      </c>
      <c r="CC30" s="42">
        <v>0</v>
      </c>
      <c r="CD30" s="42">
        <v>0</v>
      </c>
      <c r="CE30" s="42">
        <v>0</v>
      </c>
      <c r="CF30" s="74">
        <v>1</v>
      </c>
      <c r="CG30" s="42">
        <v>0</v>
      </c>
      <c r="CH30" s="42">
        <v>1</v>
      </c>
      <c r="CI30" s="42">
        <v>1</v>
      </c>
      <c r="CJ30" s="42">
        <v>1</v>
      </c>
      <c r="CK30" s="42">
        <v>1</v>
      </c>
      <c r="CL30" s="43">
        <v>0</v>
      </c>
      <c r="CM30" s="42">
        <v>0</v>
      </c>
      <c r="CN30" s="42">
        <v>1</v>
      </c>
      <c r="CO30" s="42">
        <v>1</v>
      </c>
      <c r="CP30" s="42">
        <v>1</v>
      </c>
      <c r="CQ30" s="42">
        <v>1</v>
      </c>
      <c r="CR30" s="42">
        <v>1</v>
      </c>
      <c r="CS30" s="42">
        <v>1</v>
      </c>
      <c r="CT30" s="42">
        <v>1</v>
      </c>
      <c r="CU30" s="42">
        <v>1</v>
      </c>
      <c r="CV30" s="42">
        <v>1</v>
      </c>
      <c r="CW30" s="42">
        <v>1</v>
      </c>
      <c r="CX30" s="42">
        <v>0</v>
      </c>
      <c r="CY30" s="42">
        <v>1</v>
      </c>
      <c r="CZ30" s="42">
        <v>1</v>
      </c>
      <c r="DA30" s="42">
        <v>1</v>
      </c>
      <c r="DB30" s="42">
        <v>1</v>
      </c>
      <c r="DC30" s="42">
        <v>1</v>
      </c>
      <c r="DD30" s="42">
        <v>1</v>
      </c>
      <c r="DE30" s="42">
        <v>1</v>
      </c>
      <c r="DF30" s="42">
        <v>0</v>
      </c>
      <c r="DG30" s="42">
        <v>1</v>
      </c>
      <c r="DH30" s="42">
        <v>1</v>
      </c>
      <c r="DI30" s="42">
        <v>1</v>
      </c>
      <c r="DJ30" s="42">
        <v>0</v>
      </c>
      <c r="DK30" s="42">
        <v>1</v>
      </c>
      <c r="DL30" s="42">
        <v>1</v>
      </c>
      <c r="DM30" s="42">
        <v>1</v>
      </c>
      <c r="DN30" s="42">
        <v>0</v>
      </c>
      <c r="DO30" s="42">
        <v>0</v>
      </c>
      <c r="DP30" s="42">
        <v>1</v>
      </c>
      <c r="DQ30" s="42">
        <v>1</v>
      </c>
      <c r="DR30" s="42">
        <v>1</v>
      </c>
      <c r="DS30" s="42">
        <v>1</v>
      </c>
      <c r="DT30" s="42">
        <v>1</v>
      </c>
      <c r="DU30" s="42">
        <v>1</v>
      </c>
      <c r="DV30" s="42">
        <v>1</v>
      </c>
      <c r="DW30" s="42">
        <v>0</v>
      </c>
      <c r="DX30" s="42">
        <v>1</v>
      </c>
      <c r="DY30" s="42">
        <v>1</v>
      </c>
      <c r="DZ30" s="42">
        <v>0</v>
      </c>
      <c r="EA30" s="42">
        <v>1</v>
      </c>
      <c r="EB30" s="42">
        <v>1</v>
      </c>
      <c r="EC30" s="42">
        <v>1</v>
      </c>
      <c r="ED30" s="42">
        <v>1</v>
      </c>
      <c r="EE30" s="42">
        <v>0</v>
      </c>
      <c r="EF30" s="42">
        <v>1</v>
      </c>
      <c r="EG30" s="42">
        <v>1</v>
      </c>
      <c r="EH30" s="42">
        <v>0</v>
      </c>
      <c r="EI30" s="42">
        <v>1</v>
      </c>
      <c r="EJ30" s="42">
        <v>1</v>
      </c>
      <c r="EK30" s="43">
        <v>1</v>
      </c>
      <c r="EL30" s="42">
        <v>0</v>
      </c>
      <c r="EM30" s="42">
        <v>0</v>
      </c>
      <c r="EN30" s="42">
        <v>1</v>
      </c>
      <c r="EO30" s="42">
        <v>0</v>
      </c>
      <c r="EP30" s="42">
        <v>1</v>
      </c>
      <c r="EQ30" s="42">
        <v>1</v>
      </c>
      <c r="ER30" s="42">
        <v>1</v>
      </c>
      <c r="ES30" s="42">
        <v>1</v>
      </c>
      <c r="ET30" s="43">
        <v>0</v>
      </c>
      <c r="EU30" s="43">
        <v>1</v>
      </c>
      <c r="EV30" s="42">
        <v>1</v>
      </c>
      <c r="EW30" s="42">
        <v>0</v>
      </c>
      <c r="EX30" s="42">
        <v>0</v>
      </c>
      <c r="EY30" s="42">
        <v>0</v>
      </c>
      <c r="EZ30" s="42">
        <v>1</v>
      </c>
      <c r="FA30" s="42">
        <v>0</v>
      </c>
      <c r="FB30" s="42">
        <v>0</v>
      </c>
      <c r="FC30" s="42">
        <v>0</v>
      </c>
      <c r="FD30" s="42">
        <v>1</v>
      </c>
      <c r="FE30" s="42">
        <v>0</v>
      </c>
      <c r="FF30" s="42">
        <v>0</v>
      </c>
      <c r="FG30" s="43">
        <v>0</v>
      </c>
      <c r="FH30" s="43">
        <v>1</v>
      </c>
      <c r="FI30" s="43">
        <v>1</v>
      </c>
      <c r="FJ30" s="43">
        <v>1</v>
      </c>
      <c r="FK30" s="43">
        <v>1</v>
      </c>
      <c r="FL30" s="43">
        <v>1</v>
      </c>
      <c r="FM30" s="43">
        <v>1</v>
      </c>
      <c r="FN30" s="43">
        <v>1</v>
      </c>
      <c r="FO30" s="43">
        <v>1</v>
      </c>
      <c r="FP30" s="43">
        <v>1</v>
      </c>
      <c r="FQ30" s="43">
        <v>1</v>
      </c>
      <c r="FR30" s="43">
        <v>1</v>
      </c>
      <c r="FS30" s="43">
        <v>1</v>
      </c>
      <c r="FT30" s="42">
        <v>0</v>
      </c>
      <c r="FU30" s="43">
        <v>1</v>
      </c>
      <c r="FV30" s="43">
        <v>1</v>
      </c>
      <c r="FW30" s="43">
        <v>1</v>
      </c>
      <c r="FX30" s="43">
        <v>1</v>
      </c>
      <c r="FY30" s="43">
        <v>1</v>
      </c>
      <c r="FZ30" s="43">
        <v>1</v>
      </c>
      <c r="GA30" s="43">
        <v>1</v>
      </c>
      <c r="GB30" s="43">
        <v>1</v>
      </c>
      <c r="GC30" s="43">
        <v>1</v>
      </c>
      <c r="GD30" s="43">
        <v>1</v>
      </c>
      <c r="GE30" s="45">
        <v>0</v>
      </c>
      <c r="GF30" s="43">
        <v>1</v>
      </c>
      <c r="GG30" s="43">
        <v>1</v>
      </c>
      <c r="GH30" s="43">
        <v>1</v>
      </c>
      <c r="GI30" s="43">
        <v>1</v>
      </c>
      <c r="GJ30" s="43">
        <v>1</v>
      </c>
      <c r="GK30" s="43"/>
    </row>
    <row r="31" spans="1:196" ht="15" customHeight="1" x14ac:dyDescent="0.3">
      <c r="A31" s="47" t="s">
        <v>1485</v>
      </c>
      <c r="B31" s="48" t="s">
        <v>1486</v>
      </c>
      <c r="C31" s="49" t="s">
        <v>1487</v>
      </c>
      <c r="D31" s="42">
        <v>1</v>
      </c>
      <c r="E31" s="42">
        <v>1</v>
      </c>
      <c r="F31" s="42">
        <v>1</v>
      </c>
      <c r="G31" s="42">
        <v>1</v>
      </c>
      <c r="H31" s="42">
        <v>1</v>
      </c>
      <c r="I31" s="42">
        <v>1</v>
      </c>
      <c r="J31" s="42">
        <v>0</v>
      </c>
      <c r="K31" s="42">
        <v>1</v>
      </c>
      <c r="L31" s="42">
        <v>1</v>
      </c>
      <c r="M31" s="42">
        <v>1</v>
      </c>
      <c r="N31" s="42">
        <v>1</v>
      </c>
      <c r="O31" s="42">
        <v>0</v>
      </c>
      <c r="P31" s="42">
        <v>1</v>
      </c>
      <c r="Q31" s="42">
        <v>1</v>
      </c>
      <c r="R31" s="42">
        <v>1</v>
      </c>
      <c r="S31" s="42">
        <v>1</v>
      </c>
      <c r="T31" s="42">
        <v>1</v>
      </c>
      <c r="U31" s="42">
        <v>1</v>
      </c>
      <c r="V31" s="42">
        <v>1</v>
      </c>
      <c r="W31" s="42">
        <v>1</v>
      </c>
      <c r="X31" s="42">
        <v>1</v>
      </c>
      <c r="Y31" s="42">
        <v>1</v>
      </c>
      <c r="Z31" s="42">
        <v>1</v>
      </c>
      <c r="AA31" s="42">
        <v>1</v>
      </c>
      <c r="AB31" s="42">
        <v>1</v>
      </c>
      <c r="AC31" s="42">
        <v>1</v>
      </c>
      <c r="AD31" s="42">
        <v>1</v>
      </c>
      <c r="AE31" s="42">
        <v>1</v>
      </c>
      <c r="AF31" s="42">
        <v>1</v>
      </c>
      <c r="AG31" s="42">
        <v>0</v>
      </c>
      <c r="AH31" s="42">
        <v>0</v>
      </c>
      <c r="AI31" s="42">
        <v>1</v>
      </c>
      <c r="AJ31" s="42">
        <v>1</v>
      </c>
      <c r="AK31" s="42">
        <v>1</v>
      </c>
      <c r="AL31" s="42">
        <v>1</v>
      </c>
      <c r="AM31" s="42">
        <v>1</v>
      </c>
      <c r="AN31" s="42">
        <v>0</v>
      </c>
      <c r="AO31" s="42">
        <v>1</v>
      </c>
      <c r="AP31" s="42">
        <v>0</v>
      </c>
      <c r="AQ31" s="42">
        <v>1</v>
      </c>
      <c r="AR31" s="42">
        <v>1</v>
      </c>
      <c r="AS31" s="42">
        <v>1</v>
      </c>
      <c r="AT31" s="42">
        <v>1</v>
      </c>
      <c r="AU31" s="42">
        <v>1</v>
      </c>
      <c r="AV31" s="42">
        <v>0</v>
      </c>
      <c r="AW31" s="42">
        <v>1</v>
      </c>
      <c r="AX31" s="42">
        <v>0</v>
      </c>
      <c r="AY31" s="42">
        <v>0</v>
      </c>
      <c r="AZ31" s="42">
        <v>0</v>
      </c>
      <c r="BA31" s="42">
        <v>0</v>
      </c>
      <c r="BB31" s="42">
        <v>1</v>
      </c>
      <c r="BC31" s="42">
        <v>0</v>
      </c>
      <c r="BD31" s="42">
        <v>0</v>
      </c>
      <c r="BE31" s="42">
        <v>1</v>
      </c>
      <c r="BF31" s="42">
        <v>1</v>
      </c>
      <c r="BG31" s="42">
        <v>1</v>
      </c>
      <c r="BH31" s="42">
        <v>1</v>
      </c>
      <c r="BI31" s="42">
        <v>1</v>
      </c>
      <c r="BJ31" s="42">
        <v>1</v>
      </c>
      <c r="BK31" s="42">
        <v>1</v>
      </c>
      <c r="BL31" s="42">
        <v>1</v>
      </c>
      <c r="BM31" s="50" t="s">
        <v>1479</v>
      </c>
      <c r="BN31" s="42">
        <v>1</v>
      </c>
      <c r="BO31" s="42">
        <v>0</v>
      </c>
      <c r="BP31" s="42">
        <v>1</v>
      </c>
      <c r="BQ31" s="42">
        <v>0</v>
      </c>
      <c r="BR31" s="42">
        <v>0</v>
      </c>
      <c r="BS31" s="42">
        <v>0</v>
      </c>
      <c r="BT31" s="42">
        <v>1</v>
      </c>
      <c r="BU31" s="42">
        <v>1</v>
      </c>
      <c r="BV31" s="42">
        <v>1</v>
      </c>
      <c r="BW31" s="42">
        <v>0</v>
      </c>
      <c r="BX31" s="42">
        <v>1</v>
      </c>
      <c r="BY31" s="42">
        <v>0</v>
      </c>
      <c r="BZ31" s="42">
        <v>1</v>
      </c>
      <c r="CA31" s="43">
        <v>0</v>
      </c>
      <c r="CB31" s="42">
        <v>0</v>
      </c>
      <c r="CC31" s="42">
        <v>0</v>
      </c>
      <c r="CD31" s="42">
        <v>0</v>
      </c>
      <c r="CE31" s="42">
        <v>0</v>
      </c>
      <c r="CF31" s="74">
        <v>1</v>
      </c>
      <c r="CG31" s="42">
        <v>0</v>
      </c>
      <c r="CH31" s="42">
        <v>1</v>
      </c>
      <c r="CI31" s="42">
        <v>1</v>
      </c>
      <c r="CJ31" s="42">
        <v>1</v>
      </c>
      <c r="CK31" s="42">
        <v>1</v>
      </c>
      <c r="CL31" s="43">
        <v>0</v>
      </c>
      <c r="CM31" s="42">
        <v>0</v>
      </c>
      <c r="CN31" s="42">
        <v>1</v>
      </c>
      <c r="CO31" s="42">
        <v>1</v>
      </c>
      <c r="CP31" s="42">
        <v>1</v>
      </c>
      <c r="CQ31" s="42">
        <v>1</v>
      </c>
      <c r="CR31" s="42">
        <v>1</v>
      </c>
      <c r="CS31" s="42">
        <v>1</v>
      </c>
      <c r="CT31" s="42">
        <v>1</v>
      </c>
      <c r="CU31" s="42">
        <v>1</v>
      </c>
      <c r="CV31" s="42">
        <v>1</v>
      </c>
      <c r="CW31" s="42">
        <v>1</v>
      </c>
      <c r="CX31" s="42">
        <v>1</v>
      </c>
      <c r="CY31" s="42">
        <v>1</v>
      </c>
      <c r="CZ31" s="42">
        <v>1</v>
      </c>
      <c r="DA31" s="42">
        <v>1</v>
      </c>
      <c r="DB31" s="42">
        <v>1</v>
      </c>
      <c r="DC31" s="42">
        <v>1</v>
      </c>
      <c r="DD31" s="42">
        <v>1</v>
      </c>
      <c r="DE31" s="42">
        <v>1</v>
      </c>
      <c r="DF31" s="42">
        <v>0</v>
      </c>
      <c r="DG31" s="42">
        <v>1</v>
      </c>
      <c r="DH31" s="42">
        <v>1</v>
      </c>
      <c r="DI31" s="42">
        <v>1</v>
      </c>
      <c r="DJ31" s="42">
        <v>0</v>
      </c>
      <c r="DK31" s="42">
        <v>1</v>
      </c>
      <c r="DL31" s="42">
        <v>1</v>
      </c>
      <c r="DM31" s="42">
        <v>1</v>
      </c>
      <c r="DN31" s="42">
        <v>0</v>
      </c>
      <c r="DO31" s="42">
        <v>1</v>
      </c>
      <c r="DP31" s="42">
        <v>1</v>
      </c>
      <c r="DQ31" s="42">
        <v>1</v>
      </c>
      <c r="DR31" s="42">
        <v>1</v>
      </c>
      <c r="DS31" s="42">
        <v>1</v>
      </c>
      <c r="DT31" s="42">
        <v>1</v>
      </c>
      <c r="DU31" s="42">
        <v>1</v>
      </c>
      <c r="DV31" s="42">
        <v>0</v>
      </c>
      <c r="DW31" s="42">
        <v>1</v>
      </c>
      <c r="DX31" s="42">
        <v>1</v>
      </c>
      <c r="DY31" s="42">
        <v>1</v>
      </c>
      <c r="DZ31" s="42">
        <v>1</v>
      </c>
      <c r="EA31" s="42">
        <v>1</v>
      </c>
      <c r="EB31" s="42">
        <v>1</v>
      </c>
      <c r="EC31" s="42">
        <v>1</v>
      </c>
      <c r="ED31" s="42">
        <v>1</v>
      </c>
      <c r="EE31" s="42">
        <v>1</v>
      </c>
      <c r="EF31" s="42">
        <v>1</v>
      </c>
      <c r="EG31" s="42">
        <v>1</v>
      </c>
      <c r="EH31" s="42">
        <v>0</v>
      </c>
      <c r="EI31" s="42">
        <v>1</v>
      </c>
      <c r="EJ31" s="42">
        <v>1</v>
      </c>
      <c r="EK31" s="50" t="s">
        <v>1413</v>
      </c>
      <c r="EL31" s="42">
        <v>0</v>
      </c>
      <c r="EM31" s="42">
        <v>0</v>
      </c>
      <c r="EN31" s="42">
        <v>1</v>
      </c>
      <c r="EO31" s="42">
        <v>1</v>
      </c>
      <c r="EP31" s="42">
        <v>1</v>
      </c>
      <c r="EQ31" s="42">
        <v>1</v>
      </c>
      <c r="ER31" s="42">
        <v>1</v>
      </c>
      <c r="ES31" s="42">
        <v>1</v>
      </c>
      <c r="ET31" s="43">
        <v>0</v>
      </c>
      <c r="EU31" s="43">
        <v>0</v>
      </c>
      <c r="EV31" s="42">
        <v>1</v>
      </c>
      <c r="EW31" s="42">
        <v>1</v>
      </c>
      <c r="EX31" s="42">
        <v>0</v>
      </c>
      <c r="EY31" s="42">
        <v>0</v>
      </c>
      <c r="EZ31" s="42">
        <v>0</v>
      </c>
      <c r="FA31" s="42">
        <v>0</v>
      </c>
      <c r="FB31" s="42">
        <v>0</v>
      </c>
      <c r="FC31" s="42">
        <v>0</v>
      </c>
      <c r="FD31" s="42">
        <v>1</v>
      </c>
      <c r="FE31" s="42">
        <v>0</v>
      </c>
      <c r="FF31" s="42">
        <v>1</v>
      </c>
      <c r="FG31" s="43">
        <v>0</v>
      </c>
      <c r="FH31" s="43">
        <v>1</v>
      </c>
      <c r="FI31" s="43">
        <v>1</v>
      </c>
      <c r="FJ31" s="43">
        <v>1</v>
      </c>
      <c r="FK31" s="43">
        <v>1</v>
      </c>
      <c r="FL31" s="43">
        <v>1</v>
      </c>
      <c r="FM31" s="43">
        <v>1</v>
      </c>
      <c r="FN31" s="43">
        <v>1</v>
      </c>
      <c r="FO31" s="43">
        <v>1</v>
      </c>
      <c r="FP31" s="43">
        <v>1</v>
      </c>
      <c r="FQ31" s="43">
        <v>1</v>
      </c>
      <c r="FR31" s="43">
        <v>1</v>
      </c>
      <c r="FS31" s="43">
        <v>1</v>
      </c>
      <c r="FT31" s="42">
        <v>0</v>
      </c>
      <c r="FU31" s="43">
        <v>1</v>
      </c>
      <c r="FV31" s="43">
        <v>1</v>
      </c>
      <c r="FW31" s="43">
        <v>1</v>
      </c>
      <c r="FX31" s="43">
        <v>1</v>
      </c>
      <c r="FY31" s="43">
        <v>1</v>
      </c>
      <c r="FZ31" s="43">
        <v>1</v>
      </c>
      <c r="GA31" s="43">
        <v>1</v>
      </c>
      <c r="GB31" s="43">
        <v>1</v>
      </c>
      <c r="GC31" s="43">
        <v>1</v>
      </c>
      <c r="GD31" s="43">
        <v>1</v>
      </c>
      <c r="GE31" s="45">
        <v>0</v>
      </c>
      <c r="GF31" s="43">
        <v>1</v>
      </c>
      <c r="GG31" s="43">
        <v>1</v>
      </c>
      <c r="GH31" s="43">
        <v>1</v>
      </c>
      <c r="GI31" s="43">
        <v>1</v>
      </c>
      <c r="GJ31" s="43">
        <v>1</v>
      </c>
      <c r="GK31" s="43"/>
    </row>
    <row r="32" spans="1:196" ht="15" customHeight="1" x14ac:dyDescent="0.3">
      <c r="A32" s="58"/>
      <c r="B32" s="48" t="s">
        <v>1488</v>
      </c>
      <c r="C32" s="49" t="s">
        <v>1489</v>
      </c>
      <c r="D32" s="42">
        <v>1</v>
      </c>
      <c r="E32" s="42">
        <v>1</v>
      </c>
      <c r="F32" s="42">
        <v>1</v>
      </c>
      <c r="G32" s="42">
        <v>1</v>
      </c>
      <c r="H32" s="42">
        <v>1</v>
      </c>
      <c r="I32" s="42">
        <v>1</v>
      </c>
      <c r="J32" s="42">
        <v>0</v>
      </c>
      <c r="K32" s="42">
        <v>1</v>
      </c>
      <c r="L32" s="42">
        <v>1</v>
      </c>
      <c r="M32" s="42">
        <v>1</v>
      </c>
      <c r="N32" s="42">
        <v>1</v>
      </c>
      <c r="O32" s="42">
        <v>0</v>
      </c>
      <c r="P32" s="42">
        <v>1</v>
      </c>
      <c r="Q32" s="42">
        <v>1</v>
      </c>
      <c r="R32" s="42">
        <v>1</v>
      </c>
      <c r="S32" s="42">
        <v>1</v>
      </c>
      <c r="T32" s="42">
        <v>1</v>
      </c>
      <c r="U32" s="42">
        <v>1</v>
      </c>
      <c r="V32" s="42">
        <v>1</v>
      </c>
      <c r="W32" s="42">
        <v>1</v>
      </c>
      <c r="X32" s="42">
        <v>1</v>
      </c>
      <c r="Y32" s="42">
        <v>1</v>
      </c>
      <c r="Z32" s="42">
        <v>1</v>
      </c>
      <c r="AA32" s="42">
        <v>1</v>
      </c>
      <c r="AB32" s="42">
        <v>1</v>
      </c>
      <c r="AC32" s="42">
        <v>1</v>
      </c>
      <c r="AD32" s="42">
        <v>1</v>
      </c>
      <c r="AE32" s="42">
        <v>1</v>
      </c>
      <c r="AF32" s="42">
        <v>1</v>
      </c>
      <c r="AG32" s="42">
        <v>0</v>
      </c>
      <c r="AH32" s="42">
        <v>0</v>
      </c>
      <c r="AI32" s="42">
        <v>1</v>
      </c>
      <c r="AJ32" s="42">
        <v>1</v>
      </c>
      <c r="AK32" s="42">
        <v>1</v>
      </c>
      <c r="AL32" s="42">
        <v>1</v>
      </c>
      <c r="AM32" s="42">
        <v>1</v>
      </c>
      <c r="AN32" s="42">
        <v>0</v>
      </c>
      <c r="AO32" s="42">
        <v>1</v>
      </c>
      <c r="AP32" s="42">
        <v>0</v>
      </c>
      <c r="AQ32" s="42">
        <v>1</v>
      </c>
      <c r="AR32" s="42">
        <v>1</v>
      </c>
      <c r="AS32" s="42">
        <v>1</v>
      </c>
      <c r="AT32" s="42">
        <v>1</v>
      </c>
      <c r="AU32" s="42">
        <v>1</v>
      </c>
      <c r="AV32" s="42">
        <v>0</v>
      </c>
      <c r="AW32" s="42">
        <v>1</v>
      </c>
      <c r="AX32" s="42">
        <v>0</v>
      </c>
      <c r="AY32" s="42">
        <v>0</v>
      </c>
      <c r="AZ32" s="42">
        <v>0</v>
      </c>
      <c r="BA32" s="42">
        <v>0</v>
      </c>
      <c r="BB32" s="42">
        <v>1</v>
      </c>
      <c r="BC32" s="42">
        <v>0</v>
      </c>
      <c r="BD32" s="42">
        <v>0</v>
      </c>
      <c r="BE32" s="42">
        <v>1</v>
      </c>
      <c r="BF32" s="42">
        <v>1</v>
      </c>
      <c r="BG32" s="42">
        <v>1</v>
      </c>
      <c r="BH32" s="42">
        <v>1</v>
      </c>
      <c r="BI32" s="42">
        <v>1</v>
      </c>
      <c r="BJ32" s="42">
        <v>1</v>
      </c>
      <c r="BK32" s="42">
        <v>1</v>
      </c>
      <c r="BL32" s="42">
        <v>1</v>
      </c>
      <c r="BM32" s="42">
        <v>1</v>
      </c>
      <c r="BN32" s="42">
        <v>1</v>
      </c>
      <c r="BO32" s="42">
        <v>0</v>
      </c>
      <c r="BP32" s="42">
        <v>1</v>
      </c>
      <c r="BQ32" s="42">
        <v>1</v>
      </c>
      <c r="BR32" s="42">
        <v>1</v>
      </c>
      <c r="BS32" s="42">
        <v>1</v>
      </c>
      <c r="BT32" s="42">
        <v>1</v>
      </c>
      <c r="BU32" s="42">
        <v>1</v>
      </c>
      <c r="BV32" s="42">
        <v>1</v>
      </c>
      <c r="BW32" s="42">
        <v>0</v>
      </c>
      <c r="BX32" s="42">
        <v>1</v>
      </c>
      <c r="BY32" s="42">
        <v>1</v>
      </c>
      <c r="BZ32" s="42">
        <v>1</v>
      </c>
      <c r="CA32" s="43">
        <v>0</v>
      </c>
      <c r="CB32" s="42">
        <v>0</v>
      </c>
      <c r="CC32" s="42">
        <v>0</v>
      </c>
      <c r="CD32" s="42">
        <v>0</v>
      </c>
      <c r="CE32" s="42">
        <v>0</v>
      </c>
      <c r="CF32" s="42">
        <v>1</v>
      </c>
      <c r="CG32" s="42">
        <v>0</v>
      </c>
      <c r="CH32" s="42">
        <v>1</v>
      </c>
      <c r="CI32" s="42">
        <v>1</v>
      </c>
      <c r="CJ32" s="42">
        <v>1</v>
      </c>
      <c r="CK32" s="42">
        <v>1</v>
      </c>
      <c r="CL32" s="43">
        <v>1</v>
      </c>
      <c r="CM32" s="42">
        <v>0</v>
      </c>
      <c r="CN32" s="42">
        <v>1</v>
      </c>
      <c r="CO32" s="42">
        <v>1</v>
      </c>
      <c r="CP32" s="42">
        <v>1</v>
      </c>
      <c r="CQ32" s="42">
        <v>1</v>
      </c>
      <c r="CR32" s="42">
        <v>1</v>
      </c>
      <c r="CS32" s="42">
        <v>1</v>
      </c>
      <c r="CT32" s="42">
        <v>1</v>
      </c>
      <c r="CU32" s="42">
        <v>1</v>
      </c>
      <c r="CV32" s="42">
        <v>1</v>
      </c>
      <c r="CW32" s="42">
        <v>1</v>
      </c>
      <c r="CX32" s="42">
        <v>1</v>
      </c>
      <c r="CY32" s="42">
        <v>1</v>
      </c>
      <c r="CZ32" s="42">
        <v>1</v>
      </c>
      <c r="DA32" s="42">
        <v>1</v>
      </c>
      <c r="DB32" s="42">
        <v>1</v>
      </c>
      <c r="DC32" s="42">
        <v>1</v>
      </c>
      <c r="DD32" s="42">
        <v>1</v>
      </c>
      <c r="DE32" s="42">
        <v>1</v>
      </c>
      <c r="DF32" s="42">
        <v>0</v>
      </c>
      <c r="DG32" s="42">
        <v>1</v>
      </c>
      <c r="DH32" s="42">
        <v>1</v>
      </c>
      <c r="DI32" s="42">
        <v>1</v>
      </c>
      <c r="DJ32" s="42">
        <v>1</v>
      </c>
      <c r="DK32" s="42">
        <v>1</v>
      </c>
      <c r="DL32" s="42">
        <v>1</v>
      </c>
      <c r="DM32" s="42">
        <v>1</v>
      </c>
      <c r="DN32" s="42">
        <v>0</v>
      </c>
      <c r="DO32" s="42">
        <v>1</v>
      </c>
      <c r="DP32" s="42">
        <v>1</v>
      </c>
      <c r="DQ32" s="42">
        <v>1</v>
      </c>
      <c r="DR32" s="42">
        <v>1</v>
      </c>
      <c r="DS32" s="42">
        <v>1</v>
      </c>
      <c r="DT32" s="42">
        <v>1</v>
      </c>
      <c r="DU32" s="42">
        <v>1</v>
      </c>
      <c r="DV32" s="42">
        <v>1</v>
      </c>
      <c r="DW32" s="42">
        <v>1</v>
      </c>
      <c r="DX32" s="42">
        <v>1</v>
      </c>
      <c r="DY32" s="42">
        <v>1</v>
      </c>
      <c r="DZ32" s="42">
        <v>1</v>
      </c>
      <c r="EA32" s="42">
        <v>1</v>
      </c>
      <c r="EB32" s="42">
        <v>1</v>
      </c>
      <c r="EC32" s="42">
        <v>1</v>
      </c>
      <c r="ED32" s="42">
        <v>1</v>
      </c>
      <c r="EE32" s="42">
        <v>1</v>
      </c>
      <c r="EF32" s="42">
        <v>1</v>
      </c>
      <c r="EG32" s="42">
        <v>1</v>
      </c>
      <c r="EH32" s="42">
        <v>0</v>
      </c>
      <c r="EI32" s="42">
        <v>1</v>
      </c>
      <c r="EJ32" s="42">
        <v>1</v>
      </c>
      <c r="EK32" s="50" t="s">
        <v>1413</v>
      </c>
      <c r="EL32" s="42">
        <v>0</v>
      </c>
      <c r="EM32" s="42">
        <v>0</v>
      </c>
      <c r="EN32" s="42">
        <v>1</v>
      </c>
      <c r="EO32" s="42">
        <v>1</v>
      </c>
      <c r="EP32" s="42">
        <v>1</v>
      </c>
      <c r="EQ32" s="42">
        <v>1</v>
      </c>
      <c r="ER32" s="42">
        <v>1</v>
      </c>
      <c r="ES32" s="42">
        <v>1</v>
      </c>
      <c r="ET32" s="43">
        <v>0</v>
      </c>
      <c r="EU32" s="43">
        <v>0</v>
      </c>
      <c r="EV32" s="42">
        <v>1</v>
      </c>
      <c r="EW32" s="42">
        <v>1</v>
      </c>
      <c r="EX32" s="42">
        <v>0</v>
      </c>
      <c r="EY32" s="42">
        <v>0</v>
      </c>
      <c r="EZ32" s="42">
        <v>1</v>
      </c>
      <c r="FA32" s="42">
        <v>0</v>
      </c>
      <c r="FB32" s="42">
        <v>1</v>
      </c>
      <c r="FC32" s="42">
        <v>1</v>
      </c>
      <c r="FD32" s="42">
        <v>1</v>
      </c>
      <c r="FE32" s="42">
        <v>0</v>
      </c>
      <c r="FF32" s="42">
        <v>1</v>
      </c>
      <c r="FG32" s="43">
        <v>0</v>
      </c>
      <c r="FH32" s="43">
        <v>1</v>
      </c>
      <c r="FI32" s="43">
        <v>1</v>
      </c>
      <c r="FJ32" s="43">
        <v>1</v>
      </c>
      <c r="FK32" s="43">
        <v>1</v>
      </c>
      <c r="FL32" s="43">
        <v>1</v>
      </c>
      <c r="FM32" s="43">
        <v>1</v>
      </c>
      <c r="FN32" s="43">
        <v>1</v>
      </c>
      <c r="FO32" s="43">
        <v>1</v>
      </c>
      <c r="FP32" s="43">
        <v>1</v>
      </c>
      <c r="FQ32" s="43">
        <v>1</v>
      </c>
      <c r="FR32" s="43">
        <v>1</v>
      </c>
      <c r="FS32" s="43">
        <v>1</v>
      </c>
      <c r="FT32" s="42">
        <v>0</v>
      </c>
      <c r="FU32" s="50" t="s">
        <v>1413</v>
      </c>
      <c r="FV32" s="43">
        <v>1</v>
      </c>
      <c r="FW32" s="43">
        <v>1</v>
      </c>
      <c r="FX32" s="43">
        <v>1</v>
      </c>
      <c r="FY32" s="43">
        <v>1</v>
      </c>
      <c r="FZ32" s="43">
        <v>1</v>
      </c>
      <c r="GA32" s="43">
        <v>1</v>
      </c>
      <c r="GB32" s="43">
        <v>1</v>
      </c>
      <c r="GC32" s="43">
        <v>1</v>
      </c>
      <c r="GD32" s="43">
        <v>1</v>
      </c>
      <c r="GE32" s="45">
        <v>0</v>
      </c>
      <c r="GF32" s="43">
        <v>1</v>
      </c>
      <c r="GG32" s="43">
        <v>1</v>
      </c>
      <c r="GH32" s="43">
        <v>1</v>
      </c>
      <c r="GI32" s="43">
        <v>1</v>
      </c>
      <c r="GJ32" s="43">
        <v>1</v>
      </c>
      <c r="GK32" s="43"/>
    </row>
    <row r="33" spans="1:193" ht="15" customHeight="1" x14ac:dyDescent="0.3">
      <c r="A33" s="58"/>
      <c r="B33" s="48" t="s">
        <v>1490</v>
      </c>
      <c r="C33" s="49" t="s">
        <v>1491</v>
      </c>
      <c r="D33" s="42">
        <v>1</v>
      </c>
      <c r="E33" s="42">
        <v>1</v>
      </c>
      <c r="F33" s="42">
        <v>1</v>
      </c>
      <c r="G33" s="42">
        <v>1</v>
      </c>
      <c r="H33" s="42">
        <v>1</v>
      </c>
      <c r="I33" s="42">
        <v>1</v>
      </c>
      <c r="J33" s="42">
        <v>0</v>
      </c>
      <c r="K33" s="42">
        <v>1</v>
      </c>
      <c r="L33" s="42">
        <v>1</v>
      </c>
      <c r="M33" s="42">
        <v>1</v>
      </c>
      <c r="N33" s="42">
        <v>1</v>
      </c>
      <c r="O33" s="42">
        <v>0</v>
      </c>
      <c r="P33" s="42">
        <v>1</v>
      </c>
      <c r="Q33" s="42">
        <v>1</v>
      </c>
      <c r="R33" s="42">
        <v>1</v>
      </c>
      <c r="S33" s="42">
        <v>1</v>
      </c>
      <c r="T33" s="42">
        <v>1</v>
      </c>
      <c r="U33" s="42">
        <v>1</v>
      </c>
      <c r="V33" s="42">
        <v>1</v>
      </c>
      <c r="W33" s="42">
        <v>1</v>
      </c>
      <c r="X33" s="42">
        <v>1</v>
      </c>
      <c r="Y33" s="42">
        <v>1</v>
      </c>
      <c r="Z33" s="42">
        <v>1</v>
      </c>
      <c r="AA33" s="42">
        <v>1</v>
      </c>
      <c r="AB33" s="42">
        <v>1</v>
      </c>
      <c r="AC33" s="42">
        <v>1</v>
      </c>
      <c r="AD33" s="42">
        <v>1</v>
      </c>
      <c r="AE33" s="42">
        <v>1</v>
      </c>
      <c r="AF33" s="42">
        <v>1</v>
      </c>
      <c r="AG33" s="42">
        <v>1</v>
      </c>
      <c r="AH33" s="42">
        <v>1</v>
      </c>
      <c r="AI33" s="42">
        <v>1</v>
      </c>
      <c r="AJ33" s="42">
        <v>1</v>
      </c>
      <c r="AK33" s="42">
        <v>1</v>
      </c>
      <c r="AL33" s="42">
        <v>1</v>
      </c>
      <c r="AM33" s="42">
        <v>1</v>
      </c>
      <c r="AN33" s="42">
        <v>0</v>
      </c>
      <c r="AO33" s="42">
        <v>1</v>
      </c>
      <c r="AP33" s="42">
        <v>0</v>
      </c>
      <c r="AQ33" s="42">
        <v>1</v>
      </c>
      <c r="AR33" s="42">
        <v>1</v>
      </c>
      <c r="AS33" s="42">
        <v>1</v>
      </c>
      <c r="AT33" s="42">
        <v>1</v>
      </c>
      <c r="AU33" s="42">
        <v>1</v>
      </c>
      <c r="AV33" s="42">
        <v>0</v>
      </c>
      <c r="AW33" s="50" t="s">
        <v>1413</v>
      </c>
      <c r="AX33" s="42">
        <v>0</v>
      </c>
      <c r="AY33" s="42">
        <v>0</v>
      </c>
      <c r="AZ33" s="42">
        <v>0</v>
      </c>
      <c r="BA33" s="42">
        <v>1</v>
      </c>
      <c r="BB33" s="42">
        <v>1</v>
      </c>
      <c r="BC33" s="42">
        <v>1</v>
      </c>
      <c r="BD33" s="42">
        <v>1</v>
      </c>
      <c r="BE33" s="42">
        <v>1</v>
      </c>
      <c r="BF33" s="42">
        <v>1</v>
      </c>
      <c r="BG33" s="42">
        <v>1</v>
      </c>
      <c r="BH33" s="42">
        <v>1</v>
      </c>
      <c r="BI33" s="42">
        <v>1</v>
      </c>
      <c r="BJ33" s="42">
        <v>1</v>
      </c>
      <c r="BK33" s="42">
        <v>1</v>
      </c>
      <c r="BL33" s="42">
        <v>1</v>
      </c>
      <c r="BM33" s="42">
        <v>1</v>
      </c>
      <c r="BN33" s="42">
        <v>1</v>
      </c>
      <c r="BO33" s="42">
        <v>0</v>
      </c>
      <c r="BP33" s="42">
        <v>1</v>
      </c>
      <c r="BQ33" s="42">
        <v>1</v>
      </c>
      <c r="BR33" s="42">
        <v>1</v>
      </c>
      <c r="BS33" s="42">
        <v>1</v>
      </c>
      <c r="BT33" s="42">
        <v>1</v>
      </c>
      <c r="BU33" s="42">
        <v>1</v>
      </c>
      <c r="BV33" s="42">
        <v>1</v>
      </c>
      <c r="BW33" s="42">
        <v>0</v>
      </c>
      <c r="BX33" s="42">
        <v>1</v>
      </c>
      <c r="BY33" s="42">
        <v>1</v>
      </c>
      <c r="BZ33" s="42">
        <v>1</v>
      </c>
      <c r="CA33" s="43">
        <v>0</v>
      </c>
      <c r="CB33" s="42">
        <v>0</v>
      </c>
      <c r="CC33" s="42">
        <v>0</v>
      </c>
      <c r="CD33" s="42">
        <v>0</v>
      </c>
      <c r="CE33" s="42">
        <v>0</v>
      </c>
      <c r="CF33" s="42">
        <v>1</v>
      </c>
      <c r="CG33" s="42">
        <v>0</v>
      </c>
      <c r="CH33" s="42">
        <v>1</v>
      </c>
      <c r="CI33" s="42">
        <v>1</v>
      </c>
      <c r="CJ33" s="42">
        <v>1</v>
      </c>
      <c r="CK33" s="42">
        <v>1</v>
      </c>
      <c r="CL33" s="43">
        <v>0</v>
      </c>
      <c r="CM33" s="42">
        <v>0</v>
      </c>
      <c r="CN33" s="42">
        <v>1</v>
      </c>
      <c r="CO33" s="42">
        <v>1</v>
      </c>
      <c r="CP33" s="42">
        <v>1</v>
      </c>
      <c r="CQ33" s="42">
        <v>1</v>
      </c>
      <c r="CR33" s="42">
        <v>1</v>
      </c>
      <c r="CS33" s="42">
        <v>1</v>
      </c>
      <c r="CT33" s="42">
        <v>1</v>
      </c>
      <c r="CU33" s="42">
        <v>1</v>
      </c>
      <c r="CV33" s="42">
        <v>1</v>
      </c>
      <c r="CW33" s="42">
        <v>1</v>
      </c>
      <c r="CX33" s="42">
        <v>1</v>
      </c>
      <c r="CY33" s="42">
        <v>1</v>
      </c>
      <c r="CZ33" s="42">
        <v>1</v>
      </c>
      <c r="DA33" s="42">
        <v>1</v>
      </c>
      <c r="DB33" s="42">
        <v>1</v>
      </c>
      <c r="DC33" s="42">
        <v>1</v>
      </c>
      <c r="DD33" s="42">
        <v>1</v>
      </c>
      <c r="DE33" s="42">
        <v>1</v>
      </c>
      <c r="DF33" s="42">
        <v>0</v>
      </c>
      <c r="DG33" s="42">
        <v>1</v>
      </c>
      <c r="DH33" s="42">
        <v>1</v>
      </c>
      <c r="DI33" s="42">
        <v>1</v>
      </c>
      <c r="DJ33" s="42">
        <v>1</v>
      </c>
      <c r="DK33" s="42">
        <v>1</v>
      </c>
      <c r="DL33" s="42">
        <v>1</v>
      </c>
      <c r="DM33" s="42">
        <v>1</v>
      </c>
      <c r="DN33" s="42">
        <v>0</v>
      </c>
      <c r="DO33" s="42">
        <v>1</v>
      </c>
      <c r="DP33" s="42">
        <v>1</v>
      </c>
      <c r="DQ33" s="42">
        <v>1</v>
      </c>
      <c r="DR33" s="42">
        <v>1</v>
      </c>
      <c r="DS33" s="42">
        <v>1</v>
      </c>
      <c r="DT33" s="42">
        <v>1</v>
      </c>
      <c r="DU33" s="42">
        <v>1</v>
      </c>
      <c r="DV33" s="42">
        <v>1</v>
      </c>
      <c r="DW33" s="42">
        <v>1</v>
      </c>
      <c r="DX33" s="42">
        <v>1</v>
      </c>
      <c r="DY33" s="42">
        <v>1</v>
      </c>
      <c r="DZ33" s="42">
        <v>0</v>
      </c>
      <c r="EA33" s="42">
        <v>1</v>
      </c>
      <c r="EB33" s="42">
        <v>1</v>
      </c>
      <c r="EC33" s="42">
        <v>1</v>
      </c>
      <c r="ED33" s="42">
        <v>1</v>
      </c>
      <c r="EE33" s="42">
        <v>1</v>
      </c>
      <c r="EF33" s="42">
        <v>1</v>
      </c>
      <c r="EG33" s="42">
        <v>1</v>
      </c>
      <c r="EH33" s="42">
        <v>0</v>
      </c>
      <c r="EI33" s="42">
        <v>1</v>
      </c>
      <c r="EJ33" s="42">
        <v>1</v>
      </c>
      <c r="EK33" s="50" t="s">
        <v>1413</v>
      </c>
      <c r="EL33" s="42">
        <v>1</v>
      </c>
      <c r="EM33" s="42">
        <v>0</v>
      </c>
      <c r="EN33" s="42">
        <v>1</v>
      </c>
      <c r="EO33" s="42">
        <v>1</v>
      </c>
      <c r="EP33" s="42">
        <v>1</v>
      </c>
      <c r="EQ33" s="42">
        <v>1</v>
      </c>
      <c r="ER33" s="42">
        <v>1</v>
      </c>
      <c r="ES33" s="42">
        <v>1</v>
      </c>
      <c r="ET33" s="43">
        <v>0</v>
      </c>
      <c r="EU33" s="43">
        <v>0</v>
      </c>
      <c r="EV33" s="42">
        <v>1</v>
      </c>
      <c r="EW33" s="42">
        <v>1</v>
      </c>
      <c r="EX33" s="42">
        <v>0</v>
      </c>
      <c r="EY33" s="42">
        <v>0</v>
      </c>
      <c r="EZ33" s="42">
        <v>0</v>
      </c>
      <c r="FA33" s="42">
        <v>0</v>
      </c>
      <c r="FB33" s="42">
        <v>1</v>
      </c>
      <c r="FC33" s="42">
        <v>1</v>
      </c>
      <c r="FD33" s="42">
        <v>1</v>
      </c>
      <c r="FE33" s="42">
        <v>0</v>
      </c>
      <c r="FF33" s="42">
        <v>1</v>
      </c>
      <c r="FG33" s="43">
        <v>0</v>
      </c>
      <c r="FH33" s="43">
        <v>1</v>
      </c>
      <c r="FI33" s="43">
        <v>1</v>
      </c>
      <c r="FJ33" s="43">
        <v>1</v>
      </c>
      <c r="FK33" s="43">
        <v>1</v>
      </c>
      <c r="FL33" s="43">
        <v>1</v>
      </c>
      <c r="FM33" s="43">
        <v>1</v>
      </c>
      <c r="FN33" s="43">
        <v>1</v>
      </c>
      <c r="FO33" s="43">
        <v>1</v>
      </c>
      <c r="FP33" s="43">
        <v>1</v>
      </c>
      <c r="FQ33" s="43">
        <v>1</v>
      </c>
      <c r="FR33" s="43">
        <v>1</v>
      </c>
      <c r="FS33" s="43">
        <v>1</v>
      </c>
      <c r="FT33" s="42">
        <v>1</v>
      </c>
      <c r="FU33" s="43">
        <v>1</v>
      </c>
      <c r="FV33" s="43">
        <v>1</v>
      </c>
      <c r="FW33" s="43">
        <v>1</v>
      </c>
      <c r="FX33" s="43">
        <v>1</v>
      </c>
      <c r="FY33" s="43">
        <v>1</v>
      </c>
      <c r="FZ33" s="43">
        <v>1</v>
      </c>
      <c r="GA33" s="43">
        <v>1</v>
      </c>
      <c r="GB33" s="43">
        <v>1</v>
      </c>
      <c r="GC33" s="43">
        <v>1</v>
      </c>
      <c r="GD33" s="43">
        <v>1</v>
      </c>
      <c r="GE33" s="45">
        <v>0</v>
      </c>
      <c r="GF33" s="43">
        <v>1</v>
      </c>
      <c r="GG33" s="43">
        <v>1</v>
      </c>
      <c r="GH33" s="43">
        <v>1</v>
      </c>
      <c r="GI33" s="43">
        <v>1</v>
      </c>
      <c r="GJ33" s="43">
        <v>1</v>
      </c>
      <c r="GK33" s="43"/>
    </row>
    <row r="34" spans="1:193" ht="15" customHeight="1" x14ac:dyDescent="0.3">
      <c r="A34" s="58"/>
      <c r="B34" s="48" t="s">
        <v>1492</v>
      </c>
      <c r="C34" s="49" t="s">
        <v>1493</v>
      </c>
      <c r="D34" s="42">
        <v>1</v>
      </c>
      <c r="E34" s="42">
        <v>1</v>
      </c>
      <c r="F34" s="42">
        <v>1</v>
      </c>
      <c r="G34" s="42">
        <v>1</v>
      </c>
      <c r="H34" s="42">
        <v>1</v>
      </c>
      <c r="I34" s="42">
        <v>1</v>
      </c>
      <c r="J34" s="42">
        <v>0</v>
      </c>
      <c r="K34" s="42">
        <v>1</v>
      </c>
      <c r="L34" s="42">
        <v>1</v>
      </c>
      <c r="M34" s="42">
        <v>1</v>
      </c>
      <c r="N34" s="42">
        <v>1</v>
      </c>
      <c r="O34" s="42">
        <v>0</v>
      </c>
      <c r="P34" s="42">
        <v>1</v>
      </c>
      <c r="Q34" s="42">
        <v>1</v>
      </c>
      <c r="R34" s="42">
        <v>1</v>
      </c>
      <c r="S34" s="42">
        <v>1</v>
      </c>
      <c r="T34" s="42">
        <v>1</v>
      </c>
      <c r="U34" s="42">
        <v>1</v>
      </c>
      <c r="V34" s="42">
        <v>1</v>
      </c>
      <c r="W34" s="42">
        <v>1</v>
      </c>
      <c r="X34" s="42">
        <v>1</v>
      </c>
      <c r="Y34" s="42">
        <v>1</v>
      </c>
      <c r="Z34" s="42">
        <v>1</v>
      </c>
      <c r="AA34" s="42">
        <v>1</v>
      </c>
      <c r="AB34" s="42">
        <v>1</v>
      </c>
      <c r="AC34" s="42">
        <v>1</v>
      </c>
      <c r="AD34" s="42">
        <v>1</v>
      </c>
      <c r="AE34" s="42">
        <v>1</v>
      </c>
      <c r="AF34" s="42">
        <v>1</v>
      </c>
      <c r="AG34" s="42">
        <v>0</v>
      </c>
      <c r="AH34" s="42">
        <v>0</v>
      </c>
      <c r="AI34" s="42">
        <v>1</v>
      </c>
      <c r="AJ34" s="42">
        <v>1</v>
      </c>
      <c r="AK34" s="42">
        <v>1</v>
      </c>
      <c r="AL34" s="42">
        <v>1</v>
      </c>
      <c r="AM34" s="42">
        <v>1</v>
      </c>
      <c r="AN34" s="42">
        <v>0</v>
      </c>
      <c r="AO34" s="42">
        <v>1</v>
      </c>
      <c r="AP34" s="42">
        <v>0</v>
      </c>
      <c r="AQ34" s="42">
        <v>1</v>
      </c>
      <c r="AR34" s="42">
        <v>1</v>
      </c>
      <c r="AS34" s="42">
        <v>1</v>
      </c>
      <c r="AT34" s="42">
        <v>1</v>
      </c>
      <c r="AU34" s="42">
        <v>1</v>
      </c>
      <c r="AV34" s="42">
        <v>0</v>
      </c>
      <c r="AW34" s="42">
        <v>1</v>
      </c>
      <c r="AX34" s="42">
        <v>0</v>
      </c>
      <c r="AY34" s="42">
        <v>0</v>
      </c>
      <c r="AZ34" s="42">
        <v>0</v>
      </c>
      <c r="BA34" s="42">
        <v>0</v>
      </c>
      <c r="BB34" s="42">
        <v>1</v>
      </c>
      <c r="BC34" s="42">
        <v>0</v>
      </c>
      <c r="BD34" s="42">
        <v>0</v>
      </c>
      <c r="BE34" s="42">
        <v>1</v>
      </c>
      <c r="BF34" s="42">
        <v>1</v>
      </c>
      <c r="BG34" s="42">
        <v>1</v>
      </c>
      <c r="BH34" s="42">
        <v>1</v>
      </c>
      <c r="BI34" s="42">
        <v>1</v>
      </c>
      <c r="BJ34" s="42">
        <v>1</v>
      </c>
      <c r="BK34" s="42">
        <v>1</v>
      </c>
      <c r="BL34" s="42">
        <v>1</v>
      </c>
      <c r="BM34" s="42">
        <v>1</v>
      </c>
      <c r="BN34" s="42">
        <v>1</v>
      </c>
      <c r="BO34" s="42">
        <v>0</v>
      </c>
      <c r="BP34" s="42">
        <v>1</v>
      </c>
      <c r="BQ34" s="42">
        <v>0</v>
      </c>
      <c r="BR34" s="42">
        <v>1</v>
      </c>
      <c r="BS34" s="42">
        <v>1</v>
      </c>
      <c r="BT34" s="42">
        <v>0</v>
      </c>
      <c r="BU34" s="42">
        <v>0</v>
      </c>
      <c r="BV34" s="42">
        <v>1</v>
      </c>
      <c r="BW34" s="42">
        <v>0</v>
      </c>
      <c r="BX34" s="42">
        <v>1</v>
      </c>
      <c r="BY34" s="42">
        <v>0</v>
      </c>
      <c r="BZ34" s="42">
        <v>1</v>
      </c>
      <c r="CA34" s="43">
        <v>0</v>
      </c>
      <c r="CB34" s="42">
        <v>0</v>
      </c>
      <c r="CC34" s="42">
        <v>0</v>
      </c>
      <c r="CD34" s="42">
        <v>0</v>
      </c>
      <c r="CE34" s="42">
        <v>0</v>
      </c>
      <c r="CF34" s="42">
        <v>1</v>
      </c>
      <c r="CG34" s="42">
        <v>0</v>
      </c>
      <c r="CH34" s="42">
        <v>1</v>
      </c>
      <c r="CI34" s="42">
        <v>1</v>
      </c>
      <c r="CJ34" s="42">
        <v>1</v>
      </c>
      <c r="CK34" s="42">
        <v>1</v>
      </c>
      <c r="CL34" s="43">
        <v>0</v>
      </c>
      <c r="CM34" s="42">
        <v>0</v>
      </c>
      <c r="CN34" s="42">
        <v>1</v>
      </c>
      <c r="CO34" s="42">
        <v>1</v>
      </c>
      <c r="CP34" s="42">
        <v>1</v>
      </c>
      <c r="CQ34" s="42">
        <v>1</v>
      </c>
      <c r="CR34" s="42">
        <v>1</v>
      </c>
      <c r="CS34" s="42">
        <v>1</v>
      </c>
      <c r="CT34" s="42">
        <v>1</v>
      </c>
      <c r="CU34" s="42">
        <v>1</v>
      </c>
      <c r="CV34" s="42">
        <v>1</v>
      </c>
      <c r="CW34" s="42">
        <v>1</v>
      </c>
      <c r="CX34" s="42">
        <v>1</v>
      </c>
      <c r="CY34" s="42">
        <v>1</v>
      </c>
      <c r="CZ34" s="42">
        <v>1</v>
      </c>
      <c r="DA34" s="42">
        <v>1</v>
      </c>
      <c r="DB34" s="42">
        <v>1</v>
      </c>
      <c r="DC34" s="42">
        <v>1</v>
      </c>
      <c r="DD34" s="42">
        <v>1</v>
      </c>
      <c r="DE34" s="42">
        <v>1</v>
      </c>
      <c r="DF34" s="42">
        <v>0</v>
      </c>
      <c r="DG34" s="42">
        <v>1</v>
      </c>
      <c r="DH34" s="42">
        <v>1</v>
      </c>
      <c r="DI34" s="42">
        <v>1</v>
      </c>
      <c r="DJ34" s="42">
        <v>1</v>
      </c>
      <c r="DK34" s="42">
        <v>1</v>
      </c>
      <c r="DL34" s="42">
        <v>1</v>
      </c>
      <c r="DM34" s="42">
        <v>1</v>
      </c>
      <c r="DN34" s="42">
        <v>0</v>
      </c>
      <c r="DO34" s="42">
        <v>1</v>
      </c>
      <c r="DP34" s="42">
        <v>1</v>
      </c>
      <c r="DQ34" s="42">
        <v>1</v>
      </c>
      <c r="DR34" s="42">
        <v>1</v>
      </c>
      <c r="DS34" s="42">
        <v>1</v>
      </c>
      <c r="DT34" s="42">
        <v>1</v>
      </c>
      <c r="DU34" s="42">
        <v>1</v>
      </c>
      <c r="DV34" s="42">
        <v>1</v>
      </c>
      <c r="DW34" s="42">
        <v>1</v>
      </c>
      <c r="DX34" s="42">
        <v>1</v>
      </c>
      <c r="DY34" s="42">
        <v>1</v>
      </c>
      <c r="DZ34" s="42">
        <v>1</v>
      </c>
      <c r="EA34" s="42">
        <v>1</v>
      </c>
      <c r="EB34" s="42">
        <v>1</v>
      </c>
      <c r="EC34" s="42">
        <v>1</v>
      </c>
      <c r="ED34" s="42">
        <v>1</v>
      </c>
      <c r="EE34" s="42">
        <v>1</v>
      </c>
      <c r="EF34" s="42">
        <v>1</v>
      </c>
      <c r="EG34" s="42">
        <v>1</v>
      </c>
      <c r="EH34" s="42">
        <v>0</v>
      </c>
      <c r="EI34" s="42">
        <v>1</v>
      </c>
      <c r="EJ34" s="42">
        <v>1</v>
      </c>
      <c r="EK34" s="50" t="s">
        <v>1413</v>
      </c>
      <c r="EL34" s="42">
        <v>0</v>
      </c>
      <c r="EM34" s="42">
        <v>0</v>
      </c>
      <c r="EN34" s="42">
        <v>1</v>
      </c>
      <c r="EO34" s="42">
        <v>1</v>
      </c>
      <c r="EP34" s="42">
        <v>1</v>
      </c>
      <c r="EQ34" s="42">
        <v>1</v>
      </c>
      <c r="ER34" s="42">
        <v>1</v>
      </c>
      <c r="ES34" s="42">
        <v>1</v>
      </c>
      <c r="ET34" s="43">
        <v>0</v>
      </c>
      <c r="EU34" s="43">
        <v>0</v>
      </c>
      <c r="EV34" s="42">
        <v>1</v>
      </c>
      <c r="EW34" s="42">
        <v>1</v>
      </c>
      <c r="EX34" s="42">
        <v>0</v>
      </c>
      <c r="EY34" s="42">
        <v>0</v>
      </c>
      <c r="EZ34" s="42">
        <v>0</v>
      </c>
      <c r="FA34" s="42">
        <v>0</v>
      </c>
      <c r="FB34" s="42">
        <v>0</v>
      </c>
      <c r="FC34" s="42">
        <v>1</v>
      </c>
      <c r="FD34" s="42">
        <v>1</v>
      </c>
      <c r="FE34" s="42">
        <v>0</v>
      </c>
      <c r="FF34" s="42">
        <v>1</v>
      </c>
      <c r="FG34" s="43">
        <v>0</v>
      </c>
      <c r="FH34" s="43">
        <v>1</v>
      </c>
      <c r="FI34" s="43">
        <v>1</v>
      </c>
      <c r="FJ34" s="43">
        <v>1</v>
      </c>
      <c r="FK34" s="43">
        <v>1</v>
      </c>
      <c r="FL34" s="43">
        <v>1</v>
      </c>
      <c r="FM34" s="43">
        <v>1</v>
      </c>
      <c r="FN34" s="43">
        <v>1</v>
      </c>
      <c r="FO34" s="43">
        <v>1</v>
      </c>
      <c r="FP34" s="43">
        <v>1</v>
      </c>
      <c r="FQ34" s="43">
        <v>1</v>
      </c>
      <c r="FR34" s="43">
        <v>1</v>
      </c>
      <c r="FS34" s="43">
        <v>1</v>
      </c>
      <c r="FT34" s="42">
        <v>1</v>
      </c>
      <c r="FU34" s="43">
        <v>1</v>
      </c>
      <c r="FV34" s="43">
        <v>1</v>
      </c>
      <c r="FW34" s="43">
        <v>1</v>
      </c>
      <c r="FX34" s="43">
        <v>1</v>
      </c>
      <c r="FY34" s="43">
        <v>1</v>
      </c>
      <c r="FZ34" s="43">
        <v>1</v>
      </c>
      <c r="GA34" s="43">
        <v>1</v>
      </c>
      <c r="GB34" s="43">
        <v>0</v>
      </c>
      <c r="GC34" s="43">
        <v>1</v>
      </c>
      <c r="GD34" s="43">
        <v>1</v>
      </c>
      <c r="GE34" s="45">
        <v>0</v>
      </c>
      <c r="GF34" s="43">
        <v>1</v>
      </c>
      <c r="GG34" s="43">
        <v>1</v>
      </c>
      <c r="GH34" s="43">
        <v>1</v>
      </c>
      <c r="GI34" s="43">
        <v>1</v>
      </c>
      <c r="GJ34" s="43">
        <v>1</v>
      </c>
      <c r="GK34" s="43"/>
    </row>
    <row r="35" spans="1:193" ht="15" customHeight="1" x14ac:dyDescent="0.3">
      <c r="A35" s="58"/>
      <c r="B35" s="48" t="s">
        <v>1494</v>
      </c>
      <c r="C35" s="49" t="s">
        <v>1495</v>
      </c>
      <c r="D35" s="42">
        <v>0</v>
      </c>
      <c r="E35" s="42">
        <v>0</v>
      </c>
      <c r="F35" s="42">
        <v>0</v>
      </c>
      <c r="G35" s="42">
        <v>0</v>
      </c>
      <c r="H35" s="42">
        <v>0</v>
      </c>
      <c r="I35" s="42">
        <v>0</v>
      </c>
      <c r="J35" s="42">
        <v>0</v>
      </c>
      <c r="K35" s="42">
        <v>0</v>
      </c>
      <c r="L35" s="42">
        <v>0</v>
      </c>
      <c r="M35" s="42">
        <v>0</v>
      </c>
      <c r="N35" s="42">
        <v>0</v>
      </c>
      <c r="O35" s="42">
        <v>0</v>
      </c>
      <c r="P35" s="42">
        <v>0</v>
      </c>
      <c r="Q35" s="42">
        <v>0</v>
      </c>
      <c r="R35" s="42">
        <v>0</v>
      </c>
      <c r="S35" s="42">
        <v>0</v>
      </c>
      <c r="T35" s="42">
        <v>0</v>
      </c>
      <c r="U35" s="42">
        <v>0</v>
      </c>
      <c r="V35" s="42">
        <v>0</v>
      </c>
      <c r="W35" s="42">
        <v>0</v>
      </c>
      <c r="X35" s="42">
        <v>0</v>
      </c>
      <c r="Y35" s="42">
        <v>0</v>
      </c>
      <c r="Z35" s="42">
        <v>0</v>
      </c>
      <c r="AA35" s="42">
        <v>0</v>
      </c>
      <c r="AB35" s="42">
        <v>0</v>
      </c>
      <c r="AC35" s="42">
        <v>0</v>
      </c>
      <c r="AD35" s="42">
        <v>0</v>
      </c>
      <c r="AE35" s="42">
        <v>0</v>
      </c>
      <c r="AF35" s="42">
        <v>0</v>
      </c>
      <c r="AG35" s="42">
        <v>0</v>
      </c>
      <c r="AH35" s="42">
        <v>0</v>
      </c>
      <c r="AI35" s="42">
        <v>0</v>
      </c>
      <c r="AJ35" s="42">
        <v>0</v>
      </c>
      <c r="AK35" s="42">
        <v>0</v>
      </c>
      <c r="AL35" s="42">
        <v>0</v>
      </c>
      <c r="AM35" s="42">
        <v>0</v>
      </c>
      <c r="AN35" s="42">
        <v>0</v>
      </c>
      <c r="AO35" s="42">
        <v>0</v>
      </c>
      <c r="AP35" s="42">
        <v>0</v>
      </c>
      <c r="AQ35" s="42">
        <v>0</v>
      </c>
      <c r="AR35" s="42">
        <v>0</v>
      </c>
      <c r="AS35" s="42">
        <v>0</v>
      </c>
      <c r="AT35" s="42">
        <v>0</v>
      </c>
      <c r="AU35" s="42">
        <v>0</v>
      </c>
      <c r="AV35" s="42">
        <v>0</v>
      </c>
      <c r="AW35" s="42">
        <v>0</v>
      </c>
      <c r="AX35" s="42">
        <v>0</v>
      </c>
      <c r="AY35" s="42">
        <v>0</v>
      </c>
      <c r="AZ35" s="42">
        <v>0</v>
      </c>
      <c r="BA35" s="42">
        <v>0</v>
      </c>
      <c r="BB35" s="42">
        <v>0</v>
      </c>
      <c r="BC35" s="42">
        <v>0</v>
      </c>
      <c r="BD35" s="42">
        <v>0</v>
      </c>
      <c r="BE35" s="42">
        <v>0</v>
      </c>
      <c r="BF35" s="42">
        <v>0</v>
      </c>
      <c r="BG35" s="42">
        <v>0</v>
      </c>
      <c r="BH35" s="42">
        <v>0</v>
      </c>
      <c r="BI35" s="42">
        <v>0</v>
      </c>
      <c r="BJ35" s="42">
        <v>0</v>
      </c>
      <c r="BK35" s="42">
        <v>0</v>
      </c>
      <c r="BL35" s="42">
        <v>0</v>
      </c>
      <c r="BM35" s="42">
        <v>0</v>
      </c>
      <c r="BN35" s="42">
        <v>0</v>
      </c>
      <c r="BO35" s="42">
        <v>0</v>
      </c>
      <c r="BP35" s="42">
        <v>0</v>
      </c>
      <c r="BQ35" s="42">
        <v>0</v>
      </c>
      <c r="BR35" s="42">
        <v>0</v>
      </c>
      <c r="BS35" s="42">
        <v>0</v>
      </c>
      <c r="BT35" s="42">
        <v>0</v>
      </c>
      <c r="BU35" s="42">
        <v>0</v>
      </c>
      <c r="BV35" s="42">
        <v>1</v>
      </c>
      <c r="BW35" s="42">
        <v>0</v>
      </c>
      <c r="BX35" s="42">
        <v>0</v>
      </c>
      <c r="BY35" s="42">
        <v>0</v>
      </c>
      <c r="BZ35" s="42">
        <v>0</v>
      </c>
      <c r="CA35" s="42">
        <v>0</v>
      </c>
      <c r="CB35" s="42">
        <v>0</v>
      </c>
      <c r="CC35" s="42">
        <v>0</v>
      </c>
      <c r="CD35" s="42">
        <v>0</v>
      </c>
      <c r="CE35" s="42">
        <v>0</v>
      </c>
      <c r="CF35" s="42">
        <v>0</v>
      </c>
      <c r="CG35" s="42">
        <v>0</v>
      </c>
      <c r="CH35" s="42">
        <v>1</v>
      </c>
      <c r="CI35" s="42">
        <v>1</v>
      </c>
      <c r="CJ35" s="42">
        <v>1</v>
      </c>
      <c r="CK35" s="42">
        <v>1</v>
      </c>
      <c r="CL35" s="42">
        <v>0</v>
      </c>
      <c r="CM35" s="42">
        <v>0</v>
      </c>
      <c r="CN35" s="42">
        <v>1</v>
      </c>
      <c r="CO35" s="42">
        <v>1</v>
      </c>
      <c r="CP35" s="42">
        <v>1</v>
      </c>
      <c r="CQ35" s="42">
        <v>1</v>
      </c>
      <c r="CR35" s="42">
        <v>1</v>
      </c>
      <c r="CS35" s="42">
        <v>1</v>
      </c>
      <c r="CT35" s="42">
        <v>1</v>
      </c>
      <c r="CU35" s="42">
        <v>0</v>
      </c>
      <c r="CV35" s="42">
        <v>1</v>
      </c>
      <c r="CW35" s="42">
        <v>1</v>
      </c>
      <c r="CX35" s="42">
        <v>1</v>
      </c>
      <c r="CY35" s="42">
        <v>1</v>
      </c>
      <c r="CZ35" s="42">
        <v>1</v>
      </c>
      <c r="DA35" s="42">
        <v>1</v>
      </c>
      <c r="DB35" s="42">
        <v>0</v>
      </c>
      <c r="DC35" s="42">
        <v>1</v>
      </c>
      <c r="DD35" s="42">
        <v>1</v>
      </c>
      <c r="DE35" s="42">
        <v>1</v>
      </c>
      <c r="DF35" s="42">
        <v>0</v>
      </c>
      <c r="DG35" s="42">
        <v>1</v>
      </c>
      <c r="DH35" s="42">
        <v>0</v>
      </c>
      <c r="DI35" s="42">
        <v>1</v>
      </c>
      <c r="DJ35" s="42">
        <v>0</v>
      </c>
      <c r="DK35" s="42">
        <v>1</v>
      </c>
      <c r="DL35" s="42">
        <v>1</v>
      </c>
      <c r="DM35" s="42">
        <v>1</v>
      </c>
      <c r="DN35" s="42">
        <v>0</v>
      </c>
      <c r="DO35" s="42">
        <v>1</v>
      </c>
      <c r="DP35" s="42">
        <v>1</v>
      </c>
      <c r="DQ35" s="42">
        <v>1</v>
      </c>
      <c r="DR35" s="42">
        <v>1</v>
      </c>
      <c r="DS35" s="42">
        <v>1</v>
      </c>
      <c r="DT35" s="42">
        <v>1</v>
      </c>
      <c r="DU35" s="42">
        <v>0</v>
      </c>
      <c r="DV35" s="42">
        <v>1</v>
      </c>
      <c r="DW35" s="42">
        <v>0</v>
      </c>
      <c r="DX35" s="42">
        <v>1</v>
      </c>
      <c r="DY35" s="42">
        <v>1</v>
      </c>
      <c r="DZ35" s="42">
        <v>1</v>
      </c>
      <c r="EA35" s="42">
        <v>1</v>
      </c>
      <c r="EB35" s="42">
        <v>0</v>
      </c>
      <c r="EC35" s="42">
        <v>0</v>
      </c>
      <c r="ED35" s="42">
        <v>1</v>
      </c>
      <c r="EE35" s="42">
        <v>1</v>
      </c>
      <c r="EF35" s="42">
        <v>1</v>
      </c>
      <c r="EG35" s="42">
        <v>1</v>
      </c>
      <c r="EH35" s="42">
        <v>0</v>
      </c>
      <c r="EI35" s="42">
        <v>1</v>
      </c>
      <c r="EJ35" s="42">
        <v>0</v>
      </c>
      <c r="EK35" s="42">
        <v>0</v>
      </c>
      <c r="EL35" s="42">
        <v>0</v>
      </c>
      <c r="EM35" s="42">
        <v>0</v>
      </c>
      <c r="EN35" s="42">
        <v>0</v>
      </c>
      <c r="EO35" s="42">
        <v>0</v>
      </c>
      <c r="EP35" s="42">
        <v>0</v>
      </c>
      <c r="EQ35" s="42">
        <v>0</v>
      </c>
      <c r="ER35" s="42">
        <v>0</v>
      </c>
      <c r="ES35" s="42">
        <v>0</v>
      </c>
      <c r="ET35" s="42">
        <v>0</v>
      </c>
      <c r="EU35" s="42">
        <v>0</v>
      </c>
      <c r="EV35" s="42">
        <v>0</v>
      </c>
      <c r="EW35" s="42">
        <v>0</v>
      </c>
      <c r="EX35" s="42">
        <v>0</v>
      </c>
      <c r="EY35" s="42">
        <v>0</v>
      </c>
      <c r="EZ35" s="42">
        <v>0</v>
      </c>
      <c r="FA35" s="42">
        <v>0</v>
      </c>
      <c r="FB35" s="42">
        <v>0</v>
      </c>
      <c r="FC35" s="42">
        <v>0</v>
      </c>
      <c r="FD35" s="42">
        <v>0</v>
      </c>
      <c r="FE35" s="42">
        <v>0</v>
      </c>
      <c r="FF35" s="42">
        <v>0</v>
      </c>
      <c r="FG35" s="42">
        <v>0</v>
      </c>
      <c r="FH35" s="42">
        <v>1</v>
      </c>
      <c r="FI35" s="42">
        <v>1</v>
      </c>
      <c r="FJ35" s="42">
        <v>1</v>
      </c>
      <c r="FK35" s="42">
        <v>1</v>
      </c>
      <c r="FL35" s="42">
        <v>1</v>
      </c>
      <c r="FM35" s="42">
        <v>1</v>
      </c>
      <c r="FN35" s="42">
        <v>1</v>
      </c>
      <c r="FO35" s="42">
        <v>1</v>
      </c>
      <c r="FP35" s="42">
        <v>1</v>
      </c>
      <c r="FQ35" s="42">
        <v>1</v>
      </c>
      <c r="FR35" s="42">
        <v>1</v>
      </c>
      <c r="FS35" s="42">
        <v>1</v>
      </c>
      <c r="FT35" s="42">
        <v>0</v>
      </c>
      <c r="FU35" s="42">
        <v>1</v>
      </c>
      <c r="FV35" s="42">
        <v>1</v>
      </c>
      <c r="FW35" s="42">
        <v>1</v>
      </c>
      <c r="FX35" s="42">
        <v>1</v>
      </c>
      <c r="FY35" s="42">
        <v>1</v>
      </c>
      <c r="FZ35" s="42">
        <v>1</v>
      </c>
      <c r="GA35" s="42">
        <v>1</v>
      </c>
      <c r="GB35" s="42">
        <v>0</v>
      </c>
      <c r="GC35" s="42">
        <v>1</v>
      </c>
      <c r="GD35" s="42">
        <v>1</v>
      </c>
      <c r="GE35" s="42">
        <v>0</v>
      </c>
      <c r="GF35" s="42">
        <v>1</v>
      </c>
      <c r="GG35" s="42">
        <v>1</v>
      </c>
      <c r="GH35" s="42">
        <v>1</v>
      </c>
      <c r="GI35" s="42">
        <v>1</v>
      </c>
      <c r="GJ35" s="42">
        <v>1</v>
      </c>
      <c r="GK35" s="42"/>
    </row>
    <row r="36" spans="1:193" ht="15" customHeight="1" x14ac:dyDescent="0.3">
      <c r="A36" s="67"/>
      <c r="B36" s="48" t="s">
        <v>1496</v>
      </c>
      <c r="C36" s="49" t="s">
        <v>1497</v>
      </c>
      <c r="D36" s="42">
        <v>0</v>
      </c>
      <c r="E36" s="42">
        <v>0</v>
      </c>
      <c r="F36" s="42">
        <v>0</v>
      </c>
      <c r="G36" s="42">
        <v>0</v>
      </c>
      <c r="H36" s="42">
        <v>0</v>
      </c>
      <c r="I36" s="42">
        <v>0</v>
      </c>
      <c r="J36" s="42">
        <v>0</v>
      </c>
      <c r="K36" s="42">
        <v>0</v>
      </c>
      <c r="L36" s="42">
        <v>0</v>
      </c>
      <c r="M36" s="42">
        <v>0</v>
      </c>
      <c r="N36" s="42">
        <v>0</v>
      </c>
      <c r="O36" s="42">
        <v>0</v>
      </c>
      <c r="P36" s="42">
        <v>0</v>
      </c>
      <c r="Q36" s="42">
        <v>0</v>
      </c>
      <c r="R36" s="42">
        <v>0</v>
      </c>
      <c r="S36" s="42">
        <v>0</v>
      </c>
      <c r="T36" s="42">
        <v>0</v>
      </c>
      <c r="U36" s="42">
        <v>0</v>
      </c>
      <c r="V36" s="42">
        <v>0</v>
      </c>
      <c r="W36" s="42">
        <v>0</v>
      </c>
      <c r="X36" s="42">
        <v>0</v>
      </c>
      <c r="Y36" s="42">
        <v>0</v>
      </c>
      <c r="Z36" s="42">
        <v>0</v>
      </c>
      <c r="AA36" s="42">
        <v>0</v>
      </c>
      <c r="AB36" s="42">
        <v>0</v>
      </c>
      <c r="AC36" s="42">
        <v>0</v>
      </c>
      <c r="AD36" s="42">
        <v>0</v>
      </c>
      <c r="AE36" s="42">
        <v>0</v>
      </c>
      <c r="AF36" s="42">
        <v>0</v>
      </c>
      <c r="AG36" s="42">
        <v>0</v>
      </c>
      <c r="AH36" s="42">
        <v>0</v>
      </c>
      <c r="AI36" s="42">
        <v>0</v>
      </c>
      <c r="AJ36" s="42">
        <v>0</v>
      </c>
      <c r="AK36" s="42">
        <v>0</v>
      </c>
      <c r="AL36" s="42">
        <v>0</v>
      </c>
      <c r="AM36" s="42">
        <v>0</v>
      </c>
      <c r="AN36" s="42">
        <v>0</v>
      </c>
      <c r="AO36" s="42">
        <v>0</v>
      </c>
      <c r="AP36" s="42">
        <v>0</v>
      </c>
      <c r="AQ36" s="42">
        <v>0</v>
      </c>
      <c r="AR36" s="42">
        <v>0</v>
      </c>
      <c r="AS36" s="42">
        <v>0</v>
      </c>
      <c r="AT36" s="42">
        <v>0</v>
      </c>
      <c r="AU36" s="42">
        <v>0</v>
      </c>
      <c r="AV36" s="42">
        <v>0</v>
      </c>
      <c r="AW36" s="42">
        <v>0</v>
      </c>
      <c r="AX36" s="42">
        <v>0</v>
      </c>
      <c r="AY36" s="42">
        <v>0</v>
      </c>
      <c r="AZ36" s="42">
        <v>0</v>
      </c>
      <c r="BA36" s="42">
        <v>0</v>
      </c>
      <c r="BB36" s="42">
        <v>0</v>
      </c>
      <c r="BC36" s="42">
        <v>0</v>
      </c>
      <c r="BD36" s="42">
        <v>0</v>
      </c>
      <c r="BE36" s="42">
        <v>0</v>
      </c>
      <c r="BF36" s="42">
        <v>0</v>
      </c>
      <c r="BG36" s="42">
        <v>0</v>
      </c>
      <c r="BH36" s="42">
        <v>0</v>
      </c>
      <c r="BI36" s="42">
        <v>0</v>
      </c>
      <c r="BJ36" s="42">
        <v>0</v>
      </c>
      <c r="BK36" s="42">
        <v>0</v>
      </c>
      <c r="BL36" s="42">
        <v>0</v>
      </c>
      <c r="BM36" s="42">
        <v>0</v>
      </c>
      <c r="BN36" s="42">
        <v>0</v>
      </c>
      <c r="BO36" s="42">
        <v>0</v>
      </c>
      <c r="BP36" s="42">
        <v>0</v>
      </c>
      <c r="BQ36" s="42">
        <v>0</v>
      </c>
      <c r="BR36" s="42">
        <v>0</v>
      </c>
      <c r="BS36" s="42">
        <v>0</v>
      </c>
      <c r="BT36" s="42">
        <v>0</v>
      </c>
      <c r="BU36" s="42">
        <v>0</v>
      </c>
      <c r="BV36" s="42">
        <v>0</v>
      </c>
      <c r="BW36" s="42">
        <v>0</v>
      </c>
      <c r="BX36" s="42">
        <v>0</v>
      </c>
      <c r="BY36" s="42">
        <v>0</v>
      </c>
      <c r="BZ36" s="42">
        <v>0</v>
      </c>
      <c r="CA36" s="42">
        <v>0</v>
      </c>
      <c r="CB36" s="42">
        <v>0</v>
      </c>
      <c r="CC36" s="42">
        <v>0</v>
      </c>
      <c r="CD36" s="42">
        <v>0</v>
      </c>
      <c r="CE36" s="42">
        <v>0</v>
      </c>
      <c r="CF36" s="42">
        <v>0</v>
      </c>
      <c r="CG36" s="42">
        <v>0</v>
      </c>
      <c r="CH36" s="42">
        <v>1</v>
      </c>
      <c r="CI36" s="42">
        <v>1</v>
      </c>
      <c r="CJ36" s="42">
        <v>1</v>
      </c>
      <c r="CK36" s="42">
        <v>1</v>
      </c>
      <c r="CL36" s="42">
        <v>0</v>
      </c>
      <c r="CM36" s="42">
        <v>0</v>
      </c>
      <c r="CN36" s="42">
        <v>1</v>
      </c>
      <c r="CO36" s="42">
        <v>1</v>
      </c>
      <c r="CP36" s="42">
        <v>1</v>
      </c>
      <c r="CQ36" s="42">
        <v>1</v>
      </c>
      <c r="CR36" s="42">
        <v>1</v>
      </c>
      <c r="CS36" s="42">
        <v>1</v>
      </c>
      <c r="CT36" s="42">
        <v>1</v>
      </c>
      <c r="CU36" s="42">
        <v>0</v>
      </c>
      <c r="CV36" s="42">
        <v>1</v>
      </c>
      <c r="CW36" s="42">
        <v>0</v>
      </c>
      <c r="CX36" s="42">
        <v>1</v>
      </c>
      <c r="CY36" s="42">
        <v>1</v>
      </c>
      <c r="CZ36" s="42">
        <v>1</v>
      </c>
      <c r="DA36" s="42">
        <v>1</v>
      </c>
      <c r="DB36" s="42">
        <v>0</v>
      </c>
      <c r="DC36" s="42">
        <v>1</v>
      </c>
      <c r="DD36" s="42">
        <v>1</v>
      </c>
      <c r="DE36" s="42">
        <v>1</v>
      </c>
      <c r="DF36" s="42">
        <v>0</v>
      </c>
      <c r="DG36" s="42">
        <v>1</v>
      </c>
      <c r="DH36" s="42">
        <v>0</v>
      </c>
      <c r="DI36" s="42">
        <v>1</v>
      </c>
      <c r="DJ36" s="42">
        <v>0</v>
      </c>
      <c r="DK36" s="42">
        <v>1</v>
      </c>
      <c r="DL36" s="42">
        <v>1</v>
      </c>
      <c r="DM36" s="42">
        <v>1</v>
      </c>
      <c r="DN36" s="42">
        <v>0</v>
      </c>
      <c r="DO36" s="42">
        <v>1</v>
      </c>
      <c r="DP36" s="42">
        <v>1</v>
      </c>
      <c r="DQ36" s="42">
        <v>1</v>
      </c>
      <c r="DR36" s="42">
        <v>1</v>
      </c>
      <c r="DS36" s="42">
        <v>1</v>
      </c>
      <c r="DT36" s="42">
        <v>1</v>
      </c>
      <c r="DU36" s="42">
        <v>0</v>
      </c>
      <c r="DV36" s="42">
        <v>1</v>
      </c>
      <c r="DW36" s="42">
        <v>0</v>
      </c>
      <c r="DX36" s="42">
        <v>1</v>
      </c>
      <c r="DY36" s="42">
        <v>1</v>
      </c>
      <c r="DZ36" s="42">
        <v>1</v>
      </c>
      <c r="EA36" s="42">
        <v>1</v>
      </c>
      <c r="EB36" s="42">
        <v>0</v>
      </c>
      <c r="EC36" s="42">
        <v>0</v>
      </c>
      <c r="ED36" s="42">
        <v>1</v>
      </c>
      <c r="EE36" s="42">
        <v>1</v>
      </c>
      <c r="EF36" s="42">
        <v>1</v>
      </c>
      <c r="EG36" s="42">
        <v>1</v>
      </c>
      <c r="EH36" s="42">
        <v>0</v>
      </c>
      <c r="EI36" s="42">
        <v>1</v>
      </c>
      <c r="EJ36" s="42">
        <v>0</v>
      </c>
      <c r="EK36" s="42">
        <v>0</v>
      </c>
      <c r="EL36" s="42">
        <v>0</v>
      </c>
      <c r="EM36" s="42">
        <v>0</v>
      </c>
      <c r="EN36" s="42">
        <v>1</v>
      </c>
      <c r="EO36" s="42">
        <v>0</v>
      </c>
      <c r="EP36" s="42">
        <v>0</v>
      </c>
      <c r="EQ36" s="42">
        <v>0</v>
      </c>
      <c r="ER36" s="42">
        <v>0</v>
      </c>
      <c r="ES36" s="42">
        <v>0</v>
      </c>
      <c r="ET36" s="42">
        <v>0</v>
      </c>
      <c r="EU36" s="42">
        <v>0</v>
      </c>
      <c r="EV36" s="42">
        <v>0</v>
      </c>
      <c r="EW36" s="42">
        <v>0</v>
      </c>
      <c r="EX36" s="42">
        <v>0</v>
      </c>
      <c r="EY36" s="42">
        <v>0</v>
      </c>
      <c r="EZ36" s="42">
        <v>0</v>
      </c>
      <c r="FA36" s="42">
        <v>0</v>
      </c>
      <c r="FB36" s="42">
        <v>0</v>
      </c>
      <c r="FC36" s="42">
        <v>0</v>
      </c>
      <c r="FD36" s="42">
        <v>0</v>
      </c>
      <c r="FE36" s="42">
        <v>0</v>
      </c>
      <c r="FF36" s="42">
        <v>0</v>
      </c>
      <c r="FG36" s="42">
        <v>0</v>
      </c>
      <c r="FH36" s="43">
        <v>1</v>
      </c>
      <c r="FI36" s="43">
        <v>1</v>
      </c>
      <c r="FJ36" s="42">
        <v>1</v>
      </c>
      <c r="FK36" s="43">
        <v>1</v>
      </c>
      <c r="FL36" s="43">
        <v>1</v>
      </c>
      <c r="FM36" s="43">
        <v>1</v>
      </c>
      <c r="FN36" s="43">
        <v>1</v>
      </c>
      <c r="FO36" s="43">
        <v>1</v>
      </c>
      <c r="FP36" s="42">
        <v>1</v>
      </c>
      <c r="FQ36" s="43">
        <v>1</v>
      </c>
      <c r="FR36" s="43">
        <v>1</v>
      </c>
      <c r="FS36" s="43">
        <v>1</v>
      </c>
      <c r="FT36" s="43">
        <v>0</v>
      </c>
      <c r="FU36" s="43">
        <v>1</v>
      </c>
      <c r="FV36" s="43">
        <v>1</v>
      </c>
      <c r="FW36" s="43">
        <v>1</v>
      </c>
      <c r="FX36" s="43">
        <v>1</v>
      </c>
      <c r="FY36" s="43">
        <v>1</v>
      </c>
      <c r="FZ36" s="43">
        <v>1</v>
      </c>
      <c r="GA36" s="43">
        <v>1</v>
      </c>
      <c r="GB36" s="43">
        <v>0</v>
      </c>
      <c r="GC36" s="43">
        <v>1</v>
      </c>
      <c r="GD36" s="43">
        <v>1</v>
      </c>
      <c r="GE36" s="45">
        <v>0</v>
      </c>
      <c r="GF36" s="43">
        <v>1</v>
      </c>
      <c r="GG36" s="43">
        <v>1</v>
      </c>
      <c r="GH36" s="43">
        <v>1</v>
      </c>
      <c r="GI36" s="42">
        <v>1</v>
      </c>
      <c r="GJ36" s="43">
        <v>1</v>
      </c>
      <c r="GK36" s="42"/>
    </row>
    <row r="37" spans="1:193" ht="15" customHeight="1" x14ac:dyDescent="0.3">
      <c r="A37" s="47" t="s">
        <v>1498</v>
      </c>
      <c r="B37" s="48" t="s">
        <v>1499</v>
      </c>
      <c r="C37" s="49" t="s">
        <v>1500</v>
      </c>
      <c r="D37" s="43">
        <v>1</v>
      </c>
      <c r="E37" s="43">
        <v>1</v>
      </c>
      <c r="F37" s="43">
        <v>1</v>
      </c>
      <c r="G37" s="43">
        <v>1</v>
      </c>
      <c r="H37" s="43">
        <v>1</v>
      </c>
      <c r="I37" s="43">
        <v>1</v>
      </c>
      <c r="J37" s="43">
        <v>1</v>
      </c>
      <c r="K37" s="43">
        <v>1</v>
      </c>
      <c r="L37" s="43">
        <v>1</v>
      </c>
      <c r="M37" s="43">
        <v>1</v>
      </c>
      <c r="N37" s="43">
        <v>1</v>
      </c>
      <c r="O37" s="43">
        <v>0</v>
      </c>
      <c r="P37" s="43">
        <v>1</v>
      </c>
      <c r="Q37" s="43">
        <v>1</v>
      </c>
      <c r="R37" s="43">
        <v>1</v>
      </c>
      <c r="S37" s="43">
        <v>1</v>
      </c>
      <c r="T37" s="43">
        <v>1</v>
      </c>
      <c r="U37" s="43">
        <v>1</v>
      </c>
      <c r="V37" s="43">
        <v>1</v>
      </c>
      <c r="W37" s="43">
        <v>1</v>
      </c>
      <c r="X37" s="43">
        <v>1</v>
      </c>
      <c r="Y37" s="43">
        <v>1</v>
      </c>
      <c r="Z37" s="43">
        <v>1</v>
      </c>
      <c r="AA37" s="43">
        <v>1</v>
      </c>
      <c r="AB37" s="43">
        <v>1</v>
      </c>
      <c r="AC37" s="43">
        <v>1</v>
      </c>
      <c r="AD37" s="43">
        <v>1</v>
      </c>
      <c r="AE37" s="43">
        <v>1</v>
      </c>
      <c r="AF37" s="43">
        <v>1</v>
      </c>
      <c r="AG37" s="43">
        <v>1</v>
      </c>
      <c r="AH37" s="43">
        <v>1</v>
      </c>
      <c r="AI37" s="43">
        <v>1</v>
      </c>
      <c r="AJ37" s="43">
        <v>1</v>
      </c>
      <c r="AK37" s="43">
        <v>1</v>
      </c>
      <c r="AL37" s="43">
        <v>1</v>
      </c>
      <c r="AM37" s="43">
        <v>1</v>
      </c>
      <c r="AN37" s="43">
        <v>1</v>
      </c>
      <c r="AO37" s="43">
        <v>1</v>
      </c>
      <c r="AP37" s="43">
        <v>0</v>
      </c>
      <c r="AQ37" s="43">
        <v>1</v>
      </c>
      <c r="AR37" s="43">
        <v>1</v>
      </c>
      <c r="AS37" s="43">
        <v>1</v>
      </c>
      <c r="AT37" s="43">
        <v>1</v>
      </c>
      <c r="AU37" s="43">
        <v>1</v>
      </c>
      <c r="AV37" s="43">
        <v>0</v>
      </c>
      <c r="AW37" s="43">
        <v>1</v>
      </c>
      <c r="AX37" s="43">
        <v>0</v>
      </c>
      <c r="AY37" s="43">
        <v>0</v>
      </c>
      <c r="AZ37" s="43">
        <v>0</v>
      </c>
      <c r="BA37" s="43">
        <v>0</v>
      </c>
      <c r="BB37" s="43">
        <v>1</v>
      </c>
      <c r="BC37" s="43">
        <v>0</v>
      </c>
      <c r="BD37" s="43">
        <v>0</v>
      </c>
      <c r="BE37" s="43">
        <v>1</v>
      </c>
      <c r="BF37" s="43">
        <v>1</v>
      </c>
      <c r="BG37" s="43">
        <v>1</v>
      </c>
      <c r="BH37" s="43">
        <v>1</v>
      </c>
      <c r="BI37" s="43">
        <v>1</v>
      </c>
      <c r="BJ37" s="43">
        <v>1</v>
      </c>
      <c r="BK37" s="43">
        <v>1</v>
      </c>
      <c r="BL37" s="43">
        <v>1</v>
      </c>
      <c r="BM37" s="43">
        <v>1</v>
      </c>
      <c r="BN37" s="43">
        <v>1</v>
      </c>
      <c r="BO37" s="43">
        <v>1</v>
      </c>
      <c r="BP37" s="43">
        <v>1</v>
      </c>
      <c r="BQ37" s="42">
        <v>1</v>
      </c>
      <c r="BR37" s="43">
        <v>0</v>
      </c>
      <c r="BS37" s="43">
        <v>0</v>
      </c>
      <c r="BT37" s="43">
        <v>1</v>
      </c>
      <c r="BU37" s="43">
        <v>1</v>
      </c>
      <c r="BV37" s="43">
        <v>1</v>
      </c>
      <c r="BW37" s="74" t="s">
        <v>1459</v>
      </c>
      <c r="BX37" s="43">
        <v>1</v>
      </c>
      <c r="BY37" s="43">
        <v>1</v>
      </c>
      <c r="BZ37" s="43">
        <v>1</v>
      </c>
      <c r="CA37" s="43">
        <v>0</v>
      </c>
      <c r="CB37" s="42">
        <v>0</v>
      </c>
      <c r="CC37" s="42">
        <v>0</v>
      </c>
      <c r="CD37" s="43">
        <v>1</v>
      </c>
      <c r="CE37" s="43">
        <v>1</v>
      </c>
      <c r="CF37" s="43">
        <v>1</v>
      </c>
      <c r="CG37" s="43">
        <v>0</v>
      </c>
      <c r="CH37" s="43">
        <v>1</v>
      </c>
      <c r="CI37" s="43">
        <v>1</v>
      </c>
      <c r="CJ37" s="43">
        <v>1</v>
      </c>
      <c r="CK37" s="43">
        <v>1</v>
      </c>
      <c r="CL37" s="43">
        <v>0</v>
      </c>
      <c r="CM37" s="43">
        <v>0</v>
      </c>
      <c r="CN37" s="43">
        <v>1</v>
      </c>
      <c r="CO37" s="43">
        <v>1</v>
      </c>
      <c r="CP37" s="43">
        <v>1</v>
      </c>
      <c r="CQ37" s="43">
        <v>1</v>
      </c>
      <c r="CR37" s="43">
        <v>1</v>
      </c>
      <c r="CS37" s="43">
        <v>1</v>
      </c>
      <c r="CT37" s="43">
        <v>1</v>
      </c>
      <c r="CU37" s="43">
        <v>1</v>
      </c>
      <c r="CV37" s="43">
        <v>1</v>
      </c>
      <c r="CW37" s="43">
        <v>1</v>
      </c>
      <c r="CX37" s="43">
        <v>1</v>
      </c>
      <c r="CY37" s="43">
        <v>1</v>
      </c>
      <c r="CZ37" s="43">
        <v>1</v>
      </c>
      <c r="DA37" s="43">
        <v>1</v>
      </c>
      <c r="DB37" s="43">
        <v>1</v>
      </c>
      <c r="DC37" s="43">
        <v>1</v>
      </c>
      <c r="DD37" s="43">
        <v>1</v>
      </c>
      <c r="DE37" s="43">
        <v>1</v>
      </c>
      <c r="DF37" s="43">
        <v>0</v>
      </c>
      <c r="DG37" s="42">
        <v>1</v>
      </c>
      <c r="DH37" s="43">
        <v>1</v>
      </c>
      <c r="DI37" s="43">
        <v>1</v>
      </c>
      <c r="DJ37" s="43">
        <v>1</v>
      </c>
      <c r="DK37" s="43">
        <v>1</v>
      </c>
      <c r="DL37" s="43">
        <v>1</v>
      </c>
      <c r="DM37" s="43">
        <v>1</v>
      </c>
      <c r="DN37" s="43">
        <v>1</v>
      </c>
      <c r="DO37" s="43">
        <v>1</v>
      </c>
      <c r="DP37" s="43">
        <v>1</v>
      </c>
      <c r="DQ37" s="43">
        <v>1</v>
      </c>
      <c r="DR37" s="43">
        <v>1</v>
      </c>
      <c r="DS37" s="43">
        <v>1</v>
      </c>
      <c r="DT37" s="43">
        <v>1</v>
      </c>
      <c r="DU37" s="43">
        <v>1</v>
      </c>
      <c r="DV37" s="43">
        <v>1</v>
      </c>
      <c r="DW37" s="43">
        <v>1</v>
      </c>
      <c r="DX37" s="43">
        <v>1</v>
      </c>
      <c r="DY37" s="43">
        <v>1</v>
      </c>
      <c r="DZ37" s="43">
        <v>1</v>
      </c>
      <c r="EA37" s="43">
        <v>1</v>
      </c>
      <c r="EB37" s="43">
        <v>1</v>
      </c>
      <c r="EC37" s="43">
        <v>1</v>
      </c>
      <c r="ED37" s="43">
        <v>1</v>
      </c>
      <c r="EE37" s="43">
        <v>1</v>
      </c>
      <c r="EF37" s="43">
        <v>1</v>
      </c>
      <c r="EG37" s="43">
        <v>1</v>
      </c>
      <c r="EH37" s="43">
        <v>0</v>
      </c>
      <c r="EI37" s="42">
        <v>1</v>
      </c>
      <c r="EJ37" s="42">
        <v>1</v>
      </c>
      <c r="EK37" s="43">
        <v>1</v>
      </c>
      <c r="EL37" s="43">
        <v>1</v>
      </c>
      <c r="EM37" s="43">
        <v>1</v>
      </c>
      <c r="EN37" s="43">
        <v>1</v>
      </c>
      <c r="EO37" s="43">
        <v>1</v>
      </c>
      <c r="EP37" s="43">
        <v>1</v>
      </c>
      <c r="EQ37" s="43">
        <v>1</v>
      </c>
      <c r="ER37" s="43">
        <v>1</v>
      </c>
      <c r="ES37" s="43">
        <v>1</v>
      </c>
      <c r="ET37" s="43">
        <v>0</v>
      </c>
      <c r="EU37" s="43">
        <v>1</v>
      </c>
      <c r="EV37" s="43">
        <v>1</v>
      </c>
      <c r="EW37" s="43">
        <v>1</v>
      </c>
      <c r="EX37" s="42">
        <v>0</v>
      </c>
      <c r="EY37" s="42">
        <v>0</v>
      </c>
      <c r="EZ37" s="43">
        <v>1</v>
      </c>
      <c r="FA37" s="43">
        <v>0</v>
      </c>
      <c r="FB37" s="43">
        <v>1</v>
      </c>
      <c r="FC37" s="43">
        <v>1</v>
      </c>
      <c r="FD37" s="43">
        <v>1</v>
      </c>
      <c r="FE37" s="43">
        <v>0</v>
      </c>
      <c r="FF37" s="43">
        <v>1</v>
      </c>
      <c r="FG37" s="43">
        <v>0</v>
      </c>
      <c r="FH37" s="43">
        <v>1</v>
      </c>
      <c r="FI37" s="43">
        <v>1</v>
      </c>
      <c r="FJ37" s="43">
        <v>1</v>
      </c>
      <c r="FK37" s="43">
        <v>1</v>
      </c>
      <c r="FL37" s="43">
        <v>1</v>
      </c>
      <c r="FM37" s="43">
        <v>1</v>
      </c>
      <c r="FN37" s="43">
        <v>1</v>
      </c>
      <c r="FO37" s="43">
        <v>1</v>
      </c>
      <c r="FP37" s="43">
        <v>1</v>
      </c>
      <c r="FQ37" s="43">
        <v>1</v>
      </c>
      <c r="FR37" s="43">
        <v>1</v>
      </c>
      <c r="FS37" s="43">
        <v>1</v>
      </c>
      <c r="FT37" s="42">
        <v>0</v>
      </c>
      <c r="FU37" s="43">
        <v>1</v>
      </c>
      <c r="FV37" s="43">
        <v>1</v>
      </c>
      <c r="FW37" s="43">
        <v>1</v>
      </c>
      <c r="FX37" s="43">
        <v>1</v>
      </c>
      <c r="FY37" s="43">
        <v>1</v>
      </c>
      <c r="FZ37" s="43">
        <v>1</v>
      </c>
      <c r="GA37" s="43">
        <v>1</v>
      </c>
      <c r="GB37" s="43">
        <v>1</v>
      </c>
      <c r="GC37" s="43">
        <v>1</v>
      </c>
      <c r="GD37" s="43">
        <v>1</v>
      </c>
      <c r="GE37" s="45">
        <v>0</v>
      </c>
      <c r="GF37" s="43">
        <v>1</v>
      </c>
      <c r="GG37" s="43">
        <v>1</v>
      </c>
      <c r="GH37" s="43">
        <v>1</v>
      </c>
      <c r="GI37" s="43">
        <v>1</v>
      </c>
      <c r="GJ37" s="43">
        <v>1</v>
      </c>
      <c r="GK37" s="43"/>
    </row>
    <row r="38" spans="1:193" ht="15" customHeight="1" x14ac:dyDescent="0.3">
      <c r="A38" s="58"/>
      <c r="B38" s="48" t="s">
        <v>1501</v>
      </c>
      <c r="C38" s="49" t="s">
        <v>1502</v>
      </c>
      <c r="D38" s="43">
        <v>1</v>
      </c>
      <c r="E38" s="43">
        <v>1</v>
      </c>
      <c r="F38" s="43">
        <v>1</v>
      </c>
      <c r="G38" s="43">
        <v>1</v>
      </c>
      <c r="H38" s="43">
        <v>1</v>
      </c>
      <c r="I38" s="43">
        <v>1</v>
      </c>
      <c r="J38" s="43">
        <v>1</v>
      </c>
      <c r="K38" s="43">
        <v>1</v>
      </c>
      <c r="L38" s="43">
        <v>1</v>
      </c>
      <c r="M38" s="43">
        <v>1</v>
      </c>
      <c r="N38" s="43">
        <v>1</v>
      </c>
      <c r="O38" s="42">
        <v>0</v>
      </c>
      <c r="P38" s="43">
        <v>1</v>
      </c>
      <c r="Q38" s="43">
        <v>1</v>
      </c>
      <c r="R38" s="43">
        <v>1</v>
      </c>
      <c r="S38" s="43">
        <v>1</v>
      </c>
      <c r="T38" s="43">
        <v>1</v>
      </c>
      <c r="U38" s="43">
        <v>1</v>
      </c>
      <c r="V38" s="43">
        <v>1</v>
      </c>
      <c r="W38" s="43">
        <v>1</v>
      </c>
      <c r="X38" s="43">
        <v>1</v>
      </c>
      <c r="Y38" s="43">
        <v>1</v>
      </c>
      <c r="Z38" s="43">
        <v>1</v>
      </c>
      <c r="AA38" s="43">
        <v>1</v>
      </c>
      <c r="AB38" s="43">
        <v>1</v>
      </c>
      <c r="AC38" s="43">
        <v>1</v>
      </c>
      <c r="AD38" s="43">
        <v>1</v>
      </c>
      <c r="AE38" s="43">
        <v>1</v>
      </c>
      <c r="AF38" s="43">
        <v>1</v>
      </c>
      <c r="AG38" s="43">
        <v>1</v>
      </c>
      <c r="AH38" s="43">
        <v>1</v>
      </c>
      <c r="AI38" s="43">
        <v>1</v>
      </c>
      <c r="AJ38" s="43">
        <v>1</v>
      </c>
      <c r="AK38" s="43">
        <v>1</v>
      </c>
      <c r="AL38" s="43">
        <v>1</v>
      </c>
      <c r="AM38" s="43">
        <v>1</v>
      </c>
      <c r="AN38" s="43">
        <v>1</v>
      </c>
      <c r="AO38" s="43">
        <v>1</v>
      </c>
      <c r="AP38" s="42">
        <v>0</v>
      </c>
      <c r="AQ38" s="43">
        <v>1</v>
      </c>
      <c r="AR38" s="43">
        <v>1</v>
      </c>
      <c r="AS38" s="43">
        <v>1</v>
      </c>
      <c r="AT38" s="43">
        <v>1</v>
      </c>
      <c r="AU38" s="43">
        <v>1</v>
      </c>
      <c r="AV38" s="42">
        <v>0</v>
      </c>
      <c r="AW38" s="43">
        <v>1</v>
      </c>
      <c r="AX38" s="42">
        <v>0</v>
      </c>
      <c r="AY38" s="42">
        <v>0</v>
      </c>
      <c r="AZ38" s="42">
        <v>0</v>
      </c>
      <c r="BA38" s="42">
        <v>0</v>
      </c>
      <c r="BB38" s="43">
        <v>1</v>
      </c>
      <c r="BC38" s="42">
        <v>0</v>
      </c>
      <c r="BD38" s="42">
        <v>0</v>
      </c>
      <c r="BE38" s="43">
        <v>1</v>
      </c>
      <c r="BF38" s="43">
        <v>1</v>
      </c>
      <c r="BG38" s="43">
        <v>1</v>
      </c>
      <c r="BH38" s="43">
        <v>1</v>
      </c>
      <c r="BI38" s="43">
        <v>1</v>
      </c>
      <c r="BJ38" s="43">
        <v>1</v>
      </c>
      <c r="BK38" s="43">
        <v>1</v>
      </c>
      <c r="BL38" s="43">
        <v>1</v>
      </c>
      <c r="BM38" s="43">
        <v>1</v>
      </c>
      <c r="BN38" s="43">
        <v>1</v>
      </c>
      <c r="BO38" s="42">
        <v>0</v>
      </c>
      <c r="BP38" s="43">
        <v>1</v>
      </c>
      <c r="BQ38" s="42">
        <v>0</v>
      </c>
      <c r="BR38" s="42">
        <v>0</v>
      </c>
      <c r="BS38" s="42">
        <v>0</v>
      </c>
      <c r="BT38" s="43">
        <v>1</v>
      </c>
      <c r="BU38" s="43">
        <v>1</v>
      </c>
      <c r="BV38" s="43">
        <v>1</v>
      </c>
      <c r="BW38" s="42">
        <v>0</v>
      </c>
      <c r="BX38" s="43">
        <v>1</v>
      </c>
      <c r="BY38" s="43">
        <v>1</v>
      </c>
      <c r="BZ38" s="43">
        <v>1</v>
      </c>
      <c r="CA38" s="42">
        <v>0</v>
      </c>
      <c r="CB38" s="42">
        <v>0</v>
      </c>
      <c r="CC38" s="42">
        <v>0</v>
      </c>
      <c r="CD38" s="43">
        <v>1</v>
      </c>
      <c r="CE38" s="43">
        <v>1</v>
      </c>
      <c r="CF38" s="43">
        <v>1</v>
      </c>
      <c r="CG38" s="42">
        <v>0</v>
      </c>
      <c r="CH38" s="43">
        <v>1</v>
      </c>
      <c r="CI38" s="43">
        <v>1</v>
      </c>
      <c r="CJ38" s="43">
        <v>1</v>
      </c>
      <c r="CK38" s="43">
        <v>1</v>
      </c>
      <c r="CL38" s="42">
        <v>0</v>
      </c>
      <c r="CM38" s="42">
        <v>0</v>
      </c>
      <c r="CN38" s="43">
        <v>1</v>
      </c>
      <c r="CO38" s="43">
        <v>1</v>
      </c>
      <c r="CP38" s="43">
        <v>1</v>
      </c>
      <c r="CQ38" s="43">
        <v>1</v>
      </c>
      <c r="CR38" s="43">
        <v>1</v>
      </c>
      <c r="CS38" s="43">
        <v>1</v>
      </c>
      <c r="CT38" s="43">
        <v>1</v>
      </c>
      <c r="CU38" s="43">
        <v>1</v>
      </c>
      <c r="CV38" s="43">
        <v>1</v>
      </c>
      <c r="CW38" s="43">
        <v>1</v>
      </c>
      <c r="CX38" s="43">
        <v>1</v>
      </c>
      <c r="CY38" s="43">
        <v>1</v>
      </c>
      <c r="CZ38" s="43">
        <v>1</v>
      </c>
      <c r="DA38" s="43">
        <v>1</v>
      </c>
      <c r="DB38" s="43">
        <v>1</v>
      </c>
      <c r="DC38" s="43">
        <v>1</v>
      </c>
      <c r="DD38" s="43">
        <v>1</v>
      </c>
      <c r="DE38" s="43">
        <v>1</v>
      </c>
      <c r="DF38" s="42">
        <v>0</v>
      </c>
      <c r="DG38" s="42">
        <v>0</v>
      </c>
      <c r="DH38" s="43">
        <v>1</v>
      </c>
      <c r="DI38" s="43">
        <v>1</v>
      </c>
      <c r="DJ38" s="43">
        <v>1</v>
      </c>
      <c r="DK38" s="43">
        <v>1</v>
      </c>
      <c r="DL38" s="43">
        <v>1</v>
      </c>
      <c r="DM38" s="43">
        <v>1</v>
      </c>
      <c r="DN38" s="43">
        <v>1</v>
      </c>
      <c r="DO38" s="43">
        <v>1</v>
      </c>
      <c r="DP38" s="43">
        <v>1</v>
      </c>
      <c r="DQ38" s="43">
        <v>1</v>
      </c>
      <c r="DR38" s="43">
        <v>1</v>
      </c>
      <c r="DS38" s="43">
        <v>1</v>
      </c>
      <c r="DT38" s="43">
        <v>1</v>
      </c>
      <c r="DU38" s="43">
        <v>1</v>
      </c>
      <c r="DV38" s="43">
        <v>1</v>
      </c>
      <c r="DW38" s="43">
        <v>1</v>
      </c>
      <c r="DX38" s="43">
        <v>1</v>
      </c>
      <c r="DY38" s="43">
        <v>1</v>
      </c>
      <c r="DZ38" s="43">
        <v>1</v>
      </c>
      <c r="EA38" s="43">
        <v>1</v>
      </c>
      <c r="EB38" s="43">
        <v>1</v>
      </c>
      <c r="EC38" s="43">
        <v>1</v>
      </c>
      <c r="ED38" s="43">
        <v>1</v>
      </c>
      <c r="EE38" s="43">
        <v>1</v>
      </c>
      <c r="EF38" s="43">
        <v>1</v>
      </c>
      <c r="EG38" s="43">
        <v>1</v>
      </c>
      <c r="EH38" s="42">
        <v>0</v>
      </c>
      <c r="EI38" s="42">
        <v>1</v>
      </c>
      <c r="EJ38" s="42">
        <v>0</v>
      </c>
      <c r="EK38" s="43">
        <v>1</v>
      </c>
      <c r="EL38" s="43">
        <v>1</v>
      </c>
      <c r="EM38" s="42">
        <v>0</v>
      </c>
      <c r="EN38" s="43">
        <v>1</v>
      </c>
      <c r="EO38" s="43">
        <v>1</v>
      </c>
      <c r="EP38" s="43">
        <v>1</v>
      </c>
      <c r="EQ38" s="43">
        <v>1</v>
      </c>
      <c r="ER38" s="43">
        <v>1</v>
      </c>
      <c r="ES38" s="42">
        <v>1</v>
      </c>
      <c r="ET38" s="42">
        <v>0</v>
      </c>
      <c r="EU38" s="42">
        <v>0</v>
      </c>
      <c r="EV38" s="43">
        <v>1</v>
      </c>
      <c r="EW38" s="43">
        <v>1</v>
      </c>
      <c r="EX38" s="42">
        <v>0</v>
      </c>
      <c r="EY38" s="42">
        <v>0</v>
      </c>
      <c r="EZ38" s="43">
        <v>1</v>
      </c>
      <c r="FA38" s="42">
        <v>0</v>
      </c>
      <c r="FB38" s="42">
        <v>0</v>
      </c>
      <c r="FC38" s="43">
        <v>1</v>
      </c>
      <c r="FD38" s="43">
        <v>1</v>
      </c>
      <c r="FE38" s="42">
        <v>0</v>
      </c>
      <c r="FF38" s="43">
        <v>1</v>
      </c>
      <c r="FG38" s="42">
        <v>0</v>
      </c>
      <c r="FH38" s="43">
        <v>1</v>
      </c>
      <c r="FI38" s="43">
        <v>1</v>
      </c>
      <c r="FJ38" s="43">
        <v>1</v>
      </c>
      <c r="FK38" s="43">
        <v>1</v>
      </c>
      <c r="FL38" s="43">
        <v>1</v>
      </c>
      <c r="FM38" s="43">
        <v>1</v>
      </c>
      <c r="FN38" s="43">
        <v>1</v>
      </c>
      <c r="FO38" s="43">
        <v>1</v>
      </c>
      <c r="FP38" s="42">
        <v>1</v>
      </c>
      <c r="FQ38" s="43">
        <v>1</v>
      </c>
      <c r="FR38" s="42">
        <v>1</v>
      </c>
      <c r="FS38" s="42">
        <v>1</v>
      </c>
      <c r="FT38" s="42">
        <v>0</v>
      </c>
      <c r="FU38" s="42">
        <v>1</v>
      </c>
      <c r="FV38" s="42">
        <v>1</v>
      </c>
      <c r="FW38" s="42">
        <v>1</v>
      </c>
      <c r="FX38" s="42">
        <v>1</v>
      </c>
      <c r="FY38" s="42">
        <v>1</v>
      </c>
      <c r="FZ38" s="42">
        <v>1</v>
      </c>
      <c r="GA38" s="42">
        <v>1</v>
      </c>
      <c r="GB38" s="42">
        <v>1</v>
      </c>
      <c r="GC38" s="42">
        <v>1</v>
      </c>
      <c r="GD38" s="42">
        <v>1</v>
      </c>
      <c r="GE38" s="42">
        <v>0</v>
      </c>
      <c r="GF38" s="42">
        <v>1</v>
      </c>
      <c r="GG38" s="42">
        <v>1</v>
      </c>
      <c r="GH38" s="42">
        <v>1</v>
      </c>
      <c r="GI38" s="42">
        <v>1</v>
      </c>
      <c r="GJ38" s="42">
        <v>1</v>
      </c>
      <c r="GK38" s="42"/>
    </row>
    <row r="39" spans="1:193" ht="15" customHeight="1" x14ac:dyDescent="0.3">
      <c r="A39" s="58"/>
      <c r="B39" s="48" t="s">
        <v>1503</v>
      </c>
      <c r="C39" s="49" t="s">
        <v>1504</v>
      </c>
      <c r="D39" s="42">
        <v>0</v>
      </c>
      <c r="E39" s="42">
        <v>0</v>
      </c>
      <c r="F39" s="42">
        <v>0</v>
      </c>
      <c r="G39" s="42">
        <v>0</v>
      </c>
      <c r="H39" s="42">
        <v>0</v>
      </c>
      <c r="I39" s="42">
        <v>0</v>
      </c>
      <c r="J39" s="42">
        <v>0</v>
      </c>
      <c r="K39" s="42">
        <v>0</v>
      </c>
      <c r="L39" s="42">
        <v>0</v>
      </c>
      <c r="M39" s="42">
        <v>0</v>
      </c>
      <c r="N39" s="42">
        <v>0</v>
      </c>
      <c r="O39" s="42">
        <v>0</v>
      </c>
      <c r="P39" s="42">
        <v>0</v>
      </c>
      <c r="Q39" s="42">
        <v>0</v>
      </c>
      <c r="R39" s="42">
        <v>0</v>
      </c>
      <c r="S39" s="42">
        <v>0</v>
      </c>
      <c r="T39" s="42">
        <v>0</v>
      </c>
      <c r="U39" s="42">
        <v>0</v>
      </c>
      <c r="V39" s="42">
        <v>0</v>
      </c>
      <c r="W39" s="42">
        <v>0</v>
      </c>
      <c r="X39" s="42">
        <v>0</v>
      </c>
      <c r="Y39" s="42">
        <v>0</v>
      </c>
      <c r="Z39" s="42">
        <v>0</v>
      </c>
      <c r="AA39" s="42">
        <v>0</v>
      </c>
      <c r="AB39" s="42">
        <v>0</v>
      </c>
      <c r="AC39" s="42">
        <v>0</v>
      </c>
      <c r="AD39" s="42">
        <v>0</v>
      </c>
      <c r="AE39" s="42">
        <v>0</v>
      </c>
      <c r="AF39" s="42">
        <v>0</v>
      </c>
      <c r="AG39" s="42">
        <v>0</v>
      </c>
      <c r="AH39" s="42">
        <v>0</v>
      </c>
      <c r="AI39" s="42">
        <v>0</v>
      </c>
      <c r="AJ39" s="42">
        <v>0</v>
      </c>
      <c r="AK39" s="42">
        <v>0</v>
      </c>
      <c r="AL39" s="42">
        <v>0</v>
      </c>
      <c r="AM39" s="42">
        <v>0</v>
      </c>
      <c r="AN39" s="42">
        <v>0</v>
      </c>
      <c r="AO39" s="42">
        <v>0</v>
      </c>
      <c r="AP39" s="42">
        <v>0</v>
      </c>
      <c r="AQ39" s="42">
        <v>0</v>
      </c>
      <c r="AR39" s="42">
        <v>0</v>
      </c>
      <c r="AS39" s="42">
        <v>0</v>
      </c>
      <c r="AT39" s="42">
        <v>0</v>
      </c>
      <c r="AU39" s="42">
        <v>0</v>
      </c>
      <c r="AV39" s="42">
        <v>0</v>
      </c>
      <c r="AW39" s="42">
        <v>0</v>
      </c>
      <c r="AX39" s="42">
        <v>0</v>
      </c>
      <c r="AY39" s="42">
        <v>0</v>
      </c>
      <c r="AZ39" s="42">
        <v>0</v>
      </c>
      <c r="BA39" s="42">
        <v>0</v>
      </c>
      <c r="BB39" s="42">
        <v>0</v>
      </c>
      <c r="BC39" s="42">
        <v>0</v>
      </c>
      <c r="BD39" s="42">
        <v>0</v>
      </c>
      <c r="BE39" s="43">
        <v>1</v>
      </c>
      <c r="BF39" s="43">
        <v>1</v>
      </c>
      <c r="BG39" s="43">
        <v>1</v>
      </c>
      <c r="BH39" s="43">
        <v>1</v>
      </c>
      <c r="BI39" s="43">
        <v>1</v>
      </c>
      <c r="BJ39" s="43">
        <v>1</v>
      </c>
      <c r="BK39" s="43">
        <v>1</v>
      </c>
      <c r="BL39" s="43">
        <v>1</v>
      </c>
      <c r="BM39" s="42">
        <v>0</v>
      </c>
      <c r="BN39" s="42">
        <v>0</v>
      </c>
      <c r="BO39" s="42">
        <v>0</v>
      </c>
      <c r="BP39" s="42">
        <v>0</v>
      </c>
      <c r="BQ39" s="42">
        <v>0</v>
      </c>
      <c r="BR39" s="42">
        <v>0</v>
      </c>
      <c r="BS39" s="42">
        <v>0</v>
      </c>
      <c r="BT39" s="42">
        <v>0</v>
      </c>
      <c r="BU39" s="42">
        <v>0</v>
      </c>
      <c r="BV39" s="43">
        <v>1</v>
      </c>
      <c r="BW39" s="42">
        <v>0</v>
      </c>
      <c r="BX39" s="43">
        <v>1</v>
      </c>
      <c r="BY39" s="42">
        <v>0</v>
      </c>
      <c r="BZ39" s="42">
        <v>0</v>
      </c>
      <c r="CA39" s="42">
        <v>0</v>
      </c>
      <c r="CB39" s="42">
        <v>0</v>
      </c>
      <c r="CC39" s="42">
        <v>0</v>
      </c>
      <c r="CD39" s="42">
        <v>0</v>
      </c>
      <c r="CE39" s="42">
        <v>0</v>
      </c>
      <c r="CF39" s="42">
        <v>1</v>
      </c>
      <c r="CG39" s="42">
        <v>0</v>
      </c>
      <c r="CH39" s="43">
        <v>1</v>
      </c>
      <c r="CI39" s="43">
        <v>1</v>
      </c>
      <c r="CJ39" s="43">
        <v>1</v>
      </c>
      <c r="CK39" s="43">
        <v>1</v>
      </c>
      <c r="CL39" s="42">
        <v>0</v>
      </c>
      <c r="CM39" s="42">
        <v>0</v>
      </c>
      <c r="CN39" s="43">
        <v>1</v>
      </c>
      <c r="CO39" s="43">
        <v>1</v>
      </c>
      <c r="CP39" s="43">
        <v>1</v>
      </c>
      <c r="CQ39" s="43">
        <v>1</v>
      </c>
      <c r="CR39" s="43">
        <v>1</v>
      </c>
      <c r="CS39" s="43">
        <v>1</v>
      </c>
      <c r="CT39" s="43">
        <v>1</v>
      </c>
      <c r="CU39" s="42">
        <v>0</v>
      </c>
      <c r="CV39" s="43">
        <v>1</v>
      </c>
      <c r="CW39" s="43">
        <v>0</v>
      </c>
      <c r="CX39" s="43">
        <v>1</v>
      </c>
      <c r="CY39" s="43">
        <v>1</v>
      </c>
      <c r="CZ39" s="43">
        <v>1</v>
      </c>
      <c r="DA39" s="43">
        <v>1</v>
      </c>
      <c r="DB39" s="42">
        <v>0</v>
      </c>
      <c r="DC39" s="43">
        <v>1</v>
      </c>
      <c r="DD39" s="43">
        <v>1</v>
      </c>
      <c r="DE39" s="43">
        <v>1</v>
      </c>
      <c r="DF39" s="42">
        <v>0</v>
      </c>
      <c r="DG39" s="42">
        <v>1</v>
      </c>
      <c r="DH39" s="43">
        <v>0</v>
      </c>
      <c r="DI39" s="43">
        <v>1</v>
      </c>
      <c r="DJ39" s="43">
        <v>1</v>
      </c>
      <c r="DK39" s="43">
        <v>1</v>
      </c>
      <c r="DL39" s="43">
        <v>1</v>
      </c>
      <c r="DM39" s="43">
        <v>1</v>
      </c>
      <c r="DN39" s="43">
        <v>1</v>
      </c>
      <c r="DO39" s="43">
        <v>1</v>
      </c>
      <c r="DP39" s="43">
        <v>0</v>
      </c>
      <c r="DQ39" s="43">
        <v>1</v>
      </c>
      <c r="DR39" s="43">
        <v>1</v>
      </c>
      <c r="DS39" s="43">
        <v>1</v>
      </c>
      <c r="DT39" s="43">
        <v>1</v>
      </c>
      <c r="DU39" s="42">
        <v>0</v>
      </c>
      <c r="DV39" s="43">
        <v>1</v>
      </c>
      <c r="DW39" s="43">
        <v>1</v>
      </c>
      <c r="DX39" s="43">
        <v>1</v>
      </c>
      <c r="DY39" s="43">
        <v>1</v>
      </c>
      <c r="DZ39" s="43">
        <v>1</v>
      </c>
      <c r="EA39" s="43">
        <v>1</v>
      </c>
      <c r="EB39" s="43">
        <v>1</v>
      </c>
      <c r="EC39" s="43">
        <v>1</v>
      </c>
      <c r="ED39" s="43">
        <v>1</v>
      </c>
      <c r="EE39" s="43">
        <v>1</v>
      </c>
      <c r="EF39" s="43">
        <v>1</v>
      </c>
      <c r="EG39" s="43">
        <v>1</v>
      </c>
      <c r="EH39" s="42">
        <v>0</v>
      </c>
      <c r="EI39" s="42">
        <v>0</v>
      </c>
      <c r="EJ39" s="42">
        <v>0</v>
      </c>
      <c r="EK39" s="42">
        <v>0</v>
      </c>
      <c r="EL39" s="42">
        <v>0</v>
      </c>
      <c r="EM39" s="42">
        <v>0</v>
      </c>
      <c r="EN39" s="43">
        <v>1</v>
      </c>
      <c r="EO39" s="43">
        <v>1</v>
      </c>
      <c r="EP39" s="42">
        <v>0</v>
      </c>
      <c r="EQ39" s="43">
        <v>1</v>
      </c>
      <c r="ER39" s="43">
        <v>1</v>
      </c>
      <c r="ES39" s="42">
        <v>1</v>
      </c>
      <c r="ET39" s="42">
        <v>0</v>
      </c>
      <c r="EU39" s="42">
        <v>0</v>
      </c>
      <c r="EV39" s="43">
        <v>1</v>
      </c>
      <c r="EW39" s="43">
        <v>1</v>
      </c>
      <c r="EX39" s="42">
        <v>0</v>
      </c>
      <c r="EY39" s="42">
        <v>0</v>
      </c>
      <c r="EZ39" s="42">
        <v>0</v>
      </c>
      <c r="FA39" s="42">
        <v>0</v>
      </c>
      <c r="FB39" s="42">
        <v>0</v>
      </c>
      <c r="FC39" s="42">
        <v>0</v>
      </c>
      <c r="FD39" s="42">
        <v>0</v>
      </c>
      <c r="FE39" s="42">
        <v>0</v>
      </c>
      <c r="FF39" s="42">
        <v>0</v>
      </c>
      <c r="FG39" s="42">
        <v>0</v>
      </c>
      <c r="FH39" s="43">
        <v>1</v>
      </c>
      <c r="FI39" s="43">
        <v>1</v>
      </c>
      <c r="FJ39" s="43">
        <v>1</v>
      </c>
      <c r="FK39" s="43">
        <v>1</v>
      </c>
      <c r="FL39" s="43">
        <v>1</v>
      </c>
      <c r="FM39" s="43">
        <v>1</v>
      </c>
      <c r="FN39" s="43">
        <v>1</v>
      </c>
      <c r="FO39" s="43">
        <v>1</v>
      </c>
      <c r="FP39" s="42">
        <v>1</v>
      </c>
      <c r="FQ39" s="43">
        <v>1</v>
      </c>
      <c r="FR39" s="42">
        <v>1</v>
      </c>
      <c r="FS39" s="43">
        <v>1</v>
      </c>
      <c r="FT39" s="42">
        <v>0</v>
      </c>
      <c r="FU39" s="43">
        <v>1</v>
      </c>
      <c r="FV39" s="43">
        <v>1</v>
      </c>
      <c r="FW39" s="43">
        <v>1</v>
      </c>
      <c r="FX39" s="43">
        <v>1</v>
      </c>
      <c r="FY39" s="43">
        <v>1</v>
      </c>
      <c r="FZ39" s="43">
        <v>1</v>
      </c>
      <c r="GA39" s="43">
        <v>1</v>
      </c>
      <c r="GB39" s="43">
        <v>1</v>
      </c>
      <c r="GC39" s="43">
        <v>1</v>
      </c>
      <c r="GD39" s="43">
        <v>1</v>
      </c>
      <c r="GE39" s="45">
        <v>0</v>
      </c>
      <c r="GF39" s="43">
        <v>1</v>
      </c>
      <c r="GG39" s="43">
        <v>1</v>
      </c>
      <c r="GH39" s="42">
        <v>1</v>
      </c>
      <c r="GI39" s="43">
        <v>1</v>
      </c>
      <c r="GJ39" s="43">
        <v>1</v>
      </c>
      <c r="GK39" s="46" t="s">
        <v>1505</v>
      </c>
    </row>
    <row r="40" spans="1:193" ht="15" customHeight="1" x14ac:dyDescent="0.3">
      <c r="A40" s="58"/>
      <c r="B40" s="48" t="s">
        <v>1506</v>
      </c>
      <c r="C40" s="49" t="s">
        <v>1507</v>
      </c>
      <c r="D40" s="43">
        <v>0</v>
      </c>
      <c r="E40" s="43">
        <v>0</v>
      </c>
      <c r="F40" s="43">
        <v>0</v>
      </c>
      <c r="G40" s="43">
        <v>0</v>
      </c>
      <c r="H40" s="43">
        <v>0</v>
      </c>
      <c r="I40" s="43">
        <v>0</v>
      </c>
      <c r="J40" s="43">
        <v>0</v>
      </c>
      <c r="K40" s="43">
        <v>0</v>
      </c>
      <c r="L40" s="43">
        <v>0</v>
      </c>
      <c r="M40" s="43">
        <v>0</v>
      </c>
      <c r="N40" s="43">
        <v>0</v>
      </c>
      <c r="O40" s="43">
        <v>0</v>
      </c>
      <c r="P40" s="43">
        <v>0</v>
      </c>
      <c r="Q40" s="43">
        <v>0</v>
      </c>
      <c r="R40" s="43">
        <v>0</v>
      </c>
      <c r="S40" s="43">
        <v>0</v>
      </c>
      <c r="T40" s="43">
        <v>0</v>
      </c>
      <c r="U40" s="43">
        <v>0</v>
      </c>
      <c r="V40" s="43">
        <v>0</v>
      </c>
      <c r="W40" s="43">
        <v>0</v>
      </c>
      <c r="X40" s="43">
        <v>0</v>
      </c>
      <c r="Y40" s="43">
        <v>0</v>
      </c>
      <c r="Z40" s="43">
        <v>0</v>
      </c>
      <c r="AA40" s="43">
        <v>0</v>
      </c>
      <c r="AB40" s="43">
        <v>0</v>
      </c>
      <c r="AC40" s="43">
        <v>0</v>
      </c>
      <c r="AD40" s="43">
        <v>0</v>
      </c>
      <c r="AE40" s="43">
        <v>0</v>
      </c>
      <c r="AF40" s="43">
        <v>0</v>
      </c>
      <c r="AG40" s="43">
        <v>0</v>
      </c>
      <c r="AH40" s="43">
        <v>0</v>
      </c>
      <c r="AI40" s="43">
        <v>0</v>
      </c>
      <c r="AJ40" s="43">
        <v>0</v>
      </c>
      <c r="AK40" s="43">
        <v>0</v>
      </c>
      <c r="AL40" s="43">
        <v>0</v>
      </c>
      <c r="AM40" s="43">
        <v>0</v>
      </c>
      <c r="AN40" s="43">
        <v>0</v>
      </c>
      <c r="AO40" s="43">
        <v>0</v>
      </c>
      <c r="AP40" s="43">
        <v>0</v>
      </c>
      <c r="AQ40" s="43">
        <v>0</v>
      </c>
      <c r="AR40" s="43">
        <v>0</v>
      </c>
      <c r="AS40" s="43">
        <v>0</v>
      </c>
      <c r="AT40" s="43">
        <v>0</v>
      </c>
      <c r="AU40" s="43">
        <v>0</v>
      </c>
      <c r="AV40" s="43">
        <v>0</v>
      </c>
      <c r="AW40" s="43">
        <v>0</v>
      </c>
      <c r="AX40" s="43">
        <v>0</v>
      </c>
      <c r="AY40" s="43">
        <v>0</v>
      </c>
      <c r="AZ40" s="43">
        <v>0</v>
      </c>
      <c r="BA40" s="43">
        <v>0</v>
      </c>
      <c r="BB40" s="43">
        <v>0</v>
      </c>
      <c r="BC40" s="43">
        <v>0</v>
      </c>
      <c r="BD40" s="43">
        <v>0</v>
      </c>
      <c r="BE40" s="43">
        <v>1</v>
      </c>
      <c r="BF40" s="43">
        <v>1</v>
      </c>
      <c r="BG40" s="43">
        <v>1</v>
      </c>
      <c r="BH40" s="43">
        <v>0</v>
      </c>
      <c r="BI40" s="43">
        <v>1</v>
      </c>
      <c r="BJ40" s="43">
        <v>1</v>
      </c>
      <c r="BK40" s="43">
        <v>1</v>
      </c>
      <c r="BL40" s="43">
        <v>1</v>
      </c>
      <c r="BM40" s="43">
        <v>0</v>
      </c>
      <c r="BN40" s="43">
        <v>0</v>
      </c>
      <c r="BO40" s="43">
        <v>0</v>
      </c>
      <c r="BP40" s="43">
        <v>0</v>
      </c>
      <c r="BQ40" s="42">
        <v>0</v>
      </c>
      <c r="BR40" s="43">
        <v>0</v>
      </c>
      <c r="BS40" s="43">
        <v>0</v>
      </c>
      <c r="BT40" s="43">
        <v>0</v>
      </c>
      <c r="BU40" s="43">
        <v>0</v>
      </c>
      <c r="BV40" s="74">
        <v>1</v>
      </c>
      <c r="BW40" s="42">
        <v>0</v>
      </c>
      <c r="BX40" s="43">
        <v>1</v>
      </c>
      <c r="BY40" s="43">
        <v>0</v>
      </c>
      <c r="BZ40" s="43">
        <v>0</v>
      </c>
      <c r="CA40" s="43">
        <v>0</v>
      </c>
      <c r="CB40" s="42">
        <v>0</v>
      </c>
      <c r="CC40" s="42">
        <v>0</v>
      </c>
      <c r="CD40" s="43">
        <v>0</v>
      </c>
      <c r="CE40" s="42">
        <v>1</v>
      </c>
      <c r="CF40" s="42">
        <v>1</v>
      </c>
      <c r="CG40" s="43">
        <v>0</v>
      </c>
      <c r="CH40" s="43">
        <v>1</v>
      </c>
      <c r="CI40" s="43">
        <v>1</v>
      </c>
      <c r="CJ40" s="43">
        <v>1</v>
      </c>
      <c r="CK40" s="43">
        <v>1</v>
      </c>
      <c r="CL40" s="43">
        <v>0</v>
      </c>
      <c r="CM40" s="43">
        <v>0</v>
      </c>
      <c r="CN40" s="43">
        <v>1</v>
      </c>
      <c r="CO40" s="43">
        <v>1</v>
      </c>
      <c r="CP40" s="43">
        <v>1</v>
      </c>
      <c r="CQ40" s="43">
        <v>1</v>
      </c>
      <c r="CR40" s="43">
        <v>1</v>
      </c>
      <c r="CS40" s="43">
        <v>1</v>
      </c>
      <c r="CT40" s="43">
        <v>1</v>
      </c>
      <c r="CU40" s="43">
        <v>0</v>
      </c>
      <c r="CV40" s="43">
        <v>1</v>
      </c>
      <c r="CW40" s="43">
        <v>1</v>
      </c>
      <c r="CX40" s="43">
        <v>1</v>
      </c>
      <c r="CY40" s="43">
        <v>1</v>
      </c>
      <c r="CZ40" s="43">
        <v>1</v>
      </c>
      <c r="DA40" s="43">
        <v>1</v>
      </c>
      <c r="DB40" s="43">
        <v>0</v>
      </c>
      <c r="DC40" s="43">
        <v>1</v>
      </c>
      <c r="DD40" s="43">
        <v>1</v>
      </c>
      <c r="DE40" s="43">
        <v>1</v>
      </c>
      <c r="DF40" s="43">
        <v>0</v>
      </c>
      <c r="DG40" s="42">
        <v>0</v>
      </c>
      <c r="DH40" s="43">
        <v>0</v>
      </c>
      <c r="DI40" s="43">
        <v>1</v>
      </c>
      <c r="DJ40" s="43">
        <v>1</v>
      </c>
      <c r="DK40" s="43">
        <v>1</v>
      </c>
      <c r="DL40" s="43">
        <v>1</v>
      </c>
      <c r="DM40" s="43">
        <v>1</v>
      </c>
      <c r="DN40" s="43">
        <v>1</v>
      </c>
      <c r="DO40" s="43">
        <v>1</v>
      </c>
      <c r="DP40" s="43">
        <v>0</v>
      </c>
      <c r="DQ40" s="74">
        <v>1</v>
      </c>
      <c r="DR40" s="43">
        <v>1</v>
      </c>
      <c r="DS40" s="43">
        <v>1</v>
      </c>
      <c r="DT40" s="43">
        <v>1</v>
      </c>
      <c r="DU40" s="43">
        <v>0</v>
      </c>
      <c r="DV40" s="43">
        <v>1</v>
      </c>
      <c r="DW40" s="43">
        <v>1</v>
      </c>
      <c r="DX40" s="43">
        <v>1</v>
      </c>
      <c r="DY40" s="43">
        <v>1</v>
      </c>
      <c r="DZ40" s="43">
        <v>1</v>
      </c>
      <c r="EA40" s="43">
        <v>1</v>
      </c>
      <c r="EB40" s="43">
        <v>1</v>
      </c>
      <c r="EC40" s="43">
        <v>1</v>
      </c>
      <c r="ED40" s="43">
        <v>1</v>
      </c>
      <c r="EE40" s="43">
        <v>1</v>
      </c>
      <c r="EF40" s="43">
        <v>1</v>
      </c>
      <c r="EG40" s="43">
        <v>1</v>
      </c>
      <c r="EH40" s="43">
        <v>0</v>
      </c>
      <c r="EI40" s="42">
        <v>0</v>
      </c>
      <c r="EJ40" s="42">
        <v>0</v>
      </c>
      <c r="EK40" s="43">
        <v>0</v>
      </c>
      <c r="EL40" s="43">
        <v>0</v>
      </c>
      <c r="EM40" s="43">
        <v>0</v>
      </c>
      <c r="EN40" s="43">
        <v>1</v>
      </c>
      <c r="EO40" s="43">
        <v>1</v>
      </c>
      <c r="EP40" s="43">
        <v>0</v>
      </c>
      <c r="EQ40" s="43">
        <v>1</v>
      </c>
      <c r="ER40" s="43">
        <v>1</v>
      </c>
      <c r="ES40" s="43">
        <v>1</v>
      </c>
      <c r="ET40" s="43">
        <v>0</v>
      </c>
      <c r="EU40" s="43">
        <v>0</v>
      </c>
      <c r="EV40" s="43">
        <v>1</v>
      </c>
      <c r="EW40" s="43">
        <v>1</v>
      </c>
      <c r="EX40" s="42">
        <v>0</v>
      </c>
      <c r="EY40" s="42">
        <v>0</v>
      </c>
      <c r="EZ40" s="43">
        <v>0</v>
      </c>
      <c r="FA40" s="43">
        <v>0</v>
      </c>
      <c r="FB40" s="43">
        <v>0</v>
      </c>
      <c r="FC40" s="43">
        <v>0</v>
      </c>
      <c r="FD40" s="43">
        <v>0</v>
      </c>
      <c r="FE40" s="43">
        <v>0</v>
      </c>
      <c r="FF40" s="43">
        <v>0</v>
      </c>
      <c r="FG40" s="43">
        <v>0</v>
      </c>
      <c r="FH40" s="43">
        <v>1</v>
      </c>
      <c r="FI40" s="43">
        <v>1</v>
      </c>
      <c r="FJ40" s="43">
        <v>1</v>
      </c>
      <c r="FK40" s="43">
        <v>1</v>
      </c>
      <c r="FL40" s="43">
        <v>1</v>
      </c>
      <c r="FM40" s="43">
        <v>1</v>
      </c>
      <c r="FN40" s="43">
        <v>1</v>
      </c>
      <c r="FO40" s="43">
        <v>1</v>
      </c>
      <c r="FP40" s="43">
        <v>1</v>
      </c>
      <c r="FQ40" s="43">
        <v>1</v>
      </c>
      <c r="FR40" s="43">
        <v>1</v>
      </c>
      <c r="FS40" s="43">
        <v>1</v>
      </c>
      <c r="FT40" s="43">
        <v>0</v>
      </c>
      <c r="FU40" s="43">
        <v>1</v>
      </c>
      <c r="FV40" s="43">
        <v>1</v>
      </c>
      <c r="FW40" s="43">
        <v>1</v>
      </c>
      <c r="FX40" s="43">
        <v>1</v>
      </c>
      <c r="FY40" s="43">
        <v>1</v>
      </c>
      <c r="FZ40" s="43">
        <v>1</v>
      </c>
      <c r="GA40" s="43">
        <v>1</v>
      </c>
      <c r="GB40" s="43">
        <v>0</v>
      </c>
      <c r="GC40" s="43">
        <v>1</v>
      </c>
      <c r="GD40" s="43">
        <v>1</v>
      </c>
      <c r="GE40" s="45">
        <v>0</v>
      </c>
      <c r="GF40" s="43">
        <v>1</v>
      </c>
      <c r="GG40" s="43">
        <v>1</v>
      </c>
      <c r="GH40" s="43">
        <v>1</v>
      </c>
      <c r="GI40" s="43">
        <v>1</v>
      </c>
      <c r="GJ40" s="43">
        <v>1</v>
      </c>
      <c r="GK40" s="46" t="s">
        <v>1508</v>
      </c>
    </row>
    <row r="41" spans="1:193" ht="15" customHeight="1" x14ac:dyDescent="0.3">
      <c r="A41" s="58"/>
      <c r="B41" s="48" t="s">
        <v>1509</v>
      </c>
      <c r="C41" s="49" t="s">
        <v>1510</v>
      </c>
      <c r="D41" s="43">
        <v>1</v>
      </c>
      <c r="E41" s="43">
        <v>1</v>
      </c>
      <c r="F41" s="43">
        <v>1</v>
      </c>
      <c r="G41" s="43">
        <v>1</v>
      </c>
      <c r="H41" s="43">
        <v>1</v>
      </c>
      <c r="I41" s="43">
        <v>1</v>
      </c>
      <c r="J41" s="43">
        <v>1</v>
      </c>
      <c r="K41" s="43">
        <v>1</v>
      </c>
      <c r="L41" s="43">
        <v>1</v>
      </c>
      <c r="M41" s="43">
        <v>1</v>
      </c>
      <c r="N41" s="43">
        <v>1</v>
      </c>
      <c r="O41" s="43">
        <v>0</v>
      </c>
      <c r="P41" s="43">
        <v>1</v>
      </c>
      <c r="Q41" s="43">
        <v>1</v>
      </c>
      <c r="R41" s="43">
        <v>1</v>
      </c>
      <c r="S41" s="43">
        <v>1</v>
      </c>
      <c r="T41" s="43">
        <v>1</v>
      </c>
      <c r="U41" s="43">
        <v>1</v>
      </c>
      <c r="V41" s="43">
        <v>1</v>
      </c>
      <c r="W41" s="43">
        <v>1</v>
      </c>
      <c r="X41" s="43">
        <v>1</v>
      </c>
      <c r="Y41" s="43">
        <v>1</v>
      </c>
      <c r="Z41" s="43">
        <v>1</v>
      </c>
      <c r="AA41" s="43">
        <v>1</v>
      </c>
      <c r="AB41" s="43">
        <v>1</v>
      </c>
      <c r="AC41" s="43">
        <v>1</v>
      </c>
      <c r="AD41" s="43">
        <v>1</v>
      </c>
      <c r="AE41" s="43">
        <v>1</v>
      </c>
      <c r="AF41" s="43">
        <v>1</v>
      </c>
      <c r="AG41" s="43">
        <v>1</v>
      </c>
      <c r="AH41" s="43">
        <v>1</v>
      </c>
      <c r="AI41" s="43">
        <v>1</v>
      </c>
      <c r="AJ41" s="43">
        <v>1</v>
      </c>
      <c r="AK41" s="43">
        <v>1</v>
      </c>
      <c r="AL41" s="43">
        <v>1</v>
      </c>
      <c r="AM41" s="43">
        <v>1</v>
      </c>
      <c r="AN41" s="43">
        <v>1</v>
      </c>
      <c r="AO41" s="43">
        <v>1</v>
      </c>
      <c r="AP41" s="43">
        <v>0</v>
      </c>
      <c r="AQ41" s="43">
        <v>1</v>
      </c>
      <c r="AR41" s="43">
        <v>1</v>
      </c>
      <c r="AS41" s="43">
        <v>1</v>
      </c>
      <c r="AT41" s="43">
        <v>1</v>
      </c>
      <c r="AU41" s="43">
        <v>1</v>
      </c>
      <c r="AV41" s="43">
        <v>0</v>
      </c>
      <c r="AW41" s="43">
        <v>1</v>
      </c>
      <c r="AX41" s="43">
        <v>0</v>
      </c>
      <c r="AY41" s="43">
        <v>0</v>
      </c>
      <c r="AZ41" s="43">
        <v>0</v>
      </c>
      <c r="BA41" s="43">
        <v>0</v>
      </c>
      <c r="BB41" s="43">
        <v>1</v>
      </c>
      <c r="BC41" s="43">
        <v>0</v>
      </c>
      <c r="BD41" s="43">
        <v>0</v>
      </c>
      <c r="BE41" s="43">
        <v>1</v>
      </c>
      <c r="BF41" s="43">
        <v>1</v>
      </c>
      <c r="BG41" s="43">
        <v>1</v>
      </c>
      <c r="BH41" s="43">
        <v>1</v>
      </c>
      <c r="BI41" s="43">
        <v>1</v>
      </c>
      <c r="BJ41" s="43">
        <v>1</v>
      </c>
      <c r="BK41" s="43">
        <v>1</v>
      </c>
      <c r="BL41" s="43">
        <v>1</v>
      </c>
      <c r="BM41" s="43">
        <v>1</v>
      </c>
      <c r="BN41" s="43">
        <v>1</v>
      </c>
      <c r="BO41" s="43">
        <v>1</v>
      </c>
      <c r="BP41" s="43">
        <v>1</v>
      </c>
      <c r="BQ41" s="42">
        <v>1</v>
      </c>
      <c r="BR41" s="43">
        <v>0</v>
      </c>
      <c r="BS41" s="43">
        <v>0</v>
      </c>
      <c r="BT41" s="43">
        <v>1</v>
      </c>
      <c r="BU41" s="43">
        <v>1</v>
      </c>
      <c r="BV41" s="43">
        <v>1</v>
      </c>
      <c r="BW41" s="74" t="s">
        <v>1459</v>
      </c>
      <c r="BX41" s="43">
        <v>1</v>
      </c>
      <c r="BY41" s="43">
        <v>1</v>
      </c>
      <c r="BZ41" s="43">
        <v>1</v>
      </c>
      <c r="CA41" s="43">
        <v>0</v>
      </c>
      <c r="CB41" s="42">
        <v>0</v>
      </c>
      <c r="CC41" s="42">
        <v>0</v>
      </c>
      <c r="CD41" s="43">
        <v>1</v>
      </c>
      <c r="CE41" s="43">
        <v>1</v>
      </c>
      <c r="CF41" s="74">
        <v>1</v>
      </c>
      <c r="CG41" s="43">
        <v>0</v>
      </c>
      <c r="CH41" s="43">
        <v>1</v>
      </c>
      <c r="CI41" s="43">
        <v>1</v>
      </c>
      <c r="CJ41" s="43">
        <v>1</v>
      </c>
      <c r="CK41" s="43">
        <v>1</v>
      </c>
      <c r="CL41" s="43">
        <v>0</v>
      </c>
      <c r="CM41" s="43">
        <v>0</v>
      </c>
      <c r="CN41" s="43">
        <v>1</v>
      </c>
      <c r="CO41" s="43">
        <v>1</v>
      </c>
      <c r="CP41" s="43">
        <v>1</v>
      </c>
      <c r="CQ41" s="43">
        <v>1</v>
      </c>
      <c r="CR41" s="43">
        <v>1</v>
      </c>
      <c r="CS41" s="43">
        <v>1</v>
      </c>
      <c r="CT41" s="43">
        <v>1</v>
      </c>
      <c r="CU41" s="43">
        <v>1</v>
      </c>
      <c r="CV41" s="43">
        <v>1</v>
      </c>
      <c r="CW41" s="43">
        <v>1</v>
      </c>
      <c r="CX41" s="43">
        <v>1</v>
      </c>
      <c r="CY41" s="43">
        <v>1</v>
      </c>
      <c r="CZ41" s="43">
        <v>1</v>
      </c>
      <c r="DA41" s="43">
        <v>1</v>
      </c>
      <c r="DB41" s="43">
        <v>1</v>
      </c>
      <c r="DC41" s="43">
        <v>1</v>
      </c>
      <c r="DD41" s="43">
        <v>1</v>
      </c>
      <c r="DE41" s="43">
        <v>1</v>
      </c>
      <c r="DF41" s="43">
        <v>0</v>
      </c>
      <c r="DG41" s="42">
        <v>1</v>
      </c>
      <c r="DH41" s="43">
        <v>1</v>
      </c>
      <c r="DI41" s="43">
        <v>1</v>
      </c>
      <c r="DJ41" s="43">
        <v>1</v>
      </c>
      <c r="DK41" s="43">
        <v>1</v>
      </c>
      <c r="DL41" s="43">
        <v>1</v>
      </c>
      <c r="DM41" s="43">
        <v>1</v>
      </c>
      <c r="DN41" s="43">
        <v>1</v>
      </c>
      <c r="DO41" s="43">
        <v>1</v>
      </c>
      <c r="DP41" s="43">
        <v>1</v>
      </c>
      <c r="DQ41" s="43">
        <v>1</v>
      </c>
      <c r="DR41" s="43">
        <v>1</v>
      </c>
      <c r="DS41" s="43">
        <v>1</v>
      </c>
      <c r="DT41" s="43">
        <v>1</v>
      </c>
      <c r="DU41" s="43">
        <v>1</v>
      </c>
      <c r="DV41" s="43">
        <v>1</v>
      </c>
      <c r="DW41" s="43">
        <v>1</v>
      </c>
      <c r="DX41" s="43">
        <v>1</v>
      </c>
      <c r="DY41" s="43">
        <v>1</v>
      </c>
      <c r="DZ41" s="43">
        <v>1</v>
      </c>
      <c r="EA41" s="43">
        <v>1</v>
      </c>
      <c r="EB41" s="43">
        <v>1</v>
      </c>
      <c r="EC41" s="43">
        <v>1</v>
      </c>
      <c r="ED41" s="43">
        <v>1</v>
      </c>
      <c r="EE41" s="43">
        <v>1</v>
      </c>
      <c r="EF41" s="43">
        <v>1</v>
      </c>
      <c r="EG41" s="43">
        <v>1</v>
      </c>
      <c r="EH41" s="43">
        <v>0</v>
      </c>
      <c r="EI41" s="42">
        <v>1</v>
      </c>
      <c r="EJ41" s="42">
        <v>1</v>
      </c>
      <c r="EK41" s="43">
        <v>1</v>
      </c>
      <c r="EL41" s="43">
        <v>0</v>
      </c>
      <c r="EM41" s="43">
        <v>0</v>
      </c>
      <c r="EN41" s="43">
        <v>1</v>
      </c>
      <c r="EO41" s="43">
        <v>1</v>
      </c>
      <c r="EP41" s="43">
        <v>1</v>
      </c>
      <c r="EQ41" s="43">
        <v>1</v>
      </c>
      <c r="ER41" s="43">
        <v>1</v>
      </c>
      <c r="ES41" s="43">
        <v>1</v>
      </c>
      <c r="ET41" s="43">
        <v>0</v>
      </c>
      <c r="EU41" s="43">
        <v>1</v>
      </c>
      <c r="EV41" s="43">
        <v>1</v>
      </c>
      <c r="EW41" s="43">
        <v>1</v>
      </c>
      <c r="EX41" s="42">
        <v>0</v>
      </c>
      <c r="EY41" s="42">
        <v>0</v>
      </c>
      <c r="EZ41" s="43">
        <v>1</v>
      </c>
      <c r="FA41" s="43">
        <v>0</v>
      </c>
      <c r="FB41" s="43">
        <v>1</v>
      </c>
      <c r="FC41" s="43">
        <v>1</v>
      </c>
      <c r="FD41" s="43">
        <v>1</v>
      </c>
      <c r="FE41" s="43">
        <v>0</v>
      </c>
      <c r="FF41" s="43">
        <v>1</v>
      </c>
      <c r="FG41" s="43">
        <v>0</v>
      </c>
      <c r="FH41" s="43">
        <v>1</v>
      </c>
      <c r="FI41" s="43">
        <v>1</v>
      </c>
      <c r="FJ41" s="43">
        <v>1</v>
      </c>
      <c r="FK41" s="43">
        <v>1</v>
      </c>
      <c r="FL41" s="43">
        <v>1</v>
      </c>
      <c r="FM41" s="43">
        <v>1</v>
      </c>
      <c r="FN41" s="43">
        <v>1</v>
      </c>
      <c r="FO41" s="43">
        <v>1</v>
      </c>
      <c r="FP41" s="43">
        <v>1</v>
      </c>
      <c r="FQ41" s="43">
        <v>1</v>
      </c>
      <c r="FR41" s="43">
        <v>1</v>
      </c>
      <c r="FS41" s="43">
        <v>1</v>
      </c>
      <c r="FT41" s="42">
        <v>0</v>
      </c>
      <c r="FU41" s="43">
        <v>1</v>
      </c>
      <c r="FV41" s="43">
        <v>1</v>
      </c>
      <c r="FW41" s="43">
        <v>1</v>
      </c>
      <c r="FX41" s="43">
        <v>1</v>
      </c>
      <c r="FY41" s="43">
        <v>1</v>
      </c>
      <c r="FZ41" s="43">
        <v>1</v>
      </c>
      <c r="GA41" s="43">
        <v>1</v>
      </c>
      <c r="GB41" s="50" t="s">
        <v>1413</v>
      </c>
      <c r="GC41" s="43">
        <v>1</v>
      </c>
      <c r="GD41" s="43">
        <v>1</v>
      </c>
      <c r="GE41" s="45">
        <v>0</v>
      </c>
      <c r="GF41" s="43">
        <v>1</v>
      </c>
      <c r="GG41" s="43">
        <v>1</v>
      </c>
      <c r="GH41" s="43">
        <v>1</v>
      </c>
      <c r="GI41" s="43">
        <v>1</v>
      </c>
      <c r="GJ41" s="43">
        <v>1</v>
      </c>
      <c r="GK41" s="43"/>
    </row>
    <row r="42" spans="1:193" ht="15" customHeight="1" x14ac:dyDescent="0.3">
      <c r="A42" s="67"/>
      <c r="B42" s="48" t="s">
        <v>1511</v>
      </c>
      <c r="C42" s="49" t="s">
        <v>1512</v>
      </c>
      <c r="D42" s="43">
        <v>1</v>
      </c>
      <c r="E42" s="43">
        <v>1</v>
      </c>
      <c r="F42" s="43">
        <v>1</v>
      </c>
      <c r="G42" s="43">
        <v>1</v>
      </c>
      <c r="H42" s="43">
        <v>1</v>
      </c>
      <c r="I42" s="43">
        <v>1</v>
      </c>
      <c r="J42" s="43">
        <v>1</v>
      </c>
      <c r="K42" s="43">
        <v>1</v>
      </c>
      <c r="L42" s="43">
        <v>1</v>
      </c>
      <c r="M42" s="43">
        <v>1</v>
      </c>
      <c r="N42" s="43">
        <v>1</v>
      </c>
      <c r="O42" s="43">
        <v>0</v>
      </c>
      <c r="P42" s="43">
        <v>1</v>
      </c>
      <c r="Q42" s="43">
        <v>1</v>
      </c>
      <c r="R42" s="43">
        <v>1</v>
      </c>
      <c r="S42" s="43">
        <v>1</v>
      </c>
      <c r="T42" s="43">
        <v>1</v>
      </c>
      <c r="U42" s="43">
        <v>1</v>
      </c>
      <c r="V42" s="43">
        <v>1</v>
      </c>
      <c r="W42" s="43">
        <v>1</v>
      </c>
      <c r="X42" s="43">
        <v>1</v>
      </c>
      <c r="Y42" s="43">
        <v>1</v>
      </c>
      <c r="Z42" s="43">
        <v>1</v>
      </c>
      <c r="AA42" s="43">
        <v>1</v>
      </c>
      <c r="AB42" s="43">
        <v>1</v>
      </c>
      <c r="AC42" s="43">
        <v>1</v>
      </c>
      <c r="AD42" s="43">
        <v>1</v>
      </c>
      <c r="AE42" s="43">
        <v>1</v>
      </c>
      <c r="AF42" s="43">
        <v>1</v>
      </c>
      <c r="AG42" s="43">
        <v>1</v>
      </c>
      <c r="AH42" s="43">
        <v>1</v>
      </c>
      <c r="AI42" s="43">
        <v>1</v>
      </c>
      <c r="AJ42" s="43">
        <v>1</v>
      </c>
      <c r="AK42" s="43">
        <v>1</v>
      </c>
      <c r="AL42" s="43">
        <v>1</v>
      </c>
      <c r="AM42" s="43">
        <v>1</v>
      </c>
      <c r="AN42" s="43">
        <v>1</v>
      </c>
      <c r="AO42" s="43">
        <v>1</v>
      </c>
      <c r="AP42" s="43">
        <v>0</v>
      </c>
      <c r="AQ42" s="43">
        <v>1</v>
      </c>
      <c r="AR42" s="43">
        <v>1</v>
      </c>
      <c r="AS42" s="43">
        <v>1</v>
      </c>
      <c r="AT42" s="43">
        <v>1</v>
      </c>
      <c r="AU42" s="43">
        <v>1</v>
      </c>
      <c r="AV42" s="43">
        <v>0</v>
      </c>
      <c r="AW42" s="43">
        <v>1</v>
      </c>
      <c r="AX42" s="43">
        <v>0</v>
      </c>
      <c r="AY42" s="43">
        <v>0</v>
      </c>
      <c r="AZ42" s="43">
        <v>0</v>
      </c>
      <c r="BA42" s="43">
        <v>0</v>
      </c>
      <c r="BB42" s="43">
        <v>1</v>
      </c>
      <c r="BC42" s="43">
        <v>0</v>
      </c>
      <c r="BD42" s="43">
        <v>0</v>
      </c>
      <c r="BE42" s="43">
        <v>1</v>
      </c>
      <c r="BF42" s="43">
        <v>1</v>
      </c>
      <c r="BG42" s="43">
        <v>1</v>
      </c>
      <c r="BH42" s="43">
        <v>1</v>
      </c>
      <c r="BI42" s="43">
        <v>1</v>
      </c>
      <c r="BJ42" s="43">
        <v>1</v>
      </c>
      <c r="BK42" s="43">
        <v>1</v>
      </c>
      <c r="BL42" s="43">
        <v>1</v>
      </c>
      <c r="BM42" s="43">
        <v>1</v>
      </c>
      <c r="BN42" s="43">
        <v>1</v>
      </c>
      <c r="BO42" s="43">
        <v>1</v>
      </c>
      <c r="BP42" s="43">
        <v>1</v>
      </c>
      <c r="BQ42" s="42">
        <v>0</v>
      </c>
      <c r="BR42" s="43">
        <v>0</v>
      </c>
      <c r="BS42" s="43">
        <v>0</v>
      </c>
      <c r="BT42" s="43">
        <v>1</v>
      </c>
      <c r="BU42" s="43">
        <v>1</v>
      </c>
      <c r="BV42" s="43">
        <v>1</v>
      </c>
      <c r="BW42" s="74" t="s">
        <v>1459</v>
      </c>
      <c r="BX42" s="43">
        <v>1</v>
      </c>
      <c r="BY42" s="43">
        <v>1</v>
      </c>
      <c r="BZ42" s="43">
        <v>1</v>
      </c>
      <c r="CA42" s="43">
        <v>0</v>
      </c>
      <c r="CB42" s="42">
        <v>0</v>
      </c>
      <c r="CC42" s="42">
        <v>0</v>
      </c>
      <c r="CD42" s="43">
        <v>1</v>
      </c>
      <c r="CE42" s="43">
        <v>1</v>
      </c>
      <c r="CF42" s="74">
        <v>1</v>
      </c>
      <c r="CG42" s="43">
        <v>0</v>
      </c>
      <c r="CH42" s="43">
        <v>1</v>
      </c>
      <c r="CI42" s="43">
        <v>1</v>
      </c>
      <c r="CJ42" s="43">
        <v>1</v>
      </c>
      <c r="CK42" s="43">
        <v>1</v>
      </c>
      <c r="CL42" s="43">
        <v>0</v>
      </c>
      <c r="CM42" s="43">
        <v>0</v>
      </c>
      <c r="CN42" s="43">
        <v>1</v>
      </c>
      <c r="CO42" s="43">
        <v>1</v>
      </c>
      <c r="CP42" s="43">
        <v>1</v>
      </c>
      <c r="CQ42" s="43">
        <v>1</v>
      </c>
      <c r="CR42" s="43">
        <v>1</v>
      </c>
      <c r="CS42" s="43">
        <v>1</v>
      </c>
      <c r="CT42" s="43">
        <v>1</v>
      </c>
      <c r="CU42" s="43">
        <v>1</v>
      </c>
      <c r="CV42" s="43">
        <v>1</v>
      </c>
      <c r="CW42" s="43">
        <v>1</v>
      </c>
      <c r="CX42" s="43">
        <v>1</v>
      </c>
      <c r="CY42" s="43">
        <v>1</v>
      </c>
      <c r="CZ42" s="43">
        <v>1</v>
      </c>
      <c r="DA42" s="43">
        <v>1</v>
      </c>
      <c r="DB42" s="43">
        <v>1</v>
      </c>
      <c r="DC42" s="43">
        <v>1</v>
      </c>
      <c r="DD42" s="43">
        <v>1</v>
      </c>
      <c r="DE42" s="43">
        <v>1</v>
      </c>
      <c r="DF42" s="43">
        <v>0</v>
      </c>
      <c r="DG42" s="42">
        <v>1</v>
      </c>
      <c r="DH42" s="43">
        <v>1</v>
      </c>
      <c r="DI42" s="43">
        <v>1</v>
      </c>
      <c r="DJ42" s="43">
        <v>1</v>
      </c>
      <c r="DK42" s="43">
        <v>1</v>
      </c>
      <c r="DL42" s="43">
        <v>1</v>
      </c>
      <c r="DM42" s="43">
        <v>1</v>
      </c>
      <c r="DN42" s="43">
        <v>1</v>
      </c>
      <c r="DO42" s="43">
        <v>1</v>
      </c>
      <c r="DP42" s="43">
        <v>1</v>
      </c>
      <c r="DQ42" s="43">
        <v>1</v>
      </c>
      <c r="DR42" s="43">
        <v>1</v>
      </c>
      <c r="DS42" s="43">
        <v>1</v>
      </c>
      <c r="DT42" s="43">
        <v>1</v>
      </c>
      <c r="DU42" s="43">
        <v>1</v>
      </c>
      <c r="DV42" s="43">
        <v>1</v>
      </c>
      <c r="DW42" s="43">
        <v>1</v>
      </c>
      <c r="DX42" s="43">
        <v>1</v>
      </c>
      <c r="DY42" s="43">
        <v>1</v>
      </c>
      <c r="DZ42" s="43">
        <v>1</v>
      </c>
      <c r="EA42" s="43">
        <v>1</v>
      </c>
      <c r="EB42" s="43">
        <v>1</v>
      </c>
      <c r="EC42" s="43">
        <v>1</v>
      </c>
      <c r="ED42" s="43">
        <v>1</v>
      </c>
      <c r="EE42" s="43">
        <v>1</v>
      </c>
      <c r="EF42" s="43">
        <v>1</v>
      </c>
      <c r="EG42" s="43">
        <v>1</v>
      </c>
      <c r="EH42" s="43">
        <v>0</v>
      </c>
      <c r="EI42" s="42">
        <v>1</v>
      </c>
      <c r="EJ42" s="42">
        <v>1</v>
      </c>
      <c r="EK42" s="43">
        <v>1</v>
      </c>
      <c r="EL42" s="43">
        <v>0</v>
      </c>
      <c r="EM42" s="43">
        <v>0</v>
      </c>
      <c r="EN42" s="43">
        <v>1</v>
      </c>
      <c r="EO42" s="43">
        <v>1</v>
      </c>
      <c r="EP42" s="43">
        <v>1</v>
      </c>
      <c r="EQ42" s="43">
        <v>1</v>
      </c>
      <c r="ER42" s="43">
        <v>1</v>
      </c>
      <c r="ES42" s="43">
        <v>1</v>
      </c>
      <c r="ET42" s="43">
        <v>0</v>
      </c>
      <c r="EU42" s="43">
        <v>1</v>
      </c>
      <c r="EV42" s="43">
        <v>1</v>
      </c>
      <c r="EW42" s="43">
        <v>1</v>
      </c>
      <c r="EX42" s="42">
        <v>0</v>
      </c>
      <c r="EY42" s="42">
        <v>0</v>
      </c>
      <c r="EZ42" s="43">
        <v>1</v>
      </c>
      <c r="FA42" s="43">
        <v>0</v>
      </c>
      <c r="FB42" s="43">
        <v>1</v>
      </c>
      <c r="FC42" s="43">
        <v>1</v>
      </c>
      <c r="FD42" s="43">
        <v>1</v>
      </c>
      <c r="FE42" s="43">
        <v>0</v>
      </c>
      <c r="FF42" s="43">
        <v>1</v>
      </c>
      <c r="FG42" s="43">
        <v>0</v>
      </c>
      <c r="FH42" s="43">
        <v>1</v>
      </c>
      <c r="FI42" s="43">
        <v>1</v>
      </c>
      <c r="FJ42" s="43">
        <v>1</v>
      </c>
      <c r="FK42" s="43">
        <v>1</v>
      </c>
      <c r="FL42" s="43">
        <v>1</v>
      </c>
      <c r="FM42" s="43">
        <v>1</v>
      </c>
      <c r="FN42" s="43">
        <v>1</v>
      </c>
      <c r="FO42" s="43">
        <v>1</v>
      </c>
      <c r="FP42" s="43">
        <v>1</v>
      </c>
      <c r="FQ42" s="43">
        <v>1</v>
      </c>
      <c r="FR42" s="43">
        <v>1</v>
      </c>
      <c r="FS42" s="43">
        <v>1</v>
      </c>
      <c r="FT42" s="42">
        <v>0</v>
      </c>
      <c r="FU42" s="43">
        <v>1</v>
      </c>
      <c r="FV42" s="43">
        <v>1</v>
      </c>
      <c r="FW42" s="43">
        <v>1</v>
      </c>
      <c r="FX42" s="43">
        <v>1</v>
      </c>
      <c r="FY42" s="43">
        <v>1</v>
      </c>
      <c r="FZ42" s="43">
        <v>1</v>
      </c>
      <c r="GA42" s="43">
        <v>1</v>
      </c>
      <c r="GB42" s="43">
        <v>1</v>
      </c>
      <c r="GC42" s="43">
        <v>1</v>
      </c>
      <c r="GD42" s="43">
        <v>1</v>
      </c>
      <c r="GE42" s="45">
        <v>0</v>
      </c>
      <c r="GF42" s="43">
        <v>1</v>
      </c>
      <c r="GG42" s="43">
        <v>1</v>
      </c>
      <c r="GH42" s="43">
        <v>1</v>
      </c>
      <c r="GI42" s="43">
        <v>1</v>
      </c>
      <c r="GJ42" s="43">
        <v>1</v>
      </c>
      <c r="GK42" s="43"/>
    </row>
    <row r="43" spans="1:193" ht="15" customHeight="1" x14ac:dyDescent="0.3">
      <c r="A43" s="40" t="s">
        <v>1513</v>
      </c>
      <c r="B43" s="76" t="s">
        <v>1514</v>
      </c>
      <c r="C43" s="49" t="s">
        <v>1515</v>
      </c>
      <c r="D43" s="43">
        <v>1</v>
      </c>
      <c r="E43" s="43">
        <v>1</v>
      </c>
      <c r="F43" s="43">
        <v>1</v>
      </c>
      <c r="G43" s="43">
        <v>1</v>
      </c>
      <c r="H43" s="43">
        <v>1</v>
      </c>
      <c r="I43" s="43">
        <v>1</v>
      </c>
      <c r="J43" s="43">
        <v>1</v>
      </c>
      <c r="K43" s="43">
        <v>1</v>
      </c>
      <c r="L43" s="43">
        <v>1</v>
      </c>
      <c r="M43" s="43">
        <v>1</v>
      </c>
      <c r="N43" s="43">
        <v>1</v>
      </c>
      <c r="O43" s="43">
        <v>0</v>
      </c>
      <c r="P43" s="43">
        <v>1</v>
      </c>
      <c r="Q43" s="43">
        <v>1</v>
      </c>
      <c r="R43" s="43">
        <v>1</v>
      </c>
      <c r="S43" s="43">
        <v>1</v>
      </c>
      <c r="T43" s="43">
        <v>1</v>
      </c>
      <c r="U43" s="43">
        <v>1</v>
      </c>
      <c r="V43" s="43">
        <v>1</v>
      </c>
      <c r="W43" s="43">
        <v>1</v>
      </c>
      <c r="X43" s="43">
        <v>1</v>
      </c>
      <c r="Y43" s="43">
        <v>1</v>
      </c>
      <c r="Z43" s="43">
        <v>1</v>
      </c>
      <c r="AA43" s="43">
        <v>1</v>
      </c>
      <c r="AB43" s="43">
        <v>1</v>
      </c>
      <c r="AC43" s="43">
        <v>1</v>
      </c>
      <c r="AD43" s="43">
        <v>1</v>
      </c>
      <c r="AE43" s="43">
        <v>1</v>
      </c>
      <c r="AF43" s="43">
        <v>1</v>
      </c>
      <c r="AG43" s="43">
        <v>1</v>
      </c>
      <c r="AH43" s="43">
        <v>1</v>
      </c>
      <c r="AI43" s="43">
        <v>1</v>
      </c>
      <c r="AJ43" s="43">
        <v>1</v>
      </c>
      <c r="AK43" s="43">
        <v>1</v>
      </c>
      <c r="AL43" s="43">
        <v>1</v>
      </c>
      <c r="AM43" s="43">
        <v>1</v>
      </c>
      <c r="AN43" s="43">
        <v>1</v>
      </c>
      <c r="AO43" s="43">
        <v>1</v>
      </c>
      <c r="AP43" s="43">
        <v>0</v>
      </c>
      <c r="AQ43" s="43">
        <v>1</v>
      </c>
      <c r="AR43" s="43">
        <v>1</v>
      </c>
      <c r="AS43" s="43">
        <v>1</v>
      </c>
      <c r="AT43" s="43">
        <v>1</v>
      </c>
      <c r="AU43" s="43">
        <v>1</v>
      </c>
      <c r="AV43" s="43">
        <v>0</v>
      </c>
      <c r="AW43" s="43">
        <v>1</v>
      </c>
      <c r="AX43" s="43">
        <v>0</v>
      </c>
      <c r="AY43" s="43">
        <v>0</v>
      </c>
      <c r="AZ43" s="43">
        <v>0</v>
      </c>
      <c r="BA43" s="43">
        <v>1</v>
      </c>
      <c r="BB43" s="43">
        <v>1</v>
      </c>
      <c r="BC43" s="43">
        <v>1</v>
      </c>
      <c r="BD43" s="43">
        <v>1</v>
      </c>
      <c r="BE43" s="43">
        <v>1</v>
      </c>
      <c r="BF43" s="43">
        <v>1</v>
      </c>
      <c r="BG43" s="43">
        <v>1</v>
      </c>
      <c r="BH43" s="43">
        <v>1</v>
      </c>
      <c r="BI43" s="43">
        <v>1</v>
      </c>
      <c r="BJ43" s="43">
        <v>1</v>
      </c>
      <c r="BK43" s="43">
        <v>1</v>
      </c>
      <c r="BL43" s="43">
        <v>1</v>
      </c>
      <c r="BM43" s="43">
        <v>1</v>
      </c>
      <c r="BN43" s="43">
        <v>1</v>
      </c>
      <c r="BO43" s="43">
        <v>1</v>
      </c>
      <c r="BP43" s="43">
        <v>1</v>
      </c>
      <c r="BQ43" s="42">
        <v>1</v>
      </c>
      <c r="BR43" s="43">
        <v>1</v>
      </c>
      <c r="BS43" s="43">
        <v>1</v>
      </c>
      <c r="BT43" s="43">
        <v>1</v>
      </c>
      <c r="BU43" s="43">
        <v>1</v>
      </c>
      <c r="BV43" s="43">
        <v>1</v>
      </c>
      <c r="BW43" s="74" t="s">
        <v>1459</v>
      </c>
      <c r="BX43" s="43">
        <v>1</v>
      </c>
      <c r="BY43" s="43">
        <v>1</v>
      </c>
      <c r="BZ43" s="43">
        <v>1</v>
      </c>
      <c r="CA43" s="43">
        <v>0</v>
      </c>
      <c r="CB43" s="43">
        <v>0</v>
      </c>
      <c r="CC43" s="42">
        <v>0</v>
      </c>
      <c r="CD43" s="43">
        <v>1</v>
      </c>
      <c r="CE43" s="43">
        <v>1</v>
      </c>
      <c r="CF43" s="43">
        <v>1</v>
      </c>
      <c r="CG43" s="43">
        <v>0</v>
      </c>
      <c r="CH43" s="43">
        <v>1</v>
      </c>
      <c r="CI43" s="43">
        <v>1</v>
      </c>
      <c r="CJ43" s="43">
        <v>1</v>
      </c>
      <c r="CK43" s="43">
        <v>1</v>
      </c>
      <c r="CL43" s="43">
        <v>1</v>
      </c>
      <c r="CM43" s="43">
        <v>0</v>
      </c>
      <c r="CN43" s="43">
        <v>1</v>
      </c>
      <c r="CO43" s="43">
        <v>1</v>
      </c>
      <c r="CP43" s="43">
        <v>1</v>
      </c>
      <c r="CQ43" s="43">
        <v>1</v>
      </c>
      <c r="CR43" s="43">
        <v>1</v>
      </c>
      <c r="CS43" s="43">
        <v>1</v>
      </c>
      <c r="CT43" s="43">
        <v>1</v>
      </c>
      <c r="CU43" s="43">
        <v>1</v>
      </c>
      <c r="CV43" s="43">
        <v>1</v>
      </c>
      <c r="CW43" s="43">
        <v>1</v>
      </c>
      <c r="CX43" s="43">
        <v>1</v>
      </c>
      <c r="CY43" s="43">
        <v>1</v>
      </c>
      <c r="CZ43" s="43">
        <v>1</v>
      </c>
      <c r="DA43" s="43">
        <v>1</v>
      </c>
      <c r="DB43" s="43">
        <v>1</v>
      </c>
      <c r="DC43" s="43">
        <v>1</v>
      </c>
      <c r="DD43" s="43">
        <v>1</v>
      </c>
      <c r="DE43" s="43">
        <v>1</v>
      </c>
      <c r="DF43" s="43">
        <v>0</v>
      </c>
      <c r="DG43" s="42">
        <v>1</v>
      </c>
      <c r="DH43" s="43">
        <v>1</v>
      </c>
      <c r="DI43" s="43">
        <v>1</v>
      </c>
      <c r="DJ43" s="43">
        <v>1</v>
      </c>
      <c r="DK43" s="43">
        <v>1</v>
      </c>
      <c r="DL43" s="43">
        <v>1</v>
      </c>
      <c r="DM43" s="43">
        <v>1</v>
      </c>
      <c r="DN43" s="43">
        <v>1</v>
      </c>
      <c r="DO43" s="43">
        <v>1</v>
      </c>
      <c r="DP43" s="43">
        <v>1</v>
      </c>
      <c r="DQ43" s="43">
        <v>1</v>
      </c>
      <c r="DR43" s="43">
        <v>1</v>
      </c>
      <c r="DS43" s="43">
        <v>1</v>
      </c>
      <c r="DT43" s="43">
        <v>1</v>
      </c>
      <c r="DU43" s="43">
        <v>1</v>
      </c>
      <c r="DV43" s="43">
        <v>1</v>
      </c>
      <c r="DW43" s="43">
        <v>1</v>
      </c>
      <c r="DX43" s="43">
        <v>1</v>
      </c>
      <c r="DY43" s="43">
        <v>1</v>
      </c>
      <c r="DZ43" s="43">
        <v>1</v>
      </c>
      <c r="EA43" s="43">
        <v>1</v>
      </c>
      <c r="EB43" s="43">
        <v>1</v>
      </c>
      <c r="EC43" s="43">
        <v>1</v>
      </c>
      <c r="ED43" s="43">
        <v>1</v>
      </c>
      <c r="EE43" s="43">
        <v>1</v>
      </c>
      <c r="EF43" s="43">
        <v>1</v>
      </c>
      <c r="EG43" s="43">
        <v>1</v>
      </c>
      <c r="EH43" s="43">
        <v>0</v>
      </c>
      <c r="EI43" s="42">
        <v>1</v>
      </c>
      <c r="EJ43" s="42">
        <v>1</v>
      </c>
      <c r="EK43" s="43">
        <v>1</v>
      </c>
      <c r="EL43" s="43">
        <v>1</v>
      </c>
      <c r="EM43" s="43">
        <v>1</v>
      </c>
      <c r="EN43" s="43">
        <v>1</v>
      </c>
      <c r="EO43" s="43">
        <v>1</v>
      </c>
      <c r="EP43" s="43">
        <v>1</v>
      </c>
      <c r="EQ43" s="43">
        <v>1</v>
      </c>
      <c r="ER43" s="43">
        <v>1</v>
      </c>
      <c r="ES43" s="42">
        <v>1</v>
      </c>
      <c r="ET43" s="43">
        <v>0</v>
      </c>
      <c r="EU43" s="43">
        <v>1</v>
      </c>
      <c r="EV43" s="43">
        <v>1</v>
      </c>
      <c r="EW43" s="43">
        <v>1</v>
      </c>
      <c r="EX43" s="42">
        <v>0</v>
      </c>
      <c r="EY43" s="42">
        <v>0</v>
      </c>
      <c r="EZ43" s="43">
        <v>1</v>
      </c>
      <c r="FA43" s="43">
        <v>0</v>
      </c>
      <c r="FB43" s="43">
        <v>0</v>
      </c>
      <c r="FC43" s="43">
        <v>1</v>
      </c>
      <c r="FD43" s="43">
        <v>1</v>
      </c>
      <c r="FE43" s="43">
        <v>0</v>
      </c>
      <c r="FF43" s="43">
        <v>1</v>
      </c>
      <c r="FG43" s="43">
        <v>0</v>
      </c>
      <c r="FH43" s="43">
        <v>1</v>
      </c>
      <c r="FI43" s="43">
        <v>1</v>
      </c>
      <c r="FJ43" s="43">
        <v>1</v>
      </c>
      <c r="FK43" s="43">
        <v>1</v>
      </c>
      <c r="FL43" s="43">
        <v>1</v>
      </c>
      <c r="FM43" s="43">
        <v>1</v>
      </c>
      <c r="FN43" s="43">
        <v>1</v>
      </c>
      <c r="FO43" s="43">
        <v>1</v>
      </c>
      <c r="FP43" s="43">
        <v>1</v>
      </c>
      <c r="FQ43" s="43">
        <v>1</v>
      </c>
      <c r="FR43" s="43">
        <v>1</v>
      </c>
      <c r="FS43" s="43">
        <v>1</v>
      </c>
      <c r="FT43" s="42">
        <v>0</v>
      </c>
      <c r="FU43" s="43">
        <v>1</v>
      </c>
      <c r="FV43" s="43">
        <v>1</v>
      </c>
      <c r="FW43" s="43">
        <v>1</v>
      </c>
      <c r="FX43" s="43">
        <v>1</v>
      </c>
      <c r="FY43" s="43">
        <v>1</v>
      </c>
      <c r="FZ43" s="43">
        <v>1</v>
      </c>
      <c r="GA43" s="43">
        <v>1</v>
      </c>
      <c r="GB43" s="43">
        <v>1</v>
      </c>
      <c r="GC43" s="43">
        <v>1</v>
      </c>
      <c r="GD43" s="43">
        <v>1</v>
      </c>
      <c r="GE43" s="45">
        <v>0</v>
      </c>
      <c r="GF43" s="43">
        <v>1</v>
      </c>
      <c r="GG43" s="43">
        <v>1</v>
      </c>
      <c r="GH43" s="43">
        <v>1</v>
      </c>
      <c r="GI43" s="43">
        <v>1</v>
      </c>
      <c r="GJ43" s="43">
        <v>1</v>
      </c>
      <c r="GK43" s="43"/>
    </row>
    <row r="45" spans="1:193" x14ac:dyDescent="0.3">
      <c r="A45" s="87" t="s">
        <v>1516</v>
      </c>
      <c r="B45" s="88" t="s">
        <v>1517</v>
      </c>
    </row>
    <row r="46" spans="1:193" x14ac:dyDescent="0.3">
      <c r="A46" s="52">
        <v>1</v>
      </c>
      <c r="B46" s="89" t="s">
        <v>1518</v>
      </c>
      <c r="C46" s="89"/>
      <c r="F46" s="89"/>
      <c r="G46" s="89"/>
      <c r="H46" s="90"/>
      <c r="I46" s="90"/>
      <c r="J46" s="90"/>
      <c r="K46" s="90"/>
      <c r="L46" s="90"/>
      <c r="M46" s="90"/>
      <c r="N46" s="90"/>
      <c r="O46" s="89"/>
      <c r="P46" s="89"/>
      <c r="Q46" s="89"/>
      <c r="R46" s="89"/>
    </row>
    <row r="47" spans="1:193" x14ac:dyDescent="0.3">
      <c r="A47" s="52" t="s">
        <v>1441</v>
      </c>
      <c r="B47" s="89" t="s">
        <v>1519</v>
      </c>
      <c r="C47" s="89"/>
      <c r="F47" s="89"/>
      <c r="G47" s="89"/>
      <c r="H47" s="89"/>
      <c r="I47" s="89"/>
      <c r="J47" s="89"/>
      <c r="K47" s="89"/>
      <c r="L47" s="89"/>
      <c r="M47" s="89"/>
      <c r="N47" s="89"/>
      <c r="O47" s="89"/>
      <c r="P47" s="89"/>
      <c r="Q47" s="89"/>
      <c r="R47" s="89"/>
    </row>
    <row r="48" spans="1:193" x14ac:dyDescent="0.3">
      <c r="A48" s="52">
        <v>0</v>
      </c>
      <c r="B48" s="89" t="s">
        <v>1520</v>
      </c>
      <c r="C48" s="89"/>
      <c r="F48" s="89"/>
      <c r="G48" s="89"/>
      <c r="H48" s="89"/>
      <c r="I48" s="89"/>
      <c r="J48" s="89"/>
      <c r="K48" s="89"/>
      <c r="L48" s="89"/>
      <c r="M48" s="89"/>
      <c r="N48" s="89"/>
      <c r="O48" s="89"/>
      <c r="P48" s="89"/>
      <c r="Q48" s="89"/>
      <c r="R48" s="89"/>
    </row>
    <row r="49" spans="1:18" x14ac:dyDescent="0.3">
      <c r="A49" s="52" t="s">
        <v>1521</v>
      </c>
      <c r="B49" s="89" t="s">
        <v>1522</v>
      </c>
      <c r="C49" s="89"/>
      <c r="F49" s="89"/>
      <c r="G49" s="89"/>
      <c r="H49" s="89"/>
      <c r="I49" s="89"/>
      <c r="J49" s="89"/>
      <c r="K49" s="89"/>
      <c r="L49" s="89"/>
      <c r="M49" s="89"/>
      <c r="N49" s="89"/>
      <c r="O49" s="89"/>
      <c r="P49" s="89"/>
      <c r="Q49" s="89"/>
      <c r="R49" s="89"/>
    </row>
    <row r="50" spans="1:18" x14ac:dyDescent="0.3">
      <c r="A50" s="52" t="s">
        <v>1459</v>
      </c>
      <c r="B50" s="89" t="s">
        <v>1523</v>
      </c>
      <c r="C50" s="89"/>
      <c r="F50" s="89"/>
      <c r="G50" s="89"/>
      <c r="H50" s="89"/>
      <c r="I50" s="89"/>
      <c r="J50" s="89"/>
      <c r="K50" s="89"/>
      <c r="L50" s="89"/>
      <c r="M50" s="89"/>
      <c r="N50" s="89"/>
      <c r="O50" s="89"/>
      <c r="P50" s="89"/>
      <c r="Q50" s="89"/>
      <c r="R50" s="89"/>
    </row>
    <row r="51" spans="1:18" x14ac:dyDescent="0.3">
      <c r="A51" s="52" t="s">
        <v>1524</v>
      </c>
      <c r="B51" s="89" t="s">
        <v>1525</v>
      </c>
      <c r="C51" s="89"/>
      <c r="F51" s="89"/>
      <c r="G51" s="89"/>
      <c r="H51" s="89"/>
      <c r="I51" s="89"/>
      <c r="J51" s="89"/>
      <c r="K51" s="89"/>
      <c r="L51" s="89"/>
      <c r="M51" s="89"/>
      <c r="N51" s="89"/>
      <c r="O51" s="89"/>
      <c r="P51" s="89"/>
      <c r="Q51" s="89"/>
      <c r="R51" s="89"/>
    </row>
    <row r="52" spans="1:18" x14ac:dyDescent="0.3">
      <c r="A52" s="52" t="s">
        <v>1526</v>
      </c>
      <c r="B52" s="89" t="s">
        <v>1527</v>
      </c>
      <c r="C52" s="89"/>
      <c r="F52" s="89"/>
      <c r="G52" s="89"/>
      <c r="H52" s="89"/>
      <c r="I52" s="89"/>
      <c r="J52" s="89"/>
      <c r="K52" s="89"/>
      <c r="L52" s="89"/>
      <c r="M52" s="89"/>
      <c r="N52" s="89"/>
      <c r="O52" s="89"/>
      <c r="P52" s="89"/>
      <c r="Q52" s="89"/>
      <c r="R52" s="89"/>
    </row>
    <row r="53" spans="1:18" x14ac:dyDescent="0.3">
      <c r="A53" s="52" t="s">
        <v>1528</v>
      </c>
      <c r="B53" s="89" t="s">
        <v>1529</v>
      </c>
    </row>
    <row r="54" spans="1:18" x14ac:dyDescent="0.3">
      <c r="A54" s="52" t="s">
        <v>1530</v>
      </c>
      <c r="B54" s="89" t="s">
        <v>1531</v>
      </c>
      <c r="C54" s="89"/>
      <c r="F54" s="89"/>
      <c r="G54" s="89"/>
      <c r="H54" s="89"/>
      <c r="I54" s="89"/>
      <c r="J54" s="89"/>
      <c r="K54" s="89"/>
      <c r="L54" s="89"/>
      <c r="M54" s="89"/>
      <c r="N54" s="89"/>
      <c r="O54" s="89"/>
      <c r="P54" s="89"/>
      <c r="Q54" s="89"/>
      <c r="R54" s="89"/>
    </row>
    <row r="55" spans="1:18" x14ac:dyDescent="0.3">
      <c r="A55" s="52" t="s">
        <v>1532</v>
      </c>
      <c r="B55" s="89" t="s">
        <v>1533</v>
      </c>
      <c r="C55" s="89"/>
      <c r="F55" s="89"/>
      <c r="G55" s="89"/>
      <c r="H55" s="89"/>
      <c r="I55" s="89"/>
      <c r="J55" s="89"/>
      <c r="K55" s="89"/>
      <c r="L55" s="89"/>
      <c r="M55" s="89"/>
      <c r="N55" s="89"/>
      <c r="O55" s="89"/>
      <c r="P55" s="89"/>
      <c r="Q55" s="89"/>
      <c r="R55" s="89"/>
    </row>
    <row r="56" spans="1:18" x14ac:dyDescent="0.3">
      <c r="A56" s="52" t="s">
        <v>1534</v>
      </c>
      <c r="B56" t="s">
        <v>1535</v>
      </c>
      <c r="C56" s="89"/>
      <c r="F56" s="89"/>
      <c r="H56" s="89"/>
      <c r="I56" s="89"/>
      <c r="J56" s="89"/>
      <c r="K56" s="89"/>
      <c r="L56" s="89"/>
      <c r="M56" s="89"/>
      <c r="N56" s="89"/>
      <c r="O56" s="89"/>
      <c r="P56" s="89"/>
      <c r="Q56" s="89"/>
      <c r="R56" s="89"/>
    </row>
    <row r="57" spans="1:18" x14ac:dyDescent="0.3">
      <c r="A57" s="52" t="s">
        <v>1536</v>
      </c>
      <c r="B57" s="89" t="s">
        <v>1537</v>
      </c>
    </row>
  </sheetData>
  <mergeCells count="18">
    <mergeCell ref="A6:A13"/>
    <mergeCell ref="A14:A21"/>
    <mergeCell ref="A24:A25"/>
    <mergeCell ref="A29:A30"/>
    <mergeCell ref="A31:A36"/>
    <mergeCell ref="A37:A42"/>
    <mergeCell ref="BE3:BL3"/>
    <mergeCell ref="BM3:BP3"/>
    <mergeCell ref="BQ3:BU3"/>
    <mergeCell ref="CA3:CC3"/>
    <mergeCell ref="CH3:CL3"/>
    <mergeCell ref="EX3:EY3"/>
    <mergeCell ref="A1:C1"/>
    <mergeCell ref="A2:C2"/>
    <mergeCell ref="D3:P3"/>
    <mergeCell ref="Q3:AJ3"/>
    <mergeCell ref="AK3:AX3"/>
    <mergeCell ref="AY3:BD3"/>
  </mergeCells>
  <conditionalFormatting sqref="A46:A49 B17:B20 B11:AZ13 BE11:CG13 CG40:CG42 B37:CE37 CF8 B35 DR40:DW40 ES40:EU40 CF27 EX27:EY27 FP40:GJ40 B21:C21 D22:AI22 B27:CE28 B29:CG34 CG27:CG28 B43:CG43 B24:CG25 C40:CD40 B41:CE42 DH11:EI11 AK22:CG22 CG8:CG10 CG37:CG38 D36:CG36 CA38:CC38 BY39:CG39 CE26:CG26 CA26:CC26 BW35:CG35 C23:CG23 CL38:DG39 CL35:DH36 CI40:DP40 CH27:EN34 B6:EJ7 EK36:EM36 EO27:EW36 EK35:EN35 DY40:EQ40 B14:C16 EU9:FD21 FE5:FE22 EZ22:FD22 FF14:FF22 D14:CG21 EO14:ET22 EV22:EW22 BA8:BD13 BE8:BW10 CA8:CE10 D8:AY10 BY8:BY10 DH8:EH10 DH12:EN25 CH8:DG25 EJ8:FD8 D5:EJ5 EJ9:ER11 EO12:ER13 ET11:ET13 EK5:FD7 EX39:FG40 FF8:FG13 FH24:GJ25 EO23:FG25 CH37:GJ37 CH41:GK43 EZ27:FG28 FH27:GJ34 FG14:FG21 FF5:FR5 FH8:FR12 FH14:FR22 FH13:GK13 FF6:GK7 FT5:GK5 FT8:GK12 FS14:GK21 FG38 FG26:FH26 EX29:FG36 FH35:FO35 GK23:GK38">
    <cfRule type="cellIs" dxfId="683" priority="677" stopIfTrue="1" operator="equal">
      <formula>1</formula>
    </cfRule>
  </conditionalFormatting>
  <conditionalFormatting sqref="EI3 BQ3 A1:A3 D4:FG4 B4:C22 FG3 D1:FG2 GK1:GK3">
    <cfRule type="cellIs" dxfId="682" priority="678" stopIfTrue="1" operator="equal">
      <formula>1</formula>
    </cfRule>
  </conditionalFormatting>
  <conditionalFormatting sqref="FG15">
    <cfRule type="cellIs" dxfId="681" priority="676" stopIfTrue="1" operator="equal">
      <formula>1</formula>
    </cfRule>
  </conditionalFormatting>
  <conditionalFormatting sqref="EX14">
    <cfRule type="cellIs" dxfId="680" priority="675" stopIfTrue="1" operator="equal">
      <formula>1</formula>
    </cfRule>
  </conditionalFormatting>
  <conditionalFormatting sqref="EY14">
    <cfRule type="cellIs" dxfId="679" priority="674" stopIfTrue="1" operator="equal">
      <formula>1</formula>
    </cfRule>
  </conditionalFormatting>
  <conditionalFormatting sqref="EX28:EY28">
    <cfRule type="cellIs" dxfId="678" priority="673" stopIfTrue="1" operator="equal">
      <formula>1</formula>
    </cfRule>
  </conditionalFormatting>
  <conditionalFormatting sqref="CF28">
    <cfRule type="cellIs" dxfId="677" priority="672" stopIfTrue="1" operator="equal">
      <formula>1</formula>
    </cfRule>
  </conditionalFormatting>
  <conditionalFormatting sqref="CF41:CF42">
    <cfRule type="cellIs" dxfId="676" priority="671" stopIfTrue="1" operator="equal">
      <formula>1</formula>
    </cfRule>
  </conditionalFormatting>
  <conditionalFormatting sqref="CF37">
    <cfRule type="cellIs" dxfId="675" priority="670" stopIfTrue="1" operator="equal">
      <formula>1</formula>
    </cfRule>
  </conditionalFormatting>
  <conditionalFormatting sqref="FU22:GJ22">
    <cfRule type="cellIs" dxfId="674" priority="669" stopIfTrue="1" operator="equal">
      <formula>1</formula>
    </cfRule>
  </conditionalFormatting>
  <conditionalFormatting sqref="FS22">
    <cfRule type="cellIs" dxfId="673" priority="667" stopIfTrue="1" operator="equal">
      <formula>1</formula>
    </cfRule>
  </conditionalFormatting>
  <conditionalFormatting sqref="EU22">
    <cfRule type="cellIs" dxfId="672" priority="668" stopIfTrue="1" operator="equal">
      <formula>1</formula>
    </cfRule>
  </conditionalFormatting>
  <conditionalFormatting sqref="EX22">
    <cfRule type="cellIs" dxfId="671" priority="666" stopIfTrue="1" operator="equal">
      <formula>1</formula>
    </cfRule>
  </conditionalFormatting>
  <conditionalFormatting sqref="EY22">
    <cfRule type="cellIs" dxfId="670" priority="665" stopIfTrue="1" operator="equal">
      <formula>1</formula>
    </cfRule>
  </conditionalFormatting>
  <conditionalFormatting sqref="CA15 CA17 CA19 CA21 CA24 CA27 CA29 CA41">
    <cfRule type="cellIs" dxfId="669" priority="664" stopIfTrue="1" operator="equal">
      <formula>1</formula>
    </cfRule>
  </conditionalFormatting>
  <conditionalFormatting sqref="CA14 CA16 CA18 CA20 CA6:CA7 CA25 CA28 CA42">
    <cfRule type="cellIs" dxfId="668" priority="663" stopIfTrue="1" operator="equal">
      <formula>1</formula>
    </cfRule>
  </conditionalFormatting>
  <conditionalFormatting sqref="AJ22">
    <cfRule type="cellIs" dxfId="667" priority="662" stopIfTrue="1" operator="equal">
      <formula>1</formula>
    </cfRule>
  </conditionalFormatting>
  <conditionalFormatting sqref="FG22">
    <cfRule type="cellIs" dxfId="666" priority="661" stopIfTrue="1" operator="equal">
      <formula>1</formula>
    </cfRule>
  </conditionalFormatting>
  <conditionalFormatting sqref="FT22">
    <cfRule type="cellIs" dxfId="665" priority="660" stopIfTrue="1" operator="equal">
      <formula>1</formula>
    </cfRule>
  </conditionalFormatting>
  <conditionalFormatting sqref="CA12">
    <cfRule type="cellIs" dxfId="664" priority="659" stopIfTrue="1" operator="equal">
      <formula>1</formula>
    </cfRule>
  </conditionalFormatting>
  <conditionalFormatting sqref="CA13">
    <cfRule type="cellIs" dxfId="663" priority="658" stopIfTrue="1" operator="equal">
      <formula>1</formula>
    </cfRule>
  </conditionalFormatting>
  <conditionalFormatting sqref="GK22">
    <cfRule type="cellIs" dxfId="662" priority="657" stopIfTrue="1" operator="equal">
      <formula>1</formula>
    </cfRule>
  </conditionalFormatting>
  <conditionalFormatting sqref="ES12:ES13">
    <cfRule type="cellIs" dxfId="661" priority="656" stopIfTrue="1" operator="equal">
      <formula>1</formula>
    </cfRule>
  </conditionalFormatting>
  <conditionalFormatting sqref="DF11:DF13">
    <cfRule type="cellIs" dxfId="660" priority="655" stopIfTrue="1" operator="equal">
      <formula>1</formula>
    </cfRule>
  </conditionalFormatting>
  <conditionalFormatting sqref="FS5:FS10">
    <cfRule type="cellIs" dxfId="659" priority="654" stopIfTrue="1" operator="equal">
      <formula>1</formula>
    </cfRule>
  </conditionalFormatting>
  <conditionalFormatting sqref="GK7">
    <cfRule type="cellIs" dxfId="658" priority="653" stopIfTrue="1" operator="equal">
      <formula>1</formula>
    </cfRule>
  </conditionalFormatting>
  <conditionalFormatting sqref="GK40">
    <cfRule type="cellIs" dxfId="657" priority="652" stopIfTrue="1" operator="equal">
      <formula>1</formula>
    </cfRule>
  </conditionalFormatting>
  <conditionalFormatting sqref="D8:BU8">
    <cfRule type="cellIs" dxfId="656" priority="651" stopIfTrue="1" operator="equal">
      <formula>1</formula>
    </cfRule>
  </conditionalFormatting>
  <conditionalFormatting sqref="BX8:CE8">
    <cfRule type="cellIs" dxfId="655" priority="650" stopIfTrue="1" operator="equal">
      <formula>1</formula>
    </cfRule>
  </conditionalFormatting>
  <conditionalFormatting sqref="DU8">
    <cfRule type="cellIs" dxfId="654" priority="649" stopIfTrue="1" operator="equal">
      <formula>1</formula>
    </cfRule>
  </conditionalFormatting>
  <conditionalFormatting sqref="DZ8">
    <cfRule type="cellIs" dxfId="653" priority="648" stopIfTrue="1" operator="equal">
      <formula>1</formula>
    </cfRule>
  </conditionalFormatting>
  <conditionalFormatting sqref="EH8:EN8">
    <cfRule type="cellIs" dxfId="652" priority="647" stopIfTrue="1" operator="equal">
      <formula>1</formula>
    </cfRule>
  </conditionalFormatting>
  <conditionalFormatting sqref="DB8">
    <cfRule type="cellIs" dxfId="651" priority="646" stopIfTrue="1" operator="equal">
      <formula>1</formula>
    </cfRule>
  </conditionalFormatting>
  <conditionalFormatting sqref="FM8:FN8 FR8 FT8 GB8">
    <cfRule type="cellIs" dxfId="650" priority="645" stopIfTrue="1" operator="equal">
      <formula>1</formula>
    </cfRule>
  </conditionalFormatting>
  <conditionalFormatting sqref="DO9">
    <cfRule type="cellIs" dxfId="649" priority="644" stopIfTrue="1" operator="equal">
      <formula>1</formula>
    </cfRule>
  </conditionalFormatting>
  <conditionalFormatting sqref="DQ9">
    <cfRule type="cellIs" dxfId="648" priority="643" stopIfTrue="1" operator="equal">
      <formula>1</formula>
    </cfRule>
  </conditionalFormatting>
  <conditionalFormatting sqref="EA9">
    <cfRule type="cellIs" dxfId="647" priority="642" stopIfTrue="1" operator="equal">
      <formula>1</formula>
    </cfRule>
  </conditionalFormatting>
  <conditionalFormatting sqref="EC9">
    <cfRule type="cellIs" dxfId="646" priority="641" stopIfTrue="1" operator="equal">
      <formula>1</formula>
    </cfRule>
  </conditionalFormatting>
  <conditionalFormatting sqref="BW9">
    <cfRule type="cellIs" dxfId="645" priority="640" stopIfTrue="1" operator="equal">
      <formula>1</formula>
    </cfRule>
  </conditionalFormatting>
  <conditionalFormatting sqref="CR9">
    <cfRule type="cellIs" dxfId="644" priority="639" stopIfTrue="1" operator="equal">
      <formula>1</formula>
    </cfRule>
  </conditionalFormatting>
  <conditionalFormatting sqref="CZ9">
    <cfRule type="cellIs" dxfId="643" priority="638" stopIfTrue="1" operator="equal">
      <formula>1</formula>
    </cfRule>
  </conditionalFormatting>
  <conditionalFormatting sqref="EM9">
    <cfRule type="cellIs" dxfId="642" priority="637" stopIfTrue="1" operator="equal">
      <formula>1</formula>
    </cfRule>
  </conditionalFormatting>
  <conditionalFormatting sqref="CU9">
    <cfRule type="cellIs" dxfId="641" priority="636" stopIfTrue="1" operator="equal">
      <formula>1</formula>
    </cfRule>
  </conditionalFormatting>
  <conditionalFormatting sqref="CX9">
    <cfRule type="cellIs" dxfId="640" priority="635" stopIfTrue="1" operator="equal">
      <formula>1</formula>
    </cfRule>
  </conditionalFormatting>
  <conditionalFormatting sqref="CI9">
    <cfRule type="cellIs" dxfId="639" priority="634" stopIfTrue="1" operator="equal">
      <formula>1</formula>
    </cfRule>
  </conditionalFormatting>
  <conditionalFormatting sqref="CJ9">
    <cfRule type="cellIs" dxfId="638" priority="633" stopIfTrue="1" operator="equal">
      <formula>1</formula>
    </cfRule>
  </conditionalFormatting>
  <conditionalFormatting sqref="CK9">
    <cfRule type="cellIs" dxfId="637" priority="632" stopIfTrue="1" operator="equal">
      <formula>1</formula>
    </cfRule>
  </conditionalFormatting>
  <conditionalFormatting sqref="CW9">
    <cfRule type="cellIs" dxfId="636" priority="631" stopIfTrue="1" operator="equal">
      <formula>1</formula>
    </cfRule>
  </conditionalFormatting>
  <conditionalFormatting sqref="EW9">
    <cfRule type="cellIs" dxfId="635" priority="630" stopIfTrue="1" operator="equal">
      <formula>1</formula>
    </cfRule>
  </conditionalFormatting>
  <conditionalFormatting sqref="EV9">
    <cfRule type="cellIs" dxfId="634" priority="629" stopIfTrue="1" operator="equal">
      <formula>1</formula>
    </cfRule>
  </conditionalFormatting>
  <conditionalFormatting sqref="CF9">
    <cfRule type="cellIs" dxfId="633" priority="628" stopIfTrue="1" operator="equal">
      <formula>1</formula>
    </cfRule>
  </conditionalFormatting>
  <conditionalFormatting sqref="CS9">
    <cfRule type="cellIs" dxfId="632" priority="627" stopIfTrue="1" operator="equal">
      <formula>1</formula>
    </cfRule>
  </conditionalFormatting>
  <conditionalFormatting sqref="BV9">
    <cfRule type="cellIs" dxfId="631" priority="626" stopIfTrue="1" operator="equal">
      <formula>1</formula>
    </cfRule>
  </conditionalFormatting>
  <conditionalFormatting sqref="DI9">
    <cfRule type="cellIs" dxfId="630" priority="625" stopIfTrue="1" operator="equal">
      <formula>1</formula>
    </cfRule>
  </conditionalFormatting>
  <conditionalFormatting sqref="DH9">
    <cfRule type="cellIs" dxfId="629" priority="624" stopIfTrue="1" operator="equal">
      <formula>1</formula>
    </cfRule>
  </conditionalFormatting>
  <conditionalFormatting sqref="DJ9">
    <cfRule type="cellIs" dxfId="628" priority="623" stopIfTrue="1" operator="equal">
      <formula>1</formula>
    </cfRule>
  </conditionalFormatting>
  <conditionalFormatting sqref="AN9">
    <cfRule type="cellIs" dxfId="627" priority="622" stopIfTrue="1" operator="equal">
      <formula>1</formula>
    </cfRule>
  </conditionalFormatting>
  <conditionalFormatting sqref="CN9">
    <cfRule type="cellIs" dxfId="626" priority="621" stopIfTrue="1" operator="equal">
      <formula>1</formula>
    </cfRule>
  </conditionalFormatting>
  <conditionalFormatting sqref="EN9">
    <cfRule type="cellIs" dxfId="625" priority="620" stopIfTrue="1" operator="equal">
      <formula>1</formula>
    </cfRule>
  </conditionalFormatting>
  <conditionalFormatting sqref="DC9">
    <cfRule type="cellIs" dxfId="624" priority="619" stopIfTrue="1" operator="equal">
      <formula>1</formula>
    </cfRule>
  </conditionalFormatting>
  <conditionalFormatting sqref="CP9">
    <cfRule type="cellIs" dxfId="623" priority="618" stopIfTrue="1" operator="equal">
      <formula>1</formula>
    </cfRule>
  </conditionalFormatting>
  <conditionalFormatting sqref="DY9">
    <cfRule type="cellIs" dxfId="622" priority="617" stopIfTrue="1" operator="equal">
      <formula>1</formula>
    </cfRule>
  </conditionalFormatting>
  <conditionalFormatting sqref="DE9">
    <cfRule type="cellIs" dxfId="621" priority="616" stopIfTrue="1" operator="equal">
      <formula>1</formula>
    </cfRule>
  </conditionalFormatting>
  <conditionalFormatting sqref="DK9">
    <cfRule type="cellIs" dxfId="620" priority="615" stopIfTrue="1" operator="equal">
      <formula>1</formula>
    </cfRule>
  </conditionalFormatting>
  <conditionalFormatting sqref="CH9">
    <cfRule type="cellIs" dxfId="619" priority="614" stopIfTrue="1" operator="equal">
      <formula>1</formula>
    </cfRule>
  </conditionalFormatting>
  <conditionalFormatting sqref="CO9">
    <cfRule type="cellIs" dxfId="618" priority="613" stopIfTrue="1" operator="equal">
      <formula>1</formula>
    </cfRule>
  </conditionalFormatting>
  <conditionalFormatting sqref="CQ9">
    <cfRule type="cellIs" dxfId="617" priority="612" stopIfTrue="1" operator="equal">
      <formula>1</formula>
    </cfRule>
  </conditionalFormatting>
  <conditionalFormatting sqref="ED9">
    <cfRule type="cellIs" dxfId="616" priority="611" stopIfTrue="1" operator="equal">
      <formula>1</formula>
    </cfRule>
  </conditionalFormatting>
  <conditionalFormatting sqref="DN9">
    <cfRule type="cellIs" dxfId="615" priority="610" stopIfTrue="1" operator="equal">
      <formula>1</formula>
    </cfRule>
  </conditionalFormatting>
  <conditionalFormatting sqref="EG9">
    <cfRule type="cellIs" dxfId="614" priority="609" stopIfTrue="1" operator="equal">
      <formula>1</formula>
    </cfRule>
  </conditionalFormatting>
  <conditionalFormatting sqref="DD9">
    <cfRule type="cellIs" dxfId="613" priority="608" stopIfTrue="1" operator="equal">
      <formula>1</formula>
    </cfRule>
  </conditionalFormatting>
  <conditionalFormatting sqref="EF9">
    <cfRule type="cellIs" dxfId="612" priority="607" stopIfTrue="1" operator="equal">
      <formula>1</formula>
    </cfRule>
  </conditionalFormatting>
  <conditionalFormatting sqref="DL9">
    <cfRule type="cellIs" dxfId="611" priority="606" stopIfTrue="1" operator="equal">
      <formula>1</formula>
    </cfRule>
  </conditionalFormatting>
  <conditionalFormatting sqref="CT9">
    <cfRule type="cellIs" dxfId="610" priority="605" stopIfTrue="1" operator="equal">
      <formula>1</formula>
    </cfRule>
  </conditionalFormatting>
  <conditionalFormatting sqref="DW9">
    <cfRule type="cellIs" dxfId="609" priority="604" stopIfTrue="1" operator="equal">
      <formula>1</formula>
    </cfRule>
  </conditionalFormatting>
  <conditionalFormatting sqref="DM9">
    <cfRule type="cellIs" dxfId="608" priority="603" stopIfTrue="1" operator="equal">
      <formula>1</formula>
    </cfRule>
  </conditionalFormatting>
  <conditionalFormatting sqref="CY9">
    <cfRule type="cellIs" dxfId="607" priority="602" stopIfTrue="1" operator="equal">
      <formula>1</formula>
    </cfRule>
  </conditionalFormatting>
  <conditionalFormatting sqref="DS9">
    <cfRule type="cellIs" dxfId="606" priority="601" stopIfTrue="1" operator="equal">
      <formula>1</formula>
    </cfRule>
  </conditionalFormatting>
  <conditionalFormatting sqref="CV9">
    <cfRule type="cellIs" dxfId="605" priority="600" stopIfTrue="1" operator="equal">
      <formula>1</formula>
    </cfRule>
  </conditionalFormatting>
  <conditionalFormatting sqref="DP9">
    <cfRule type="cellIs" dxfId="604" priority="599" stopIfTrue="1" operator="equal">
      <formula>1</formula>
    </cfRule>
  </conditionalFormatting>
  <conditionalFormatting sqref="DT9">
    <cfRule type="cellIs" dxfId="603" priority="598" stopIfTrue="1" operator="equal">
      <formula>1</formula>
    </cfRule>
  </conditionalFormatting>
  <conditionalFormatting sqref="EE9">
    <cfRule type="cellIs" dxfId="602" priority="597" stopIfTrue="1" operator="equal">
      <formula>1</formula>
    </cfRule>
  </conditionalFormatting>
  <conditionalFormatting sqref="DX9">
    <cfRule type="cellIs" dxfId="601" priority="596" stopIfTrue="1" operator="equal">
      <formula>1</formula>
    </cfRule>
  </conditionalFormatting>
  <conditionalFormatting sqref="BX9">
    <cfRule type="cellIs" dxfId="600" priority="595" stopIfTrue="1" operator="equal">
      <formula>1</formula>
    </cfRule>
  </conditionalFormatting>
  <conditionalFormatting sqref="EB9">
    <cfRule type="cellIs" dxfId="599" priority="594" stopIfTrue="1" operator="equal">
      <formula>1</formula>
    </cfRule>
  </conditionalFormatting>
  <conditionalFormatting sqref="D9:AM9">
    <cfRule type="cellIs" dxfId="598" priority="593" stopIfTrue="1" operator="equal">
      <formula>1</formula>
    </cfRule>
  </conditionalFormatting>
  <conditionalFormatting sqref="AO9:BU9">
    <cfRule type="cellIs" dxfId="597" priority="592" stopIfTrue="1" operator="equal">
      <formula>1</formula>
    </cfRule>
  </conditionalFormatting>
  <conditionalFormatting sqref="BY9:CE9">
    <cfRule type="cellIs" dxfId="596" priority="591" stopIfTrue="1" operator="equal">
      <formula>1</formula>
    </cfRule>
  </conditionalFormatting>
  <conditionalFormatting sqref="DU9">
    <cfRule type="cellIs" dxfId="595" priority="590" stopIfTrue="1" operator="equal">
      <formula>1</formula>
    </cfRule>
  </conditionalFormatting>
  <conditionalFormatting sqref="DZ9">
    <cfRule type="cellIs" dxfId="594" priority="589" stopIfTrue="1" operator="equal">
      <formula>1</formula>
    </cfRule>
  </conditionalFormatting>
  <conditionalFormatting sqref="EH9:EN9">
    <cfRule type="cellIs" dxfId="593" priority="588" stopIfTrue="1" operator="equal">
      <formula>1</formula>
    </cfRule>
  </conditionalFormatting>
  <conditionalFormatting sqref="DB9">
    <cfRule type="cellIs" dxfId="592" priority="587" stopIfTrue="1" operator="equal">
      <formula>1</formula>
    </cfRule>
  </conditionalFormatting>
  <conditionalFormatting sqref="DF9 EO9:EU9">
    <cfRule type="cellIs" dxfId="591" priority="586" stopIfTrue="1" operator="equal">
      <formula>1</formula>
    </cfRule>
  </conditionalFormatting>
  <conditionalFormatting sqref="EK9:EL9">
    <cfRule type="cellIs" dxfId="590" priority="585" stopIfTrue="1" operator="equal">
      <formula>1</formula>
    </cfRule>
  </conditionalFormatting>
  <conditionalFormatting sqref="FH9 FL9:FM9 FP9 FS9:FX9 FZ9 GB9">
    <cfRule type="cellIs" dxfId="589" priority="584" stopIfTrue="1" operator="equal">
      <formula>1</formula>
    </cfRule>
  </conditionalFormatting>
  <conditionalFormatting sqref="CR10">
    <cfRule type="cellIs" dxfId="588" priority="583" stopIfTrue="1" operator="equal">
      <formula>1</formula>
    </cfRule>
  </conditionalFormatting>
  <conditionalFormatting sqref="DQ10">
    <cfRule type="cellIs" dxfId="587" priority="582" stopIfTrue="1" operator="equal">
      <formula>1</formula>
    </cfRule>
  </conditionalFormatting>
  <conditionalFormatting sqref="EC10">
    <cfRule type="cellIs" dxfId="586" priority="581" stopIfTrue="1" operator="equal">
      <formula>1</formula>
    </cfRule>
  </conditionalFormatting>
  <conditionalFormatting sqref="CZ10">
    <cfRule type="cellIs" dxfId="585" priority="580" stopIfTrue="1" operator="equal">
      <formula>1</formula>
    </cfRule>
  </conditionalFormatting>
  <conditionalFormatting sqref="DO10">
    <cfRule type="cellIs" dxfId="584" priority="579" stopIfTrue="1" operator="equal">
      <formula>1</formula>
    </cfRule>
  </conditionalFormatting>
  <conditionalFormatting sqref="CU10">
    <cfRule type="cellIs" dxfId="583" priority="578" stopIfTrue="1" operator="equal">
      <formula>1</formula>
    </cfRule>
  </conditionalFormatting>
  <conditionalFormatting sqref="EA10">
    <cfRule type="cellIs" dxfId="582" priority="577" stopIfTrue="1" operator="equal">
      <formula>1</formula>
    </cfRule>
  </conditionalFormatting>
  <conditionalFormatting sqref="CX10">
    <cfRule type="cellIs" dxfId="581" priority="576" stopIfTrue="1" operator="equal">
      <formula>1</formula>
    </cfRule>
  </conditionalFormatting>
  <conditionalFormatting sqref="CI10">
    <cfRule type="cellIs" dxfId="580" priority="575" stopIfTrue="1" operator="equal">
      <formula>1</formula>
    </cfRule>
  </conditionalFormatting>
  <conditionalFormatting sqref="CK10">
    <cfRule type="cellIs" dxfId="579" priority="574" stopIfTrue="1" operator="equal">
      <formula>1</formula>
    </cfRule>
  </conditionalFormatting>
  <conditionalFormatting sqref="CJ10">
    <cfRule type="cellIs" dxfId="578" priority="573" stopIfTrue="1" operator="equal">
      <formula>1</formula>
    </cfRule>
  </conditionalFormatting>
  <conditionalFormatting sqref="CW10">
    <cfRule type="cellIs" dxfId="577" priority="572" stopIfTrue="1" operator="equal">
      <formula>1</formula>
    </cfRule>
  </conditionalFormatting>
  <conditionalFormatting sqref="EW10">
    <cfRule type="cellIs" dxfId="576" priority="571" stopIfTrue="1" operator="equal">
      <formula>1</formula>
    </cfRule>
  </conditionalFormatting>
  <conditionalFormatting sqref="EV10">
    <cfRule type="cellIs" dxfId="575" priority="570" stopIfTrue="1" operator="equal">
      <formula>1</formula>
    </cfRule>
  </conditionalFormatting>
  <conditionalFormatting sqref="CF10">
    <cfRule type="cellIs" dxfId="574" priority="569" stopIfTrue="1" operator="equal">
      <formula>1</formula>
    </cfRule>
  </conditionalFormatting>
  <conditionalFormatting sqref="CS10">
    <cfRule type="cellIs" dxfId="573" priority="568" stopIfTrue="1" operator="equal">
      <formula>1</formula>
    </cfRule>
  </conditionalFormatting>
  <conditionalFormatting sqref="BQ10">
    <cfRule type="cellIs" dxfId="572" priority="567" stopIfTrue="1" operator="equal">
      <formula>1</formula>
    </cfRule>
  </conditionalFormatting>
  <conditionalFormatting sqref="DJ10">
    <cfRule type="cellIs" dxfId="571" priority="566" stopIfTrue="1" operator="equal">
      <formula>1</formula>
    </cfRule>
  </conditionalFormatting>
  <conditionalFormatting sqref="DH10">
    <cfRule type="cellIs" dxfId="570" priority="565" stopIfTrue="1" operator="equal">
      <formula>1</formula>
    </cfRule>
  </conditionalFormatting>
  <conditionalFormatting sqref="DI10">
    <cfRule type="cellIs" dxfId="569" priority="564" stopIfTrue="1" operator="equal">
      <formula>1</formula>
    </cfRule>
  </conditionalFormatting>
  <conditionalFormatting sqref="BV10">
    <cfRule type="cellIs" dxfId="568" priority="563" stopIfTrue="1" operator="equal">
      <formula>1</formula>
    </cfRule>
  </conditionalFormatting>
  <conditionalFormatting sqref="AN10">
    <cfRule type="cellIs" dxfId="567" priority="562" stopIfTrue="1" operator="equal">
      <formula>1</formula>
    </cfRule>
  </conditionalFormatting>
  <conditionalFormatting sqref="CN10">
    <cfRule type="cellIs" dxfId="566" priority="561" stopIfTrue="1" operator="equal">
      <formula>1</formula>
    </cfRule>
  </conditionalFormatting>
  <conditionalFormatting sqref="EN10">
    <cfRule type="cellIs" dxfId="565" priority="560" stopIfTrue="1" operator="equal">
      <formula>1</formula>
    </cfRule>
  </conditionalFormatting>
  <conditionalFormatting sqref="DC10">
    <cfRule type="cellIs" dxfId="564" priority="559" stopIfTrue="1" operator="equal">
      <formula>1</formula>
    </cfRule>
  </conditionalFormatting>
  <conditionalFormatting sqref="CP10">
    <cfRule type="cellIs" dxfId="563" priority="558" stopIfTrue="1" operator="equal">
      <formula>1</formula>
    </cfRule>
  </conditionalFormatting>
  <conditionalFormatting sqref="DY10">
    <cfRule type="cellIs" dxfId="562" priority="557" stopIfTrue="1" operator="equal">
      <formula>1</formula>
    </cfRule>
  </conditionalFormatting>
  <conditionalFormatting sqref="DE10">
    <cfRule type="cellIs" dxfId="561" priority="556" stopIfTrue="1" operator="equal">
      <formula>1</formula>
    </cfRule>
  </conditionalFormatting>
  <conditionalFormatting sqref="DK10">
    <cfRule type="cellIs" dxfId="560" priority="555" stopIfTrue="1" operator="equal">
      <formula>1</formula>
    </cfRule>
  </conditionalFormatting>
  <conditionalFormatting sqref="CH10">
    <cfRule type="cellIs" dxfId="559" priority="554" stopIfTrue="1" operator="equal">
      <formula>1</formula>
    </cfRule>
  </conditionalFormatting>
  <conditionalFormatting sqref="CO10">
    <cfRule type="cellIs" dxfId="558" priority="553" stopIfTrue="1" operator="equal">
      <formula>1</formula>
    </cfRule>
  </conditionalFormatting>
  <conditionalFormatting sqref="CQ10">
    <cfRule type="cellIs" dxfId="557" priority="552" stopIfTrue="1" operator="equal">
      <formula>1</formula>
    </cfRule>
  </conditionalFormatting>
  <conditionalFormatting sqref="ED10">
    <cfRule type="cellIs" dxfId="556" priority="551" stopIfTrue="1" operator="equal">
      <formula>1</formula>
    </cfRule>
  </conditionalFormatting>
  <conditionalFormatting sqref="DA10">
    <cfRule type="cellIs" dxfId="555" priority="550" stopIfTrue="1" operator="equal">
      <formula>1</formula>
    </cfRule>
  </conditionalFormatting>
  <conditionalFormatting sqref="DN10">
    <cfRule type="cellIs" dxfId="554" priority="549" stopIfTrue="1" operator="equal">
      <formula>1</formula>
    </cfRule>
  </conditionalFormatting>
  <conditionalFormatting sqref="EG10">
    <cfRule type="cellIs" dxfId="553" priority="548" stopIfTrue="1" operator="equal">
      <formula>1</formula>
    </cfRule>
  </conditionalFormatting>
  <conditionalFormatting sqref="DD10">
    <cfRule type="cellIs" dxfId="552" priority="547" stopIfTrue="1" operator="equal">
      <formula>1</formula>
    </cfRule>
  </conditionalFormatting>
  <conditionalFormatting sqref="EF10">
    <cfRule type="cellIs" dxfId="551" priority="546" stopIfTrue="1" operator="equal">
      <formula>1</formula>
    </cfRule>
  </conditionalFormatting>
  <conditionalFormatting sqref="DU10">
    <cfRule type="cellIs" dxfId="550" priority="545" stopIfTrue="1" operator="equal">
      <formula>1</formula>
    </cfRule>
  </conditionalFormatting>
  <conditionalFormatting sqref="DL10">
    <cfRule type="cellIs" dxfId="549" priority="544" stopIfTrue="1" operator="equal">
      <formula>1</formula>
    </cfRule>
  </conditionalFormatting>
  <conditionalFormatting sqref="CT10">
    <cfRule type="cellIs" dxfId="548" priority="543" stopIfTrue="1" operator="equal">
      <formula>1</formula>
    </cfRule>
  </conditionalFormatting>
  <conditionalFormatting sqref="DW10">
    <cfRule type="cellIs" dxfId="547" priority="542" stopIfTrue="1" operator="equal">
      <formula>1</formula>
    </cfRule>
  </conditionalFormatting>
  <conditionalFormatting sqref="DM10">
    <cfRule type="cellIs" dxfId="546" priority="541" stopIfTrue="1" operator="equal">
      <formula>1</formula>
    </cfRule>
  </conditionalFormatting>
  <conditionalFormatting sqref="CY10">
    <cfRule type="cellIs" dxfId="545" priority="540" stopIfTrue="1" operator="equal">
      <formula>1</formula>
    </cfRule>
  </conditionalFormatting>
  <conditionalFormatting sqref="DS10">
    <cfRule type="cellIs" dxfId="544" priority="539" stopIfTrue="1" operator="equal">
      <formula>1</formula>
    </cfRule>
  </conditionalFormatting>
  <conditionalFormatting sqref="CV10">
    <cfRule type="cellIs" dxfId="543" priority="538" stopIfTrue="1" operator="equal">
      <formula>1</formula>
    </cfRule>
  </conditionalFormatting>
  <conditionalFormatting sqref="DP10">
    <cfRule type="cellIs" dxfId="542" priority="537" stopIfTrue="1" operator="equal">
      <formula>1</formula>
    </cfRule>
  </conditionalFormatting>
  <conditionalFormatting sqref="DT10">
    <cfRule type="cellIs" dxfId="541" priority="536" stopIfTrue="1" operator="equal">
      <formula>1</formula>
    </cfRule>
  </conditionalFormatting>
  <conditionalFormatting sqref="EE10">
    <cfRule type="cellIs" dxfId="540" priority="535" stopIfTrue="1" operator="equal">
      <formula>1</formula>
    </cfRule>
  </conditionalFormatting>
  <conditionalFormatting sqref="DX10">
    <cfRule type="cellIs" dxfId="539" priority="534" stopIfTrue="1" operator="equal">
      <formula>1</formula>
    </cfRule>
  </conditionalFormatting>
  <conditionalFormatting sqref="BX10">
    <cfRule type="cellIs" dxfId="538" priority="533" stopIfTrue="1" operator="equal">
      <formula>1</formula>
    </cfRule>
  </conditionalFormatting>
  <conditionalFormatting sqref="DR10">
    <cfRule type="cellIs" dxfId="537" priority="532" stopIfTrue="1" operator="equal">
      <formula>1</formula>
    </cfRule>
  </conditionalFormatting>
  <conditionalFormatting sqref="DV10">
    <cfRule type="cellIs" dxfId="536" priority="531" stopIfTrue="1" operator="equal">
      <formula>1</formula>
    </cfRule>
  </conditionalFormatting>
  <conditionalFormatting sqref="EB10">
    <cfRule type="cellIs" dxfId="535" priority="530" stopIfTrue="1" operator="equal">
      <formula>1</formula>
    </cfRule>
  </conditionalFormatting>
  <conditionalFormatting sqref="EO10">
    <cfRule type="cellIs" dxfId="534" priority="529" stopIfTrue="1" operator="equal">
      <formula>1</formula>
    </cfRule>
  </conditionalFormatting>
  <conditionalFormatting sqref="D10:AM10">
    <cfRule type="cellIs" dxfId="533" priority="528" stopIfTrue="1" operator="equal">
      <formula>1</formula>
    </cfRule>
  </conditionalFormatting>
  <conditionalFormatting sqref="AO10:BP10">
    <cfRule type="cellIs" dxfId="532" priority="527" stopIfTrue="1" operator="equal">
      <formula>1</formula>
    </cfRule>
  </conditionalFormatting>
  <conditionalFormatting sqref="BR10:BU10">
    <cfRule type="cellIs" dxfId="531" priority="526" stopIfTrue="1" operator="equal">
      <formula>1</formula>
    </cfRule>
  </conditionalFormatting>
  <conditionalFormatting sqref="BW10">
    <cfRule type="cellIs" dxfId="530" priority="525" stopIfTrue="1" operator="equal">
      <formula>1</formula>
    </cfRule>
  </conditionalFormatting>
  <conditionalFormatting sqref="BY10:CE10">
    <cfRule type="cellIs" dxfId="529" priority="524" stopIfTrue="1" operator="equal">
      <formula>1</formula>
    </cfRule>
  </conditionalFormatting>
  <conditionalFormatting sqref="DZ10">
    <cfRule type="cellIs" dxfId="528" priority="523" stopIfTrue="1" operator="equal">
      <formula>1</formula>
    </cfRule>
  </conditionalFormatting>
  <conditionalFormatting sqref="EH10:EN10">
    <cfRule type="cellIs" dxfId="527" priority="522" stopIfTrue="1" operator="equal">
      <formula>1</formula>
    </cfRule>
  </conditionalFormatting>
  <conditionalFormatting sqref="DB10">
    <cfRule type="cellIs" dxfId="526" priority="521" stopIfTrue="1" operator="equal">
      <formula>1</formula>
    </cfRule>
  </conditionalFormatting>
  <conditionalFormatting sqref="DF10:DG10">
    <cfRule type="cellIs" dxfId="525" priority="520" stopIfTrue="1" operator="equal">
      <formula>1</formula>
    </cfRule>
  </conditionalFormatting>
  <conditionalFormatting sqref="EP10:EU10">
    <cfRule type="cellIs" dxfId="524" priority="519" stopIfTrue="1" operator="equal">
      <formula>1</formula>
    </cfRule>
  </conditionalFormatting>
  <conditionalFormatting sqref="EK10:EM10">
    <cfRule type="cellIs" dxfId="523" priority="518" stopIfTrue="1" operator="equal">
      <formula>1</formula>
    </cfRule>
  </conditionalFormatting>
  <conditionalFormatting sqref="FH10 FM10:FN10 FP10 FT10 FZ10 GB10:GJ10">
    <cfRule type="cellIs" dxfId="522" priority="517" stopIfTrue="1" operator="equal">
      <formula>1</formula>
    </cfRule>
  </conditionalFormatting>
  <conditionalFormatting sqref="EN36">
    <cfRule type="cellIs" dxfId="521" priority="516" stopIfTrue="1" operator="equal">
      <formula>1</formula>
    </cfRule>
  </conditionalFormatting>
  <conditionalFormatting sqref="EA36">
    <cfRule type="cellIs" dxfId="520" priority="515" stopIfTrue="1" operator="equal">
      <formula>1</formula>
    </cfRule>
  </conditionalFormatting>
  <conditionalFormatting sqref="DI36">
    <cfRule type="cellIs" dxfId="519" priority="514" stopIfTrue="1" operator="equal">
      <formula>1</formula>
    </cfRule>
  </conditionalFormatting>
  <conditionalFormatting sqref="DQ36">
    <cfRule type="cellIs" dxfId="518" priority="513" stopIfTrue="1" operator="equal">
      <formula>1</formula>
    </cfRule>
  </conditionalFormatting>
  <conditionalFormatting sqref="CN36">
    <cfRule type="cellIs" dxfId="517" priority="512" stopIfTrue="1" operator="equal">
      <formula>1</formula>
    </cfRule>
  </conditionalFormatting>
  <conditionalFormatting sqref="DM36">
    <cfRule type="cellIs" dxfId="516" priority="511" stopIfTrue="1" operator="equal">
      <formula>1</formula>
    </cfRule>
  </conditionalFormatting>
  <conditionalFormatting sqref="CY36">
    <cfRule type="cellIs" dxfId="515" priority="510" stopIfTrue="1" operator="equal">
      <formula>1</formula>
    </cfRule>
  </conditionalFormatting>
  <conditionalFormatting sqref="DS36">
    <cfRule type="cellIs" dxfId="514" priority="509" stopIfTrue="1" operator="equal">
      <formula>1</formula>
    </cfRule>
  </conditionalFormatting>
  <conditionalFormatting sqref="CV36">
    <cfRule type="cellIs" dxfId="513" priority="508" stopIfTrue="1" operator="equal">
      <formula>1</formula>
    </cfRule>
  </conditionalFormatting>
  <conditionalFormatting sqref="DP36">
    <cfRule type="cellIs" dxfId="512" priority="507" stopIfTrue="1" operator="equal">
      <formula>1</formula>
    </cfRule>
  </conditionalFormatting>
  <conditionalFormatting sqref="EE36">
    <cfRule type="cellIs" dxfId="511" priority="506" stopIfTrue="1" operator="equal">
      <formula>1</formula>
    </cfRule>
  </conditionalFormatting>
  <conditionalFormatting sqref="DX36">
    <cfRule type="cellIs" dxfId="510" priority="505" stopIfTrue="1" operator="equal">
      <formula>1</formula>
    </cfRule>
  </conditionalFormatting>
  <conditionalFormatting sqref="DO36">
    <cfRule type="cellIs" dxfId="509" priority="504" stopIfTrue="1" operator="equal">
      <formula>1</formula>
    </cfRule>
  </conditionalFormatting>
  <conditionalFormatting sqref="CS36">
    <cfRule type="cellIs" dxfId="508" priority="503" stopIfTrue="1" operator="equal">
      <formula>1</formula>
    </cfRule>
  </conditionalFormatting>
  <conditionalFormatting sqref="CR36">
    <cfRule type="cellIs" dxfId="507" priority="502" stopIfTrue="1" operator="equal">
      <formula>1</formula>
    </cfRule>
  </conditionalFormatting>
  <conditionalFormatting sqref="CZ36">
    <cfRule type="cellIs" dxfId="506" priority="501" stopIfTrue="1" operator="equal">
      <formula>1</formula>
    </cfRule>
  </conditionalFormatting>
  <conditionalFormatting sqref="DC36">
    <cfRule type="cellIs" dxfId="505" priority="500" stopIfTrue="1" operator="equal">
      <formula>1</formula>
    </cfRule>
  </conditionalFormatting>
  <conditionalFormatting sqref="CP36">
    <cfRule type="cellIs" dxfId="504" priority="499" stopIfTrue="1" operator="equal">
      <formula>1</formula>
    </cfRule>
  </conditionalFormatting>
  <conditionalFormatting sqref="DY36">
    <cfRule type="cellIs" dxfId="503" priority="498" stopIfTrue="1" operator="equal">
      <formula>1</formula>
    </cfRule>
  </conditionalFormatting>
  <conditionalFormatting sqref="DE36">
    <cfRule type="cellIs" dxfId="502" priority="497" stopIfTrue="1" operator="equal">
      <formula>1</formula>
    </cfRule>
  </conditionalFormatting>
  <conditionalFormatting sqref="DK36">
    <cfRule type="cellIs" dxfId="501" priority="496" stopIfTrue="1" operator="equal">
      <formula>1</formula>
    </cfRule>
  </conditionalFormatting>
  <conditionalFormatting sqref="CH36">
    <cfRule type="cellIs" dxfId="500" priority="495" stopIfTrue="1" operator="equal">
      <formula>1</formula>
    </cfRule>
  </conditionalFormatting>
  <conditionalFormatting sqref="CI36">
    <cfRule type="cellIs" dxfId="499" priority="494" stopIfTrue="1" operator="equal">
      <formula>1</formula>
    </cfRule>
  </conditionalFormatting>
  <conditionalFormatting sqref="CJ36">
    <cfRule type="cellIs" dxfId="498" priority="493" stopIfTrue="1" operator="equal">
      <formula>1</formula>
    </cfRule>
  </conditionalFormatting>
  <conditionalFormatting sqref="CK36">
    <cfRule type="cellIs" dxfId="497" priority="492" stopIfTrue="1" operator="equal">
      <formula>1</formula>
    </cfRule>
  </conditionalFormatting>
  <conditionalFormatting sqref="CO36">
    <cfRule type="cellIs" dxfId="496" priority="491" stopIfTrue="1" operator="equal">
      <formula>1</formula>
    </cfRule>
  </conditionalFormatting>
  <conditionalFormatting sqref="CQ36">
    <cfRule type="cellIs" dxfId="495" priority="490" stopIfTrue="1" operator="equal">
      <formula>1</formula>
    </cfRule>
  </conditionalFormatting>
  <conditionalFormatting sqref="ED36">
    <cfRule type="cellIs" dxfId="494" priority="489" stopIfTrue="1" operator="equal">
      <formula>1</formula>
    </cfRule>
  </conditionalFormatting>
  <conditionalFormatting sqref="DA36">
    <cfRule type="cellIs" dxfId="493" priority="488" stopIfTrue="1" operator="equal">
      <formula>1</formula>
    </cfRule>
  </conditionalFormatting>
  <conditionalFormatting sqref="EG36">
    <cfRule type="cellIs" dxfId="492" priority="487" stopIfTrue="1" operator="equal">
      <formula>1</formula>
    </cfRule>
  </conditionalFormatting>
  <conditionalFormatting sqref="DD36">
    <cfRule type="cellIs" dxfId="491" priority="486" stopIfTrue="1" operator="equal">
      <formula>1</formula>
    </cfRule>
  </conditionalFormatting>
  <conditionalFormatting sqref="EF36">
    <cfRule type="cellIs" dxfId="490" priority="485" stopIfTrue="1" operator="equal">
      <formula>1</formula>
    </cfRule>
  </conditionalFormatting>
  <conditionalFormatting sqref="DL36">
    <cfRule type="cellIs" dxfId="489" priority="484" stopIfTrue="1" operator="equal">
      <formula>1</formula>
    </cfRule>
  </conditionalFormatting>
  <conditionalFormatting sqref="CT36">
    <cfRule type="cellIs" dxfId="488" priority="483" stopIfTrue="1" operator="equal">
      <formula>1</formula>
    </cfRule>
  </conditionalFormatting>
  <conditionalFormatting sqref="CX36">
    <cfRule type="cellIs" dxfId="487" priority="482" stopIfTrue="1" operator="equal">
      <formula>1</formula>
    </cfRule>
  </conditionalFormatting>
  <conditionalFormatting sqref="DR36">
    <cfRule type="cellIs" dxfId="486" priority="481" stopIfTrue="1" operator="equal">
      <formula>1</formula>
    </cfRule>
  </conditionalFormatting>
  <conditionalFormatting sqref="DV36">
    <cfRule type="cellIs" dxfId="485" priority="480" stopIfTrue="1" operator="equal">
      <formula>1</formula>
    </cfRule>
  </conditionalFormatting>
  <conditionalFormatting sqref="DJ36">
    <cfRule type="cellIs" dxfId="484" priority="479" stopIfTrue="1" operator="equal">
      <formula>1</formula>
    </cfRule>
  </conditionalFormatting>
  <conditionalFormatting sqref="DN36">
    <cfRule type="cellIs" dxfId="483" priority="478" stopIfTrue="1" operator="equal">
      <formula>1</formula>
    </cfRule>
  </conditionalFormatting>
  <conditionalFormatting sqref="DT36:DU36">
    <cfRule type="cellIs" dxfId="482" priority="477" stopIfTrue="1" operator="equal">
      <formula>1</formula>
    </cfRule>
  </conditionalFormatting>
  <conditionalFormatting sqref="DW36">
    <cfRule type="cellIs" dxfId="481" priority="476" stopIfTrue="1" operator="equal">
      <formula>1</formula>
    </cfRule>
  </conditionalFormatting>
  <conditionalFormatting sqref="DZ36">
    <cfRule type="cellIs" dxfId="480" priority="475" stopIfTrue="1" operator="equal">
      <formula>1</formula>
    </cfRule>
  </conditionalFormatting>
  <conditionalFormatting sqref="EB36:EC36">
    <cfRule type="cellIs" dxfId="479" priority="474" stopIfTrue="1" operator="equal">
      <formula>1</formula>
    </cfRule>
  </conditionalFormatting>
  <conditionalFormatting sqref="EH36:EN36">
    <cfRule type="cellIs" dxfId="478" priority="473" stopIfTrue="1" operator="equal">
      <formula>1</formula>
    </cfRule>
  </conditionalFormatting>
  <conditionalFormatting sqref="CU36">
    <cfRule type="cellIs" dxfId="477" priority="472" stopIfTrue="1" operator="equal">
      <formula>1</formula>
    </cfRule>
  </conditionalFormatting>
  <conditionalFormatting sqref="CW36">
    <cfRule type="cellIs" dxfId="476" priority="471" stopIfTrue="1" operator="equal">
      <formula>1</formula>
    </cfRule>
  </conditionalFormatting>
  <conditionalFormatting sqref="DB36">
    <cfRule type="cellIs" dxfId="475" priority="470" stopIfTrue="1" operator="equal">
      <formula>1</formula>
    </cfRule>
  </conditionalFormatting>
  <conditionalFormatting sqref="DF36">
    <cfRule type="cellIs" dxfId="474" priority="469" stopIfTrue="1" operator="equal">
      <formula>1</formula>
    </cfRule>
  </conditionalFormatting>
  <conditionalFormatting sqref="FJ36 GI36">
    <cfRule type="cellIs" dxfId="473" priority="468" stopIfTrue="1" operator="equal">
      <formula>1</formula>
    </cfRule>
  </conditionalFormatting>
  <conditionalFormatting sqref="DP38">
    <cfRule type="cellIs" dxfId="472" priority="467" stopIfTrue="1" operator="equal">
      <formula>1</formula>
    </cfRule>
  </conditionalFormatting>
  <conditionalFormatting sqref="EE38">
    <cfRule type="cellIs" dxfId="471" priority="466" stopIfTrue="1" operator="equal">
      <formula>1</formula>
    </cfRule>
  </conditionalFormatting>
  <conditionalFormatting sqref="EF38">
    <cfRule type="cellIs" dxfId="470" priority="465" stopIfTrue="1" operator="equal">
      <formula>1</formula>
    </cfRule>
  </conditionalFormatting>
  <conditionalFormatting sqref="EG38">
    <cfRule type="cellIs" dxfId="469" priority="464" stopIfTrue="1" operator="equal">
      <formula>1</formula>
    </cfRule>
  </conditionalFormatting>
  <conditionalFormatting sqref="DI38">
    <cfRule type="cellIs" dxfId="468" priority="463" stopIfTrue="1" operator="equal">
      <formula>1</formula>
    </cfRule>
  </conditionalFormatting>
  <conditionalFormatting sqref="DL38">
    <cfRule type="cellIs" dxfId="467" priority="462" stopIfTrue="1" operator="equal">
      <formula>1</formula>
    </cfRule>
  </conditionalFormatting>
  <conditionalFormatting sqref="DM38">
    <cfRule type="cellIs" dxfId="466" priority="461" stopIfTrue="1" operator="equal">
      <formula>1</formula>
    </cfRule>
  </conditionalFormatting>
  <conditionalFormatting sqref="DO38">
    <cfRule type="cellIs" dxfId="465" priority="460" stopIfTrue="1" operator="equal">
      <formula>1</formula>
    </cfRule>
  </conditionalFormatting>
  <conditionalFormatting sqref="DQ38">
    <cfRule type="cellIs" dxfId="464" priority="459" stopIfTrue="1" operator="equal">
      <formula>1</formula>
    </cfRule>
  </conditionalFormatting>
  <conditionalFormatting sqref="DS38">
    <cfRule type="cellIs" dxfId="463" priority="458" stopIfTrue="1" operator="equal">
      <formula>1</formula>
    </cfRule>
  </conditionalFormatting>
  <conditionalFormatting sqref="DV38">
    <cfRule type="cellIs" dxfId="462" priority="457" stopIfTrue="1" operator="equal">
      <formula>1</formula>
    </cfRule>
  </conditionalFormatting>
  <conditionalFormatting sqref="CH38">
    <cfRule type="cellIs" dxfId="461" priority="456" stopIfTrue="1" operator="equal">
      <formula>1</formula>
    </cfRule>
  </conditionalFormatting>
  <conditionalFormatting sqref="CI38">
    <cfRule type="cellIs" dxfId="460" priority="455" stopIfTrue="1" operator="equal">
      <formula>1</formula>
    </cfRule>
  </conditionalFormatting>
  <conditionalFormatting sqref="CJ38">
    <cfRule type="cellIs" dxfId="459" priority="454" stopIfTrue="1" operator="equal">
      <formula>1</formula>
    </cfRule>
  </conditionalFormatting>
  <conditionalFormatting sqref="CK38">
    <cfRule type="cellIs" dxfId="458" priority="453" stopIfTrue="1" operator="equal">
      <formula>1</formula>
    </cfRule>
  </conditionalFormatting>
  <conditionalFormatting sqref="CW38">
    <cfRule type="cellIs" dxfId="457" priority="452" stopIfTrue="1" operator="equal">
      <formula>1</formula>
    </cfRule>
  </conditionalFormatting>
  <conditionalFormatting sqref="CY38">
    <cfRule type="cellIs" dxfId="456" priority="451" stopIfTrue="1" operator="equal">
      <formula>1</formula>
    </cfRule>
  </conditionalFormatting>
  <conditionalFormatting sqref="CZ38">
    <cfRule type="cellIs" dxfId="455" priority="450" stopIfTrue="1" operator="equal">
      <formula>1</formula>
    </cfRule>
  </conditionalFormatting>
  <conditionalFormatting sqref="DA38">
    <cfRule type="cellIs" dxfId="454" priority="449" stopIfTrue="1" operator="equal">
      <formula>1</formula>
    </cfRule>
  </conditionalFormatting>
  <conditionalFormatting sqref="DC38">
    <cfRule type="cellIs" dxfId="453" priority="448" stopIfTrue="1" operator="equal">
      <formula>1</formula>
    </cfRule>
  </conditionalFormatting>
  <conditionalFormatting sqref="DD38">
    <cfRule type="cellIs" dxfId="452" priority="447" stopIfTrue="1" operator="equal">
      <formula>1</formula>
    </cfRule>
  </conditionalFormatting>
  <conditionalFormatting sqref="CO38">
    <cfRule type="cellIs" dxfId="451" priority="446" stopIfTrue="1" operator="equal">
      <formula>1</formula>
    </cfRule>
  </conditionalFormatting>
  <conditionalFormatting sqref="CP38">
    <cfRule type="cellIs" dxfId="450" priority="445" stopIfTrue="1" operator="equal">
      <formula>1</formula>
    </cfRule>
  </conditionalFormatting>
  <conditionalFormatting sqref="CQ38">
    <cfRule type="cellIs" dxfId="449" priority="444" stopIfTrue="1" operator="equal">
      <formula>1</formula>
    </cfRule>
  </conditionalFormatting>
  <conditionalFormatting sqref="CR38">
    <cfRule type="cellIs" dxfId="448" priority="443" stopIfTrue="1" operator="equal">
      <formula>1</formula>
    </cfRule>
  </conditionalFormatting>
  <conditionalFormatting sqref="CS38">
    <cfRule type="cellIs" dxfId="447" priority="442" stopIfTrue="1" operator="equal">
      <formula>1</formula>
    </cfRule>
  </conditionalFormatting>
  <conditionalFormatting sqref="CT38">
    <cfRule type="cellIs" dxfId="446" priority="441" stopIfTrue="1" operator="equal">
      <formula>1</formula>
    </cfRule>
  </conditionalFormatting>
  <conditionalFormatting sqref="CV38">
    <cfRule type="cellIs" dxfId="445" priority="440" stopIfTrue="1" operator="equal">
      <formula>1</formula>
    </cfRule>
  </conditionalFormatting>
  <conditionalFormatting sqref="EN38">
    <cfRule type="cellIs" dxfId="444" priority="439" stopIfTrue="1" operator="equal">
      <formula>1</formula>
    </cfRule>
  </conditionalFormatting>
  <conditionalFormatting sqref="O38 AP38 AV38 AX38:BA38 BC38:BD38 BO38 BQ38:BS38 BW38">
    <cfRule type="cellIs" dxfId="443" priority="438" stopIfTrue="1" operator="equal">
      <formula>1</formula>
    </cfRule>
  </conditionalFormatting>
  <conditionalFormatting sqref="EH38:EN38">
    <cfRule type="cellIs" dxfId="442" priority="437" stopIfTrue="1" operator="equal">
      <formula>1</formula>
    </cfRule>
  </conditionalFormatting>
  <conditionalFormatting sqref="DF38:DG38 ES38:EU38 EM38">
    <cfRule type="cellIs" dxfId="441" priority="436" stopIfTrue="1" operator="equal">
      <formula>1</formula>
    </cfRule>
  </conditionalFormatting>
  <conditionalFormatting sqref="EX38:EY38 FA38:FB38 FE38 FP38 FR38:GJ38">
    <cfRule type="cellIs" dxfId="440" priority="435" stopIfTrue="1" operator="equal">
      <formula>1</formula>
    </cfRule>
  </conditionalFormatting>
  <conditionalFormatting sqref="DP39">
    <cfRule type="cellIs" dxfId="439" priority="434" stopIfTrue="1" operator="equal">
      <formula>1</formula>
    </cfRule>
  </conditionalFormatting>
  <conditionalFormatting sqref="EE39">
    <cfRule type="cellIs" dxfId="438" priority="433" stopIfTrue="1" operator="equal">
      <formula>1</formula>
    </cfRule>
  </conditionalFormatting>
  <conditionalFormatting sqref="EF39">
    <cfRule type="cellIs" dxfId="437" priority="432" stopIfTrue="1" operator="equal">
      <formula>1</formula>
    </cfRule>
  </conditionalFormatting>
  <conditionalFormatting sqref="EG39">
    <cfRule type="cellIs" dxfId="436" priority="431" stopIfTrue="1" operator="equal">
      <formula>1</formula>
    </cfRule>
  </conditionalFormatting>
  <conditionalFormatting sqref="DQ39">
    <cfRule type="cellIs" dxfId="435" priority="430" stopIfTrue="1" operator="equal">
      <formula>1</formula>
    </cfRule>
  </conditionalFormatting>
  <conditionalFormatting sqref="DS39">
    <cfRule type="cellIs" dxfId="434" priority="429" stopIfTrue="1" operator="equal">
      <formula>1</formula>
    </cfRule>
  </conditionalFormatting>
  <conditionalFormatting sqref="CH39">
    <cfRule type="cellIs" dxfId="433" priority="428" stopIfTrue="1" operator="equal">
      <formula>1</formula>
    </cfRule>
  </conditionalFormatting>
  <conditionalFormatting sqref="CI39">
    <cfRule type="cellIs" dxfId="432" priority="427" stopIfTrue="1" operator="equal">
      <formula>1</formula>
    </cfRule>
  </conditionalFormatting>
  <conditionalFormatting sqref="CJ39">
    <cfRule type="cellIs" dxfId="431" priority="426" stopIfTrue="1" operator="equal">
      <formula>1</formula>
    </cfRule>
  </conditionalFormatting>
  <conditionalFormatting sqref="CK39">
    <cfRule type="cellIs" dxfId="430" priority="425" stopIfTrue="1" operator="equal">
      <formula>1</formula>
    </cfRule>
  </conditionalFormatting>
  <conditionalFormatting sqref="CW39">
    <cfRule type="cellIs" dxfId="429" priority="424" stopIfTrue="1" operator="equal">
      <formula>1</formula>
    </cfRule>
  </conditionalFormatting>
  <conditionalFormatting sqref="CY39">
    <cfRule type="cellIs" dxfId="428" priority="423" stopIfTrue="1" operator="equal">
      <formula>1</formula>
    </cfRule>
  </conditionalFormatting>
  <conditionalFormatting sqref="CZ39">
    <cfRule type="cellIs" dxfId="427" priority="422" stopIfTrue="1" operator="equal">
      <formula>1</formula>
    </cfRule>
  </conditionalFormatting>
  <conditionalFormatting sqref="DA39">
    <cfRule type="cellIs" dxfId="426" priority="421" stopIfTrue="1" operator="equal">
      <formula>1</formula>
    </cfRule>
  </conditionalFormatting>
  <conditionalFormatting sqref="DC39">
    <cfRule type="cellIs" dxfId="425" priority="420" stopIfTrue="1" operator="equal">
      <formula>1</formula>
    </cfRule>
  </conditionalFormatting>
  <conditionalFormatting sqref="DD39">
    <cfRule type="cellIs" dxfId="424" priority="419" stopIfTrue="1" operator="equal">
      <formula>1</formula>
    </cfRule>
  </conditionalFormatting>
  <conditionalFormatting sqref="CO39">
    <cfRule type="cellIs" dxfId="423" priority="418" stopIfTrue="1" operator="equal">
      <formula>1</formula>
    </cfRule>
  </conditionalFormatting>
  <conditionalFormatting sqref="CP39">
    <cfRule type="cellIs" dxfId="422" priority="417" stopIfTrue="1" operator="equal">
      <formula>1</formula>
    </cfRule>
  </conditionalFormatting>
  <conditionalFormatting sqref="CQ39">
    <cfRule type="cellIs" dxfId="421" priority="416" stopIfTrue="1" operator="equal">
      <formula>1</formula>
    </cfRule>
  </conditionalFormatting>
  <conditionalFormatting sqref="CR39">
    <cfRule type="cellIs" dxfId="420" priority="415" stopIfTrue="1" operator="equal">
      <formula>1</formula>
    </cfRule>
  </conditionalFormatting>
  <conditionalFormatting sqref="CS39">
    <cfRule type="cellIs" dxfId="419" priority="414" stopIfTrue="1" operator="equal">
      <formula>1</formula>
    </cfRule>
  </conditionalFormatting>
  <conditionalFormatting sqref="CT39">
    <cfRule type="cellIs" dxfId="418" priority="413" stopIfTrue="1" operator="equal">
      <formula>1</formula>
    </cfRule>
  </conditionalFormatting>
  <conditionalFormatting sqref="CV39">
    <cfRule type="cellIs" dxfId="417" priority="412" stopIfTrue="1" operator="equal">
      <formula>1</formula>
    </cfRule>
  </conditionalFormatting>
  <conditionalFormatting sqref="EN39">
    <cfRule type="cellIs" dxfId="416" priority="411" stopIfTrue="1" operator="equal">
      <formula>1</formula>
    </cfRule>
  </conditionalFormatting>
  <conditionalFormatting sqref="D39:BD39 BM39:BU39 BW39">
    <cfRule type="cellIs" dxfId="415" priority="410" stopIfTrue="1" operator="equal">
      <formula>1</formula>
    </cfRule>
  </conditionalFormatting>
  <conditionalFormatting sqref="DU39">
    <cfRule type="cellIs" dxfId="414" priority="409" stopIfTrue="1" operator="equal">
      <formula>1</formula>
    </cfRule>
  </conditionalFormatting>
  <conditionalFormatting sqref="EH39:EN39">
    <cfRule type="cellIs" dxfId="413" priority="408" stopIfTrue="1" operator="equal">
      <formula>1</formula>
    </cfRule>
  </conditionalFormatting>
  <conditionalFormatting sqref="CU39">
    <cfRule type="cellIs" dxfId="412" priority="407" stopIfTrue="1" operator="equal">
      <formula>1</formula>
    </cfRule>
  </conditionalFormatting>
  <conditionalFormatting sqref="DB39">
    <cfRule type="cellIs" dxfId="411" priority="406" stopIfTrue="1" operator="equal">
      <formula>1</formula>
    </cfRule>
  </conditionalFormatting>
  <conditionalFormatting sqref="DF39:DG39 ES39:EU39 EK39:EM39">
    <cfRule type="cellIs" dxfId="410" priority="405" stopIfTrue="1" operator="equal">
      <formula>1</formula>
    </cfRule>
  </conditionalFormatting>
  <conditionalFormatting sqref="FP39 FR39 FT39 GH39">
    <cfRule type="cellIs" dxfId="409" priority="404" stopIfTrue="1" operator="equal">
      <formula>1</formula>
    </cfRule>
  </conditionalFormatting>
  <conditionalFormatting sqref="DO26">
    <cfRule type="cellIs" dxfId="408" priority="403" stopIfTrue="1" operator="equal">
      <formula>1</formula>
    </cfRule>
  </conditionalFormatting>
  <conditionalFormatting sqref="DV26">
    <cfRule type="cellIs" dxfId="407" priority="402" stopIfTrue="1" operator="equal">
      <formula>1</formula>
    </cfRule>
  </conditionalFormatting>
  <conditionalFormatting sqref="M26">
    <cfRule type="cellIs" dxfId="406" priority="401" stopIfTrue="1" operator="equal">
      <formula>1</formula>
    </cfRule>
  </conditionalFormatting>
  <conditionalFormatting sqref="BB26">
    <cfRule type="cellIs" dxfId="405" priority="400" stopIfTrue="1" operator="equal">
      <formula>1</formula>
    </cfRule>
  </conditionalFormatting>
  <conditionalFormatting sqref="AL26">
    <cfRule type="cellIs" dxfId="404" priority="399" stopIfTrue="1" operator="equal">
      <formula>1</formula>
    </cfRule>
  </conditionalFormatting>
  <conditionalFormatting sqref="AM26">
    <cfRule type="cellIs" dxfId="403" priority="398" stopIfTrue="1" operator="equal">
      <formula>1</formula>
    </cfRule>
  </conditionalFormatting>
  <conditionalFormatting sqref="BV26">
    <cfRule type="cellIs" dxfId="402" priority="397" stopIfTrue="1" operator="equal">
      <formula>1</formula>
    </cfRule>
  </conditionalFormatting>
  <conditionalFormatting sqref="BX26">
    <cfRule type="cellIs" dxfId="401" priority="396" stopIfTrue="1" operator="equal">
      <formula>1</formula>
    </cfRule>
  </conditionalFormatting>
  <conditionalFormatting sqref="BZ26:CC26">
    <cfRule type="cellIs" dxfId="400" priority="395" stopIfTrue="1" operator="equal">
      <formula>1</formula>
    </cfRule>
  </conditionalFormatting>
  <conditionalFormatting sqref="AR26">
    <cfRule type="cellIs" dxfId="399" priority="394" stopIfTrue="1" operator="equal">
      <formula>1</formula>
    </cfRule>
  </conditionalFormatting>
  <conditionalFormatting sqref="AS26">
    <cfRule type="cellIs" dxfId="398" priority="393" stopIfTrue="1" operator="equal">
      <formula>1</formula>
    </cfRule>
  </conditionalFormatting>
  <conditionalFormatting sqref="AY26">
    <cfRule type="cellIs" dxfId="397" priority="392" stopIfTrue="1" operator="equal">
      <formula>1</formula>
    </cfRule>
  </conditionalFormatting>
  <conditionalFormatting sqref="EC26">
    <cfRule type="cellIs" dxfId="396" priority="391" stopIfTrue="1" operator="equal">
      <formula>1</formula>
    </cfRule>
  </conditionalFormatting>
  <conditionalFormatting sqref="DQ26">
    <cfRule type="cellIs" dxfId="395" priority="390" stopIfTrue="1" operator="equal">
      <formula>1</formula>
    </cfRule>
  </conditionalFormatting>
  <conditionalFormatting sqref="BS26">
    <cfRule type="cellIs" dxfId="394" priority="389" stopIfTrue="1" operator="equal">
      <formula>1</formula>
    </cfRule>
  </conditionalFormatting>
  <conditionalFormatting sqref="BM26">
    <cfRule type="cellIs" dxfId="393" priority="388" stopIfTrue="1" operator="equal">
      <formula>1</formula>
    </cfRule>
  </conditionalFormatting>
  <conditionalFormatting sqref="BN26">
    <cfRule type="cellIs" dxfId="392" priority="387" stopIfTrue="1" operator="equal">
      <formula>1</formula>
    </cfRule>
  </conditionalFormatting>
  <conditionalFormatting sqref="X26">
    <cfRule type="cellIs" dxfId="391" priority="386" stopIfTrue="1" operator="equal">
      <formula>1</formula>
    </cfRule>
  </conditionalFormatting>
  <conditionalFormatting sqref="EO26">
    <cfRule type="cellIs" dxfId="390" priority="385" stopIfTrue="1" operator="equal">
      <formula>1</formula>
    </cfRule>
  </conditionalFormatting>
  <conditionalFormatting sqref="EB26">
    <cfRule type="cellIs" dxfId="389" priority="384" stopIfTrue="1" operator="equal">
      <formula>1</formula>
    </cfRule>
  </conditionalFormatting>
  <conditionalFormatting sqref="FD26">
    <cfRule type="cellIs" dxfId="388" priority="383" stopIfTrue="1" operator="equal">
      <formula>1</formula>
    </cfRule>
  </conditionalFormatting>
  <conditionalFormatting sqref="AT26">
    <cfRule type="cellIs" dxfId="387" priority="382" stopIfTrue="1" operator="equal">
      <formula>1</formula>
    </cfRule>
  </conditionalFormatting>
  <conditionalFormatting sqref="EA26">
    <cfRule type="cellIs" dxfId="386" priority="381" stopIfTrue="1" operator="equal">
      <formula>1</formula>
    </cfRule>
  </conditionalFormatting>
  <conditionalFormatting sqref="CU26">
    <cfRule type="cellIs" dxfId="385" priority="380" stopIfTrue="1" operator="equal">
      <formula>1</formula>
    </cfRule>
  </conditionalFormatting>
  <conditionalFormatting sqref="BF26">
    <cfRule type="cellIs" dxfId="384" priority="379" stopIfTrue="1" operator="equal">
      <formula>1</formula>
    </cfRule>
  </conditionalFormatting>
  <conditionalFormatting sqref="BH26">
    <cfRule type="cellIs" dxfId="383" priority="378" stopIfTrue="1" operator="equal">
      <formula>1</formula>
    </cfRule>
  </conditionalFormatting>
  <conditionalFormatting sqref="ER26">
    <cfRule type="cellIs" dxfId="382" priority="377" stopIfTrue="1" operator="equal">
      <formula>1</formula>
    </cfRule>
  </conditionalFormatting>
  <conditionalFormatting sqref="AK26">
    <cfRule type="cellIs" dxfId="381" priority="376" stopIfTrue="1" operator="equal">
      <formula>1</formula>
    </cfRule>
  </conditionalFormatting>
  <conditionalFormatting sqref="K26">
    <cfRule type="cellIs" dxfId="380" priority="375" stopIfTrue="1" operator="equal">
      <formula>1</formula>
    </cfRule>
  </conditionalFormatting>
  <conditionalFormatting sqref="I26">
    <cfRule type="cellIs" dxfId="379" priority="374" stopIfTrue="1" operator="equal">
      <formula>1</formula>
    </cfRule>
  </conditionalFormatting>
  <conditionalFormatting sqref="AP26">
    <cfRule type="cellIs" dxfId="378" priority="373" stopIfTrue="1" operator="equal">
      <formula>1</formula>
    </cfRule>
  </conditionalFormatting>
  <conditionalFormatting sqref="AD26">
    <cfRule type="cellIs" dxfId="377" priority="372" stopIfTrue="1" operator="equal">
      <formula>1</formula>
    </cfRule>
  </conditionalFormatting>
  <conditionalFormatting sqref="FF26">
    <cfRule type="cellIs" dxfId="376" priority="371" stopIfTrue="1" operator="equal">
      <formula>1</formula>
    </cfRule>
  </conditionalFormatting>
  <conditionalFormatting sqref="AE26">
    <cfRule type="cellIs" dxfId="375" priority="370" stopIfTrue="1" operator="equal">
      <formula>1</formula>
    </cfRule>
  </conditionalFormatting>
  <conditionalFormatting sqref="BP26">
    <cfRule type="cellIs" dxfId="374" priority="369" stopIfTrue="1" operator="equal">
      <formula>1</formula>
    </cfRule>
  </conditionalFormatting>
  <conditionalFormatting sqref="DZ26">
    <cfRule type="cellIs" dxfId="373" priority="368" stopIfTrue="1" operator="equal">
      <formula>1</formula>
    </cfRule>
  </conditionalFormatting>
  <conditionalFormatting sqref="AF26">
    <cfRule type="cellIs" dxfId="372" priority="367" stopIfTrue="1" operator="equal">
      <formula>1</formula>
    </cfRule>
  </conditionalFormatting>
  <conditionalFormatting sqref="BO26">
    <cfRule type="cellIs" dxfId="371" priority="366" stopIfTrue="1" operator="equal">
      <formula>1</formula>
    </cfRule>
  </conditionalFormatting>
  <conditionalFormatting sqref="L26">
    <cfRule type="cellIs" dxfId="370" priority="365" stopIfTrue="1" operator="equal">
      <formula>1</formula>
    </cfRule>
  </conditionalFormatting>
  <conditionalFormatting sqref="AQ26">
    <cfRule type="cellIs" dxfId="369" priority="364" stopIfTrue="1" operator="equal">
      <formula>1</formula>
    </cfRule>
  </conditionalFormatting>
  <conditionalFormatting sqref="P26">
    <cfRule type="cellIs" dxfId="368" priority="363" stopIfTrue="1" operator="equal">
      <formula>1</formula>
    </cfRule>
  </conditionalFormatting>
  <conditionalFormatting sqref="U26">
    <cfRule type="cellIs" dxfId="367" priority="362" stopIfTrue="1" operator="equal">
      <formula>1</formula>
    </cfRule>
  </conditionalFormatting>
  <conditionalFormatting sqref="V26">
    <cfRule type="cellIs" dxfId="366" priority="361" stopIfTrue="1" operator="equal">
      <formula>1</formula>
    </cfRule>
  </conditionalFormatting>
  <conditionalFormatting sqref="AA26">
    <cfRule type="cellIs" dxfId="365" priority="360" stopIfTrue="1" operator="equal">
      <formula>1</formula>
    </cfRule>
  </conditionalFormatting>
  <conditionalFormatting sqref="Y26">
    <cfRule type="cellIs" dxfId="364" priority="359" stopIfTrue="1" operator="equal">
      <formula>1</formula>
    </cfRule>
  </conditionalFormatting>
  <conditionalFormatting sqref="BT26">
    <cfRule type="cellIs" dxfId="363" priority="358" stopIfTrue="1" operator="equal">
      <formula>1</formula>
    </cfRule>
  </conditionalFormatting>
  <conditionalFormatting sqref="O26">
    <cfRule type="cellIs" dxfId="362" priority="357" stopIfTrue="1" operator="equal">
      <formula>1</formula>
    </cfRule>
  </conditionalFormatting>
  <conditionalFormatting sqref="Q26">
    <cfRule type="cellIs" dxfId="361" priority="356" stopIfTrue="1" operator="equal">
      <formula>1</formula>
    </cfRule>
  </conditionalFormatting>
  <conditionalFormatting sqref="BD26">
    <cfRule type="cellIs" dxfId="360" priority="355" stopIfTrue="1" operator="equal">
      <formula>1</formula>
    </cfRule>
  </conditionalFormatting>
  <conditionalFormatting sqref="BC26">
    <cfRule type="cellIs" dxfId="359" priority="354" stopIfTrue="1" operator="equal">
      <formula>1</formula>
    </cfRule>
  </conditionalFormatting>
  <conditionalFormatting sqref="AU26">
    <cfRule type="cellIs" dxfId="358" priority="353" stopIfTrue="1" operator="equal">
      <formula>1</formula>
    </cfRule>
  </conditionalFormatting>
  <conditionalFormatting sqref="AI26">
    <cfRule type="cellIs" dxfId="357" priority="352" stopIfTrue="1" operator="equal">
      <formula>1</formula>
    </cfRule>
  </conditionalFormatting>
  <conditionalFormatting sqref="J26">
    <cfRule type="cellIs" dxfId="356" priority="351" stopIfTrue="1" operator="equal">
      <formula>1</formula>
    </cfRule>
  </conditionalFormatting>
  <conditionalFormatting sqref="AG26">
    <cfRule type="cellIs" dxfId="355" priority="350" stopIfTrue="1" operator="equal">
      <formula>1</formula>
    </cfRule>
  </conditionalFormatting>
  <conditionalFormatting sqref="Z26">
    <cfRule type="cellIs" dxfId="354" priority="349" stopIfTrue="1" operator="equal">
      <formula>1</formula>
    </cfRule>
  </conditionalFormatting>
  <conditionalFormatting sqref="AO26">
    <cfRule type="cellIs" dxfId="353" priority="348" stopIfTrue="1" operator="equal">
      <formula>1</formula>
    </cfRule>
  </conditionalFormatting>
  <conditionalFormatting sqref="CR26">
    <cfRule type="cellIs" dxfId="352" priority="347" stopIfTrue="1" operator="equal">
      <formula>1</formula>
    </cfRule>
  </conditionalFormatting>
  <conditionalFormatting sqref="E26">
    <cfRule type="cellIs" dxfId="351" priority="346" stopIfTrue="1" operator="equal">
      <formula>1</formula>
    </cfRule>
  </conditionalFormatting>
  <conditionalFormatting sqref="D26">
    <cfRule type="cellIs" dxfId="350" priority="345" stopIfTrue="1" operator="equal">
      <formula>1</formula>
    </cfRule>
  </conditionalFormatting>
  <conditionalFormatting sqref="FC26">
    <cfRule type="cellIs" dxfId="349" priority="344" stopIfTrue="1" operator="equal">
      <formula>1</formula>
    </cfRule>
  </conditionalFormatting>
  <conditionalFormatting sqref="BA26">
    <cfRule type="cellIs" dxfId="348" priority="343" stopIfTrue="1" operator="equal">
      <formula>1</formula>
    </cfRule>
  </conditionalFormatting>
  <conditionalFormatting sqref="F26">
    <cfRule type="cellIs" dxfId="347" priority="342" stopIfTrue="1" operator="equal">
      <formula>1</formula>
    </cfRule>
  </conditionalFormatting>
  <conditionalFormatting sqref="G26">
    <cfRule type="cellIs" dxfId="346" priority="341" stopIfTrue="1" operator="equal">
      <formula>1</formula>
    </cfRule>
  </conditionalFormatting>
  <conditionalFormatting sqref="CX26">
    <cfRule type="cellIs" dxfId="345" priority="340" stopIfTrue="1" operator="equal">
      <formula>1</formula>
    </cfRule>
  </conditionalFormatting>
  <conditionalFormatting sqref="CW26">
    <cfRule type="cellIs" dxfId="344" priority="339" stopIfTrue="1" operator="equal">
      <formula>1</formula>
    </cfRule>
  </conditionalFormatting>
  <conditionalFormatting sqref="EM26">
    <cfRule type="cellIs" dxfId="343" priority="338" stopIfTrue="1" operator="equal">
      <formula>1</formula>
    </cfRule>
  </conditionalFormatting>
  <conditionalFormatting sqref="BL26">
    <cfRule type="cellIs" dxfId="342" priority="337" stopIfTrue="1" operator="equal">
      <formula>1</formula>
    </cfRule>
  </conditionalFormatting>
  <conditionalFormatting sqref="BK26">
    <cfRule type="cellIs" dxfId="341" priority="336" stopIfTrue="1" operator="equal">
      <formula>1</formula>
    </cfRule>
  </conditionalFormatting>
  <conditionalFormatting sqref="BJ26">
    <cfRule type="cellIs" dxfId="340" priority="335" stopIfTrue="1" operator="equal">
      <formula>1</formula>
    </cfRule>
  </conditionalFormatting>
  <conditionalFormatting sqref="BI26">
    <cfRule type="cellIs" dxfId="339" priority="334" stopIfTrue="1" operator="equal">
      <formula>1</formula>
    </cfRule>
  </conditionalFormatting>
  <conditionalFormatting sqref="BG26">
    <cfRule type="cellIs" dxfId="338" priority="333" stopIfTrue="1" operator="equal">
      <formula>1</formula>
    </cfRule>
  </conditionalFormatting>
  <conditionalFormatting sqref="BE26">
    <cfRule type="cellIs" dxfId="337" priority="332" stopIfTrue="1" operator="equal">
      <formula>1</formula>
    </cfRule>
  </conditionalFormatting>
  <conditionalFormatting sqref="DX26">
    <cfRule type="cellIs" dxfId="336" priority="331" stopIfTrue="1" operator="equal">
      <formula>1</formula>
    </cfRule>
  </conditionalFormatting>
  <conditionalFormatting sqref="EE26">
    <cfRule type="cellIs" dxfId="335" priority="330" stopIfTrue="1" operator="equal">
      <formula>1</formula>
    </cfRule>
  </conditionalFormatting>
  <conditionalFormatting sqref="DT26">
    <cfRule type="cellIs" dxfId="334" priority="329" stopIfTrue="1" operator="equal">
      <formula>1</formula>
    </cfRule>
  </conditionalFormatting>
  <conditionalFormatting sqref="DP26">
    <cfRule type="cellIs" dxfId="333" priority="328" stopIfTrue="1" operator="equal">
      <formula>1</formula>
    </cfRule>
  </conditionalFormatting>
  <conditionalFormatting sqref="CV26">
    <cfRule type="cellIs" dxfId="332" priority="327" stopIfTrue="1" operator="equal">
      <formula>1</formula>
    </cfRule>
  </conditionalFormatting>
  <conditionalFormatting sqref="DS26">
    <cfRule type="cellIs" dxfId="331" priority="326" stopIfTrue="1" operator="equal">
      <formula>1</formula>
    </cfRule>
  </conditionalFormatting>
  <conditionalFormatting sqref="CY26">
    <cfRule type="cellIs" dxfId="330" priority="325" stopIfTrue="1" operator="equal">
      <formula>1</formula>
    </cfRule>
  </conditionalFormatting>
  <conditionalFormatting sqref="DM26">
    <cfRule type="cellIs" dxfId="329" priority="324" stopIfTrue="1" operator="equal">
      <formula>1</formula>
    </cfRule>
  </conditionalFormatting>
  <conditionalFormatting sqref="DW26">
    <cfRule type="cellIs" dxfId="328" priority="323" stopIfTrue="1" operator="equal">
      <formula>1</formula>
    </cfRule>
  </conditionalFormatting>
  <conditionalFormatting sqref="CT26">
    <cfRule type="cellIs" dxfId="327" priority="322" stopIfTrue="1" operator="equal">
      <formula>1</formula>
    </cfRule>
  </conditionalFormatting>
  <conditionalFormatting sqref="DL26">
    <cfRule type="cellIs" dxfId="326" priority="321" stopIfTrue="1" operator="equal">
      <formula>1</formula>
    </cfRule>
  </conditionalFormatting>
  <conditionalFormatting sqref="DU26">
    <cfRule type="cellIs" dxfId="325" priority="320" stopIfTrue="1" operator="equal">
      <formula>1</formula>
    </cfRule>
  </conditionalFormatting>
  <conditionalFormatting sqref="EF26">
    <cfRule type="cellIs" dxfId="324" priority="319" stopIfTrue="1" operator="equal">
      <formula>1</formula>
    </cfRule>
  </conditionalFormatting>
  <conditionalFormatting sqref="DD26">
    <cfRule type="cellIs" dxfId="323" priority="318" stopIfTrue="1" operator="equal">
      <formula>1</formula>
    </cfRule>
  </conditionalFormatting>
  <conditionalFormatting sqref="EG26">
    <cfRule type="cellIs" dxfId="322" priority="317" stopIfTrue="1" operator="equal">
      <formula>1</formula>
    </cfRule>
  </conditionalFormatting>
  <conditionalFormatting sqref="DN26">
    <cfRule type="cellIs" dxfId="321" priority="316" stopIfTrue="1" operator="equal">
      <formula>1</formula>
    </cfRule>
  </conditionalFormatting>
  <conditionalFormatting sqref="DA26">
    <cfRule type="cellIs" dxfId="320" priority="315" stopIfTrue="1" operator="equal">
      <formula>1</formula>
    </cfRule>
  </conditionalFormatting>
  <conditionalFormatting sqref="EQ26">
    <cfRule type="cellIs" dxfId="319" priority="314" stopIfTrue="1" operator="equal">
      <formula>1</formula>
    </cfRule>
  </conditionalFormatting>
  <conditionalFormatting sqref="ED26">
    <cfRule type="cellIs" dxfId="318" priority="313" stopIfTrue="1" operator="equal">
      <formula>1</formula>
    </cfRule>
  </conditionalFormatting>
  <conditionalFormatting sqref="CQ26">
    <cfRule type="cellIs" dxfId="317" priority="312" stopIfTrue="1" operator="equal">
      <formula>1</formula>
    </cfRule>
  </conditionalFormatting>
  <conditionalFormatting sqref="CO26">
    <cfRule type="cellIs" dxfId="316" priority="311" stopIfTrue="1" operator="equal">
      <formula>1</formula>
    </cfRule>
  </conditionalFormatting>
  <conditionalFormatting sqref="CH26">
    <cfRule type="cellIs" dxfId="315" priority="310" stopIfTrue="1" operator="equal">
      <formula>1</formula>
    </cfRule>
  </conditionalFormatting>
  <conditionalFormatting sqref="CK26">
    <cfRule type="cellIs" dxfId="314" priority="309" stopIfTrue="1" operator="equal">
      <formula>1</formula>
    </cfRule>
  </conditionalFormatting>
  <conditionalFormatting sqref="CJ26">
    <cfRule type="cellIs" dxfId="313" priority="308" stopIfTrue="1" operator="equal">
      <formula>1</formula>
    </cfRule>
  </conditionalFormatting>
  <conditionalFormatting sqref="CI26">
    <cfRule type="cellIs" dxfId="312" priority="307" stopIfTrue="1" operator="equal">
      <formula>1</formula>
    </cfRule>
  </conditionalFormatting>
  <conditionalFormatting sqref="DK26">
    <cfRule type="cellIs" dxfId="311" priority="306" stopIfTrue="1" operator="equal">
      <formula>1</formula>
    </cfRule>
  </conditionalFormatting>
  <conditionalFormatting sqref="DE26">
    <cfRule type="cellIs" dxfId="310" priority="305" stopIfTrue="1" operator="equal">
      <formula>1</formula>
    </cfRule>
  </conditionalFormatting>
  <conditionalFormatting sqref="DY26">
    <cfRule type="cellIs" dxfId="309" priority="304" stopIfTrue="1" operator="equal">
      <formula>1</formula>
    </cfRule>
  </conditionalFormatting>
  <conditionalFormatting sqref="CP26">
    <cfRule type="cellIs" dxfId="308" priority="303" stopIfTrue="1" operator="equal">
      <formula>1</formula>
    </cfRule>
  </conditionalFormatting>
  <conditionalFormatting sqref="DC26">
    <cfRule type="cellIs" dxfId="307" priority="302" stopIfTrue="1" operator="equal">
      <formula>1</formula>
    </cfRule>
  </conditionalFormatting>
  <conditionalFormatting sqref="EN26">
    <cfRule type="cellIs" dxfId="306" priority="301" stopIfTrue="1" operator="equal">
      <formula>1</formula>
    </cfRule>
  </conditionalFormatting>
  <conditionalFormatting sqref="CN26">
    <cfRule type="cellIs" dxfId="305" priority="300" stopIfTrue="1" operator="equal">
      <formula>1</formula>
    </cfRule>
  </conditionalFormatting>
  <conditionalFormatting sqref="R26">
    <cfRule type="cellIs" dxfId="304" priority="299" stopIfTrue="1" operator="equal">
      <formula>1</formula>
    </cfRule>
  </conditionalFormatting>
  <conditionalFormatting sqref="AC26">
    <cfRule type="cellIs" dxfId="303" priority="298" stopIfTrue="1" operator="equal">
      <formula>1</formula>
    </cfRule>
  </conditionalFormatting>
  <conditionalFormatting sqref="AB26">
    <cfRule type="cellIs" dxfId="302" priority="297" stopIfTrue="1" operator="equal">
      <formula>1</formula>
    </cfRule>
  </conditionalFormatting>
  <conditionalFormatting sqref="BY26">
    <cfRule type="cellIs" dxfId="301" priority="296" stopIfTrue="1" operator="equal">
      <formula>1</formula>
    </cfRule>
  </conditionalFormatting>
  <conditionalFormatting sqref="T26">
    <cfRule type="cellIs" dxfId="300" priority="295" stopIfTrue="1" operator="equal">
      <formula>1</formula>
    </cfRule>
  </conditionalFormatting>
  <conditionalFormatting sqref="S26">
    <cfRule type="cellIs" dxfId="299" priority="294" stopIfTrue="1" operator="equal">
      <formula>1</formula>
    </cfRule>
  </conditionalFormatting>
  <conditionalFormatting sqref="CS26">
    <cfRule type="cellIs" dxfId="298" priority="293" stopIfTrue="1" operator="equal">
      <formula>1</formula>
    </cfRule>
  </conditionalFormatting>
  <conditionalFormatting sqref="CZ26">
    <cfRule type="cellIs" dxfId="297" priority="292" stopIfTrue="1" operator="equal">
      <formula>1</formula>
    </cfRule>
  </conditionalFormatting>
  <conditionalFormatting sqref="AW26">
    <cfRule type="cellIs" dxfId="296" priority="291" stopIfTrue="1" operator="equal">
      <formula>1</formula>
    </cfRule>
  </conditionalFormatting>
  <conditionalFormatting sqref="AJ26">
    <cfRule type="cellIs" dxfId="295" priority="290" stopIfTrue="1" operator="equal">
      <formula>1</formula>
    </cfRule>
  </conditionalFormatting>
  <conditionalFormatting sqref="CD26">
    <cfRule type="cellIs" dxfId="294" priority="289" stopIfTrue="1" operator="equal">
      <formula>1</formula>
    </cfRule>
  </conditionalFormatting>
  <conditionalFormatting sqref="EH26">
    <cfRule type="cellIs" dxfId="293" priority="288" stopIfTrue="1" operator="equal">
      <formula>1</formula>
    </cfRule>
  </conditionalFormatting>
  <conditionalFormatting sqref="AH26">
    <cfRule type="cellIs" dxfId="292" priority="287" stopIfTrue="1" operator="equal">
      <formula>1</formula>
    </cfRule>
  </conditionalFormatting>
  <conditionalFormatting sqref="CM26">
    <cfRule type="cellIs" dxfId="291" priority="286" stopIfTrue="1" operator="equal">
      <formula>1</formula>
    </cfRule>
  </conditionalFormatting>
  <conditionalFormatting sqref="DI26">
    <cfRule type="cellIs" dxfId="290" priority="285" stopIfTrue="1" operator="equal">
      <formula>1</formula>
    </cfRule>
  </conditionalFormatting>
  <conditionalFormatting sqref="DH26">
    <cfRule type="cellIs" dxfId="289" priority="284" stopIfTrue="1" operator="equal">
      <formula>1</formula>
    </cfRule>
  </conditionalFormatting>
  <conditionalFormatting sqref="DJ26">
    <cfRule type="cellIs" dxfId="288" priority="283" stopIfTrue="1" operator="equal">
      <formula>1</formula>
    </cfRule>
  </conditionalFormatting>
  <conditionalFormatting sqref="EV26">
    <cfRule type="cellIs" dxfId="287" priority="282" stopIfTrue="1" operator="equal">
      <formula>1</formula>
    </cfRule>
  </conditionalFormatting>
  <conditionalFormatting sqref="EW26">
    <cfRule type="cellIs" dxfId="286" priority="281" stopIfTrue="1" operator="equal">
      <formula>1</formula>
    </cfRule>
  </conditionalFormatting>
  <conditionalFormatting sqref="H26">
    <cfRule type="cellIs" dxfId="285" priority="280" stopIfTrue="1" operator="equal">
      <formula>1</formula>
    </cfRule>
  </conditionalFormatting>
  <conditionalFormatting sqref="AZ26">
    <cfRule type="cellIs" dxfId="284" priority="279" stopIfTrue="1" operator="equal">
      <formula>1</formula>
    </cfRule>
  </conditionalFormatting>
  <conditionalFormatting sqref="AX26">
    <cfRule type="cellIs" dxfId="283" priority="278" stopIfTrue="1" operator="equal">
      <formula>1</formula>
    </cfRule>
  </conditionalFormatting>
  <conditionalFormatting sqref="BR26">
    <cfRule type="cellIs" dxfId="282" priority="277" stopIfTrue="1" operator="equal">
      <formula>1</formula>
    </cfRule>
  </conditionalFormatting>
  <conditionalFormatting sqref="EI26">
    <cfRule type="cellIs" dxfId="281" priority="276" stopIfTrue="1" operator="equal">
      <formula>1</formula>
    </cfRule>
  </conditionalFormatting>
  <conditionalFormatting sqref="CL26:DG26">
    <cfRule type="cellIs" dxfId="280" priority="275" stopIfTrue="1" operator="equal">
      <formula>1</formula>
    </cfRule>
  </conditionalFormatting>
  <conditionalFormatting sqref="DB26">
    <cfRule type="cellIs" dxfId="279" priority="274" stopIfTrue="1" operator="equal">
      <formula>1</formula>
    </cfRule>
  </conditionalFormatting>
  <conditionalFormatting sqref="DF26:DG26">
    <cfRule type="cellIs" dxfId="278" priority="273" stopIfTrue="1" operator="equal">
      <formula>1</formula>
    </cfRule>
  </conditionalFormatting>
  <conditionalFormatting sqref="ET26:EU26">
    <cfRule type="cellIs" dxfId="277" priority="272" stopIfTrue="1" operator="equal">
      <formula>1</formula>
    </cfRule>
  </conditionalFormatting>
  <conditionalFormatting sqref="EP26">
    <cfRule type="cellIs" dxfId="276" priority="271" stopIfTrue="1" operator="equal">
      <formula>1</formula>
    </cfRule>
  </conditionalFormatting>
  <conditionalFormatting sqref="EK26:EL26">
    <cfRule type="cellIs" dxfId="275" priority="270" stopIfTrue="1" operator="equal">
      <formula>1</formula>
    </cfRule>
  </conditionalFormatting>
  <conditionalFormatting sqref="EX26:FB26">
    <cfRule type="cellIs" dxfId="274" priority="269" stopIfTrue="1" operator="equal">
      <formula>1</formula>
    </cfRule>
  </conditionalFormatting>
  <conditionalFormatting sqref="FE26">
    <cfRule type="cellIs" dxfId="273" priority="268" stopIfTrue="1" operator="equal">
      <formula>1</formula>
    </cfRule>
  </conditionalFormatting>
  <conditionalFormatting sqref="FL26 FS26:FW26 GG26">
    <cfRule type="cellIs" dxfId="272" priority="267" stopIfTrue="1" operator="equal">
      <formula>1</formula>
    </cfRule>
  </conditionalFormatting>
  <conditionalFormatting sqref="B26">
    <cfRule type="cellIs" dxfId="271" priority="266" stopIfTrue="1" operator="equal">
      <formula>1</formula>
    </cfRule>
  </conditionalFormatting>
  <conditionalFormatting sqref="C26">
    <cfRule type="cellIs" dxfId="270" priority="265" stopIfTrue="1" operator="equal">
      <formula>1</formula>
    </cfRule>
  </conditionalFormatting>
  <conditionalFormatting sqref="C38">
    <cfRule type="cellIs" dxfId="269" priority="264" stopIfTrue="1" operator="equal">
      <formula>1</formula>
    </cfRule>
  </conditionalFormatting>
  <conditionalFormatting sqref="C39">
    <cfRule type="cellIs" dxfId="268" priority="263" stopIfTrue="1" operator="equal">
      <formula>1</formula>
    </cfRule>
  </conditionalFormatting>
  <conditionalFormatting sqref="B9">
    <cfRule type="cellIs" dxfId="267" priority="262" stopIfTrue="1" operator="equal">
      <formula>1</formula>
    </cfRule>
  </conditionalFormatting>
  <conditionalFormatting sqref="C8">
    <cfRule type="cellIs" dxfId="266" priority="261" stopIfTrue="1" operator="equal">
      <formula>1</formula>
    </cfRule>
  </conditionalFormatting>
  <conditionalFormatting sqref="C9">
    <cfRule type="cellIs" dxfId="265" priority="260" stopIfTrue="1" operator="equal">
      <formula>1</formula>
    </cfRule>
  </conditionalFormatting>
  <conditionalFormatting sqref="C10">
    <cfRule type="cellIs" dxfId="264" priority="259" stopIfTrue="1" operator="equal">
      <formula>1</formula>
    </cfRule>
  </conditionalFormatting>
  <conditionalFormatting sqref="C36">
    <cfRule type="cellIs" dxfId="263" priority="258" stopIfTrue="1" operator="equal">
      <formula>1</formula>
    </cfRule>
  </conditionalFormatting>
  <conditionalFormatting sqref="B36">
    <cfRule type="cellIs" dxfId="262" priority="257" stopIfTrue="1" operator="equal">
      <formula>1</formula>
    </cfRule>
  </conditionalFormatting>
  <conditionalFormatting sqref="CX35">
    <cfRule type="cellIs" dxfId="261" priority="256" stopIfTrue="1" operator="equal">
      <formula>1</formula>
    </cfRule>
  </conditionalFormatting>
  <conditionalFormatting sqref="CI35">
    <cfRule type="cellIs" dxfId="260" priority="255" stopIfTrue="1" operator="equal">
      <formula>1</formula>
    </cfRule>
  </conditionalFormatting>
  <conditionalFormatting sqref="CJ35">
    <cfRule type="cellIs" dxfId="259" priority="254" stopIfTrue="1" operator="equal">
      <formula>1</formula>
    </cfRule>
  </conditionalFormatting>
  <conditionalFormatting sqref="CK35">
    <cfRule type="cellIs" dxfId="258" priority="253" stopIfTrue="1" operator="equal">
      <formula>1</formula>
    </cfRule>
  </conditionalFormatting>
  <conditionalFormatting sqref="CW35">
    <cfRule type="cellIs" dxfId="257" priority="252" stopIfTrue="1" operator="equal">
      <formula>1</formula>
    </cfRule>
  </conditionalFormatting>
  <conditionalFormatting sqref="CT35">
    <cfRule type="cellIs" dxfId="256" priority="251" stopIfTrue="1" operator="equal">
      <formula>1</formula>
    </cfRule>
  </conditionalFormatting>
  <conditionalFormatting sqref="DL35">
    <cfRule type="cellIs" dxfId="255" priority="250" stopIfTrue="1" operator="equal">
      <formula>1</formula>
    </cfRule>
  </conditionalFormatting>
  <conditionalFormatting sqref="EF35">
    <cfRule type="cellIs" dxfId="254" priority="249" stopIfTrue="1" operator="equal">
      <formula>1</formula>
    </cfRule>
  </conditionalFormatting>
  <conditionalFormatting sqref="DD35">
    <cfRule type="cellIs" dxfId="253" priority="248" stopIfTrue="1" operator="equal">
      <formula>1</formula>
    </cfRule>
  </conditionalFormatting>
  <conditionalFormatting sqref="EG35">
    <cfRule type="cellIs" dxfId="252" priority="247" stopIfTrue="1" operator="equal">
      <formula>1</formula>
    </cfRule>
  </conditionalFormatting>
  <conditionalFormatting sqref="CO35">
    <cfRule type="cellIs" dxfId="251" priority="246" stopIfTrue="1" operator="equal">
      <formula>1</formula>
    </cfRule>
  </conditionalFormatting>
  <conditionalFormatting sqref="CH35">
    <cfRule type="cellIs" dxfId="250" priority="245" stopIfTrue="1" operator="equal">
      <formula>1</formula>
    </cfRule>
  </conditionalFormatting>
  <conditionalFormatting sqref="DK35">
    <cfRule type="cellIs" dxfId="249" priority="244" stopIfTrue="1" operator="equal">
      <formula>1</formula>
    </cfRule>
  </conditionalFormatting>
  <conditionalFormatting sqref="DE35">
    <cfRule type="cellIs" dxfId="248" priority="243" stopIfTrue="1" operator="equal">
      <formula>1</formula>
    </cfRule>
  </conditionalFormatting>
  <conditionalFormatting sqref="DY35">
    <cfRule type="cellIs" dxfId="247" priority="242" stopIfTrue="1" operator="equal">
      <formula>1</formula>
    </cfRule>
  </conditionalFormatting>
  <conditionalFormatting sqref="CP35">
    <cfRule type="cellIs" dxfId="246" priority="241" stopIfTrue="1" operator="equal">
      <formula>1</formula>
    </cfRule>
  </conditionalFormatting>
  <conditionalFormatting sqref="DC35">
    <cfRule type="cellIs" dxfId="245" priority="240" stopIfTrue="1" operator="equal">
      <formula>1</formula>
    </cfRule>
  </conditionalFormatting>
  <conditionalFormatting sqref="BV35">
    <cfRule type="cellIs" dxfId="244" priority="239" stopIfTrue="1" operator="equal">
      <formula>1</formula>
    </cfRule>
  </conditionalFormatting>
  <conditionalFormatting sqref="CQ35">
    <cfRule type="cellIs" dxfId="243" priority="238" stopIfTrue="1" operator="equal">
      <formula>1</formula>
    </cfRule>
  </conditionalFormatting>
  <conditionalFormatting sqref="CZ35">
    <cfRule type="cellIs" dxfId="242" priority="237" stopIfTrue="1" operator="equal">
      <formula>1</formula>
    </cfRule>
  </conditionalFormatting>
  <conditionalFormatting sqref="CR35">
    <cfRule type="cellIs" dxfId="241" priority="236" stopIfTrue="1" operator="equal">
      <formula>1</formula>
    </cfRule>
  </conditionalFormatting>
  <conditionalFormatting sqref="CS35">
    <cfRule type="cellIs" dxfId="240" priority="235" stopIfTrue="1" operator="equal">
      <formula>1</formula>
    </cfRule>
  </conditionalFormatting>
  <conditionalFormatting sqref="DO35">
    <cfRule type="cellIs" dxfId="239" priority="234" stopIfTrue="1" operator="equal">
      <formula>1</formula>
    </cfRule>
  </conditionalFormatting>
  <conditionalFormatting sqref="DX35">
    <cfRule type="cellIs" dxfId="238" priority="233" stopIfTrue="1" operator="equal">
      <formula>1</formula>
    </cfRule>
  </conditionalFormatting>
  <conditionalFormatting sqref="DT35">
    <cfRule type="cellIs" dxfId="237" priority="232" stopIfTrue="1" operator="equal">
      <formula>1</formula>
    </cfRule>
  </conditionalFormatting>
  <conditionalFormatting sqref="DP35">
    <cfRule type="cellIs" dxfId="236" priority="231" stopIfTrue="1" operator="equal">
      <formula>1</formula>
    </cfRule>
  </conditionalFormatting>
  <conditionalFormatting sqref="CV35">
    <cfRule type="cellIs" dxfId="235" priority="230" stopIfTrue="1" operator="equal">
      <formula>1</formula>
    </cfRule>
  </conditionalFormatting>
  <conditionalFormatting sqref="DS35">
    <cfRule type="cellIs" dxfId="234" priority="229" stopIfTrue="1" operator="equal">
      <formula>1</formula>
    </cfRule>
  </conditionalFormatting>
  <conditionalFormatting sqref="CY35">
    <cfRule type="cellIs" dxfId="233" priority="228" stopIfTrue="1" operator="equal">
      <formula>1</formula>
    </cfRule>
  </conditionalFormatting>
  <conditionalFormatting sqref="DM35">
    <cfRule type="cellIs" dxfId="232" priority="227" stopIfTrue="1" operator="equal">
      <formula>1</formula>
    </cfRule>
  </conditionalFormatting>
  <conditionalFormatting sqref="CN35">
    <cfRule type="cellIs" dxfId="231" priority="226" stopIfTrue="1" operator="equal">
      <formula>1</formula>
    </cfRule>
  </conditionalFormatting>
  <conditionalFormatting sqref="DQ35">
    <cfRule type="cellIs" dxfId="230" priority="225" stopIfTrue="1" operator="equal">
      <formula>1</formula>
    </cfRule>
  </conditionalFormatting>
  <conditionalFormatting sqref="DZ35">
    <cfRule type="cellIs" dxfId="229" priority="224" stopIfTrue="1" operator="equal">
      <formula>1</formula>
    </cfRule>
  </conditionalFormatting>
  <conditionalFormatting sqref="DI35">
    <cfRule type="cellIs" dxfId="228" priority="223" stopIfTrue="1" operator="equal">
      <formula>1</formula>
    </cfRule>
  </conditionalFormatting>
  <conditionalFormatting sqref="EA35">
    <cfRule type="cellIs" dxfId="227" priority="222" stopIfTrue="1" operator="equal">
      <formula>1</formula>
    </cfRule>
  </conditionalFormatting>
  <conditionalFormatting sqref="DV35">
    <cfRule type="cellIs" dxfId="226" priority="221" stopIfTrue="1" operator="equal">
      <formula>1</formula>
    </cfRule>
  </conditionalFormatting>
  <conditionalFormatting sqref="DR35">
    <cfRule type="cellIs" dxfId="225" priority="220" stopIfTrue="1" operator="equal">
      <formula>1</formula>
    </cfRule>
  </conditionalFormatting>
  <conditionalFormatting sqref="D35:AI35">
    <cfRule type="cellIs" dxfId="224" priority="219" stopIfTrue="1" operator="equal">
      <formula>1</formula>
    </cfRule>
  </conditionalFormatting>
  <conditionalFormatting sqref="AJ35:BU35">
    <cfRule type="cellIs" dxfId="223" priority="218" stopIfTrue="1" operator="equal">
      <formula>1</formula>
    </cfRule>
  </conditionalFormatting>
  <conditionalFormatting sqref="DJ35">
    <cfRule type="cellIs" dxfId="222" priority="217" stopIfTrue="1" operator="equal">
      <formula>1</formula>
    </cfRule>
  </conditionalFormatting>
  <conditionalFormatting sqref="DN35">
    <cfRule type="cellIs" dxfId="221" priority="216" stopIfTrue="1" operator="equal">
      <formula>1</formula>
    </cfRule>
  </conditionalFormatting>
  <conditionalFormatting sqref="DU35">
    <cfRule type="cellIs" dxfId="220" priority="215" stopIfTrue="1" operator="equal">
      <formula>1</formula>
    </cfRule>
  </conditionalFormatting>
  <conditionalFormatting sqref="DW35">
    <cfRule type="cellIs" dxfId="219" priority="214" stopIfTrue="1" operator="equal">
      <formula>1</formula>
    </cfRule>
  </conditionalFormatting>
  <conditionalFormatting sqref="EB35:ED35">
    <cfRule type="cellIs" dxfId="218" priority="213" stopIfTrue="1" operator="equal">
      <formula>1</formula>
    </cfRule>
  </conditionalFormatting>
  <conditionalFormatting sqref="EH35 EJ35:EN35">
    <cfRule type="cellIs" dxfId="217" priority="212" stopIfTrue="1" operator="equal">
      <formula>1</formula>
    </cfRule>
  </conditionalFormatting>
  <conditionalFormatting sqref="CU35">
    <cfRule type="cellIs" dxfId="216" priority="211" stopIfTrue="1" operator="equal">
      <formula>1</formula>
    </cfRule>
  </conditionalFormatting>
  <conditionalFormatting sqref="DA35:DB35">
    <cfRule type="cellIs" dxfId="215" priority="210" stopIfTrue="1" operator="equal">
      <formula>1</formula>
    </cfRule>
  </conditionalFormatting>
  <conditionalFormatting sqref="DF35">
    <cfRule type="cellIs" dxfId="214" priority="209" stopIfTrue="1" operator="equal">
      <formula>1</formula>
    </cfRule>
  </conditionalFormatting>
  <conditionalFormatting sqref="FQ35:GJ35">
    <cfRule type="cellIs" dxfId="213" priority="208" stopIfTrue="1" operator="equal">
      <formula>1</formula>
    </cfRule>
  </conditionalFormatting>
  <conditionalFormatting sqref="GK8:GK10">
    <cfRule type="cellIs" dxfId="212" priority="207" stopIfTrue="1" operator="equal">
      <formula>1</formula>
    </cfRule>
  </conditionalFormatting>
  <conditionalFormatting sqref="DJ13">
    <cfRule type="cellIs" dxfId="211" priority="206" stopIfTrue="1" operator="equal">
      <formula>1</formula>
    </cfRule>
  </conditionalFormatting>
  <conditionalFormatting sqref="FM13">
    <cfRule type="cellIs" dxfId="210" priority="205" stopIfTrue="1" operator="equal">
      <formula>1</formula>
    </cfRule>
  </conditionalFormatting>
  <conditionalFormatting sqref="C35">
    <cfRule type="cellIs" dxfId="209" priority="204" stopIfTrue="1" operator="equal">
      <formula>1</formula>
    </cfRule>
  </conditionalFormatting>
  <conditionalFormatting sqref="EE35">
    <cfRule type="cellIs" dxfId="208" priority="203" stopIfTrue="1" operator="equal">
      <formula>1</formula>
    </cfRule>
  </conditionalFormatting>
  <conditionalFormatting sqref="EI35">
    <cfRule type="cellIs" dxfId="207" priority="202" stopIfTrue="1" operator="equal">
      <formula>1</formula>
    </cfRule>
  </conditionalFormatting>
  <conditionalFormatting sqref="DG35">
    <cfRule type="cellIs" dxfId="206" priority="201" stopIfTrue="1" operator="equal">
      <formula>1</formula>
    </cfRule>
  </conditionalFormatting>
  <conditionalFormatting sqref="DG36">
    <cfRule type="cellIs" dxfId="205" priority="200" stopIfTrue="1" operator="equal">
      <formula>1</formula>
    </cfRule>
  </conditionalFormatting>
  <conditionalFormatting sqref="FH36">
    <cfRule type="cellIs" dxfId="204" priority="199" stopIfTrue="1" operator="equal">
      <formula>1</formula>
    </cfRule>
  </conditionalFormatting>
  <conditionalFormatting sqref="B38">
    <cfRule type="cellIs" dxfId="203" priority="198" stopIfTrue="1" operator="equal">
      <formula>1</formula>
    </cfRule>
  </conditionalFormatting>
  <conditionalFormatting sqref="D38">
    <cfRule type="cellIs" dxfId="202" priority="197" stopIfTrue="1" operator="equal">
      <formula>1</formula>
    </cfRule>
  </conditionalFormatting>
  <conditionalFormatting sqref="E38:N38">
    <cfRule type="cellIs" dxfId="201" priority="196" stopIfTrue="1" operator="equal">
      <formula>1</formula>
    </cfRule>
  </conditionalFormatting>
  <conditionalFormatting sqref="P38:X38">
    <cfRule type="cellIs" dxfId="200" priority="195" stopIfTrue="1" operator="equal">
      <formula>1</formula>
    </cfRule>
  </conditionalFormatting>
  <conditionalFormatting sqref="Y38:AO38">
    <cfRule type="cellIs" dxfId="199" priority="194" stopIfTrue="1" operator="equal">
      <formula>1</formula>
    </cfRule>
  </conditionalFormatting>
  <conditionalFormatting sqref="AQ38:AU38">
    <cfRule type="cellIs" dxfId="198" priority="193" stopIfTrue="1" operator="equal">
      <formula>1</formula>
    </cfRule>
  </conditionalFormatting>
  <conditionalFormatting sqref="AW38">
    <cfRule type="cellIs" dxfId="197" priority="192" stopIfTrue="1" operator="equal">
      <formula>1</formula>
    </cfRule>
  </conditionalFormatting>
  <conditionalFormatting sqref="BB38">
    <cfRule type="cellIs" dxfId="196" priority="191" stopIfTrue="1" operator="equal">
      <formula>1</formula>
    </cfRule>
  </conditionalFormatting>
  <conditionalFormatting sqref="BE38:BL38">
    <cfRule type="cellIs" dxfId="195" priority="190" stopIfTrue="1" operator="equal">
      <formula>1</formula>
    </cfRule>
  </conditionalFormatting>
  <conditionalFormatting sqref="BM38:BN38">
    <cfRule type="cellIs" dxfId="194" priority="189" stopIfTrue="1" operator="equal">
      <formula>1</formula>
    </cfRule>
  </conditionalFormatting>
  <conditionalFormatting sqref="BP38">
    <cfRule type="cellIs" dxfId="193" priority="188" stopIfTrue="1" operator="equal">
      <formula>1</formula>
    </cfRule>
  </conditionalFormatting>
  <conditionalFormatting sqref="BT38">
    <cfRule type="cellIs" dxfId="192" priority="187" stopIfTrue="1" operator="equal">
      <formula>1</formula>
    </cfRule>
  </conditionalFormatting>
  <conditionalFormatting sqref="BU38:BV38">
    <cfRule type="cellIs" dxfId="191" priority="186" stopIfTrue="1" operator="equal">
      <formula>1</formula>
    </cfRule>
  </conditionalFormatting>
  <conditionalFormatting sqref="BX38:BY38">
    <cfRule type="cellIs" dxfId="190" priority="185" stopIfTrue="1" operator="equal">
      <formula>1</formula>
    </cfRule>
  </conditionalFormatting>
  <conditionalFormatting sqref="BZ38:CF38">
    <cfRule type="cellIs" dxfId="189" priority="184" stopIfTrue="1" operator="equal">
      <formula>1</formula>
    </cfRule>
  </conditionalFormatting>
  <conditionalFormatting sqref="DH38">
    <cfRule type="cellIs" dxfId="188" priority="183" stopIfTrue="1" operator="equal">
      <formula>1</formula>
    </cfRule>
  </conditionalFormatting>
  <conditionalFormatting sqref="DJ38:DK38">
    <cfRule type="cellIs" dxfId="187" priority="182" stopIfTrue="1" operator="equal">
      <formula>1</formula>
    </cfRule>
  </conditionalFormatting>
  <conditionalFormatting sqref="DN38">
    <cfRule type="cellIs" dxfId="186" priority="181" stopIfTrue="1" operator="equal">
      <formula>1</formula>
    </cfRule>
  </conditionalFormatting>
  <conditionalFormatting sqref="DR38">
    <cfRule type="cellIs" dxfId="185" priority="180" stopIfTrue="1" operator="equal">
      <formula>1</formula>
    </cfRule>
  </conditionalFormatting>
  <conditionalFormatting sqref="DT38:DU38">
    <cfRule type="cellIs" dxfId="184" priority="179" stopIfTrue="1" operator="equal">
      <formula>1</formula>
    </cfRule>
  </conditionalFormatting>
  <conditionalFormatting sqref="DW38:ED38">
    <cfRule type="cellIs" dxfId="183" priority="178" stopIfTrue="1" operator="equal">
      <formula>1</formula>
    </cfRule>
  </conditionalFormatting>
  <conditionalFormatting sqref="CN38">
    <cfRule type="cellIs" dxfId="182" priority="177" stopIfTrue="1" operator="equal">
      <formula>1</formula>
    </cfRule>
  </conditionalFormatting>
  <conditionalFormatting sqref="CU38">
    <cfRule type="cellIs" dxfId="181" priority="176" stopIfTrue="1" operator="equal">
      <formula>1</formula>
    </cfRule>
  </conditionalFormatting>
  <conditionalFormatting sqref="CX38">
    <cfRule type="cellIs" dxfId="180" priority="175" stopIfTrue="1" operator="equal">
      <formula>1</formula>
    </cfRule>
  </conditionalFormatting>
  <conditionalFormatting sqref="DB38">
    <cfRule type="cellIs" dxfId="179" priority="174" stopIfTrue="1" operator="equal">
      <formula>1</formula>
    </cfRule>
  </conditionalFormatting>
  <conditionalFormatting sqref="DE38">
    <cfRule type="cellIs" dxfId="178" priority="173" stopIfTrue="1" operator="equal">
      <formula>1</formula>
    </cfRule>
  </conditionalFormatting>
  <conditionalFormatting sqref="EO38:EQ38">
    <cfRule type="cellIs" dxfId="177" priority="172" stopIfTrue="1" operator="equal">
      <formula>1</formula>
    </cfRule>
  </conditionalFormatting>
  <conditionalFormatting sqref="ER38">
    <cfRule type="cellIs" dxfId="176" priority="171" stopIfTrue="1" operator="equal">
      <formula>1</formula>
    </cfRule>
  </conditionalFormatting>
  <conditionalFormatting sqref="EV38:EW38">
    <cfRule type="cellIs" dxfId="175" priority="170" stopIfTrue="1" operator="equal">
      <formula>1</formula>
    </cfRule>
  </conditionalFormatting>
  <conditionalFormatting sqref="EK38:EL38">
    <cfRule type="cellIs" dxfId="174" priority="169" stopIfTrue="1" operator="equal">
      <formula>1</formula>
    </cfRule>
  </conditionalFormatting>
  <conditionalFormatting sqref="EZ38">
    <cfRule type="cellIs" dxfId="173" priority="168" stopIfTrue="1" operator="equal">
      <formula>1</formula>
    </cfRule>
  </conditionalFormatting>
  <conditionalFormatting sqref="FC38:FD38">
    <cfRule type="cellIs" dxfId="172" priority="167" stopIfTrue="1" operator="equal">
      <formula>1</formula>
    </cfRule>
  </conditionalFormatting>
  <conditionalFormatting sqref="FF38">
    <cfRule type="cellIs" dxfId="171" priority="166" stopIfTrue="1" operator="equal">
      <formula>1</formula>
    </cfRule>
  </conditionalFormatting>
  <conditionalFormatting sqref="EV8">
    <cfRule type="cellIs" dxfId="170" priority="165" stopIfTrue="1" operator="equal">
      <formula>1</formula>
    </cfRule>
  </conditionalFormatting>
  <conditionalFormatting sqref="FH8">
    <cfRule type="cellIs" dxfId="169" priority="164" stopIfTrue="1" operator="equal">
      <formula>1</formula>
    </cfRule>
  </conditionalFormatting>
  <conditionalFormatting sqref="FI8">
    <cfRule type="cellIs" dxfId="168" priority="163" stopIfTrue="1" operator="equal">
      <formula>1</formula>
    </cfRule>
  </conditionalFormatting>
  <conditionalFormatting sqref="FJ8">
    <cfRule type="cellIs" dxfId="167" priority="162" stopIfTrue="1" operator="equal">
      <formula>1</formula>
    </cfRule>
  </conditionalFormatting>
  <conditionalFormatting sqref="FK8">
    <cfRule type="cellIs" dxfId="166" priority="161" stopIfTrue="1" operator="equal">
      <formula>1</formula>
    </cfRule>
  </conditionalFormatting>
  <conditionalFormatting sqref="FL8">
    <cfRule type="cellIs" dxfId="165" priority="160" stopIfTrue="1" operator="equal">
      <formula>1</formula>
    </cfRule>
  </conditionalFormatting>
  <conditionalFormatting sqref="FO8">
    <cfRule type="cellIs" dxfId="164" priority="159" stopIfTrue="1" operator="equal">
      <formula>1</formula>
    </cfRule>
  </conditionalFormatting>
  <conditionalFormatting sqref="FP8">
    <cfRule type="cellIs" dxfId="163" priority="158" stopIfTrue="1" operator="equal">
      <formula>1</formula>
    </cfRule>
  </conditionalFormatting>
  <conditionalFormatting sqref="FQ8">
    <cfRule type="cellIs" dxfId="162" priority="157" stopIfTrue="1" operator="equal">
      <formula>1</formula>
    </cfRule>
  </conditionalFormatting>
  <conditionalFormatting sqref="FS8">
    <cfRule type="cellIs" dxfId="161" priority="156" stopIfTrue="1" operator="equal">
      <formula>1</formula>
    </cfRule>
  </conditionalFormatting>
  <conditionalFormatting sqref="FU8">
    <cfRule type="cellIs" dxfId="160" priority="155" stopIfTrue="1" operator="equal">
      <formula>1</formula>
    </cfRule>
  </conditionalFormatting>
  <conditionalFormatting sqref="FV8">
    <cfRule type="cellIs" dxfId="159" priority="154" stopIfTrue="1" operator="equal">
      <formula>1</formula>
    </cfRule>
  </conditionalFormatting>
  <conditionalFormatting sqref="FX8">
    <cfRule type="cellIs" dxfId="158" priority="153" stopIfTrue="1" operator="equal">
      <formula>1</formula>
    </cfRule>
  </conditionalFormatting>
  <conditionalFormatting sqref="FY8">
    <cfRule type="cellIs" dxfId="157" priority="152" stopIfTrue="1" operator="equal">
      <formula>1</formula>
    </cfRule>
  </conditionalFormatting>
  <conditionalFormatting sqref="FZ8">
    <cfRule type="cellIs" dxfId="156" priority="151" stopIfTrue="1" operator="equal">
      <formula>1</formula>
    </cfRule>
  </conditionalFormatting>
  <conditionalFormatting sqref="GA8">
    <cfRule type="cellIs" dxfId="155" priority="150" stopIfTrue="1" operator="equal">
      <formula>1</formula>
    </cfRule>
  </conditionalFormatting>
  <conditionalFormatting sqref="GC8">
    <cfRule type="cellIs" dxfId="154" priority="149" stopIfTrue="1" operator="equal">
      <formula>1</formula>
    </cfRule>
  </conditionalFormatting>
  <conditionalFormatting sqref="GD8:GF8">
    <cfRule type="cellIs" dxfId="153" priority="148" stopIfTrue="1" operator="equal">
      <formula>1</formula>
    </cfRule>
  </conditionalFormatting>
  <conditionalFormatting sqref="GG8:GJ8">
    <cfRule type="cellIs" dxfId="152" priority="147" stopIfTrue="1" operator="equal">
      <formula>1</formula>
    </cfRule>
  </conditionalFormatting>
  <conditionalFormatting sqref="B8">
    <cfRule type="cellIs" dxfId="151" priority="146" stopIfTrue="1" operator="equal">
      <formula>1</formula>
    </cfRule>
  </conditionalFormatting>
  <conditionalFormatting sqref="FI36">
    <cfRule type="cellIs" dxfId="150" priority="145" stopIfTrue="1" operator="equal">
      <formula>1</formula>
    </cfRule>
  </conditionalFormatting>
  <conditionalFormatting sqref="FK36:FN36">
    <cfRule type="cellIs" dxfId="149" priority="144" stopIfTrue="1" operator="equal">
      <formula>1</formula>
    </cfRule>
  </conditionalFormatting>
  <conditionalFormatting sqref="FO36">
    <cfRule type="cellIs" dxfId="148" priority="143" stopIfTrue="1" operator="equal">
      <formula>1</formula>
    </cfRule>
  </conditionalFormatting>
  <conditionalFormatting sqref="FQ36">
    <cfRule type="cellIs" dxfId="147" priority="142" stopIfTrue="1" operator="equal">
      <formula>1</formula>
    </cfRule>
  </conditionalFormatting>
  <conditionalFormatting sqref="FR36">
    <cfRule type="cellIs" dxfId="146" priority="141" stopIfTrue="1" operator="equal">
      <formula>1</formula>
    </cfRule>
  </conditionalFormatting>
  <conditionalFormatting sqref="FS36">
    <cfRule type="cellIs" dxfId="145" priority="140" stopIfTrue="1" operator="equal">
      <formula>1</formula>
    </cfRule>
  </conditionalFormatting>
  <conditionalFormatting sqref="FT36">
    <cfRule type="cellIs" dxfId="144" priority="139" stopIfTrue="1" operator="equal">
      <formula>1</formula>
    </cfRule>
  </conditionalFormatting>
  <conditionalFormatting sqref="FU36">
    <cfRule type="cellIs" dxfId="143" priority="138" stopIfTrue="1" operator="equal">
      <formula>1</formula>
    </cfRule>
  </conditionalFormatting>
  <conditionalFormatting sqref="FV36:GH36">
    <cfRule type="cellIs" dxfId="142" priority="137" stopIfTrue="1" operator="equal">
      <formula>1</formula>
    </cfRule>
  </conditionalFormatting>
  <conditionalFormatting sqref="GJ36">
    <cfRule type="cellIs" dxfId="141" priority="136" stopIfTrue="1" operator="equal">
      <formula>1</formula>
    </cfRule>
  </conditionalFormatting>
  <conditionalFormatting sqref="BE39">
    <cfRule type="cellIs" dxfId="140" priority="135" stopIfTrue="1" operator="equal">
      <formula>1</formula>
    </cfRule>
  </conditionalFormatting>
  <conditionalFormatting sqref="BF39:BI39">
    <cfRule type="cellIs" dxfId="139" priority="134" stopIfTrue="1" operator="equal">
      <formula>1</formula>
    </cfRule>
  </conditionalFormatting>
  <conditionalFormatting sqref="BJ39:BL39">
    <cfRule type="cellIs" dxfId="138" priority="133" stopIfTrue="1" operator="equal">
      <formula>1</formula>
    </cfRule>
  </conditionalFormatting>
  <conditionalFormatting sqref="BV39">
    <cfRule type="cellIs" dxfId="137" priority="132" stopIfTrue="1" operator="equal">
      <formula>1</formula>
    </cfRule>
  </conditionalFormatting>
  <conditionalFormatting sqref="BX39">
    <cfRule type="cellIs" dxfId="136" priority="131" stopIfTrue="1" operator="equal">
      <formula>1</formula>
    </cfRule>
  </conditionalFormatting>
  <conditionalFormatting sqref="DH39">
    <cfRule type="cellIs" dxfId="135" priority="130" stopIfTrue="1" operator="equal">
      <formula>1</formula>
    </cfRule>
  </conditionalFormatting>
  <conditionalFormatting sqref="DI39:DO39">
    <cfRule type="cellIs" dxfId="134" priority="129" stopIfTrue="1" operator="equal">
      <formula>1</formula>
    </cfRule>
  </conditionalFormatting>
  <conditionalFormatting sqref="DR39">
    <cfRule type="cellIs" dxfId="133" priority="128" stopIfTrue="1" operator="equal">
      <formula>1</formula>
    </cfRule>
  </conditionalFormatting>
  <conditionalFormatting sqref="DT39">
    <cfRule type="cellIs" dxfId="132" priority="127" stopIfTrue="1" operator="equal">
      <formula>1</formula>
    </cfRule>
  </conditionalFormatting>
  <conditionalFormatting sqref="DV39:ED39">
    <cfRule type="cellIs" dxfId="131" priority="126" stopIfTrue="1" operator="equal">
      <formula>1</formula>
    </cfRule>
  </conditionalFormatting>
  <conditionalFormatting sqref="CN39">
    <cfRule type="cellIs" dxfId="130" priority="125" stopIfTrue="1" operator="equal">
      <formula>1</formula>
    </cfRule>
  </conditionalFormatting>
  <conditionalFormatting sqref="CX39">
    <cfRule type="cellIs" dxfId="129" priority="124" stopIfTrue="1" operator="equal">
      <formula>1</formula>
    </cfRule>
  </conditionalFormatting>
  <conditionalFormatting sqref="DE39">
    <cfRule type="cellIs" dxfId="128" priority="123" stopIfTrue="1" operator="equal">
      <formula>1</formula>
    </cfRule>
  </conditionalFormatting>
  <conditionalFormatting sqref="EO39 EQ39:ER39">
    <cfRule type="cellIs" dxfId="127" priority="122" stopIfTrue="1" operator="equal">
      <formula>1</formula>
    </cfRule>
  </conditionalFormatting>
  <conditionalFormatting sqref="EP39">
    <cfRule type="cellIs" dxfId="126" priority="121" stopIfTrue="1" operator="equal">
      <formula>1</formula>
    </cfRule>
  </conditionalFormatting>
  <conditionalFormatting sqref="EV39">
    <cfRule type="cellIs" dxfId="125" priority="120" stopIfTrue="1" operator="equal">
      <formula>1</formula>
    </cfRule>
  </conditionalFormatting>
  <conditionalFormatting sqref="EW39">
    <cfRule type="cellIs" dxfId="124" priority="119" stopIfTrue="1" operator="equal">
      <formula>1</formula>
    </cfRule>
  </conditionalFormatting>
  <conditionalFormatting sqref="GK39">
    <cfRule type="cellIs" dxfId="123" priority="118" stopIfTrue="1" operator="equal">
      <formula>1</formula>
    </cfRule>
  </conditionalFormatting>
  <conditionalFormatting sqref="FH39">
    <cfRule type="cellIs" dxfId="122" priority="117" stopIfTrue="1" operator="equal">
      <formula>1</formula>
    </cfRule>
  </conditionalFormatting>
  <conditionalFormatting sqref="FI39:FN39">
    <cfRule type="cellIs" dxfId="121" priority="116" stopIfTrue="1" operator="equal">
      <formula>1</formula>
    </cfRule>
  </conditionalFormatting>
  <conditionalFormatting sqref="FO39">
    <cfRule type="cellIs" dxfId="120" priority="115" stopIfTrue="1" operator="equal">
      <formula>1</formula>
    </cfRule>
  </conditionalFormatting>
  <conditionalFormatting sqref="FQ39">
    <cfRule type="cellIs" dxfId="119" priority="114" stopIfTrue="1" operator="equal">
      <formula>1</formula>
    </cfRule>
  </conditionalFormatting>
  <conditionalFormatting sqref="FS39">
    <cfRule type="cellIs" dxfId="118" priority="113" stopIfTrue="1" operator="equal">
      <formula>1</formula>
    </cfRule>
  </conditionalFormatting>
  <conditionalFormatting sqref="FU39">
    <cfRule type="cellIs" dxfId="117" priority="112" stopIfTrue="1" operator="equal">
      <formula>1</formula>
    </cfRule>
  </conditionalFormatting>
  <conditionalFormatting sqref="FV39">
    <cfRule type="cellIs" dxfId="116" priority="111" stopIfTrue="1" operator="equal">
      <formula>1</formula>
    </cfRule>
  </conditionalFormatting>
  <conditionalFormatting sqref="FW39">
    <cfRule type="cellIs" dxfId="115" priority="110" stopIfTrue="1" operator="equal">
      <formula>1</formula>
    </cfRule>
  </conditionalFormatting>
  <conditionalFormatting sqref="FX39:GC39">
    <cfRule type="cellIs" dxfId="114" priority="109" stopIfTrue="1" operator="equal">
      <formula>1</formula>
    </cfRule>
  </conditionalFormatting>
  <conditionalFormatting sqref="GD39:GG39">
    <cfRule type="cellIs" dxfId="113" priority="108" stopIfTrue="1" operator="equal">
      <formula>1</formula>
    </cfRule>
  </conditionalFormatting>
  <conditionalFormatting sqref="GI39:GJ39">
    <cfRule type="cellIs" dxfId="112" priority="107" stopIfTrue="1" operator="equal">
      <formula>1</formula>
    </cfRule>
  </conditionalFormatting>
  <conditionalFormatting sqref="FW8">
    <cfRule type="cellIs" dxfId="111" priority="106" stopIfTrue="1" operator="equal">
      <formula>1</formula>
    </cfRule>
  </conditionalFormatting>
  <conditionalFormatting sqref="B39">
    <cfRule type="cellIs" dxfId="110" priority="105" stopIfTrue="1" operator="equal">
      <formula>1</formula>
    </cfRule>
  </conditionalFormatting>
  <conditionalFormatting sqref="CF40">
    <cfRule type="cellIs" dxfId="109" priority="104" stopIfTrue="1" operator="equal">
      <formula>1</formula>
    </cfRule>
  </conditionalFormatting>
  <conditionalFormatting sqref="DQ40">
    <cfRule type="cellIs" dxfId="108" priority="103" stopIfTrue="1" operator="equal">
      <formula>1</formula>
    </cfRule>
  </conditionalFormatting>
  <conditionalFormatting sqref="DX40">
    <cfRule type="cellIs" dxfId="107" priority="102" stopIfTrue="1" operator="equal">
      <formula>1</formula>
    </cfRule>
  </conditionalFormatting>
  <conditionalFormatting sqref="CH40">
    <cfRule type="cellIs" dxfId="106" priority="101" stopIfTrue="1" operator="equal">
      <formula>1</formula>
    </cfRule>
  </conditionalFormatting>
  <conditionalFormatting sqref="CX40">
    <cfRule type="cellIs" dxfId="105" priority="100" stopIfTrue="1" operator="equal">
      <formula>1</formula>
    </cfRule>
  </conditionalFormatting>
  <conditionalFormatting sqref="DC40">
    <cfRule type="cellIs" dxfId="104" priority="99" stopIfTrue="1" operator="equal">
      <formula>1</formula>
    </cfRule>
  </conditionalFormatting>
  <conditionalFormatting sqref="ER40">
    <cfRule type="cellIs" dxfId="103" priority="98" stopIfTrue="1" operator="equal">
      <formula>1</formula>
    </cfRule>
  </conditionalFormatting>
  <conditionalFormatting sqref="EV40">
    <cfRule type="cellIs" dxfId="102" priority="97" stopIfTrue="1" operator="equal">
      <formula>1</formula>
    </cfRule>
  </conditionalFormatting>
  <conditionalFormatting sqref="EW40">
    <cfRule type="cellIs" dxfId="101" priority="96" stopIfTrue="1" operator="equal">
      <formula>1</formula>
    </cfRule>
  </conditionalFormatting>
  <conditionalFormatting sqref="B40">
    <cfRule type="cellIs" dxfId="100" priority="95" stopIfTrue="1" operator="equal">
      <formula>1</formula>
    </cfRule>
  </conditionalFormatting>
  <conditionalFormatting sqref="N26">
    <cfRule type="cellIs" dxfId="99" priority="94" stopIfTrue="1" operator="equal">
      <formula>1</formula>
    </cfRule>
  </conditionalFormatting>
  <conditionalFormatting sqref="W26">
    <cfRule type="cellIs" dxfId="98" priority="93" stopIfTrue="1" operator="equal">
      <formula>1</formula>
    </cfRule>
  </conditionalFormatting>
  <conditionalFormatting sqref="BQ26">
    <cfRule type="cellIs" dxfId="97" priority="92" stopIfTrue="1" operator="equal">
      <formula>1</formula>
    </cfRule>
  </conditionalFormatting>
  <conditionalFormatting sqref="BU26">
    <cfRule type="cellIs" dxfId="96" priority="91" stopIfTrue="1" operator="equal">
      <formula>1</formula>
    </cfRule>
  </conditionalFormatting>
  <conditionalFormatting sqref="DR26">
    <cfRule type="cellIs" dxfId="95" priority="90" stopIfTrue="1" operator="equal">
      <formula>1</formula>
    </cfRule>
  </conditionalFormatting>
  <conditionalFormatting sqref="EJ26:EN26">
    <cfRule type="cellIs" dxfId="94" priority="89" stopIfTrue="1" operator="equal">
      <formula>1</formula>
    </cfRule>
  </conditionalFormatting>
  <conditionalFormatting sqref="FI26">
    <cfRule type="cellIs" dxfId="93" priority="88" stopIfTrue="1" operator="equal">
      <formula>1</formula>
    </cfRule>
  </conditionalFormatting>
  <conditionalFormatting sqref="FJ26">
    <cfRule type="cellIs" dxfId="92" priority="87" stopIfTrue="1" operator="equal">
      <formula>1</formula>
    </cfRule>
  </conditionalFormatting>
  <conditionalFormatting sqref="FK26">
    <cfRule type="cellIs" dxfId="91" priority="86" stopIfTrue="1" operator="equal">
      <formula>1</formula>
    </cfRule>
  </conditionalFormatting>
  <conditionalFormatting sqref="FM26:FN26">
    <cfRule type="cellIs" dxfId="90" priority="85" stopIfTrue="1" operator="equal">
      <formula>1</formula>
    </cfRule>
  </conditionalFormatting>
  <conditionalFormatting sqref="FO26">
    <cfRule type="cellIs" dxfId="89" priority="84" stopIfTrue="1" operator="equal">
      <formula>1</formula>
    </cfRule>
  </conditionalFormatting>
  <conditionalFormatting sqref="FP26">
    <cfRule type="cellIs" dxfId="88" priority="83" stopIfTrue="1" operator="equal">
      <formula>1</formula>
    </cfRule>
  </conditionalFormatting>
  <conditionalFormatting sqref="FQ26">
    <cfRule type="cellIs" dxfId="87" priority="82" stopIfTrue="1" operator="equal">
      <formula>1</formula>
    </cfRule>
  </conditionalFormatting>
  <conditionalFormatting sqref="FR26">
    <cfRule type="cellIs" dxfId="86" priority="81" stopIfTrue="1" operator="equal">
      <formula>1</formula>
    </cfRule>
  </conditionalFormatting>
  <conditionalFormatting sqref="FX26">
    <cfRule type="cellIs" dxfId="85" priority="80" stopIfTrue="1" operator="equal">
      <formula>1</formula>
    </cfRule>
  </conditionalFormatting>
  <conditionalFormatting sqref="FY26">
    <cfRule type="cellIs" dxfId="84" priority="79" stopIfTrue="1" operator="equal">
      <formula>1</formula>
    </cfRule>
  </conditionalFormatting>
  <conditionalFormatting sqref="FZ26">
    <cfRule type="cellIs" dxfId="83" priority="78" stopIfTrue="1" operator="equal">
      <formula>1</formula>
    </cfRule>
  </conditionalFormatting>
  <conditionalFormatting sqref="GA26:GC26">
    <cfRule type="cellIs" dxfId="82" priority="77" stopIfTrue="1" operator="equal">
      <formula>1</formula>
    </cfRule>
  </conditionalFormatting>
  <conditionalFormatting sqref="GD26:GE26">
    <cfRule type="cellIs" dxfId="81" priority="76" stopIfTrue="1" operator="equal">
      <formula>1</formula>
    </cfRule>
  </conditionalFormatting>
  <conditionalFormatting sqref="GF26">
    <cfRule type="cellIs" dxfId="80" priority="75" stopIfTrue="1" operator="equal">
      <formula>1</formula>
    </cfRule>
  </conditionalFormatting>
  <conditionalFormatting sqref="GH26">
    <cfRule type="cellIs" dxfId="79" priority="74" stopIfTrue="1" operator="equal">
      <formula>1</formula>
    </cfRule>
  </conditionalFormatting>
  <conditionalFormatting sqref="GI26">
    <cfRule type="cellIs" dxfId="78" priority="73" stopIfTrue="1" operator="equal">
      <formula>1</formula>
    </cfRule>
  </conditionalFormatting>
  <conditionalFormatting sqref="GJ26">
    <cfRule type="cellIs" dxfId="77" priority="72" stopIfTrue="1" operator="equal">
      <formula>1</formula>
    </cfRule>
  </conditionalFormatting>
  <conditionalFormatting sqref="DR9">
    <cfRule type="cellIs" dxfId="76" priority="71" stopIfTrue="1" operator="equal">
      <formula>1</formula>
    </cfRule>
  </conditionalFormatting>
  <conditionalFormatting sqref="DV9">
    <cfRule type="cellIs" dxfId="75" priority="70" stopIfTrue="1" operator="equal">
      <formula>1</formula>
    </cfRule>
  </conditionalFormatting>
  <conditionalFormatting sqref="DA9">
    <cfRule type="cellIs" dxfId="74" priority="69" stopIfTrue="1" operator="equal">
      <formula>1</formula>
    </cfRule>
  </conditionalFormatting>
  <conditionalFormatting sqref="DG9">
    <cfRule type="cellIs" dxfId="73" priority="68" stopIfTrue="1" operator="equal">
      <formula>1</formula>
    </cfRule>
  </conditionalFormatting>
  <conditionalFormatting sqref="FI9">
    <cfRule type="cellIs" dxfId="72" priority="67" stopIfTrue="1" operator="equal">
      <formula>1</formula>
    </cfRule>
  </conditionalFormatting>
  <conditionalFormatting sqref="FJ9">
    <cfRule type="cellIs" dxfId="71" priority="66" stopIfTrue="1" operator="equal">
      <formula>1</formula>
    </cfRule>
  </conditionalFormatting>
  <conditionalFormatting sqref="FK9">
    <cfRule type="cellIs" dxfId="70" priority="65" stopIfTrue="1" operator="equal">
      <formula>1</formula>
    </cfRule>
  </conditionalFormatting>
  <conditionalFormatting sqref="FN9">
    <cfRule type="cellIs" dxfId="69" priority="64" stopIfTrue="1" operator="equal">
      <formula>1</formula>
    </cfRule>
  </conditionalFormatting>
  <conditionalFormatting sqref="FO9">
    <cfRule type="cellIs" dxfId="68" priority="63" stopIfTrue="1" operator="equal">
      <formula>1</formula>
    </cfRule>
  </conditionalFormatting>
  <conditionalFormatting sqref="FQ9">
    <cfRule type="cellIs" dxfId="67" priority="62" stopIfTrue="1" operator="equal">
      <formula>1</formula>
    </cfRule>
  </conditionalFormatting>
  <conditionalFormatting sqref="FR9">
    <cfRule type="cellIs" dxfId="66" priority="61" stopIfTrue="1" operator="equal">
      <formula>1</formula>
    </cfRule>
  </conditionalFormatting>
  <conditionalFormatting sqref="FY9">
    <cfRule type="cellIs" dxfId="65" priority="60" stopIfTrue="1" operator="equal">
      <formula>1</formula>
    </cfRule>
  </conditionalFormatting>
  <conditionalFormatting sqref="GA9">
    <cfRule type="cellIs" dxfId="64" priority="59" stopIfTrue="1" operator="equal">
      <formula>1</formula>
    </cfRule>
  </conditionalFormatting>
  <conditionalFormatting sqref="GC9">
    <cfRule type="cellIs" dxfId="63" priority="58" stopIfTrue="1" operator="equal">
      <formula>1</formula>
    </cfRule>
  </conditionalFormatting>
  <conditionalFormatting sqref="GD9:GF9">
    <cfRule type="cellIs" dxfId="62" priority="57" stopIfTrue="1" operator="equal">
      <formula>1</formula>
    </cfRule>
  </conditionalFormatting>
  <conditionalFormatting sqref="GG9">
    <cfRule type="cellIs" dxfId="61" priority="56" stopIfTrue="1" operator="equal">
      <formula>1</formula>
    </cfRule>
  </conditionalFormatting>
  <conditionalFormatting sqref="GH9">
    <cfRule type="cellIs" dxfId="60" priority="55" stopIfTrue="1" operator="equal">
      <formula>1</formula>
    </cfRule>
  </conditionalFormatting>
  <conditionalFormatting sqref="GI9">
    <cfRule type="cellIs" dxfId="59" priority="54" stopIfTrue="1" operator="equal">
      <formula>1</formula>
    </cfRule>
  </conditionalFormatting>
  <conditionalFormatting sqref="GJ9">
    <cfRule type="cellIs" dxfId="58" priority="53" stopIfTrue="1" operator="equal">
      <formula>1</formula>
    </cfRule>
  </conditionalFormatting>
  <conditionalFormatting sqref="FI10">
    <cfRule type="cellIs" dxfId="57" priority="52" stopIfTrue="1" operator="equal">
      <formula>1</formula>
    </cfRule>
  </conditionalFormatting>
  <conditionalFormatting sqref="FJ10">
    <cfRule type="cellIs" dxfId="56" priority="51" stopIfTrue="1" operator="equal">
      <formula>1</formula>
    </cfRule>
  </conditionalFormatting>
  <conditionalFormatting sqref="FK10">
    <cfRule type="cellIs" dxfId="55" priority="50" stopIfTrue="1" operator="equal">
      <formula>1</formula>
    </cfRule>
  </conditionalFormatting>
  <conditionalFormatting sqref="FL10">
    <cfRule type="cellIs" dxfId="54" priority="49" stopIfTrue="1" operator="equal">
      <formula>1</formula>
    </cfRule>
  </conditionalFormatting>
  <conditionalFormatting sqref="FO10">
    <cfRule type="cellIs" dxfId="53" priority="48" stopIfTrue="1" operator="equal">
      <formula>1</formula>
    </cfRule>
  </conditionalFormatting>
  <conditionalFormatting sqref="FQ10">
    <cfRule type="cellIs" dxfId="52" priority="47" stopIfTrue="1" operator="equal">
      <formula>1</formula>
    </cfRule>
  </conditionalFormatting>
  <conditionalFormatting sqref="FR10">
    <cfRule type="cellIs" dxfId="51" priority="46" stopIfTrue="1" operator="equal">
      <formula>1</formula>
    </cfRule>
  </conditionalFormatting>
  <conditionalFormatting sqref="FS10">
    <cfRule type="cellIs" dxfId="50" priority="45" stopIfTrue="1" operator="equal">
      <formula>1</formula>
    </cfRule>
  </conditionalFormatting>
  <conditionalFormatting sqref="FU10">
    <cfRule type="cellIs" dxfId="49" priority="44" stopIfTrue="1" operator="equal">
      <formula>1</formula>
    </cfRule>
  </conditionalFormatting>
  <conditionalFormatting sqref="FV10">
    <cfRule type="cellIs" dxfId="48" priority="43" stopIfTrue="1" operator="equal">
      <formula>1</formula>
    </cfRule>
  </conditionalFormatting>
  <conditionalFormatting sqref="FW10">
    <cfRule type="cellIs" dxfId="47" priority="42" stopIfTrue="1" operator="equal">
      <formula>1</formula>
    </cfRule>
  </conditionalFormatting>
  <conditionalFormatting sqref="FX10">
    <cfRule type="cellIs" dxfId="46" priority="41" stopIfTrue="1" operator="equal">
      <formula>1</formula>
    </cfRule>
  </conditionalFormatting>
  <conditionalFormatting sqref="FY10">
    <cfRule type="cellIs" dxfId="45" priority="40" stopIfTrue="1" operator="equal">
      <formula>1</formula>
    </cfRule>
  </conditionalFormatting>
  <conditionalFormatting sqref="GA10">
    <cfRule type="cellIs" dxfId="44" priority="39" stopIfTrue="1" operator="equal">
      <formula>1</formula>
    </cfRule>
  </conditionalFormatting>
  <conditionalFormatting sqref="EJ11:EN11">
    <cfRule type="cellIs" dxfId="43" priority="38" stopIfTrue="1" operator="equal">
      <formula>1</formula>
    </cfRule>
  </conditionalFormatting>
  <conditionalFormatting sqref="EP11">
    <cfRule type="cellIs" dxfId="42" priority="37" stopIfTrue="1" operator="equal">
      <formula>1</formula>
    </cfRule>
  </conditionalFormatting>
  <conditionalFormatting sqref="ES11">
    <cfRule type="cellIs" dxfId="41" priority="36" stopIfTrue="1" operator="equal">
      <formula>1</formula>
    </cfRule>
  </conditionalFormatting>
  <conditionalFormatting sqref="FH11">
    <cfRule type="cellIs" dxfId="40" priority="35" stopIfTrue="1" operator="equal">
      <formula>1</formula>
    </cfRule>
  </conditionalFormatting>
  <conditionalFormatting sqref="FJ11">
    <cfRule type="cellIs" dxfId="39" priority="34" stopIfTrue="1" operator="equal">
      <formula>1</formula>
    </cfRule>
  </conditionalFormatting>
  <conditionalFormatting sqref="FK11">
    <cfRule type="cellIs" dxfId="38" priority="33" stopIfTrue="1" operator="equal">
      <formula>1</formula>
    </cfRule>
  </conditionalFormatting>
  <conditionalFormatting sqref="FL11">
    <cfRule type="cellIs" dxfId="37" priority="32" stopIfTrue="1" operator="equal">
      <formula>1</formula>
    </cfRule>
  </conditionalFormatting>
  <conditionalFormatting sqref="FO11">
    <cfRule type="cellIs" dxfId="36" priority="31" stopIfTrue="1" operator="equal">
      <formula>1</formula>
    </cfRule>
  </conditionalFormatting>
  <conditionalFormatting sqref="FP11">
    <cfRule type="cellIs" dxfId="35" priority="30" stopIfTrue="1" operator="equal">
      <formula>1</formula>
    </cfRule>
  </conditionalFormatting>
  <conditionalFormatting sqref="FR11">
    <cfRule type="cellIs" dxfId="34" priority="29" stopIfTrue="1" operator="equal">
      <formula>1</formula>
    </cfRule>
  </conditionalFormatting>
  <conditionalFormatting sqref="FQ11">
    <cfRule type="cellIs" dxfId="33" priority="28" stopIfTrue="1" operator="equal">
      <formula>1</formula>
    </cfRule>
  </conditionalFormatting>
  <conditionalFormatting sqref="FV11">
    <cfRule type="cellIs" dxfId="32" priority="27" stopIfTrue="1" operator="equal">
      <formula>1</formula>
    </cfRule>
  </conditionalFormatting>
  <conditionalFormatting sqref="FW11">
    <cfRule type="cellIs" dxfId="31" priority="26" stopIfTrue="1" operator="equal">
      <formula>1</formula>
    </cfRule>
  </conditionalFormatting>
  <conditionalFormatting sqref="FX11">
    <cfRule type="cellIs" dxfId="30" priority="25" stopIfTrue="1" operator="equal">
      <formula>1</formula>
    </cfRule>
  </conditionalFormatting>
  <conditionalFormatting sqref="FZ11">
    <cfRule type="cellIs" dxfId="29" priority="24" stopIfTrue="1" operator="equal">
      <formula>1</formula>
    </cfRule>
  </conditionalFormatting>
  <conditionalFormatting sqref="GA11">
    <cfRule type="cellIs" dxfId="28" priority="23" stopIfTrue="1" operator="equal">
      <formula>1</formula>
    </cfRule>
  </conditionalFormatting>
  <conditionalFormatting sqref="GB11">
    <cfRule type="cellIs" dxfId="27" priority="22" stopIfTrue="1" operator="equal">
      <formula>1</formula>
    </cfRule>
  </conditionalFormatting>
  <conditionalFormatting sqref="GC11">
    <cfRule type="cellIs" dxfId="26" priority="21" stopIfTrue="1" operator="equal">
      <formula>1</formula>
    </cfRule>
  </conditionalFormatting>
  <conditionalFormatting sqref="ES26">
    <cfRule type="cellIs" dxfId="25" priority="20" stopIfTrue="1" operator="equal">
      <formula>1</formula>
    </cfRule>
  </conditionalFormatting>
  <conditionalFormatting sqref="BW26">
    <cfRule type="cellIs" dxfId="24" priority="19" stopIfTrue="1" operator="equal">
      <formula>1</formula>
    </cfRule>
  </conditionalFormatting>
  <conditionalFormatting sqref="AN26">
    <cfRule type="cellIs" dxfId="23" priority="18" stopIfTrue="1" operator="equal">
      <formula>1</formula>
    </cfRule>
  </conditionalFormatting>
  <conditionalFormatting sqref="AV26">
    <cfRule type="cellIs" dxfId="22" priority="17" stopIfTrue="1" operator="equal">
      <formula>1</formula>
    </cfRule>
  </conditionalFormatting>
  <conditionalFormatting sqref="FH38:FO38">
    <cfRule type="cellIs" dxfId="21" priority="16" stopIfTrue="1" operator="equal">
      <formula>1</formula>
    </cfRule>
  </conditionalFormatting>
  <conditionalFormatting sqref="FQ38">
    <cfRule type="cellIs" dxfId="20" priority="15" stopIfTrue="1" operator="equal">
      <formula>1</formula>
    </cfRule>
  </conditionalFormatting>
  <conditionalFormatting sqref="FH40:FO40">
    <cfRule type="cellIs" dxfId="19" priority="14" stopIfTrue="1" operator="equal">
      <formula>1</formula>
    </cfRule>
  </conditionalFormatting>
  <conditionalFormatting sqref="CE40">
    <cfRule type="cellIs" dxfId="18" priority="13" stopIfTrue="1" operator="equal">
      <formula>1</formula>
    </cfRule>
  </conditionalFormatting>
  <conditionalFormatting sqref="FL23:FV23 FX23:GJ23">
    <cfRule type="cellIs" dxfId="17" priority="12" stopIfTrue="1" operator="equal">
      <formula>1</formula>
    </cfRule>
  </conditionalFormatting>
  <conditionalFormatting sqref="CN23:DE23">
    <cfRule type="cellIs" dxfId="16" priority="11" stopIfTrue="1" operator="equal">
      <formula>1</formula>
    </cfRule>
  </conditionalFormatting>
  <conditionalFormatting sqref="FH23:FK23">
    <cfRule type="cellIs" dxfId="15" priority="10" stopIfTrue="1" operator="equal">
      <formula>1</formula>
    </cfRule>
  </conditionalFormatting>
  <conditionalFormatting sqref="B23">
    <cfRule type="cellIs" dxfId="14" priority="9" stopIfTrue="1" operator="equal">
      <formula>1</formula>
    </cfRule>
  </conditionalFormatting>
  <conditionalFormatting sqref="GC10">
    <cfRule type="cellIs" dxfId="13" priority="8" stopIfTrue="1" operator="equal">
      <formula>1</formula>
    </cfRule>
  </conditionalFormatting>
  <conditionalFormatting sqref="FS11:FS12">
    <cfRule type="cellIs" dxfId="12" priority="7" stopIfTrue="1" operator="equal">
      <formula>1</formula>
    </cfRule>
  </conditionalFormatting>
  <conditionalFormatting sqref="FS11:FS12">
    <cfRule type="cellIs" dxfId="11" priority="6" stopIfTrue="1" operator="equal">
      <formula>1</formula>
    </cfRule>
  </conditionalFormatting>
  <conditionalFormatting sqref="FW23">
    <cfRule type="cellIs" dxfId="10" priority="5" stopIfTrue="1" operator="equal">
      <formula>1</formula>
    </cfRule>
  </conditionalFormatting>
  <conditionalFormatting sqref="FP35">
    <cfRule type="cellIs" dxfId="9" priority="4" stopIfTrue="1" operator="equal">
      <formula>1</formula>
    </cfRule>
  </conditionalFormatting>
  <conditionalFormatting sqref="FP35">
    <cfRule type="cellIs" dxfId="8" priority="3" stopIfTrue="1" operator="equal">
      <formula>1</formula>
    </cfRule>
  </conditionalFormatting>
  <conditionalFormatting sqref="FP36">
    <cfRule type="cellIs" dxfId="7" priority="2" stopIfTrue="1" operator="equal">
      <formula>1</formula>
    </cfRule>
  </conditionalFormatting>
  <conditionalFormatting sqref="FP36">
    <cfRule type="cellIs" dxfId="6" priority="1" stopIfTrue="1" operator="equal">
      <formula>1</formula>
    </cfRule>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F5B84-B38A-4BC0-A202-75BCB16846B1}">
  <dimension ref="A1:D99"/>
  <sheetViews>
    <sheetView workbookViewId="0"/>
  </sheetViews>
  <sheetFormatPr defaultRowHeight="14.4" x14ac:dyDescent="0.3"/>
  <cols>
    <col min="1" max="1" width="21.21875" style="15" customWidth="1"/>
    <col min="2" max="2" width="38.44140625" style="38" customWidth="1"/>
    <col min="3" max="3" width="25" style="38" customWidth="1"/>
    <col min="4" max="4" width="17.21875" style="91" customWidth="1"/>
  </cols>
  <sheetData>
    <row r="1" spans="1:4" x14ac:dyDescent="0.3">
      <c r="A1" s="38" t="s">
        <v>1538</v>
      </c>
    </row>
    <row r="3" spans="1:4" x14ac:dyDescent="0.3">
      <c r="A3" s="92" t="s">
        <v>1539</v>
      </c>
      <c r="B3" s="93" t="s">
        <v>1540</v>
      </c>
      <c r="C3" s="93" t="s">
        <v>0</v>
      </c>
      <c r="D3" s="94" t="s">
        <v>1541</v>
      </c>
    </row>
    <row r="4" spans="1:4" x14ac:dyDescent="0.3">
      <c r="A4" s="95" t="s">
        <v>1410</v>
      </c>
      <c r="B4" s="96" t="s">
        <v>1542</v>
      </c>
      <c r="C4" s="96" t="s">
        <v>1412</v>
      </c>
      <c r="D4" s="97" t="s">
        <v>1543</v>
      </c>
    </row>
    <row r="5" spans="1:4" x14ac:dyDescent="0.3">
      <c r="A5" s="95"/>
      <c r="B5" s="98" t="s">
        <v>1430</v>
      </c>
      <c r="C5" s="99" t="s">
        <v>1431</v>
      </c>
      <c r="D5" s="97"/>
    </row>
    <row r="6" spans="1:4" x14ac:dyDescent="0.3">
      <c r="A6" s="95"/>
      <c r="B6" s="98" t="s">
        <v>1426</v>
      </c>
      <c r="C6" s="99" t="s">
        <v>1427</v>
      </c>
      <c r="D6" s="97"/>
    </row>
    <row r="7" spans="1:4" x14ac:dyDescent="0.3">
      <c r="A7" s="95"/>
      <c r="B7" s="98" t="s">
        <v>1428</v>
      </c>
      <c r="C7" s="99" t="s">
        <v>1429</v>
      </c>
      <c r="D7" s="97"/>
    </row>
    <row r="8" spans="1:4" x14ac:dyDescent="0.3">
      <c r="A8" s="95"/>
      <c r="B8" s="100" t="s">
        <v>1544</v>
      </c>
      <c r="C8" s="96" t="s">
        <v>1545</v>
      </c>
      <c r="D8" s="97"/>
    </row>
    <row r="9" spans="1:4" x14ac:dyDescent="0.3">
      <c r="A9" s="95"/>
      <c r="B9" s="101" t="s">
        <v>1546</v>
      </c>
      <c r="C9" s="96" t="s">
        <v>1421</v>
      </c>
      <c r="D9" s="97"/>
    </row>
    <row r="10" spans="1:4" x14ac:dyDescent="0.3">
      <c r="A10" s="95"/>
      <c r="B10" s="101" t="s">
        <v>1547</v>
      </c>
      <c r="C10" s="96" t="s">
        <v>1418</v>
      </c>
      <c r="D10" s="97"/>
    </row>
    <row r="11" spans="1:4" x14ac:dyDescent="0.3">
      <c r="A11" s="95"/>
      <c r="B11" s="100" t="s">
        <v>1423</v>
      </c>
      <c r="C11" s="96" t="s">
        <v>1424</v>
      </c>
      <c r="D11" s="97"/>
    </row>
    <row r="12" spans="1:4" x14ac:dyDescent="0.3">
      <c r="A12" s="95"/>
      <c r="B12" s="101" t="s">
        <v>1548</v>
      </c>
      <c r="C12" s="96" t="s">
        <v>1415</v>
      </c>
      <c r="D12" s="97" t="s">
        <v>1549</v>
      </c>
    </row>
    <row r="13" spans="1:4" x14ac:dyDescent="0.3">
      <c r="A13" s="95" t="s">
        <v>1432</v>
      </c>
      <c r="B13" s="96" t="s">
        <v>1450</v>
      </c>
      <c r="C13" s="96" t="s">
        <v>1550</v>
      </c>
      <c r="D13" s="97"/>
    </row>
    <row r="14" spans="1:4" x14ac:dyDescent="0.3">
      <c r="A14" s="95"/>
      <c r="B14" s="100" t="s">
        <v>1453</v>
      </c>
      <c r="C14" s="96" t="s">
        <v>1454</v>
      </c>
      <c r="D14" s="97"/>
    </row>
    <row r="15" spans="1:4" x14ac:dyDescent="0.3">
      <c r="A15" s="95"/>
      <c r="B15" s="96" t="s">
        <v>1551</v>
      </c>
      <c r="C15" s="96" t="s">
        <v>1434</v>
      </c>
      <c r="D15" s="97"/>
    </row>
    <row r="16" spans="1:4" x14ac:dyDescent="0.3">
      <c r="A16" s="95"/>
      <c r="B16" s="102" t="s">
        <v>1552</v>
      </c>
      <c r="C16" s="96" t="s">
        <v>1437</v>
      </c>
      <c r="D16" s="97"/>
    </row>
    <row r="17" spans="1:4" x14ac:dyDescent="0.3">
      <c r="A17" s="95"/>
      <c r="B17" s="102" t="s">
        <v>1553</v>
      </c>
      <c r="C17" s="96" t="s">
        <v>1554</v>
      </c>
      <c r="D17" s="97"/>
    </row>
    <row r="18" spans="1:4" x14ac:dyDescent="0.3">
      <c r="A18" s="95"/>
      <c r="B18" s="96" t="s">
        <v>1555</v>
      </c>
      <c r="C18" s="96" t="s">
        <v>1440</v>
      </c>
      <c r="D18" s="97"/>
    </row>
    <row r="19" spans="1:4" x14ac:dyDescent="0.3">
      <c r="A19" s="95"/>
      <c r="B19" s="102" t="s">
        <v>1556</v>
      </c>
      <c r="C19" s="96" t="s">
        <v>1557</v>
      </c>
      <c r="D19" s="97"/>
    </row>
    <row r="20" spans="1:4" x14ac:dyDescent="0.3">
      <c r="A20" s="95"/>
      <c r="B20" s="102" t="s">
        <v>1448</v>
      </c>
      <c r="C20" s="96" t="s">
        <v>1558</v>
      </c>
      <c r="D20" s="97" t="s">
        <v>1559</v>
      </c>
    </row>
    <row r="21" spans="1:4" x14ac:dyDescent="0.3">
      <c r="A21" s="103" t="s">
        <v>1456</v>
      </c>
      <c r="B21" s="100" t="s">
        <v>1457</v>
      </c>
      <c r="C21" s="96" t="s">
        <v>1560</v>
      </c>
      <c r="D21" s="97"/>
    </row>
    <row r="22" spans="1:4" x14ac:dyDescent="0.3">
      <c r="A22" s="95" t="s">
        <v>1461</v>
      </c>
      <c r="B22" s="102" t="s">
        <v>1561</v>
      </c>
      <c r="C22" s="96" t="s">
        <v>1562</v>
      </c>
      <c r="D22" s="97" t="s">
        <v>1563</v>
      </c>
    </row>
    <row r="23" spans="1:4" x14ac:dyDescent="0.3">
      <c r="A23" s="95"/>
      <c r="B23" s="102" t="s">
        <v>1462</v>
      </c>
      <c r="C23" s="96" t="s">
        <v>1463</v>
      </c>
      <c r="D23" s="97"/>
    </row>
    <row r="24" spans="1:4" x14ac:dyDescent="0.3">
      <c r="A24" s="104" t="s">
        <v>1476</v>
      </c>
      <c r="B24" s="102" t="s">
        <v>1564</v>
      </c>
      <c r="C24" s="96" t="s">
        <v>1478</v>
      </c>
      <c r="D24" s="97"/>
    </row>
    <row r="25" spans="1:4" x14ac:dyDescent="0.3">
      <c r="A25" s="96" t="s">
        <v>1565</v>
      </c>
      <c r="B25" s="100" t="s">
        <v>1470</v>
      </c>
      <c r="C25" s="96" t="s">
        <v>1566</v>
      </c>
      <c r="D25" s="97"/>
    </row>
    <row r="26" spans="1:4" x14ac:dyDescent="0.3">
      <c r="A26" s="95" t="s">
        <v>1464</v>
      </c>
      <c r="B26" s="102" t="s">
        <v>1465</v>
      </c>
      <c r="C26" s="96" t="s">
        <v>1466</v>
      </c>
      <c r="D26" s="97"/>
    </row>
    <row r="27" spans="1:4" x14ac:dyDescent="0.3">
      <c r="A27" s="95"/>
      <c r="B27" s="102" t="s">
        <v>1567</v>
      </c>
      <c r="C27" s="96" t="s">
        <v>1568</v>
      </c>
      <c r="D27" s="97"/>
    </row>
    <row r="28" spans="1:4" x14ac:dyDescent="0.3">
      <c r="A28" s="95"/>
      <c r="B28" s="102" t="s">
        <v>1467</v>
      </c>
      <c r="C28" s="96" t="s">
        <v>1468</v>
      </c>
      <c r="D28" s="97"/>
    </row>
    <row r="29" spans="1:4" x14ac:dyDescent="0.3">
      <c r="A29" s="95"/>
      <c r="B29" s="101" t="s">
        <v>1569</v>
      </c>
      <c r="C29" s="96" t="s">
        <v>1570</v>
      </c>
      <c r="D29" s="97" t="s">
        <v>1571</v>
      </c>
    </row>
    <row r="30" spans="1:4" x14ac:dyDescent="0.3">
      <c r="A30" s="104" t="s">
        <v>1473</v>
      </c>
      <c r="B30" s="102" t="s">
        <v>1474</v>
      </c>
      <c r="C30" s="96" t="s">
        <v>1475</v>
      </c>
      <c r="D30" s="97"/>
    </row>
    <row r="31" spans="1:4" x14ac:dyDescent="0.3">
      <c r="A31" s="105" t="s">
        <v>1480</v>
      </c>
      <c r="B31" s="102" t="s">
        <v>1572</v>
      </c>
      <c r="C31" s="106" t="s">
        <v>1482</v>
      </c>
      <c r="D31" s="97"/>
    </row>
    <row r="32" spans="1:4" x14ac:dyDescent="0.3">
      <c r="A32" s="105"/>
      <c r="B32" s="102" t="s">
        <v>1483</v>
      </c>
      <c r="C32" s="96" t="s">
        <v>1484</v>
      </c>
      <c r="D32" s="97"/>
    </row>
    <row r="33" spans="1:4" x14ac:dyDescent="0.3">
      <c r="A33" s="105"/>
      <c r="B33" s="96" t="s">
        <v>1573</v>
      </c>
      <c r="C33" s="107" t="s">
        <v>1574</v>
      </c>
      <c r="D33" s="97"/>
    </row>
    <row r="34" spans="1:4" x14ac:dyDescent="0.3">
      <c r="A34" s="95" t="s">
        <v>1485</v>
      </c>
      <c r="B34" s="102" t="s">
        <v>1488</v>
      </c>
      <c r="C34" s="96" t="s">
        <v>1489</v>
      </c>
      <c r="D34" s="97"/>
    </row>
    <row r="35" spans="1:4" x14ac:dyDescent="0.3">
      <c r="A35" s="108"/>
      <c r="B35" s="102" t="s">
        <v>1575</v>
      </c>
      <c r="C35" s="96" t="s">
        <v>1487</v>
      </c>
      <c r="D35" s="97" t="s">
        <v>1576</v>
      </c>
    </row>
    <row r="36" spans="1:4" x14ac:dyDescent="0.3">
      <c r="A36" s="108"/>
      <c r="B36" s="102" t="s">
        <v>1492</v>
      </c>
      <c r="C36" s="96" t="s">
        <v>1493</v>
      </c>
      <c r="D36" s="97"/>
    </row>
    <row r="37" spans="1:4" x14ac:dyDescent="0.3">
      <c r="A37" s="108"/>
      <c r="B37" s="102" t="s">
        <v>1577</v>
      </c>
      <c r="C37" s="96" t="s">
        <v>1491</v>
      </c>
      <c r="D37" s="97" t="s">
        <v>1578</v>
      </c>
    </row>
    <row r="38" spans="1:4" x14ac:dyDescent="0.3">
      <c r="A38" s="108"/>
      <c r="B38" s="100" t="s">
        <v>1496</v>
      </c>
      <c r="C38" s="96" t="s">
        <v>1579</v>
      </c>
      <c r="D38" s="97"/>
    </row>
    <row r="39" spans="1:4" x14ac:dyDescent="0.3">
      <c r="A39" s="108"/>
      <c r="B39" s="101" t="s">
        <v>1580</v>
      </c>
      <c r="C39" s="96" t="s">
        <v>1495</v>
      </c>
      <c r="D39" s="97"/>
    </row>
    <row r="40" spans="1:4" x14ac:dyDescent="0.3">
      <c r="A40" s="109" t="s">
        <v>1513</v>
      </c>
      <c r="B40" s="102" t="s">
        <v>1514</v>
      </c>
      <c r="C40" s="96" t="s">
        <v>1515</v>
      </c>
      <c r="D40" s="97"/>
    </row>
    <row r="41" spans="1:4" x14ac:dyDescent="0.3">
      <c r="A41" s="110" t="s">
        <v>1498</v>
      </c>
      <c r="B41" s="98" t="s">
        <v>1509</v>
      </c>
      <c r="C41" s="99" t="s">
        <v>1510</v>
      </c>
      <c r="D41" s="97" t="s">
        <v>1581</v>
      </c>
    </row>
    <row r="42" spans="1:4" x14ac:dyDescent="0.3">
      <c r="A42" s="111"/>
      <c r="B42" s="98" t="s">
        <v>1511</v>
      </c>
      <c r="C42" s="99" t="s">
        <v>1512</v>
      </c>
      <c r="D42" s="97"/>
    </row>
    <row r="43" spans="1:4" x14ac:dyDescent="0.3">
      <c r="A43" s="111"/>
      <c r="B43" s="101" t="s">
        <v>1582</v>
      </c>
      <c r="C43" s="106" t="s">
        <v>1507</v>
      </c>
      <c r="D43" s="97"/>
    </row>
    <row r="44" spans="1:4" x14ac:dyDescent="0.3">
      <c r="A44" s="111"/>
      <c r="B44" s="100" t="s">
        <v>1503</v>
      </c>
      <c r="C44" s="96" t="s">
        <v>1504</v>
      </c>
      <c r="D44" s="97"/>
    </row>
    <row r="45" spans="1:4" x14ac:dyDescent="0.3">
      <c r="A45" s="111"/>
      <c r="B45" s="102" t="s">
        <v>1583</v>
      </c>
      <c r="C45" s="96" t="s">
        <v>1584</v>
      </c>
      <c r="D45" s="97"/>
    </row>
    <row r="46" spans="1:4" x14ac:dyDescent="0.3">
      <c r="A46" s="111"/>
      <c r="B46" s="112" t="s">
        <v>1585</v>
      </c>
      <c r="C46" s="113" t="s">
        <v>1586</v>
      </c>
      <c r="D46" s="97"/>
    </row>
    <row r="47" spans="1:4" x14ac:dyDescent="0.3">
      <c r="A47" s="111"/>
      <c r="B47" s="113" t="s">
        <v>1587</v>
      </c>
      <c r="C47" s="113" t="s">
        <v>1588</v>
      </c>
      <c r="D47" s="97"/>
    </row>
    <row r="48" spans="1:4" x14ac:dyDescent="0.3">
      <c r="A48" s="111"/>
      <c r="B48" s="100" t="s">
        <v>1501</v>
      </c>
      <c r="C48" s="96" t="s">
        <v>1502</v>
      </c>
      <c r="D48" s="97"/>
    </row>
    <row r="49" spans="1:4" x14ac:dyDescent="0.3">
      <c r="A49" s="111"/>
      <c r="B49" s="102" t="s">
        <v>1589</v>
      </c>
      <c r="C49" s="96" t="s">
        <v>1590</v>
      </c>
      <c r="D49" s="97"/>
    </row>
    <row r="50" spans="1:4" x14ac:dyDescent="0.3">
      <c r="A50" s="111"/>
      <c r="B50" s="98" t="s">
        <v>1499</v>
      </c>
      <c r="C50" s="99" t="s">
        <v>1500</v>
      </c>
      <c r="D50" s="97"/>
    </row>
    <row r="51" spans="1:4" x14ac:dyDescent="0.3">
      <c r="A51" s="95" t="s">
        <v>1591</v>
      </c>
      <c r="B51" s="102" t="s">
        <v>1592</v>
      </c>
      <c r="C51" s="96" t="s">
        <v>1593</v>
      </c>
      <c r="D51" s="97"/>
    </row>
    <row r="52" spans="1:4" x14ac:dyDescent="0.3">
      <c r="A52" s="108"/>
      <c r="B52" s="102" t="s">
        <v>1594</v>
      </c>
      <c r="C52" s="96" t="s">
        <v>1595</v>
      </c>
      <c r="D52" s="97"/>
    </row>
    <row r="53" spans="1:4" x14ac:dyDescent="0.3">
      <c r="A53" s="108"/>
      <c r="B53" s="96" t="s">
        <v>1596</v>
      </c>
      <c r="C53" s="96" t="s">
        <v>1597</v>
      </c>
      <c r="D53" s="97"/>
    </row>
    <row r="54" spans="1:4" x14ac:dyDescent="0.3">
      <c r="A54" s="108"/>
      <c r="B54" s="102" t="s">
        <v>1598</v>
      </c>
      <c r="C54" s="96" t="s">
        <v>1599</v>
      </c>
      <c r="D54" s="97"/>
    </row>
    <row r="55" spans="1:4" x14ac:dyDescent="0.3">
      <c r="A55" s="114"/>
      <c r="B55" s="102" t="s">
        <v>1600</v>
      </c>
      <c r="C55" s="96" t="s">
        <v>1601</v>
      </c>
      <c r="D55" s="97"/>
    </row>
    <row r="56" spans="1:4" x14ac:dyDescent="0.3">
      <c r="A56" s="114"/>
      <c r="B56" s="102" t="s">
        <v>1602</v>
      </c>
      <c r="C56" s="96" t="s">
        <v>1603</v>
      </c>
      <c r="D56" s="97"/>
    </row>
    <row r="57" spans="1:4" x14ac:dyDescent="0.3">
      <c r="A57" s="114"/>
      <c r="B57" s="100" t="s">
        <v>1604</v>
      </c>
      <c r="C57" s="96" t="s">
        <v>1605</v>
      </c>
      <c r="D57" s="97"/>
    </row>
    <row r="79" spans="2:2" x14ac:dyDescent="0.3">
      <c r="B79" s="38" t="s">
        <v>1606</v>
      </c>
    </row>
    <row r="81" spans="2:2" x14ac:dyDescent="0.3">
      <c r="B81" s="38" t="s">
        <v>1607</v>
      </c>
    </row>
    <row r="83" spans="2:2" x14ac:dyDescent="0.3">
      <c r="B83" s="38" t="s">
        <v>1608</v>
      </c>
    </row>
    <row r="84" spans="2:2" x14ac:dyDescent="0.3">
      <c r="B84" s="38" t="s">
        <v>1609</v>
      </c>
    </row>
    <row r="85" spans="2:2" x14ac:dyDescent="0.3">
      <c r="B85" s="38" t="s">
        <v>1610</v>
      </c>
    </row>
    <row r="87" spans="2:2" x14ac:dyDescent="0.3">
      <c r="B87" s="38" t="s">
        <v>1611</v>
      </c>
    </row>
    <row r="88" spans="2:2" x14ac:dyDescent="0.3">
      <c r="B88" s="38" t="s">
        <v>1612</v>
      </c>
    </row>
    <row r="90" spans="2:2" x14ac:dyDescent="0.3">
      <c r="B90" s="38" t="s">
        <v>1613</v>
      </c>
    </row>
    <row r="91" spans="2:2" x14ac:dyDescent="0.3">
      <c r="B91" s="38" t="s">
        <v>1614</v>
      </c>
    </row>
    <row r="93" spans="2:2" x14ac:dyDescent="0.3">
      <c r="B93" s="38" t="s">
        <v>1615</v>
      </c>
    </row>
    <row r="94" spans="2:2" x14ac:dyDescent="0.3">
      <c r="B94" s="38" t="s">
        <v>1616</v>
      </c>
    </row>
    <row r="95" spans="2:2" x14ac:dyDescent="0.3">
      <c r="B95" s="38" t="s">
        <v>1617</v>
      </c>
    </row>
    <row r="96" spans="2:2" x14ac:dyDescent="0.3">
      <c r="B96" s="38" t="s">
        <v>1618</v>
      </c>
    </row>
    <row r="97" spans="2:2" x14ac:dyDescent="0.3">
      <c r="B97" s="38" t="s">
        <v>1619</v>
      </c>
    </row>
    <row r="98" spans="2:2" x14ac:dyDescent="0.3">
      <c r="B98" s="38" t="s">
        <v>1620</v>
      </c>
    </row>
    <row r="99" spans="2:2" x14ac:dyDescent="0.3">
      <c r="B99" s="38" t="s">
        <v>1621</v>
      </c>
    </row>
  </sheetData>
  <mergeCells count="8">
    <mergeCell ref="A41:A50"/>
    <mergeCell ref="A51:A57"/>
    <mergeCell ref="A4:A12"/>
    <mergeCell ref="A13:A20"/>
    <mergeCell ref="A22:A23"/>
    <mergeCell ref="A26:A29"/>
    <mergeCell ref="A31:A33"/>
    <mergeCell ref="A34:A39"/>
  </mergeCells>
  <conditionalFormatting sqref="B41:C41">
    <cfRule type="cellIs" dxfId="5" priority="6" stopIfTrue="1" operator="equal">
      <formula>1</formula>
    </cfRule>
  </conditionalFormatting>
  <conditionalFormatting sqref="B42:C42">
    <cfRule type="cellIs" dxfId="4" priority="5" stopIfTrue="1" operator="equal">
      <formula>1</formula>
    </cfRule>
  </conditionalFormatting>
  <conditionalFormatting sqref="B50:C50">
    <cfRule type="cellIs" dxfId="3" priority="4" stopIfTrue="1" operator="equal">
      <formula>1</formula>
    </cfRule>
  </conditionalFormatting>
  <conditionalFormatting sqref="B5:C5">
    <cfRule type="cellIs" dxfId="2" priority="3" stopIfTrue="1" operator="equal">
      <formula>1</formula>
    </cfRule>
  </conditionalFormatting>
  <conditionalFormatting sqref="B6:C6">
    <cfRule type="cellIs" dxfId="1" priority="2" stopIfTrue="1" operator="equal">
      <formula>1</formula>
    </cfRule>
  </conditionalFormatting>
  <conditionalFormatting sqref="B7:C7">
    <cfRule type="cellIs" dxfId="0" priority="1" stopIfTrue="1" operator="equal">
      <formula>1</formula>
    </cfRule>
  </conditionalFormatting>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4ED9E-22B2-4AF0-AD32-38AF47C52953}">
  <dimension ref="A1:AA128"/>
  <sheetViews>
    <sheetView workbookViewId="0"/>
  </sheetViews>
  <sheetFormatPr defaultColWidth="8.88671875" defaultRowHeight="14.4" x14ac:dyDescent="0.3"/>
  <cols>
    <col min="1" max="1" width="32.109375" style="4" customWidth="1"/>
    <col min="2" max="2" width="43.109375" style="4" customWidth="1"/>
    <col min="3" max="3" width="21.88671875" style="4" customWidth="1"/>
    <col min="4" max="4" width="39.21875" style="120" customWidth="1"/>
    <col min="5" max="6" width="7.33203125" style="4" customWidth="1"/>
    <col min="7" max="7" width="8.44140625" style="4" customWidth="1"/>
    <col min="8" max="8" width="14.33203125" style="4" customWidth="1"/>
    <col min="9" max="9" width="13" style="4" customWidth="1"/>
    <col min="10" max="10" width="12.77734375" style="4" customWidth="1"/>
    <col min="11" max="11" width="6" style="4" customWidth="1"/>
    <col min="12" max="12" width="9.77734375" style="4" customWidth="1"/>
    <col min="13" max="13" width="12.44140625" style="4" customWidth="1"/>
    <col min="14" max="14" width="12.109375" style="4" customWidth="1"/>
    <col min="15" max="15" width="10.77734375" style="4" customWidth="1"/>
    <col min="16" max="16" width="12.33203125" style="4" customWidth="1"/>
    <col min="17" max="17" width="14.33203125" style="4" customWidth="1"/>
    <col min="18" max="18" width="8.88671875" style="4"/>
    <col min="19" max="19" width="8" style="4" customWidth="1"/>
    <col min="20" max="20" width="4.21875" style="4" customWidth="1"/>
    <col min="21" max="21" width="12.44140625" style="4" customWidth="1"/>
    <col min="22" max="22" width="15.21875" style="4" customWidth="1"/>
    <col min="23" max="23" width="12.109375" style="4" customWidth="1"/>
    <col min="24" max="25" width="21.88671875" style="4" customWidth="1"/>
    <col min="26" max="26" width="24.88671875" style="4" customWidth="1"/>
    <col min="27" max="16384" width="8.88671875" style="4"/>
  </cols>
  <sheetData>
    <row r="1" spans="1:27" x14ac:dyDescent="0.3">
      <c r="A1" s="4" t="s">
        <v>1636</v>
      </c>
    </row>
    <row r="2" spans="1:27" x14ac:dyDescent="0.3">
      <c r="A2" s="4" t="s">
        <v>1637</v>
      </c>
    </row>
    <row r="3" spans="1:27" ht="28.2" customHeight="1" x14ac:dyDescent="0.3">
      <c r="A3" s="121" t="s">
        <v>1638</v>
      </c>
      <c r="B3" s="122"/>
      <c r="C3" s="122"/>
      <c r="J3" s="123"/>
      <c r="K3" s="123"/>
      <c r="L3" s="123"/>
      <c r="M3" s="123"/>
      <c r="X3" s="123"/>
      <c r="Y3" s="123"/>
    </row>
    <row r="4" spans="1:27" ht="30.6" customHeight="1" x14ac:dyDescent="0.3">
      <c r="A4" s="121" t="s">
        <v>1639</v>
      </c>
      <c r="B4" s="122"/>
      <c r="C4" s="122"/>
      <c r="J4" s="123"/>
      <c r="K4" s="123"/>
      <c r="L4" s="123"/>
      <c r="M4" s="123"/>
      <c r="X4" s="123"/>
      <c r="Y4" s="123"/>
    </row>
    <row r="5" spans="1:27" ht="30.6" customHeight="1" x14ac:dyDescent="0.3">
      <c r="A5" s="121" t="s">
        <v>1640</v>
      </c>
      <c r="B5" s="122"/>
      <c r="C5" s="122"/>
      <c r="J5" s="123"/>
      <c r="K5" s="123"/>
      <c r="L5" s="123"/>
      <c r="M5" s="123"/>
      <c r="X5" s="123"/>
      <c r="Y5" s="123"/>
    </row>
    <row r="6" spans="1:27" x14ac:dyDescent="0.3">
      <c r="E6" s="124" t="s">
        <v>1641</v>
      </c>
      <c r="F6" s="125"/>
      <c r="G6" s="125"/>
      <c r="H6" s="126"/>
      <c r="I6" s="127"/>
      <c r="J6" s="128" t="s">
        <v>1642</v>
      </c>
      <c r="K6" s="126"/>
      <c r="L6" s="126"/>
      <c r="M6" s="127"/>
      <c r="N6" s="128" t="s">
        <v>1643</v>
      </c>
      <c r="O6" s="129"/>
      <c r="P6" s="129"/>
      <c r="Q6" s="130"/>
      <c r="R6" s="128" t="s">
        <v>1644</v>
      </c>
      <c r="S6" s="126"/>
      <c r="T6" s="126"/>
      <c r="U6" s="127"/>
      <c r="V6" s="129" t="s">
        <v>1645</v>
      </c>
      <c r="W6" s="127"/>
      <c r="X6" s="128" t="s">
        <v>1646</v>
      </c>
      <c r="Y6" s="127"/>
    </row>
    <row r="7" spans="1:27" ht="30" customHeight="1" x14ac:dyDescent="0.3">
      <c r="A7" s="131" t="s">
        <v>1647</v>
      </c>
      <c r="B7" s="131" t="s">
        <v>1648</v>
      </c>
      <c r="C7" s="131" t="s">
        <v>1649</v>
      </c>
      <c r="D7" s="132" t="s">
        <v>1650</v>
      </c>
      <c r="E7" s="133" t="s">
        <v>1651</v>
      </c>
      <c r="F7" s="134" t="s">
        <v>1652</v>
      </c>
      <c r="G7" s="6" t="s">
        <v>1653</v>
      </c>
      <c r="H7" s="135" t="s">
        <v>1654</v>
      </c>
      <c r="I7" s="136" t="s">
        <v>1655</v>
      </c>
      <c r="J7" t="s">
        <v>1656</v>
      </c>
      <c r="K7" t="s">
        <v>1657</v>
      </c>
      <c r="L7" t="s">
        <v>1658</v>
      </c>
      <c r="M7" t="s">
        <v>1659</v>
      </c>
      <c r="N7" s="133" t="s">
        <v>1660</v>
      </c>
      <c r="O7" s="6" t="s">
        <v>1661</v>
      </c>
      <c r="P7" s="137" t="s">
        <v>1655</v>
      </c>
      <c r="Q7" s="138" t="s">
        <v>1662</v>
      </c>
      <c r="R7" s="133" t="s">
        <v>1663</v>
      </c>
      <c r="S7" s="134" t="s">
        <v>1664</v>
      </c>
      <c r="T7" s="135" t="s">
        <v>1651</v>
      </c>
      <c r="U7" s="136" t="s">
        <v>1665</v>
      </c>
      <c r="V7" s="139" t="s">
        <v>1666</v>
      </c>
      <c r="W7" s="140" t="s">
        <v>1667</v>
      </c>
      <c r="X7" s="137" t="s">
        <v>1668</v>
      </c>
      <c r="Y7" s="136" t="s">
        <v>1669</v>
      </c>
      <c r="Z7" s="3" t="s">
        <v>1670</v>
      </c>
      <c r="AA7" s="3" t="s">
        <v>1671</v>
      </c>
    </row>
    <row r="8" spans="1:27" x14ac:dyDescent="0.3">
      <c r="A8" s="141" t="s">
        <v>1672</v>
      </c>
      <c r="B8" s="142"/>
      <c r="C8" s="142"/>
      <c r="E8" s="143"/>
      <c r="F8" s="126"/>
      <c r="G8" s="126"/>
      <c r="H8" s="6"/>
      <c r="I8" s="127"/>
      <c r="J8" s="144"/>
      <c r="K8" s="145"/>
      <c r="L8" s="145"/>
      <c r="M8" s="146"/>
      <c r="N8" s="143"/>
      <c r="O8" s="126"/>
      <c r="P8" s="6"/>
      <c r="Q8" s="147"/>
      <c r="R8" s="143"/>
      <c r="S8" s="145"/>
      <c r="T8" s="6"/>
      <c r="U8" s="147"/>
      <c r="V8" s="6"/>
      <c r="W8" s="147"/>
      <c r="X8" s="142"/>
      <c r="Y8" s="148"/>
    </row>
    <row r="9" spans="1:27" ht="28.8" x14ac:dyDescent="0.3">
      <c r="A9" s="142" t="s">
        <v>1673</v>
      </c>
      <c r="B9" s="142" t="s">
        <v>1674</v>
      </c>
      <c r="C9" s="142" t="s">
        <v>1675</v>
      </c>
      <c r="D9" s="120" t="s">
        <v>1676</v>
      </c>
      <c r="E9" s="149">
        <v>0.93330000000000002</v>
      </c>
      <c r="F9" s="150">
        <v>3.7600000000000001E-2</v>
      </c>
      <c r="G9" s="150">
        <v>0.03</v>
      </c>
      <c r="H9" s="150" t="s">
        <v>1677</v>
      </c>
      <c r="I9" s="151" t="s">
        <v>1678</v>
      </c>
      <c r="J9"/>
      <c r="K9"/>
      <c r="L9"/>
      <c r="M9" t="s">
        <v>1679</v>
      </c>
      <c r="N9" s="149">
        <v>0.93596900000000005</v>
      </c>
      <c r="O9" s="150">
        <v>0.115091</v>
      </c>
      <c r="P9" s="150">
        <v>22</v>
      </c>
      <c r="Q9" s="150" t="s">
        <v>1680</v>
      </c>
      <c r="R9" s="149">
        <v>0.98340000000000005</v>
      </c>
      <c r="S9" s="150">
        <v>22</v>
      </c>
      <c r="T9" s="150" t="s">
        <v>1681</v>
      </c>
      <c r="U9" s="151" t="s">
        <v>1678</v>
      </c>
      <c r="V9" s="150" t="s">
        <v>1682</v>
      </c>
      <c r="W9" s="151">
        <v>0.151</v>
      </c>
      <c r="X9" t="s">
        <v>1683</v>
      </c>
      <c r="Y9" s="151" t="s">
        <v>1677</v>
      </c>
      <c r="Z9" s="4" t="s">
        <v>1684</v>
      </c>
      <c r="AA9" s="4" t="s">
        <v>1685</v>
      </c>
    </row>
    <row r="10" spans="1:27" ht="28.8" x14ac:dyDescent="0.3">
      <c r="A10" s="142" t="s">
        <v>1686</v>
      </c>
      <c r="B10" s="142" t="s">
        <v>1674</v>
      </c>
      <c r="C10" s="142" t="s">
        <v>1675</v>
      </c>
      <c r="E10" s="149">
        <v>0.67510000000000003</v>
      </c>
      <c r="F10" s="150">
        <v>0.19620000000000001</v>
      </c>
      <c r="G10" s="150">
        <v>0.13</v>
      </c>
      <c r="H10" s="150" t="s">
        <v>1677</v>
      </c>
      <c r="I10" s="151" t="s">
        <v>1687</v>
      </c>
      <c r="J10">
        <v>0.16</v>
      </c>
      <c r="K10">
        <v>0.99</v>
      </c>
      <c r="L10">
        <v>0.01</v>
      </c>
      <c r="M10" t="s">
        <v>1688</v>
      </c>
      <c r="N10" s="149">
        <v>0.960507</v>
      </c>
      <c r="O10" s="150">
        <v>6.1060000000000003E-3</v>
      </c>
      <c r="P10" s="150">
        <v>23</v>
      </c>
      <c r="Q10" s="150" t="s">
        <v>1680</v>
      </c>
      <c r="R10" s="149">
        <v>0.93979999999999997</v>
      </c>
      <c r="S10" s="150">
        <v>23</v>
      </c>
      <c r="T10" s="150" t="s">
        <v>1681</v>
      </c>
      <c r="U10" s="4" t="s">
        <v>1689</v>
      </c>
      <c r="V10" s="149" t="s">
        <v>1682</v>
      </c>
      <c r="W10" s="151">
        <v>4.9000000000000002E-2</v>
      </c>
      <c r="X10" t="s">
        <v>1690</v>
      </c>
      <c r="Y10" s="151"/>
      <c r="Z10" s="4" t="s">
        <v>1691</v>
      </c>
      <c r="AA10" s="4" t="s">
        <v>1692</v>
      </c>
    </row>
    <row r="11" spans="1:27" ht="28.8" x14ac:dyDescent="0.3">
      <c r="A11" s="142" t="s">
        <v>1693</v>
      </c>
      <c r="B11" s="142" t="s">
        <v>1694</v>
      </c>
      <c r="C11" s="142" t="s">
        <v>1695</v>
      </c>
      <c r="E11" s="149">
        <v>0.8306</v>
      </c>
      <c r="F11" s="150">
        <v>0.1686</v>
      </c>
      <c r="G11" s="150">
        <v>8.0000000000000004E-4</v>
      </c>
      <c r="H11" s="150" t="s">
        <v>1677</v>
      </c>
      <c r="I11" s="151" t="s">
        <v>1696</v>
      </c>
      <c r="J11">
        <v>0.04</v>
      </c>
      <c r="K11">
        <v>0.99</v>
      </c>
      <c r="L11">
        <v>0.01</v>
      </c>
      <c r="M11" t="s">
        <v>1688</v>
      </c>
      <c r="N11" s="149">
        <v>0.93366199999999999</v>
      </c>
      <c r="O11" s="150">
        <v>0.13986799999999999</v>
      </c>
      <c r="P11" s="150">
        <v>19</v>
      </c>
      <c r="Q11" s="150" t="s">
        <v>1680</v>
      </c>
      <c r="R11" s="149">
        <v>0.96230000000000004</v>
      </c>
      <c r="S11" s="150">
        <v>19</v>
      </c>
      <c r="T11" s="150" t="s">
        <v>1681</v>
      </c>
      <c r="U11" t="s">
        <v>1696</v>
      </c>
      <c r="V11" s="149" t="s">
        <v>1682</v>
      </c>
      <c r="W11" s="151">
        <v>0.318</v>
      </c>
      <c r="X11" t="s">
        <v>1697</v>
      </c>
      <c r="Y11" s="151" t="s">
        <v>1677</v>
      </c>
      <c r="Z11" s="4" t="s">
        <v>1698</v>
      </c>
      <c r="AA11" s="4" t="s">
        <v>1699</v>
      </c>
    </row>
    <row r="12" spans="1:27" ht="28.8" x14ac:dyDescent="0.3">
      <c r="A12" s="142" t="s">
        <v>1700</v>
      </c>
      <c r="B12" s="142" t="s">
        <v>1701</v>
      </c>
      <c r="C12" s="142" t="s">
        <v>1702</v>
      </c>
      <c r="E12" s="149">
        <v>0.96</v>
      </c>
      <c r="F12" s="150">
        <v>2.9999999999999997E-4</v>
      </c>
      <c r="G12" s="150">
        <v>3.9699999999999999E-2</v>
      </c>
      <c r="H12" s="150" t="s">
        <v>1677</v>
      </c>
      <c r="I12" s="151" t="s">
        <v>1703</v>
      </c>
      <c r="J12">
        <v>0.03</v>
      </c>
      <c r="K12">
        <v>0.99</v>
      </c>
      <c r="L12">
        <v>0.01</v>
      </c>
      <c r="M12" t="s">
        <v>1688</v>
      </c>
      <c r="N12" s="149">
        <v>0.96055199999999996</v>
      </c>
      <c r="O12" s="150">
        <v>6.0650000000000001E-3</v>
      </c>
      <c r="P12" s="150">
        <v>28</v>
      </c>
      <c r="Q12" s="150" t="s">
        <v>1680</v>
      </c>
      <c r="R12" s="149">
        <v>0.79869999999999997</v>
      </c>
      <c r="S12" s="150">
        <v>28</v>
      </c>
      <c r="T12" s="150" t="s">
        <v>1681</v>
      </c>
      <c r="U12" t="s">
        <v>1703</v>
      </c>
      <c r="V12" s="149" t="s">
        <v>1682</v>
      </c>
      <c r="W12" s="151">
        <v>5.8999999999999997E-2</v>
      </c>
      <c r="X12" t="s">
        <v>1683</v>
      </c>
      <c r="Y12" s="151" t="s">
        <v>1677</v>
      </c>
      <c r="Z12" s="4" t="s">
        <v>1704</v>
      </c>
      <c r="AA12" s="4" t="s">
        <v>1705</v>
      </c>
    </row>
    <row r="13" spans="1:27" ht="28.8" x14ac:dyDescent="0.3">
      <c r="A13" s="142" t="s">
        <v>1706</v>
      </c>
      <c r="B13" s="142" t="s">
        <v>1701</v>
      </c>
      <c r="C13" s="142" t="s">
        <v>1707</v>
      </c>
      <c r="E13" s="149">
        <v>0.99009999999999998</v>
      </c>
      <c r="F13" s="150">
        <v>2.3999999999999998E-3</v>
      </c>
      <c r="G13" s="150">
        <v>7.4000000000000003E-3</v>
      </c>
      <c r="H13" s="150" t="s">
        <v>1677</v>
      </c>
      <c r="I13" s="151" t="s">
        <v>1708</v>
      </c>
      <c r="J13">
        <v>0.23</v>
      </c>
      <c r="K13">
        <v>0.97</v>
      </c>
      <c r="L13">
        <v>0.02</v>
      </c>
      <c r="M13" t="s">
        <v>1688</v>
      </c>
      <c r="N13" s="149">
        <v>0.933589</v>
      </c>
      <c r="O13" s="150">
        <v>0.13999400000000001</v>
      </c>
      <c r="P13" s="150">
        <v>25</v>
      </c>
      <c r="Q13" s="150" t="s">
        <v>1680</v>
      </c>
      <c r="R13" s="149">
        <v>0.9546</v>
      </c>
      <c r="S13" s="150">
        <v>25</v>
      </c>
      <c r="T13" s="150" t="s">
        <v>1681</v>
      </c>
      <c r="U13" t="s">
        <v>1708</v>
      </c>
      <c r="V13" s="149" t="s">
        <v>1682</v>
      </c>
      <c r="W13" s="151">
        <v>0.111</v>
      </c>
      <c r="X13" t="s">
        <v>1690</v>
      </c>
      <c r="Y13" s="151"/>
      <c r="Z13" s="4" t="s">
        <v>1709</v>
      </c>
      <c r="AA13" s="4" t="s">
        <v>1710</v>
      </c>
    </row>
    <row r="14" spans="1:27" ht="28.8" x14ac:dyDescent="0.3">
      <c r="A14" s="152" t="s">
        <v>1711</v>
      </c>
      <c r="B14" s="142" t="s">
        <v>1712</v>
      </c>
      <c r="C14" s="142" t="s">
        <v>1713</v>
      </c>
      <c r="E14" s="149">
        <v>0.98839999999999995</v>
      </c>
      <c r="F14" s="97">
        <v>0</v>
      </c>
      <c r="G14" s="97">
        <v>1.1599999999999999E-2</v>
      </c>
      <c r="H14" s="150" t="s">
        <v>1677</v>
      </c>
      <c r="I14" s="151" t="s">
        <v>1714</v>
      </c>
      <c r="J14">
        <v>0.03</v>
      </c>
      <c r="K14">
        <v>0.99</v>
      </c>
      <c r="L14">
        <v>0.01</v>
      </c>
      <c r="M14" t="s">
        <v>1688</v>
      </c>
      <c r="N14" s="149">
        <v>0.96055199999999996</v>
      </c>
      <c r="O14" s="97">
        <v>6.0639999999999999E-3</v>
      </c>
      <c r="P14" s="97">
        <v>27</v>
      </c>
      <c r="Q14" s="150" t="s">
        <v>1680</v>
      </c>
      <c r="R14" s="153">
        <v>0.9677</v>
      </c>
      <c r="S14" s="97">
        <v>27</v>
      </c>
      <c r="T14" s="97" t="s">
        <v>1681</v>
      </c>
      <c r="U14" t="s">
        <v>1714</v>
      </c>
      <c r="V14" s="149" t="s">
        <v>1682</v>
      </c>
      <c r="W14" s="151">
        <v>1E-3</v>
      </c>
      <c r="X14" t="s">
        <v>1697</v>
      </c>
      <c r="Y14" s="151" t="s">
        <v>1677</v>
      </c>
      <c r="Z14" s="4" t="s">
        <v>1715</v>
      </c>
      <c r="AA14" s="4" t="s">
        <v>1716</v>
      </c>
    </row>
    <row r="15" spans="1:27" x14ac:dyDescent="0.3">
      <c r="A15" s="142" t="s">
        <v>1717</v>
      </c>
      <c r="B15" s="142" t="s">
        <v>1718</v>
      </c>
      <c r="C15" s="142" t="s">
        <v>1719</v>
      </c>
      <c r="E15" s="149">
        <v>0.94110000000000005</v>
      </c>
      <c r="F15" s="150">
        <v>3.7400000000000003E-2</v>
      </c>
      <c r="G15" s="150">
        <v>2.1499999999999998E-2</v>
      </c>
      <c r="H15" s="150" t="s">
        <v>1677</v>
      </c>
      <c r="I15" s="151" t="s">
        <v>1720</v>
      </c>
      <c r="J15">
        <v>0.32</v>
      </c>
      <c r="K15">
        <v>0.96</v>
      </c>
      <c r="L15">
        <v>0.03</v>
      </c>
      <c r="M15" t="s">
        <v>1688</v>
      </c>
      <c r="N15" s="149">
        <v>0.92625800000000003</v>
      </c>
      <c r="O15" s="150">
        <v>0.15221499999999999</v>
      </c>
      <c r="P15" s="150">
        <v>30</v>
      </c>
      <c r="Q15" s="150" t="s">
        <v>1680</v>
      </c>
      <c r="R15" s="153">
        <v>0.85850000000000004</v>
      </c>
      <c r="S15" s="150">
        <v>30</v>
      </c>
      <c r="T15" s="150" t="s">
        <v>1681</v>
      </c>
      <c r="U15" t="s">
        <v>1720</v>
      </c>
      <c r="V15" s="149" t="s">
        <v>1721</v>
      </c>
      <c r="W15" s="151">
        <v>0.88200000000000001</v>
      </c>
      <c r="X15" t="s">
        <v>1722</v>
      </c>
      <c r="Y15" s="151"/>
      <c r="Z15" s="4" t="s">
        <v>1723</v>
      </c>
      <c r="AA15" s="4" t="s">
        <v>1724</v>
      </c>
    </row>
    <row r="16" spans="1:27" x14ac:dyDescent="0.3">
      <c r="A16" s="142"/>
      <c r="B16" s="142"/>
      <c r="C16" s="142"/>
      <c r="E16" s="149"/>
      <c r="F16" s="150"/>
      <c r="G16" s="150"/>
      <c r="H16" s="150"/>
      <c r="I16" s="151"/>
      <c r="J16"/>
      <c r="K16"/>
      <c r="L16"/>
      <c r="M16"/>
      <c r="N16" s="149"/>
      <c r="O16" s="150"/>
      <c r="P16" s="150"/>
      <c r="Q16" s="150"/>
      <c r="R16" s="153"/>
      <c r="S16" s="150"/>
      <c r="T16" s="150"/>
      <c r="U16"/>
      <c r="V16" s="149"/>
      <c r="W16" s="151"/>
      <c r="X16"/>
      <c r="Y16" s="151"/>
    </row>
    <row r="17" spans="1:27" ht="28.8" x14ac:dyDescent="0.3">
      <c r="A17" s="141" t="s">
        <v>1725</v>
      </c>
      <c r="B17" s="142"/>
      <c r="C17" s="142"/>
      <c r="E17" s="149"/>
      <c r="F17" s="150"/>
      <c r="G17" s="150"/>
      <c r="H17" s="150"/>
      <c r="I17" s="151"/>
      <c r="J17"/>
      <c r="K17"/>
      <c r="L17"/>
      <c r="M17"/>
      <c r="N17" s="149"/>
      <c r="O17" s="150"/>
      <c r="P17" s="150"/>
      <c r="Q17" s="150"/>
      <c r="R17" s="153"/>
      <c r="S17" s="150"/>
      <c r="T17" s="150"/>
      <c r="U17"/>
      <c r="V17" s="149"/>
      <c r="W17" s="151"/>
      <c r="X17"/>
      <c r="Y17" s="151"/>
    </row>
    <row r="18" spans="1:27" x14ac:dyDescent="0.3">
      <c r="A18" s="142" t="s">
        <v>1726</v>
      </c>
      <c r="B18" s="142" t="s">
        <v>1727</v>
      </c>
      <c r="C18" s="142" t="s">
        <v>1719</v>
      </c>
      <c r="E18" s="149">
        <v>0.98470000000000002</v>
      </c>
      <c r="F18" s="97">
        <v>1.0800000000000001E-2</v>
      </c>
      <c r="G18" s="97">
        <v>4.4999999999999997E-3</v>
      </c>
      <c r="H18" s="150" t="s">
        <v>1677</v>
      </c>
      <c r="I18" s="151" t="s">
        <v>1728</v>
      </c>
      <c r="J18">
        <v>0.02</v>
      </c>
      <c r="K18">
        <v>0.99</v>
      </c>
      <c r="L18">
        <v>0.01</v>
      </c>
      <c r="M18" t="s">
        <v>1688</v>
      </c>
      <c r="N18" s="149">
        <v>0.93372299999999997</v>
      </c>
      <c r="O18" s="97">
        <v>0.13958000000000001</v>
      </c>
      <c r="P18" s="97">
        <v>18</v>
      </c>
      <c r="Q18" s="150" t="s">
        <v>1680</v>
      </c>
      <c r="R18" s="153">
        <v>0.89590000000000003</v>
      </c>
      <c r="S18" s="97">
        <v>18</v>
      </c>
      <c r="T18" s="97" t="s">
        <v>1681</v>
      </c>
      <c r="U18" t="s">
        <v>1728</v>
      </c>
      <c r="V18" s="149" t="s">
        <v>1682</v>
      </c>
      <c r="W18" s="151">
        <v>3.5999999999999997E-2</v>
      </c>
      <c r="X18" t="s">
        <v>1690</v>
      </c>
      <c r="Y18" s="151" t="s">
        <v>1677</v>
      </c>
      <c r="Z18" s="4" t="s">
        <v>1729</v>
      </c>
      <c r="AA18" s="4" t="s">
        <v>1730</v>
      </c>
    </row>
    <row r="19" spans="1:27" x14ac:dyDescent="0.3">
      <c r="A19" s="142" t="s">
        <v>1731</v>
      </c>
      <c r="B19" s="142" t="s">
        <v>1732</v>
      </c>
      <c r="C19" s="142" t="s">
        <v>1719</v>
      </c>
      <c r="E19" s="149">
        <v>0.96679999999999999</v>
      </c>
      <c r="F19" s="97">
        <v>1.84E-2</v>
      </c>
      <c r="G19" s="97">
        <v>1.4800000000000001E-2</v>
      </c>
      <c r="H19" s="150" t="s">
        <v>1677</v>
      </c>
      <c r="I19" s="151" t="s">
        <v>1733</v>
      </c>
      <c r="J19">
        <v>0.05</v>
      </c>
      <c r="K19">
        <v>0.99</v>
      </c>
      <c r="L19">
        <v>0.01</v>
      </c>
      <c r="M19" t="s">
        <v>1688</v>
      </c>
      <c r="N19" s="149">
        <v>0.93505400000000005</v>
      </c>
      <c r="O19" s="97">
        <v>0.124685</v>
      </c>
      <c r="P19" s="97">
        <v>25</v>
      </c>
      <c r="Q19" s="150" t="s">
        <v>1680</v>
      </c>
      <c r="R19" s="153">
        <v>0.87849999999999995</v>
      </c>
      <c r="S19" s="97">
        <v>25</v>
      </c>
      <c r="T19" s="97" t="s">
        <v>1681</v>
      </c>
      <c r="U19" t="s">
        <v>1733</v>
      </c>
      <c r="V19" s="149" t="s">
        <v>1682</v>
      </c>
      <c r="W19" s="151">
        <v>1.0999999999999999E-2</v>
      </c>
      <c r="X19" t="s">
        <v>1690</v>
      </c>
      <c r="Y19" s="151"/>
      <c r="Z19" s="4" t="s">
        <v>1734</v>
      </c>
      <c r="AA19" s="4" t="s">
        <v>1735</v>
      </c>
    </row>
    <row r="20" spans="1:27" x14ac:dyDescent="0.3">
      <c r="A20" s="142" t="s">
        <v>1736</v>
      </c>
      <c r="B20" s="142" t="s">
        <v>1737</v>
      </c>
      <c r="C20" s="142" t="s">
        <v>1719</v>
      </c>
      <c r="E20" s="149">
        <v>0.94989999999999997</v>
      </c>
      <c r="F20" s="97">
        <v>3.73E-2</v>
      </c>
      <c r="G20" s="97">
        <v>1.2800000000000001E-2</v>
      </c>
      <c r="H20" s="150" t="s">
        <v>1677</v>
      </c>
      <c r="I20" s="151" t="s">
        <v>1738</v>
      </c>
      <c r="J20">
        <v>0.02</v>
      </c>
      <c r="K20">
        <v>0.99</v>
      </c>
      <c r="L20">
        <v>0.01</v>
      </c>
      <c r="M20" t="s">
        <v>1688</v>
      </c>
      <c r="N20" s="149">
        <v>0.93201299999999998</v>
      </c>
      <c r="O20" s="97">
        <v>0.14263600000000001</v>
      </c>
      <c r="P20" s="97">
        <v>21</v>
      </c>
      <c r="Q20" s="150" t="s">
        <v>1680</v>
      </c>
      <c r="R20" s="153">
        <v>0.79930000000000001</v>
      </c>
      <c r="S20" s="97">
        <v>21</v>
      </c>
      <c r="T20" s="97" t="s">
        <v>1681</v>
      </c>
      <c r="U20" t="s">
        <v>1738</v>
      </c>
      <c r="V20" s="149" t="s">
        <v>1682</v>
      </c>
      <c r="W20" s="151">
        <v>1.4999999999999999E-2</v>
      </c>
      <c r="X20" t="s">
        <v>1690</v>
      </c>
      <c r="Y20" s="151" t="s">
        <v>1677</v>
      </c>
      <c r="Z20" s="4" t="s">
        <v>1739</v>
      </c>
      <c r="AA20" s="4" t="s">
        <v>1740</v>
      </c>
    </row>
    <row r="21" spans="1:27" x14ac:dyDescent="0.3">
      <c r="A21" s="142" t="s">
        <v>1741</v>
      </c>
      <c r="B21" s="142" t="s">
        <v>1742</v>
      </c>
      <c r="C21" s="142" t="s">
        <v>1719</v>
      </c>
      <c r="E21" s="149">
        <v>0.92010000000000003</v>
      </c>
      <c r="F21" s="97">
        <v>7.9000000000000001E-2</v>
      </c>
      <c r="G21" s="97">
        <v>8.9999999999999998E-4</v>
      </c>
      <c r="H21" s="150" t="s">
        <v>1677</v>
      </c>
      <c r="I21" s="151" t="s">
        <v>1743</v>
      </c>
      <c r="J21">
        <v>0.02</v>
      </c>
      <c r="K21">
        <v>0.99</v>
      </c>
      <c r="L21">
        <v>0.01</v>
      </c>
      <c r="M21" t="s">
        <v>1688</v>
      </c>
      <c r="N21" s="149">
        <v>0.93370600000000004</v>
      </c>
      <c r="O21" s="97">
        <v>0.139795</v>
      </c>
      <c r="P21" s="97">
        <v>17</v>
      </c>
      <c r="Q21" s="150" t="s">
        <v>1680</v>
      </c>
      <c r="R21" s="153">
        <v>0.87050000000000005</v>
      </c>
      <c r="S21" s="97">
        <v>17</v>
      </c>
      <c r="T21" s="97" t="s">
        <v>1681</v>
      </c>
      <c r="U21" t="s">
        <v>1744</v>
      </c>
      <c r="V21" s="149" t="s">
        <v>1682</v>
      </c>
      <c r="W21" s="151">
        <v>0.224</v>
      </c>
      <c r="X21" t="s">
        <v>1690</v>
      </c>
      <c r="Y21" s="151"/>
      <c r="Z21" s="4" t="s">
        <v>1745</v>
      </c>
      <c r="AA21" s="4" t="s">
        <v>1746</v>
      </c>
    </row>
    <row r="22" spans="1:27" x14ac:dyDescent="0.3">
      <c r="A22" s="142" t="s">
        <v>1747</v>
      </c>
      <c r="B22" s="142" t="s">
        <v>1748</v>
      </c>
      <c r="C22" s="142" t="s">
        <v>1719</v>
      </c>
      <c r="E22" s="149">
        <v>0.9859</v>
      </c>
      <c r="F22" s="97">
        <v>1.04E-2</v>
      </c>
      <c r="G22" s="97">
        <v>3.7000000000000002E-3</v>
      </c>
      <c r="H22" s="150" t="s">
        <v>1677</v>
      </c>
      <c r="I22" s="151" t="s">
        <v>1749</v>
      </c>
      <c r="J22">
        <v>0.09</v>
      </c>
      <c r="K22">
        <v>0.99</v>
      </c>
      <c r="L22">
        <v>0.01</v>
      </c>
      <c r="M22" t="s">
        <v>1688</v>
      </c>
      <c r="N22" s="149">
        <v>0.93249099999999996</v>
      </c>
      <c r="O22" s="97">
        <v>0.141843</v>
      </c>
      <c r="P22" s="97">
        <v>19</v>
      </c>
      <c r="Q22" s="150" t="s">
        <v>1680</v>
      </c>
      <c r="R22" s="153">
        <v>0.72699999999999998</v>
      </c>
      <c r="S22" s="97">
        <v>19</v>
      </c>
      <c r="T22" s="97" t="s">
        <v>1681</v>
      </c>
      <c r="U22" t="s">
        <v>1749</v>
      </c>
      <c r="V22" s="149" t="s">
        <v>1682</v>
      </c>
      <c r="W22" s="151">
        <v>1.2999999999999999E-2</v>
      </c>
      <c r="X22" t="s">
        <v>1690</v>
      </c>
      <c r="Y22" s="151"/>
      <c r="Z22" s="4" t="s">
        <v>1750</v>
      </c>
      <c r="AA22" s="4" t="s">
        <v>1751</v>
      </c>
    </row>
    <row r="23" spans="1:27" x14ac:dyDescent="0.3">
      <c r="A23" s="142" t="s">
        <v>1752</v>
      </c>
      <c r="B23" s="142" t="s">
        <v>1753</v>
      </c>
      <c r="C23" s="142" t="s">
        <v>1719</v>
      </c>
      <c r="E23" s="149">
        <v>0.99109999999999998</v>
      </c>
      <c r="F23" s="97">
        <v>3.0999999999999999E-3</v>
      </c>
      <c r="G23" s="97">
        <v>5.8999999999999999E-3</v>
      </c>
      <c r="H23" s="150" t="s">
        <v>1677</v>
      </c>
      <c r="I23" s="151" t="s">
        <v>1754</v>
      </c>
      <c r="J23">
        <v>0.02</v>
      </c>
      <c r="K23">
        <v>0.99</v>
      </c>
      <c r="L23">
        <v>0.01</v>
      </c>
      <c r="M23" t="s">
        <v>1688</v>
      </c>
      <c r="N23" s="149">
        <v>0.96031999999999995</v>
      </c>
      <c r="O23" s="97">
        <v>6.2890000000000003E-3</v>
      </c>
      <c r="P23" s="97">
        <v>18</v>
      </c>
      <c r="Q23" s="150" t="s">
        <v>1680</v>
      </c>
      <c r="R23" s="153">
        <v>0.88460000000000005</v>
      </c>
      <c r="S23" s="97">
        <v>18</v>
      </c>
      <c r="T23" s="97" t="s">
        <v>1681</v>
      </c>
      <c r="U23" t="s">
        <v>1754</v>
      </c>
      <c r="V23" s="149" t="s">
        <v>1682</v>
      </c>
      <c r="W23" s="151">
        <v>7.1999999999999995E-2</v>
      </c>
      <c r="X23" t="s">
        <v>1690</v>
      </c>
      <c r="Y23" s="151"/>
      <c r="Z23" s="4" t="s">
        <v>1755</v>
      </c>
      <c r="AA23" s="4" t="s">
        <v>1756</v>
      </c>
    </row>
    <row r="24" spans="1:27" x14ac:dyDescent="0.3">
      <c r="A24" s="142" t="s">
        <v>1757</v>
      </c>
      <c r="B24" s="142" t="s">
        <v>1758</v>
      </c>
      <c r="C24" s="142" t="s">
        <v>1719</v>
      </c>
      <c r="E24" s="149">
        <v>0.98850000000000005</v>
      </c>
      <c r="F24" s="97">
        <v>2E-3</v>
      </c>
      <c r="G24" s="97">
        <v>9.4000000000000004E-3</v>
      </c>
      <c r="H24" s="150" t="s">
        <v>1677</v>
      </c>
      <c r="I24" s="151" t="s">
        <v>1759</v>
      </c>
      <c r="J24">
        <v>0.25</v>
      </c>
      <c r="K24">
        <v>0.8</v>
      </c>
      <c r="L24">
        <v>0.15</v>
      </c>
      <c r="M24" t="s">
        <v>1688</v>
      </c>
      <c r="N24" s="149">
        <v>0.96050800000000003</v>
      </c>
      <c r="O24" s="97">
        <v>6.1069999999999996E-3</v>
      </c>
      <c r="P24" s="97">
        <v>24</v>
      </c>
      <c r="Q24" s="150" t="s">
        <v>1680</v>
      </c>
      <c r="R24" s="153">
        <v>0.98280000000000001</v>
      </c>
      <c r="S24" s="97">
        <v>24</v>
      </c>
      <c r="T24" s="97" t="s">
        <v>1681</v>
      </c>
      <c r="U24" t="s">
        <v>1759</v>
      </c>
      <c r="V24" s="149" t="s">
        <v>1682</v>
      </c>
      <c r="W24" s="151">
        <v>5.8000000000000003E-2</v>
      </c>
      <c r="X24" t="s">
        <v>1722</v>
      </c>
      <c r="Y24" s="151"/>
      <c r="Z24" s="4" t="s">
        <v>1760</v>
      </c>
      <c r="AA24" s="4" t="s">
        <v>1761</v>
      </c>
    </row>
    <row r="25" spans="1:27" x14ac:dyDescent="0.3">
      <c r="A25" s="142" t="s">
        <v>1762</v>
      </c>
      <c r="B25" s="152" t="s">
        <v>1763</v>
      </c>
      <c r="C25" s="142" t="s">
        <v>1719</v>
      </c>
      <c r="E25" s="149">
        <v>0.95430000000000004</v>
      </c>
      <c r="F25" s="97">
        <v>3.4099999999999998E-2</v>
      </c>
      <c r="G25" s="97">
        <v>1.1599999999999999E-2</v>
      </c>
      <c r="H25" s="150" t="s">
        <v>1677</v>
      </c>
      <c r="I25" s="151" t="s">
        <v>1764</v>
      </c>
      <c r="J25">
        <v>0.04</v>
      </c>
      <c r="K25">
        <v>0.99</v>
      </c>
      <c r="L25">
        <v>0.01</v>
      </c>
      <c r="M25" t="s">
        <v>1688</v>
      </c>
      <c r="N25" s="149">
        <v>0.92810800000000004</v>
      </c>
      <c r="O25" s="97">
        <v>0.14916199999999999</v>
      </c>
      <c r="P25" s="97">
        <v>18</v>
      </c>
      <c r="Q25" s="150" t="s">
        <v>1680</v>
      </c>
      <c r="R25" s="153">
        <v>0.74070000000000003</v>
      </c>
      <c r="S25" s="97">
        <v>18</v>
      </c>
      <c r="T25" s="97" t="s">
        <v>1681</v>
      </c>
      <c r="U25" t="s">
        <v>1764</v>
      </c>
      <c r="V25" s="149" t="s">
        <v>1721</v>
      </c>
      <c r="W25" s="151">
        <v>0.61599999999999999</v>
      </c>
      <c r="X25" t="s">
        <v>1690</v>
      </c>
      <c r="Y25" s="151"/>
      <c r="Z25" s="4" t="s">
        <v>1765</v>
      </c>
      <c r="AA25" s="4" t="s">
        <v>1766</v>
      </c>
    </row>
    <row r="26" spans="1:27" x14ac:dyDescent="0.3">
      <c r="A26" s="142" t="s">
        <v>1767</v>
      </c>
      <c r="B26" s="152" t="s">
        <v>1763</v>
      </c>
      <c r="C26" s="142" t="s">
        <v>1719</v>
      </c>
      <c r="E26" s="149">
        <v>0.99580000000000002</v>
      </c>
      <c r="F26" s="97">
        <v>0</v>
      </c>
      <c r="G26" s="97">
        <v>4.1999999999999997E-3</v>
      </c>
      <c r="H26" s="150" t="s">
        <v>1677</v>
      </c>
      <c r="I26" s="151" t="s">
        <v>1768</v>
      </c>
      <c r="J26">
        <v>0.01</v>
      </c>
      <c r="K26">
        <v>0.98</v>
      </c>
      <c r="L26">
        <v>0.02</v>
      </c>
      <c r="M26" t="s">
        <v>1688</v>
      </c>
      <c r="N26" s="149">
        <v>0.958623</v>
      </c>
      <c r="O26" s="97">
        <v>8.1550000000000008E-3</v>
      </c>
      <c r="P26" s="97">
        <v>28</v>
      </c>
      <c r="Q26" s="150" t="s">
        <v>1680</v>
      </c>
      <c r="R26" s="153">
        <v>1</v>
      </c>
      <c r="S26" s="97">
        <v>28</v>
      </c>
      <c r="T26" s="97" t="s">
        <v>1681</v>
      </c>
      <c r="U26" t="s">
        <v>1768</v>
      </c>
      <c r="V26" s="149" t="s">
        <v>1682</v>
      </c>
      <c r="W26" s="151">
        <v>1.0999999999999999E-2</v>
      </c>
      <c r="X26" t="s">
        <v>1690</v>
      </c>
      <c r="Y26" s="151" t="s">
        <v>1677</v>
      </c>
      <c r="Z26" s="4" t="s">
        <v>1769</v>
      </c>
      <c r="AA26" s="4" t="s">
        <v>1770</v>
      </c>
    </row>
    <row r="27" spans="1:27" x14ac:dyDescent="0.3">
      <c r="A27" s="142" t="s">
        <v>1771</v>
      </c>
      <c r="B27" s="152" t="s">
        <v>1763</v>
      </c>
      <c r="C27" s="142" t="s">
        <v>1719</v>
      </c>
      <c r="E27" s="149">
        <v>0.85189999999999999</v>
      </c>
      <c r="F27" s="97">
        <v>1.2E-2</v>
      </c>
      <c r="G27" s="97">
        <v>0.1361</v>
      </c>
      <c r="H27" s="150" t="s">
        <v>1677</v>
      </c>
      <c r="I27" s="151" t="s">
        <v>1772</v>
      </c>
      <c r="J27">
        <v>0.34</v>
      </c>
      <c r="K27">
        <v>0.4</v>
      </c>
      <c r="L27">
        <v>0.39</v>
      </c>
      <c r="M27" t="s">
        <v>1688</v>
      </c>
      <c r="N27" s="149">
        <v>0.93148299999999995</v>
      </c>
      <c r="O27" s="97">
        <v>0.143536</v>
      </c>
      <c r="P27" s="97">
        <v>27</v>
      </c>
      <c r="Q27" s="150" t="s">
        <v>1680</v>
      </c>
      <c r="R27" s="153">
        <v>0.62029999999999996</v>
      </c>
      <c r="S27" s="97">
        <v>27</v>
      </c>
      <c r="T27" s="97" t="s">
        <v>1681</v>
      </c>
      <c r="U27" t="s">
        <v>1772</v>
      </c>
      <c r="V27" s="149" t="s">
        <v>1721</v>
      </c>
      <c r="W27" s="151">
        <v>0.47699999999999998</v>
      </c>
      <c r="X27" t="s">
        <v>1690</v>
      </c>
      <c r="Y27" s="151"/>
      <c r="Z27" s="4" t="s">
        <v>1773</v>
      </c>
      <c r="AA27" s="117" t="s">
        <v>1774</v>
      </c>
    </row>
    <row r="28" spans="1:27" x14ac:dyDescent="0.3">
      <c r="A28" s="142" t="s">
        <v>1775</v>
      </c>
      <c r="B28" s="152" t="s">
        <v>1763</v>
      </c>
      <c r="C28" s="142" t="s">
        <v>1719</v>
      </c>
      <c r="E28" s="149">
        <v>0.76780000000000004</v>
      </c>
      <c r="F28" s="97">
        <v>0.01</v>
      </c>
      <c r="G28" s="97">
        <v>0.22220000000000001</v>
      </c>
      <c r="H28" s="150" t="s">
        <v>1677</v>
      </c>
      <c r="I28" s="151" t="s">
        <v>1776</v>
      </c>
      <c r="J28">
        <v>0.01</v>
      </c>
      <c r="K28">
        <v>0.99</v>
      </c>
      <c r="L28">
        <v>0.01</v>
      </c>
      <c r="M28" t="s">
        <v>1688</v>
      </c>
      <c r="N28" s="149">
        <v>0.93266199999999999</v>
      </c>
      <c r="O28" s="97">
        <v>0.14155699999999999</v>
      </c>
      <c r="P28" s="97">
        <v>23</v>
      </c>
      <c r="Q28" s="150" t="s">
        <v>1680</v>
      </c>
      <c r="R28" s="153">
        <v>0.70630000000000004</v>
      </c>
      <c r="S28" s="97">
        <v>23</v>
      </c>
      <c r="T28" s="97" t="s">
        <v>1681</v>
      </c>
      <c r="U28" t="s">
        <v>1776</v>
      </c>
      <c r="V28" s="149" t="s">
        <v>1682</v>
      </c>
      <c r="W28" s="151">
        <v>5.3999999999999999E-2</v>
      </c>
      <c r="X28" t="s">
        <v>1722</v>
      </c>
      <c r="Y28" s="151"/>
      <c r="Z28" s="4" t="s">
        <v>1777</v>
      </c>
      <c r="AA28" s="7" t="s">
        <v>1778</v>
      </c>
    </row>
    <row r="29" spans="1:27" x14ac:dyDescent="0.3">
      <c r="A29" s="142" t="s">
        <v>1779</v>
      </c>
      <c r="B29" s="152" t="s">
        <v>1763</v>
      </c>
      <c r="C29" s="142" t="s">
        <v>1719</v>
      </c>
      <c r="E29" s="149">
        <v>0.89980000000000004</v>
      </c>
      <c r="F29" s="97">
        <v>6.9999999999999999E-4</v>
      </c>
      <c r="G29" s="97">
        <v>9.9500000000000005E-2</v>
      </c>
      <c r="H29" s="150" t="s">
        <v>1677</v>
      </c>
      <c r="I29" s="151" t="s">
        <v>1780</v>
      </c>
      <c r="J29">
        <v>0.01</v>
      </c>
      <c r="K29">
        <v>0.99</v>
      </c>
      <c r="L29">
        <v>0.01</v>
      </c>
      <c r="M29" t="s">
        <v>1688</v>
      </c>
      <c r="N29" s="149">
        <v>0.96055199999999996</v>
      </c>
      <c r="O29" s="97">
        <v>6.0639999999999999E-3</v>
      </c>
      <c r="P29" s="97">
        <v>20</v>
      </c>
      <c r="Q29" s="150" t="s">
        <v>1680</v>
      </c>
      <c r="R29" s="153">
        <v>0.74739999999999995</v>
      </c>
      <c r="S29" s="97">
        <v>20</v>
      </c>
      <c r="T29" s="97" t="s">
        <v>1681</v>
      </c>
      <c r="U29" t="s">
        <v>1780</v>
      </c>
      <c r="V29" s="149" t="s">
        <v>1682</v>
      </c>
      <c r="W29" s="151">
        <v>1.7000000000000001E-2</v>
      </c>
      <c r="X29" t="s">
        <v>1690</v>
      </c>
      <c r="Y29" s="151"/>
      <c r="Z29" s="4" t="s">
        <v>1781</v>
      </c>
      <c r="AA29" s="7" t="s">
        <v>1782</v>
      </c>
    </row>
    <row r="30" spans="1:27" x14ac:dyDescent="0.3">
      <c r="A30" s="142" t="s">
        <v>1783</v>
      </c>
      <c r="B30" s="152" t="s">
        <v>1763</v>
      </c>
      <c r="C30" s="142" t="s">
        <v>1719</v>
      </c>
      <c r="E30" s="149">
        <v>0.85329999999999995</v>
      </c>
      <c r="F30" s="97">
        <v>0.13220000000000001</v>
      </c>
      <c r="G30" s="97">
        <v>1.4500000000000001E-2</v>
      </c>
      <c r="H30" s="150" t="s">
        <v>1677</v>
      </c>
      <c r="I30" s="151" t="s">
        <v>1784</v>
      </c>
      <c r="J30">
        <v>0.09</v>
      </c>
      <c r="K30">
        <v>0.86</v>
      </c>
      <c r="L30">
        <v>0.13</v>
      </c>
      <c r="M30" t="s">
        <v>1688</v>
      </c>
      <c r="N30" s="149">
        <v>0.93360900000000002</v>
      </c>
      <c r="O30" s="97">
        <v>0.139903</v>
      </c>
      <c r="P30" s="97">
        <v>19</v>
      </c>
      <c r="Q30" s="150" t="s">
        <v>1680</v>
      </c>
      <c r="R30" s="153">
        <v>0.81479999999999997</v>
      </c>
      <c r="S30" s="97">
        <v>19</v>
      </c>
      <c r="T30" s="97" t="s">
        <v>1681</v>
      </c>
      <c r="U30" t="s">
        <v>1784</v>
      </c>
      <c r="V30" s="149" t="s">
        <v>1682</v>
      </c>
      <c r="W30" s="151">
        <v>0.189</v>
      </c>
      <c r="X30" t="s">
        <v>1690</v>
      </c>
      <c r="Y30" s="151"/>
      <c r="Z30" s="4" t="s">
        <v>1785</v>
      </c>
      <c r="AA30" s="7" t="s">
        <v>1786</v>
      </c>
    </row>
    <row r="31" spans="1:27" x14ac:dyDescent="0.3">
      <c r="A31" s="142" t="s">
        <v>1787</v>
      </c>
      <c r="B31" s="152" t="s">
        <v>1788</v>
      </c>
      <c r="C31" s="142" t="s">
        <v>1719</v>
      </c>
      <c r="E31" s="149">
        <v>0.73419999999999996</v>
      </c>
      <c r="F31" s="97">
        <v>0.218</v>
      </c>
      <c r="G31" s="97">
        <v>4.7800000000000002E-2</v>
      </c>
      <c r="H31" s="150" t="s">
        <v>1677</v>
      </c>
      <c r="I31" s="151" t="s">
        <v>1789</v>
      </c>
      <c r="J31">
        <v>0.12</v>
      </c>
      <c r="K31">
        <v>0.7</v>
      </c>
      <c r="L31">
        <v>0.26</v>
      </c>
      <c r="M31" t="s">
        <v>1688</v>
      </c>
      <c r="N31" s="149">
        <v>2.777E-2</v>
      </c>
      <c r="O31" s="97">
        <v>0.97288699999999995</v>
      </c>
      <c r="P31" s="97">
        <v>46</v>
      </c>
      <c r="Q31" s="97" t="s">
        <v>1790</v>
      </c>
      <c r="R31" s="153" t="s">
        <v>1791</v>
      </c>
      <c r="S31" s="97">
        <v>23</v>
      </c>
      <c r="T31" s="97" t="s">
        <v>1681</v>
      </c>
      <c r="U31" t="s">
        <v>1789</v>
      </c>
      <c r="V31" s="149" t="s">
        <v>1721</v>
      </c>
      <c r="W31" s="151">
        <v>0.749</v>
      </c>
      <c r="X31" t="s">
        <v>1690</v>
      </c>
      <c r="Y31" s="151"/>
      <c r="Z31" s="4" t="s">
        <v>1792</v>
      </c>
      <c r="AA31" s="7" t="s">
        <v>1793</v>
      </c>
    </row>
    <row r="32" spans="1:27" x14ac:dyDescent="0.3">
      <c r="A32" s="142" t="s">
        <v>1794</v>
      </c>
      <c r="B32" s="142" t="s">
        <v>1795</v>
      </c>
      <c r="C32" s="142" t="s">
        <v>1719</v>
      </c>
      <c r="E32" s="149">
        <v>0.94799999999999995</v>
      </c>
      <c r="F32" s="97">
        <v>5.04E-2</v>
      </c>
      <c r="G32" s="97">
        <v>1.6000000000000001E-3</v>
      </c>
      <c r="H32" s="150" t="s">
        <v>1677</v>
      </c>
      <c r="I32" s="151" t="s">
        <v>1796</v>
      </c>
      <c r="J32">
        <v>0.14000000000000001</v>
      </c>
      <c r="K32">
        <v>0.99</v>
      </c>
      <c r="L32">
        <v>0.01</v>
      </c>
      <c r="M32" t="s">
        <v>1688</v>
      </c>
      <c r="N32" s="149">
        <v>0.96055199999999996</v>
      </c>
      <c r="O32" s="97">
        <v>6.0639999999999999E-3</v>
      </c>
      <c r="P32" s="97">
        <v>19</v>
      </c>
      <c r="Q32" s="150" t="s">
        <v>1680</v>
      </c>
      <c r="R32" s="153">
        <v>1</v>
      </c>
      <c r="S32" s="97">
        <v>19</v>
      </c>
      <c r="T32" s="97" t="s">
        <v>1681</v>
      </c>
      <c r="U32" t="s">
        <v>1796</v>
      </c>
      <c r="V32" s="149" t="s">
        <v>1682</v>
      </c>
      <c r="W32" s="151">
        <v>0.27600000000000002</v>
      </c>
      <c r="X32" t="s">
        <v>1690</v>
      </c>
      <c r="Y32" s="151" t="s">
        <v>1677</v>
      </c>
      <c r="Z32" s="4" t="s">
        <v>1797</v>
      </c>
      <c r="AA32" s="7" t="s">
        <v>1798</v>
      </c>
    </row>
    <row r="33" spans="1:27" x14ac:dyDescent="0.3">
      <c r="A33" s="142" t="s">
        <v>1799</v>
      </c>
      <c r="B33" s="142" t="s">
        <v>1800</v>
      </c>
      <c r="C33" s="142" t="s">
        <v>1719</v>
      </c>
      <c r="E33" s="149">
        <v>0.92700000000000005</v>
      </c>
      <c r="F33" s="97">
        <v>2.9399999999999999E-2</v>
      </c>
      <c r="G33" s="97">
        <v>4.36E-2</v>
      </c>
      <c r="H33" s="150" t="s">
        <v>1677</v>
      </c>
      <c r="I33" s="151" t="s">
        <v>1801</v>
      </c>
      <c r="J33">
        <v>0.06</v>
      </c>
      <c r="K33">
        <v>0.99</v>
      </c>
      <c r="L33">
        <v>0.01</v>
      </c>
      <c r="M33" t="s">
        <v>1688</v>
      </c>
      <c r="N33" s="149">
        <v>0.96050500000000005</v>
      </c>
      <c r="O33" s="97">
        <v>6.1060000000000003E-3</v>
      </c>
      <c r="P33" s="97">
        <v>18</v>
      </c>
      <c r="Q33" s="150" t="s">
        <v>1680</v>
      </c>
      <c r="R33" s="153">
        <v>0.98909999999999998</v>
      </c>
      <c r="S33" s="97">
        <v>18</v>
      </c>
      <c r="T33" s="97" t="s">
        <v>1681</v>
      </c>
      <c r="U33" t="s">
        <v>1802</v>
      </c>
      <c r="V33" s="149" t="s">
        <v>1682</v>
      </c>
      <c r="W33" s="151">
        <v>3.3000000000000002E-2</v>
      </c>
      <c r="X33" t="s">
        <v>1690</v>
      </c>
      <c r="Y33" s="151"/>
      <c r="Z33" s="4" t="s">
        <v>1803</v>
      </c>
      <c r="AA33" s="7" t="s">
        <v>1804</v>
      </c>
    </row>
    <row r="34" spans="1:27" x14ac:dyDescent="0.3">
      <c r="A34" s="142" t="s">
        <v>1805</v>
      </c>
      <c r="B34" s="142" t="s">
        <v>1806</v>
      </c>
      <c r="C34" s="142" t="s">
        <v>1719</v>
      </c>
      <c r="E34" s="149">
        <v>0.94540000000000002</v>
      </c>
      <c r="F34" s="97">
        <v>3.8999999999999998E-3</v>
      </c>
      <c r="G34" s="97">
        <v>5.0700000000000002E-2</v>
      </c>
      <c r="H34" s="150" t="s">
        <v>1677</v>
      </c>
      <c r="I34" s="151" t="s">
        <v>1807</v>
      </c>
      <c r="J34">
        <v>0.01</v>
      </c>
      <c r="K34">
        <v>0.99</v>
      </c>
      <c r="L34">
        <v>0.01</v>
      </c>
      <c r="M34" t="s">
        <v>1688</v>
      </c>
      <c r="N34" s="149">
        <v>0.93559999999999999</v>
      </c>
      <c r="O34" s="97">
        <v>0.118893</v>
      </c>
      <c r="P34" s="97">
        <v>20</v>
      </c>
      <c r="Q34" s="150" t="s">
        <v>1680</v>
      </c>
      <c r="R34" s="153">
        <v>0.83240000000000003</v>
      </c>
      <c r="S34" s="97">
        <v>20</v>
      </c>
      <c r="T34" s="97" t="s">
        <v>1681</v>
      </c>
      <c r="U34" t="s">
        <v>1807</v>
      </c>
      <c r="V34" s="149" t="s">
        <v>1682</v>
      </c>
      <c r="W34" s="151">
        <v>0.02</v>
      </c>
      <c r="X34" t="s">
        <v>1697</v>
      </c>
      <c r="Y34" s="151" t="s">
        <v>1677</v>
      </c>
      <c r="Z34" s="4" t="s">
        <v>1808</v>
      </c>
      <c r="AA34" s="117" t="s">
        <v>1809</v>
      </c>
    </row>
    <row r="35" spans="1:27" x14ac:dyDescent="0.3">
      <c r="A35" s="142" t="s">
        <v>1810</v>
      </c>
      <c r="B35" s="142" t="s">
        <v>1811</v>
      </c>
      <c r="C35" s="142" t="s">
        <v>1719</v>
      </c>
      <c r="E35" s="149">
        <v>0.98429999999999995</v>
      </c>
      <c r="F35" s="97">
        <v>2.8E-3</v>
      </c>
      <c r="G35" s="97">
        <v>1.29E-2</v>
      </c>
      <c r="H35" s="150" t="s">
        <v>1677</v>
      </c>
      <c r="I35" s="151" t="s">
        <v>1812</v>
      </c>
      <c r="J35">
        <v>0.1</v>
      </c>
      <c r="K35">
        <v>0.99</v>
      </c>
      <c r="L35">
        <v>0.01</v>
      </c>
      <c r="M35" t="s">
        <v>1688</v>
      </c>
      <c r="N35" s="149">
        <v>0.96055100000000004</v>
      </c>
      <c r="O35" s="97">
        <v>6.0650000000000001E-3</v>
      </c>
      <c r="P35" s="97">
        <v>29</v>
      </c>
      <c r="Q35" s="150" t="s">
        <v>1680</v>
      </c>
      <c r="R35" s="153">
        <v>1</v>
      </c>
      <c r="S35" s="97">
        <v>29</v>
      </c>
      <c r="T35" s="97" t="s">
        <v>1681</v>
      </c>
      <c r="U35" t="s">
        <v>1812</v>
      </c>
      <c r="V35" s="149" t="s">
        <v>1682</v>
      </c>
      <c r="W35" s="151">
        <v>7.0000000000000001E-3</v>
      </c>
      <c r="X35" t="s">
        <v>1697</v>
      </c>
      <c r="Y35" s="151" t="s">
        <v>1677</v>
      </c>
      <c r="Z35" s="4" t="s">
        <v>1813</v>
      </c>
      <c r="AA35" s="7" t="s">
        <v>1814</v>
      </c>
    </row>
    <row r="36" spans="1:27" x14ac:dyDescent="0.3">
      <c r="A36" s="142" t="s">
        <v>1815</v>
      </c>
      <c r="B36" s="142" t="s">
        <v>1816</v>
      </c>
      <c r="C36" s="142" t="s">
        <v>1719</v>
      </c>
      <c r="E36" s="149">
        <v>0.996</v>
      </c>
      <c r="F36" s="97">
        <v>1E-4</v>
      </c>
      <c r="G36" s="97">
        <v>3.8999999999999998E-3</v>
      </c>
      <c r="H36" s="150" t="s">
        <v>1677</v>
      </c>
      <c r="I36" s="151" t="s">
        <v>1817</v>
      </c>
      <c r="J36">
        <v>0.01</v>
      </c>
      <c r="K36">
        <v>0.99</v>
      </c>
      <c r="L36">
        <v>0.01</v>
      </c>
      <c r="M36" t="s">
        <v>1688</v>
      </c>
      <c r="N36" s="149">
        <v>0.937554</v>
      </c>
      <c r="O36" s="97">
        <v>9.9734000000000003E-2</v>
      </c>
      <c r="P36" s="97">
        <v>23</v>
      </c>
      <c r="Q36" s="150" t="s">
        <v>1680</v>
      </c>
      <c r="R36" s="153">
        <v>0.81910000000000005</v>
      </c>
      <c r="S36" s="97">
        <v>23</v>
      </c>
      <c r="T36" s="97" t="s">
        <v>1681</v>
      </c>
      <c r="U36" t="s">
        <v>1817</v>
      </c>
      <c r="V36" s="149" t="s">
        <v>1682</v>
      </c>
      <c r="W36" s="151">
        <v>0</v>
      </c>
      <c r="X36" t="s">
        <v>1690</v>
      </c>
      <c r="Y36" s="151" t="s">
        <v>1677</v>
      </c>
      <c r="Z36" s="4" t="s">
        <v>1818</v>
      </c>
      <c r="AA36" s="7" t="s">
        <v>1819</v>
      </c>
    </row>
    <row r="37" spans="1:27" x14ac:dyDescent="0.3">
      <c r="A37" s="142" t="s">
        <v>1820</v>
      </c>
      <c r="B37" s="142" t="s">
        <v>1821</v>
      </c>
      <c r="C37" s="142" t="s">
        <v>1719</v>
      </c>
      <c r="E37" s="149">
        <v>0.95389999999999997</v>
      </c>
      <c r="F37" s="97">
        <v>3.5400000000000001E-2</v>
      </c>
      <c r="G37" s="97">
        <v>1.0800000000000001E-2</v>
      </c>
      <c r="H37" s="150" t="s">
        <v>1677</v>
      </c>
      <c r="I37" s="151" t="s">
        <v>1822</v>
      </c>
      <c r="J37">
        <v>0.01</v>
      </c>
      <c r="K37">
        <v>0.99</v>
      </c>
      <c r="L37">
        <v>0.01</v>
      </c>
      <c r="M37" t="s">
        <v>1688</v>
      </c>
      <c r="N37" s="149">
        <v>0.93369100000000005</v>
      </c>
      <c r="O37" s="97">
        <v>0.139821</v>
      </c>
      <c r="P37" s="97">
        <v>20</v>
      </c>
      <c r="Q37" s="150" t="s">
        <v>1680</v>
      </c>
      <c r="R37" s="153">
        <v>0.85189999999999999</v>
      </c>
      <c r="S37" s="97">
        <v>20</v>
      </c>
      <c r="T37" s="97" t="s">
        <v>1681</v>
      </c>
      <c r="U37" t="s">
        <v>1822</v>
      </c>
      <c r="V37" s="149" t="s">
        <v>1682</v>
      </c>
      <c r="W37" s="151">
        <v>0.23899999999999999</v>
      </c>
      <c r="X37" t="s">
        <v>1690</v>
      </c>
      <c r="Y37" s="151"/>
      <c r="Z37" s="4" t="s">
        <v>1823</v>
      </c>
      <c r="AA37" s="7" t="s">
        <v>1824</v>
      </c>
    </row>
    <row r="38" spans="1:27" x14ac:dyDescent="0.3">
      <c r="A38" s="142" t="s">
        <v>1825</v>
      </c>
      <c r="B38" s="142" t="s">
        <v>1826</v>
      </c>
      <c r="C38" s="142" t="s">
        <v>1719</v>
      </c>
      <c r="E38" s="149">
        <v>0.99170000000000003</v>
      </c>
      <c r="F38" s="97">
        <v>6.7999999999999996E-3</v>
      </c>
      <c r="G38" s="97">
        <v>1.5E-3</v>
      </c>
      <c r="H38" s="150" t="s">
        <v>1677</v>
      </c>
      <c r="I38" s="151" t="s">
        <v>1827</v>
      </c>
      <c r="J38">
        <v>0.02</v>
      </c>
      <c r="K38">
        <v>0.99</v>
      </c>
      <c r="L38">
        <v>0.01</v>
      </c>
      <c r="M38" t="s">
        <v>1688</v>
      </c>
      <c r="N38" s="149">
        <v>0.13964299999999999</v>
      </c>
      <c r="O38" s="97">
        <v>0.13964299999999999</v>
      </c>
      <c r="P38" s="97">
        <v>22</v>
      </c>
      <c r="Q38" s="150" t="s">
        <v>1680</v>
      </c>
      <c r="R38" s="153">
        <v>0.90380000000000005</v>
      </c>
      <c r="S38" s="97">
        <v>22</v>
      </c>
      <c r="T38" s="97" t="s">
        <v>1681</v>
      </c>
      <c r="U38" t="s">
        <v>1827</v>
      </c>
      <c r="V38" s="149" t="s">
        <v>1682</v>
      </c>
      <c r="W38" s="151">
        <v>5.5E-2</v>
      </c>
      <c r="X38" t="s">
        <v>1690</v>
      </c>
      <c r="Y38" s="151"/>
      <c r="Z38" s="4" t="s">
        <v>1828</v>
      </c>
      <c r="AA38" s="7" t="s">
        <v>1829</v>
      </c>
    </row>
    <row r="39" spans="1:27" x14ac:dyDescent="0.3">
      <c r="A39" s="142"/>
      <c r="B39" s="142"/>
      <c r="C39" s="142"/>
      <c r="E39" s="149"/>
      <c r="F39" s="150"/>
      <c r="G39" s="150"/>
      <c r="H39" s="150"/>
      <c r="I39" s="151"/>
      <c r="J39"/>
      <c r="K39"/>
      <c r="L39"/>
      <c r="M39"/>
      <c r="N39" s="149"/>
      <c r="O39" s="150"/>
      <c r="P39" s="150"/>
      <c r="Q39" s="150"/>
      <c r="R39" s="153"/>
      <c r="S39" s="150"/>
      <c r="T39" s="150"/>
      <c r="U39"/>
      <c r="V39" s="149"/>
      <c r="W39" s="151"/>
      <c r="X39"/>
      <c r="Y39" s="151"/>
    </row>
    <row r="40" spans="1:27" ht="28.8" x14ac:dyDescent="0.3">
      <c r="A40" s="141" t="s">
        <v>1830</v>
      </c>
      <c r="B40" s="142"/>
      <c r="C40" s="142"/>
      <c r="E40" s="149"/>
      <c r="F40" s="150"/>
      <c r="G40" s="150"/>
      <c r="H40" s="150"/>
      <c r="I40" s="151"/>
      <c r="J40"/>
      <c r="K40"/>
      <c r="L40"/>
      <c r="M40"/>
      <c r="N40" s="149"/>
      <c r="O40" s="150"/>
      <c r="P40" s="150"/>
      <c r="Q40" s="150"/>
      <c r="R40" s="153"/>
      <c r="S40" s="150"/>
      <c r="T40" s="150"/>
      <c r="U40"/>
      <c r="V40" s="149"/>
      <c r="W40" s="151"/>
      <c r="X40"/>
      <c r="Y40" s="151"/>
    </row>
    <row r="41" spans="1:27" x14ac:dyDescent="0.3">
      <c r="A41" s="142" t="s">
        <v>1831</v>
      </c>
      <c r="B41" s="142" t="s">
        <v>1832</v>
      </c>
      <c r="C41" s="142" t="s">
        <v>1833</v>
      </c>
      <c r="E41" s="149">
        <v>2.0000000000000001E-4</v>
      </c>
      <c r="F41" s="150">
        <v>2.0000000000000001E-4</v>
      </c>
      <c r="G41" s="150">
        <v>0.99960000000000004</v>
      </c>
      <c r="H41" s="97" t="s">
        <v>1653</v>
      </c>
      <c r="I41" s="151"/>
      <c r="J41">
        <v>0</v>
      </c>
      <c r="K41">
        <v>0.01</v>
      </c>
      <c r="L41">
        <v>0.99</v>
      </c>
      <c r="M41" t="s">
        <v>1834</v>
      </c>
      <c r="N41" s="149">
        <v>3.0093999999999999E-2</v>
      </c>
      <c r="O41" s="150">
        <v>9.8487000000000005E-2</v>
      </c>
      <c r="P41" s="150"/>
      <c r="Q41" s="150" t="s">
        <v>1835</v>
      </c>
      <c r="R41" s="153">
        <v>2.2000000000000001E-3</v>
      </c>
      <c r="S41" s="150"/>
      <c r="T41" s="150" t="s">
        <v>1836</v>
      </c>
      <c r="U41"/>
      <c r="V41" s="149" t="s">
        <v>1682</v>
      </c>
      <c r="W41" s="151">
        <v>7.0000000000000001E-3</v>
      </c>
      <c r="X41" t="s">
        <v>1837</v>
      </c>
      <c r="Y41" s="151" t="s">
        <v>1838</v>
      </c>
      <c r="Z41" s="4" t="s">
        <v>1839</v>
      </c>
      <c r="AA41" s="4" t="s">
        <v>1840</v>
      </c>
    </row>
    <row r="42" spans="1:27" x14ac:dyDescent="0.3">
      <c r="A42" s="142" t="s">
        <v>1841</v>
      </c>
      <c r="B42" s="142" t="s">
        <v>1832</v>
      </c>
      <c r="C42" s="142" t="s">
        <v>1842</v>
      </c>
      <c r="E42" s="149">
        <v>0</v>
      </c>
      <c r="F42" s="97">
        <v>0.90849999999999997</v>
      </c>
      <c r="G42" s="97">
        <v>9.1399999999999995E-2</v>
      </c>
      <c r="H42" s="97" t="s">
        <v>1843</v>
      </c>
      <c r="I42" s="151" t="s">
        <v>1844</v>
      </c>
      <c r="J42">
        <v>0.67</v>
      </c>
      <c r="K42">
        <v>0.01</v>
      </c>
      <c r="L42">
        <v>0.33</v>
      </c>
      <c r="M42" t="s">
        <v>1721</v>
      </c>
      <c r="N42" s="149">
        <v>4.9760000000000004E-3</v>
      </c>
      <c r="O42" s="97">
        <v>0.98903300000000005</v>
      </c>
      <c r="P42" s="97">
        <v>21</v>
      </c>
      <c r="Q42" s="97" t="s">
        <v>1790</v>
      </c>
      <c r="R42" s="153">
        <v>0.12709999999999999</v>
      </c>
      <c r="S42" s="150"/>
      <c r="T42" s="97" t="s">
        <v>1836</v>
      </c>
      <c r="U42"/>
      <c r="V42" s="149" t="s">
        <v>1721</v>
      </c>
      <c r="W42" s="151">
        <v>0.998</v>
      </c>
      <c r="X42" t="s">
        <v>1722</v>
      </c>
      <c r="Y42" s="151" t="s">
        <v>1845</v>
      </c>
      <c r="Z42" s="4" t="s">
        <v>1846</v>
      </c>
      <c r="AA42" s="4" t="s">
        <v>1847</v>
      </c>
    </row>
    <row r="43" spans="1:27" x14ac:dyDescent="0.3">
      <c r="A43" s="142" t="s">
        <v>1848</v>
      </c>
      <c r="B43" s="142" t="s">
        <v>1849</v>
      </c>
      <c r="C43" s="142" t="s">
        <v>1833</v>
      </c>
      <c r="E43" s="149">
        <v>4.1000000000000003E-3</v>
      </c>
      <c r="F43" s="97">
        <v>0.2157</v>
      </c>
      <c r="G43" s="97">
        <v>0.7802</v>
      </c>
      <c r="H43" s="97" t="s">
        <v>1653</v>
      </c>
      <c r="I43" s="151"/>
      <c r="J43">
        <v>0.09</v>
      </c>
      <c r="K43">
        <v>0.01</v>
      </c>
      <c r="L43">
        <v>0.9</v>
      </c>
      <c r="M43" t="s">
        <v>1834</v>
      </c>
      <c r="N43" s="149">
        <v>2.8629000000000002E-2</v>
      </c>
      <c r="O43" s="97">
        <v>0.10259500000000001</v>
      </c>
      <c r="P43" s="97"/>
      <c r="Q43" s="150" t="s">
        <v>1835</v>
      </c>
      <c r="R43" s="153">
        <v>0</v>
      </c>
      <c r="S43" s="150"/>
      <c r="T43" s="97" t="s">
        <v>1836</v>
      </c>
      <c r="U43"/>
      <c r="V43" s="149" t="s">
        <v>1682</v>
      </c>
      <c r="W43" s="151">
        <v>0.23599999999999999</v>
      </c>
      <c r="X43" t="s">
        <v>1837</v>
      </c>
      <c r="Y43" s="151"/>
      <c r="Z43" s="4" t="s">
        <v>1850</v>
      </c>
      <c r="AA43" s="4" t="s">
        <v>1851</v>
      </c>
    </row>
    <row r="44" spans="1:27" x14ac:dyDescent="0.3">
      <c r="A44" s="142" t="s">
        <v>1852</v>
      </c>
      <c r="B44" s="142" t="s">
        <v>1849</v>
      </c>
      <c r="C44" s="142" t="s">
        <v>1833</v>
      </c>
      <c r="E44" s="149">
        <v>3.3999999999999998E-3</v>
      </c>
      <c r="F44" s="97">
        <v>4.8500000000000001E-2</v>
      </c>
      <c r="G44" s="97">
        <v>0.94799999999999995</v>
      </c>
      <c r="H44" s="97" t="s">
        <v>1653</v>
      </c>
      <c r="I44" s="151"/>
      <c r="J44">
        <v>0.24</v>
      </c>
      <c r="K44">
        <v>0.01</v>
      </c>
      <c r="L44">
        <v>0.75</v>
      </c>
      <c r="M44" t="s">
        <v>1853</v>
      </c>
      <c r="N44" s="149">
        <v>5.0945999999999998E-2</v>
      </c>
      <c r="O44" s="97">
        <v>4.0879999999999996E-3</v>
      </c>
      <c r="P44" s="97"/>
      <c r="Q44" s="150" t="s">
        <v>1835</v>
      </c>
      <c r="R44" s="153">
        <v>0.1933</v>
      </c>
      <c r="S44" s="150"/>
      <c r="T44" s="97" t="s">
        <v>1836</v>
      </c>
      <c r="U44"/>
      <c r="V44" s="149" t="s">
        <v>1682</v>
      </c>
      <c r="W44" s="151">
        <v>3.9E-2</v>
      </c>
      <c r="X44" t="s">
        <v>1837</v>
      </c>
      <c r="Y44" s="151"/>
      <c r="Z44" s="4" t="s">
        <v>1854</v>
      </c>
      <c r="AA44" s="4" t="s">
        <v>1855</v>
      </c>
    </row>
    <row r="45" spans="1:27" x14ac:dyDescent="0.3">
      <c r="A45" s="142" t="s">
        <v>1856</v>
      </c>
      <c r="B45" s="142" t="s">
        <v>1857</v>
      </c>
      <c r="C45" s="142" t="s">
        <v>1833</v>
      </c>
      <c r="E45" s="149">
        <v>5.0000000000000001E-4</v>
      </c>
      <c r="F45" s="97">
        <v>2.2000000000000001E-3</v>
      </c>
      <c r="G45" s="97">
        <v>0.99739999999999995</v>
      </c>
      <c r="H45" s="97" t="s">
        <v>1653</v>
      </c>
      <c r="I45" s="151"/>
      <c r="J45">
        <v>0.05</v>
      </c>
      <c r="K45">
        <v>0.01</v>
      </c>
      <c r="L45">
        <v>0.95</v>
      </c>
      <c r="M45" t="s">
        <v>1834</v>
      </c>
      <c r="N45" s="149">
        <v>4.7546999999999999E-2</v>
      </c>
      <c r="O45" s="97">
        <v>6.2740000000000001E-3</v>
      </c>
      <c r="P45" s="97"/>
      <c r="Q45" s="150" t="s">
        <v>1835</v>
      </c>
      <c r="R45" s="153">
        <v>1.52E-2</v>
      </c>
      <c r="S45" s="150"/>
      <c r="T45" s="97" t="s">
        <v>1836</v>
      </c>
      <c r="U45"/>
      <c r="V45" s="149" t="s">
        <v>1682</v>
      </c>
      <c r="W45" s="151">
        <v>1.6E-2</v>
      </c>
      <c r="X45" t="s">
        <v>1837</v>
      </c>
      <c r="Y45" s="147"/>
      <c r="Z45" s="4" t="s">
        <v>1858</v>
      </c>
      <c r="AA45" s="4" t="s">
        <v>1859</v>
      </c>
    </row>
    <row r="46" spans="1:27" x14ac:dyDescent="0.3">
      <c r="A46" s="142" t="s">
        <v>1860</v>
      </c>
      <c r="B46" s="142" t="s">
        <v>1857</v>
      </c>
      <c r="C46" s="142" t="s">
        <v>1842</v>
      </c>
      <c r="E46" s="149">
        <v>2.0000000000000001E-4</v>
      </c>
      <c r="F46" s="97">
        <v>0.92579999999999996</v>
      </c>
      <c r="G46" s="97">
        <v>7.3999999999999996E-2</v>
      </c>
      <c r="H46" s="97" t="s">
        <v>1843</v>
      </c>
      <c r="I46" s="151" t="s">
        <v>1861</v>
      </c>
      <c r="J46">
        <v>0.91</v>
      </c>
      <c r="K46">
        <v>0.04</v>
      </c>
      <c r="L46">
        <v>0.09</v>
      </c>
      <c r="M46" t="s">
        <v>1721</v>
      </c>
      <c r="N46" s="149">
        <v>0</v>
      </c>
      <c r="O46" s="97">
        <v>0.98409999999999997</v>
      </c>
      <c r="P46" s="97">
        <v>36</v>
      </c>
      <c r="Q46" s="97" t="s">
        <v>1790</v>
      </c>
      <c r="R46" s="153">
        <v>0</v>
      </c>
      <c r="S46" s="150"/>
      <c r="T46" s="97" t="s">
        <v>1836</v>
      </c>
      <c r="U46"/>
      <c r="V46" s="149" t="s">
        <v>1721</v>
      </c>
      <c r="W46" s="151">
        <v>0.97399999999999998</v>
      </c>
      <c r="X46" t="s">
        <v>1722</v>
      </c>
      <c r="Y46" s="151" t="s">
        <v>1845</v>
      </c>
      <c r="Z46" s="4" t="s">
        <v>1862</v>
      </c>
      <c r="AA46" s="4" t="s">
        <v>1863</v>
      </c>
    </row>
    <row r="47" spans="1:27" x14ac:dyDescent="0.3">
      <c r="A47" s="142" t="s">
        <v>1864</v>
      </c>
      <c r="B47" s="142" t="s">
        <v>1865</v>
      </c>
      <c r="C47" s="142" t="s">
        <v>1833</v>
      </c>
      <c r="E47" s="149">
        <v>2.0000000000000001E-4</v>
      </c>
      <c r="F47" s="97">
        <v>2.9999999999999997E-4</v>
      </c>
      <c r="G47" s="97">
        <v>0.99960000000000004</v>
      </c>
      <c r="H47" s="97" t="s">
        <v>1653</v>
      </c>
      <c r="I47" s="151"/>
      <c r="J47">
        <v>0</v>
      </c>
      <c r="K47">
        <v>0.01</v>
      </c>
      <c r="L47">
        <v>0.99</v>
      </c>
      <c r="M47" t="s">
        <v>1834</v>
      </c>
      <c r="N47" s="149">
        <v>3.6396999999999999E-2</v>
      </c>
      <c r="O47" s="97">
        <v>3.2509999999999997E-2</v>
      </c>
      <c r="P47" s="97"/>
      <c r="Q47" s="150" t="s">
        <v>1835</v>
      </c>
      <c r="R47" s="153">
        <v>0</v>
      </c>
      <c r="S47" s="150"/>
      <c r="T47" s="97" t="s">
        <v>1836</v>
      </c>
      <c r="U47"/>
      <c r="V47" s="149" t="s">
        <v>1682</v>
      </c>
      <c r="W47" s="151">
        <v>1E-3</v>
      </c>
      <c r="X47" t="s">
        <v>1837</v>
      </c>
      <c r="Y47" s="151" t="s">
        <v>1866</v>
      </c>
      <c r="Z47" s="4" t="s">
        <v>1867</v>
      </c>
      <c r="AA47" s="7" t="s">
        <v>1868</v>
      </c>
    </row>
    <row r="48" spans="1:27" x14ac:dyDescent="0.3">
      <c r="A48" s="142" t="s">
        <v>1869</v>
      </c>
      <c r="B48" s="142" t="s">
        <v>1870</v>
      </c>
      <c r="C48" s="142" t="s">
        <v>1833</v>
      </c>
      <c r="E48" s="149">
        <v>1E-4</v>
      </c>
      <c r="F48" s="97">
        <v>0</v>
      </c>
      <c r="G48" s="97">
        <v>0.99980000000000002</v>
      </c>
      <c r="H48" s="97" t="s">
        <v>1653</v>
      </c>
      <c r="I48" s="151"/>
      <c r="J48">
        <v>0</v>
      </c>
      <c r="K48">
        <v>0.02</v>
      </c>
      <c r="L48">
        <v>0.98</v>
      </c>
      <c r="M48" t="s">
        <v>1834</v>
      </c>
      <c r="N48" s="149">
        <v>5.0907000000000001E-2</v>
      </c>
      <c r="O48" s="97">
        <v>4.0879999999999996E-3</v>
      </c>
      <c r="P48" s="97"/>
      <c r="Q48" s="150" t="s">
        <v>1835</v>
      </c>
      <c r="R48" s="153">
        <v>0.19589999999999999</v>
      </c>
      <c r="S48" s="150"/>
      <c r="T48" s="97" t="s">
        <v>1836</v>
      </c>
      <c r="U48"/>
      <c r="V48" s="149" t="s">
        <v>1682</v>
      </c>
      <c r="W48" s="151">
        <v>2.1999999999999999E-2</v>
      </c>
      <c r="X48" t="s">
        <v>1837</v>
      </c>
      <c r="Y48" s="151" t="s">
        <v>1838</v>
      </c>
      <c r="Z48" s="4" t="s">
        <v>1871</v>
      </c>
      <c r="AA48" s="7" t="s">
        <v>1872</v>
      </c>
    </row>
    <row r="49" spans="1:27" x14ac:dyDescent="0.3">
      <c r="A49" s="142" t="s">
        <v>1873</v>
      </c>
      <c r="B49" s="142" t="s">
        <v>1873</v>
      </c>
      <c r="C49" s="142" t="s">
        <v>1833</v>
      </c>
      <c r="E49" s="149">
        <v>1E-4</v>
      </c>
      <c r="F49" s="97">
        <v>4.0000000000000002E-4</v>
      </c>
      <c r="G49" s="97">
        <v>0.99939999999999996</v>
      </c>
      <c r="H49" s="97" t="s">
        <v>1653</v>
      </c>
      <c r="I49" s="151"/>
      <c r="J49">
        <v>0.03</v>
      </c>
      <c r="K49">
        <v>0.01</v>
      </c>
      <c r="L49">
        <v>0.96</v>
      </c>
      <c r="M49" t="s">
        <v>1834</v>
      </c>
      <c r="N49" s="149">
        <v>4.9225999999999999E-2</v>
      </c>
      <c r="O49" s="97">
        <v>5.0520000000000001E-3</v>
      </c>
      <c r="P49" s="97"/>
      <c r="Q49" s="150" t="s">
        <v>1835</v>
      </c>
      <c r="R49" s="153">
        <v>0.14460000000000001</v>
      </c>
      <c r="S49" s="150"/>
      <c r="T49" s="97" t="s">
        <v>1836</v>
      </c>
      <c r="U49"/>
      <c r="V49" s="149" t="s">
        <v>1682</v>
      </c>
      <c r="W49" s="151">
        <v>1E-3</v>
      </c>
      <c r="X49" t="s">
        <v>1874</v>
      </c>
      <c r="Y49" s="151"/>
      <c r="Z49" s="4" t="s">
        <v>1875</v>
      </c>
      <c r="AA49" s="7" t="s">
        <v>1876</v>
      </c>
    </row>
    <row r="50" spans="1:27" x14ac:dyDescent="0.3">
      <c r="A50" s="142" t="s">
        <v>1877</v>
      </c>
      <c r="B50" s="142" t="s">
        <v>1877</v>
      </c>
      <c r="C50" s="142" t="s">
        <v>1833</v>
      </c>
      <c r="E50" s="149">
        <v>1E-4</v>
      </c>
      <c r="F50" s="97">
        <v>1E-4</v>
      </c>
      <c r="G50" s="97">
        <v>0.99990000000000001</v>
      </c>
      <c r="H50" s="97" t="s">
        <v>1653</v>
      </c>
      <c r="I50" s="151"/>
      <c r="J50">
        <v>0.05</v>
      </c>
      <c r="K50">
        <v>0.01</v>
      </c>
      <c r="L50">
        <v>0.94</v>
      </c>
      <c r="M50" t="s">
        <v>1834</v>
      </c>
      <c r="N50" s="149">
        <v>3.0393E-2</v>
      </c>
      <c r="O50" s="97">
        <v>9.9032999999999996E-2</v>
      </c>
      <c r="P50" s="97"/>
      <c r="Q50" s="150" t="s">
        <v>1835</v>
      </c>
      <c r="R50" s="153">
        <v>0.17519999999999999</v>
      </c>
      <c r="S50" s="150"/>
      <c r="T50" s="97" t="s">
        <v>1836</v>
      </c>
      <c r="U50"/>
      <c r="V50" s="149" t="s">
        <v>1682</v>
      </c>
      <c r="W50" s="151">
        <v>0</v>
      </c>
      <c r="X50" t="s">
        <v>1878</v>
      </c>
      <c r="Y50" s="151" t="s">
        <v>1879</v>
      </c>
      <c r="Z50" s="4" t="s">
        <v>1880</v>
      </c>
      <c r="AA50" s="7" t="s">
        <v>1881</v>
      </c>
    </row>
    <row r="51" spans="1:27" x14ac:dyDescent="0.3">
      <c r="A51" s="142" t="s">
        <v>1882</v>
      </c>
      <c r="B51" s="142" t="s">
        <v>1883</v>
      </c>
      <c r="C51" s="142" t="s">
        <v>1833</v>
      </c>
      <c r="D51" s="120" t="s">
        <v>1884</v>
      </c>
      <c r="E51" s="149">
        <v>1.1000000000000001E-3</v>
      </c>
      <c r="F51" s="154">
        <v>1.7100000000000001E-2</v>
      </c>
      <c r="G51" s="97">
        <v>0.9819</v>
      </c>
      <c r="H51" s="97" t="s">
        <v>1653</v>
      </c>
      <c r="I51" s="151"/>
      <c r="J51">
        <v>0.01</v>
      </c>
      <c r="K51">
        <v>0.01</v>
      </c>
      <c r="L51">
        <v>0.98</v>
      </c>
      <c r="M51" t="s">
        <v>1834</v>
      </c>
      <c r="N51" s="149">
        <v>3.0273999999999999E-2</v>
      </c>
      <c r="O51" s="97">
        <v>9.5280000000000004E-2</v>
      </c>
      <c r="P51" s="97"/>
      <c r="Q51" s="150" t="s">
        <v>1835</v>
      </c>
      <c r="R51" s="153">
        <v>0.1744</v>
      </c>
      <c r="S51" s="150"/>
      <c r="T51" s="97" t="s">
        <v>1836</v>
      </c>
      <c r="U51"/>
      <c r="V51" s="149" t="s">
        <v>1682</v>
      </c>
      <c r="W51" s="151">
        <v>1.4E-2</v>
      </c>
      <c r="X51" t="s">
        <v>1878</v>
      </c>
      <c r="Y51" s="151" t="s">
        <v>1838</v>
      </c>
      <c r="Z51" s="4" t="s">
        <v>1885</v>
      </c>
      <c r="AA51" s="7" t="s">
        <v>1886</v>
      </c>
    </row>
    <row r="52" spans="1:27" x14ac:dyDescent="0.3">
      <c r="A52" s="142" t="s">
        <v>1887</v>
      </c>
      <c r="B52" s="142" t="s">
        <v>1888</v>
      </c>
      <c r="C52" s="142" t="s">
        <v>1833</v>
      </c>
      <c r="E52" s="149">
        <v>5.0000000000000001E-4</v>
      </c>
      <c r="F52" s="154">
        <v>1E-4</v>
      </c>
      <c r="G52" s="97">
        <v>0.99939999999999996</v>
      </c>
      <c r="H52" s="97" t="s">
        <v>1653</v>
      </c>
      <c r="I52" s="151"/>
      <c r="J52">
        <v>0</v>
      </c>
      <c r="K52">
        <v>0.04</v>
      </c>
      <c r="L52">
        <v>0.96</v>
      </c>
      <c r="M52" t="s">
        <v>1834</v>
      </c>
      <c r="N52" s="149">
        <v>5.0396000000000003E-2</v>
      </c>
      <c r="O52" s="97">
        <v>4.3559999999999996E-3</v>
      </c>
      <c r="P52" s="97"/>
      <c r="Q52" s="150" t="s">
        <v>1835</v>
      </c>
      <c r="R52" s="153">
        <v>6.0900000000000003E-2</v>
      </c>
      <c r="S52" s="150"/>
      <c r="T52" s="97" t="s">
        <v>1836</v>
      </c>
      <c r="U52"/>
      <c r="V52" s="149" t="s">
        <v>1682</v>
      </c>
      <c r="W52" s="151">
        <v>0</v>
      </c>
      <c r="X52" t="s">
        <v>1878</v>
      </c>
      <c r="Y52" s="151" t="s">
        <v>1838</v>
      </c>
      <c r="Z52" s="4" t="s">
        <v>1889</v>
      </c>
      <c r="AA52" s="7" t="s">
        <v>1890</v>
      </c>
    </row>
    <row r="53" spans="1:27" x14ac:dyDescent="0.3">
      <c r="A53" s="142" t="s">
        <v>1891</v>
      </c>
      <c r="B53" s="142" t="s">
        <v>1892</v>
      </c>
      <c r="C53" s="142" t="s">
        <v>1893</v>
      </c>
      <c r="E53" s="149">
        <v>0.3957</v>
      </c>
      <c r="F53" s="154">
        <v>0.49209999999999998</v>
      </c>
      <c r="G53" s="97">
        <v>0.11219999999999999</v>
      </c>
      <c r="H53" s="97" t="s">
        <v>1843</v>
      </c>
      <c r="I53" s="151" t="s">
        <v>1894</v>
      </c>
      <c r="J53">
        <v>0.53</v>
      </c>
      <c r="K53">
        <v>0.54</v>
      </c>
      <c r="L53">
        <v>0.21</v>
      </c>
      <c r="M53" t="s">
        <v>1688</v>
      </c>
      <c r="N53" s="149">
        <v>0.296705</v>
      </c>
      <c r="O53" s="97">
        <v>0.77496900000000002</v>
      </c>
      <c r="P53" s="97">
        <v>25</v>
      </c>
      <c r="Q53" s="97" t="s">
        <v>1790</v>
      </c>
      <c r="R53" s="153">
        <v>0.54449999999999998</v>
      </c>
      <c r="S53" s="150"/>
      <c r="T53" s="97" t="s">
        <v>1681</v>
      </c>
      <c r="U53"/>
      <c r="V53" s="149" t="s">
        <v>1682</v>
      </c>
      <c r="W53" s="151">
        <v>0.245</v>
      </c>
      <c r="X53" t="s">
        <v>1722</v>
      </c>
      <c r="Y53" s="151" t="s">
        <v>1845</v>
      </c>
      <c r="Z53" s="4" t="s">
        <v>1895</v>
      </c>
      <c r="AA53" s="7" t="s">
        <v>1896</v>
      </c>
    </row>
    <row r="54" spans="1:27" x14ac:dyDescent="0.3">
      <c r="A54" s="142"/>
      <c r="B54" s="142"/>
      <c r="C54" s="142"/>
      <c r="E54" s="149"/>
      <c r="F54" s="150"/>
      <c r="G54" s="150"/>
      <c r="H54" s="150"/>
      <c r="I54" s="151"/>
      <c r="J54"/>
      <c r="K54"/>
      <c r="L54"/>
      <c r="M54"/>
      <c r="N54" s="149"/>
      <c r="O54" s="150"/>
      <c r="P54" s="150"/>
      <c r="Q54" s="150"/>
      <c r="R54" s="153"/>
      <c r="S54" s="150"/>
      <c r="T54" s="150"/>
      <c r="U54"/>
      <c r="V54" s="149"/>
      <c r="W54" s="151"/>
      <c r="X54"/>
      <c r="Y54" s="151"/>
    </row>
    <row r="55" spans="1:27" x14ac:dyDescent="0.3">
      <c r="A55" s="141" t="s">
        <v>1897</v>
      </c>
      <c r="B55" s="142"/>
      <c r="C55" s="142"/>
      <c r="E55" s="149"/>
      <c r="F55" s="150"/>
      <c r="G55" s="150"/>
      <c r="H55" s="150"/>
      <c r="I55" s="147"/>
      <c r="J55"/>
      <c r="K55"/>
      <c r="L55"/>
      <c r="M55"/>
      <c r="N55" s="149"/>
      <c r="O55" s="150"/>
      <c r="P55" s="150"/>
      <c r="Q55" s="150"/>
      <c r="R55" s="149"/>
      <c r="S55" s="150"/>
      <c r="T55" s="150"/>
      <c r="V55" s="149"/>
      <c r="W55" s="151"/>
      <c r="X55"/>
      <c r="Y55" s="151"/>
    </row>
    <row r="56" spans="1:27" ht="43.2" x14ac:dyDescent="0.3">
      <c r="A56" s="142" t="s">
        <v>1898</v>
      </c>
      <c r="B56" s="142" t="s">
        <v>1899</v>
      </c>
      <c r="C56" s="152" t="s">
        <v>1900</v>
      </c>
      <c r="E56" s="149">
        <v>2.3999999999999998E-3</v>
      </c>
      <c r="F56" s="150">
        <v>0.15129999999999999</v>
      </c>
      <c r="G56" s="150">
        <v>0.84630000000000005</v>
      </c>
      <c r="H56" s="150" t="s">
        <v>1653</v>
      </c>
      <c r="I56" s="147"/>
      <c r="J56">
        <v>0.34</v>
      </c>
      <c r="K56">
        <v>0.01</v>
      </c>
      <c r="L56">
        <v>0.65</v>
      </c>
      <c r="M56" t="s">
        <v>1853</v>
      </c>
      <c r="N56" s="149">
        <v>3.2106000000000003E-2</v>
      </c>
      <c r="O56" s="150">
        <v>9.9406999999999995E-2</v>
      </c>
      <c r="P56" s="150"/>
      <c r="Q56" s="150" t="s">
        <v>1835</v>
      </c>
      <c r="R56" s="149">
        <v>0.216</v>
      </c>
      <c r="S56" s="150"/>
      <c r="T56" s="150" t="s">
        <v>1836</v>
      </c>
      <c r="V56" s="149" t="s">
        <v>1721</v>
      </c>
      <c r="W56" s="151">
        <v>0.55800000000000005</v>
      </c>
      <c r="X56" t="s">
        <v>1722</v>
      </c>
      <c r="Y56" s="151"/>
      <c r="Z56" s="4" t="s">
        <v>1901</v>
      </c>
      <c r="AA56" s="4" t="s">
        <v>1902</v>
      </c>
    </row>
    <row r="57" spans="1:27" x14ac:dyDescent="0.3">
      <c r="A57" s="142" t="s">
        <v>1903</v>
      </c>
      <c r="B57" s="142" t="s">
        <v>1904</v>
      </c>
      <c r="C57" s="142" t="s">
        <v>1842</v>
      </c>
      <c r="E57" s="149">
        <v>3.3999999999999998E-3</v>
      </c>
      <c r="F57" s="150">
        <v>0.67430000000000001</v>
      </c>
      <c r="G57" s="150">
        <v>0.32240000000000002</v>
      </c>
      <c r="H57" s="150" t="s">
        <v>1843</v>
      </c>
      <c r="I57" s="155" t="s">
        <v>1905</v>
      </c>
      <c r="J57">
        <v>0.24</v>
      </c>
      <c r="K57">
        <v>0.3</v>
      </c>
      <c r="L57">
        <v>0.53</v>
      </c>
      <c r="M57" t="s">
        <v>1906</v>
      </c>
      <c r="N57" s="149">
        <v>0</v>
      </c>
      <c r="O57" s="150">
        <v>0.98451</v>
      </c>
      <c r="P57" s="150">
        <v>29</v>
      </c>
      <c r="Q57" s="150" t="s">
        <v>1842</v>
      </c>
      <c r="R57" s="149">
        <v>7.1999999999999995E-2</v>
      </c>
      <c r="S57" s="150"/>
      <c r="T57" s="150" t="s">
        <v>1836</v>
      </c>
      <c r="U57" s="156"/>
      <c r="V57" s="149" t="s">
        <v>1721</v>
      </c>
      <c r="W57" s="151">
        <v>0.95599999999999996</v>
      </c>
      <c r="X57" t="s">
        <v>1722</v>
      </c>
      <c r="Y57" s="151" t="s">
        <v>1845</v>
      </c>
      <c r="Z57" s="4" t="s">
        <v>1907</v>
      </c>
      <c r="AA57" s="4" t="s">
        <v>1908</v>
      </c>
    </row>
    <row r="58" spans="1:27" x14ac:dyDescent="0.3">
      <c r="A58" s="141"/>
      <c r="B58" s="142"/>
      <c r="C58" s="142"/>
      <c r="E58" s="149"/>
      <c r="F58" s="150"/>
      <c r="G58" s="150"/>
      <c r="H58" s="150"/>
      <c r="I58" s="147"/>
      <c r="J58"/>
      <c r="K58"/>
      <c r="L58"/>
      <c r="M58"/>
      <c r="N58" s="149"/>
      <c r="O58" s="150"/>
      <c r="P58" s="150"/>
      <c r="Q58" s="150"/>
      <c r="R58" s="149"/>
      <c r="S58" s="150"/>
      <c r="T58" s="150"/>
      <c r="V58" s="149"/>
      <c r="W58" s="151"/>
      <c r="X58"/>
      <c r="Y58" s="151"/>
    </row>
    <row r="59" spans="1:27" x14ac:dyDescent="0.3">
      <c r="A59" s="141" t="s">
        <v>1909</v>
      </c>
      <c r="B59" s="142"/>
      <c r="C59" s="142"/>
      <c r="E59" s="149"/>
      <c r="F59" s="150"/>
      <c r="G59" s="150"/>
      <c r="H59" s="150"/>
      <c r="I59" s="147"/>
      <c r="J59"/>
      <c r="K59"/>
      <c r="L59"/>
      <c r="M59"/>
      <c r="N59" s="149"/>
      <c r="O59" s="150"/>
      <c r="P59" s="150"/>
      <c r="Q59" s="150"/>
      <c r="R59" s="149"/>
      <c r="S59" s="150"/>
      <c r="T59" s="150"/>
      <c r="V59" s="149"/>
      <c r="W59" s="151"/>
      <c r="X59"/>
      <c r="Y59" s="151"/>
    </row>
    <row r="60" spans="1:27" x14ac:dyDescent="0.3">
      <c r="A60" s="142" t="s">
        <v>1910</v>
      </c>
      <c r="B60" s="142" t="s">
        <v>1911</v>
      </c>
      <c r="C60" s="142" t="s">
        <v>1912</v>
      </c>
      <c r="E60" s="149">
        <v>0.98870000000000002</v>
      </c>
      <c r="F60" s="150">
        <v>8.6E-3</v>
      </c>
      <c r="G60" s="150">
        <v>2.7000000000000001E-3</v>
      </c>
      <c r="H60" s="150" t="s">
        <v>1677</v>
      </c>
      <c r="I60" s="151" t="s">
        <v>1913</v>
      </c>
      <c r="J60">
        <v>0.03</v>
      </c>
      <c r="K60">
        <v>0.99</v>
      </c>
      <c r="L60">
        <v>0.01</v>
      </c>
      <c r="M60" t="s">
        <v>1688</v>
      </c>
      <c r="N60" s="149">
        <v>0.93368200000000001</v>
      </c>
      <c r="O60" s="150">
        <v>0.13978099999999999</v>
      </c>
      <c r="P60" s="150">
        <v>20</v>
      </c>
      <c r="Q60" s="150" t="s">
        <v>1680</v>
      </c>
      <c r="R60" s="149">
        <v>0.90710000000000002</v>
      </c>
      <c r="S60" s="150">
        <v>23</v>
      </c>
      <c r="T60" s="150" t="s">
        <v>1681</v>
      </c>
      <c r="U60" t="s">
        <v>1913</v>
      </c>
      <c r="V60" s="149" t="s">
        <v>1682</v>
      </c>
      <c r="W60" s="151">
        <v>2.5999999999999999E-2</v>
      </c>
      <c r="X60" t="s">
        <v>1697</v>
      </c>
      <c r="Y60" s="151" t="s">
        <v>1677</v>
      </c>
      <c r="Z60" s="4" t="s">
        <v>1914</v>
      </c>
      <c r="AA60" s="4" t="s">
        <v>1915</v>
      </c>
    </row>
    <row r="61" spans="1:27" x14ac:dyDescent="0.3">
      <c r="A61" s="142" t="s">
        <v>1916</v>
      </c>
      <c r="B61" s="142" t="s">
        <v>1917</v>
      </c>
      <c r="C61" s="142" t="s">
        <v>1912</v>
      </c>
      <c r="E61" s="149">
        <v>0.99850000000000005</v>
      </c>
      <c r="F61" s="150">
        <v>0</v>
      </c>
      <c r="G61" s="150">
        <v>1.5E-3</v>
      </c>
      <c r="H61" s="150" t="s">
        <v>1677</v>
      </c>
      <c r="I61" s="151" t="s">
        <v>1918</v>
      </c>
      <c r="J61">
        <v>0</v>
      </c>
      <c r="K61">
        <v>0.51</v>
      </c>
      <c r="L61">
        <v>0.49</v>
      </c>
      <c r="M61" t="s">
        <v>1688</v>
      </c>
      <c r="N61" s="149">
        <v>6.0639999999999999E-3</v>
      </c>
      <c r="O61" s="150">
        <v>6.0639999999999999E-3</v>
      </c>
      <c r="P61" s="150">
        <v>33</v>
      </c>
      <c r="Q61" s="150" t="s">
        <v>1680</v>
      </c>
      <c r="R61" s="149">
        <v>1</v>
      </c>
      <c r="S61" s="150">
        <v>33</v>
      </c>
      <c r="T61" s="150" t="s">
        <v>1681</v>
      </c>
      <c r="U61" t="s">
        <v>1918</v>
      </c>
      <c r="V61" s="149" t="s">
        <v>1682</v>
      </c>
      <c r="W61" s="151">
        <v>0</v>
      </c>
      <c r="X61" t="s">
        <v>1690</v>
      </c>
      <c r="Y61" s="151" t="s">
        <v>1677</v>
      </c>
      <c r="Z61" s="4" t="s">
        <v>1919</v>
      </c>
      <c r="AA61" s="4" t="s">
        <v>1920</v>
      </c>
    </row>
    <row r="62" spans="1:27" x14ac:dyDescent="0.3">
      <c r="A62" s="142" t="s">
        <v>1921</v>
      </c>
      <c r="B62" s="142" t="s">
        <v>1922</v>
      </c>
      <c r="C62" s="142" t="s">
        <v>1833</v>
      </c>
      <c r="E62" s="149">
        <v>1E-4</v>
      </c>
      <c r="F62" s="150">
        <v>1.1000000000000001E-3</v>
      </c>
      <c r="G62" s="150">
        <v>0.99880000000000002</v>
      </c>
      <c r="H62" s="150" t="s">
        <v>1653</v>
      </c>
      <c r="I62" s="147"/>
      <c r="J62">
        <v>0.04</v>
      </c>
      <c r="K62">
        <v>0.01</v>
      </c>
      <c r="L62">
        <v>0.95</v>
      </c>
      <c r="M62" t="s">
        <v>1834</v>
      </c>
      <c r="N62" s="149">
        <v>2.9957999999999999E-2</v>
      </c>
      <c r="O62" s="150">
        <v>9.8903000000000005E-2</v>
      </c>
      <c r="P62" s="150"/>
      <c r="Q62" s="150" t="s">
        <v>1835</v>
      </c>
      <c r="R62" s="149">
        <v>0</v>
      </c>
      <c r="S62" s="150"/>
      <c r="T62" s="150" t="s">
        <v>1836</v>
      </c>
      <c r="V62" s="149" t="s">
        <v>1682</v>
      </c>
      <c r="W62" s="151">
        <v>2.7E-2</v>
      </c>
      <c r="X62" t="s">
        <v>1837</v>
      </c>
      <c r="Y62" s="151" t="s">
        <v>1866</v>
      </c>
      <c r="Z62" s="4" t="s">
        <v>1923</v>
      </c>
      <c r="AA62" s="4" t="s">
        <v>1924</v>
      </c>
    </row>
    <row r="63" spans="1:27" ht="43.2" x14ac:dyDescent="0.3">
      <c r="A63" s="142" t="s">
        <v>1925</v>
      </c>
      <c r="B63" s="142" t="s">
        <v>1926</v>
      </c>
      <c r="C63" s="142" t="s">
        <v>1833</v>
      </c>
      <c r="E63" s="149">
        <v>1.4E-3</v>
      </c>
      <c r="F63" s="150">
        <v>4.0000000000000002E-4</v>
      </c>
      <c r="G63" s="150">
        <v>0.99819999999999998</v>
      </c>
      <c r="H63" s="150" t="s">
        <v>1653</v>
      </c>
      <c r="I63" s="147"/>
      <c r="J63">
        <v>0.03</v>
      </c>
      <c r="K63">
        <v>0.01</v>
      </c>
      <c r="L63">
        <v>0.96</v>
      </c>
      <c r="M63" t="s">
        <v>1834</v>
      </c>
      <c r="N63" s="149">
        <v>4.5199000000000003E-2</v>
      </c>
      <c r="O63" s="150">
        <v>8.6060000000000008E-3</v>
      </c>
      <c r="P63" s="150"/>
      <c r="Q63" s="150" t="s">
        <v>1835</v>
      </c>
      <c r="R63" s="149">
        <v>0.28199999999999997</v>
      </c>
      <c r="S63" s="150"/>
      <c r="T63" s="150" t="s">
        <v>1836</v>
      </c>
      <c r="V63" s="149" t="s">
        <v>1682</v>
      </c>
      <c r="W63" s="151">
        <v>4.2000000000000003E-2</v>
      </c>
      <c r="X63" t="s">
        <v>1837</v>
      </c>
      <c r="Y63" s="151"/>
      <c r="Z63" s="4" t="s">
        <v>1927</v>
      </c>
      <c r="AA63" s="4" t="s">
        <v>1928</v>
      </c>
    </row>
    <row r="64" spans="1:27" x14ac:dyDescent="0.3">
      <c r="A64" s="142" t="s">
        <v>1929</v>
      </c>
      <c r="B64" s="142" t="s">
        <v>1930</v>
      </c>
      <c r="C64" s="142" t="s">
        <v>1833</v>
      </c>
      <c r="E64" s="149">
        <v>0</v>
      </c>
      <c r="F64" s="150">
        <v>4.0000000000000002E-4</v>
      </c>
      <c r="G64" s="150">
        <v>0.99960000000000004</v>
      </c>
      <c r="H64" s="150" t="s">
        <v>1653</v>
      </c>
      <c r="I64" s="147"/>
      <c r="J64">
        <v>0</v>
      </c>
      <c r="K64">
        <v>0.01</v>
      </c>
      <c r="L64">
        <v>0.99</v>
      </c>
      <c r="M64" t="s">
        <v>1834</v>
      </c>
      <c r="N64" s="149">
        <v>3.6679999999999997E-2</v>
      </c>
      <c r="O64" s="150">
        <v>3.1028E-2</v>
      </c>
      <c r="P64" s="150"/>
      <c r="Q64" s="150" t="s">
        <v>1835</v>
      </c>
      <c r="R64" s="149">
        <v>0</v>
      </c>
      <c r="S64" s="150"/>
      <c r="T64" s="150" t="s">
        <v>1836</v>
      </c>
      <c r="V64" s="149" t="s">
        <v>1682</v>
      </c>
      <c r="W64" s="151">
        <v>3.0000000000000001E-3</v>
      </c>
      <c r="X64" t="s">
        <v>1837</v>
      </c>
      <c r="Y64" s="151" t="s">
        <v>1931</v>
      </c>
      <c r="Z64" s="4" t="s">
        <v>1932</v>
      </c>
      <c r="AA64" s="4" t="s">
        <v>1933</v>
      </c>
    </row>
    <row r="65" spans="1:27" x14ac:dyDescent="0.3">
      <c r="A65" s="142" t="s">
        <v>1934</v>
      </c>
      <c r="B65" s="142" t="s">
        <v>1935</v>
      </c>
      <c r="C65" s="142" t="s">
        <v>1719</v>
      </c>
      <c r="D65" s="120" t="s">
        <v>1936</v>
      </c>
      <c r="E65" s="149">
        <v>0.99570000000000003</v>
      </c>
      <c r="F65" s="97">
        <v>8.0000000000000004E-4</v>
      </c>
      <c r="G65" s="97">
        <v>3.5000000000000001E-3</v>
      </c>
      <c r="H65" s="150" t="s">
        <v>1677</v>
      </c>
      <c r="I65" s="151" t="s">
        <v>1937</v>
      </c>
      <c r="J65">
        <v>0.02</v>
      </c>
      <c r="K65">
        <v>0.99</v>
      </c>
      <c r="L65">
        <v>0.01</v>
      </c>
      <c r="M65" t="s">
        <v>1688</v>
      </c>
      <c r="N65" s="149">
        <v>0.93373600000000001</v>
      </c>
      <c r="O65" s="97">
        <v>0.139345</v>
      </c>
      <c r="P65" s="97">
        <v>20</v>
      </c>
      <c r="Q65" s="150" t="s">
        <v>1680</v>
      </c>
      <c r="R65" s="149">
        <v>0.93100000000000005</v>
      </c>
      <c r="S65" s="97">
        <v>20</v>
      </c>
      <c r="T65" s="97" t="s">
        <v>1681</v>
      </c>
      <c r="U65" t="s">
        <v>1937</v>
      </c>
      <c r="V65" s="149" t="s">
        <v>1682</v>
      </c>
      <c r="W65" s="151">
        <v>2.3E-2</v>
      </c>
      <c r="X65" t="s">
        <v>1697</v>
      </c>
      <c r="Y65" s="151" t="s">
        <v>1677</v>
      </c>
      <c r="Z65" s="7" t="s">
        <v>1938</v>
      </c>
      <c r="AA65" s="4" t="s">
        <v>1939</v>
      </c>
    </row>
    <row r="66" spans="1:27" x14ac:dyDescent="0.3">
      <c r="A66" s="142"/>
      <c r="B66" s="142"/>
      <c r="C66" s="142"/>
      <c r="D66" s="157"/>
      <c r="E66" s="150"/>
      <c r="F66" s="150"/>
      <c r="G66" s="150"/>
      <c r="H66" s="150"/>
      <c r="I66" s="147"/>
      <c r="J66"/>
      <c r="K66"/>
      <c r="L66"/>
      <c r="M66"/>
      <c r="N66" s="149"/>
      <c r="O66" s="150"/>
      <c r="P66" s="150"/>
      <c r="Q66" s="150"/>
      <c r="R66" s="149"/>
      <c r="S66" s="150"/>
      <c r="T66" s="150"/>
      <c r="U66" s="147"/>
      <c r="V66" s="150"/>
      <c r="W66" s="151"/>
      <c r="X66"/>
      <c r="Y66" s="151"/>
    </row>
    <row r="67" spans="1:27" x14ac:dyDescent="0.3">
      <c r="A67" s="1" t="s">
        <v>1940</v>
      </c>
      <c r="D67" s="157"/>
      <c r="I67" s="147"/>
      <c r="J67"/>
      <c r="K67"/>
      <c r="L67"/>
      <c r="M67" s="151"/>
      <c r="Q67" s="147"/>
      <c r="U67" s="147"/>
      <c r="W67" s="147"/>
      <c r="X67"/>
      <c r="Y67" s="151"/>
    </row>
    <row r="68" spans="1:27" ht="28.8" x14ac:dyDescent="0.3">
      <c r="A68" s="142" t="s">
        <v>1941</v>
      </c>
      <c r="B68" s="142" t="s">
        <v>1942</v>
      </c>
      <c r="C68" s="142" t="s">
        <v>1943</v>
      </c>
      <c r="D68" s="157" t="s">
        <v>1944</v>
      </c>
      <c r="E68" s="4">
        <v>2.81E-2</v>
      </c>
      <c r="F68" s="4">
        <v>2.0000000000000001E-4</v>
      </c>
      <c r="G68" s="4">
        <v>0.9718</v>
      </c>
      <c r="H68" s="150" t="s">
        <v>1653</v>
      </c>
      <c r="I68" s="147"/>
      <c r="J68">
        <v>0.01</v>
      </c>
      <c r="K68">
        <v>0.01</v>
      </c>
      <c r="L68">
        <v>0.98</v>
      </c>
      <c r="M68" s="151" t="s">
        <v>1834</v>
      </c>
      <c r="N68" s="4">
        <v>0.96055199999999996</v>
      </c>
      <c r="O68" s="4">
        <v>6.0639999999999999E-3</v>
      </c>
      <c r="P68" s="4">
        <v>53</v>
      </c>
      <c r="Q68" s="151" t="s">
        <v>1680</v>
      </c>
      <c r="R68" s="4">
        <v>0.72260000000000002</v>
      </c>
      <c r="S68" s="7">
        <v>53</v>
      </c>
      <c r="T68" s="4" t="s">
        <v>1681</v>
      </c>
      <c r="U68" s="147" t="s">
        <v>1945</v>
      </c>
      <c r="V68" s="149" t="s">
        <v>1682</v>
      </c>
      <c r="W68" s="147">
        <v>3.0000000000000001E-3</v>
      </c>
      <c r="X68" t="s">
        <v>1946</v>
      </c>
      <c r="Y68" s="151" t="s">
        <v>1947</v>
      </c>
      <c r="Z68" s="7" t="s">
        <v>1948</v>
      </c>
      <c r="AA68" s="4" t="s">
        <v>1949</v>
      </c>
    </row>
    <row r="69" spans="1:27" x14ac:dyDescent="0.3">
      <c r="A69" s="142" t="s">
        <v>1950</v>
      </c>
      <c r="B69" s="142" t="s">
        <v>1951</v>
      </c>
      <c r="C69" s="142" t="s">
        <v>1833</v>
      </c>
      <c r="D69" s="157"/>
      <c r="E69" s="4">
        <v>1.5E-3</v>
      </c>
      <c r="F69" s="4">
        <v>1.8E-3</v>
      </c>
      <c r="G69" s="4">
        <v>0.99670000000000003</v>
      </c>
      <c r="H69" s="150" t="s">
        <v>1653</v>
      </c>
      <c r="I69" s="147"/>
      <c r="J69">
        <v>0.01</v>
      </c>
      <c r="K69">
        <v>0.01</v>
      </c>
      <c r="L69">
        <v>0.99</v>
      </c>
      <c r="M69" s="151" t="s">
        <v>1834</v>
      </c>
      <c r="N69" s="4">
        <v>4.8242E-2</v>
      </c>
      <c r="O69" s="4">
        <v>9.3819999999999997E-3</v>
      </c>
      <c r="Q69" s="151" t="s">
        <v>1835</v>
      </c>
      <c r="R69" s="4">
        <v>0.37119999999999997</v>
      </c>
      <c r="S69" s="7"/>
      <c r="T69" s="4" t="s">
        <v>1836</v>
      </c>
      <c r="U69" s="147"/>
      <c r="V69" s="149" t="s">
        <v>1682</v>
      </c>
      <c r="W69" s="147">
        <v>0.05</v>
      </c>
      <c r="X69" t="s">
        <v>1837</v>
      </c>
      <c r="Y69" s="151"/>
      <c r="Z69" s="7" t="s">
        <v>1952</v>
      </c>
      <c r="AA69" s="4" t="s">
        <v>1953</v>
      </c>
    </row>
    <row r="70" spans="1:27" x14ac:dyDescent="0.3">
      <c r="A70" s="4" t="s">
        <v>1954</v>
      </c>
      <c r="B70" s="4" t="s">
        <v>1955</v>
      </c>
      <c r="C70" s="142" t="s">
        <v>1956</v>
      </c>
      <c r="D70" s="157" t="s">
        <v>1957</v>
      </c>
      <c r="E70" s="4">
        <v>0.99219999999999997</v>
      </c>
      <c r="F70" s="4">
        <v>2.9999999999999997E-4</v>
      </c>
      <c r="G70" s="4">
        <v>7.4999999999999997E-3</v>
      </c>
      <c r="H70" s="150" t="s">
        <v>1677</v>
      </c>
      <c r="I70" s="147" t="s">
        <v>1958</v>
      </c>
      <c r="J70">
        <v>0.01</v>
      </c>
      <c r="K70">
        <v>0.99</v>
      </c>
      <c r="L70">
        <v>0.01</v>
      </c>
      <c r="M70" s="151" t="s">
        <v>1688</v>
      </c>
      <c r="N70" s="4">
        <v>0.96055199999999996</v>
      </c>
      <c r="O70" s="4">
        <v>6.0650000000000001E-3</v>
      </c>
      <c r="P70" s="4">
        <v>22</v>
      </c>
      <c r="Q70" s="151" t="s">
        <v>1680</v>
      </c>
      <c r="R70" s="4">
        <v>0.93269999999999997</v>
      </c>
      <c r="S70" s="7">
        <v>22</v>
      </c>
      <c r="T70" s="4" t="s">
        <v>1681</v>
      </c>
      <c r="U70" s="147" t="s">
        <v>1959</v>
      </c>
      <c r="V70" s="149" t="s">
        <v>1682</v>
      </c>
      <c r="W70" s="147">
        <v>3.4000000000000002E-2</v>
      </c>
      <c r="X70" t="s">
        <v>1960</v>
      </c>
      <c r="Y70" s="151" t="s">
        <v>1677</v>
      </c>
      <c r="Z70" s="7" t="s">
        <v>1961</v>
      </c>
      <c r="AA70" s="4" t="s">
        <v>1962</v>
      </c>
    </row>
    <row r="71" spans="1:27" x14ac:dyDescent="0.3">
      <c r="A71" s="4" t="s">
        <v>1963</v>
      </c>
      <c r="B71" s="4" t="s">
        <v>1964</v>
      </c>
      <c r="C71" s="142" t="s">
        <v>1719</v>
      </c>
      <c r="D71" s="157"/>
      <c r="E71" s="4">
        <v>0.99370000000000003</v>
      </c>
      <c r="F71" s="4">
        <v>2.8999999999999998E-3</v>
      </c>
      <c r="G71" s="4">
        <v>3.3E-3</v>
      </c>
      <c r="H71" s="150" t="s">
        <v>1677</v>
      </c>
      <c r="I71" s="147" t="s">
        <v>1965</v>
      </c>
      <c r="J71">
        <v>0.02</v>
      </c>
      <c r="K71">
        <v>0.99</v>
      </c>
      <c r="L71">
        <v>0.01</v>
      </c>
      <c r="M71" s="151" t="s">
        <v>1688</v>
      </c>
      <c r="N71" s="4">
        <v>0.94044300000000003</v>
      </c>
      <c r="O71" s="4">
        <v>7.5564999999999993E-2</v>
      </c>
      <c r="P71" s="4">
        <v>20</v>
      </c>
      <c r="Q71" s="151" t="s">
        <v>1680</v>
      </c>
      <c r="R71" s="4">
        <v>1</v>
      </c>
      <c r="S71" s="7">
        <v>20</v>
      </c>
      <c r="T71" s="4" t="s">
        <v>1681</v>
      </c>
      <c r="U71" s="147" t="s">
        <v>1965</v>
      </c>
      <c r="V71" s="149" t="s">
        <v>1682</v>
      </c>
      <c r="W71" s="147">
        <v>2.9000000000000001E-2</v>
      </c>
      <c r="X71" t="s">
        <v>1690</v>
      </c>
      <c r="Y71" s="151" t="s">
        <v>1677</v>
      </c>
      <c r="Z71" s="7" t="s">
        <v>1966</v>
      </c>
      <c r="AA71" s="4" t="s">
        <v>1967</v>
      </c>
    </row>
    <row r="72" spans="1:27" x14ac:dyDescent="0.3">
      <c r="A72" s="4" t="s">
        <v>1968</v>
      </c>
      <c r="B72" s="4" t="s">
        <v>1969</v>
      </c>
      <c r="C72" s="142" t="s">
        <v>1719</v>
      </c>
      <c r="D72" s="157"/>
      <c r="E72" s="4">
        <v>0.99360000000000004</v>
      </c>
      <c r="F72" s="4">
        <v>1E-4</v>
      </c>
      <c r="G72" s="4">
        <v>6.1999999999999998E-3</v>
      </c>
      <c r="H72" s="150" t="s">
        <v>1677</v>
      </c>
      <c r="I72" s="147" t="s">
        <v>1970</v>
      </c>
      <c r="J72">
        <v>0.02</v>
      </c>
      <c r="K72">
        <v>0.99</v>
      </c>
      <c r="L72">
        <v>0.01</v>
      </c>
      <c r="M72" s="151" t="s">
        <v>1688</v>
      </c>
      <c r="N72" s="4">
        <v>0.94753600000000004</v>
      </c>
      <c r="O72" s="4">
        <v>3.4368999999999997E-2</v>
      </c>
      <c r="P72" s="4">
        <v>20</v>
      </c>
      <c r="Q72" s="151" t="s">
        <v>1680</v>
      </c>
      <c r="R72" s="4">
        <v>0.72929999999999995</v>
      </c>
      <c r="S72" s="7">
        <v>20</v>
      </c>
      <c r="T72" s="4" t="s">
        <v>1681</v>
      </c>
      <c r="U72" s="147" t="s">
        <v>1971</v>
      </c>
      <c r="V72" s="149" t="s">
        <v>1682</v>
      </c>
      <c r="W72" s="147">
        <v>0.109</v>
      </c>
      <c r="X72" t="s">
        <v>1697</v>
      </c>
      <c r="Y72" s="151" t="s">
        <v>1677</v>
      </c>
      <c r="Z72" s="7" t="s">
        <v>1972</v>
      </c>
      <c r="AA72" s="4" t="s">
        <v>1973</v>
      </c>
    </row>
    <row r="73" spans="1:27" x14ac:dyDescent="0.3">
      <c r="D73" s="157"/>
      <c r="I73" s="147"/>
      <c r="J73"/>
      <c r="K73"/>
      <c r="L73"/>
      <c r="M73" s="151"/>
      <c r="Q73" s="147"/>
      <c r="U73" s="147"/>
      <c r="W73" s="147"/>
      <c r="X73"/>
      <c r="Y73" s="151"/>
    </row>
    <row r="74" spans="1:27" x14ac:dyDescent="0.3">
      <c r="A74" s="1" t="s">
        <v>1974</v>
      </c>
      <c r="D74" s="157"/>
      <c r="I74" s="147"/>
      <c r="J74"/>
      <c r="K74"/>
      <c r="L74"/>
      <c r="M74" s="151"/>
      <c r="Q74" s="147"/>
      <c r="U74" s="147"/>
      <c r="W74" s="147"/>
      <c r="X74"/>
      <c r="Y74" s="151"/>
    </row>
    <row r="75" spans="1:27" x14ac:dyDescent="0.3">
      <c r="A75" s="142" t="s">
        <v>1975</v>
      </c>
      <c r="B75" s="142" t="s">
        <v>1976</v>
      </c>
      <c r="C75" s="4" t="s">
        <v>1842</v>
      </c>
      <c r="D75" s="157"/>
      <c r="E75" s="150">
        <v>1E-4</v>
      </c>
      <c r="F75" s="150">
        <v>0.96599999999999997</v>
      </c>
      <c r="G75" s="150">
        <v>3.39E-2</v>
      </c>
      <c r="H75" s="150" t="s">
        <v>1843</v>
      </c>
      <c r="I75" s="147" t="s">
        <v>1977</v>
      </c>
      <c r="J75">
        <v>0.83</v>
      </c>
      <c r="K75">
        <v>0.02</v>
      </c>
      <c r="L75">
        <v>0.17</v>
      </c>
      <c r="M75" s="151" t="s">
        <v>1721</v>
      </c>
      <c r="N75" s="150">
        <v>1.227E-3</v>
      </c>
      <c r="O75" s="150">
        <v>0.98800200000000005</v>
      </c>
      <c r="P75" s="150">
        <v>29</v>
      </c>
      <c r="Q75" s="151" t="s">
        <v>1842</v>
      </c>
      <c r="R75" s="150">
        <v>7.46E-2</v>
      </c>
      <c r="S75" s="150"/>
      <c r="T75" s="150" t="s">
        <v>1836</v>
      </c>
      <c r="U75" s="151"/>
      <c r="V75" s="149" t="s">
        <v>1721</v>
      </c>
      <c r="W75" s="151">
        <v>0.98899999999999999</v>
      </c>
      <c r="X75" t="s">
        <v>1722</v>
      </c>
      <c r="Y75" s="151" t="s">
        <v>1845</v>
      </c>
      <c r="Z75" s="4" t="s">
        <v>1978</v>
      </c>
      <c r="AA75" s="4" t="s">
        <v>1979</v>
      </c>
    </row>
    <row r="76" spans="1:27" ht="28.8" x14ac:dyDescent="0.3">
      <c r="A76" s="142" t="s">
        <v>1980</v>
      </c>
      <c r="B76" s="142" t="s">
        <v>1981</v>
      </c>
      <c r="C76" s="142" t="s">
        <v>1833</v>
      </c>
      <c r="D76" s="157"/>
      <c r="E76" s="97">
        <v>0</v>
      </c>
      <c r="F76" s="97">
        <v>0</v>
      </c>
      <c r="G76" s="97">
        <v>1</v>
      </c>
      <c r="H76" s="150" t="s">
        <v>1653</v>
      </c>
      <c r="I76" s="147"/>
      <c r="J76">
        <v>0.1</v>
      </c>
      <c r="K76">
        <v>0.01</v>
      </c>
      <c r="L76">
        <v>0.88</v>
      </c>
      <c r="M76" s="151" t="s">
        <v>1834</v>
      </c>
      <c r="N76" s="97">
        <v>3.0068000000000001E-2</v>
      </c>
      <c r="O76" s="97">
        <v>9.8534999999999998E-2</v>
      </c>
      <c r="P76" s="97"/>
      <c r="Q76" s="151" t="s">
        <v>1835</v>
      </c>
      <c r="R76" s="97">
        <v>0</v>
      </c>
      <c r="S76" s="150"/>
      <c r="T76" s="97" t="s">
        <v>1836</v>
      </c>
      <c r="U76" s="151"/>
      <c r="V76" s="149" t="s">
        <v>1682</v>
      </c>
      <c r="W76" s="151">
        <v>0</v>
      </c>
      <c r="X76" t="s">
        <v>1837</v>
      </c>
      <c r="Y76" s="151"/>
      <c r="Z76" s="4" t="s">
        <v>1982</v>
      </c>
      <c r="AA76" s="4" t="s">
        <v>1983</v>
      </c>
    </row>
    <row r="77" spans="1:27" x14ac:dyDescent="0.3">
      <c r="A77" s="142" t="s">
        <v>1984</v>
      </c>
      <c r="B77" s="142" t="s">
        <v>1985</v>
      </c>
      <c r="C77" s="142" t="s">
        <v>1833</v>
      </c>
      <c r="D77" s="157"/>
      <c r="E77" s="97">
        <v>1.1000000000000001E-3</v>
      </c>
      <c r="F77" s="97">
        <v>3.3999999999999998E-3</v>
      </c>
      <c r="G77" s="97">
        <v>0.99560000000000004</v>
      </c>
      <c r="H77" s="150" t="s">
        <v>1653</v>
      </c>
      <c r="I77" s="147"/>
      <c r="J77">
        <v>0</v>
      </c>
      <c r="K77">
        <v>0.01</v>
      </c>
      <c r="L77">
        <v>0.99</v>
      </c>
      <c r="M77" s="151" t="s">
        <v>1834</v>
      </c>
      <c r="N77" s="150">
        <v>3.0155000000000001E-2</v>
      </c>
      <c r="O77" s="97">
        <v>9.7404000000000004E-2</v>
      </c>
      <c r="P77" s="97"/>
      <c r="Q77" s="151" t="s">
        <v>1835</v>
      </c>
      <c r="R77" s="97">
        <v>0.31040000000000001</v>
      </c>
      <c r="S77" s="150"/>
      <c r="T77" s="97" t="s">
        <v>1836</v>
      </c>
      <c r="U77" s="151"/>
      <c r="V77" s="149" t="s">
        <v>1682</v>
      </c>
      <c r="W77" s="151">
        <v>8.0000000000000002E-3</v>
      </c>
      <c r="X77" t="s">
        <v>1722</v>
      </c>
      <c r="Y77" s="151" t="s">
        <v>1931</v>
      </c>
      <c r="Z77" s="4" t="s">
        <v>1986</v>
      </c>
      <c r="AA77" s="4" t="s">
        <v>1987</v>
      </c>
    </row>
    <row r="78" spans="1:27" x14ac:dyDescent="0.3">
      <c r="A78" s="142" t="s">
        <v>1988</v>
      </c>
      <c r="B78" s="142" t="s">
        <v>1989</v>
      </c>
      <c r="C78" s="142" t="s">
        <v>1833</v>
      </c>
      <c r="D78" s="157"/>
      <c r="E78" s="150">
        <v>1E-4</v>
      </c>
      <c r="F78" s="150">
        <v>2.9999999999999997E-4</v>
      </c>
      <c r="G78" s="150">
        <v>0.99960000000000004</v>
      </c>
      <c r="H78" s="150" t="s">
        <v>1653</v>
      </c>
      <c r="I78" s="147"/>
      <c r="J78">
        <v>0.01</v>
      </c>
      <c r="K78">
        <v>0.15</v>
      </c>
      <c r="L78">
        <v>0.84</v>
      </c>
      <c r="M78" s="151" t="s">
        <v>1834</v>
      </c>
      <c r="N78" s="150">
        <v>5.0896999999999998E-2</v>
      </c>
      <c r="O78" s="150">
        <v>4.0930000000000003E-3</v>
      </c>
      <c r="P78" s="150"/>
      <c r="Q78" s="151" t="s">
        <v>1835</v>
      </c>
      <c r="R78" s="150">
        <v>0</v>
      </c>
      <c r="S78" s="150"/>
      <c r="T78" s="150" t="s">
        <v>1836</v>
      </c>
      <c r="U78" s="151"/>
      <c r="V78" s="149" t="s">
        <v>1682</v>
      </c>
      <c r="W78" s="151">
        <v>0</v>
      </c>
      <c r="X78" t="s">
        <v>1837</v>
      </c>
      <c r="Y78" s="151"/>
      <c r="Z78" s="4" t="s">
        <v>1990</v>
      </c>
      <c r="AA78" s="4" t="s">
        <v>1991</v>
      </c>
    </row>
    <row r="79" spans="1:27" ht="43.2" x14ac:dyDescent="0.3">
      <c r="A79" s="4" t="s">
        <v>1992</v>
      </c>
      <c r="B79" s="4" t="s">
        <v>1993</v>
      </c>
      <c r="C79" s="142" t="s">
        <v>1994</v>
      </c>
      <c r="D79" s="157"/>
      <c r="E79" s="4">
        <v>0.37119999999999997</v>
      </c>
      <c r="F79" s="4">
        <v>0.54859999999999998</v>
      </c>
      <c r="G79" s="4">
        <v>8.0199999999999994E-2</v>
      </c>
      <c r="H79" s="150" t="s">
        <v>1843</v>
      </c>
      <c r="I79" s="147" t="s">
        <v>1995</v>
      </c>
      <c r="J79">
        <v>0.93</v>
      </c>
      <c r="K79">
        <v>0.31</v>
      </c>
      <c r="L79">
        <v>0.05</v>
      </c>
      <c r="M79" s="151" t="s">
        <v>1721</v>
      </c>
      <c r="N79" s="4">
        <v>0.9325</v>
      </c>
      <c r="O79" s="4">
        <v>0.14183100000000001</v>
      </c>
      <c r="P79" s="4">
        <v>25</v>
      </c>
      <c r="Q79" s="151" t="s">
        <v>1680</v>
      </c>
      <c r="R79" s="4">
        <v>0.77270000000000005</v>
      </c>
      <c r="S79" s="7">
        <v>25</v>
      </c>
      <c r="T79" s="4" t="s">
        <v>1681</v>
      </c>
      <c r="U79" s="147" t="s">
        <v>1996</v>
      </c>
      <c r="V79" s="149" t="s">
        <v>1682</v>
      </c>
      <c r="W79" s="147">
        <v>0.28100000000000003</v>
      </c>
      <c r="X79" t="s">
        <v>1997</v>
      </c>
      <c r="Y79" s="151" t="s">
        <v>1845</v>
      </c>
      <c r="Z79" s="4" t="s">
        <v>1998</v>
      </c>
      <c r="AA79" s="4" t="s">
        <v>1999</v>
      </c>
    </row>
    <row r="80" spans="1:27" x14ac:dyDescent="0.3">
      <c r="A80" s="4" t="s">
        <v>2000</v>
      </c>
      <c r="B80" s="4" t="s">
        <v>2001</v>
      </c>
      <c r="C80" s="4" t="s">
        <v>2002</v>
      </c>
      <c r="D80" s="157"/>
      <c r="E80" s="4">
        <v>0.77939999999999998</v>
      </c>
      <c r="F80" s="4">
        <v>5.0099999999999999E-2</v>
      </c>
      <c r="G80" s="4">
        <v>0.1706</v>
      </c>
      <c r="H80" s="150" t="s">
        <v>1677</v>
      </c>
      <c r="I80" s="147" t="s">
        <v>2003</v>
      </c>
      <c r="J80">
        <v>0.16</v>
      </c>
      <c r="K80">
        <v>0.49</v>
      </c>
      <c r="L80">
        <v>0.43</v>
      </c>
      <c r="M80" s="151" t="s">
        <v>1688</v>
      </c>
      <c r="N80" s="4">
        <v>0.96055199999999996</v>
      </c>
      <c r="O80" s="4">
        <v>6.0650000000000001E-3</v>
      </c>
      <c r="P80" s="4">
        <v>28</v>
      </c>
      <c r="Q80" s="151" t="s">
        <v>1680</v>
      </c>
      <c r="R80" s="4">
        <v>0.78490000000000004</v>
      </c>
      <c r="S80" s="7">
        <v>28</v>
      </c>
      <c r="T80" s="4" t="s">
        <v>1681</v>
      </c>
      <c r="U80" s="147" t="s">
        <v>2003</v>
      </c>
      <c r="V80" s="149" t="s">
        <v>1682</v>
      </c>
      <c r="W80" s="147">
        <v>7.3999999999999996E-2</v>
      </c>
      <c r="X80" t="s">
        <v>1722</v>
      </c>
      <c r="Y80" s="151" t="s">
        <v>1845</v>
      </c>
      <c r="Z80" s="4" t="s">
        <v>2004</v>
      </c>
      <c r="AA80" s="4" t="s">
        <v>2005</v>
      </c>
    </row>
    <row r="81" spans="1:27" x14ac:dyDescent="0.3">
      <c r="A81" s="4" t="s">
        <v>2006</v>
      </c>
      <c r="B81" s="4" t="s">
        <v>2001</v>
      </c>
      <c r="C81" s="4" t="s">
        <v>1833</v>
      </c>
      <c r="D81" s="157"/>
      <c r="E81" s="4">
        <v>1E-4</v>
      </c>
      <c r="F81" s="4">
        <v>1E-4</v>
      </c>
      <c r="G81" s="4">
        <v>0.99980000000000002</v>
      </c>
      <c r="H81" s="150" t="s">
        <v>1653</v>
      </c>
      <c r="I81" s="147"/>
      <c r="J81">
        <v>0</v>
      </c>
      <c r="K81">
        <v>0.01</v>
      </c>
      <c r="L81">
        <v>0.99</v>
      </c>
      <c r="M81" s="151" t="s">
        <v>1834</v>
      </c>
      <c r="N81" s="4">
        <v>5.0906E-2</v>
      </c>
      <c r="O81" s="4">
        <v>4.0879999999999996E-3</v>
      </c>
      <c r="Q81" s="151" t="s">
        <v>1835</v>
      </c>
      <c r="R81" s="4">
        <v>0.11310000000000001</v>
      </c>
      <c r="S81" s="7"/>
      <c r="T81" s="4" t="s">
        <v>1836</v>
      </c>
      <c r="U81" s="147"/>
      <c r="V81" s="149" t="s">
        <v>1682</v>
      </c>
      <c r="W81" s="147">
        <v>0</v>
      </c>
      <c r="X81" t="s">
        <v>1837</v>
      </c>
      <c r="Y81" s="151" t="s">
        <v>2007</v>
      </c>
      <c r="Z81" s="4" t="s">
        <v>2008</v>
      </c>
      <c r="AA81" s="4" t="s">
        <v>2009</v>
      </c>
    </row>
    <row r="82" spans="1:27" x14ac:dyDescent="0.3">
      <c r="A82" s="4" t="s">
        <v>2010</v>
      </c>
      <c r="B82" s="4" t="s">
        <v>2001</v>
      </c>
      <c r="C82" s="4" t="s">
        <v>1842</v>
      </c>
      <c r="D82" s="157"/>
      <c r="E82" s="4">
        <v>1E-3</v>
      </c>
      <c r="F82" s="4">
        <v>0.96950000000000003</v>
      </c>
      <c r="G82" s="4">
        <v>2.9499999999999998E-2</v>
      </c>
      <c r="H82" s="150" t="s">
        <v>1843</v>
      </c>
      <c r="I82" s="147" t="s">
        <v>2011</v>
      </c>
      <c r="J82">
        <v>0.75</v>
      </c>
      <c r="K82">
        <v>0.01</v>
      </c>
      <c r="L82">
        <v>0.25</v>
      </c>
      <c r="M82" s="151" t="s">
        <v>1721</v>
      </c>
      <c r="N82" s="4">
        <v>9.4059999999999994E-3</v>
      </c>
      <c r="O82" s="4">
        <v>0.98941900000000005</v>
      </c>
      <c r="P82" s="4">
        <v>23</v>
      </c>
      <c r="Q82" s="151" t="s">
        <v>1842</v>
      </c>
      <c r="R82" s="4">
        <v>0.27579999999999999</v>
      </c>
      <c r="T82" s="4" t="s">
        <v>1836</v>
      </c>
      <c r="U82" s="147"/>
      <c r="V82" s="149" t="s">
        <v>1721</v>
      </c>
      <c r="W82" s="147">
        <v>0.96399999999999997</v>
      </c>
      <c r="X82" t="s">
        <v>1722</v>
      </c>
      <c r="Y82" s="151" t="s">
        <v>1845</v>
      </c>
      <c r="Z82" s="4" t="s">
        <v>2012</v>
      </c>
      <c r="AA82" s="4" t="s">
        <v>2013</v>
      </c>
    </row>
    <row r="83" spans="1:27" ht="43.2" x14ac:dyDescent="0.3">
      <c r="A83" s="4" t="s">
        <v>2014</v>
      </c>
      <c r="B83" s="4" t="s">
        <v>2015</v>
      </c>
      <c r="C83" s="142" t="s">
        <v>1994</v>
      </c>
      <c r="D83" s="157" t="s">
        <v>2016</v>
      </c>
      <c r="E83" s="4">
        <v>0.1101</v>
      </c>
      <c r="F83" s="4">
        <v>0.52749999999999997</v>
      </c>
      <c r="G83" s="4">
        <v>0.3624</v>
      </c>
      <c r="H83" s="150" t="s">
        <v>1843</v>
      </c>
      <c r="I83" s="147" t="s">
        <v>2017</v>
      </c>
      <c r="J83">
        <v>0.59</v>
      </c>
      <c r="K83">
        <v>0.04</v>
      </c>
      <c r="L83">
        <v>0.4</v>
      </c>
      <c r="M83" s="151" t="s">
        <v>1721</v>
      </c>
      <c r="N83" s="4">
        <v>1.0307999999999999E-2</v>
      </c>
      <c r="O83" s="4">
        <v>0.98855000000000004</v>
      </c>
      <c r="P83" s="4">
        <v>70</v>
      </c>
      <c r="Q83" s="151" t="s">
        <v>1842</v>
      </c>
      <c r="R83" s="4">
        <v>0.41139999999999999</v>
      </c>
      <c r="T83" s="4" t="s">
        <v>1836</v>
      </c>
      <c r="U83" s="147"/>
      <c r="V83" s="149" t="s">
        <v>1721</v>
      </c>
      <c r="W83" s="147">
        <v>0.59299999999999997</v>
      </c>
      <c r="X83" t="s">
        <v>1722</v>
      </c>
      <c r="Y83" s="151" t="s">
        <v>1845</v>
      </c>
      <c r="Z83" s="4" t="s">
        <v>2018</v>
      </c>
      <c r="AA83" s="4" t="s">
        <v>2019</v>
      </c>
    </row>
    <row r="84" spans="1:27" ht="43.2" x14ac:dyDescent="0.3">
      <c r="A84" s="142" t="s">
        <v>2020</v>
      </c>
      <c r="B84" s="142" t="s">
        <v>2021</v>
      </c>
      <c r="C84" s="142" t="s">
        <v>1719</v>
      </c>
      <c r="D84" s="120" t="s">
        <v>2022</v>
      </c>
      <c r="E84" s="149">
        <v>0.99309999999999998</v>
      </c>
      <c r="F84" s="150">
        <v>1.9E-3</v>
      </c>
      <c r="G84" s="150">
        <v>5.0000000000000001E-3</v>
      </c>
      <c r="H84" s="150" t="s">
        <v>1677</v>
      </c>
      <c r="I84" s="151" t="s">
        <v>2023</v>
      </c>
      <c r="J84">
        <v>0.02</v>
      </c>
      <c r="K84">
        <v>0.99</v>
      </c>
      <c r="L84">
        <v>0.01</v>
      </c>
      <c r="M84" t="s">
        <v>1688</v>
      </c>
      <c r="N84" s="149">
        <v>0.94986499999999996</v>
      </c>
      <c r="O84" s="150">
        <v>2.6658000000000001E-2</v>
      </c>
      <c r="P84" s="150">
        <v>19</v>
      </c>
      <c r="Q84" s="150" t="s">
        <v>1680</v>
      </c>
      <c r="R84" s="149">
        <v>1</v>
      </c>
      <c r="S84" s="150">
        <v>19</v>
      </c>
      <c r="T84" s="150" t="s">
        <v>1681</v>
      </c>
      <c r="U84" s="4" t="s">
        <v>2024</v>
      </c>
      <c r="V84" s="149" t="s">
        <v>1682</v>
      </c>
      <c r="W84" s="151">
        <v>0.01</v>
      </c>
      <c r="X84" t="s">
        <v>1690</v>
      </c>
      <c r="Y84" s="151" t="s">
        <v>1677</v>
      </c>
      <c r="Z84" s="4" t="s">
        <v>2025</v>
      </c>
      <c r="AA84" s="4" t="s">
        <v>2026</v>
      </c>
    </row>
    <row r="85" spans="1:27" x14ac:dyDescent="0.3">
      <c r="A85" s="142"/>
      <c r="B85" s="142"/>
      <c r="C85" s="142"/>
      <c r="E85" s="149"/>
      <c r="F85" s="150"/>
      <c r="G85" s="150"/>
      <c r="H85" s="150"/>
      <c r="I85" s="147"/>
      <c r="J85"/>
      <c r="K85"/>
      <c r="L85"/>
      <c r="M85"/>
      <c r="N85" s="149"/>
      <c r="O85" s="150"/>
      <c r="P85" s="150"/>
      <c r="Q85" s="150"/>
      <c r="R85" s="149"/>
      <c r="S85" s="150"/>
      <c r="T85" s="150"/>
      <c r="V85" s="149"/>
      <c r="W85" s="151"/>
      <c r="X85"/>
      <c r="Y85" s="151"/>
    </row>
    <row r="86" spans="1:27" x14ac:dyDescent="0.3">
      <c r="A86" s="141" t="s">
        <v>2027</v>
      </c>
      <c r="B86" s="142"/>
      <c r="C86" s="142"/>
      <c r="E86" s="149"/>
      <c r="F86" s="150"/>
      <c r="G86" s="150"/>
      <c r="H86" s="150"/>
      <c r="I86" s="147"/>
      <c r="J86"/>
      <c r="K86"/>
      <c r="L86"/>
      <c r="M86"/>
      <c r="N86" s="149"/>
      <c r="O86" s="150"/>
      <c r="P86" s="150"/>
      <c r="Q86" s="150"/>
      <c r="R86" s="149"/>
      <c r="S86" s="150"/>
      <c r="T86" s="150"/>
      <c r="V86" s="149"/>
      <c r="W86" s="151"/>
      <c r="X86"/>
      <c r="Y86" s="151"/>
    </row>
    <row r="87" spans="1:27" x14ac:dyDescent="0.3">
      <c r="A87" s="142" t="s">
        <v>2028</v>
      </c>
      <c r="B87" s="142" t="s">
        <v>2029</v>
      </c>
      <c r="C87" s="142" t="s">
        <v>1912</v>
      </c>
      <c r="E87" s="149">
        <v>0.26800000000000002</v>
      </c>
      <c r="F87" s="150">
        <v>2.9999999999999997E-4</v>
      </c>
      <c r="G87" s="150">
        <v>0.73170000000000002</v>
      </c>
      <c r="H87" s="150" t="s">
        <v>1653</v>
      </c>
      <c r="I87" s="147"/>
      <c r="J87">
        <v>0</v>
      </c>
      <c r="K87">
        <v>0.01</v>
      </c>
      <c r="L87">
        <v>0.99</v>
      </c>
      <c r="M87" t="s">
        <v>1834</v>
      </c>
      <c r="N87" s="149">
        <v>0.842055</v>
      </c>
      <c r="O87" s="150">
        <v>0.12815799999999999</v>
      </c>
      <c r="P87" s="150">
        <v>48</v>
      </c>
      <c r="Q87" s="150" t="s">
        <v>1680</v>
      </c>
      <c r="R87" s="149">
        <v>0.61140000000000005</v>
      </c>
      <c r="S87" s="150">
        <v>48</v>
      </c>
      <c r="T87" s="150" t="s">
        <v>1681</v>
      </c>
      <c r="U87" s="38" t="s">
        <v>2030</v>
      </c>
      <c r="V87" s="149" t="s">
        <v>1682</v>
      </c>
      <c r="W87" s="151">
        <v>0</v>
      </c>
      <c r="X87" t="s">
        <v>1690</v>
      </c>
      <c r="Y87" s="151"/>
      <c r="Z87" s="4" t="s">
        <v>2031</v>
      </c>
      <c r="AA87" s="4" t="s">
        <v>2032</v>
      </c>
    </row>
    <row r="88" spans="1:27" x14ac:dyDescent="0.3">
      <c r="A88" s="142" t="s">
        <v>2033</v>
      </c>
      <c r="B88" s="142" t="s">
        <v>2034</v>
      </c>
      <c r="C88" s="142" t="s">
        <v>1912</v>
      </c>
      <c r="E88" s="149">
        <v>0.93410000000000004</v>
      </c>
      <c r="F88" s="150">
        <v>1.9300000000000001E-2</v>
      </c>
      <c r="G88" s="150">
        <v>4.6600000000000003E-2</v>
      </c>
      <c r="H88" s="150" t="s">
        <v>1677</v>
      </c>
      <c r="I88" s="151" t="s">
        <v>2035</v>
      </c>
      <c r="J88">
        <v>0.37</v>
      </c>
      <c r="K88">
        <v>0.08</v>
      </c>
      <c r="L88">
        <v>0.57999999999999996</v>
      </c>
      <c r="M88" t="s">
        <v>1853</v>
      </c>
      <c r="N88" s="149">
        <v>0.93369599999999997</v>
      </c>
      <c r="O88" s="150">
        <v>0.13981099999999999</v>
      </c>
      <c r="P88" s="150">
        <v>35</v>
      </c>
      <c r="Q88" s="150" t="s">
        <v>1680</v>
      </c>
      <c r="R88" s="149">
        <v>1</v>
      </c>
      <c r="S88" s="150">
        <v>35</v>
      </c>
      <c r="T88" s="150" t="s">
        <v>1681</v>
      </c>
      <c r="U88" t="s">
        <v>2035</v>
      </c>
      <c r="V88" s="149" t="s">
        <v>1682</v>
      </c>
      <c r="W88" s="151">
        <v>0.17299999999999999</v>
      </c>
      <c r="X88" t="s">
        <v>1690</v>
      </c>
      <c r="Y88" s="151"/>
      <c r="Z88" s="4" t="s">
        <v>2036</v>
      </c>
      <c r="AA88" s="4" t="s">
        <v>2037</v>
      </c>
    </row>
    <row r="89" spans="1:27" x14ac:dyDescent="0.3">
      <c r="A89" s="142" t="s">
        <v>2038</v>
      </c>
      <c r="B89" s="142" t="s">
        <v>2039</v>
      </c>
      <c r="C89" s="142" t="s">
        <v>1912</v>
      </c>
      <c r="E89" s="149">
        <v>0.99490000000000001</v>
      </c>
      <c r="F89" s="150">
        <v>2E-3</v>
      </c>
      <c r="G89" s="150">
        <v>3.0000000000000001E-3</v>
      </c>
      <c r="H89" s="150" t="s">
        <v>1677</v>
      </c>
      <c r="I89" s="151" t="s">
        <v>2040</v>
      </c>
      <c r="J89">
        <v>0.01</v>
      </c>
      <c r="K89">
        <v>0.99</v>
      </c>
      <c r="L89">
        <v>0.01</v>
      </c>
      <c r="M89" t="s">
        <v>1688</v>
      </c>
      <c r="N89" s="149">
        <v>0.96055100000000004</v>
      </c>
      <c r="O89" s="150">
        <v>6.0660000000000002E-3</v>
      </c>
      <c r="P89" s="150">
        <v>19</v>
      </c>
      <c r="Q89" s="150" t="s">
        <v>1680</v>
      </c>
      <c r="R89" s="149">
        <v>1</v>
      </c>
      <c r="S89" s="150">
        <v>19</v>
      </c>
      <c r="T89" s="150" t="s">
        <v>1681</v>
      </c>
      <c r="U89" s="4" t="s">
        <v>2041</v>
      </c>
      <c r="V89" s="149" t="s">
        <v>1682</v>
      </c>
      <c r="W89" s="151">
        <v>0</v>
      </c>
      <c r="X89" t="s">
        <v>1690</v>
      </c>
      <c r="Y89" s="151" t="s">
        <v>1677</v>
      </c>
      <c r="Z89" s="4" t="s">
        <v>2042</v>
      </c>
      <c r="AA89" s="4" t="s">
        <v>2043</v>
      </c>
    </row>
    <row r="90" spans="1:27" x14ac:dyDescent="0.3">
      <c r="A90" s="142" t="s">
        <v>2044</v>
      </c>
      <c r="B90" s="142" t="s">
        <v>2045</v>
      </c>
      <c r="C90" s="142" t="s">
        <v>1912</v>
      </c>
      <c r="E90" s="149">
        <v>0.42270000000000002</v>
      </c>
      <c r="F90" s="150">
        <v>0.57079999999999997</v>
      </c>
      <c r="G90" s="150">
        <v>6.4000000000000003E-3</v>
      </c>
      <c r="H90" s="150" t="s">
        <v>1843</v>
      </c>
      <c r="I90" s="151" t="s">
        <v>2046</v>
      </c>
      <c r="J90">
        <v>0.31</v>
      </c>
      <c r="K90">
        <v>0.99</v>
      </c>
      <c r="L90">
        <v>0.01</v>
      </c>
      <c r="M90" t="s">
        <v>1688</v>
      </c>
      <c r="N90" s="149">
        <v>0.96047000000000005</v>
      </c>
      <c r="O90" s="150">
        <v>6.1440000000000002E-3</v>
      </c>
      <c r="P90" s="150">
        <v>20</v>
      </c>
      <c r="Q90" s="150" t="s">
        <v>1680</v>
      </c>
      <c r="R90" s="149">
        <v>0.90290000000000004</v>
      </c>
      <c r="S90" s="150">
        <v>20</v>
      </c>
      <c r="T90" s="150" t="s">
        <v>1681</v>
      </c>
      <c r="U90" s="4" t="s">
        <v>2047</v>
      </c>
      <c r="V90" s="149" t="s">
        <v>1682</v>
      </c>
      <c r="W90" s="151">
        <v>0.33400000000000002</v>
      </c>
      <c r="X90" t="s">
        <v>1697</v>
      </c>
      <c r="Y90" s="151" t="s">
        <v>1677</v>
      </c>
      <c r="Z90" s="4" t="s">
        <v>2048</v>
      </c>
      <c r="AA90" s="4" t="s">
        <v>2049</v>
      </c>
    </row>
    <row r="91" spans="1:27" x14ac:dyDescent="0.3">
      <c r="A91" s="142" t="s">
        <v>2050</v>
      </c>
      <c r="B91" s="142" t="s">
        <v>2051</v>
      </c>
      <c r="C91" s="142" t="s">
        <v>1912</v>
      </c>
      <c r="E91" s="149">
        <v>0.98899999999999999</v>
      </c>
      <c r="F91" s="150">
        <v>1.9E-3</v>
      </c>
      <c r="G91" s="150">
        <v>9.1000000000000004E-3</v>
      </c>
      <c r="H91" s="150" t="s">
        <v>1677</v>
      </c>
      <c r="I91" s="151" t="s">
        <v>2052</v>
      </c>
      <c r="J91">
        <v>0.01</v>
      </c>
      <c r="K91">
        <v>0.99</v>
      </c>
      <c r="L91">
        <v>0.01</v>
      </c>
      <c r="M91" t="s">
        <v>1688</v>
      </c>
      <c r="N91" s="149">
        <v>0.93336399999999997</v>
      </c>
      <c r="O91" s="150">
        <v>0.140374</v>
      </c>
      <c r="P91" s="150">
        <v>22</v>
      </c>
      <c r="Q91" s="150" t="s">
        <v>1680</v>
      </c>
      <c r="R91" s="149">
        <v>0.75360000000000005</v>
      </c>
      <c r="S91" s="150">
        <v>22</v>
      </c>
      <c r="T91" s="150" t="s">
        <v>1681</v>
      </c>
      <c r="U91" t="s">
        <v>2052</v>
      </c>
      <c r="V91" s="149" t="s">
        <v>1682</v>
      </c>
      <c r="W91" s="151">
        <v>7.0000000000000001E-3</v>
      </c>
      <c r="X91" t="s">
        <v>1690</v>
      </c>
      <c r="Y91" s="151"/>
      <c r="Z91" s="4" t="s">
        <v>2053</v>
      </c>
      <c r="AA91" s="4" t="s">
        <v>2054</v>
      </c>
    </row>
    <row r="92" spans="1:27" x14ac:dyDescent="0.3">
      <c r="A92" s="142" t="s">
        <v>2055</v>
      </c>
      <c r="B92" s="142" t="s">
        <v>2056</v>
      </c>
      <c r="C92" s="142" t="s">
        <v>1912</v>
      </c>
      <c r="E92" s="149">
        <v>0.98970000000000002</v>
      </c>
      <c r="F92" s="150">
        <v>3.8E-3</v>
      </c>
      <c r="G92" s="150">
        <v>6.4000000000000003E-3</v>
      </c>
      <c r="H92" s="150" t="s">
        <v>1677</v>
      </c>
      <c r="I92" s="151" t="s">
        <v>2057</v>
      </c>
      <c r="J92">
        <v>0.02</v>
      </c>
      <c r="K92">
        <v>0.99</v>
      </c>
      <c r="L92">
        <v>0.01</v>
      </c>
      <c r="M92" t="s">
        <v>1688</v>
      </c>
      <c r="N92" s="149">
        <v>0.96055199999999996</v>
      </c>
      <c r="O92" s="150">
        <v>6.0650000000000001E-3</v>
      </c>
      <c r="P92" s="150">
        <v>20</v>
      </c>
      <c r="Q92" s="150" t="s">
        <v>1680</v>
      </c>
      <c r="R92" s="149">
        <v>0.90549999999999997</v>
      </c>
      <c r="S92" s="150">
        <v>20</v>
      </c>
      <c r="T92" s="150" t="s">
        <v>1681</v>
      </c>
      <c r="U92" t="s">
        <v>2057</v>
      </c>
      <c r="V92" s="149" t="s">
        <v>1682</v>
      </c>
      <c r="W92" s="151">
        <v>0</v>
      </c>
      <c r="X92" t="s">
        <v>1697</v>
      </c>
      <c r="Y92" s="151" t="s">
        <v>1677</v>
      </c>
      <c r="Z92" s="4" t="s">
        <v>2058</v>
      </c>
      <c r="AA92" s="4" t="s">
        <v>2059</v>
      </c>
    </row>
    <row r="93" spans="1:27" x14ac:dyDescent="0.3">
      <c r="A93" s="142" t="s">
        <v>2060</v>
      </c>
      <c r="B93" s="142" t="s">
        <v>2061</v>
      </c>
      <c r="C93" s="142" t="s">
        <v>1912</v>
      </c>
      <c r="E93" s="149">
        <v>0.99350000000000005</v>
      </c>
      <c r="F93" s="150">
        <v>4.0000000000000002E-4</v>
      </c>
      <c r="G93" s="150">
        <v>6.1000000000000004E-3</v>
      </c>
      <c r="H93" s="150" t="s">
        <v>1677</v>
      </c>
      <c r="I93" s="151" t="s">
        <v>2062</v>
      </c>
      <c r="J93">
        <v>0.01</v>
      </c>
      <c r="K93">
        <v>0.99</v>
      </c>
      <c r="L93">
        <v>0.01</v>
      </c>
      <c r="M93" t="s">
        <v>1688</v>
      </c>
      <c r="N93" s="149">
        <v>0.95608199999999999</v>
      </c>
      <c r="O93" s="150">
        <v>1.1802E-2</v>
      </c>
      <c r="P93" s="150">
        <v>26</v>
      </c>
      <c r="Q93" s="150" t="s">
        <v>1680</v>
      </c>
      <c r="R93" s="149">
        <v>1</v>
      </c>
      <c r="S93" s="150">
        <v>26</v>
      </c>
      <c r="T93" s="150" t="s">
        <v>1681</v>
      </c>
      <c r="U93" t="s">
        <v>2062</v>
      </c>
      <c r="V93" s="149" t="s">
        <v>1682</v>
      </c>
      <c r="W93" s="151">
        <v>1.4E-2</v>
      </c>
      <c r="X93" t="s">
        <v>1690</v>
      </c>
      <c r="Y93" s="151"/>
      <c r="Z93" s="4" t="s">
        <v>2063</v>
      </c>
      <c r="AA93" s="4" t="s">
        <v>2064</v>
      </c>
    </row>
    <row r="94" spans="1:27" ht="28.8" x14ac:dyDescent="0.3">
      <c r="A94" s="142" t="s">
        <v>2065</v>
      </c>
      <c r="B94" s="142" t="s">
        <v>2066</v>
      </c>
      <c r="C94" s="142" t="s">
        <v>1912</v>
      </c>
      <c r="E94" s="149">
        <v>0.96389999999999998</v>
      </c>
      <c r="F94" s="150">
        <v>1.2999999999999999E-3</v>
      </c>
      <c r="G94" s="150">
        <v>3.4799999999999998E-2</v>
      </c>
      <c r="H94" s="150" t="s">
        <v>1677</v>
      </c>
      <c r="I94" s="151" t="s">
        <v>2067</v>
      </c>
      <c r="J94">
        <v>0.02</v>
      </c>
      <c r="K94">
        <v>0.9</v>
      </c>
      <c r="L94">
        <v>0.09</v>
      </c>
      <c r="M94" t="s">
        <v>1688</v>
      </c>
      <c r="N94" s="149">
        <v>0.96014200000000005</v>
      </c>
      <c r="O94" s="150">
        <v>6.0600000000000003E-3</v>
      </c>
      <c r="P94" s="150">
        <v>21</v>
      </c>
      <c r="Q94" s="150" t="s">
        <v>1680</v>
      </c>
      <c r="R94" s="149">
        <v>0.54549999999999998</v>
      </c>
      <c r="S94" s="150">
        <v>21</v>
      </c>
      <c r="T94" s="150" t="s">
        <v>1681</v>
      </c>
      <c r="U94" t="s">
        <v>2067</v>
      </c>
      <c r="V94" s="149" t="s">
        <v>1682</v>
      </c>
      <c r="W94" s="151">
        <v>2.1999999999999999E-2</v>
      </c>
      <c r="X94" t="s">
        <v>1722</v>
      </c>
      <c r="Y94" s="151"/>
      <c r="Z94" s="4" t="s">
        <v>2068</v>
      </c>
      <c r="AA94" s="4" t="s">
        <v>2069</v>
      </c>
    </row>
    <row r="95" spans="1:27" x14ac:dyDescent="0.3">
      <c r="A95" s="142" t="s">
        <v>2070</v>
      </c>
      <c r="B95" s="142" t="s">
        <v>2071</v>
      </c>
      <c r="C95" s="142" t="s">
        <v>1912</v>
      </c>
      <c r="E95" s="149">
        <v>0.99890000000000001</v>
      </c>
      <c r="F95" s="150">
        <v>0</v>
      </c>
      <c r="G95" s="150">
        <v>1.1000000000000001E-3</v>
      </c>
      <c r="H95" s="150" t="s">
        <v>1677</v>
      </c>
      <c r="I95" s="151" t="s">
        <v>2072</v>
      </c>
      <c r="J95">
        <v>0.05</v>
      </c>
      <c r="K95">
        <v>0.98</v>
      </c>
      <c r="L95">
        <v>0.02</v>
      </c>
      <c r="M95" t="s">
        <v>1688</v>
      </c>
      <c r="N95" s="149">
        <v>0.96055199999999996</v>
      </c>
      <c r="O95" s="150">
        <v>6.0639999999999999E-3</v>
      </c>
      <c r="P95" s="150">
        <v>19</v>
      </c>
      <c r="Q95" s="150" t="s">
        <v>1680</v>
      </c>
      <c r="R95" s="149">
        <v>1</v>
      </c>
      <c r="S95" s="150">
        <v>19</v>
      </c>
      <c r="T95" s="150" t="s">
        <v>1681</v>
      </c>
      <c r="U95" t="s">
        <v>2072</v>
      </c>
      <c r="V95" s="149" t="s">
        <v>1682</v>
      </c>
      <c r="W95" s="151">
        <v>0</v>
      </c>
      <c r="X95" t="s">
        <v>1683</v>
      </c>
      <c r="Y95" s="151" t="s">
        <v>1677</v>
      </c>
      <c r="Z95" s="4" t="s">
        <v>2073</v>
      </c>
      <c r="AA95" s="4" t="s">
        <v>2074</v>
      </c>
    </row>
    <row r="96" spans="1:27" x14ac:dyDescent="0.3">
      <c r="A96" s="142"/>
      <c r="B96" s="142"/>
      <c r="C96" s="142"/>
      <c r="E96" s="149"/>
      <c r="F96" s="150"/>
      <c r="G96" s="150"/>
      <c r="H96" s="150"/>
      <c r="I96" s="147"/>
      <c r="J96"/>
      <c r="K96"/>
      <c r="L96"/>
      <c r="M96"/>
      <c r="N96" s="149"/>
      <c r="O96" s="150"/>
      <c r="P96" s="150"/>
      <c r="Q96" s="150"/>
      <c r="R96" s="149"/>
      <c r="S96" s="150"/>
      <c r="T96" s="150"/>
      <c r="V96" s="149"/>
      <c r="W96" s="151"/>
      <c r="X96"/>
      <c r="Y96" s="151"/>
    </row>
    <row r="97" spans="1:27" x14ac:dyDescent="0.3">
      <c r="A97" s="141" t="s">
        <v>2075</v>
      </c>
      <c r="B97" s="142"/>
      <c r="C97" s="142"/>
      <c r="E97" s="149"/>
      <c r="F97" s="150"/>
      <c r="G97" s="150"/>
      <c r="H97" s="150"/>
      <c r="I97" s="147"/>
      <c r="J97"/>
      <c r="K97"/>
      <c r="L97"/>
      <c r="M97"/>
      <c r="N97" s="149"/>
      <c r="O97" s="150"/>
      <c r="P97" s="150"/>
      <c r="Q97" s="150"/>
      <c r="R97" s="149"/>
      <c r="S97" s="150"/>
      <c r="T97" s="150"/>
      <c r="V97" s="149"/>
      <c r="W97" s="151"/>
      <c r="X97"/>
      <c r="Y97" s="151"/>
    </row>
    <row r="98" spans="1:27" ht="28.8" x14ac:dyDescent="0.3">
      <c r="A98" s="142" t="s">
        <v>2076</v>
      </c>
      <c r="B98" s="142" t="s">
        <v>2077</v>
      </c>
      <c r="C98" s="142" t="s">
        <v>2078</v>
      </c>
      <c r="E98" s="149">
        <v>2.5600000000000001E-2</v>
      </c>
      <c r="F98" s="150">
        <v>0.58209999999999995</v>
      </c>
      <c r="G98" s="150">
        <v>0.39229999999999998</v>
      </c>
      <c r="H98" s="150" t="s">
        <v>1843</v>
      </c>
      <c r="I98" s="155" t="s">
        <v>2079</v>
      </c>
      <c r="J98">
        <v>0.48</v>
      </c>
      <c r="K98">
        <v>0.01</v>
      </c>
      <c r="L98">
        <v>0.51</v>
      </c>
      <c r="M98" t="s">
        <v>1853</v>
      </c>
      <c r="N98" s="149">
        <v>0.72080299999999997</v>
      </c>
      <c r="O98" s="150">
        <v>0.13014200000000001</v>
      </c>
      <c r="P98" s="150">
        <v>16</v>
      </c>
      <c r="Q98" s="150" t="s">
        <v>1680</v>
      </c>
      <c r="R98" s="149">
        <v>0.43120000000000003</v>
      </c>
      <c r="S98" s="150"/>
      <c r="T98" s="150" t="s">
        <v>1836</v>
      </c>
      <c r="U98" s="156"/>
      <c r="V98" s="149" t="s">
        <v>1682</v>
      </c>
      <c r="W98" s="151">
        <v>4.0000000000000001E-3</v>
      </c>
      <c r="X98" t="s">
        <v>1690</v>
      </c>
      <c r="Y98" s="151" t="s">
        <v>2080</v>
      </c>
      <c r="Z98" s="4" t="s">
        <v>2081</v>
      </c>
      <c r="AA98" s="4" t="s">
        <v>2082</v>
      </c>
    </row>
    <row r="99" spans="1:27" x14ac:dyDescent="0.3">
      <c r="A99" s="142" t="s">
        <v>2083</v>
      </c>
      <c r="B99" s="142" t="s">
        <v>2084</v>
      </c>
      <c r="C99" s="142" t="s">
        <v>1833</v>
      </c>
      <c r="D99" s="120" t="s">
        <v>2085</v>
      </c>
      <c r="E99" s="149">
        <v>1.1999999999999999E-3</v>
      </c>
      <c r="F99" s="150">
        <v>2.0000000000000001E-4</v>
      </c>
      <c r="G99" s="150">
        <v>0.99860000000000004</v>
      </c>
      <c r="H99" s="150" t="s">
        <v>1653</v>
      </c>
      <c r="I99" s="147"/>
      <c r="J99">
        <v>0</v>
      </c>
      <c r="K99">
        <v>0.01</v>
      </c>
      <c r="L99">
        <v>0.99</v>
      </c>
      <c r="M99" t="s">
        <v>1834</v>
      </c>
      <c r="N99" s="149">
        <v>3.0530000000000002E-2</v>
      </c>
      <c r="O99" s="150">
        <v>9.0872999999999995E-2</v>
      </c>
      <c r="P99" s="150"/>
      <c r="Q99" s="150" t="s">
        <v>1835</v>
      </c>
      <c r="R99" s="149">
        <v>0.18779999999999999</v>
      </c>
      <c r="S99" s="150"/>
      <c r="T99" s="150" t="s">
        <v>1836</v>
      </c>
      <c r="V99" s="149" t="s">
        <v>1682</v>
      </c>
      <c r="W99" s="151">
        <v>0</v>
      </c>
      <c r="X99" t="s">
        <v>1837</v>
      </c>
      <c r="Y99" s="151" t="s">
        <v>1838</v>
      </c>
      <c r="Z99" s="4" t="s">
        <v>2086</v>
      </c>
      <c r="AA99" s="4" t="s">
        <v>2087</v>
      </c>
    </row>
    <row r="100" spans="1:27" ht="28.8" x14ac:dyDescent="0.3">
      <c r="A100" s="142" t="s">
        <v>2088</v>
      </c>
      <c r="B100" s="142" t="s">
        <v>2089</v>
      </c>
      <c r="C100" s="142" t="s">
        <v>1833</v>
      </c>
      <c r="E100" s="149">
        <v>3.7000000000000002E-3</v>
      </c>
      <c r="F100" s="150">
        <v>2.9999999999999997E-4</v>
      </c>
      <c r="G100" s="150">
        <v>0.99609999999999999</v>
      </c>
      <c r="H100" s="150" t="s">
        <v>1653</v>
      </c>
      <c r="I100" s="147"/>
      <c r="J100">
        <v>0</v>
      </c>
      <c r="K100">
        <v>0.01</v>
      </c>
      <c r="L100">
        <v>0.99</v>
      </c>
      <c r="M100" t="s">
        <v>1834</v>
      </c>
      <c r="N100" s="149">
        <v>5.0802E-2</v>
      </c>
      <c r="O100" s="150">
        <v>4.156E-3</v>
      </c>
      <c r="P100" s="150"/>
      <c r="Q100" s="150" t="s">
        <v>1835</v>
      </c>
      <c r="R100" s="149">
        <v>0.1966</v>
      </c>
      <c r="S100" s="150"/>
      <c r="T100" s="150" t="s">
        <v>1836</v>
      </c>
      <c r="V100" s="149" t="s">
        <v>1682</v>
      </c>
      <c r="W100" s="151">
        <v>0.01</v>
      </c>
      <c r="X100" t="s">
        <v>1837</v>
      </c>
      <c r="Y100" s="151" t="s">
        <v>1931</v>
      </c>
      <c r="Z100" s="4" t="s">
        <v>2090</v>
      </c>
      <c r="AA100" s="4" t="s">
        <v>2091</v>
      </c>
    </row>
    <row r="101" spans="1:27" x14ac:dyDescent="0.3">
      <c r="A101" s="142" t="s">
        <v>2092</v>
      </c>
      <c r="B101" s="142" t="s">
        <v>2093</v>
      </c>
      <c r="C101" s="142" t="s">
        <v>1912</v>
      </c>
      <c r="E101" s="149">
        <v>0.99990000000000001</v>
      </c>
      <c r="F101" s="150">
        <v>0</v>
      </c>
      <c r="G101" s="150">
        <v>1E-4</v>
      </c>
      <c r="H101" s="150" t="s">
        <v>1677</v>
      </c>
      <c r="I101" s="151" t="s">
        <v>2094</v>
      </c>
      <c r="J101">
        <v>0.01</v>
      </c>
      <c r="K101">
        <v>0.99</v>
      </c>
      <c r="L101">
        <v>0.01</v>
      </c>
      <c r="M101" t="s">
        <v>1688</v>
      </c>
      <c r="N101" s="149">
        <v>0.96055199999999996</v>
      </c>
      <c r="O101" s="150">
        <v>6.0639999999999999E-3</v>
      </c>
      <c r="P101" s="150">
        <v>16</v>
      </c>
      <c r="Q101" s="150" t="s">
        <v>1680</v>
      </c>
      <c r="R101" s="149">
        <v>0.76249999999999996</v>
      </c>
      <c r="S101" s="150">
        <v>16</v>
      </c>
      <c r="T101" s="150" t="s">
        <v>1681</v>
      </c>
      <c r="U101" s="4" t="s">
        <v>2095</v>
      </c>
      <c r="V101" s="149" t="s">
        <v>1682</v>
      </c>
      <c r="W101" s="151">
        <v>0</v>
      </c>
      <c r="X101" t="s">
        <v>1697</v>
      </c>
      <c r="Y101" s="151" t="s">
        <v>1677</v>
      </c>
      <c r="Z101" s="4" t="s">
        <v>2096</v>
      </c>
      <c r="AA101" s="158" t="s">
        <v>2097</v>
      </c>
    </row>
    <row r="102" spans="1:27" ht="29.4" customHeight="1" x14ac:dyDescent="0.3">
      <c r="A102" s="142" t="s">
        <v>2098</v>
      </c>
      <c r="B102" s="142" t="s">
        <v>2099</v>
      </c>
      <c r="C102" s="142" t="s">
        <v>1912</v>
      </c>
      <c r="E102" s="149">
        <v>0.9738</v>
      </c>
      <c r="F102" s="150">
        <v>2.0999999999999999E-3</v>
      </c>
      <c r="G102" s="150">
        <v>2.41E-2</v>
      </c>
      <c r="H102" s="150" t="s">
        <v>1677</v>
      </c>
      <c r="I102" s="151" t="s">
        <v>2100</v>
      </c>
      <c r="J102">
        <v>0.01</v>
      </c>
      <c r="K102">
        <v>0.99</v>
      </c>
      <c r="L102">
        <v>0.01</v>
      </c>
      <c r="M102" t="s">
        <v>1688</v>
      </c>
      <c r="N102" s="149">
        <v>0.96053500000000003</v>
      </c>
      <c r="O102" s="150">
        <v>6.0809999999999996E-3</v>
      </c>
      <c r="P102" s="150">
        <v>26</v>
      </c>
      <c r="Q102" s="150" t="s">
        <v>1680</v>
      </c>
      <c r="R102" s="149">
        <v>0.86060000000000003</v>
      </c>
      <c r="S102" s="150">
        <v>26</v>
      </c>
      <c r="T102" s="150" t="s">
        <v>1681</v>
      </c>
      <c r="U102" t="s">
        <v>2100</v>
      </c>
      <c r="V102" s="149" t="s">
        <v>1682</v>
      </c>
      <c r="W102" s="151">
        <v>1.2999999999999999E-2</v>
      </c>
      <c r="X102" t="s">
        <v>1697</v>
      </c>
      <c r="Y102" s="151" t="s">
        <v>1677</v>
      </c>
      <c r="Z102" s="4" t="s">
        <v>2101</v>
      </c>
      <c r="AA102" s="4" t="s">
        <v>2102</v>
      </c>
    </row>
    <row r="103" spans="1:27" x14ac:dyDescent="0.3">
      <c r="A103" s="142" t="s">
        <v>2103</v>
      </c>
      <c r="B103" s="142" t="s">
        <v>2104</v>
      </c>
      <c r="C103" s="142" t="s">
        <v>1912</v>
      </c>
      <c r="E103" s="149">
        <v>0.97640000000000005</v>
      </c>
      <c r="F103" s="150">
        <v>1.66E-2</v>
      </c>
      <c r="G103" s="150">
        <v>7.0000000000000001E-3</v>
      </c>
      <c r="H103" s="150" t="s">
        <v>1677</v>
      </c>
      <c r="I103" s="151" t="s">
        <v>2105</v>
      </c>
      <c r="J103">
        <v>0.08</v>
      </c>
      <c r="K103">
        <v>0.99</v>
      </c>
      <c r="L103">
        <v>0.01</v>
      </c>
      <c r="M103" t="s">
        <v>1688</v>
      </c>
      <c r="N103" s="149">
        <v>0.93370799999999998</v>
      </c>
      <c r="O103" s="150">
        <v>0.139761</v>
      </c>
      <c r="P103" s="150">
        <v>26</v>
      </c>
      <c r="Q103" s="150" t="s">
        <v>1680</v>
      </c>
      <c r="R103" s="149">
        <v>0.90659999999999996</v>
      </c>
      <c r="S103" s="150">
        <v>26</v>
      </c>
      <c r="T103" s="150" t="s">
        <v>1681</v>
      </c>
      <c r="U103" t="s">
        <v>2105</v>
      </c>
      <c r="V103" s="149" t="s">
        <v>1682</v>
      </c>
      <c r="W103" s="151">
        <v>0.127</v>
      </c>
      <c r="X103" t="s">
        <v>1690</v>
      </c>
      <c r="Y103" s="151"/>
      <c r="Z103" s="4" t="s">
        <v>2106</v>
      </c>
      <c r="AA103" s="4" t="s">
        <v>2107</v>
      </c>
    </row>
    <row r="104" spans="1:27" x14ac:dyDescent="0.3">
      <c r="A104" s="142"/>
      <c r="B104" s="142"/>
      <c r="C104" s="142"/>
      <c r="E104" s="149"/>
      <c r="F104" s="150"/>
      <c r="G104" s="150"/>
      <c r="H104" s="150"/>
      <c r="I104" s="147"/>
      <c r="J104"/>
      <c r="K104"/>
      <c r="L104"/>
      <c r="M104"/>
      <c r="N104" s="149"/>
      <c r="O104" s="150"/>
      <c r="P104" s="150"/>
      <c r="Q104" s="150"/>
      <c r="R104" s="149"/>
      <c r="S104" s="150"/>
      <c r="T104" s="150"/>
      <c r="V104" s="149"/>
      <c r="W104" s="151"/>
      <c r="X104"/>
      <c r="Y104" s="151"/>
    </row>
    <row r="105" spans="1:27" x14ac:dyDescent="0.3">
      <c r="A105" s="141" t="s">
        <v>2108</v>
      </c>
      <c r="B105" s="142"/>
      <c r="C105" s="142"/>
      <c r="E105" s="149"/>
      <c r="F105" s="150"/>
      <c r="G105" s="150"/>
      <c r="H105" s="150"/>
      <c r="I105" s="147"/>
      <c r="J105"/>
      <c r="K105"/>
      <c r="L105"/>
      <c r="M105"/>
      <c r="N105" s="149"/>
      <c r="O105" s="150"/>
      <c r="P105" s="150"/>
      <c r="Q105" s="150"/>
      <c r="R105" s="149"/>
      <c r="S105" s="150"/>
      <c r="T105" s="150"/>
      <c r="V105" s="149"/>
      <c r="W105" s="151"/>
      <c r="X105"/>
      <c r="Y105" s="151"/>
    </row>
    <row r="106" spans="1:27" x14ac:dyDescent="0.3">
      <c r="A106" s="142" t="s">
        <v>2109</v>
      </c>
      <c r="B106" s="142" t="s">
        <v>2110</v>
      </c>
      <c r="C106" s="142" t="s">
        <v>1912</v>
      </c>
      <c r="E106" s="149">
        <v>0.91169999999999995</v>
      </c>
      <c r="F106" s="150">
        <v>6.4299999999999996E-2</v>
      </c>
      <c r="G106" s="150">
        <v>2.4E-2</v>
      </c>
      <c r="H106" s="150" t="s">
        <v>1677</v>
      </c>
      <c r="I106" s="151" t="s">
        <v>2111</v>
      </c>
      <c r="J106">
        <v>0.12</v>
      </c>
      <c r="K106">
        <v>0.99</v>
      </c>
      <c r="L106">
        <v>0.01</v>
      </c>
      <c r="M106" t="s">
        <v>1688</v>
      </c>
      <c r="N106" s="149">
        <v>1.1608E-2</v>
      </c>
      <c r="O106" s="150">
        <v>1.1608E-2</v>
      </c>
      <c r="P106" s="150">
        <v>20</v>
      </c>
      <c r="Q106" s="150" t="s">
        <v>1680</v>
      </c>
      <c r="R106" s="149">
        <v>0.79869999999999997</v>
      </c>
      <c r="S106" s="150">
        <v>20</v>
      </c>
      <c r="T106" s="150" t="s">
        <v>1681</v>
      </c>
      <c r="U106" t="s">
        <v>2111</v>
      </c>
      <c r="V106" s="149" t="s">
        <v>1682</v>
      </c>
      <c r="W106" s="151">
        <v>1.7000000000000001E-2</v>
      </c>
      <c r="X106" t="s">
        <v>1722</v>
      </c>
      <c r="Y106" s="151" t="s">
        <v>1677</v>
      </c>
      <c r="Z106" s="4" t="s">
        <v>2112</v>
      </c>
      <c r="AA106" s="4" t="s">
        <v>2113</v>
      </c>
    </row>
    <row r="107" spans="1:27" x14ac:dyDescent="0.3">
      <c r="A107" s="142" t="s">
        <v>2114</v>
      </c>
      <c r="B107" s="142" t="s">
        <v>2115</v>
      </c>
      <c r="C107" s="142" t="s">
        <v>1833</v>
      </c>
      <c r="E107" s="149">
        <v>3.2000000000000002E-3</v>
      </c>
      <c r="F107" s="150">
        <v>2.3E-2</v>
      </c>
      <c r="G107" s="150">
        <v>0.9738</v>
      </c>
      <c r="H107" s="150" t="s">
        <v>1653</v>
      </c>
      <c r="I107" s="147"/>
      <c r="J107">
        <v>0.14000000000000001</v>
      </c>
      <c r="K107">
        <v>0.01</v>
      </c>
      <c r="L107">
        <v>0.85</v>
      </c>
      <c r="M107" t="s">
        <v>1834</v>
      </c>
      <c r="N107" s="149">
        <v>5.0831000000000001E-2</v>
      </c>
      <c r="O107" s="150">
        <v>4.1260000000000003E-3</v>
      </c>
      <c r="P107" s="150"/>
      <c r="Q107" s="150" t="s">
        <v>1835</v>
      </c>
      <c r="R107" s="149">
        <v>0.1409</v>
      </c>
      <c r="S107" s="150"/>
      <c r="T107" s="150" t="s">
        <v>1836</v>
      </c>
      <c r="V107" s="149" t="s">
        <v>1682</v>
      </c>
      <c r="W107" s="151">
        <v>1.7000000000000001E-2</v>
      </c>
      <c r="X107" t="s">
        <v>2116</v>
      </c>
      <c r="Y107" s="151" t="s">
        <v>1931</v>
      </c>
      <c r="Z107" s="4" t="s">
        <v>2117</v>
      </c>
      <c r="AA107" s="4" t="s">
        <v>2118</v>
      </c>
    </row>
    <row r="108" spans="1:27" ht="57.6" x14ac:dyDescent="0.3">
      <c r="A108" s="142" t="s">
        <v>2119</v>
      </c>
      <c r="B108" s="142" t="s">
        <v>2120</v>
      </c>
      <c r="C108" s="142" t="s">
        <v>2121</v>
      </c>
      <c r="D108" s="120" t="s">
        <v>2122</v>
      </c>
      <c r="E108" s="149">
        <v>3.2000000000000002E-3</v>
      </c>
      <c r="F108" s="150">
        <v>0.50729999999999997</v>
      </c>
      <c r="G108" s="150">
        <v>0.48949999999999999</v>
      </c>
      <c r="H108" s="150" t="s">
        <v>1843</v>
      </c>
      <c r="I108" s="155" t="s">
        <v>2123</v>
      </c>
      <c r="J108">
        <v>0.64</v>
      </c>
      <c r="K108">
        <v>0.01</v>
      </c>
      <c r="L108">
        <v>0.36</v>
      </c>
      <c r="M108" t="s">
        <v>1721</v>
      </c>
      <c r="N108" s="149">
        <v>2.9867999999999999E-2</v>
      </c>
      <c r="O108" s="150">
        <v>9.9080000000000001E-2</v>
      </c>
      <c r="P108" s="150"/>
      <c r="Q108" s="150" t="s">
        <v>1835</v>
      </c>
      <c r="R108" s="149">
        <v>0</v>
      </c>
      <c r="S108" s="150"/>
      <c r="T108" s="150" t="s">
        <v>1836</v>
      </c>
      <c r="U108" s="156"/>
      <c r="V108" s="149" t="s">
        <v>1721</v>
      </c>
      <c r="W108" s="151">
        <v>0.86599999999999999</v>
      </c>
      <c r="X108" t="s">
        <v>2124</v>
      </c>
      <c r="Y108" s="151" t="s">
        <v>1845</v>
      </c>
      <c r="Z108" s="4" t="s">
        <v>2125</v>
      </c>
      <c r="AA108" s="4" t="s">
        <v>2126</v>
      </c>
    </row>
    <row r="109" spans="1:27" ht="28.8" x14ac:dyDescent="0.3">
      <c r="A109" s="142" t="s">
        <v>2127</v>
      </c>
      <c r="B109" s="142" t="s">
        <v>2128</v>
      </c>
      <c r="C109" s="142" t="s">
        <v>1833</v>
      </c>
      <c r="E109" s="149">
        <v>1E-4</v>
      </c>
      <c r="F109" s="150">
        <v>9.4000000000000004E-3</v>
      </c>
      <c r="G109" s="150">
        <v>0.99050000000000005</v>
      </c>
      <c r="H109" s="150" t="s">
        <v>1653</v>
      </c>
      <c r="I109" s="155"/>
      <c r="J109">
        <v>0.02</v>
      </c>
      <c r="K109">
        <v>0.03</v>
      </c>
      <c r="L109">
        <v>0.95</v>
      </c>
      <c r="M109" t="s">
        <v>1834</v>
      </c>
      <c r="N109" s="149">
        <v>3.0276999999999998E-2</v>
      </c>
      <c r="O109" s="150">
        <v>9.5218999999999998E-2</v>
      </c>
      <c r="P109" s="150"/>
      <c r="Q109" s="150" t="s">
        <v>1835</v>
      </c>
      <c r="R109" s="149">
        <v>0</v>
      </c>
      <c r="S109" s="150"/>
      <c r="T109" s="150" t="s">
        <v>1836</v>
      </c>
      <c r="V109" s="149" t="s">
        <v>1682</v>
      </c>
      <c r="W109" s="151">
        <v>0.18</v>
      </c>
      <c r="X109" t="s">
        <v>2124</v>
      </c>
      <c r="Y109" s="151" t="s">
        <v>1845</v>
      </c>
      <c r="Z109" s="4" t="s">
        <v>2129</v>
      </c>
      <c r="AA109" s="4" t="s">
        <v>2130</v>
      </c>
    </row>
    <row r="110" spans="1:27" ht="28.8" x14ac:dyDescent="0.3">
      <c r="A110" s="142" t="s">
        <v>2131</v>
      </c>
      <c r="B110" s="142" t="s">
        <v>2128</v>
      </c>
      <c r="C110" s="142" t="s">
        <v>2132</v>
      </c>
      <c r="D110" s="120" t="s">
        <v>2133</v>
      </c>
      <c r="E110" s="149">
        <v>0.45329999999999998</v>
      </c>
      <c r="F110" s="150">
        <v>5.45E-2</v>
      </c>
      <c r="G110" s="150">
        <v>0.49209999999999998</v>
      </c>
      <c r="H110" s="150" t="s">
        <v>1653</v>
      </c>
      <c r="I110" s="155"/>
      <c r="J110">
        <v>0.02</v>
      </c>
      <c r="K110">
        <v>0.99</v>
      </c>
      <c r="L110">
        <v>0.01</v>
      </c>
      <c r="M110" t="s">
        <v>1688</v>
      </c>
      <c r="N110" s="149">
        <v>0.68610400000000005</v>
      </c>
      <c r="O110" s="150">
        <v>0.12432799999999999</v>
      </c>
      <c r="P110" s="150">
        <v>22</v>
      </c>
      <c r="Q110" s="150" t="s">
        <v>1680</v>
      </c>
      <c r="R110" s="149">
        <v>0.34489999999999998</v>
      </c>
      <c r="S110" s="150"/>
      <c r="T110" s="150" t="s">
        <v>1836</v>
      </c>
      <c r="V110" s="149" t="s">
        <v>1682</v>
      </c>
      <c r="W110" s="151">
        <v>0</v>
      </c>
      <c r="X110" t="s">
        <v>1722</v>
      </c>
      <c r="Y110" s="151" t="s">
        <v>1931</v>
      </c>
      <c r="Z110" s="4" t="s">
        <v>2134</v>
      </c>
      <c r="AA110" s="4" t="s">
        <v>2135</v>
      </c>
    </row>
    <row r="111" spans="1:27" x14ac:dyDescent="0.3">
      <c r="A111" s="142" t="s">
        <v>2136</v>
      </c>
      <c r="B111" s="142" t="s">
        <v>2137</v>
      </c>
      <c r="C111" s="142" t="s">
        <v>1842</v>
      </c>
      <c r="E111" s="149">
        <v>9.2700000000000005E-2</v>
      </c>
      <c r="F111" s="150">
        <v>0.63429999999999997</v>
      </c>
      <c r="G111" s="150">
        <v>0.27310000000000001</v>
      </c>
      <c r="H111" s="150" t="s">
        <v>1843</v>
      </c>
      <c r="I111" s="155" t="s">
        <v>2138</v>
      </c>
      <c r="J111">
        <v>0.57999999999999996</v>
      </c>
      <c r="K111">
        <v>0.12</v>
      </c>
      <c r="L111">
        <v>0.37</v>
      </c>
      <c r="M111" t="s">
        <v>1721</v>
      </c>
      <c r="N111" s="149">
        <v>1.0451999999999999E-2</v>
      </c>
      <c r="O111" s="150">
        <v>0.98841199999999996</v>
      </c>
      <c r="P111" s="150">
        <v>23</v>
      </c>
      <c r="Q111" s="150" t="s">
        <v>1842</v>
      </c>
      <c r="R111" s="149">
        <v>0.45829999999999999</v>
      </c>
      <c r="S111" s="150"/>
      <c r="T111" s="150" t="s">
        <v>1836</v>
      </c>
      <c r="U111" s="156"/>
      <c r="V111" s="149" t="s">
        <v>1682</v>
      </c>
      <c r="W111" s="151">
        <v>0.161</v>
      </c>
      <c r="X111" t="s">
        <v>1837</v>
      </c>
      <c r="Y111" s="151"/>
      <c r="Z111" s="4" t="s">
        <v>2139</v>
      </c>
      <c r="AA111" s="4" t="s">
        <v>2140</v>
      </c>
    </row>
    <row r="112" spans="1:27" x14ac:dyDescent="0.3">
      <c r="A112" s="142"/>
      <c r="B112" s="142"/>
      <c r="C112" s="142"/>
      <c r="E112" s="149"/>
      <c r="F112" s="150"/>
      <c r="G112" s="150"/>
      <c r="H112" s="150"/>
      <c r="I112" s="147"/>
      <c r="J112"/>
      <c r="K112"/>
      <c r="L112"/>
      <c r="M112"/>
      <c r="N112" s="149"/>
      <c r="O112" s="150"/>
      <c r="P112" s="150"/>
      <c r="Q112" s="150"/>
      <c r="R112" s="149"/>
      <c r="S112" s="150"/>
      <c r="T112" s="150"/>
      <c r="V112" s="149"/>
      <c r="W112" s="151"/>
      <c r="X112"/>
      <c r="Y112" s="151"/>
    </row>
    <row r="113" spans="1:27" x14ac:dyDescent="0.3">
      <c r="A113" s="141" t="s">
        <v>2141</v>
      </c>
      <c r="B113" s="142"/>
      <c r="C113" s="142"/>
      <c r="E113" s="149"/>
      <c r="F113" s="150"/>
      <c r="G113" s="150"/>
      <c r="H113" s="150"/>
      <c r="I113" s="147"/>
      <c r="J113"/>
      <c r="K113"/>
      <c r="L113"/>
      <c r="M113"/>
      <c r="N113" s="149"/>
      <c r="O113" s="150"/>
      <c r="P113" s="150"/>
      <c r="Q113" s="150"/>
      <c r="R113" s="149"/>
      <c r="S113" s="150"/>
      <c r="T113" s="150"/>
      <c r="V113" s="149"/>
      <c r="W113" s="151"/>
      <c r="X113"/>
      <c r="Y113" s="151"/>
    </row>
    <row r="114" spans="1:27" ht="28.8" x14ac:dyDescent="0.3">
      <c r="A114" s="142" t="s">
        <v>2142</v>
      </c>
      <c r="B114" s="142" t="s">
        <v>2143</v>
      </c>
      <c r="C114" s="142" t="s">
        <v>1719</v>
      </c>
      <c r="E114" s="149">
        <v>0.93920000000000003</v>
      </c>
      <c r="F114" s="150">
        <v>3.2800000000000003E-2</v>
      </c>
      <c r="G114" s="150">
        <v>2.81E-2</v>
      </c>
      <c r="H114" s="150" t="s">
        <v>1677</v>
      </c>
      <c r="I114" s="151" t="s">
        <v>2144</v>
      </c>
      <c r="J114">
        <v>0.01</v>
      </c>
      <c r="K114">
        <v>0.99</v>
      </c>
      <c r="L114">
        <v>0.01</v>
      </c>
      <c r="M114" t="s">
        <v>1688</v>
      </c>
      <c r="N114" s="149">
        <v>0.93370200000000003</v>
      </c>
      <c r="O114" s="150">
        <v>0.13980200000000001</v>
      </c>
      <c r="P114" s="150">
        <v>19</v>
      </c>
      <c r="Q114" s="150" t="s">
        <v>1680</v>
      </c>
      <c r="R114" s="149">
        <v>0.92169999999999996</v>
      </c>
      <c r="S114" s="150">
        <v>19</v>
      </c>
      <c r="T114" s="150" t="s">
        <v>1681</v>
      </c>
      <c r="U114" t="s">
        <v>2144</v>
      </c>
      <c r="V114" s="149" t="s">
        <v>1682</v>
      </c>
      <c r="W114" s="151">
        <v>0</v>
      </c>
      <c r="X114" t="s">
        <v>1690</v>
      </c>
      <c r="Y114" s="151"/>
      <c r="Z114" s="4" t="s">
        <v>2145</v>
      </c>
      <c r="AA114" s="4" t="s">
        <v>2146</v>
      </c>
    </row>
    <row r="115" spans="1:27" x14ac:dyDescent="0.3">
      <c r="A115" s="142" t="s">
        <v>2147</v>
      </c>
      <c r="B115" s="142" t="s">
        <v>2148</v>
      </c>
      <c r="C115" s="142" t="s">
        <v>1719</v>
      </c>
      <c r="E115" s="149">
        <v>7.4899999999999994E-2</v>
      </c>
      <c r="F115" s="150">
        <v>6.3E-2</v>
      </c>
      <c r="G115" s="150">
        <v>0.86209999999999998</v>
      </c>
      <c r="H115" s="150" t="s">
        <v>1653</v>
      </c>
      <c r="I115" s="159"/>
      <c r="J115">
        <v>0.04</v>
      </c>
      <c r="K115">
        <v>0.01</v>
      </c>
      <c r="L115">
        <v>0.95</v>
      </c>
      <c r="M115" t="s">
        <v>1834</v>
      </c>
      <c r="N115" s="149">
        <v>0.954901</v>
      </c>
      <c r="O115" s="150">
        <v>7.2979999999999998E-3</v>
      </c>
      <c r="P115" s="150">
        <v>35</v>
      </c>
      <c r="Q115" s="150" t="s">
        <v>1680</v>
      </c>
      <c r="R115" s="149">
        <v>0.53310000000000002</v>
      </c>
      <c r="S115" s="150">
        <v>35</v>
      </c>
      <c r="T115" s="150" t="s">
        <v>1681</v>
      </c>
      <c r="U115" s="38" t="s">
        <v>2149</v>
      </c>
      <c r="V115" s="149" t="s">
        <v>1682</v>
      </c>
      <c r="W115" s="151">
        <v>0.155</v>
      </c>
      <c r="X115" t="s">
        <v>1683</v>
      </c>
      <c r="Y115" s="151" t="s">
        <v>2150</v>
      </c>
      <c r="Z115" s="4" t="s">
        <v>2151</v>
      </c>
      <c r="AA115" s="4" t="s">
        <v>2152</v>
      </c>
    </row>
    <row r="116" spans="1:27" x14ac:dyDescent="0.3">
      <c r="A116" s="142" t="s">
        <v>2153</v>
      </c>
      <c r="B116" s="142" t="s">
        <v>2154</v>
      </c>
      <c r="C116" s="142" t="s">
        <v>2002</v>
      </c>
      <c r="D116" s="120" t="s">
        <v>2155</v>
      </c>
      <c r="E116" s="149">
        <v>0.99819999999999998</v>
      </c>
      <c r="F116" s="150">
        <v>0</v>
      </c>
      <c r="G116" s="150">
        <v>1.8E-3</v>
      </c>
      <c r="H116" s="150" t="s">
        <v>1677</v>
      </c>
      <c r="I116" s="151" t="s">
        <v>2156</v>
      </c>
      <c r="J116">
        <v>0.01</v>
      </c>
      <c r="K116">
        <v>0.99</v>
      </c>
      <c r="L116">
        <v>0.01</v>
      </c>
      <c r="M116" t="s">
        <v>1688</v>
      </c>
      <c r="N116" s="149">
        <v>0.96055199999999996</v>
      </c>
      <c r="O116" s="150">
        <v>6.0639999999999999E-3</v>
      </c>
      <c r="P116" s="150">
        <v>25</v>
      </c>
      <c r="Q116" s="150" t="s">
        <v>1680</v>
      </c>
      <c r="R116" s="149">
        <v>0.90039999999999998</v>
      </c>
      <c r="S116" s="150">
        <v>25</v>
      </c>
      <c r="T116" s="150" t="s">
        <v>1681</v>
      </c>
      <c r="U116" t="s">
        <v>2156</v>
      </c>
      <c r="V116" s="149" t="s">
        <v>1682</v>
      </c>
      <c r="W116" s="151">
        <v>1.2E-2</v>
      </c>
      <c r="X116" t="s">
        <v>2157</v>
      </c>
      <c r="Y116" s="151" t="s">
        <v>1677</v>
      </c>
      <c r="Z116" s="4" t="s">
        <v>2158</v>
      </c>
      <c r="AA116" s="4" t="s">
        <v>2159</v>
      </c>
    </row>
    <row r="117" spans="1:27" x14ac:dyDescent="0.3">
      <c r="A117" s="142" t="s">
        <v>2160</v>
      </c>
      <c r="B117" s="142" t="s">
        <v>2161</v>
      </c>
      <c r="C117" s="142" t="s">
        <v>1842</v>
      </c>
      <c r="E117" s="149">
        <v>1.01E-2</v>
      </c>
      <c r="F117" s="150">
        <v>0.41349999999999998</v>
      </c>
      <c r="G117" s="150">
        <v>0.57640000000000002</v>
      </c>
      <c r="H117" s="150" t="s">
        <v>1653</v>
      </c>
      <c r="I117" s="147"/>
      <c r="J117">
        <v>0.76</v>
      </c>
      <c r="K117">
        <v>0.02</v>
      </c>
      <c r="L117">
        <v>0.23</v>
      </c>
      <c r="M117" t="s">
        <v>1721</v>
      </c>
      <c r="N117" s="149">
        <v>0</v>
      </c>
      <c r="O117" s="150">
        <v>0.98338400000000004</v>
      </c>
      <c r="P117" s="150">
        <v>51</v>
      </c>
      <c r="Q117" s="150" t="s">
        <v>1842</v>
      </c>
      <c r="R117" s="149">
        <v>0.21129999999999999</v>
      </c>
      <c r="S117" s="150"/>
      <c r="T117" s="150" t="s">
        <v>1836</v>
      </c>
      <c r="V117" s="149" t="s">
        <v>1721</v>
      </c>
      <c r="W117" s="151">
        <v>0.48599999999999999</v>
      </c>
      <c r="X117" t="s">
        <v>2162</v>
      </c>
      <c r="Y117" s="151" t="s">
        <v>1845</v>
      </c>
      <c r="Z117" s="4" t="s">
        <v>2163</v>
      </c>
      <c r="AA117" s="4" t="s">
        <v>2164</v>
      </c>
    </row>
    <row r="118" spans="1:27" x14ac:dyDescent="0.3">
      <c r="A118" s="142" t="s">
        <v>2165</v>
      </c>
      <c r="B118" s="142" t="s">
        <v>2166</v>
      </c>
      <c r="C118" s="142" t="s">
        <v>1833</v>
      </c>
      <c r="E118" s="149">
        <v>1E-4</v>
      </c>
      <c r="F118" s="150">
        <v>0</v>
      </c>
      <c r="G118" s="150">
        <v>0.99990000000000001</v>
      </c>
      <c r="H118" s="150" t="s">
        <v>1653</v>
      </c>
      <c r="I118" s="147"/>
      <c r="J118">
        <v>0</v>
      </c>
      <c r="K118">
        <v>0.01</v>
      </c>
      <c r="L118">
        <v>0.99</v>
      </c>
      <c r="M118" t="s">
        <v>1834</v>
      </c>
      <c r="N118" s="149">
        <v>4.7479E-2</v>
      </c>
      <c r="O118" s="150">
        <v>6.3309999999999998E-3</v>
      </c>
      <c r="P118" s="150"/>
      <c r="Q118" s="150" t="s">
        <v>1835</v>
      </c>
      <c r="R118" s="149">
        <v>0</v>
      </c>
      <c r="S118" s="150"/>
      <c r="T118" s="150" t="s">
        <v>1836</v>
      </c>
      <c r="V118" s="149" t="s">
        <v>1682</v>
      </c>
      <c r="W118" s="151">
        <v>0</v>
      </c>
      <c r="X118" t="s">
        <v>1837</v>
      </c>
      <c r="Y118" s="151" t="s">
        <v>1879</v>
      </c>
      <c r="Z118" s="4" t="s">
        <v>2167</v>
      </c>
      <c r="AA118" s="4" t="s">
        <v>2168</v>
      </c>
    </row>
    <row r="119" spans="1:27" x14ac:dyDescent="0.3">
      <c r="A119" s="142" t="s">
        <v>2169</v>
      </c>
      <c r="B119" s="142" t="s">
        <v>2170</v>
      </c>
      <c r="C119" s="142" t="s">
        <v>1833</v>
      </c>
      <c r="D119" s="157"/>
      <c r="E119" s="150">
        <v>1E-4</v>
      </c>
      <c r="F119" s="150">
        <v>0</v>
      </c>
      <c r="G119" s="150">
        <v>0.99990000000000001</v>
      </c>
      <c r="H119" s="150" t="s">
        <v>1653</v>
      </c>
      <c r="I119" s="147"/>
      <c r="J119">
        <v>0</v>
      </c>
      <c r="K119">
        <v>0.01</v>
      </c>
      <c r="L119">
        <v>0.99</v>
      </c>
      <c r="M119" t="s">
        <v>1834</v>
      </c>
      <c r="N119" s="150">
        <v>4.1637E-2</v>
      </c>
      <c r="O119" s="150">
        <v>1.4312E-2</v>
      </c>
      <c r="P119" s="150"/>
      <c r="Q119" s="151" t="s">
        <v>1835</v>
      </c>
      <c r="R119" s="150">
        <v>3.6400000000000002E-2</v>
      </c>
      <c r="S119" s="150"/>
      <c r="T119" s="150" t="s">
        <v>1836</v>
      </c>
      <c r="U119" s="147"/>
      <c r="V119" s="150" t="s">
        <v>1682</v>
      </c>
      <c r="W119" s="151">
        <v>3.0000000000000001E-3</v>
      </c>
      <c r="X119" t="s">
        <v>1878</v>
      </c>
      <c r="Y119" s="151" t="s">
        <v>1931</v>
      </c>
      <c r="Z119" s="6" t="s">
        <v>2171</v>
      </c>
      <c r="AA119" s="4" t="s">
        <v>2172</v>
      </c>
    </row>
    <row r="120" spans="1:27" x14ac:dyDescent="0.3">
      <c r="D120" s="157"/>
      <c r="E120" s="6"/>
      <c r="F120" s="150"/>
      <c r="G120" s="150"/>
      <c r="H120" s="150"/>
      <c r="I120" s="147"/>
      <c r="J120"/>
      <c r="K120"/>
      <c r="L120"/>
      <c r="M120"/>
      <c r="N120" s="150"/>
      <c r="O120" s="150"/>
      <c r="P120" s="150"/>
      <c r="Q120" s="151"/>
      <c r="R120" s="150"/>
      <c r="S120" s="150"/>
      <c r="T120" s="150"/>
      <c r="U120" s="151"/>
      <c r="V120" s="150"/>
      <c r="W120" s="147"/>
      <c r="X120"/>
      <c r="Y120" s="151"/>
    </row>
    <row r="121" spans="1:27" x14ac:dyDescent="0.3">
      <c r="A121" s="160" t="s">
        <v>2173</v>
      </c>
      <c r="D121" s="157"/>
      <c r="E121" s="6"/>
      <c r="F121" s="150"/>
      <c r="G121" s="150"/>
      <c r="H121" s="150"/>
      <c r="I121" s="147"/>
      <c r="N121" s="150"/>
      <c r="O121" s="150"/>
      <c r="P121" s="150"/>
      <c r="Q121" s="151"/>
      <c r="R121" s="150"/>
      <c r="S121" s="150"/>
      <c r="T121" s="150"/>
      <c r="U121" s="151"/>
      <c r="V121" s="150"/>
      <c r="W121" s="147"/>
      <c r="X121"/>
      <c r="Y121" s="151"/>
    </row>
    <row r="122" spans="1:27" x14ac:dyDescent="0.3">
      <c r="A122" s="152" t="s">
        <v>2174</v>
      </c>
      <c r="B122" s="142" t="s">
        <v>2175</v>
      </c>
      <c r="C122" s="4" t="s">
        <v>1842</v>
      </c>
      <c r="D122" s="157"/>
      <c r="E122" s="7">
        <v>0</v>
      </c>
      <c r="F122" s="97">
        <v>0.99790000000000001</v>
      </c>
      <c r="G122" s="97">
        <v>2.0999999999999999E-3</v>
      </c>
      <c r="H122" s="150" t="s">
        <v>1843</v>
      </c>
      <c r="I122" s="147" t="s">
        <v>2176</v>
      </c>
      <c r="J122">
        <v>0.88</v>
      </c>
      <c r="K122">
        <v>0.01</v>
      </c>
      <c r="L122">
        <v>0.12</v>
      </c>
      <c r="M122" t="s">
        <v>1721</v>
      </c>
      <c r="N122" s="150">
        <v>9.6150000000000003E-3</v>
      </c>
      <c r="O122" s="150">
        <v>0.98922299999999996</v>
      </c>
      <c r="P122" s="150">
        <v>37</v>
      </c>
      <c r="Q122" s="151" t="s">
        <v>1842</v>
      </c>
      <c r="R122" s="97">
        <v>0.45019999999999999</v>
      </c>
      <c r="S122" s="150"/>
      <c r="T122" s="97" t="s">
        <v>1836</v>
      </c>
      <c r="U122" s="151"/>
      <c r="V122" s="149" t="s">
        <v>1721</v>
      </c>
      <c r="W122" s="147">
        <v>0.996</v>
      </c>
      <c r="X122" t="s">
        <v>1722</v>
      </c>
      <c r="Y122" s="151" t="s">
        <v>1845</v>
      </c>
      <c r="Z122" s="7" t="s">
        <v>2177</v>
      </c>
      <c r="AA122" s="4" t="s">
        <v>2178</v>
      </c>
    </row>
    <row r="123" spans="1:27" x14ac:dyDescent="0.3">
      <c r="A123" s="152" t="s">
        <v>2179</v>
      </c>
      <c r="B123" s="4" t="s">
        <v>2180</v>
      </c>
      <c r="C123" s="4" t="s">
        <v>1842</v>
      </c>
      <c r="D123" s="157"/>
      <c r="E123" s="7">
        <v>0</v>
      </c>
      <c r="F123" s="97">
        <v>0.98860000000000003</v>
      </c>
      <c r="G123" s="97">
        <v>1.14E-2</v>
      </c>
      <c r="H123" s="150" t="s">
        <v>1843</v>
      </c>
      <c r="I123" s="151" t="s">
        <v>2181</v>
      </c>
      <c r="J123">
        <v>0.93</v>
      </c>
      <c r="K123">
        <v>0.01</v>
      </c>
      <c r="L123">
        <v>7.0000000000000007E-2</v>
      </c>
      <c r="M123" t="s">
        <v>1721</v>
      </c>
      <c r="N123" s="97">
        <v>0</v>
      </c>
      <c r="O123" s="97">
        <v>0.98504999999999998</v>
      </c>
      <c r="P123" s="97">
        <v>49</v>
      </c>
      <c r="Q123" s="151" t="s">
        <v>1842</v>
      </c>
      <c r="R123" s="97">
        <v>0.20449999999999999</v>
      </c>
      <c r="S123" s="150"/>
      <c r="T123" s="97" t="s">
        <v>1836</v>
      </c>
      <c r="U123" s="151"/>
      <c r="V123" s="149" t="s">
        <v>1721</v>
      </c>
      <c r="W123" s="147">
        <v>0.999</v>
      </c>
      <c r="X123" t="s">
        <v>1722</v>
      </c>
      <c r="Y123" s="151" t="s">
        <v>1845</v>
      </c>
      <c r="Z123" s="7" t="s">
        <v>2182</v>
      </c>
      <c r="AA123" s="4" t="s">
        <v>2183</v>
      </c>
    </row>
    <row r="124" spans="1:27" x14ac:dyDescent="0.3">
      <c r="A124" s="152" t="s">
        <v>2184</v>
      </c>
      <c r="B124" s="4" t="s">
        <v>2185</v>
      </c>
      <c r="C124" s="4" t="s">
        <v>2186</v>
      </c>
      <c r="D124" s="157"/>
      <c r="E124" s="7">
        <v>1E-4</v>
      </c>
      <c r="F124" s="97">
        <v>0.96989999999999998</v>
      </c>
      <c r="G124" s="97">
        <v>0.03</v>
      </c>
      <c r="H124" s="150" t="s">
        <v>1843</v>
      </c>
      <c r="I124" s="151" t="s">
        <v>2187</v>
      </c>
      <c r="J124">
        <v>0.57999999999999996</v>
      </c>
      <c r="K124">
        <v>0.01</v>
      </c>
      <c r="L124">
        <v>0.42</v>
      </c>
      <c r="M124" t="s">
        <v>1721</v>
      </c>
      <c r="N124" s="97">
        <v>0</v>
      </c>
      <c r="O124" s="97">
        <v>0.98464499999999999</v>
      </c>
      <c r="P124" s="97">
        <v>80</v>
      </c>
      <c r="Q124" s="151" t="s">
        <v>1842</v>
      </c>
      <c r="R124" s="97">
        <v>0.2036</v>
      </c>
      <c r="S124" s="150"/>
      <c r="T124" s="97" t="s">
        <v>1836</v>
      </c>
      <c r="U124" s="151"/>
      <c r="V124" s="149" t="s">
        <v>1721</v>
      </c>
      <c r="W124" s="147">
        <v>0.99</v>
      </c>
      <c r="X124" t="s">
        <v>1722</v>
      </c>
      <c r="Y124" s="151" t="s">
        <v>1845</v>
      </c>
      <c r="Z124" s="7" t="s">
        <v>2188</v>
      </c>
      <c r="AA124" s="4" t="s">
        <v>2189</v>
      </c>
    </row>
    <row r="126" spans="1:27" x14ac:dyDescent="0.3">
      <c r="J126" s="142"/>
      <c r="K126" s="142"/>
      <c r="L126" s="142"/>
      <c r="M126" s="142"/>
    </row>
    <row r="127" spans="1:27" x14ac:dyDescent="0.3">
      <c r="J127" s="142"/>
      <c r="K127" s="142"/>
      <c r="L127" s="142"/>
      <c r="M127" s="142"/>
    </row>
    <row r="128" spans="1:27" x14ac:dyDescent="0.3">
      <c r="J128" s="142"/>
      <c r="K128" s="142"/>
      <c r="L128" s="142"/>
      <c r="M128" s="142"/>
    </row>
  </sheetData>
  <mergeCells count="3">
    <mergeCell ref="A3:C3"/>
    <mergeCell ref="A4:C4"/>
    <mergeCell ref="A5:C5"/>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EBCA62-6113-4D65-A04E-6888B75CBDD9}">
  <dimension ref="A1:ALX45"/>
  <sheetViews>
    <sheetView tabSelected="1" zoomScale="98" zoomScaleNormal="98" workbookViewId="0">
      <selection sqref="A1:C1"/>
    </sheetView>
  </sheetViews>
  <sheetFormatPr defaultRowHeight="13.8" x14ac:dyDescent="0.3"/>
  <cols>
    <col min="1" max="1" width="22.33203125" style="167" customWidth="1"/>
    <col min="2" max="2" width="29.33203125" style="177" customWidth="1"/>
    <col min="3" max="3" width="21.6640625" style="167" customWidth="1"/>
    <col min="4" max="45" width="5.77734375" style="164" customWidth="1"/>
    <col min="46" max="47" width="8" style="164" customWidth="1"/>
    <col min="48" max="48" width="7.88671875" style="164" customWidth="1"/>
    <col min="49" max="49" width="7.77734375" style="164" customWidth="1"/>
    <col min="50" max="50" width="8.109375" style="164" customWidth="1"/>
    <col min="51" max="55" width="8.88671875" style="164"/>
    <col min="56" max="56" width="7.77734375" style="164" customWidth="1"/>
    <col min="57" max="59" width="8.88671875" style="164"/>
    <col min="60" max="60" width="11.21875" style="164" customWidth="1"/>
    <col min="61" max="61" width="9.44140625" style="164" customWidth="1"/>
    <col min="62" max="62" width="8.33203125" style="164" customWidth="1"/>
    <col min="63" max="64" width="8.77734375" style="164" customWidth="1"/>
    <col min="65" max="69" width="8.88671875" style="164"/>
    <col min="70" max="70" width="9.109375" style="164" customWidth="1"/>
    <col min="71" max="72" width="8.88671875" style="164"/>
    <col min="73" max="73" width="36.88671875" style="165" customWidth="1"/>
    <col min="74" max="78" width="8.88671875" style="165"/>
    <col min="79" max="84" width="8.88671875" style="166"/>
    <col min="85" max="86" width="8.88671875" style="164"/>
    <col min="87" max="1012" width="8.88671875" style="167"/>
    <col min="1013" max="16384" width="8.88671875" style="168"/>
  </cols>
  <sheetData>
    <row r="1" spans="1:1011" ht="32.4" customHeight="1" x14ac:dyDescent="0.3">
      <c r="A1" s="161" t="s">
        <v>2190</v>
      </c>
      <c r="B1" s="162"/>
      <c r="C1" s="163"/>
    </row>
    <row r="2" spans="1:1011" s="174" customFormat="1" ht="33.6" customHeight="1" x14ac:dyDescent="0.3">
      <c r="A2" s="169"/>
      <c r="B2" s="162"/>
      <c r="C2" s="163"/>
      <c r="D2" s="170"/>
      <c r="E2" s="170"/>
      <c r="F2" s="170"/>
      <c r="G2" s="170"/>
      <c r="H2" s="170"/>
      <c r="I2" s="170"/>
      <c r="J2" s="170"/>
      <c r="K2" s="170"/>
      <c r="L2" s="170"/>
      <c r="M2" s="170"/>
      <c r="N2" s="170"/>
      <c r="O2" s="170"/>
      <c r="P2" s="170"/>
      <c r="Q2" s="170"/>
      <c r="R2" s="170"/>
      <c r="S2" s="170"/>
      <c r="T2" s="170"/>
      <c r="U2" s="170"/>
      <c r="V2" s="170"/>
      <c r="W2" s="170"/>
      <c r="X2" s="170"/>
      <c r="Y2" s="170"/>
      <c r="Z2" s="170"/>
      <c r="AA2" s="170"/>
      <c r="AB2" s="170"/>
      <c r="AC2" s="170"/>
      <c r="AD2" s="170"/>
      <c r="AE2" s="170"/>
      <c r="AF2" s="170"/>
      <c r="AG2" s="170"/>
      <c r="AH2" s="170"/>
      <c r="AI2" s="170"/>
      <c r="AJ2" s="170"/>
      <c r="AK2" s="170"/>
      <c r="AL2" s="170"/>
      <c r="AM2" s="170"/>
      <c r="AN2" s="170"/>
      <c r="AO2" s="170"/>
      <c r="AP2" s="170"/>
      <c r="AQ2" s="170"/>
      <c r="AR2" s="170"/>
      <c r="AS2" s="170"/>
      <c r="AT2" s="170"/>
      <c r="AU2" s="170"/>
      <c r="AV2" s="170"/>
      <c r="AW2" s="170"/>
      <c r="AX2" s="170"/>
      <c r="AY2" s="170"/>
      <c r="AZ2" s="170"/>
      <c r="BA2" s="170"/>
      <c r="BB2" s="170"/>
      <c r="BC2" s="170"/>
      <c r="BD2" s="170"/>
      <c r="BE2" s="170"/>
      <c r="BF2" s="170"/>
      <c r="BG2" s="170"/>
      <c r="BH2" s="170"/>
      <c r="BI2" s="170"/>
      <c r="BJ2" s="170"/>
      <c r="BK2" s="170"/>
      <c r="BL2" s="170"/>
      <c r="BM2" s="170"/>
      <c r="BN2" s="170"/>
      <c r="BO2" s="170"/>
      <c r="BP2" s="170"/>
      <c r="BQ2" s="170"/>
      <c r="BR2" s="170"/>
      <c r="BS2" s="170"/>
      <c r="BT2" s="170"/>
      <c r="BU2" s="171"/>
      <c r="BV2" s="171"/>
      <c r="BW2" s="171"/>
      <c r="BX2" s="171"/>
      <c r="BY2" s="171"/>
      <c r="BZ2" s="171"/>
      <c r="CA2" s="171"/>
      <c r="CB2" s="171"/>
      <c r="CC2" s="171"/>
      <c r="CD2" s="171"/>
      <c r="CE2" s="171"/>
      <c r="CF2" s="171"/>
      <c r="CG2" s="171"/>
      <c r="CH2" s="172"/>
      <c r="CI2" s="173"/>
      <c r="CJ2" s="173"/>
      <c r="CK2" s="173"/>
    </row>
    <row r="3" spans="1:1011" ht="17.25" customHeight="1" x14ac:dyDescent="0.3">
      <c r="A3" s="174" t="s">
        <v>2321</v>
      </c>
      <c r="B3" s="234" t="s">
        <v>1217</v>
      </c>
      <c r="C3" s="175" t="s">
        <v>2322</v>
      </c>
      <c r="D3" s="170" t="s">
        <v>2191</v>
      </c>
      <c r="E3" s="170" t="s">
        <v>2192</v>
      </c>
      <c r="F3" s="170" t="s">
        <v>2193</v>
      </c>
      <c r="G3" s="170" t="s">
        <v>2194</v>
      </c>
      <c r="H3" s="170" t="s">
        <v>2195</v>
      </c>
      <c r="I3" s="170" t="s">
        <v>2196</v>
      </c>
      <c r="J3" s="170" t="s">
        <v>2197</v>
      </c>
      <c r="K3" s="170" t="s">
        <v>2198</v>
      </c>
      <c r="L3" s="170" t="s">
        <v>2199</v>
      </c>
      <c r="M3" s="170" t="s">
        <v>2200</v>
      </c>
      <c r="N3" s="170" t="s">
        <v>2201</v>
      </c>
      <c r="O3" s="170" t="s">
        <v>2202</v>
      </c>
      <c r="P3" s="170" t="s">
        <v>2203</v>
      </c>
      <c r="Q3" s="170" t="s">
        <v>2204</v>
      </c>
      <c r="R3" s="170" t="s">
        <v>2205</v>
      </c>
      <c r="S3" s="170" t="s">
        <v>2206</v>
      </c>
      <c r="T3" s="170" t="s">
        <v>2207</v>
      </c>
      <c r="U3" s="170" t="s">
        <v>2208</v>
      </c>
      <c r="V3" s="170" t="s">
        <v>2209</v>
      </c>
      <c r="W3" s="170" t="s">
        <v>1353</v>
      </c>
      <c r="X3" s="170" t="s">
        <v>1325</v>
      </c>
      <c r="Y3" s="170" t="s">
        <v>1334</v>
      </c>
      <c r="Z3" s="170" t="s">
        <v>1350</v>
      </c>
      <c r="AA3" s="170" t="s">
        <v>1351</v>
      </c>
      <c r="AB3" s="170" t="s">
        <v>2210</v>
      </c>
      <c r="AC3" s="170" t="s">
        <v>1330</v>
      </c>
      <c r="AD3" s="170" t="s">
        <v>1331</v>
      </c>
      <c r="AE3" s="170" t="s">
        <v>1343</v>
      </c>
      <c r="AF3" s="170" t="s">
        <v>1305</v>
      </c>
      <c r="AG3" s="170" t="s">
        <v>1315</v>
      </c>
      <c r="AH3" s="170" t="s">
        <v>1317</v>
      </c>
      <c r="AI3" s="170" t="s">
        <v>1318</v>
      </c>
      <c r="AJ3" s="170" t="s">
        <v>1321</v>
      </c>
      <c r="AK3" s="170" t="s">
        <v>1322</v>
      </c>
      <c r="AL3" s="170" t="s">
        <v>1306</v>
      </c>
      <c r="AM3" s="170" t="s">
        <v>1307</v>
      </c>
      <c r="AN3" s="170" t="s">
        <v>1308</v>
      </c>
      <c r="AO3" s="170" t="s">
        <v>1309</v>
      </c>
      <c r="AP3" s="170" t="s">
        <v>1310</v>
      </c>
      <c r="AQ3" s="170" t="s">
        <v>1314</v>
      </c>
      <c r="AR3" s="170" t="s">
        <v>2211</v>
      </c>
      <c r="AS3" s="170" t="s">
        <v>2212</v>
      </c>
      <c r="AT3" s="170" t="s">
        <v>1378</v>
      </c>
      <c r="AU3" s="170" t="s">
        <v>1379</v>
      </c>
      <c r="AV3" s="170" t="s">
        <v>1380</v>
      </c>
      <c r="AW3" s="170" t="s">
        <v>1381</v>
      </c>
      <c r="AX3" s="170" t="s">
        <v>1382</v>
      </c>
      <c r="AY3" s="170" t="s">
        <v>1383</v>
      </c>
      <c r="AZ3" s="170" t="s">
        <v>1384</v>
      </c>
      <c r="BA3" s="170" t="s">
        <v>1385</v>
      </c>
      <c r="BB3" s="170" t="s">
        <v>2213</v>
      </c>
      <c r="BC3" s="170" t="s">
        <v>1387</v>
      </c>
      <c r="BD3" s="170" t="s">
        <v>1388</v>
      </c>
      <c r="BE3" s="170" t="s">
        <v>1390</v>
      </c>
      <c r="BF3" s="170" t="s">
        <v>2214</v>
      </c>
      <c r="BG3" s="170" t="s">
        <v>1391</v>
      </c>
      <c r="BH3" s="170" t="s">
        <v>2215</v>
      </c>
      <c r="BI3" s="170" t="s">
        <v>2216</v>
      </c>
      <c r="BJ3" s="170" t="s">
        <v>1394</v>
      </c>
      <c r="BK3" s="170" t="s">
        <v>1395</v>
      </c>
      <c r="BL3" s="170" t="s">
        <v>1396</v>
      </c>
      <c r="BM3" s="170" t="s">
        <v>2217</v>
      </c>
      <c r="BN3" s="170" t="s">
        <v>2218</v>
      </c>
      <c r="BO3" s="170" t="s">
        <v>1399</v>
      </c>
      <c r="BP3" s="170" t="s">
        <v>1400</v>
      </c>
      <c r="BQ3" s="170" t="s">
        <v>1402</v>
      </c>
      <c r="BR3" s="170" t="s">
        <v>1404</v>
      </c>
      <c r="BS3" s="170" t="s">
        <v>1405</v>
      </c>
      <c r="BT3" s="170" t="s">
        <v>1406</v>
      </c>
      <c r="BU3" s="176" t="s">
        <v>2219</v>
      </c>
      <c r="BV3" s="171"/>
      <c r="BW3" s="171"/>
      <c r="BX3" s="171"/>
      <c r="BY3" s="171"/>
      <c r="BZ3" s="171"/>
      <c r="CA3" s="171"/>
      <c r="CB3" s="171"/>
      <c r="CC3" s="171"/>
      <c r="CD3" s="171"/>
      <c r="CE3" s="171"/>
      <c r="CF3" s="171"/>
      <c r="CG3" s="171"/>
      <c r="CH3" s="172"/>
      <c r="CI3" s="173"/>
      <c r="CJ3" s="173"/>
      <c r="CK3" s="173"/>
      <c r="CL3" s="174"/>
      <c r="CM3" s="174"/>
      <c r="CN3" s="174"/>
      <c r="CO3" s="174"/>
      <c r="CP3" s="174"/>
      <c r="CQ3" s="174"/>
      <c r="CR3" s="174"/>
      <c r="CS3" s="168"/>
      <c r="CT3" s="168"/>
      <c r="CU3" s="168"/>
      <c r="CV3" s="168"/>
      <c r="CW3" s="168"/>
      <c r="CX3" s="168"/>
      <c r="CY3" s="168"/>
      <c r="CZ3" s="168"/>
      <c r="DA3" s="168"/>
      <c r="DB3" s="168"/>
      <c r="DC3" s="168"/>
      <c r="DD3" s="168"/>
      <c r="DE3" s="168"/>
      <c r="DF3" s="168"/>
      <c r="DG3" s="168"/>
      <c r="DH3" s="168"/>
      <c r="DI3" s="168"/>
      <c r="DJ3" s="168"/>
      <c r="DK3" s="168"/>
      <c r="DL3" s="168"/>
      <c r="DM3" s="168"/>
      <c r="DN3" s="168"/>
      <c r="DO3" s="168"/>
      <c r="DP3" s="168"/>
      <c r="DQ3" s="168"/>
      <c r="DR3" s="168"/>
      <c r="DS3" s="168"/>
      <c r="DT3" s="168"/>
      <c r="DU3" s="168"/>
      <c r="DV3" s="168"/>
      <c r="DW3" s="168"/>
      <c r="DX3" s="168"/>
      <c r="DY3" s="168"/>
      <c r="DZ3" s="168"/>
      <c r="EA3" s="168"/>
      <c r="EB3" s="168"/>
      <c r="EC3" s="168"/>
      <c r="ED3" s="168"/>
      <c r="EE3" s="168"/>
      <c r="EF3" s="168"/>
      <c r="EG3" s="168"/>
      <c r="EH3" s="168"/>
      <c r="EI3" s="168"/>
      <c r="EJ3" s="168"/>
      <c r="EK3" s="168"/>
      <c r="EL3" s="168"/>
      <c r="EM3" s="168"/>
      <c r="EN3" s="168"/>
      <c r="EO3" s="168"/>
      <c r="EP3" s="168"/>
      <c r="EQ3" s="168"/>
      <c r="ER3" s="168"/>
      <c r="ES3" s="168"/>
      <c r="ET3" s="168"/>
      <c r="EU3" s="168"/>
      <c r="EV3" s="168"/>
      <c r="EW3" s="168"/>
      <c r="EX3" s="168"/>
      <c r="EY3" s="168"/>
      <c r="EZ3" s="168"/>
      <c r="FA3" s="168"/>
      <c r="FB3" s="168"/>
      <c r="FC3" s="168"/>
      <c r="FD3" s="168"/>
      <c r="FE3" s="168"/>
      <c r="FF3" s="168"/>
      <c r="FG3" s="168"/>
      <c r="FH3" s="168"/>
      <c r="FI3" s="168"/>
      <c r="FJ3" s="168"/>
      <c r="FK3" s="168"/>
      <c r="FL3" s="168"/>
      <c r="FM3" s="168"/>
      <c r="FN3" s="168"/>
      <c r="FO3" s="168"/>
      <c r="FP3" s="168"/>
      <c r="FQ3" s="168"/>
      <c r="FR3" s="168"/>
      <c r="FS3" s="168"/>
      <c r="FT3" s="168"/>
      <c r="FU3" s="168"/>
      <c r="FV3" s="168"/>
      <c r="FW3" s="168"/>
      <c r="FX3" s="168"/>
      <c r="FY3" s="168"/>
      <c r="FZ3" s="168"/>
      <c r="GA3" s="168"/>
      <c r="GB3" s="168"/>
      <c r="GC3" s="168"/>
      <c r="GD3" s="168"/>
      <c r="GE3" s="168"/>
      <c r="GF3" s="168"/>
      <c r="GG3" s="168"/>
      <c r="GH3" s="168"/>
      <c r="GI3" s="168"/>
      <c r="GJ3" s="168"/>
      <c r="GK3" s="168"/>
      <c r="GL3" s="168"/>
      <c r="GM3" s="168"/>
      <c r="GN3" s="168"/>
      <c r="GO3" s="168"/>
      <c r="GP3" s="168"/>
      <c r="GQ3" s="168"/>
      <c r="GR3" s="168"/>
      <c r="GS3" s="168"/>
      <c r="GT3" s="168"/>
      <c r="GU3" s="168"/>
      <c r="GV3" s="168"/>
      <c r="GW3" s="168"/>
      <c r="GX3" s="168"/>
      <c r="GY3" s="168"/>
      <c r="GZ3" s="168"/>
      <c r="HA3" s="168"/>
      <c r="HB3" s="168"/>
      <c r="HC3" s="168"/>
      <c r="HD3" s="168"/>
      <c r="HE3" s="168"/>
      <c r="HF3" s="168"/>
      <c r="HG3" s="168"/>
      <c r="HH3" s="168"/>
      <c r="HI3" s="168"/>
      <c r="HJ3" s="168"/>
      <c r="HK3" s="168"/>
      <c r="HL3" s="168"/>
      <c r="HM3" s="168"/>
      <c r="HN3" s="168"/>
      <c r="HO3" s="168"/>
      <c r="HP3" s="168"/>
      <c r="HQ3" s="168"/>
      <c r="HR3" s="168"/>
      <c r="HS3" s="168"/>
      <c r="HT3" s="168"/>
      <c r="HU3" s="168"/>
      <c r="HV3" s="168"/>
      <c r="HW3" s="168"/>
      <c r="HX3" s="168"/>
      <c r="HY3" s="168"/>
      <c r="HZ3" s="168"/>
      <c r="IA3" s="168"/>
      <c r="IB3" s="168"/>
      <c r="IC3" s="168"/>
      <c r="ID3" s="168"/>
      <c r="IE3" s="168"/>
      <c r="IF3" s="168"/>
      <c r="IG3" s="168"/>
      <c r="IH3" s="168"/>
      <c r="II3" s="168"/>
      <c r="IJ3" s="168"/>
      <c r="IK3" s="168"/>
      <c r="IL3" s="168"/>
      <c r="IM3" s="168"/>
      <c r="IN3" s="168"/>
      <c r="IO3" s="168"/>
      <c r="IP3" s="168"/>
      <c r="IQ3" s="168"/>
      <c r="IR3" s="168"/>
      <c r="IS3" s="168"/>
      <c r="IT3" s="168"/>
      <c r="IU3" s="168"/>
      <c r="IV3" s="168"/>
      <c r="IW3" s="168"/>
      <c r="IX3" s="168"/>
      <c r="IY3" s="168"/>
      <c r="IZ3" s="168"/>
      <c r="JA3" s="168"/>
      <c r="JB3" s="168"/>
      <c r="JC3" s="168"/>
      <c r="JD3" s="168"/>
      <c r="JE3" s="168"/>
      <c r="JF3" s="168"/>
      <c r="JG3" s="168"/>
      <c r="JH3" s="168"/>
      <c r="JI3" s="168"/>
      <c r="JJ3" s="168"/>
      <c r="JK3" s="168"/>
      <c r="JL3" s="168"/>
      <c r="JM3" s="168"/>
      <c r="JN3" s="168"/>
      <c r="JO3" s="168"/>
      <c r="JP3" s="168"/>
      <c r="JQ3" s="168"/>
      <c r="JR3" s="168"/>
      <c r="JS3" s="168"/>
      <c r="JT3" s="168"/>
      <c r="JU3" s="168"/>
      <c r="JV3" s="168"/>
      <c r="JW3" s="168"/>
      <c r="JX3" s="168"/>
      <c r="JY3" s="168"/>
      <c r="JZ3" s="168"/>
      <c r="KA3" s="168"/>
      <c r="KB3" s="168"/>
      <c r="KC3" s="168"/>
      <c r="KD3" s="168"/>
      <c r="KE3" s="168"/>
      <c r="KF3" s="168"/>
      <c r="KG3" s="168"/>
      <c r="KH3" s="168"/>
      <c r="KI3" s="168"/>
      <c r="KJ3" s="168"/>
      <c r="KK3" s="168"/>
      <c r="KL3" s="168"/>
      <c r="KM3" s="168"/>
      <c r="KN3" s="168"/>
      <c r="KO3" s="168"/>
      <c r="KP3" s="168"/>
      <c r="KQ3" s="168"/>
      <c r="KR3" s="168"/>
      <c r="KS3" s="168"/>
      <c r="KT3" s="168"/>
      <c r="KU3" s="168"/>
      <c r="KV3" s="168"/>
      <c r="KW3" s="168"/>
      <c r="KX3" s="168"/>
      <c r="KY3" s="168"/>
      <c r="KZ3" s="168"/>
      <c r="LA3" s="168"/>
      <c r="LB3" s="168"/>
      <c r="LC3" s="168"/>
      <c r="LD3" s="168"/>
      <c r="LE3" s="168"/>
      <c r="LF3" s="168"/>
      <c r="LG3" s="168"/>
      <c r="LH3" s="168"/>
      <c r="LI3" s="168"/>
      <c r="LJ3" s="168"/>
      <c r="LK3" s="168"/>
      <c r="LL3" s="168"/>
      <c r="LM3" s="168"/>
      <c r="LN3" s="168"/>
      <c r="LO3" s="168"/>
      <c r="LP3" s="168"/>
      <c r="LQ3" s="168"/>
      <c r="LR3" s="168"/>
      <c r="LS3" s="168"/>
      <c r="LT3" s="168"/>
      <c r="LU3" s="168"/>
      <c r="LV3" s="168"/>
      <c r="LW3" s="168"/>
      <c r="LX3" s="168"/>
      <c r="LY3" s="168"/>
      <c r="LZ3" s="168"/>
      <c r="MA3" s="168"/>
      <c r="MB3" s="168"/>
      <c r="MC3" s="168"/>
      <c r="MD3" s="168"/>
      <c r="ME3" s="168"/>
      <c r="MF3" s="168"/>
      <c r="MG3" s="168"/>
      <c r="MH3" s="168"/>
      <c r="MI3" s="168"/>
      <c r="MJ3" s="168"/>
      <c r="MK3" s="168"/>
      <c r="ML3" s="168"/>
      <c r="MM3" s="168"/>
      <c r="MN3" s="168"/>
      <c r="MO3" s="168"/>
      <c r="MP3" s="168"/>
      <c r="MQ3" s="168"/>
      <c r="MR3" s="168"/>
      <c r="MS3" s="168"/>
      <c r="MT3" s="168"/>
      <c r="MU3" s="168"/>
      <c r="MV3" s="168"/>
      <c r="MW3" s="168"/>
      <c r="MX3" s="168"/>
      <c r="MY3" s="168"/>
      <c r="MZ3" s="168"/>
      <c r="NA3" s="168"/>
      <c r="NB3" s="168"/>
      <c r="NC3" s="168"/>
      <c r="ND3" s="168"/>
      <c r="NE3" s="168"/>
      <c r="NF3" s="168"/>
      <c r="NG3" s="168"/>
      <c r="NH3" s="168"/>
      <c r="NI3" s="168"/>
      <c r="NJ3" s="168"/>
      <c r="NK3" s="168"/>
      <c r="NL3" s="168"/>
      <c r="NM3" s="168"/>
      <c r="NN3" s="168"/>
      <c r="NO3" s="168"/>
      <c r="NP3" s="168"/>
      <c r="NQ3" s="168"/>
      <c r="NR3" s="168"/>
      <c r="NS3" s="168"/>
      <c r="NT3" s="168"/>
      <c r="NU3" s="168"/>
      <c r="NV3" s="168"/>
      <c r="NW3" s="168"/>
      <c r="NX3" s="168"/>
      <c r="NY3" s="168"/>
      <c r="NZ3" s="168"/>
      <c r="OA3" s="168"/>
      <c r="OB3" s="168"/>
      <c r="OC3" s="168"/>
      <c r="OD3" s="168"/>
      <c r="OE3" s="168"/>
      <c r="OF3" s="168"/>
      <c r="OG3" s="168"/>
      <c r="OH3" s="168"/>
      <c r="OI3" s="168"/>
      <c r="OJ3" s="168"/>
      <c r="OK3" s="168"/>
      <c r="OL3" s="168"/>
      <c r="OM3" s="168"/>
      <c r="ON3" s="168"/>
      <c r="OO3" s="168"/>
      <c r="OP3" s="168"/>
      <c r="OQ3" s="168"/>
      <c r="OR3" s="168"/>
      <c r="OS3" s="168"/>
      <c r="OT3" s="168"/>
      <c r="OU3" s="168"/>
      <c r="OV3" s="168"/>
      <c r="OW3" s="168"/>
      <c r="OX3" s="168"/>
      <c r="OY3" s="168"/>
      <c r="OZ3" s="168"/>
      <c r="PA3" s="168"/>
      <c r="PB3" s="168"/>
      <c r="PC3" s="168"/>
      <c r="PD3" s="168"/>
      <c r="PE3" s="168"/>
      <c r="PF3" s="168"/>
      <c r="PG3" s="168"/>
      <c r="PH3" s="168"/>
      <c r="PI3" s="168"/>
      <c r="PJ3" s="168"/>
      <c r="PK3" s="168"/>
      <c r="PL3" s="168"/>
      <c r="PM3" s="168"/>
      <c r="PN3" s="168"/>
      <c r="PO3" s="168"/>
      <c r="PP3" s="168"/>
      <c r="PQ3" s="168"/>
      <c r="PR3" s="168"/>
      <c r="PS3" s="168"/>
      <c r="PT3" s="168"/>
      <c r="PU3" s="168"/>
      <c r="PV3" s="168"/>
      <c r="PW3" s="168"/>
      <c r="PX3" s="168"/>
      <c r="PY3" s="168"/>
      <c r="PZ3" s="168"/>
      <c r="QA3" s="168"/>
      <c r="QB3" s="168"/>
      <c r="QC3" s="168"/>
      <c r="QD3" s="168"/>
      <c r="QE3" s="168"/>
      <c r="QF3" s="168"/>
      <c r="QG3" s="168"/>
      <c r="QH3" s="168"/>
      <c r="QI3" s="168"/>
      <c r="QJ3" s="168"/>
      <c r="QK3" s="168"/>
      <c r="QL3" s="168"/>
      <c r="QM3" s="168"/>
      <c r="QN3" s="168"/>
      <c r="QO3" s="168"/>
      <c r="QP3" s="168"/>
      <c r="QQ3" s="168"/>
      <c r="QR3" s="168"/>
      <c r="QS3" s="168"/>
      <c r="QT3" s="168"/>
      <c r="QU3" s="168"/>
      <c r="QV3" s="168"/>
      <c r="QW3" s="168"/>
      <c r="QX3" s="168"/>
      <c r="QY3" s="168"/>
      <c r="QZ3" s="168"/>
      <c r="RA3" s="168"/>
      <c r="RB3" s="168"/>
      <c r="RC3" s="168"/>
      <c r="RD3" s="168"/>
      <c r="RE3" s="168"/>
      <c r="RF3" s="168"/>
      <c r="RG3" s="168"/>
      <c r="RH3" s="168"/>
      <c r="RI3" s="168"/>
      <c r="RJ3" s="168"/>
      <c r="RK3" s="168"/>
      <c r="RL3" s="168"/>
      <c r="RM3" s="168"/>
      <c r="RN3" s="168"/>
      <c r="RO3" s="168"/>
      <c r="RP3" s="168"/>
      <c r="RQ3" s="168"/>
      <c r="RR3" s="168"/>
      <c r="RS3" s="168"/>
      <c r="RT3" s="168"/>
      <c r="RU3" s="168"/>
      <c r="RV3" s="168"/>
      <c r="RW3" s="168"/>
      <c r="RX3" s="168"/>
      <c r="RY3" s="168"/>
      <c r="RZ3" s="168"/>
      <c r="SA3" s="168"/>
      <c r="SB3" s="168"/>
      <c r="SC3" s="168"/>
      <c r="SD3" s="168"/>
      <c r="SE3" s="168"/>
      <c r="SF3" s="168"/>
      <c r="SG3" s="168"/>
      <c r="SH3" s="168"/>
      <c r="SI3" s="168"/>
      <c r="SJ3" s="168"/>
      <c r="SK3" s="168"/>
      <c r="SL3" s="168"/>
      <c r="SM3" s="168"/>
      <c r="SN3" s="168"/>
      <c r="SO3" s="168"/>
      <c r="SP3" s="168"/>
      <c r="SQ3" s="168"/>
      <c r="SR3" s="168"/>
      <c r="SS3" s="168"/>
      <c r="ST3" s="168"/>
      <c r="SU3" s="168"/>
      <c r="SV3" s="168"/>
      <c r="SW3" s="168"/>
      <c r="SX3" s="168"/>
      <c r="SY3" s="168"/>
      <c r="SZ3" s="168"/>
      <c r="TA3" s="168"/>
      <c r="TB3" s="168"/>
      <c r="TC3" s="168"/>
      <c r="TD3" s="168"/>
      <c r="TE3" s="168"/>
      <c r="TF3" s="168"/>
      <c r="TG3" s="168"/>
      <c r="TH3" s="168"/>
      <c r="TI3" s="168"/>
      <c r="TJ3" s="168"/>
      <c r="TK3" s="168"/>
      <c r="TL3" s="168"/>
      <c r="TM3" s="168"/>
      <c r="TN3" s="168"/>
      <c r="TO3" s="168"/>
      <c r="TP3" s="168"/>
      <c r="TQ3" s="168"/>
      <c r="TR3" s="168"/>
      <c r="TS3" s="168"/>
      <c r="TT3" s="168"/>
      <c r="TU3" s="168"/>
      <c r="TV3" s="168"/>
      <c r="TW3" s="168"/>
      <c r="TX3" s="168"/>
      <c r="TY3" s="168"/>
      <c r="TZ3" s="168"/>
      <c r="UA3" s="168"/>
      <c r="UB3" s="168"/>
      <c r="UC3" s="168"/>
      <c r="UD3" s="168"/>
      <c r="UE3" s="168"/>
      <c r="UF3" s="168"/>
      <c r="UG3" s="168"/>
      <c r="UH3" s="168"/>
      <c r="UI3" s="168"/>
      <c r="UJ3" s="168"/>
      <c r="UK3" s="168"/>
      <c r="UL3" s="168"/>
      <c r="UM3" s="168"/>
      <c r="UN3" s="168"/>
      <c r="UO3" s="168"/>
      <c r="UP3" s="168"/>
      <c r="UQ3" s="168"/>
      <c r="UR3" s="168"/>
      <c r="US3" s="168"/>
      <c r="UT3" s="168"/>
      <c r="UU3" s="168"/>
      <c r="UV3" s="168"/>
      <c r="UW3" s="168"/>
      <c r="UX3" s="168"/>
      <c r="UY3" s="168"/>
      <c r="UZ3" s="168"/>
      <c r="VA3" s="168"/>
      <c r="VB3" s="168"/>
      <c r="VC3" s="168"/>
      <c r="VD3" s="168"/>
      <c r="VE3" s="168"/>
      <c r="VF3" s="168"/>
      <c r="VG3" s="168"/>
      <c r="VH3" s="168"/>
      <c r="VI3" s="168"/>
      <c r="VJ3" s="168"/>
      <c r="VK3" s="168"/>
      <c r="VL3" s="168"/>
      <c r="VM3" s="168"/>
      <c r="VN3" s="168"/>
      <c r="VO3" s="168"/>
      <c r="VP3" s="168"/>
      <c r="VQ3" s="168"/>
      <c r="VR3" s="168"/>
      <c r="VS3" s="168"/>
      <c r="VT3" s="168"/>
      <c r="VU3" s="168"/>
      <c r="VV3" s="168"/>
      <c r="VW3" s="168"/>
      <c r="VX3" s="168"/>
      <c r="VY3" s="168"/>
      <c r="VZ3" s="168"/>
      <c r="WA3" s="168"/>
      <c r="WB3" s="168"/>
      <c r="WC3" s="168"/>
      <c r="WD3" s="168"/>
      <c r="WE3" s="168"/>
      <c r="WF3" s="168"/>
      <c r="WG3" s="168"/>
      <c r="WH3" s="168"/>
      <c r="WI3" s="168"/>
      <c r="WJ3" s="168"/>
      <c r="WK3" s="168"/>
      <c r="WL3" s="168"/>
      <c r="WM3" s="168"/>
      <c r="WN3" s="168"/>
      <c r="WO3" s="168"/>
      <c r="WP3" s="168"/>
      <c r="WQ3" s="168"/>
      <c r="WR3" s="168"/>
      <c r="WS3" s="168"/>
      <c r="WT3" s="168"/>
      <c r="WU3" s="168"/>
      <c r="WV3" s="168"/>
      <c r="WW3" s="168"/>
      <c r="WX3" s="168"/>
      <c r="WY3" s="168"/>
      <c r="WZ3" s="168"/>
      <c r="XA3" s="168"/>
      <c r="XB3" s="168"/>
      <c r="XC3" s="168"/>
      <c r="XD3" s="168"/>
      <c r="XE3" s="168"/>
      <c r="XF3" s="168"/>
      <c r="XG3" s="168"/>
      <c r="XH3" s="168"/>
      <c r="XI3" s="168"/>
      <c r="XJ3" s="168"/>
      <c r="XK3" s="168"/>
      <c r="XL3" s="168"/>
      <c r="XM3" s="168"/>
      <c r="XN3" s="168"/>
      <c r="XO3" s="168"/>
      <c r="XP3" s="168"/>
      <c r="XQ3" s="168"/>
      <c r="XR3" s="168"/>
      <c r="XS3" s="168"/>
      <c r="XT3" s="168"/>
      <c r="XU3" s="168"/>
      <c r="XV3" s="168"/>
      <c r="XW3" s="168"/>
      <c r="XX3" s="168"/>
      <c r="XY3" s="168"/>
      <c r="XZ3" s="168"/>
      <c r="YA3" s="168"/>
      <c r="YB3" s="168"/>
      <c r="YC3" s="168"/>
      <c r="YD3" s="168"/>
      <c r="YE3" s="168"/>
      <c r="YF3" s="168"/>
      <c r="YG3" s="168"/>
      <c r="YH3" s="168"/>
      <c r="YI3" s="168"/>
      <c r="YJ3" s="168"/>
      <c r="YK3" s="168"/>
      <c r="YL3" s="168"/>
      <c r="YM3" s="168"/>
      <c r="YN3" s="168"/>
      <c r="YO3" s="168"/>
      <c r="YP3" s="168"/>
      <c r="YQ3" s="168"/>
      <c r="YR3" s="168"/>
      <c r="YS3" s="168"/>
      <c r="YT3" s="168"/>
      <c r="YU3" s="168"/>
      <c r="YV3" s="168"/>
      <c r="YW3" s="168"/>
      <c r="YX3" s="168"/>
      <c r="YY3" s="168"/>
      <c r="YZ3" s="168"/>
      <c r="ZA3" s="168"/>
      <c r="ZB3" s="168"/>
      <c r="ZC3" s="168"/>
      <c r="ZD3" s="168"/>
      <c r="ZE3" s="168"/>
      <c r="ZF3" s="168"/>
      <c r="ZG3" s="168"/>
      <c r="ZH3" s="168"/>
      <c r="ZI3" s="168"/>
      <c r="ZJ3" s="168"/>
      <c r="ZK3" s="168"/>
      <c r="ZL3" s="168"/>
      <c r="ZM3" s="168"/>
      <c r="ZN3" s="168"/>
      <c r="ZO3" s="168"/>
      <c r="ZP3" s="168"/>
      <c r="ZQ3" s="168"/>
      <c r="ZR3" s="168"/>
      <c r="ZS3" s="168"/>
      <c r="ZT3" s="168"/>
      <c r="ZU3" s="168"/>
      <c r="ZV3" s="168"/>
      <c r="ZW3" s="168"/>
      <c r="ZX3" s="168"/>
      <c r="ZY3" s="168"/>
      <c r="ZZ3" s="168"/>
      <c r="AAA3" s="168"/>
      <c r="AAB3" s="168"/>
      <c r="AAC3" s="168"/>
      <c r="AAD3" s="168"/>
      <c r="AAE3" s="168"/>
      <c r="AAF3" s="168"/>
      <c r="AAG3" s="168"/>
      <c r="AAH3" s="168"/>
      <c r="AAI3" s="168"/>
      <c r="AAJ3" s="168"/>
      <c r="AAK3" s="168"/>
      <c r="AAL3" s="168"/>
      <c r="AAM3" s="168"/>
      <c r="AAN3" s="168"/>
      <c r="AAO3" s="168"/>
      <c r="AAP3" s="168"/>
      <c r="AAQ3" s="168"/>
      <c r="AAR3" s="168"/>
      <c r="AAS3" s="168"/>
      <c r="AAT3" s="168"/>
      <c r="AAU3" s="168"/>
      <c r="AAV3" s="168"/>
      <c r="AAW3" s="168"/>
      <c r="AAX3" s="168"/>
      <c r="AAY3" s="168"/>
      <c r="AAZ3" s="168"/>
      <c r="ABA3" s="168"/>
      <c r="ABB3" s="168"/>
      <c r="ABC3" s="168"/>
      <c r="ABD3" s="168"/>
      <c r="ABE3" s="168"/>
      <c r="ABF3" s="168"/>
      <c r="ABG3" s="168"/>
      <c r="ABH3" s="168"/>
      <c r="ABI3" s="168"/>
      <c r="ABJ3" s="168"/>
      <c r="ABK3" s="168"/>
      <c r="ABL3" s="168"/>
      <c r="ABM3" s="168"/>
      <c r="ABN3" s="168"/>
      <c r="ABO3" s="168"/>
      <c r="ABP3" s="168"/>
      <c r="ABQ3" s="168"/>
      <c r="ABR3" s="168"/>
      <c r="ABS3" s="168"/>
      <c r="ABT3" s="168"/>
      <c r="ABU3" s="168"/>
      <c r="ABV3" s="168"/>
      <c r="ABW3" s="168"/>
      <c r="ABX3" s="168"/>
      <c r="ABY3" s="168"/>
      <c r="ABZ3" s="168"/>
      <c r="ACA3" s="168"/>
      <c r="ACB3" s="168"/>
      <c r="ACC3" s="168"/>
      <c r="ACD3" s="168"/>
      <c r="ACE3" s="168"/>
      <c r="ACF3" s="168"/>
      <c r="ACG3" s="168"/>
      <c r="ACH3" s="168"/>
      <c r="ACI3" s="168"/>
      <c r="ACJ3" s="168"/>
      <c r="ACK3" s="168"/>
      <c r="ACL3" s="168"/>
      <c r="ACM3" s="168"/>
      <c r="ACN3" s="168"/>
      <c r="ACO3" s="168"/>
      <c r="ACP3" s="168"/>
      <c r="ACQ3" s="168"/>
      <c r="ACR3" s="168"/>
      <c r="ACS3" s="168"/>
      <c r="ACT3" s="168"/>
      <c r="ACU3" s="168"/>
      <c r="ACV3" s="168"/>
      <c r="ACW3" s="168"/>
      <c r="ACX3" s="168"/>
      <c r="ACY3" s="168"/>
      <c r="ACZ3" s="168"/>
      <c r="ADA3" s="168"/>
      <c r="ADB3" s="168"/>
      <c r="ADC3" s="168"/>
      <c r="ADD3" s="168"/>
      <c r="ADE3" s="168"/>
      <c r="ADF3" s="168"/>
      <c r="ADG3" s="168"/>
      <c r="ADH3" s="168"/>
      <c r="ADI3" s="168"/>
      <c r="ADJ3" s="168"/>
      <c r="ADK3" s="168"/>
      <c r="ADL3" s="168"/>
      <c r="ADM3" s="168"/>
      <c r="ADN3" s="168"/>
      <c r="ADO3" s="168"/>
      <c r="ADP3" s="168"/>
      <c r="ADQ3" s="168"/>
      <c r="ADR3" s="168"/>
      <c r="ADS3" s="168"/>
      <c r="ADT3" s="168"/>
      <c r="ADU3" s="168"/>
      <c r="ADV3" s="168"/>
      <c r="ADW3" s="168"/>
      <c r="ADX3" s="168"/>
      <c r="ADY3" s="168"/>
      <c r="ADZ3" s="168"/>
      <c r="AEA3" s="168"/>
      <c r="AEB3" s="168"/>
      <c r="AEC3" s="168"/>
      <c r="AED3" s="168"/>
      <c r="AEE3" s="168"/>
      <c r="AEF3" s="168"/>
      <c r="AEG3" s="168"/>
      <c r="AEH3" s="168"/>
      <c r="AEI3" s="168"/>
      <c r="AEJ3" s="168"/>
      <c r="AEK3" s="168"/>
      <c r="AEL3" s="168"/>
      <c r="AEM3" s="168"/>
      <c r="AEN3" s="168"/>
      <c r="AEO3" s="168"/>
      <c r="AEP3" s="168"/>
      <c r="AEQ3" s="168"/>
      <c r="AER3" s="168"/>
      <c r="AES3" s="168"/>
      <c r="AET3" s="168"/>
      <c r="AEU3" s="168"/>
      <c r="AEV3" s="168"/>
      <c r="AEW3" s="168"/>
      <c r="AEX3" s="168"/>
      <c r="AEY3" s="168"/>
      <c r="AEZ3" s="168"/>
      <c r="AFA3" s="168"/>
      <c r="AFB3" s="168"/>
      <c r="AFC3" s="168"/>
      <c r="AFD3" s="168"/>
      <c r="AFE3" s="168"/>
      <c r="AFF3" s="168"/>
      <c r="AFG3" s="168"/>
      <c r="AFH3" s="168"/>
      <c r="AFI3" s="168"/>
      <c r="AFJ3" s="168"/>
      <c r="AFK3" s="168"/>
      <c r="AFL3" s="168"/>
      <c r="AFM3" s="168"/>
      <c r="AFN3" s="168"/>
      <c r="AFO3" s="168"/>
      <c r="AFP3" s="168"/>
      <c r="AFQ3" s="168"/>
      <c r="AFR3" s="168"/>
      <c r="AFS3" s="168"/>
      <c r="AFT3" s="168"/>
      <c r="AFU3" s="168"/>
      <c r="AFV3" s="168"/>
      <c r="AFW3" s="168"/>
      <c r="AFX3" s="168"/>
      <c r="AFY3" s="168"/>
      <c r="AFZ3" s="168"/>
      <c r="AGA3" s="168"/>
      <c r="AGB3" s="168"/>
      <c r="AGC3" s="168"/>
      <c r="AGD3" s="168"/>
      <c r="AGE3" s="168"/>
      <c r="AGF3" s="168"/>
      <c r="AGG3" s="168"/>
      <c r="AGH3" s="168"/>
      <c r="AGI3" s="168"/>
      <c r="AGJ3" s="168"/>
      <c r="AGK3" s="168"/>
      <c r="AGL3" s="168"/>
      <c r="AGM3" s="168"/>
      <c r="AGN3" s="168"/>
      <c r="AGO3" s="168"/>
      <c r="AGP3" s="168"/>
      <c r="AGQ3" s="168"/>
      <c r="AGR3" s="168"/>
      <c r="AGS3" s="168"/>
      <c r="AGT3" s="168"/>
      <c r="AGU3" s="168"/>
      <c r="AGV3" s="168"/>
      <c r="AGW3" s="168"/>
      <c r="AGX3" s="168"/>
      <c r="AGY3" s="168"/>
      <c r="AGZ3" s="168"/>
      <c r="AHA3" s="168"/>
      <c r="AHB3" s="168"/>
      <c r="AHC3" s="168"/>
      <c r="AHD3" s="168"/>
      <c r="AHE3" s="168"/>
      <c r="AHF3" s="168"/>
      <c r="AHG3" s="168"/>
      <c r="AHH3" s="168"/>
      <c r="AHI3" s="168"/>
      <c r="AHJ3" s="168"/>
      <c r="AHK3" s="168"/>
      <c r="AHL3" s="168"/>
      <c r="AHM3" s="168"/>
      <c r="AHN3" s="168"/>
      <c r="AHO3" s="168"/>
      <c r="AHP3" s="168"/>
      <c r="AHQ3" s="168"/>
      <c r="AHR3" s="168"/>
      <c r="AHS3" s="168"/>
      <c r="AHT3" s="168"/>
      <c r="AHU3" s="168"/>
      <c r="AHV3" s="168"/>
      <c r="AHW3" s="168"/>
      <c r="AHX3" s="168"/>
      <c r="AHY3" s="168"/>
      <c r="AHZ3" s="168"/>
      <c r="AIA3" s="168"/>
      <c r="AIB3" s="168"/>
      <c r="AIC3" s="168"/>
      <c r="AID3" s="168"/>
      <c r="AIE3" s="168"/>
      <c r="AIF3" s="168"/>
      <c r="AIG3" s="168"/>
      <c r="AIH3" s="168"/>
      <c r="AII3" s="168"/>
      <c r="AIJ3" s="168"/>
      <c r="AIK3" s="168"/>
      <c r="AIL3" s="168"/>
      <c r="AIM3" s="168"/>
      <c r="AIN3" s="168"/>
      <c r="AIO3" s="168"/>
      <c r="AIP3" s="168"/>
      <c r="AIQ3" s="168"/>
      <c r="AIR3" s="168"/>
      <c r="AIS3" s="168"/>
      <c r="AIT3" s="168"/>
      <c r="AIU3" s="168"/>
      <c r="AIV3" s="168"/>
      <c r="AIW3" s="168"/>
      <c r="AIX3" s="168"/>
      <c r="AIY3" s="168"/>
      <c r="AIZ3" s="168"/>
      <c r="AJA3" s="168"/>
      <c r="AJB3" s="168"/>
      <c r="AJC3" s="168"/>
      <c r="AJD3" s="168"/>
      <c r="AJE3" s="168"/>
      <c r="AJF3" s="168"/>
      <c r="AJG3" s="168"/>
      <c r="AJH3" s="168"/>
      <c r="AJI3" s="168"/>
      <c r="AJJ3" s="168"/>
      <c r="AJK3" s="168"/>
      <c r="AJL3" s="168"/>
      <c r="AJM3" s="168"/>
      <c r="AJN3" s="168"/>
      <c r="AJO3" s="168"/>
      <c r="AJP3" s="168"/>
      <c r="AJQ3" s="168"/>
      <c r="AJR3" s="168"/>
      <c r="AJS3" s="168"/>
      <c r="AJT3" s="168"/>
      <c r="AJU3" s="168"/>
      <c r="AJV3" s="168"/>
      <c r="AJW3" s="168"/>
      <c r="AJX3" s="168"/>
      <c r="AJY3" s="168"/>
      <c r="AJZ3" s="168"/>
      <c r="AKA3" s="168"/>
      <c r="AKB3" s="168"/>
      <c r="AKC3" s="168"/>
      <c r="AKD3" s="168"/>
      <c r="AKE3" s="168"/>
      <c r="AKF3" s="168"/>
      <c r="AKG3" s="168"/>
      <c r="AKH3" s="168"/>
      <c r="AKI3" s="168"/>
      <c r="AKJ3" s="168"/>
      <c r="AKK3" s="168"/>
      <c r="AKL3" s="168"/>
      <c r="AKM3" s="168"/>
      <c r="AKN3" s="168"/>
      <c r="AKO3" s="168"/>
      <c r="AKP3" s="168"/>
      <c r="AKQ3" s="168"/>
      <c r="AKR3" s="168"/>
      <c r="AKS3" s="168"/>
      <c r="AKT3" s="168"/>
      <c r="AKU3" s="168"/>
      <c r="AKV3" s="168"/>
      <c r="AKW3" s="168"/>
      <c r="AKX3" s="168"/>
      <c r="AKY3" s="168"/>
      <c r="AKZ3" s="168"/>
      <c r="ALA3" s="168"/>
      <c r="ALB3" s="168"/>
      <c r="ALC3" s="168"/>
      <c r="ALD3" s="168"/>
      <c r="ALE3" s="168"/>
      <c r="ALF3" s="168"/>
      <c r="ALG3" s="168"/>
      <c r="ALH3" s="168"/>
      <c r="ALI3" s="168"/>
      <c r="ALJ3" s="168"/>
      <c r="ALK3" s="168"/>
      <c r="ALL3" s="168"/>
      <c r="ALM3" s="168"/>
      <c r="ALN3" s="168"/>
      <c r="ALO3" s="168"/>
      <c r="ALP3" s="168"/>
      <c r="ALQ3" s="168"/>
      <c r="ALR3" s="168"/>
      <c r="ALS3" s="168"/>
      <c r="ALT3" s="168"/>
      <c r="ALU3" s="168"/>
      <c r="ALV3" s="168"/>
      <c r="ALW3" s="168"/>
    </row>
    <row r="4" spans="1:1011" x14ac:dyDescent="0.3">
      <c r="A4" s="227" t="s">
        <v>2220</v>
      </c>
      <c r="B4" s="178" t="s">
        <v>2221</v>
      </c>
      <c r="C4" s="179"/>
      <c r="D4" s="180">
        <v>0</v>
      </c>
      <c r="E4" s="181">
        <v>1</v>
      </c>
      <c r="F4" s="181">
        <v>1</v>
      </c>
      <c r="G4" s="181">
        <v>1</v>
      </c>
      <c r="H4" s="181" t="s">
        <v>2222</v>
      </c>
      <c r="I4" s="181">
        <v>1</v>
      </c>
      <c r="J4" s="181">
        <v>1</v>
      </c>
      <c r="K4" s="181">
        <v>1</v>
      </c>
      <c r="L4" s="181">
        <v>1</v>
      </c>
      <c r="M4" s="181">
        <v>1</v>
      </c>
      <c r="N4" s="181">
        <v>1</v>
      </c>
      <c r="O4" s="181">
        <v>1</v>
      </c>
      <c r="P4" s="181">
        <v>1</v>
      </c>
      <c r="Q4" s="181" t="s">
        <v>1413</v>
      </c>
      <c r="R4" s="181">
        <v>1</v>
      </c>
      <c r="S4" s="181">
        <v>1</v>
      </c>
      <c r="T4" s="181">
        <v>1</v>
      </c>
      <c r="U4" s="181">
        <v>1</v>
      </c>
      <c r="V4" s="181">
        <v>1</v>
      </c>
      <c r="W4" s="181">
        <v>1</v>
      </c>
      <c r="X4" s="181">
        <v>1</v>
      </c>
      <c r="Y4" s="181">
        <v>1</v>
      </c>
      <c r="Z4" s="181">
        <v>1</v>
      </c>
      <c r="AA4" s="181">
        <v>1</v>
      </c>
      <c r="AB4" s="181">
        <v>1</v>
      </c>
      <c r="AC4" s="181">
        <v>1</v>
      </c>
      <c r="AD4" s="181">
        <v>1</v>
      </c>
      <c r="AE4" s="180">
        <v>0</v>
      </c>
      <c r="AF4" s="180">
        <v>0</v>
      </c>
      <c r="AG4" s="181">
        <v>1</v>
      </c>
      <c r="AH4" s="181">
        <v>1</v>
      </c>
      <c r="AI4" s="181">
        <v>1</v>
      </c>
      <c r="AJ4" s="181">
        <v>1</v>
      </c>
      <c r="AK4" s="181">
        <v>1</v>
      </c>
      <c r="AL4" s="181">
        <v>1</v>
      </c>
      <c r="AM4" s="181">
        <v>1</v>
      </c>
      <c r="AN4" s="181">
        <v>1</v>
      </c>
      <c r="AO4" s="181">
        <v>1</v>
      </c>
      <c r="AP4" s="181">
        <v>1</v>
      </c>
      <c r="AQ4" s="181">
        <v>1</v>
      </c>
      <c r="AR4" s="181">
        <v>1</v>
      </c>
      <c r="AS4" s="181">
        <v>1</v>
      </c>
      <c r="AT4" s="181">
        <v>1</v>
      </c>
      <c r="AU4" s="181">
        <v>1</v>
      </c>
      <c r="AV4" s="181">
        <v>1</v>
      </c>
      <c r="AW4" s="181">
        <v>1</v>
      </c>
      <c r="AX4" s="181">
        <v>1</v>
      </c>
      <c r="AY4" s="180">
        <v>0</v>
      </c>
      <c r="AZ4" s="181">
        <v>1</v>
      </c>
      <c r="BA4" s="181">
        <v>1</v>
      </c>
      <c r="BB4" s="181">
        <v>1</v>
      </c>
      <c r="BC4" s="181">
        <v>1</v>
      </c>
      <c r="BD4" s="181">
        <v>1</v>
      </c>
      <c r="BE4" s="181">
        <v>1</v>
      </c>
      <c r="BF4" s="181">
        <v>1</v>
      </c>
      <c r="BG4" s="181">
        <v>1</v>
      </c>
      <c r="BH4" s="181">
        <v>1</v>
      </c>
      <c r="BI4" s="181">
        <v>1</v>
      </c>
      <c r="BJ4" s="181">
        <v>1</v>
      </c>
      <c r="BK4" s="181">
        <v>1</v>
      </c>
      <c r="BL4" s="181">
        <v>1</v>
      </c>
      <c r="BM4" s="180">
        <v>0</v>
      </c>
      <c r="BN4" s="181">
        <v>1</v>
      </c>
      <c r="BO4" s="181">
        <v>1</v>
      </c>
      <c r="BP4" s="181">
        <v>1</v>
      </c>
      <c r="BQ4" s="181">
        <v>1</v>
      </c>
      <c r="BR4" s="181">
        <v>1</v>
      </c>
      <c r="BS4" s="181">
        <v>1</v>
      </c>
      <c r="BT4" s="181">
        <v>1</v>
      </c>
      <c r="BU4" s="182" t="s">
        <v>2223</v>
      </c>
      <c r="BV4" s="183"/>
      <c r="BW4" s="183"/>
      <c r="BX4" s="183"/>
      <c r="BY4" s="183"/>
      <c r="BZ4" s="183"/>
      <c r="CA4" s="183"/>
      <c r="CB4" s="183"/>
      <c r="CC4" s="183"/>
      <c r="CD4" s="183"/>
      <c r="CE4" s="183"/>
      <c r="CF4" s="183"/>
      <c r="CG4" s="183"/>
      <c r="CH4" s="183"/>
      <c r="CI4" s="184"/>
      <c r="CJ4" s="185"/>
      <c r="CK4" s="185"/>
      <c r="CL4" s="168"/>
      <c r="CM4" s="168"/>
      <c r="CN4" s="168"/>
      <c r="CO4" s="168"/>
      <c r="CP4" s="168"/>
      <c r="CQ4" s="168"/>
      <c r="CR4" s="168"/>
      <c r="CS4" s="168"/>
      <c r="CT4" s="168"/>
      <c r="CU4" s="168"/>
      <c r="CV4" s="168"/>
      <c r="CW4" s="168"/>
      <c r="CX4" s="168"/>
      <c r="CY4" s="168"/>
      <c r="CZ4" s="168"/>
      <c r="DA4" s="168"/>
      <c r="DB4" s="168"/>
      <c r="DC4" s="168"/>
      <c r="DD4" s="168"/>
      <c r="DE4" s="168"/>
      <c r="DF4" s="168"/>
      <c r="DG4" s="168"/>
      <c r="DH4" s="168"/>
      <c r="DI4" s="168"/>
      <c r="DJ4" s="168"/>
      <c r="DK4" s="168"/>
      <c r="DL4" s="168"/>
      <c r="DM4" s="168"/>
      <c r="DN4" s="168"/>
      <c r="DO4" s="168"/>
      <c r="DP4" s="168"/>
      <c r="DQ4" s="168"/>
      <c r="DR4" s="168"/>
      <c r="DS4" s="168"/>
      <c r="DT4" s="168"/>
      <c r="DU4" s="168"/>
      <c r="DV4" s="168"/>
      <c r="DW4" s="168"/>
      <c r="DX4" s="168"/>
      <c r="DY4" s="168"/>
      <c r="DZ4" s="168"/>
      <c r="EA4" s="168"/>
      <c r="EB4" s="168"/>
      <c r="EC4" s="168"/>
      <c r="ED4" s="168"/>
      <c r="EE4" s="168"/>
      <c r="EF4" s="168"/>
      <c r="EG4" s="168"/>
      <c r="EH4" s="168"/>
      <c r="EI4" s="168"/>
      <c r="EJ4" s="168"/>
      <c r="EK4" s="168"/>
      <c r="EL4" s="168"/>
      <c r="EM4" s="168"/>
      <c r="EN4" s="168"/>
      <c r="EO4" s="168"/>
      <c r="EP4" s="168"/>
      <c r="EQ4" s="168"/>
      <c r="ER4" s="168"/>
      <c r="ES4" s="168"/>
      <c r="ET4" s="168"/>
      <c r="EU4" s="168"/>
      <c r="EV4" s="168"/>
      <c r="EW4" s="168"/>
      <c r="EX4" s="168"/>
      <c r="EY4" s="168"/>
      <c r="EZ4" s="168"/>
      <c r="FA4" s="168"/>
      <c r="FB4" s="168"/>
      <c r="FC4" s="168"/>
      <c r="FD4" s="168"/>
      <c r="FE4" s="168"/>
      <c r="FF4" s="168"/>
      <c r="FG4" s="168"/>
      <c r="FH4" s="168"/>
      <c r="FI4" s="168"/>
      <c r="FJ4" s="168"/>
      <c r="FK4" s="168"/>
      <c r="FL4" s="168"/>
      <c r="FM4" s="168"/>
      <c r="FN4" s="168"/>
      <c r="FO4" s="168"/>
      <c r="FP4" s="168"/>
      <c r="FQ4" s="168"/>
      <c r="FR4" s="168"/>
      <c r="FS4" s="168"/>
      <c r="FT4" s="168"/>
      <c r="FU4" s="168"/>
      <c r="FV4" s="168"/>
      <c r="FW4" s="168"/>
      <c r="FX4" s="168"/>
      <c r="FY4" s="168"/>
      <c r="FZ4" s="168"/>
      <c r="GA4" s="168"/>
      <c r="GB4" s="168"/>
      <c r="GC4" s="168"/>
      <c r="GD4" s="168"/>
      <c r="GE4" s="168"/>
      <c r="GF4" s="168"/>
      <c r="GG4" s="168"/>
      <c r="GH4" s="168"/>
      <c r="GI4" s="168"/>
      <c r="GJ4" s="168"/>
      <c r="GK4" s="168"/>
      <c r="GL4" s="168"/>
      <c r="GM4" s="168"/>
      <c r="GN4" s="168"/>
      <c r="GO4" s="168"/>
      <c r="GP4" s="168"/>
      <c r="GQ4" s="168"/>
      <c r="GR4" s="168"/>
      <c r="GS4" s="168"/>
      <c r="GT4" s="168"/>
      <c r="GU4" s="168"/>
      <c r="GV4" s="168"/>
      <c r="GW4" s="168"/>
      <c r="GX4" s="168"/>
      <c r="GY4" s="168"/>
      <c r="GZ4" s="168"/>
      <c r="HA4" s="168"/>
      <c r="HB4" s="168"/>
      <c r="HC4" s="168"/>
      <c r="HD4" s="168"/>
      <c r="HE4" s="168"/>
      <c r="HF4" s="168"/>
      <c r="HG4" s="168"/>
      <c r="HH4" s="168"/>
      <c r="HI4" s="168"/>
      <c r="HJ4" s="168"/>
      <c r="HK4" s="168"/>
      <c r="HL4" s="168"/>
      <c r="HM4" s="168"/>
      <c r="HN4" s="168"/>
      <c r="HO4" s="168"/>
      <c r="HP4" s="168"/>
      <c r="HQ4" s="168"/>
      <c r="HR4" s="168"/>
      <c r="HS4" s="168"/>
      <c r="HT4" s="168"/>
      <c r="HU4" s="168"/>
      <c r="HV4" s="168"/>
      <c r="HW4" s="168"/>
      <c r="HX4" s="168"/>
      <c r="HY4" s="168"/>
      <c r="HZ4" s="168"/>
      <c r="IA4" s="168"/>
      <c r="IB4" s="168"/>
      <c r="IC4" s="168"/>
      <c r="ID4" s="168"/>
      <c r="IE4" s="168"/>
      <c r="IF4" s="168"/>
      <c r="IG4" s="168"/>
      <c r="IH4" s="168"/>
      <c r="II4" s="168"/>
      <c r="IJ4" s="168"/>
      <c r="IK4" s="168"/>
      <c r="IL4" s="168"/>
      <c r="IM4" s="168"/>
      <c r="IN4" s="168"/>
      <c r="IO4" s="168"/>
      <c r="IP4" s="168"/>
      <c r="IQ4" s="168"/>
      <c r="IR4" s="168"/>
      <c r="IS4" s="168"/>
      <c r="IT4" s="168"/>
      <c r="IU4" s="168"/>
      <c r="IV4" s="168"/>
      <c r="IW4" s="168"/>
      <c r="IX4" s="168"/>
      <c r="IY4" s="168"/>
      <c r="IZ4" s="168"/>
      <c r="JA4" s="168"/>
      <c r="JB4" s="168"/>
      <c r="JC4" s="168"/>
      <c r="JD4" s="168"/>
      <c r="JE4" s="168"/>
      <c r="JF4" s="168"/>
      <c r="JG4" s="168"/>
      <c r="JH4" s="168"/>
      <c r="JI4" s="168"/>
      <c r="JJ4" s="168"/>
      <c r="JK4" s="168"/>
      <c r="JL4" s="168"/>
      <c r="JM4" s="168"/>
      <c r="JN4" s="168"/>
      <c r="JO4" s="168"/>
      <c r="JP4" s="168"/>
      <c r="JQ4" s="168"/>
      <c r="JR4" s="168"/>
      <c r="JS4" s="168"/>
      <c r="JT4" s="168"/>
      <c r="JU4" s="168"/>
      <c r="JV4" s="168"/>
      <c r="JW4" s="168"/>
      <c r="JX4" s="168"/>
      <c r="JY4" s="168"/>
      <c r="JZ4" s="168"/>
      <c r="KA4" s="168"/>
      <c r="KB4" s="168"/>
      <c r="KC4" s="168"/>
      <c r="KD4" s="168"/>
      <c r="KE4" s="168"/>
      <c r="KF4" s="168"/>
      <c r="KG4" s="168"/>
      <c r="KH4" s="168"/>
      <c r="KI4" s="168"/>
      <c r="KJ4" s="168"/>
      <c r="KK4" s="168"/>
      <c r="KL4" s="168"/>
      <c r="KM4" s="168"/>
      <c r="KN4" s="168"/>
      <c r="KO4" s="168"/>
      <c r="KP4" s="168"/>
      <c r="KQ4" s="168"/>
      <c r="KR4" s="168"/>
      <c r="KS4" s="168"/>
      <c r="KT4" s="168"/>
      <c r="KU4" s="168"/>
      <c r="KV4" s="168"/>
      <c r="KW4" s="168"/>
      <c r="KX4" s="168"/>
      <c r="KY4" s="168"/>
      <c r="KZ4" s="168"/>
      <c r="LA4" s="168"/>
      <c r="LB4" s="168"/>
      <c r="LC4" s="168"/>
      <c r="LD4" s="168"/>
      <c r="LE4" s="168"/>
      <c r="LF4" s="168"/>
      <c r="LG4" s="168"/>
      <c r="LH4" s="168"/>
      <c r="LI4" s="168"/>
      <c r="LJ4" s="168"/>
      <c r="LK4" s="168"/>
      <c r="LL4" s="168"/>
      <c r="LM4" s="168"/>
      <c r="LN4" s="168"/>
      <c r="LO4" s="168"/>
      <c r="LP4" s="168"/>
      <c r="LQ4" s="168"/>
      <c r="LR4" s="168"/>
      <c r="LS4" s="168"/>
      <c r="LT4" s="168"/>
      <c r="LU4" s="168"/>
      <c r="LV4" s="168"/>
      <c r="LW4" s="168"/>
      <c r="LX4" s="168"/>
      <c r="LY4" s="168"/>
      <c r="LZ4" s="168"/>
      <c r="MA4" s="168"/>
      <c r="MB4" s="168"/>
      <c r="MC4" s="168"/>
      <c r="MD4" s="168"/>
      <c r="ME4" s="168"/>
      <c r="MF4" s="168"/>
      <c r="MG4" s="168"/>
      <c r="MH4" s="168"/>
      <c r="MI4" s="168"/>
      <c r="MJ4" s="168"/>
      <c r="MK4" s="168"/>
      <c r="ML4" s="168"/>
      <c r="MM4" s="168"/>
      <c r="MN4" s="168"/>
      <c r="MO4" s="168"/>
      <c r="MP4" s="168"/>
      <c r="MQ4" s="168"/>
      <c r="MR4" s="168"/>
      <c r="MS4" s="168"/>
      <c r="MT4" s="168"/>
      <c r="MU4" s="168"/>
      <c r="MV4" s="168"/>
      <c r="MW4" s="168"/>
      <c r="MX4" s="168"/>
      <c r="MY4" s="168"/>
      <c r="MZ4" s="168"/>
      <c r="NA4" s="168"/>
      <c r="NB4" s="168"/>
      <c r="NC4" s="168"/>
      <c r="ND4" s="168"/>
      <c r="NE4" s="168"/>
      <c r="NF4" s="168"/>
      <c r="NG4" s="168"/>
      <c r="NH4" s="168"/>
      <c r="NI4" s="168"/>
      <c r="NJ4" s="168"/>
      <c r="NK4" s="168"/>
      <c r="NL4" s="168"/>
      <c r="NM4" s="168"/>
      <c r="NN4" s="168"/>
      <c r="NO4" s="168"/>
      <c r="NP4" s="168"/>
      <c r="NQ4" s="168"/>
      <c r="NR4" s="168"/>
      <c r="NS4" s="168"/>
      <c r="NT4" s="168"/>
      <c r="NU4" s="168"/>
      <c r="NV4" s="168"/>
      <c r="NW4" s="168"/>
      <c r="NX4" s="168"/>
      <c r="NY4" s="168"/>
      <c r="NZ4" s="168"/>
      <c r="OA4" s="168"/>
      <c r="OB4" s="168"/>
      <c r="OC4" s="168"/>
      <c r="OD4" s="168"/>
      <c r="OE4" s="168"/>
      <c r="OF4" s="168"/>
      <c r="OG4" s="168"/>
      <c r="OH4" s="168"/>
      <c r="OI4" s="168"/>
      <c r="OJ4" s="168"/>
      <c r="OK4" s="168"/>
      <c r="OL4" s="168"/>
      <c r="OM4" s="168"/>
      <c r="ON4" s="168"/>
      <c r="OO4" s="168"/>
      <c r="OP4" s="168"/>
      <c r="OQ4" s="168"/>
      <c r="OR4" s="168"/>
      <c r="OS4" s="168"/>
      <c r="OT4" s="168"/>
      <c r="OU4" s="168"/>
      <c r="OV4" s="168"/>
      <c r="OW4" s="168"/>
      <c r="OX4" s="168"/>
      <c r="OY4" s="168"/>
      <c r="OZ4" s="168"/>
      <c r="PA4" s="168"/>
      <c r="PB4" s="168"/>
      <c r="PC4" s="168"/>
      <c r="PD4" s="168"/>
      <c r="PE4" s="168"/>
      <c r="PF4" s="168"/>
      <c r="PG4" s="168"/>
      <c r="PH4" s="168"/>
      <c r="PI4" s="168"/>
      <c r="PJ4" s="168"/>
      <c r="PK4" s="168"/>
      <c r="PL4" s="168"/>
      <c r="PM4" s="168"/>
      <c r="PN4" s="168"/>
      <c r="PO4" s="168"/>
      <c r="PP4" s="168"/>
      <c r="PQ4" s="168"/>
      <c r="PR4" s="168"/>
      <c r="PS4" s="168"/>
      <c r="PT4" s="168"/>
      <c r="PU4" s="168"/>
      <c r="PV4" s="168"/>
      <c r="PW4" s="168"/>
      <c r="PX4" s="168"/>
      <c r="PY4" s="168"/>
      <c r="PZ4" s="168"/>
      <c r="QA4" s="168"/>
      <c r="QB4" s="168"/>
      <c r="QC4" s="168"/>
      <c r="QD4" s="168"/>
      <c r="QE4" s="168"/>
      <c r="QF4" s="168"/>
      <c r="QG4" s="168"/>
      <c r="QH4" s="168"/>
      <c r="QI4" s="168"/>
      <c r="QJ4" s="168"/>
      <c r="QK4" s="168"/>
      <c r="QL4" s="168"/>
      <c r="QM4" s="168"/>
      <c r="QN4" s="168"/>
      <c r="QO4" s="168"/>
      <c r="QP4" s="168"/>
      <c r="QQ4" s="168"/>
      <c r="QR4" s="168"/>
      <c r="QS4" s="168"/>
      <c r="QT4" s="168"/>
      <c r="QU4" s="168"/>
      <c r="QV4" s="168"/>
      <c r="QW4" s="168"/>
      <c r="QX4" s="168"/>
      <c r="QY4" s="168"/>
      <c r="QZ4" s="168"/>
      <c r="RA4" s="168"/>
      <c r="RB4" s="168"/>
      <c r="RC4" s="168"/>
      <c r="RD4" s="168"/>
      <c r="RE4" s="168"/>
      <c r="RF4" s="168"/>
      <c r="RG4" s="168"/>
      <c r="RH4" s="168"/>
      <c r="RI4" s="168"/>
      <c r="RJ4" s="168"/>
      <c r="RK4" s="168"/>
      <c r="RL4" s="168"/>
      <c r="RM4" s="168"/>
      <c r="RN4" s="168"/>
      <c r="RO4" s="168"/>
      <c r="RP4" s="168"/>
      <c r="RQ4" s="168"/>
      <c r="RR4" s="168"/>
      <c r="RS4" s="168"/>
      <c r="RT4" s="168"/>
      <c r="RU4" s="168"/>
      <c r="RV4" s="168"/>
      <c r="RW4" s="168"/>
      <c r="RX4" s="168"/>
      <c r="RY4" s="168"/>
      <c r="RZ4" s="168"/>
      <c r="SA4" s="168"/>
      <c r="SB4" s="168"/>
      <c r="SC4" s="168"/>
      <c r="SD4" s="168"/>
      <c r="SE4" s="168"/>
      <c r="SF4" s="168"/>
      <c r="SG4" s="168"/>
      <c r="SH4" s="168"/>
      <c r="SI4" s="168"/>
      <c r="SJ4" s="168"/>
      <c r="SK4" s="168"/>
      <c r="SL4" s="168"/>
      <c r="SM4" s="168"/>
      <c r="SN4" s="168"/>
      <c r="SO4" s="168"/>
      <c r="SP4" s="168"/>
      <c r="SQ4" s="168"/>
      <c r="SR4" s="168"/>
      <c r="SS4" s="168"/>
      <c r="ST4" s="168"/>
      <c r="SU4" s="168"/>
      <c r="SV4" s="168"/>
      <c r="SW4" s="168"/>
      <c r="SX4" s="168"/>
      <c r="SY4" s="168"/>
      <c r="SZ4" s="168"/>
      <c r="TA4" s="168"/>
      <c r="TB4" s="168"/>
      <c r="TC4" s="168"/>
      <c r="TD4" s="168"/>
      <c r="TE4" s="168"/>
      <c r="TF4" s="168"/>
      <c r="TG4" s="168"/>
      <c r="TH4" s="168"/>
      <c r="TI4" s="168"/>
      <c r="TJ4" s="168"/>
      <c r="TK4" s="168"/>
      <c r="TL4" s="168"/>
      <c r="TM4" s="168"/>
      <c r="TN4" s="168"/>
      <c r="TO4" s="168"/>
      <c r="TP4" s="168"/>
      <c r="TQ4" s="168"/>
      <c r="TR4" s="168"/>
      <c r="TS4" s="168"/>
      <c r="TT4" s="168"/>
      <c r="TU4" s="168"/>
      <c r="TV4" s="168"/>
      <c r="TW4" s="168"/>
      <c r="TX4" s="168"/>
      <c r="TY4" s="168"/>
      <c r="TZ4" s="168"/>
      <c r="UA4" s="168"/>
      <c r="UB4" s="168"/>
      <c r="UC4" s="168"/>
      <c r="UD4" s="168"/>
      <c r="UE4" s="168"/>
      <c r="UF4" s="168"/>
      <c r="UG4" s="168"/>
      <c r="UH4" s="168"/>
      <c r="UI4" s="168"/>
      <c r="UJ4" s="168"/>
      <c r="UK4" s="168"/>
      <c r="UL4" s="168"/>
      <c r="UM4" s="168"/>
      <c r="UN4" s="168"/>
      <c r="UO4" s="168"/>
      <c r="UP4" s="168"/>
      <c r="UQ4" s="168"/>
      <c r="UR4" s="168"/>
      <c r="US4" s="168"/>
      <c r="UT4" s="168"/>
      <c r="UU4" s="168"/>
      <c r="UV4" s="168"/>
      <c r="UW4" s="168"/>
      <c r="UX4" s="168"/>
      <c r="UY4" s="168"/>
      <c r="UZ4" s="168"/>
      <c r="VA4" s="168"/>
      <c r="VB4" s="168"/>
      <c r="VC4" s="168"/>
      <c r="VD4" s="168"/>
      <c r="VE4" s="168"/>
      <c r="VF4" s="168"/>
      <c r="VG4" s="168"/>
      <c r="VH4" s="168"/>
      <c r="VI4" s="168"/>
      <c r="VJ4" s="168"/>
      <c r="VK4" s="168"/>
      <c r="VL4" s="168"/>
      <c r="VM4" s="168"/>
      <c r="VN4" s="168"/>
      <c r="VO4" s="168"/>
      <c r="VP4" s="168"/>
      <c r="VQ4" s="168"/>
      <c r="VR4" s="168"/>
      <c r="VS4" s="168"/>
      <c r="VT4" s="168"/>
      <c r="VU4" s="168"/>
      <c r="VV4" s="168"/>
      <c r="VW4" s="168"/>
      <c r="VX4" s="168"/>
      <c r="VY4" s="168"/>
      <c r="VZ4" s="168"/>
      <c r="WA4" s="168"/>
      <c r="WB4" s="168"/>
      <c r="WC4" s="168"/>
      <c r="WD4" s="168"/>
      <c r="WE4" s="168"/>
      <c r="WF4" s="168"/>
      <c r="WG4" s="168"/>
      <c r="WH4" s="168"/>
      <c r="WI4" s="168"/>
      <c r="WJ4" s="168"/>
      <c r="WK4" s="168"/>
      <c r="WL4" s="168"/>
      <c r="WM4" s="168"/>
      <c r="WN4" s="168"/>
      <c r="WO4" s="168"/>
      <c r="WP4" s="168"/>
      <c r="WQ4" s="168"/>
      <c r="WR4" s="168"/>
      <c r="WS4" s="168"/>
      <c r="WT4" s="168"/>
      <c r="WU4" s="168"/>
      <c r="WV4" s="168"/>
      <c r="WW4" s="168"/>
      <c r="WX4" s="168"/>
      <c r="WY4" s="168"/>
      <c r="WZ4" s="168"/>
      <c r="XA4" s="168"/>
      <c r="XB4" s="168"/>
      <c r="XC4" s="168"/>
      <c r="XD4" s="168"/>
      <c r="XE4" s="168"/>
      <c r="XF4" s="168"/>
      <c r="XG4" s="168"/>
      <c r="XH4" s="168"/>
      <c r="XI4" s="168"/>
      <c r="XJ4" s="168"/>
      <c r="XK4" s="168"/>
      <c r="XL4" s="168"/>
      <c r="XM4" s="168"/>
      <c r="XN4" s="168"/>
      <c r="XO4" s="168"/>
      <c r="XP4" s="168"/>
      <c r="XQ4" s="168"/>
      <c r="XR4" s="168"/>
      <c r="XS4" s="168"/>
      <c r="XT4" s="168"/>
      <c r="XU4" s="168"/>
      <c r="XV4" s="168"/>
      <c r="XW4" s="168"/>
      <c r="XX4" s="168"/>
      <c r="XY4" s="168"/>
      <c r="XZ4" s="168"/>
      <c r="YA4" s="168"/>
      <c r="YB4" s="168"/>
      <c r="YC4" s="168"/>
      <c r="YD4" s="168"/>
      <c r="YE4" s="168"/>
      <c r="YF4" s="168"/>
      <c r="YG4" s="168"/>
      <c r="YH4" s="168"/>
      <c r="YI4" s="168"/>
      <c r="YJ4" s="168"/>
      <c r="YK4" s="168"/>
      <c r="YL4" s="168"/>
      <c r="YM4" s="168"/>
      <c r="YN4" s="168"/>
      <c r="YO4" s="168"/>
      <c r="YP4" s="168"/>
      <c r="YQ4" s="168"/>
      <c r="YR4" s="168"/>
      <c r="YS4" s="168"/>
      <c r="YT4" s="168"/>
      <c r="YU4" s="168"/>
      <c r="YV4" s="168"/>
      <c r="YW4" s="168"/>
      <c r="YX4" s="168"/>
      <c r="YY4" s="168"/>
      <c r="YZ4" s="168"/>
      <c r="ZA4" s="168"/>
      <c r="ZB4" s="168"/>
      <c r="ZC4" s="168"/>
      <c r="ZD4" s="168"/>
      <c r="ZE4" s="168"/>
      <c r="ZF4" s="168"/>
      <c r="ZG4" s="168"/>
      <c r="ZH4" s="168"/>
      <c r="ZI4" s="168"/>
      <c r="ZJ4" s="168"/>
      <c r="ZK4" s="168"/>
      <c r="ZL4" s="168"/>
      <c r="ZM4" s="168"/>
      <c r="ZN4" s="168"/>
      <c r="ZO4" s="168"/>
      <c r="ZP4" s="168"/>
      <c r="ZQ4" s="168"/>
      <c r="ZR4" s="168"/>
      <c r="ZS4" s="168"/>
      <c r="ZT4" s="168"/>
      <c r="ZU4" s="168"/>
      <c r="ZV4" s="168"/>
      <c r="ZW4" s="168"/>
      <c r="ZX4" s="168"/>
      <c r="ZY4" s="168"/>
      <c r="ZZ4" s="168"/>
      <c r="AAA4" s="168"/>
      <c r="AAB4" s="168"/>
      <c r="AAC4" s="168"/>
      <c r="AAD4" s="168"/>
      <c r="AAE4" s="168"/>
      <c r="AAF4" s="168"/>
      <c r="AAG4" s="168"/>
      <c r="AAH4" s="168"/>
      <c r="AAI4" s="168"/>
      <c r="AAJ4" s="168"/>
      <c r="AAK4" s="168"/>
      <c r="AAL4" s="168"/>
      <c r="AAM4" s="168"/>
      <c r="AAN4" s="168"/>
      <c r="AAO4" s="168"/>
      <c r="AAP4" s="168"/>
      <c r="AAQ4" s="168"/>
      <c r="AAR4" s="168"/>
      <c r="AAS4" s="168"/>
      <c r="AAT4" s="168"/>
      <c r="AAU4" s="168"/>
      <c r="AAV4" s="168"/>
      <c r="AAW4" s="168"/>
      <c r="AAX4" s="168"/>
      <c r="AAY4" s="168"/>
      <c r="AAZ4" s="168"/>
      <c r="ABA4" s="168"/>
      <c r="ABB4" s="168"/>
      <c r="ABC4" s="168"/>
      <c r="ABD4" s="168"/>
      <c r="ABE4" s="168"/>
      <c r="ABF4" s="168"/>
      <c r="ABG4" s="168"/>
      <c r="ABH4" s="168"/>
      <c r="ABI4" s="168"/>
      <c r="ABJ4" s="168"/>
      <c r="ABK4" s="168"/>
      <c r="ABL4" s="168"/>
      <c r="ABM4" s="168"/>
      <c r="ABN4" s="168"/>
      <c r="ABO4" s="168"/>
      <c r="ABP4" s="168"/>
      <c r="ABQ4" s="168"/>
      <c r="ABR4" s="168"/>
      <c r="ABS4" s="168"/>
      <c r="ABT4" s="168"/>
      <c r="ABU4" s="168"/>
      <c r="ABV4" s="168"/>
      <c r="ABW4" s="168"/>
      <c r="ABX4" s="168"/>
      <c r="ABY4" s="168"/>
      <c r="ABZ4" s="168"/>
      <c r="ACA4" s="168"/>
      <c r="ACB4" s="168"/>
      <c r="ACC4" s="168"/>
      <c r="ACD4" s="168"/>
      <c r="ACE4" s="168"/>
      <c r="ACF4" s="168"/>
      <c r="ACG4" s="168"/>
      <c r="ACH4" s="168"/>
      <c r="ACI4" s="168"/>
      <c r="ACJ4" s="168"/>
      <c r="ACK4" s="168"/>
      <c r="ACL4" s="168"/>
      <c r="ACM4" s="168"/>
      <c r="ACN4" s="168"/>
      <c r="ACO4" s="168"/>
      <c r="ACP4" s="168"/>
      <c r="ACQ4" s="168"/>
      <c r="ACR4" s="168"/>
      <c r="ACS4" s="168"/>
      <c r="ACT4" s="168"/>
      <c r="ACU4" s="168"/>
      <c r="ACV4" s="168"/>
      <c r="ACW4" s="168"/>
      <c r="ACX4" s="168"/>
      <c r="ACY4" s="168"/>
      <c r="ACZ4" s="168"/>
      <c r="ADA4" s="168"/>
      <c r="ADB4" s="168"/>
      <c r="ADC4" s="168"/>
      <c r="ADD4" s="168"/>
      <c r="ADE4" s="168"/>
      <c r="ADF4" s="168"/>
      <c r="ADG4" s="168"/>
      <c r="ADH4" s="168"/>
      <c r="ADI4" s="168"/>
      <c r="ADJ4" s="168"/>
      <c r="ADK4" s="168"/>
      <c r="ADL4" s="168"/>
      <c r="ADM4" s="168"/>
      <c r="ADN4" s="168"/>
      <c r="ADO4" s="168"/>
      <c r="ADP4" s="168"/>
      <c r="ADQ4" s="168"/>
      <c r="ADR4" s="168"/>
      <c r="ADS4" s="168"/>
      <c r="ADT4" s="168"/>
      <c r="ADU4" s="168"/>
      <c r="ADV4" s="168"/>
      <c r="ADW4" s="168"/>
      <c r="ADX4" s="168"/>
      <c r="ADY4" s="168"/>
      <c r="ADZ4" s="168"/>
      <c r="AEA4" s="168"/>
      <c r="AEB4" s="168"/>
      <c r="AEC4" s="168"/>
      <c r="AED4" s="168"/>
      <c r="AEE4" s="168"/>
      <c r="AEF4" s="168"/>
      <c r="AEG4" s="168"/>
      <c r="AEH4" s="168"/>
      <c r="AEI4" s="168"/>
      <c r="AEJ4" s="168"/>
      <c r="AEK4" s="168"/>
      <c r="AEL4" s="168"/>
      <c r="AEM4" s="168"/>
      <c r="AEN4" s="168"/>
      <c r="AEO4" s="168"/>
      <c r="AEP4" s="168"/>
      <c r="AEQ4" s="168"/>
      <c r="AER4" s="168"/>
      <c r="AES4" s="168"/>
      <c r="AET4" s="168"/>
      <c r="AEU4" s="168"/>
      <c r="AEV4" s="168"/>
      <c r="AEW4" s="168"/>
      <c r="AEX4" s="168"/>
      <c r="AEY4" s="168"/>
      <c r="AEZ4" s="168"/>
      <c r="AFA4" s="168"/>
      <c r="AFB4" s="168"/>
      <c r="AFC4" s="168"/>
      <c r="AFD4" s="168"/>
      <c r="AFE4" s="168"/>
      <c r="AFF4" s="168"/>
      <c r="AFG4" s="168"/>
      <c r="AFH4" s="168"/>
      <c r="AFI4" s="168"/>
      <c r="AFJ4" s="168"/>
      <c r="AFK4" s="168"/>
      <c r="AFL4" s="168"/>
      <c r="AFM4" s="168"/>
      <c r="AFN4" s="168"/>
      <c r="AFO4" s="168"/>
      <c r="AFP4" s="168"/>
      <c r="AFQ4" s="168"/>
      <c r="AFR4" s="168"/>
      <c r="AFS4" s="168"/>
      <c r="AFT4" s="168"/>
      <c r="AFU4" s="168"/>
      <c r="AFV4" s="168"/>
      <c r="AFW4" s="168"/>
      <c r="AFX4" s="168"/>
      <c r="AFY4" s="168"/>
      <c r="AFZ4" s="168"/>
      <c r="AGA4" s="168"/>
      <c r="AGB4" s="168"/>
      <c r="AGC4" s="168"/>
      <c r="AGD4" s="168"/>
      <c r="AGE4" s="168"/>
      <c r="AGF4" s="168"/>
      <c r="AGG4" s="168"/>
      <c r="AGH4" s="168"/>
      <c r="AGI4" s="168"/>
      <c r="AGJ4" s="168"/>
      <c r="AGK4" s="168"/>
      <c r="AGL4" s="168"/>
      <c r="AGM4" s="168"/>
      <c r="AGN4" s="168"/>
      <c r="AGO4" s="168"/>
      <c r="AGP4" s="168"/>
      <c r="AGQ4" s="168"/>
      <c r="AGR4" s="168"/>
      <c r="AGS4" s="168"/>
      <c r="AGT4" s="168"/>
      <c r="AGU4" s="168"/>
      <c r="AGV4" s="168"/>
      <c r="AGW4" s="168"/>
      <c r="AGX4" s="168"/>
      <c r="AGY4" s="168"/>
      <c r="AGZ4" s="168"/>
      <c r="AHA4" s="168"/>
      <c r="AHB4" s="168"/>
      <c r="AHC4" s="168"/>
      <c r="AHD4" s="168"/>
      <c r="AHE4" s="168"/>
      <c r="AHF4" s="168"/>
      <c r="AHG4" s="168"/>
      <c r="AHH4" s="168"/>
      <c r="AHI4" s="168"/>
      <c r="AHJ4" s="168"/>
      <c r="AHK4" s="168"/>
      <c r="AHL4" s="168"/>
      <c r="AHM4" s="168"/>
      <c r="AHN4" s="168"/>
      <c r="AHO4" s="168"/>
      <c r="AHP4" s="168"/>
      <c r="AHQ4" s="168"/>
      <c r="AHR4" s="168"/>
      <c r="AHS4" s="168"/>
      <c r="AHT4" s="168"/>
      <c r="AHU4" s="168"/>
      <c r="AHV4" s="168"/>
      <c r="AHW4" s="168"/>
      <c r="AHX4" s="168"/>
      <c r="AHY4" s="168"/>
      <c r="AHZ4" s="168"/>
      <c r="AIA4" s="168"/>
      <c r="AIB4" s="168"/>
      <c r="AIC4" s="168"/>
      <c r="AID4" s="168"/>
      <c r="AIE4" s="168"/>
      <c r="AIF4" s="168"/>
      <c r="AIG4" s="168"/>
      <c r="AIH4" s="168"/>
      <c r="AII4" s="168"/>
      <c r="AIJ4" s="168"/>
      <c r="AIK4" s="168"/>
      <c r="AIL4" s="168"/>
      <c r="AIM4" s="168"/>
      <c r="AIN4" s="168"/>
      <c r="AIO4" s="168"/>
      <c r="AIP4" s="168"/>
      <c r="AIQ4" s="168"/>
      <c r="AIR4" s="168"/>
      <c r="AIS4" s="168"/>
      <c r="AIT4" s="168"/>
      <c r="AIU4" s="168"/>
      <c r="AIV4" s="168"/>
      <c r="AIW4" s="168"/>
      <c r="AIX4" s="168"/>
      <c r="AIY4" s="168"/>
      <c r="AIZ4" s="168"/>
      <c r="AJA4" s="168"/>
      <c r="AJB4" s="168"/>
      <c r="AJC4" s="168"/>
      <c r="AJD4" s="168"/>
      <c r="AJE4" s="168"/>
      <c r="AJF4" s="168"/>
      <c r="AJG4" s="168"/>
      <c r="AJH4" s="168"/>
      <c r="AJI4" s="168"/>
      <c r="AJJ4" s="168"/>
      <c r="AJK4" s="168"/>
      <c r="AJL4" s="168"/>
      <c r="AJM4" s="168"/>
      <c r="AJN4" s="168"/>
      <c r="AJO4" s="168"/>
      <c r="AJP4" s="168"/>
      <c r="AJQ4" s="168"/>
      <c r="AJR4" s="168"/>
      <c r="AJS4" s="168"/>
      <c r="AJT4" s="168"/>
      <c r="AJU4" s="168"/>
      <c r="AJV4" s="168"/>
      <c r="AJW4" s="168"/>
      <c r="AJX4" s="168"/>
      <c r="AJY4" s="168"/>
      <c r="AJZ4" s="168"/>
      <c r="AKA4" s="168"/>
      <c r="AKB4" s="168"/>
      <c r="AKC4" s="168"/>
      <c r="AKD4" s="168"/>
      <c r="AKE4" s="168"/>
      <c r="AKF4" s="168"/>
      <c r="AKG4" s="168"/>
      <c r="AKH4" s="168"/>
      <c r="AKI4" s="168"/>
      <c r="AKJ4" s="168"/>
      <c r="AKK4" s="168"/>
      <c r="AKL4" s="168"/>
      <c r="AKM4" s="168"/>
      <c r="AKN4" s="168"/>
      <c r="AKO4" s="168"/>
      <c r="AKP4" s="168"/>
      <c r="AKQ4" s="168"/>
      <c r="AKR4" s="168"/>
      <c r="AKS4" s="168"/>
      <c r="AKT4" s="168"/>
      <c r="AKU4" s="168"/>
      <c r="AKV4" s="168"/>
      <c r="AKW4" s="168"/>
      <c r="AKX4" s="168"/>
      <c r="AKY4" s="168"/>
      <c r="AKZ4" s="168"/>
      <c r="ALA4" s="168"/>
      <c r="ALB4" s="168"/>
      <c r="ALC4" s="168"/>
      <c r="ALD4" s="168"/>
      <c r="ALE4" s="168"/>
      <c r="ALF4" s="168"/>
      <c r="ALG4" s="168"/>
      <c r="ALH4" s="168"/>
      <c r="ALI4" s="168"/>
      <c r="ALJ4" s="168"/>
      <c r="ALK4" s="168"/>
      <c r="ALL4" s="168"/>
      <c r="ALM4" s="168"/>
      <c r="ALN4" s="168"/>
      <c r="ALO4" s="168"/>
      <c r="ALP4" s="168"/>
      <c r="ALQ4" s="168"/>
      <c r="ALR4" s="168"/>
      <c r="ALS4" s="168"/>
      <c r="ALT4" s="168"/>
      <c r="ALU4" s="168"/>
      <c r="ALV4" s="168"/>
      <c r="ALW4" s="168"/>
    </row>
    <row r="5" spans="1:1011" x14ac:dyDescent="0.3">
      <c r="A5" s="228" t="s">
        <v>1410</v>
      </c>
      <c r="B5" s="186" t="s">
        <v>2224</v>
      </c>
      <c r="C5" s="187" t="s">
        <v>2225</v>
      </c>
      <c r="D5" s="188">
        <v>0</v>
      </c>
      <c r="E5" s="189">
        <v>1</v>
      </c>
      <c r="F5" s="189">
        <v>1</v>
      </c>
      <c r="G5" s="189">
        <v>1</v>
      </c>
      <c r="H5" s="189">
        <v>1</v>
      </c>
      <c r="I5" s="189">
        <v>1</v>
      </c>
      <c r="J5" s="189">
        <v>1</v>
      </c>
      <c r="K5" s="189">
        <v>1</v>
      </c>
      <c r="L5" s="189">
        <v>1</v>
      </c>
      <c r="M5" s="189">
        <v>1</v>
      </c>
      <c r="N5" s="189">
        <v>1</v>
      </c>
      <c r="O5" s="189">
        <v>1</v>
      </c>
      <c r="P5" s="189">
        <v>1</v>
      </c>
      <c r="Q5" s="189">
        <v>1</v>
      </c>
      <c r="R5" s="189">
        <v>1</v>
      </c>
      <c r="S5" s="189">
        <v>1</v>
      </c>
      <c r="T5" s="189">
        <v>1</v>
      </c>
      <c r="U5" s="189">
        <v>1</v>
      </c>
      <c r="V5" s="189" t="s">
        <v>2226</v>
      </c>
      <c r="W5" s="189">
        <v>1</v>
      </c>
      <c r="X5" s="189">
        <v>1</v>
      </c>
      <c r="Y5" s="189">
        <v>1</v>
      </c>
      <c r="Z5" s="188">
        <v>0</v>
      </c>
      <c r="AA5" s="189">
        <v>1</v>
      </c>
      <c r="AB5" s="164">
        <v>0</v>
      </c>
      <c r="AC5" s="189">
        <v>1</v>
      </c>
      <c r="AD5" s="189">
        <v>1</v>
      </c>
      <c r="AE5" s="188">
        <v>0</v>
      </c>
      <c r="AF5" s="164">
        <v>0</v>
      </c>
      <c r="AG5" s="189">
        <v>1</v>
      </c>
      <c r="AH5" s="189">
        <v>1</v>
      </c>
      <c r="AI5" s="189">
        <v>1</v>
      </c>
      <c r="AJ5" s="189">
        <v>1</v>
      </c>
      <c r="AK5" s="189">
        <v>1</v>
      </c>
      <c r="AL5" s="189">
        <v>1</v>
      </c>
      <c r="AM5" s="190">
        <v>1</v>
      </c>
      <c r="AN5" s="189">
        <v>1</v>
      </c>
      <c r="AO5" s="189">
        <v>1</v>
      </c>
      <c r="AP5" s="189">
        <v>1</v>
      </c>
      <c r="AQ5" s="189">
        <v>1</v>
      </c>
      <c r="AR5" s="188">
        <v>0</v>
      </c>
      <c r="AS5" s="188">
        <v>0</v>
      </c>
      <c r="AT5" s="189">
        <v>1</v>
      </c>
      <c r="AU5" s="190">
        <v>2</v>
      </c>
      <c r="AV5" s="189">
        <v>1</v>
      </c>
      <c r="AW5" s="189">
        <v>1</v>
      </c>
      <c r="AX5" s="189">
        <v>1</v>
      </c>
      <c r="AY5" s="164">
        <v>0</v>
      </c>
      <c r="AZ5" s="189">
        <v>1</v>
      </c>
      <c r="BA5" s="189">
        <v>1</v>
      </c>
      <c r="BB5" s="190">
        <v>2</v>
      </c>
      <c r="BC5" s="189">
        <v>1</v>
      </c>
      <c r="BD5" s="189">
        <v>1</v>
      </c>
      <c r="BE5" s="188">
        <v>0</v>
      </c>
      <c r="BF5" s="189">
        <v>1</v>
      </c>
      <c r="BG5" s="189">
        <v>1</v>
      </c>
      <c r="BH5" s="189">
        <v>1</v>
      </c>
      <c r="BI5" s="190">
        <v>2</v>
      </c>
      <c r="BJ5" s="189">
        <v>1</v>
      </c>
      <c r="BK5" s="189">
        <v>1</v>
      </c>
      <c r="BL5" s="190">
        <v>2</v>
      </c>
      <c r="BM5" s="164">
        <v>0</v>
      </c>
      <c r="BN5" s="164">
        <v>0</v>
      </c>
      <c r="BO5" s="189">
        <v>1</v>
      </c>
      <c r="BP5" s="189">
        <v>1</v>
      </c>
      <c r="BQ5" s="189">
        <v>1</v>
      </c>
      <c r="BR5" s="189">
        <v>1</v>
      </c>
      <c r="BS5" s="189">
        <v>1</v>
      </c>
      <c r="BT5" s="189">
        <v>1</v>
      </c>
      <c r="BU5" s="182" t="s">
        <v>2227</v>
      </c>
      <c r="BV5" s="183"/>
      <c r="BW5" s="183"/>
      <c r="BX5" s="183"/>
      <c r="BY5" s="183"/>
      <c r="BZ5" s="183"/>
      <c r="CA5" s="183"/>
      <c r="CB5" s="183"/>
      <c r="CC5" s="183"/>
      <c r="CD5" s="183"/>
      <c r="CE5" s="183"/>
      <c r="CF5" s="183"/>
      <c r="CG5" s="183"/>
      <c r="CH5" s="183"/>
      <c r="CI5" s="184"/>
      <c r="CJ5" s="185"/>
      <c r="CK5" s="185"/>
      <c r="CL5" s="168"/>
      <c r="CM5" s="168"/>
      <c r="CN5" s="168"/>
      <c r="CO5" s="168"/>
      <c r="CP5" s="168"/>
      <c r="CQ5" s="168"/>
      <c r="CR5" s="168"/>
      <c r="CS5" s="168"/>
      <c r="CT5" s="168"/>
      <c r="CU5" s="168"/>
      <c r="CV5" s="168"/>
      <c r="CW5" s="168"/>
      <c r="CX5" s="168"/>
      <c r="CY5" s="168"/>
      <c r="CZ5" s="168"/>
      <c r="DA5" s="168"/>
      <c r="DB5" s="168"/>
      <c r="DC5" s="168"/>
      <c r="DD5" s="168"/>
      <c r="DE5" s="168"/>
      <c r="DF5" s="168"/>
      <c r="DG5" s="168"/>
      <c r="DH5" s="168"/>
      <c r="DI5" s="168"/>
      <c r="DJ5" s="168"/>
      <c r="DK5" s="168"/>
      <c r="DL5" s="168"/>
      <c r="DM5" s="168"/>
      <c r="DN5" s="168"/>
      <c r="DO5" s="168"/>
      <c r="DP5" s="168"/>
      <c r="DQ5" s="168"/>
      <c r="DR5" s="168"/>
      <c r="DS5" s="168"/>
      <c r="DT5" s="168"/>
      <c r="DU5" s="168"/>
      <c r="DV5" s="168"/>
      <c r="DW5" s="168"/>
      <c r="DX5" s="168"/>
      <c r="DY5" s="168"/>
      <c r="DZ5" s="168"/>
      <c r="EA5" s="168"/>
      <c r="EB5" s="168"/>
      <c r="EC5" s="168"/>
      <c r="ED5" s="168"/>
      <c r="EE5" s="168"/>
      <c r="EF5" s="168"/>
      <c r="EG5" s="168"/>
      <c r="EH5" s="168"/>
      <c r="EI5" s="168"/>
      <c r="EJ5" s="168"/>
      <c r="EK5" s="168"/>
      <c r="EL5" s="168"/>
      <c r="EM5" s="168"/>
      <c r="EN5" s="168"/>
      <c r="EO5" s="168"/>
      <c r="EP5" s="168"/>
      <c r="EQ5" s="168"/>
      <c r="ER5" s="168"/>
      <c r="ES5" s="168"/>
      <c r="ET5" s="168"/>
      <c r="EU5" s="168"/>
      <c r="EV5" s="168"/>
      <c r="EW5" s="168"/>
      <c r="EX5" s="168"/>
      <c r="EY5" s="168"/>
      <c r="EZ5" s="168"/>
      <c r="FA5" s="168"/>
      <c r="FB5" s="168"/>
      <c r="FC5" s="168"/>
      <c r="FD5" s="168"/>
      <c r="FE5" s="168"/>
      <c r="FF5" s="168"/>
      <c r="FG5" s="168"/>
      <c r="FH5" s="168"/>
      <c r="FI5" s="168"/>
      <c r="FJ5" s="168"/>
      <c r="FK5" s="168"/>
      <c r="FL5" s="168"/>
      <c r="FM5" s="168"/>
      <c r="FN5" s="168"/>
      <c r="FO5" s="168"/>
      <c r="FP5" s="168"/>
      <c r="FQ5" s="168"/>
      <c r="FR5" s="168"/>
      <c r="FS5" s="168"/>
      <c r="FT5" s="168"/>
      <c r="FU5" s="168"/>
      <c r="FV5" s="168"/>
      <c r="FW5" s="168"/>
      <c r="FX5" s="168"/>
      <c r="FY5" s="168"/>
      <c r="FZ5" s="168"/>
      <c r="GA5" s="168"/>
      <c r="GB5" s="168"/>
      <c r="GC5" s="168"/>
      <c r="GD5" s="168"/>
      <c r="GE5" s="168"/>
      <c r="GF5" s="168"/>
      <c r="GG5" s="168"/>
      <c r="GH5" s="168"/>
      <c r="GI5" s="168"/>
      <c r="GJ5" s="168"/>
      <c r="GK5" s="168"/>
      <c r="GL5" s="168"/>
      <c r="GM5" s="168"/>
      <c r="GN5" s="168"/>
      <c r="GO5" s="168"/>
      <c r="GP5" s="168"/>
      <c r="GQ5" s="168"/>
      <c r="GR5" s="168"/>
      <c r="GS5" s="168"/>
      <c r="GT5" s="168"/>
      <c r="GU5" s="168"/>
      <c r="GV5" s="168"/>
      <c r="GW5" s="168"/>
      <c r="GX5" s="168"/>
      <c r="GY5" s="168"/>
      <c r="GZ5" s="168"/>
      <c r="HA5" s="168"/>
      <c r="HB5" s="168"/>
      <c r="HC5" s="168"/>
      <c r="HD5" s="168"/>
      <c r="HE5" s="168"/>
      <c r="HF5" s="168"/>
      <c r="HG5" s="168"/>
      <c r="HH5" s="168"/>
      <c r="HI5" s="168"/>
      <c r="HJ5" s="168"/>
      <c r="HK5" s="168"/>
      <c r="HL5" s="168"/>
      <c r="HM5" s="168"/>
      <c r="HN5" s="168"/>
      <c r="HO5" s="168"/>
      <c r="HP5" s="168"/>
      <c r="HQ5" s="168"/>
      <c r="HR5" s="168"/>
      <c r="HS5" s="168"/>
      <c r="HT5" s="168"/>
      <c r="HU5" s="168"/>
      <c r="HV5" s="168"/>
      <c r="HW5" s="168"/>
      <c r="HX5" s="168"/>
      <c r="HY5" s="168"/>
      <c r="HZ5" s="168"/>
      <c r="IA5" s="168"/>
      <c r="IB5" s="168"/>
      <c r="IC5" s="168"/>
      <c r="ID5" s="168"/>
      <c r="IE5" s="168"/>
      <c r="IF5" s="168"/>
      <c r="IG5" s="168"/>
      <c r="IH5" s="168"/>
      <c r="II5" s="168"/>
      <c r="IJ5" s="168"/>
      <c r="IK5" s="168"/>
      <c r="IL5" s="168"/>
      <c r="IM5" s="168"/>
      <c r="IN5" s="168"/>
      <c r="IO5" s="168"/>
      <c r="IP5" s="168"/>
      <c r="IQ5" s="168"/>
      <c r="IR5" s="168"/>
      <c r="IS5" s="168"/>
      <c r="IT5" s="168"/>
      <c r="IU5" s="168"/>
      <c r="IV5" s="168"/>
      <c r="IW5" s="168"/>
      <c r="IX5" s="168"/>
      <c r="IY5" s="168"/>
      <c r="IZ5" s="168"/>
      <c r="JA5" s="168"/>
      <c r="JB5" s="168"/>
      <c r="JC5" s="168"/>
      <c r="JD5" s="168"/>
      <c r="JE5" s="168"/>
      <c r="JF5" s="168"/>
      <c r="JG5" s="168"/>
      <c r="JH5" s="168"/>
      <c r="JI5" s="168"/>
      <c r="JJ5" s="168"/>
      <c r="JK5" s="168"/>
      <c r="JL5" s="168"/>
      <c r="JM5" s="168"/>
      <c r="JN5" s="168"/>
      <c r="JO5" s="168"/>
      <c r="JP5" s="168"/>
      <c r="JQ5" s="168"/>
      <c r="JR5" s="168"/>
      <c r="JS5" s="168"/>
      <c r="JT5" s="168"/>
      <c r="JU5" s="168"/>
      <c r="JV5" s="168"/>
      <c r="JW5" s="168"/>
      <c r="JX5" s="168"/>
      <c r="JY5" s="168"/>
      <c r="JZ5" s="168"/>
      <c r="KA5" s="168"/>
      <c r="KB5" s="168"/>
      <c r="KC5" s="168"/>
      <c r="KD5" s="168"/>
      <c r="KE5" s="168"/>
      <c r="KF5" s="168"/>
      <c r="KG5" s="168"/>
      <c r="KH5" s="168"/>
      <c r="KI5" s="168"/>
      <c r="KJ5" s="168"/>
      <c r="KK5" s="168"/>
      <c r="KL5" s="168"/>
      <c r="KM5" s="168"/>
      <c r="KN5" s="168"/>
      <c r="KO5" s="168"/>
      <c r="KP5" s="168"/>
      <c r="KQ5" s="168"/>
      <c r="KR5" s="168"/>
      <c r="KS5" s="168"/>
      <c r="KT5" s="168"/>
      <c r="KU5" s="168"/>
      <c r="KV5" s="168"/>
      <c r="KW5" s="168"/>
      <c r="KX5" s="168"/>
      <c r="KY5" s="168"/>
      <c r="KZ5" s="168"/>
      <c r="LA5" s="168"/>
      <c r="LB5" s="168"/>
      <c r="LC5" s="168"/>
      <c r="LD5" s="168"/>
      <c r="LE5" s="168"/>
      <c r="LF5" s="168"/>
      <c r="LG5" s="168"/>
      <c r="LH5" s="168"/>
      <c r="LI5" s="168"/>
      <c r="LJ5" s="168"/>
      <c r="LK5" s="168"/>
      <c r="LL5" s="168"/>
      <c r="LM5" s="168"/>
      <c r="LN5" s="168"/>
      <c r="LO5" s="168"/>
      <c r="LP5" s="168"/>
      <c r="LQ5" s="168"/>
      <c r="LR5" s="168"/>
      <c r="LS5" s="168"/>
      <c r="LT5" s="168"/>
      <c r="LU5" s="168"/>
      <c r="LV5" s="168"/>
      <c r="LW5" s="168"/>
      <c r="LX5" s="168"/>
      <c r="LY5" s="168"/>
      <c r="LZ5" s="168"/>
      <c r="MA5" s="168"/>
      <c r="MB5" s="168"/>
      <c r="MC5" s="168"/>
      <c r="MD5" s="168"/>
      <c r="ME5" s="168"/>
      <c r="MF5" s="168"/>
      <c r="MG5" s="168"/>
      <c r="MH5" s="168"/>
      <c r="MI5" s="168"/>
      <c r="MJ5" s="168"/>
      <c r="MK5" s="168"/>
      <c r="ML5" s="168"/>
      <c r="MM5" s="168"/>
      <c r="MN5" s="168"/>
      <c r="MO5" s="168"/>
      <c r="MP5" s="168"/>
      <c r="MQ5" s="168"/>
      <c r="MR5" s="168"/>
      <c r="MS5" s="168"/>
      <c r="MT5" s="168"/>
      <c r="MU5" s="168"/>
      <c r="MV5" s="168"/>
      <c r="MW5" s="168"/>
      <c r="MX5" s="168"/>
      <c r="MY5" s="168"/>
      <c r="MZ5" s="168"/>
      <c r="NA5" s="168"/>
      <c r="NB5" s="168"/>
      <c r="NC5" s="168"/>
      <c r="ND5" s="168"/>
      <c r="NE5" s="168"/>
      <c r="NF5" s="168"/>
      <c r="NG5" s="168"/>
      <c r="NH5" s="168"/>
      <c r="NI5" s="168"/>
      <c r="NJ5" s="168"/>
      <c r="NK5" s="168"/>
      <c r="NL5" s="168"/>
      <c r="NM5" s="168"/>
      <c r="NN5" s="168"/>
      <c r="NO5" s="168"/>
      <c r="NP5" s="168"/>
      <c r="NQ5" s="168"/>
      <c r="NR5" s="168"/>
      <c r="NS5" s="168"/>
      <c r="NT5" s="168"/>
      <c r="NU5" s="168"/>
      <c r="NV5" s="168"/>
      <c r="NW5" s="168"/>
      <c r="NX5" s="168"/>
      <c r="NY5" s="168"/>
      <c r="NZ5" s="168"/>
      <c r="OA5" s="168"/>
      <c r="OB5" s="168"/>
      <c r="OC5" s="168"/>
      <c r="OD5" s="168"/>
      <c r="OE5" s="168"/>
      <c r="OF5" s="168"/>
      <c r="OG5" s="168"/>
      <c r="OH5" s="168"/>
      <c r="OI5" s="168"/>
      <c r="OJ5" s="168"/>
      <c r="OK5" s="168"/>
      <c r="OL5" s="168"/>
      <c r="OM5" s="168"/>
      <c r="ON5" s="168"/>
      <c r="OO5" s="168"/>
      <c r="OP5" s="168"/>
      <c r="OQ5" s="168"/>
      <c r="OR5" s="168"/>
      <c r="OS5" s="168"/>
      <c r="OT5" s="168"/>
      <c r="OU5" s="168"/>
      <c r="OV5" s="168"/>
      <c r="OW5" s="168"/>
      <c r="OX5" s="168"/>
      <c r="OY5" s="168"/>
      <c r="OZ5" s="168"/>
      <c r="PA5" s="168"/>
      <c r="PB5" s="168"/>
      <c r="PC5" s="168"/>
      <c r="PD5" s="168"/>
      <c r="PE5" s="168"/>
      <c r="PF5" s="168"/>
      <c r="PG5" s="168"/>
      <c r="PH5" s="168"/>
      <c r="PI5" s="168"/>
      <c r="PJ5" s="168"/>
      <c r="PK5" s="168"/>
      <c r="PL5" s="168"/>
      <c r="PM5" s="168"/>
      <c r="PN5" s="168"/>
      <c r="PO5" s="168"/>
      <c r="PP5" s="168"/>
      <c r="PQ5" s="168"/>
      <c r="PR5" s="168"/>
      <c r="PS5" s="168"/>
      <c r="PT5" s="168"/>
      <c r="PU5" s="168"/>
      <c r="PV5" s="168"/>
      <c r="PW5" s="168"/>
      <c r="PX5" s="168"/>
      <c r="PY5" s="168"/>
      <c r="PZ5" s="168"/>
      <c r="QA5" s="168"/>
      <c r="QB5" s="168"/>
      <c r="QC5" s="168"/>
      <c r="QD5" s="168"/>
      <c r="QE5" s="168"/>
      <c r="QF5" s="168"/>
      <c r="QG5" s="168"/>
      <c r="QH5" s="168"/>
      <c r="QI5" s="168"/>
      <c r="QJ5" s="168"/>
      <c r="QK5" s="168"/>
      <c r="QL5" s="168"/>
      <c r="QM5" s="168"/>
      <c r="QN5" s="168"/>
      <c r="QO5" s="168"/>
      <c r="QP5" s="168"/>
      <c r="QQ5" s="168"/>
      <c r="QR5" s="168"/>
      <c r="QS5" s="168"/>
      <c r="QT5" s="168"/>
      <c r="QU5" s="168"/>
      <c r="QV5" s="168"/>
      <c r="QW5" s="168"/>
      <c r="QX5" s="168"/>
      <c r="QY5" s="168"/>
      <c r="QZ5" s="168"/>
      <c r="RA5" s="168"/>
      <c r="RB5" s="168"/>
      <c r="RC5" s="168"/>
      <c r="RD5" s="168"/>
      <c r="RE5" s="168"/>
      <c r="RF5" s="168"/>
      <c r="RG5" s="168"/>
      <c r="RH5" s="168"/>
      <c r="RI5" s="168"/>
      <c r="RJ5" s="168"/>
      <c r="RK5" s="168"/>
      <c r="RL5" s="168"/>
      <c r="RM5" s="168"/>
      <c r="RN5" s="168"/>
      <c r="RO5" s="168"/>
      <c r="RP5" s="168"/>
      <c r="RQ5" s="168"/>
      <c r="RR5" s="168"/>
      <c r="RS5" s="168"/>
      <c r="RT5" s="168"/>
      <c r="RU5" s="168"/>
      <c r="RV5" s="168"/>
      <c r="RW5" s="168"/>
      <c r="RX5" s="168"/>
      <c r="RY5" s="168"/>
      <c r="RZ5" s="168"/>
      <c r="SA5" s="168"/>
      <c r="SB5" s="168"/>
      <c r="SC5" s="168"/>
      <c r="SD5" s="168"/>
      <c r="SE5" s="168"/>
      <c r="SF5" s="168"/>
      <c r="SG5" s="168"/>
      <c r="SH5" s="168"/>
      <c r="SI5" s="168"/>
      <c r="SJ5" s="168"/>
      <c r="SK5" s="168"/>
      <c r="SL5" s="168"/>
      <c r="SM5" s="168"/>
      <c r="SN5" s="168"/>
      <c r="SO5" s="168"/>
      <c r="SP5" s="168"/>
      <c r="SQ5" s="168"/>
      <c r="SR5" s="168"/>
      <c r="SS5" s="168"/>
      <c r="ST5" s="168"/>
      <c r="SU5" s="168"/>
      <c r="SV5" s="168"/>
      <c r="SW5" s="168"/>
      <c r="SX5" s="168"/>
      <c r="SY5" s="168"/>
      <c r="SZ5" s="168"/>
      <c r="TA5" s="168"/>
      <c r="TB5" s="168"/>
      <c r="TC5" s="168"/>
      <c r="TD5" s="168"/>
      <c r="TE5" s="168"/>
      <c r="TF5" s="168"/>
      <c r="TG5" s="168"/>
      <c r="TH5" s="168"/>
      <c r="TI5" s="168"/>
      <c r="TJ5" s="168"/>
      <c r="TK5" s="168"/>
      <c r="TL5" s="168"/>
      <c r="TM5" s="168"/>
      <c r="TN5" s="168"/>
      <c r="TO5" s="168"/>
      <c r="TP5" s="168"/>
      <c r="TQ5" s="168"/>
      <c r="TR5" s="168"/>
      <c r="TS5" s="168"/>
      <c r="TT5" s="168"/>
      <c r="TU5" s="168"/>
      <c r="TV5" s="168"/>
      <c r="TW5" s="168"/>
      <c r="TX5" s="168"/>
      <c r="TY5" s="168"/>
      <c r="TZ5" s="168"/>
      <c r="UA5" s="168"/>
      <c r="UB5" s="168"/>
      <c r="UC5" s="168"/>
      <c r="UD5" s="168"/>
      <c r="UE5" s="168"/>
      <c r="UF5" s="168"/>
      <c r="UG5" s="168"/>
      <c r="UH5" s="168"/>
      <c r="UI5" s="168"/>
      <c r="UJ5" s="168"/>
      <c r="UK5" s="168"/>
      <c r="UL5" s="168"/>
      <c r="UM5" s="168"/>
      <c r="UN5" s="168"/>
      <c r="UO5" s="168"/>
      <c r="UP5" s="168"/>
      <c r="UQ5" s="168"/>
      <c r="UR5" s="168"/>
      <c r="US5" s="168"/>
      <c r="UT5" s="168"/>
      <c r="UU5" s="168"/>
      <c r="UV5" s="168"/>
      <c r="UW5" s="168"/>
      <c r="UX5" s="168"/>
      <c r="UY5" s="168"/>
      <c r="UZ5" s="168"/>
      <c r="VA5" s="168"/>
      <c r="VB5" s="168"/>
      <c r="VC5" s="168"/>
      <c r="VD5" s="168"/>
      <c r="VE5" s="168"/>
      <c r="VF5" s="168"/>
      <c r="VG5" s="168"/>
      <c r="VH5" s="168"/>
      <c r="VI5" s="168"/>
      <c r="VJ5" s="168"/>
      <c r="VK5" s="168"/>
      <c r="VL5" s="168"/>
      <c r="VM5" s="168"/>
      <c r="VN5" s="168"/>
      <c r="VO5" s="168"/>
      <c r="VP5" s="168"/>
      <c r="VQ5" s="168"/>
      <c r="VR5" s="168"/>
      <c r="VS5" s="168"/>
      <c r="VT5" s="168"/>
      <c r="VU5" s="168"/>
      <c r="VV5" s="168"/>
      <c r="VW5" s="168"/>
      <c r="VX5" s="168"/>
      <c r="VY5" s="168"/>
      <c r="VZ5" s="168"/>
      <c r="WA5" s="168"/>
      <c r="WB5" s="168"/>
      <c r="WC5" s="168"/>
      <c r="WD5" s="168"/>
      <c r="WE5" s="168"/>
      <c r="WF5" s="168"/>
      <c r="WG5" s="168"/>
      <c r="WH5" s="168"/>
      <c r="WI5" s="168"/>
      <c r="WJ5" s="168"/>
      <c r="WK5" s="168"/>
      <c r="WL5" s="168"/>
      <c r="WM5" s="168"/>
      <c r="WN5" s="168"/>
      <c r="WO5" s="168"/>
      <c r="WP5" s="168"/>
      <c r="WQ5" s="168"/>
      <c r="WR5" s="168"/>
      <c r="WS5" s="168"/>
      <c r="WT5" s="168"/>
      <c r="WU5" s="168"/>
      <c r="WV5" s="168"/>
      <c r="WW5" s="168"/>
      <c r="WX5" s="168"/>
      <c r="WY5" s="168"/>
      <c r="WZ5" s="168"/>
      <c r="XA5" s="168"/>
      <c r="XB5" s="168"/>
      <c r="XC5" s="168"/>
      <c r="XD5" s="168"/>
      <c r="XE5" s="168"/>
      <c r="XF5" s="168"/>
      <c r="XG5" s="168"/>
      <c r="XH5" s="168"/>
      <c r="XI5" s="168"/>
      <c r="XJ5" s="168"/>
      <c r="XK5" s="168"/>
      <c r="XL5" s="168"/>
      <c r="XM5" s="168"/>
      <c r="XN5" s="168"/>
      <c r="XO5" s="168"/>
      <c r="XP5" s="168"/>
      <c r="XQ5" s="168"/>
      <c r="XR5" s="168"/>
      <c r="XS5" s="168"/>
      <c r="XT5" s="168"/>
      <c r="XU5" s="168"/>
      <c r="XV5" s="168"/>
      <c r="XW5" s="168"/>
      <c r="XX5" s="168"/>
      <c r="XY5" s="168"/>
      <c r="XZ5" s="168"/>
      <c r="YA5" s="168"/>
      <c r="YB5" s="168"/>
      <c r="YC5" s="168"/>
      <c r="YD5" s="168"/>
      <c r="YE5" s="168"/>
      <c r="YF5" s="168"/>
      <c r="YG5" s="168"/>
      <c r="YH5" s="168"/>
      <c r="YI5" s="168"/>
      <c r="YJ5" s="168"/>
      <c r="YK5" s="168"/>
      <c r="YL5" s="168"/>
      <c r="YM5" s="168"/>
      <c r="YN5" s="168"/>
      <c r="YO5" s="168"/>
      <c r="YP5" s="168"/>
      <c r="YQ5" s="168"/>
      <c r="YR5" s="168"/>
      <c r="YS5" s="168"/>
      <c r="YT5" s="168"/>
      <c r="YU5" s="168"/>
      <c r="YV5" s="168"/>
      <c r="YW5" s="168"/>
      <c r="YX5" s="168"/>
      <c r="YY5" s="168"/>
      <c r="YZ5" s="168"/>
      <c r="ZA5" s="168"/>
      <c r="ZB5" s="168"/>
      <c r="ZC5" s="168"/>
      <c r="ZD5" s="168"/>
      <c r="ZE5" s="168"/>
      <c r="ZF5" s="168"/>
      <c r="ZG5" s="168"/>
      <c r="ZH5" s="168"/>
      <c r="ZI5" s="168"/>
      <c r="ZJ5" s="168"/>
      <c r="ZK5" s="168"/>
      <c r="ZL5" s="168"/>
      <c r="ZM5" s="168"/>
      <c r="ZN5" s="168"/>
      <c r="ZO5" s="168"/>
      <c r="ZP5" s="168"/>
      <c r="ZQ5" s="168"/>
      <c r="ZR5" s="168"/>
      <c r="ZS5" s="168"/>
      <c r="ZT5" s="168"/>
      <c r="ZU5" s="168"/>
      <c r="ZV5" s="168"/>
      <c r="ZW5" s="168"/>
      <c r="ZX5" s="168"/>
      <c r="ZY5" s="168"/>
      <c r="ZZ5" s="168"/>
      <c r="AAA5" s="168"/>
      <c r="AAB5" s="168"/>
      <c r="AAC5" s="168"/>
      <c r="AAD5" s="168"/>
      <c r="AAE5" s="168"/>
      <c r="AAF5" s="168"/>
      <c r="AAG5" s="168"/>
      <c r="AAH5" s="168"/>
      <c r="AAI5" s="168"/>
      <c r="AAJ5" s="168"/>
      <c r="AAK5" s="168"/>
      <c r="AAL5" s="168"/>
      <c r="AAM5" s="168"/>
      <c r="AAN5" s="168"/>
      <c r="AAO5" s="168"/>
      <c r="AAP5" s="168"/>
      <c r="AAQ5" s="168"/>
      <c r="AAR5" s="168"/>
      <c r="AAS5" s="168"/>
      <c r="AAT5" s="168"/>
      <c r="AAU5" s="168"/>
      <c r="AAV5" s="168"/>
      <c r="AAW5" s="168"/>
      <c r="AAX5" s="168"/>
      <c r="AAY5" s="168"/>
      <c r="AAZ5" s="168"/>
      <c r="ABA5" s="168"/>
      <c r="ABB5" s="168"/>
      <c r="ABC5" s="168"/>
      <c r="ABD5" s="168"/>
      <c r="ABE5" s="168"/>
      <c r="ABF5" s="168"/>
      <c r="ABG5" s="168"/>
      <c r="ABH5" s="168"/>
      <c r="ABI5" s="168"/>
      <c r="ABJ5" s="168"/>
      <c r="ABK5" s="168"/>
      <c r="ABL5" s="168"/>
      <c r="ABM5" s="168"/>
      <c r="ABN5" s="168"/>
      <c r="ABO5" s="168"/>
      <c r="ABP5" s="168"/>
      <c r="ABQ5" s="168"/>
      <c r="ABR5" s="168"/>
      <c r="ABS5" s="168"/>
      <c r="ABT5" s="168"/>
      <c r="ABU5" s="168"/>
      <c r="ABV5" s="168"/>
      <c r="ABW5" s="168"/>
      <c r="ABX5" s="168"/>
      <c r="ABY5" s="168"/>
      <c r="ABZ5" s="168"/>
      <c r="ACA5" s="168"/>
      <c r="ACB5" s="168"/>
      <c r="ACC5" s="168"/>
      <c r="ACD5" s="168"/>
      <c r="ACE5" s="168"/>
      <c r="ACF5" s="168"/>
      <c r="ACG5" s="168"/>
      <c r="ACH5" s="168"/>
      <c r="ACI5" s="168"/>
      <c r="ACJ5" s="168"/>
      <c r="ACK5" s="168"/>
      <c r="ACL5" s="168"/>
      <c r="ACM5" s="168"/>
      <c r="ACN5" s="168"/>
      <c r="ACO5" s="168"/>
      <c r="ACP5" s="168"/>
      <c r="ACQ5" s="168"/>
      <c r="ACR5" s="168"/>
      <c r="ACS5" s="168"/>
      <c r="ACT5" s="168"/>
      <c r="ACU5" s="168"/>
      <c r="ACV5" s="168"/>
      <c r="ACW5" s="168"/>
      <c r="ACX5" s="168"/>
      <c r="ACY5" s="168"/>
      <c r="ACZ5" s="168"/>
      <c r="ADA5" s="168"/>
      <c r="ADB5" s="168"/>
      <c r="ADC5" s="168"/>
      <c r="ADD5" s="168"/>
      <c r="ADE5" s="168"/>
      <c r="ADF5" s="168"/>
      <c r="ADG5" s="168"/>
      <c r="ADH5" s="168"/>
      <c r="ADI5" s="168"/>
      <c r="ADJ5" s="168"/>
      <c r="ADK5" s="168"/>
      <c r="ADL5" s="168"/>
      <c r="ADM5" s="168"/>
      <c r="ADN5" s="168"/>
      <c r="ADO5" s="168"/>
      <c r="ADP5" s="168"/>
      <c r="ADQ5" s="168"/>
      <c r="ADR5" s="168"/>
      <c r="ADS5" s="168"/>
      <c r="ADT5" s="168"/>
      <c r="ADU5" s="168"/>
      <c r="ADV5" s="168"/>
      <c r="ADW5" s="168"/>
      <c r="ADX5" s="168"/>
      <c r="ADY5" s="168"/>
      <c r="ADZ5" s="168"/>
      <c r="AEA5" s="168"/>
      <c r="AEB5" s="168"/>
      <c r="AEC5" s="168"/>
      <c r="AED5" s="168"/>
      <c r="AEE5" s="168"/>
      <c r="AEF5" s="168"/>
      <c r="AEG5" s="168"/>
      <c r="AEH5" s="168"/>
      <c r="AEI5" s="168"/>
      <c r="AEJ5" s="168"/>
      <c r="AEK5" s="168"/>
      <c r="AEL5" s="168"/>
      <c r="AEM5" s="168"/>
      <c r="AEN5" s="168"/>
      <c r="AEO5" s="168"/>
      <c r="AEP5" s="168"/>
      <c r="AEQ5" s="168"/>
      <c r="AER5" s="168"/>
      <c r="AES5" s="168"/>
      <c r="AET5" s="168"/>
      <c r="AEU5" s="168"/>
      <c r="AEV5" s="168"/>
      <c r="AEW5" s="168"/>
      <c r="AEX5" s="168"/>
      <c r="AEY5" s="168"/>
      <c r="AEZ5" s="168"/>
      <c r="AFA5" s="168"/>
      <c r="AFB5" s="168"/>
      <c r="AFC5" s="168"/>
      <c r="AFD5" s="168"/>
      <c r="AFE5" s="168"/>
      <c r="AFF5" s="168"/>
      <c r="AFG5" s="168"/>
      <c r="AFH5" s="168"/>
      <c r="AFI5" s="168"/>
      <c r="AFJ5" s="168"/>
      <c r="AFK5" s="168"/>
      <c r="AFL5" s="168"/>
      <c r="AFM5" s="168"/>
      <c r="AFN5" s="168"/>
      <c r="AFO5" s="168"/>
      <c r="AFP5" s="168"/>
      <c r="AFQ5" s="168"/>
      <c r="AFR5" s="168"/>
      <c r="AFS5" s="168"/>
      <c r="AFT5" s="168"/>
      <c r="AFU5" s="168"/>
      <c r="AFV5" s="168"/>
      <c r="AFW5" s="168"/>
      <c r="AFX5" s="168"/>
      <c r="AFY5" s="168"/>
      <c r="AFZ5" s="168"/>
      <c r="AGA5" s="168"/>
      <c r="AGB5" s="168"/>
      <c r="AGC5" s="168"/>
      <c r="AGD5" s="168"/>
      <c r="AGE5" s="168"/>
      <c r="AGF5" s="168"/>
      <c r="AGG5" s="168"/>
      <c r="AGH5" s="168"/>
      <c r="AGI5" s="168"/>
      <c r="AGJ5" s="168"/>
      <c r="AGK5" s="168"/>
      <c r="AGL5" s="168"/>
      <c r="AGM5" s="168"/>
      <c r="AGN5" s="168"/>
      <c r="AGO5" s="168"/>
      <c r="AGP5" s="168"/>
      <c r="AGQ5" s="168"/>
      <c r="AGR5" s="168"/>
      <c r="AGS5" s="168"/>
      <c r="AGT5" s="168"/>
      <c r="AGU5" s="168"/>
      <c r="AGV5" s="168"/>
      <c r="AGW5" s="168"/>
      <c r="AGX5" s="168"/>
      <c r="AGY5" s="168"/>
      <c r="AGZ5" s="168"/>
      <c r="AHA5" s="168"/>
      <c r="AHB5" s="168"/>
      <c r="AHC5" s="168"/>
      <c r="AHD5" s="168"/>
      <c r="AHE5" s="168"/>
      <c r="AHF5" s="168"/>
      <c r="AHG5" s="168"/>
      <c r="AHH5" s="168"/>
      <c r="AHI5" s="168"/>
      <c r="AHJ5" s="168"/>
      <c r="AHK5" s="168"/>
      <c r="AHL5" s="168"/>
      <c r="AHM5" s="168"/>
      <c r="AHN5" s="168"/>
      <c r="AHO5" s="168"/>
      <c r="AHP5" s="168"/>
      <c r="AHQ5" s="168"/>
      <c r="AHR5" s="168"/>
      <c r="AHS5" s="168"/>
      <c r="AHT5" s="168"/>
      <c r="AHU5" s="168"/>
      <c r="AHV5" s="168"/>
      <c r="AHW5" s="168"/>
      <c r="AHX5" s="168"/>
      <c r="AHY5" s="168"/>
      <c r="AHZ5" s="168"/>
      <c r="AIA5" s="168"/>
      <c r="AIB5" s="168"/>
      <c r="AIC5" s="168"/>
      <c r="AID5" s="168"/>
      <c r="AIE5" s="168"/>
      <c r="AIF5" s="168"/>
      <c r="AIG5" s="168"/>
      <c r="AIH5" s="168"/>
      <c r="AII5" s="168"/>
      <c r="AIJ5" s="168"/>
      <c r="AIK5" s="168"/>
      <c r="AIL5" s="168"/>
      <c r="AIM5" s="168"/>
      <c r="AIN5" s="168"/>
      <c r="AIO5" s="168"/>
      <c r="AIP5" s="168"/>
      <c r="AIQ5" s="168"/>
      <c r="AIR5" s="168"/>
      <c r="AIS5" s="168"/>
      <c r="AIT5" s="168"/>
      <c r="AIU5" s="168"/>
      <c r="AIV5" s="168"/>
      <c r="AIW5" s="168"/>
      <c r="AIX5" s="168"/>
      <c r="AIY5" s="168"/>
      <c r="AIZ5" s="168"/>
      <c r="AJA5" s="168"/>
      <c r="AJB5" s="168"/>
      <c r="AJC5" s="168"/>
      <c r="AJD5" s="168"/>
      <c r="AJE5" s="168"/>
      <c r="AJF5" s="168"/>
      <c r="AJG5" s="168"/>
      <c r="AJH5" s="168"/>
      <c r="AJI5" s="168"/>
      <c r="AJJ5" s="168"/>
      <c r="AJK5" s="168"/>
      <c r="AJL5" s="168"/>
      <c r="AJM5" s="168"/>
      <c r="AJN5" s="168"/>
      <c r="AJO5" s="168"/>
      <c r="AJP5" s="168"/>
      <c r="AJQ5" s="168"/>
      <c r="AJR5" s="168"/>
      <c r="AJS5" s="168"/>
      <c r="AJT5" s="168"/>
      <c r="AJU5" s="168"/>
      <c r="AJV5" s="168"/>
      <c r="AJW5" s="168"/>
      <c r="AJX5" s="168"/>
      <c r="AJY5" s="168"/>
      <c r="AJZ5" s="168"/>
      <c r="AKA5" s="168"/>
      <c r="AKB5" s="168"/>
      <c r="AKC5" s="168"/>
      <c r="AKD5" s="168"/>
      <c r="AKE5" s="168"/>
      <c r="AKF5" s="168"/>
      <c r="AKG5" s="168"/>
      <c r="AKH5" s="168"/>
      <c r="AKI5" s="168"/>
      <c r="AKJ5" s="168"/>
      <c r="AKK5" s="168"/>
      <c r="AKL5" s="168"/>
      <c r="AKM5" s="168"/>
      <c r="AKN5" s="168"/>
      <c r="AKO5" s="168"/>
      <c r="AKP5" s="168"/>
      <c r="AKQ5" s="168"/>
      <c r="AKR5" s="168"/>
      <c r="AKS5" s="168"/>
      <c r="AKT5" s="168"/>
      <c r="AKU5" s="168"/>
      <c r="AKV5" s="168"/>
      <c r="AKW5" s="168"/>
      <c r="AKX5" s="168"/>
      <c r="AKY5" s="168"/>
      <c r="AKZ5" s="168"/>
      <c r="ALA5" s="168"/>
      <c r="ALB5" s="168"/>
      <c r="ALC5" s="168"/>
      <c r="ALD5" s="168"/>
      <c r="ALE5" s="168"/>
      <c r="ALF5" s="168"/>
      <c r="ALG5" s="168"/>
      <c r="ALH5" s="168"/>
      <c r="ALI5" s="168"/>
      <c r="ALJ5" s="168"/>
      <c r="ALK5" s="168"/>
      <c r="ALL5" s="168"/>
      <c r="ALM5" s="168"/>
      <c r="ALN5" s="168"/>
      <c r="ALO5" s="168"/>
      <c r="ALP5" s="168"/>
      <c r="ALQ5" s="168"/>
      <c r="ALR5" s="168"/>
      <c r="ALS5" s="168"/>
      <c r="ALT5" s="168"/>
      <c r="ALU5" s="168"/>
      <c r="ALV5" s="168"/>
      <c r="ALW5" s="168"/>
    </row>
    <row r="6" spans="1:1011" x14ac:dyDescent="0.3">
      <c r="A6" s="229"/>
      <c r="B6" s="186" t="s">
        <v>2228</v>
      </c>
      <c r="C6" s="187" t="s">
        <v>2229</v>
      </c>
      <c r="D6" s="188">
        <v>0</v>
      </c>
      <c r="E6" s="189">
        <v>1</v>
      </c>
      <c r="F6" s="189">
        <v>1</v>
      </c>
      <c r="G6" s="189">
        <v>1</v>
      </c>
      <c r="H6" s="189">
        <v>1</v>
      </c>
      <c r="I6" s="189">
        <v>1</v>
      </c>
      <c r="J6" s="189">
        <v>1</v>
      </c>
      <c r="K6" s="189">
        <v>1</v>
      </c>
      <c r="L6" s="189">
        <v>1</v>
      </c>
      <c r="M6" s="189">
        <v>1</v>
      </c>
      <c r="N6" s="189">
        <v>1</v>
      </c>
      <c r="O6" s="189">
        <v>1</v>
      </c>
      <c r="P6" s="189">
        <v>1</v>
      </c>
      <c r="Q6" s="189">
        <v>1</v>
      </c>
      <c r="R6" s="189">
        <v>1</v>
      </c>
      <c r="S6" s="189">
        <v>1</v>
      </c>
      <c r="T6" s="189">
        <v>1</v>
      </c>
      <c r="U6" s="189">
        <v>1</v>
      </c>
      <c r="V6" s="189" t="s">
        <v>2226</v>
      </c>
      <c r="W6" s="189">
        <v>1</v>
      </c>
      <c r="X6" s="189">
        <v>1</v>
      </c>
      <c r="Y6" s="189">
        <v>1</v>
      </c>
      <c r="Z6" s="188">
        <v>0</v>
      </c>
      <c r="AA6" s="189">
        <v>1</v>
      </c>
      <c r="AB6" s="164">
        <v>0</v>
      </c>
      <c r="AC6" s="189">
        <v>1</v>
      </c>
      <c r="AD6" s="189">
        <v>1</v>
      </c>
      <c r="AE6" s="188">
        <v>0</v>
      </c>
      <c r="AF6" s="164">
        <v>0</v>
      </c>
      <c r="AG6" s="189">
        <v>1</v>
      </c>
      <c r="AH6" s="189">
        <v>1</v>
      </c>
      <c r="AI6" s="189">
        <v>1</v>
      </c>
      <c r="AJ6" s="189">
        <v>1</v>
      </c>
      <c r="AK6" s="189">
        <v>1</v>
      </c>
      <c r="AL6" s="189">
        <v>1</v>
      </c>
      <c r="AM6" s="190">
        <v>1</v>
      </c>
      <c r="AN6" s="189">
        <v>1</v>
      </c>
      <c r="AO6" s="189">
        <v>1</v>
      </c>
      <c r="AP6" s="189">
        <v>1</v>
      </c>
      <c r="AQ6" s="189">
        <v>1</v>
      </c>
      <c r="AR6" s="189">
        <v>1</v>
      </c>
      <c r="AS6" s="189">
        <v>1</v>
      </c>
      <c r="AT6" s="189">
        <v>1</v>
      </c>
      <c r="AU6" s="189">
        <v>1</v>
      </c>
      <c r="AV6" s="189">
        <v>1</v>
      </c>
      <c r="AW6" s="189">
        <v>1</v>
      </c>
      <c r="AX6" s="189">
        <v>1</v>
      </c>
      <c r="AY6" s="164">
        <v>0</v>
      </c>
      <c r="AZ6" s="189">
        <v>1</v>
      </c>
      <c r="BA6" s="189">
        <v>1</v>
      </c>
      <c r="BB6" s="189">
        <v>1</v>
      </c>
      <c r="BC6" s="189">
        <v>1</v>
      </c>
      <c r="BD6" s="189">
        <v>1</v>
      </c>
      <c r="BE6" s="188">
        <v>0</v>
      </c>
      <c r="BF6" s="189">
        <v>1</v>
      </c>
      <c r="BG6" s="189">
        <v>1</v>
      </c>
      <c r="BH6" s="189">
        <v>1</v>
      </c>
      <c r="BI6" s="189">
        <v>1</v>
      </c>
      <c r="BJ6" s="189">
        <v>1</v>
      </c>
      <c r="BK6" s="189">
        <v>1</v>
      </c>
      <c r="BL6" s="189">
        <v>1</v>
      </c>
      <c r="BM6" s="164">
        <v>0</v>
      </c>
      <c r="BN6" s="164">
        <v>0</v>
      </c>
      <c r="BO6" s="189">
        <v>1</v>
      </c>
      <c r="BP6" s="189">
        <v>1</v>
      </c>
      <c r="BQ6" s="189">
        <v>1</v>
      </c>
      <c r="BR6" s="189">
        <v>1</v>
      </c>
      <c r="BS6" s="189">
        <v>1</v>
      </c>
      <c r="BT6" s="189">
        <v>1</v>
      </c>
      <c r="BU6" s="182" t="s">
        <v>2230</v>
      </c>
      <c r="BV6" s="183"/>
      <c r="BW6" s="183"/>
      <c r="BX6" s="183"/>
      <c r="BY6" s="183"/>
      <c r="BZ6" s="183"/>
      <c r="CA6" s="183"/>
      <c r="CB6" s="183"/>
      <c r="CC6" s="183"/>
      <c r="CD6" s="183"/>
      <c r="CE6" s="183"/>
      <c r="CF6" s="183"/>
      <c r="CG6" s="183"/>
      <c r="CH6" s="183"/>
      <c r="CI6" s="184"/>
      <c r="CJ6" s="185"/>
      <c r="CK6" s="185"/>
      <c r="CL6" s="168"/>
      <c r="CM6" s="168"/>
      <c r="CN6" s="168"/>
      <c r="CO6" s="168"/>
      <c r="CP6" s="168"/>
      <c r="CQ6" s="168"/>
      <c r="CR6" s="168"/>
      <c r="CS6" s="168"/>
      <c r="CT6" s="168"/>
      <c r="CU6" s="168"/>
      <c r="CV6" s="168"/>
      <c r="CW6" s="168"/>
      <c r="CX6" s="168"/>
      <c r="CY6" s="168"/>
      <c r="CZ6" s="168"/>
      <c r="DA6" s="168"/>
      <c r="DB6" s="168"/>
      <c r="DC6" s="168"/>
      <c r="DD6" s="168"/>
      <c r="DE6" s="168"/>
      <c r="DF6" s="168"/>
      <c r="DG6" s="168"/>
      <c r="DH6" s="168"/>
      <c r="DI6" s="168"/>
      <c r="DJ6" s="168"/>
      <c r="DK6" s="168"/>
      <c r="DL6" s="168"/>
      <c r="DM6" s="168"/>
      <c r="DN6" s="168"/>
      <c r="DO6" s="168"/>
      <c r="DP6" s="168"/>
      <c r="DQ6" s="168"/>
      <c r="DR6" s="168"/>
      <c r="DS6" s="168"/>
      <c r="DT6" s="168"/>
      <c r="DU6" s="168"/>
      <c r="DV6" s="168"/>
      <c r="DW6" s="168"/>
      <c r="DX6" s="168"/>
      <c r="DY6" s="168"/>
      <c r="DZ6" s="168"/>
      <c r="EA6" s="168"/>
      <c r="EB6" s="168"/>
      <c r="EC6" s="168"/>
      <c r="ED6" s="168"/>
      <c r="EE6" s="168"/>
      <c r="EF6" s="168"/>
      <c r="EG6" s="168"/>
      <c r="EH6" s="168"/>
      <c r="EI6" s="168"/>
      <c r="EJ6" s="168"/>
      <c r="EK6" s="168"/>
      <c r="EL6" s="168"/>
      <c r="EM6" s="168"/>
      <c r="EN6" s="168"/>
      <c r="EO6" s="168"/>
      <c r="EP6" s="168"/>
      <c r="EQ6" s="168"/>
      <c r="ER6" s="168"/>
      <c r="ES6" s="168"/>
      <c r="ET6" s="168"/>
      <c r="EU6" s="168"/>
      <c r="EV6" s="168"/>
      <c r="EW6" s="168"/>
      <c r="EX6" s="168"/>
      <c r="EY6" s="168"/>
      <c r="EZ6" s="168"/>
      <c r="FA6" s="168"/>
      <c r="FB6" s="168"/>
      <c r="FC6" s="168"/>
      <c r="FD6" s="168"/>
      <c r="FE6" s="168"/>
      <c r="FF6" s="168"/>
      <c r="FG6" s="168"/>
      <c r="FH6" s="168"/>
      <c r="FI6" s="168"/>
      <c r="FJ6" s="168"/>
      <c r="FK6" s="168"/>
      <c r="FL6" s="168"/>
      <c r="FM6" s="168"/>
      <c r="FN6" s="168"/>
      <c r="FO6" s="168"/>
      <c r="FP6" s="168"/>
      <c r="FQ6" s="168"/>
      <c r="FR6" s="168"/>
      <c r="FS6" s="168"/>
      <c r="FT6" s="168"/>
      <c r="FU6" s="168"/>
      <c r="FV6" s="168"/>
      <c r="FW6" s="168"/>
      <c r="FX6" s="168"/>
      <c r="FY6" s="168"/>
      <c r="FZ6" s="168"/>
      <c r="GA6" s="168"/>
      <c r="GB6" s="168"/>
      <c r="GC6" s="168"/>
      <c r="GD6" s="168"/>
      <c r="GE6" s="168"/>
      <c r="GF6" s="168"/>
      <c r="GG6" s="168"/>
      <c r="GH6" s="168"/>
      <c r="GI6" s="168"/>
      <c r="GJ6" s="168"/>
      <c r="GK6" s="168"/>
      <c r="GL6" s="168"/>
      <c r="GM6" s="168"/>
      <c r="GN6" s="168"/>
      <c r="GO6" s="168"/>
      <c r="GP6" s="168"/>
      <c r="GQ6" s="168"/>
      <c r="GR6" s="168"/>
      <c r="GS6" s="168"/>
      <c r="GT6" s="168"/>
      <c r="GU6" s="168"/>
      <c r="GV6" s="168"/>
      <c r="GW6" s="168"/>
      <c r="GX6" s="168"/>
      <c r="GY6" s="168"/>
      <c r="GZ6" s="168"/>
      <c r="HA6" s="168"/>
      <c r="HB6" s="168"/>
      <c r="HC6" s="168"/>
      <c r="HD6" s="168"/>
      <c r="HE6" s="168"/>
      <c r="HF6" s="168"/>
      <c r="HG6" s="168"/>
      <c r="HH6" s="168"/>
      <c r="HI6" s="168"/>
      <c r="HJ6" s="168"/>
      <c r="HK6" s="168"/>
      <c r="HL6" s="168"/>
      <c r="HM6" s="168"/>
      <c r="HN6" s="168"/>
      <c r="HO6" s="168"/>
      <c r="HP6" s="168"/>
      <c r="HQ6" s="168"/>
      <c r="HR6" s="168"/>
      <c r="HS6" s="168"/>
      <c r="HT6" s="168"/>
      <c r="HU6" s="168"/>
      <c r="HV6" s="168"/>
      <c r="HW6" s="168"/>
      <c r="HX6" s="168"/>
      <c r="HY6" s="168"/>
      <c r="HZ6" s="168"/>
      <c r="IA6" s="168"/>
      <c r="IB6" s="168"/>
      <c r="IC6" s="168"/>
      <c r="ID6" s="168"/>
      <c r="IE6" s="168"/>
      <c r="IF6" s="168"/>
      <c r="IG6" s="168"/>
      <c r="IH6" s="168"/>
      <c r="II6" s="168"/>
      <c r="IJ6" s="168"/>
      <c r="IK6" s="168"/>
      <c r="IL6" s="168"/>
      <c r="IM6" s="168"/>
      <c r="IN6" s="168"/>
      <c r="IO6" s="168"/>
      <c r="IP6" s="168"/>
      <c r="IQ6" s="168"/>
      <c r="IR6" s="168"/>
      <c r="IS6" s="168"/>
      <c r="IT6" s="168"/>
      <c r="IU6" s="168"/>
      <c r="IV6" s="168"/>
      <c r="IW6" s="168"/>
      <c r="IX6" s="168"/>
      <c r="IY6" s="168"/>
      <c r="IZ6" s="168"/>
      <c r="JA6" s="168"/>
      <c r="JB6" s="168"/>
      <c r="JC6" s="168"/>
      <c r="JD6" s="168"/>
      <c r="JE6" s="168"/>
      <c r="JF6" s="168"/>
      <c r="JG6" s="168"/>
      <c r="JH6" s="168"/>
      <c r="JI6" s="168"/>
      <c r="JJ6" s="168"/>
      <c r="JK6" s="168"/>
      <c r="JL6" s="168"/>
      <c r="JM6" s="168"/>
      <c r="JN6" s="168"/>
      <c r="JO6" s="168"/>
      <c r="JP6" s="168"/>
      <c r="JQ6" s="168"/>
      <c r="JR6" s="168"/>
      <c r="JS6" s="168"/>
      <c r="JT6" s="168"/>
      <c r="JU6" s="168"/>
      <c r="JV6" s="168"/>
      <c r="JW6" s="168"/>
      <c r="JX6" s="168"/>
      <c r="JY6" s="168"/>
      <c r="JZ6" s="168"/>
      <c r="KA6" s="168"/>
      <c r="KB6" s="168"/>
      <c r="KC6" s="168"/>
      <c r="KD6" s="168"/>
      <c r="KE6" s="168"/>
      <c r="KF6" s="168"/>
      <c r="KG6" s="168"/>
      <c r="KH6" s="168"/>
      <c r="KI6" s="168"/>
      <c r="KJ6" s="168"/>
      <c r="KK6" s="168"/>
      <c r="KL6" s="168"/>
      <c r="KM6" s="168"/>
      <c r="KN6" s="168"/>
      <c r="KO6" s="168"/>
      <c r="KP6" s="168"/>
      <c r="KQ6" s="168"/>
      <c r="KR6" s="168"/>
      <c r="KS6" s="168"/>
      <c r="KT6" s="168"/>
      <c r="KU6" s="168"/>
      <c r="KV6" s="168"/>
      <c r="KW6" s="168"/>
      <c r="KX6" s="168"/>
      <c r="KY6" s="168"/>
      <c r="KZ6" s="168"/>
      <c r="LA6" s="168"/>
      <c r="LB6" s="168"/>
      <c r="LC6" s="168"/>
      <c r="LD6" s="168"/>
      <c r="LE6" s="168"/>
      <c r="LF6" s="168"/>
      <c r="LG6" s="168"/>
      <c r="LH6" s="168"/>
      <c r="LI6" s="168"/>
      <c r="LJ6" s="168"/>
      <c r="LK6" s="168"/>
      <c r="LL6" s="168"/>
      <c r="LM6" s="168"/>
      <c r="LN6" s="168"/>
      <c r="LO6" s="168"/>
      <c r="LP6" s="168"/>
      <c r="LQ6" s="168"/>
      <c r="LR6" s="168"/>
      <c r="LS6" s="168"/>
      <c r="LT6" s="168"/>
      <c r="LU6" s="168"/>
      <c r="LV6" s="168"/>
      <c r="LW6" s="168"/>
      <c r="LX6" s="168"/>
      <c r="LY6" s="168"/>
      <c r="LZ6" s="168"/>
      <c r="MA6" s="168"/>
      <c r="MB6" s="168"/>
      <c r="MC6" s="168"/>
      <c r="MD6" s="168"/>
      <c r="ME6" s="168"/>
      <c r="MF6" s="168"/>
      <c r="MG6" s="168"/>
      <c r="MH6" s="168"/>
      <c r="MI6" s="168"/>
      <c r="MJ6" s="168"/>
      <c r="MK6" s="168"/>
      <c r="ML6" s="168"/>
      <c r="MM6" s="168"/>
      <c r="MN6" s="168"/>
      <c r="MO6" s="168"/>
      <c r="MP6" s="168"/>
      <c r="MQ6" s="168"/>
      <c r="MR6" s="168"/>
      <c r="MS6" s="168"/>
      <c r="MT6" s="168"/>
      <c r="MU6" s="168"/>
      <c r="MV6" s="168"/>
      <c r="MW6" s="168"/>
      <c r="MX6" s="168"/>
      <c r="MY6" s="168"/>
      <c r="MZ6" s="168"/>
      <c r="NA6" s="168"/>
      <c r="NB6" s="168"/>
      <c r="NC6" s="168"/>
      <c r="ND6" s="168"/>
      <c r="NE6" s="168"/>
      <c r="NF6" s="168"/>
      <c r="NG6" s="168"/>
      <c r="NH6" s="168"/>
      <c r="NI6" s="168"/>
      <c r="NJ6" s="168"/>
      <c r="NK6" s="168"/>
      <c r="NL6" s="168"/>
      <c r="NM6" s="168"/>
      <c r="NN6" s="168"/>
      <c r="NO6" s="168"/>
      <c r="NP6" s="168"/>
      <c r="NQ6" s="168"/>
      <c r="NR6" s="168"/>
      <c r="NS6" s="168"/>
      <c r="NT6" s="168"/>
      <c r="NU6" s="168"/>
      <c r="NV6" s="168"/>
      <c r="NW6" s="168"/>
      <c r="NX6" s="168"/>
      <c r="NY6" s="168"/>
      <c r="NZ6" s="168"/>
      <c r="OA6" s="168"/>
      <c r="OB6" s="168"/>
      <c r="OC6" s="168"/>
      <c r="OD6" s="168"/>
      <c r="OE6" s="168"/>
      <c r="OF6" s="168"/>
      <c r="OG6" s="168"/>
      <c r="OH6" s="168"/>
      <c r="OI6" s="168"/>
      <c r="OJ6" s="168"/>
      <c r="OK6" s="168"/>
      <c r="OL6" s="168"/>
      <c r="OM6" s="168"/>
      <c r="ON6" s="168"/>
      <c r="OO6" s="168"/>
      <c r="OP6" s="168"/>
      <c r="OQ6" s="168"/>
      <c r="OR6" s="168"/>
      <c r="OS6" s="168"/>
      <c r="OT6" s="168"/>
      <c r="OU6" s="168"/>
      <c r="OV6" s="168"/>
      <c r="OW6" s="168"/>
      <c r="OX6" s="168"/>
      <c r="OY6" s="168"/>
      <c r="OZ6" s="168"/>
      <c r="PA6" s="168"/>
      <c r="PB6" s="168"/>
      <c r="PC6" s="168"/>
      <c r="PD6" s="168"/>
      <c r="PE6" s="168"/>
      <c r="PF6" s="168"/>
      <c r="PG6" s="168"/>
      <c r="PH6" s="168"/>
      <c r="PI6" s="168"/>
      <c r="PJ6" s="168"/>
      <c r="PK6" s="168"/>
      <c r="PL6" s="168"/>
      <c r="PM6" s="168"/>
      <c r="PN6" s="168"/>
      <c r="PO6" s="168"/>
      <c r="PP6" s="168"/>
      <c r="PQ6" s="168"/>
      <c r="PR6" s="168"/>
      <c r="PS6" s="168"/>
      <c r="PT6" s="168"/>
      <c r="PU6" s="168"/>
      <c r="PV6" s="168"/>
      <c r="PW6" s="168"/>
      <c r="PX6" s="168"/>
      <c r="PY6" s="168"/>
      <c r="PZ6" s="168"/>
      <c r="QA6" s="168"/>
      <c r="QB6" s="168"/>
      <c r="QC6" s="168"/>
      <c r="QD6" s="168"/>
      <c r="QE6" s="168"/>
      <c r="QF6" s="168"/>
      <c r="QG6" s="168"/>
      <c r="QH6" s="168"/>
      <c r="QI6" s="168"/>
      <c r="QJ6" s="168"/>
      <c r="QK6" s="168"/>
      <c r="QL6" s="168"/>
      <c r="QM6" s="168"/>
      <c r="QN6" s="168"/>
      <c r="QO6" s="168"/>
      <c r="QP6" s="168"/>
      <c r="QQ6" s="168"/>
      <c r="QR6" s="168"/>
      <c r="QS6" s="168"/>
      <c r="QT6" s="168"/>
      <c r="QU6" s="168"/>
      <c r="QV6" s="168"/>
      <c r="QW6" s="168"/>
      <c r="QX6" s="168"/>
      <c r="QY6" s="168"/>
      <c r="QZ6" s="168"/>
      <c r="RA6" s="168"/>
      <c r="RB6" s="168"/>
      <c r="RC6" s="168"/>
      <c r="RD6" s="168"/>
      <c r="RE6" s="168"/>
      <c r="RF6" s="168"/>
      <c r="RG6" s="168"/>
      <c r="RH6" s="168"/>
      <c r="RI6" s="168"/>
      <c r="RJ6" s="168"/>
      <c r="RK6" s="168"/>
      <c r="RL6" s="168"/>
      <c r="RM6" s="168"/>
      <c r="RN6" s="168"/>
      <c r="RO6" s="168"/>
      <c r="RP6" s="168"/>
      <c r="RQ6" s="168"/>
      <c r="RR6" s="168"/>
      <c r="RS6" s="168"/>
      <c r="RT6" s="168"/>
      <c r="RU6" s="168"/>
      <c r="RV6" s="168"/>
      <c r="RW6" s="168"/>
      <c r="RX6" s="168"/>
      <c r="RY6" s="168"/>
      <c r="RZ6" s="168"/>
      <c r="SA6" s="168"/>
      <c r="SB6" s="168"/>
      <c r="SC6" s="168"/>
      <c r="SD6" s="168"/>
      <c r="SE6" s="168"/>
      <c r="SF6" s="168"/>
      <c r="SG6" s="168"/>
      <c r="SH6" s="168"/>
      <c r="SI6" s="168"/>
      <c r="SJ6" s="168"/>
      <c r="SK6" s="168"/>
      <c r="SL6" s="168"/>
      <c r="SM6" s="168"/>
      <c r="SN6" s="168"/>
      <c r="SO6" s="168"/>
      <c r="SP6" s="168"/>
      <c r="SQ6" s="168"/>
      <c r="SR6" s="168"/>
      <c r="SS6" s="168"/>
      <c r="ST6" s="168"/>
      <c r="SU6" s="168"/>
      <c r="SV6" s="168"/>
      <c r="SW6" s="168"/>
      <c r="SX6" s="168"/>
      <c r="SY6" s="168"/>
      <c r="SZ6" s="168"/>
      <c r="TA6" s="168"/>
      <c r="TB6" s="168"/>
      <c r="TC6" s="168"/>
      <c r="TD6" s="168"/>
      <c r="TE6" s="168"/>
      <c r="TF6" s="168"/>
      <c r="TG6" s="168"/>
      <c r="TH6" s="168"/>
      <c r="TI6" s="168"/>
      <c r="TJ6" s="168"/>
      <c r="TK6" s="168"/>
      <c r="TL6" s="168"/>
      <c r="TM6" s="168"/>
      <c r="TN6" s="168"/>
      <c r="TO6" s="168"/>
      <c r="TP6" s="168"/>
      <c r="TQ6" s="168"/>
      <c r="TR6" s="168"/>
      <c r="TS6" s="168"/>
      <c r="TT6" s="168"/>
      <c r="TU6" s="168"/>
      <c r="TV6" s="168"/>
      <c r="TW6" s="168"/>
      <c r="TX6" s="168"/>
      <c r="TY6" s="168"/>
      <c r="TZ6" s="168"/>
      <c r="UA6" s="168"/>
      <c r="UB6" s="168"/>
      <c r="UC6" s="168"/>
      <c r="UD6" s="168"/>
      <c r="UE6" s="168"/>
      <c r="UF6" s="168"/>
      <c r="UG6" s="168"/>
      <c r="UH6" s="168"/>
      <c r="UI6" s="168"/>
      <c r="UJ6" s="168"/>
      <c r="UK6" s="168"/>
      <c r="UL6" s="168"/>
      <c r="UM6" s="168"/>
      <c r="UN6" s="168"/>
      <c r="UO6" s="168"/>
      <c r="UP6" s="168"/>
      <c r="UQ6" s="168"/>
      <c r="UR6" s="168"/>
      <c r="US6" s="168"/>
      <c r="UT6" s="168"/>
      <c r="UU6" s="168"/>
      <c r="UV6" s="168"/>
      <c r="UW6" s="168"/>
      <c r="UX6" s="168"/>
      <c r="UY6" s="168"/>
      <c r="UZ6" s="168"/>
      <c r="VA6" s="168"/>
      <c r="VB6" s="168"/>
      <c r="VC6" s="168"/>
      <c r="VD6" s="168"/>
      <c r="VE6" s="168"/>
      <c r="VF6" s="168"/>
      <c r="VG6" s="168"/>
      <c r="VH6" s="168"/>
      <c r="VI6" s="168"/>
      <c r="VJ6" s="168"/>
      <c r="VK6" s="168"/>
      <c r="VL6" s="168"/>
      <c r="VM6" s="168"/>
      <c r="VN6" s="168"/>
      <c r="VO6" s="168"/>
      <c r="VP6" s="168"/>
      <c r="VQ6" s="168"/>
      <c r="VR6" s="168"/>
      <c r="VS6" s="168"/>
      <c r="VT6" s="168"/>
      <c r="VU6" s="168"/>
      <c r="VV6" s="168"/>
      <c r="VW6" s="168"/>
      <c r="VX6" s="168"/>
      <c r="VY6" s="168"/>
      <c r="VZ6" s="168"/>
      <c r="WA6" s="168"/>
      <c r="WB6" s="168"/>
      <c r="WC6" s="168"/>
      <c r="WD6" s="168"/>
      <c r="WE6" s="168"/>
      <c r="WF6" s="168"/>
      <c r="WG6" s="168"/>
      <c r="WH6" s="168"/>
      <c r="WI6" s="168"/>
      <c r="WJ6" s="168"/>
      <c r="WK6" s="168"/>
      <c r="WL6" s="168"/>
      <c r="WM6" s="168"/>
      <c r="WN6" s="168"/>
      <c r="WO6" s="168"/>
      <c r="WP6" s="168"/>
      <c r="WQ6" s="168"/>
      <c r="WR6" s="168"/>
      <c r="WS6" s="168"/>
      <c r="WT6" s="168"/>
      <c r="WU6" s="168"/>
      <c r="WV6" s="168"/>
      <c r="WW6" s="168"/>
      <c r="WX6" s="168"/>
      <c r="WY6" s="168"/>
      <c r="WZ6" s="168"/>
      <c r="XA6" s="168"/>
      <c r="XB6" s="168"/>
      <c r="XC6" s="168"/>
      <c r="XD6" s="168"/>
      <c r="XE6" s="168"/>
      <c r="XF6" s="168"/>
      <c r="XG6" s="168"/>
      <c r="XH6" s="168"/>
      <c r="XI6" s="168"/>
      <c r="XJ6" s="168"/>
      <c r="XK6" s="168"/>
      <c r="XL6" s="168"/>
      <c r="XM6" s="168"/>
      <c r="XN6" s="168"/>
      <c r="XO6" s="168"/>
      <c r="XP6" s="168"/>
      <c r="XQ6" s="168"/>
      <c r="XR6" s="168"/>
      <c r="XS6" s="168"/>
      <c r="XT6" s="168"/>
      <c r="XU6" s="168"/>
      <c r="XV6" s="168"/>
      <c r="XW6" s="168"/>
      <c r="XX6" s="168"/>
      <c r="XY6" s="168"/>
      <c r="XZ6" s="168"/>
      <c r="YA6" s="168"/>
      <c r="YB6" s="168"/>
      <c r="YC6" s="168"/>
      <c r="YD6" s="168"/>
      <c r="YE6" s="168"/>
      <c r="YF6" s="168"/>
      <c r="YG6" s="168"/>
      <c r="YH6" s="168"/>
      <c r="YI6" s="168"/>
      <c r="YJ6" s="168"/>
      <c r="YK6" s="168"/>
      <c r="YL6" s="168"/>
      <c r="YM6" s="168"/>
      <c r="YN6" s="168"/>
      <c r="YO6" s="168"/>
      <c r="YP6" s="168"/>
      <c r="YQ6" s="168"/>
      <c r="YR6" s="168"/>
      <c r="YS6" s="168"/>
      <c r="YT6" s="168"/>
      <c r="YU6" s="168"/>
      <c r="YV6" s="168"/>
      <c r="YW6" s="168"/>
      <c r="YX6" s="168"/>
      <c r="YY6" s="168"/>
      <c r="YZ6" s="168"/>
      <c r="ZA6" s="168"/>
      <c r="ZB6" s="168"/>
      <c r="ZC6" s="168"/>
      <c r="ZD6" s="168"/>
      <c r="ZE6" s="168"/>
      <c r="ZF6" s="168"/>
      <c r="ZG6" s="168"/>
      <c r="ZH6" s="168"/>
      <c r="ZI6" s="168"/>
      <c r="ZJ6" s="168"/>
      <c r="ZK6" s="168"/>
      <c r="ZL6" s="168"/>
      <c r="ZM6" s="168"/>
      <c r="ZN6" s="168"/>
      <c r="ZO6" s="168"/>
      <c r="ZP6" s="168"/>
      <c r="ZQ6" s="168"/>
      <c r="ZR6" s="168"/>
      <c r="ZS6" s="168"/>
      <c r="ZT6" s="168"/>
      <c r="ZU6" s="168"/>
      <c r="ZV6" s="168"/>
      <c r="ZW6" s="168"/>
      <c r="ZX6" s="168"/>
      <c r="ZY6" s="168"/>
      <c r="ZZ6" s="168"/>
      <c r="AAA6" s="168"/>
      <c r="AAB6" s="168"/>
      <c r="AAC6" s="168"/>
      <c r="AAD6" s="168"/>
      <c r="AAE6" s="168"/>
      <c r="AAF6" s="168"/>
      <c r="AAG6" s="168"/>
      <c r="AAH6" s="168"/>
      <c r="AAI6" s="168"/>
      <c r="AAJ6" s="168"/>
      <c r="AAK6" s="168"/>
      <c r="AAL6" s="168"/>
      <c r="AAM6" s="168"/>
      <c r="AAN6" s="168"/>
      <c r="AAO6" s="168"/>
      <c r="AAP6" s="168"/>
      <c r="AAQ6" s="168"/>
      <c r="AAR6" s="168"/>
      <c r="AAS6" s="168"/>
      <c r="AAT6" s="168"/>
      <c r="AAU6" s="168"/>
      <c r="AAV6" s="168"/>
      <c r="AAW6" s="168"/>
      <c r="AAX6" s="168"/>
      <c r="AAY6" s="168"/>
      <c r="AAZ6" s="168"/>
      <c r="ABA6" s="168"/>
      <c r="ABB6" s="168"/>
      <c r="ABC6" s="168"/>
      <c r="ABD6" s="168"/>
      <c r="ABE6" s="168"/>
      <c r="ABF6" s="168"/>
      <c r="ABG6" s="168"/>
      <c r="ABH6" s="168"/>
      <c r="ABI6" s="168"/>
      <c r="ABJ6" s="168"/>
      <c r="ABK6" s="168"/>
      <c r="ABL6" s="168"/>
      <c r="ABM6" s="168"/>
      <c r="ABN6" s="168"/>
      <c r="ABO6" s="168"/>
      <c r="ABP6" s="168"/>
      <c r="ABQ6" s="168"/>
      <c r="ABR6" s="168"/>
      <c r="ABS6" s="168"/>
      <c r="ABT6" s="168"/>
      <c r="ABU6" s="168"/>
      <c r="ABV6" s="168"/>
      <c r="ABW6" s="168"/>
      <c r="ABX6" s="168"/>
      <c r="ABY6" s="168"/>
      <c r="ABZ6" s="168"/>
      <c r="ACA6" s="168"/>
      <c r="ACB6" s="168"/>
      <c r="ACC6" s="168"/>
      <c r="ACD6" s="168"/>
      <c r="ACE6" s="168"/>
      <c r="ACF6" s="168"/>
      <c r="ACG6" s="168"/>
      <c r="ACH6" s="168"/>
      <c r="ACI6" s="168"/>
      <c r="ACJ6" s="168"/>
      <c r="ACK6" s="168"/>
      <c r="ACL6" s="168"/>
      <c r="ACM6" s="168"/>
      <c r="ACN6" s="168"/>
      <c r="ACO6" s="168"/>
      <c r="ACP6" s="168"/>
      <c r="ACQ6" s="168"/>
      <c r="ACR6" s="168"/>
      <c r="ACS6" s="168"/>
      <c r="ACT6" s="168"/>
      <c r="ACU6" s="168"/>
      <c r="ACV6" s="168"/>
      <c r="ACW6" s="168"/>
      <c r="ACX6" s="168"/>
      <c r="ACY6" s="168"/>
      <c r="ACZ6" s="168"/>
      <c r="ADA6" s="168"/>
      <c r="ADB6" s="168"/>
      <c r="ADC6" s="168"/>
      <c r="ADD6" s="168"/>
      <c r="ADE6" s="168"/>
      <c r="ADF6" s="168"/>
      <c r="ADG6" s="168"/>
      <c r="ADH6" s="168"/>
      <c r="ADI6" s="168"/>
      <c r="ADJ6" s="168"/>
      <c r="ADK6" s="168"/>
      <c r="ADL6" s="168"/>
      <c r="ADM6" s="168"/>
      <c r="ADN6" s="168"/>
      <c r="ADO6" s="168"/>
      <c r="ADP6" s="168"/>
      <c r="ADQ6" s="168"/>
      <c r="ADR6" s="168"/>
      <c r="ADS6" s="168"/>
      <c r="ADT6" s="168"/>
      <c r="ADU6" s="168"/>
      <c r="ADV6" s="168"/>
      <c r="ADW6" s="168"/>
      <c r="ADX6" s="168"/>
      <c r="ADY6" s="168"/>
      <c r="ADZ6" s="168"/>
      <c r="AEA6" s="168"/>
      <c r="AEB6" s="168"/>
      <c r="AEC6" s="168"/>
      <c r="AED6" s="168"/>
      <c r="AEE6" s="168"/>
      <c r="AEF6" s="168"/>
      <c r="AEG6" s="168"/>
      <c r="AEH6" s="168"/>
      <c r="AEI6" s="168"/>
      <c r="AEJ6" s="168"/>
      <c r="AEK6" s="168"/>
      <c r="AEL6" s="168"/>
      <c r="AEM6" s="168"/>
      <c r="AEN6" s="168"/>
      <c r="AEO6" s="168"/>
      <c r="AEP6" s="168"/>
      <c r="AEQ6" s="168"/>
      <c r="AER6" s="168"/>
      <c r="AES6" s="168"/>
      <c r="AET6" s="168"/>
      <c r="AEU6" s="168"/>
      <c r="AEV6" s="168"/>
      <c r="AEW6" s="168"/>
      <c r="AEX6" s="168"/>
      <c r="AEY6" s="168"/>
      <c r="AEZ6" s="168"/>
      <c r="AFA6" s="168"/>
      <c r="AFB6" s="168"/>
      <c r="AFC6" s="168"/>
      <c r="AFD6" s="168"/>
      <c r="AFE6" s="168"/>
      <c r="AFF6" s="168"/>
      <c r="AFG6" s="168"/>
      <c r="AFH6" s="168"/>
      <c r="AFI6" s="168"/>
      <c r="AFJ6" s="168"/>
      <c r="AFK6" s="168"/>
      <c r="AFL6" s="168"/>
      <c r="AFM6" s="168"/>
      <c r="AFN6" s="168"/>
      <c r="AFO6" s="168"/>
      <c r="AFP6" s="168"/>
      <c r="AFQ6" s="168"/>
      <c r="AFR6" s="168"/>
      <c r="AFS6" s="168"/>
      <c r="AFT6" s="168"/>
      <c r="AFU6" s="168"/>
      <c r="AFV6" s="168"/>
      <c r="AFW6" s="168"/>
      <c r="AFX6" s="168"/>
      <c r="AFY6" s="168"/>
      <c r="AFZ6" s="168"/>
      <c r="AGA6" s="168"/>
      <c r="AGB6" s="168"/>
      <c r="AGC6" s="168"/>
      <c r="AGD6" s="168"/>
      <c r="AGE6" s="168"/>
      <c r="AGF6" s="168"/>
      <c r="AGG6" s="168"/>
      <c r="AGH6" s="168"/>
      <c r="AGI6" s="168"/>
      <c r="AGJ6" s="168"/>
      <c r="AGK6" s="168"/>
      <c r="AGL6" s="168"/>
      <c r="AGM6" s="168"/>
      <c r="AGN6" s="168"/>
      <c r="AGO6" s="168"/>
      <c r="AGP6" s="168"/>
      <c r="AGQ6" s="168"/>
      <c r="AGR6" s="168"/>
      <c r="AGS6" s="168"/>
      <c r="AGT6" s="168"/>
      <c r="AGU6" s="168"/>
      <c r="AGV6" s="168"/>
      <c r="AGW6" s="168"/>
      <c r="AGX6" s="168"/>
      <c r="AGY6" s="168"/>
      <c r="AGZ6" s="168"/>
      <c r="AHA6" s="168"/>
      <c r="AHB6" s="168"/>
      <c r="AHC6" s="168"/>
      <c r="AHD6" s="168"/>
      <c r="AHE6" s="168"/>
      <c r="AHF6" s="168"/>
      <c r="AHG6" s="168"/>
      <c r="AHH6" s="168"/>
      <c r="AHI6" s="168"/>
      <c r="AHJ6" s="168"/>
      <c r="AHK6" s="168"/>
      <c r="AHL6" s="168"/>
      <c r="AHM6" s="168"/>
      <c r="AHN6" s="168"/>
      <c r="AHO6" s="168"/>
      <c r="AHP6" s="168"/>
      <c r="AHQ6" s="168"/>
      <c r="AHR6" s="168"/>
      <c r="AHS6" s="168"/>
      <c r="AHT6" s="168"/>
      <c r="AHU6" s="168"/>
      <c r="AHV6" s="168"/>
      <c r="AHW6" s="168"/>
      <c r="AHX6" s="168"/>
      <c r="AHY6" s="168"/>
      <c r="AHZ6" s="168"/>
      <c r="AIA6" s="168"/>
      <c r="AIB6" s="168"/>
      <c r="AIC6" s="168"/>
      <c r="AID6" s="168"/>
      <c r="AIE6" s="168"/>
      <c r="AIF6" s="168"/>
      <c r="AIG6" s="168"/>
      <c r="AIH6" s="168"/>
      <c r="AII6" s="168"/>
      <c r="AIJ6" s="168"/>
      <c r="AIK6" s="168"/>
      <c r="AIL6" s="168"/>
      <c r="AIM6" s="168"/>
      <c r="AIN6" s="168"/>
      <c r="AIO6" s="168"/>
      <c r="AIP6" s="168"/>
      <c r="AIQ6" s="168"/>
      <c r="AIR6" s="168"/>
      <c r="AIS6" s="168"/>
      <c r="AIT6" s="168"/>
      <c r="AIU6" s="168"/>
      <c r="AIV6" s="168"/>
      <c r="AIW6" s="168"/>
      <c r="AIX6" s="168"/>
      <c r="AIY6" s="168"/>
      <c r="AIZ6" s="168"/>
      <c r="AJA6" s="168"/>
      <c r="AJB6" s="168"/>
      <c r="AJC6" s="168"/>
      <c r="AJD6" s="168"/>
      <c r="AJE6" s="168"/>
      <c r="AJF6" s="168"/>
      <c r="AJG6" s="168"/>
      <c r="AJH6" s="168"/>
      <c r="AJI6" s="168"/>
      <c r="AJJ6" s="168"/>
      <c r="AJK6" s="168"/>
      <c r="AJL6" s="168"/>
      <c r="AJM6" s="168"/>
      <c r="AJN6" s="168"/>
      <c r="AJO6" s="168"/>
      <c r="AJP6" s="168"/>
      <c r="AJQ6" s="168"/>
      <c r="AJR6" s="168"/>
      <c r="AJS6" s="168"/>
      <c r="AJT6" s="168"/>
      <c r="AJU6" s="168"/>
      <c r="AJV6" s="168"/>
      <c r="AJW6" s="168"/>
      <c r="AJX6" s="168"/>
      <c r="AJY6" s="168"/>
      <c r="AJZ6" s="168"/>
      <c r="AKA6" s="168"/>
      <c r="AKB6" s="168"/>
      <c r="AKC6" s="168"/>
      <c r="AKD6" s="168"/>
      <c r="AKE6" s="168"/>
      <c r="AKF6" s="168"/>
      <c r="AKG6" s="168"/>
      <c r="AKH6" s="168"/>
      <c r="AKI6" s="168"/>
      <c r="AKJ6" s="168"/>
      <c r="AKK6" s="168"/>
      <c r="AKL6" s="168"/>
      <c r="AKM6" s="168"/>
      <c r="AKN6" s="168"/>
      <c r="AKO6" s="168"/>
      <c r="AKP6" s="168"/>
      <c r="AKQ6" s="168"/>
      <c r="AKR6" s="168"/>
      <c r="AKS6" s="168"/>
      <c r="AKT6" s="168"/>
      <c r="AKU6" s="168"/>
      <c r="AKV6" s="168"/>
      <c r="AKW6" s="168"/>
      <c r="AKX6" s="168"/>
      <c r="AKY6" s="168"/>
      <c r="AKZ6" s="168"/>
      <c r="ALA6" s="168"/>
      <c r="ALB6" s="168"/>
      <c r="ALC6" s="168"/>
      <c r="ALD6" s="168"/>
      <c r="ALE6" s="168"/>
      <c r="ALF6" s="168"/>
      <c r="ALG6" s="168"/>
      <c r="ALH6" s="168"/>
      <c r="ALI6" s="168"/>
      <c r="ALJ6" s="168"/>
      <c r="ALK6" s="168"/>
      <c r="ALL6" s="168"/>
      <c r="ALM6" s="168"/>
      <c r="ALN6" s="168"/>
      <c r="ALO6" s="168"/>
      <c r="ALP6" s="168"/>
      <c r="ALQ6" s="168"/>
      <c r="ALR6" s="168"/>
      <c r="ALS6" s="168"/>
      <c r="ALT6" s="168"/>
      <c r="ALU6" s="168"/>
      <c r="ALV6" s="168"/>
      <c r="ALW6" s="168"/>
    </row>
    <row r="7" spans="1:1011" x14ac:dyDescent="0.3">
      <c r="A7" s="230" t="s">
        <v>1461</v>
      </c>
      <c r="B7" s="191" t="s">
        <v>1462</v>
      </c>
      <c r="C7" s="192" t="s">
        <v>2231</v>
      </c>
      <c r="D7" s="180">
        <v>0</v>
      </c>
      <c r="E7" s="181">
        <v>1</v>
      </c>
      <c r="F7" s="181">
        <v>1</v>
      </c>
      <c r="G7" s="181">
        <v>1</v>
      </c>
      <c r="H7" s="181">
        <v>1</v>
      </c>
      <c r="I7" s="181">
        <v>1</v>
      </c>
      <c r="J7" s="181">
        <v>1</v>
      </c>
      <c r="K7" s="181">
        <v>1</v>
      </c>
      <c r="L7" s="181">
        <v>1</v>
      </c>
      <c r="M7" s="181">
        <v>1</v>
      </c>
      <c r="N7" s="181">
        <v>1</v>
      </c>
      <c r="O7" s="181">
        <v>1</v>
      </c>
      <c r="P7" s="181">
        <v>1</v>
      </c>
      <c r="Q7" s="181">
        <v>1</v>
      </c>
      <c r="R7" s="181">
        <v>1</v>
      </c>
      <c r="S7" s="181">
        <v>1</v>
      </c>
      <c r="T7" s="180">
        <v>0</v>
      </c>
      <c r="U7" s="181">
        <v>1</v>
      </c>
      <c r="V7" s="181">
        <v>1</v>
      </c>
      <c r="W7" s="181">
        <v>1</v>
      </c>
      <c r="X7" s="181">
        <v>1</v>
      </c>
      <c r="Y7" s="181">
        <v>1</v>
      </c>
      <c r="Z7" s="189">
        <v>1</v>
      </c>
      <c r="AA7" s="181">
        <v>1</v>
      </c>
      <c r="AB7" s="180">
        <v>0</v>
      </c>
      <c r="AC7" s="181">
        <v>1</v>
      </c>
      <c r="AD7" s="181">
        <v>1</v>
      </c>
      <c r="AE7" s="180">
        <v>0</v>
      </c>
      <c r="AF7" s="180">
        <v>0</v>
      </c>
      <c r="AG7" s="180">
        <v>0</v>
      </c>
      <c r="AH7" s="181">
        <v>1</v>
      </c>
      <c r="AI7" s="181">
        <v>1</v>
      </c>
      <c r="AJ7" s="181">
        <v>1</v>
      </c>
      <c r="AK7" s="181">
        <v>1</v>
      </c>
      <c r="AL7" s="180">
        <v>0</v>
      </c>
      <c r="AM7" s="181">
        <v>1</v>
      </c>
      <c r="AN7" s="181">
        <v>1</v>
      </c>
      <c r="AO7" s="181">
        <v>1</v>
      </c>
      <c r="AP7" s="180">
        <v>0</v>
      </c>
      <c r="AQ7" s="181">
        <v>1</v>
      </c>
      <c r="AR7" s="180">
        <v>0</v>
      </c>
      <c r="AS7" s="180">
        <v>0</v>
      </c>
      <c r="AT7" s="181">
        <v>1</v>
      </c>
      <c r="AU7" s="181">
        <v>1</v>
      </c>
      <c r="AV7" s="181">
        <v>1</v>
      </c>
      <c r="AW7" s="181">
        <v>1</v>
      </c>
      <c r="AX7" s="181">
        <v>1</v>
      </c>
      <c r="AY7" s="180">
        <v>0</v>
      </c>
      <c r="AZ7" s="181">
        <v>1</v>
      </c>
      <c r="BA7" s="181">
        <v>1</v>
      </c>
      <c r="BB7" s="189">
        <v>1</v>
      </c>
      <c r="BC7" s="181">
        <v>1</v>
      </c>
      <c r="BD7" s="181">
        <v>1</v>
      </c>
      <c r="BE7" s="180">
        <v>0</v>
      </c>
      <c r="BF7" s="181">
        <v>1</v>
      </c>
      <c r="BG7" s="181">
        <v>1</v>
      </c>
      <c r="BH7" s="189">
        <v>1</v>
      </c>
      <c r="BI7" s="189">
        <v>1</v>
      </c>
      <c r="BJ7" s="181">
        <v>1</v>
      </c>
      <c r="BK7" s="181">
        <v>1</v>
      </c>
      <c r="BL7" s="181">
        <v>1</v>
      </c>
      <c r="BM7" s="180">
        <v>0</v>
      </c>
      <c r="BN7" s="180">
        <v>0</v>
      </c>
      <c r="BO7" s="181">
        <v>1</v>
      </c>
      <c r="BP7" s="181">
        <v>1</v>
      </c>
      <c r="BQ7" s="181">
        <v>1</v>
      </c>
      <c r="BR7" s="181">
        <v>1</v>
      </c>
      <c r="BS7" s="181">
        <v>1</v>
      </c>
      <c r="BT7" s="181">
        <v>1</v>
      </c>
      <c r="BU7" s="182"/>
      <c r="BV7" s="183"/>
      <c r="BW7" s="183"/>
      <c r="BX7" s="183"/>
      <c r="BY7" s="183"/>
      <c r="BZ7" s="183"/>
      <c r="CA7" s="183"/>
      <c r="CB7" s="183"/>
      <c r="CC7" s="183"/>
      <c r="CD7" s="183"/>
      <c r="CE7" s="183"/>
      <c r="CF7" s="183"/>
      <c r="CG7" s="183"/>
      <c r="CH7" s="183"/>
      <c r="CI7" s="184"/>
      <c r="CJ7" s="185"/>
      <c r="CK7" s="185"/>
      <c r="CL7" s="168"/>
      <c r="CM7" s="168"/>
      <c r="CN7" s="168"/>
      <c r="CO7" s="168"/>
      <c r="CP7" s="168"/>
      <c r="CQ7" s="168"/>
      <c r="CR7" s="168"/>
      <c r="CS7" s="168"/>
      <c r="CT7" s="168"/>
      <c r="CU7" s="168"/>
      <c r="CV7" s="168"/>
      <c r="CW7" s="168"/>
      <c r="CX7" s="168"/>
      <c r="CY7" s="168"/>
      <c r="CZ7" s="168"/>
      <c r="DA7" s="168"/>
      <c r="DB7" s="168"/>
      <c r="DC7" s="168"/>
      <c r="DD7" s="168"/>
      <c r="DE7" s="168"/>
      <c r="DF7" s="168"/>
      <c r="DG7" s="168"/>
      <c r="DH7" s="168"/>
      <c r="DI7" s="168"/>
      <c r="DJ7" s="168"/>
      <c r="DK7" s="168"/>
      <c r="DL7" s="168"/>
      <c r="DM7" s="168"/>
      <c r="DN7" s="168"/>
      <c r="DO7" s="168"/>
      <c r="DP7" s="168"/>
      <c r="DQ7" s="168"/>
      <c r="DR7" s="168"/>
      <c r="DS7" s="168"/>
      <c r="DT7" s="168"/>
      <c r="DU7" s="168"/>
      <c r="DV7" s="168"/>
      <c r="DW7" s="168"/>
      <c r="DX7" s="168"/>
      <c r="DY7" s="168"/>
      <c r="DZ7" s="168"/>
      <c r="EA7" s="168"/>
      <c r="EB7" s="168"/>
      <c r="EC7" s="168"/>
      <c r="ED7" s="168"/>
      <c r="EE7" s="168"/>
      <c r="EF7" s="168"/>
      <c r="EG7" s="168"/>
      <c r="EH7" s="168"/>
      <c r="EI7" s="168"/>
      <c r="EJ7" s="168"/>
      <c r="EK7" s="168"/>
      <c r="EL7" s="168"/>
      <c r="EM7" s="168"/>
      <c r="EN7" s="168"/>
      <c r="EO7" s="168"/>
      <c r="EP7" s="168"/>
      <c r="EQ7" s="168"/>
      <c r="ER7" s="168"/>
      <c r="ES7" s="168"/>
      <c r="ET7" s="168"/>
      <c r="EU7" s="168"/>
      <c r="EV7" s="168"/>
      <c r="EW7" s="168"/>
      <c r="EX7" s="168"/>
      <c r="EY7" s="168"/>
      <c r="EZ7" s="168"/>
      <c r="FA7" s="168"/>
      <c r="FB7" s="168"/>
      <c r="FC7" s="168"/>
      <c r="FD7" s="168"/>
      <c r="FE7" s="168"/>
      <c r="FF7" s="168"/>
      <c r="FG7" s="168"/>
      <c r="FH7" s="168"/>
      <c r="FI7" s="168"/>
      <c r="FJ7" s="168"/>
      <c r="FK7" s="168"/>
      <c r="FL7" s="168"/>
      <c r="FM7" s="168"/>
      <c r="FN7" s="168"/>
      <c r="FO7" s="168"/>
      <c r="FP7" s="168"/>
      <c r="FQ7" s="168"/>
      <c r="FR7" s="168"/>
      <c r="FS7" s="168"/>
      <c r="FT7" s="168"/>
      <c r="FU7" s="168"/>
      <c r="FV7" s="168"/>
      <c r="FW7" s="168"/>
      <c r="FX7" s="168"/>
      <c r="FY7" s="168"/>
      <c r="FZ7" s="168"/>
      <c r="GA7" s="168"/>
      <c r="GB7" s="168"/>
      <c r="GC7" s="168"/>
      <c r="GD7" s="168"/>
      <c r="GE7" s="168"/>
      <c r="GF7" s="168"/>
      <c r="GG7" s="168"/>
      <c r="GH7" s="168"/>
      <c r="GI7" s="168"/>
      <c r="GJ7" s="168"/>
      <c r="GK7" s="168"/>
      <c r="GL7" s="168"/>
      <c r="GM7" s="168"/>
      <c r="GN7" s="168"/>
      <c r="GO7" s="168"/>
      <c r="GP7" s="168"/>
      <c r="GQ7" s="168"/>
      <c r="GR7" s="168"/>
      <c r="GS7" s="168"/>
      <c r="GT7" s="168"/>
      <c r="GU7" s="168"/>
      <c r="GV7" s="168"/>
      <c r="GW7" s="168"/>
      <c r="GX7" s="168"/>
      <c r="GY7" s="168"/>
      <c r="GZ7" s="168"/>
      <c r="HA7" s="168"/>
      <c r="HB7" s="168"/>
      <c r="HC7" s="168"/>
      <c r="HD7" s="168"/>
      <c r="HE7" s="168"/>
      <c r="HF7" s="168"/>
      <c r="HG7" s="168"/>
      <c r="HH7" s="168"/>
      <c r="HI7" s="168"/>
      <c r="HJ7" s="168"/>
      <c r="HK7" s="168"/>
      <c r="HL7" s="168"/>
      <c r="HM7" s="168"/>
      <c r="HN7" s="168"/>
      <c r="HO7" s="168"/>
      <c r="HP7" s="168"/>
      <c r="HQ7" s="168"/>
      <c r="HR7" s="168"/>
      <c r="HS7" s="168"/>
      <c r="HT7" s="168"/>
      <c r="HU7" s="168"/>
      <c r="HV7" s="168"/>
      <c r="HW7" s="168"/>
      <c r="HX7" s="168"/>
      <c r="HY7" s="168"/>
      <c r="HZ7" s="168"/>
      <c r="IA7" s="168"/>
      <c r="IB7" s="168"/>
      <c r="IC7" s="168"/>
      <c r="ID7" s="168"/>
      <c r="IE7" s="168"/>
      <c r="IF7" s="168"/>
      <c r="IG7" s="168"/>
      <c r="IH7" s="168"/>
      <c r="II7" s="168"/>
      <c r="IJ7" s="168"/>
      <c r="IK7" s="168"/>
      <c r="IL7" s="168"/>
      <c r="IM7" s="168"/>
      <c r="IN7" s="168"/>
      <c r="IO7" s="168"/>
      <c r="IP7" s="168"/>
      <c r="IQ7" s="168"/>
      <c r="IR7" s="168"/>
      <c r="IS7" s="168"/>
      <c r="IT7" s="168"/>
      <c r="IU7" s="168"/>
      <c r="IV7" s="168"/>
      <c r="IW7" s="168"/>
      <c r="IX7" s="168"/>
      <c r="IY7" s="168"/>
      <c r="IZ7" s="168"/>
      <c r="JA7" s="168"/>
      <c r="JB7" s="168"/>
      <c r="JC7" s="168"/>
      <c r="JD7" s="168"/>
      <c r="JE7" s="168"/>
      <c r="JF7" s="168"/>
      <c r="JG7" s="168"/>
      <c r="JH7" s="168"/>
      <c r="JI7" s="168"/>
      <c r="JJ7" s="168"/>
      <c r="JK7" s="168"/>
      <c r="JL7" s="168"/>
      <c r="JM7" s="168"/>
      <c r="JN7" s="168"/>
      <c r="JO7" s="168"/>
      <c r="JP7" s="168"/>
      <c r="JQ7" s="168"/>
      <c r="JR7" s="168"/>
      <c r="JS7" s="168"/>
      <c r="JT7" s="168"/>
      <c r="JU7" s="168"/>
      <c r="JV7" s="168"/>
      <c r="JW7" s="168"/>
      <c r="JX7" s="168"/>
      <c r="JY7" s="168"/>
      <c r="JZ7" s="168"/>
      <c r="KA7" s="168"/>
      <c r="KB7" s="168"/>
      <c r="KC7" s="168"/>
      <c r="KD7" s="168"/>
      <c r="KE7" s="168"/>
      <c r="KF7" s="168"/>
      <c r="KG7" s="168"/>
      <c r="KH7" s="168"/>
      <c r="KI7" s="168"/>
      <c r="KJ7" s="168"/>
      <c r="KK7" s="168"/>
      <c r="KL7" s="168"/>
      <c r="KM7" s="168"/>
      <c r="KN7" s="168"/>
      <c r="KO7" s="168"/>
      <c r="KP7" s="168"/>
      <c r="KQ7" s="168"/>
      <c r="KR7" s="168"/>
      <c r="KS7" s="168"/>
      <c r="KT7" s="168"/>
      <c r="KU7" s="168"/>
      <c r="KV7" s="168"/>
      <c r="KW7" s="168"/>
      <c r="KX7" s="168"/>
      <c r="KY7" s="168"/>
      <c r="KZ7" s="168"/>
      <c r="LA7" s="168"/>
      <c r="LB7" s="168"/>
      <c r="LC7" s="168"/>
      <c r="LD7" s="168"/>
      <c r="LE7" s="168"/>
      <c r="LF7" s="168"/>
      <c r="LG7" s="168"/>
      <c r="LH7" s="168"/>
      <c r="LI7" s="168"/>
      <c r="LJ7" s="168"/>
      <c r="LK7" s="168"/>
      <c r="LL7" s="168"/>
      <c r="LM7" s="168"/>
      <c r="LN7" s="168"/>
      <c r="LO7" s="168"/>
      <c r="LP7" s="168"/>
      <c r="LQ7" s="168"/>
      <c r="LR7" s="168"/>
      <c r="LS7" s="168"/>
      <c r="LT7" s="168"/>
      <c r="LU7" s="168"/>
      <c r="LV7" s="168"/>
      <c r="LW7" s="168"/>
      <c r="LX7" s="168"/>
      <c r="LY7" s="168"/>
      <c r="LZ7" s="168"/>
      <c r="MA7" s="168"/>
      <c r="MB7" s="168"/>
      <c r="MC7" s="168"/>
      <c r="MD7" s="168"/>
      <c r="ME7" s="168"/>
      <c r="MF7" s="168"/>
      <c r="MG7" s="168"/>
      <c r="MH7" s="168"/>
      <c r="MI7" s="168"/>
      <c r="MJ7" s="168"/>
      <c r="MK7" s="168"/>
      <c r="ML7" s="168"/>
      <c r="MM7" s="168"/>
      <c r="MN7" s="168"/>
      <c r="MO7" s="168"/>
      <c r="MP7" s="168"/>
      <c r="MQ7" s="168"/>
      <c r="MR7" s="168"/>
      <c r="MS7" s="168"/>
      <c r="MT7" s="168"/>
      <c r="MU7" s="168"/>
      <c r="MV7" s="168"/>
      <c r="MW7" s="168"/>
      <c r="MX7" s="168"/>
      <c r="MY7" s="168"/>
      <c r="MZ7" s="168"/>
      <c r="NA7" s="168"/>
      <c r="NB7" s="168"/>
      <c r="NC7" s="168"/>
      <c r="ND7" s="168"/>
      <c r="NE7" s="168"/>
      <c r="NF7" s="168"/>
      <c r="NG7" s="168"/>
      <c r="NH7" s="168"/>
      <c r="NI7" s="168"/>
      <c r="NJ7" s="168"/>
      <c r="NK7" s="168"/>
      <c r="NL7" s="168"/>
      <c r="NM7" s="168"/>
      <c r="NN7" s="168"/>
      <c r="NO7" s="168"/>
      <c r="NP7" s="168"/>
      <c r="NQ7" s="168"/>
      <c r="NR7" s="168"/>
      <c r="NS7" s="168"/>
      <c r="NT7" s="168"/>
      <c r="NU7" s="168"/>
      <c r="NV7" s="168"/>
      <c r="NW7" s="168"/>
      <c r="NX7" s="168"/>
      <c r="NY7" s="168"/>
      <c r="NZ7" s="168"/>
      <c r="OA7" s="168"/>
      <c r="OB7" s="168"/>
      <c r="OC7" s="168"/>
      <c r="OD7" s="168"/>
      <c r="OE7" s="168"/>
      <c r="OF7" s="168"/>
      <c r="OG7" s="168"/>
      <c r="OH7" s="168"/>
      <c r="OI7" s="168"/>
      <c r="OJ7" s="168"/>
      <c r="OK7" s="168"/>
      <c r="OL7" s="168"/>
      <c r="OM7" s="168"/>
      <c r="ON7" s="168"/>
      <c r="OO7" s="168"/>
      <c r="OP7" s="168"/>
      <c r="OQ7" s="168"/>
      <c r="OR7" s="168"/>
      <c r="OS7" s="168"/>
      <c r="OT7" s="168"/>
      <c r="OU7" s="168"/>
      <c r="OV7" s="168"/>
      <c r="OW7" s="168"/>
      <c r="OX7" s="168"/>
      <c r="OY7" s="168"/>
      <c r="OZ7" s="168"/>
      <c r="PA7" s="168"/>
      <c r="PB7" s="168"/>
      <c r="PC7" s="168"/>
      <c r="PD7" s="168"/>
      <c r="PE7" s="168"/>
      <c r="PF7" s="168"/>
      <c r="PG7" s="168"/>
      <c r="PH7" s="168"/>
      <c r="PI7" s="168"/>
      <c r="PJ7" s="168"/>
      <c r="PK7" s="168"/>
      <c r="PL7" s="168"/>
      <c r="PM7" s="168"/>
      <c r="PN7" s="168"/>
      <c r="PO7" s="168"/>
      <c r="PP7" s="168"/>
      <c r="PQ7" s="168"/>
      <c r="PR7" s="168"/>
      <c r="PS7" s="168"/>
      <c r="PT7" s="168"/>
      <c r="PU7" s="168"/>
      <c r="PV7" s="168"/>
      <c r="PW7" s="168"/>
      <c r="PX7" s="168"/>
      <c r="PY7" s="168"/>
      <c r="PZ7" s="168"/>
      <c r="QA7" s="168"/>
      <c r="QB7" s="168"/>
      <c r="QC7" s="168"/>
      <c r="QD7" s="168"/>
      <c r="QE7" s="168"/>
      <c r="QF7" s="168"/>
      <c r="QG7" s="168"/>
      <c r="QH7" s="168"/>
      <c r="QI7" s="168"/>
      <c r="QJ7" s="168"/>
      <c r="QK7" s="168"/>
      <c r="QL7" s="168"/>
      <c r="QM7" s="168"/>
      <c r="QN7" s="168"/>
      <c r="QO7" s="168"/>
      <c r="QP7" s="168"/>
      <c r="QQ7" s="168"/>
      <c r="QR7" s="168"/>
      <c r="QS7" s="168"/>
      <c r="QT7" s="168"/>
      <c r="QU7" s="168"/>
      <c r="QV7" s="168"/>
      <c r="QW7" s="168"/>
      <c r="QX7" s="168"/>
      <c r="QY7" s="168"/>
      <c r="QZ7" s="168"/>
      <c r="RA7" s="168"/>
      <c r="RB7" s="168"/>
      <c r="RC7" s="168"/>
      <c r="RD7" s="168"/>
      <c r="RE7" s="168"/>
      <c r="RF7" s="168"/>
      <c r="RG7" s="168"/>
      <c r="RH7" s="168"/>
      <c r="RI7" s="168"/>
      <c r="RJ7" s="168"/>
      <c r="RK7" s="168"/>
      <c r="RL7" s="168"/>
      <c r="RM7" s="168"/>
      <c r="RN7" s="168"/>
      <c r="RO7" s="168"/>
      <c r="RP7" s="168"/>
      <c r="RQ7" s="168"/>
      <c r="RR7" s="168"/>
      <c r="RS7" s="168"/>
      <c r="RT7" s="168"/>
      <c r="RU7" s="168"/>
      <c r="RV7" s="168"/>
      <c r="RW7" s="168"/>
      <c r="RX7" s="168"/>
      <c r="RY7" s="168"/>
      <c r="RZ7" s="168"/>
      <c r="SA7" s="168"/>
      <c r="SB7" s="168"/>
      <c r="SC7" s="168"/>
      <c r="SD7" s="168"/>
      <c r="SE7" s="168"/>
      <c r="SF7" s="168"/>
      <c r="SG7" s="168"/>
      <c r="SH7" s="168"/>
      <c r="SI7" s="168"/>
      <c r="SJ7" s="168"/>
      <c r="SK7" s="168"/>
      <c r="SL7" s="168"/>
      <c r="SM7" s="168"/>
      <c r="SN7" s="168"/>
      <c r="SO7" s="168"/>
      <c r="SP7" s="168"/>
      <c r="SQ7" s="168"/>
      <c r="SR7" s="168"/>
      <c r="SS7" s="168"/>
      <c r="ST7" s="168"/>
      <c r="SU7" s="168"/>
      <c r="SV7" s="168"/>
      <c r="SW7" s="168"/>
      <c r="SX7" s="168"/>
      <c r="SY7" s="168"/>
      <c r="SZ7" s="168"/>
      <c r="TA7" s="168"/>
      <c r="TB7" s="168"/>
      <c r="TC7" s="168"/>
      <c r="TD7" s="168"/>
      <c r="TE7" s="168"/>
      <c r="TF7" s="168"/>
      <c r="TG7" s="168"/>
      <c r="TH7" s="168"/>
      <c r="TI7" s="168"/>
      <c r="TJ7" s="168"/>
      <c r="TK7" s="168"/>
      <c r="TL7" s="168"/>
      <c r="TM7" s="168"/>
      <c r="TN7" s="168"/>
      <c r="TO7" s="168"/>
      <c r="TP7" s="168"/>
      <c r="TQ7" s="168"/>
      <c r="TR7" s="168"/>
      <c r="TS7" s="168"/>
      <c r="TT7" s="168"/>
      <c r="TU7" s="168"/>
      <c r="TV7" s="168"/>
      <c r="TW7" s="168"/>
      <c r="TX7" s="168"/>
      <c r="TY7" s="168"/>
      <c r="TZ7" s="168"/>
      <c r="UA7" s="168"/>
      <c r="UB7" s="168"/>
      <c r="UC7" s="168"/>
      <c r="UD7" s="168"/>
      <c r="UE7" s="168"/>
      <c r="UF7" s="168"/>
      <c r="UG7" s="168"/>
      <c r="UH7" s="168"/>
      <c r="UI7" s="168"/>
      <c r="UJ7" s="168"/>
      <c r="UK7" s="168"/>
      <c r="UL7" s="168"/>
      <c r="UM7" s="168"/>
      <c r="UN7" s="168"/>
      <c r="UO7" s="168"/>
      <c r="UP7" s="168"/>
      <c r="UQ7" s="168"/>
      <c r="UR7" s="168"/>
      <c r="US7" s="168"/>
      <c r="UT7" s="168"/>
      <c r="UU7" s="168"/>
      <c r="UV7" s="168"/>
      <c r="UW7" s="168"/>
      <c r="UX7" s="168"/>
      <c r="UY7" s="168"/>
      <c r="UZ7" s="168"/>
      <c r="VA7" s="168"/>
      <c r="VB7" s="168"/>
      <c r="VC7" s="168"/>
      <c r="VD7" s="168"/>
      <c r="VE7" s="168"/>
      <c r="VF7" s="168"/>
      <c r="VG7" s="168"/>
      <c r="VH7" s="168"/>
      <c r="VI7" s="168"/>
      <c r="VJ7" s="168"/>
      <c r="VK7" s="168"/>
      <c r="VL7" s="168"/>
      <c r="VM7" s="168"/>
      <c r="VN7" s="168"/>
      <c r="VO7" s="168"/>
      <c r="VP7" s="168"/>
      <c r="VQ7" s="168"/>
      <c r="VR7" s="168"/>
      <c r="VS7" s="168"/>
      <c r="VT7" s="168"/>
      <c r="VU7" s="168"/>
      <c r="VV7" s="168"/>
      <c r="VW7" s="168"/>
      <c r="VX7" s="168"/>
      <c r="VY7" s="168"/>
      <c r="VZ7" s="168"/>
      <c r="WA7" s="168"/>
      <c r="WB7" s="168"/>
      <c r="WC7" s="168"/>
      <c r="WD7" s="168"/>
      <c r="WE7" s="168"/>
      <c r="WF7" s="168"/>
      <c r="WG7" s="168"/>
      <c r="WH7" s="168"/>
      <c r="WI7" s="168"/>
      <c r="WJ7" s="168"/>
      <c r="WK7" s="168"/>
      <c r="WL7" s="168"/>
      <c r="WM7" s="168"/>
      <c r="WN7" s="168"/>
      <c r="WO7" s="168"/>
      <c r="WP7" s="168"/>
      <c r="WQ7" s="168"/>
      <c r="WR7" s="168"/>
      <c r="WS7" s="168"/>
      <c r="WT7" s="168"/>
      <c r="WU7" s="168"/>
      <c r="WV7" s="168"/>
      <c r="WW7" s="168"/>
      <c r="WX7" s="168"/>
      <c r="WY7" s="168"/>
      <c r="WZ7" s="168"/>
      <c r="XA7" s="168"/>
      <c r="XB7" s="168"/>
      <c r="XC7" s="168"/>
      <c r="XD7" s="168"/>
      <c r="XE7" s="168"/>
      <c r="XF7" s="168"/>
      <c r="XG7" s="168"/>
      <c r="XH7" s="168"/>
      <c r="XI7" s="168"/>
      <c r="XJ7" s="168"/>
      <c r="XK7" s="168"/>
      <c r="XL7" s="168"/>
      <c r="XM7" s="168"/>
      <c r="XN7" s="168"/>
      <c r="XO7" s="168"/>
      <c r="XP7" s="168"/>
      <c r="XQ7" s="168"/>
      <c r="XR7" s="168"/>
      <c r="XS7" s="168"/>
      <c r="XT7" s="168"/>
      <c r="XU7" s="168"/>
      <c r="XV7" s="168"/>
      <c r="XW7" s="168"/>
      <c r="XX7" s="168"/>
      <c r="XY7" s="168"/>
      <c r="XZ7" s="168"/>
      <c r="YA7" s="168"/>
      <c r="YB7" s="168"/>
      <c r="YC7" s="168"/>
      <c r="YD7" s="168"/>
      <c r="YE7" s="168"/>
      <c r="YF7" s="168"/>
      <c r="YG7" s="168"/>
      <c r="YH7" s="168"/>
      <c r="YI7" s="168"/>
      <c r="YJ7" s="168"/>
      <c r="YK7" s="168"/>
      <c r="YL7" s="168"/>
      <c r="YM7" s="168"/>
      <c r="YN7" s="168"/>
      <c r="YO7" s="168"/>
      <c r="YP7" s="168"/>
      <c r="YQ7" s="168"/>
      <c r="YR7" s="168"/>
      <c r="YS7" s="168"/>
      <c r="YT7" s="168"/>
      <c r="YU7" s="168"/>
      <c r="YV7" s="168"/>
      <c r="YW7" s="168"/>
      <c r="YX7" s="168"/>
      <c r="YY7" s="168"/>
      <c r="YZ7" s="168"/>
      <c r="ZA7" s="168"/>
      <c r="ZB7" s="168"/>
      <c r="ZC7" s="168"/>
      <c r="ZD7" s="168"/>
      <c r="ZE7" s="168"/>
      <c r="ZF7" s="168"/>
      <c r="ZG7" s="168"/>
      <c r="ZH7" s="168"/>
      <c r="ZI7" s="168"/>
      <c r="ZJ7" s="168"/>
      <c r="ZK7" s="168"/>
      <c r="ZL7" s="168"/>
      <c r="ZM7" s="168"/>
      <c r="ZN7" s="168"/>
      <c r="ZO7" s="168"/>
      <c r="ZP7" s="168"/>
      <c r="ZQ7" s="168"/>
      <c r="ZR7" s="168"/>
      <c r="ZS7" s="168"/>
      <c r="ZT7" s="168"/>
      <c r="ZU7" s="168"/>
      <c r="ZV7" s="168"/>
      <c r="ZW7" s="168"/>
      <c r="ZX7" s="168"/>
      <c r="ZY7" s="168"/>
      <c r="ZZ7" s="168"/>
      <c r="AAA7" s="168"/>
      <c r="AAB7" s="168"/>
      <c r="AAC7" s="168"/>
      <c r="AAD7" s="168"/>
      <c r="AAE7" s="168"/>
      <c r="AAF7" s="168"/>
      <c r="AAG7" s="168"/>
      <c r="AAH7" s="168"/>
      <c r="AAI7" s="168"/>
      <c r="AAJ7" s="168"/>
      <c r="AAK7" s="168"/>
      <c r="AAL7" s="168"/>
      <c r="AAM7" s="168"/>
      <c r="AAN7" s="168"/>
      <c r="AAO7" s="168"/>
      <c r="AAP7" s="168"/>
      <c r="AAQ7" s="168"/>
      <c r="AAR7" s="168"/>
      <c r="AAS7" s="168"/>
      <c r="AAT7" s="168"/>
      <c r="AAU7" s="168"/>
      <c r="AAV7" s="168"/>
      <c r="AAW7" s="168"/>
      <c r="AAX7" s="168"/>
      <c r="AAY7" s="168"/>
      <c r="AAZ7" s="168"/>
      <c r="ABA7" s="168"/>
      <c r="ABB7" s="168"/>
      <c r="ABC7" s="168"/>
      <c r="ABD7" s="168"/>
      <c r="ABE7" s="168"/>
      <c r="ABF7" s="168"/>
      <c r="ABG7" s="168"/>
      <c r="ABH7" s="168"/>
      <c r="ABI7" s="168"/>
      <c r="ABJ7" s="168"/>
      <c r="ABK7" s="168"/>
      <c r="ABL7" s="168"/>
      <c r="ABM7" s="168"/>
      <c r="ABN7" s="168"/>
      <c r="ABO7" s="168"/>
      <c r="ABP7" s="168"/>
      <c r="ABQ7" s="168"/>
      <c r="ABR7" s="168"/>
      <c r="ABS7" s="168"/>
      <c r="ABT7" s="168"/>
      <c r="ABU7" s="168"/>
      <c r="ABV7" s="168"/>
      <c r="ABW7" s="168"/>
      <c r="ABX7" s="168"/>
      <c r="ABY7" s="168"/>
      <c r="ABZ7" s="168"/>
      <c r="ACA7" s="168"/>
      <c r="ACB7" s="168"/>
      <c r="ACC7" s="168"/>
      <c r="ACD7" s="168"/>
      <c r="ACE7" s="168"/>
      <c r="ACF7" s="168"/>
      <c r="ACG7" s="168"/>
      <c r="ACH7" s="168"/>
      <c r="ACI7" s="168"/>
      <c r="ACJ7" s="168"/>
      <c r="ACK7" s="168"/>
      <c r="ACL7" s="168"/>
      <c r="ACM7" s="168"/>
      <c r="ACN7" s="168"/>
      <c r="ACO7" s="168"/>
      <c r="ACP7" s="168"/>
      <c r="ACQ7" s="168"/>
      <c r="ACR7" s="168"/>
      <c r="ACS7" s="168"/>
      <c r="ACT7" s="168"/>
      <c r="ACU7" s="168"/>
      <c r="ACV7" s="168"/>
      <c r="ACW7" s="168"/>
      <c r="ACX7" s="168"/>
      <c r="ACY7" s="168"/>
      <c r="ACZ7" s="168"/>
      <c r="ADA7" s="168"/>
      <c r="ADB7" s="168"/>
      <c r="ADC7" s="168"/>
      <c r="ADD7" s="168"/>
      <c r="ADE7" s="168"/>
      <c r="ADF7" s="168"/>
      <c r="ADG7" s="168"/>
      <c r="ADH7" s="168"/>
      <c r="ADI7" s="168"/>
      <c r="ADJ7" s="168"/>
      <c r="ADK7" s="168"/>
      <c r="ADL7" s="168"/>
      <c r="ADM7" s="168"/>
      <c r="ADN7" s="168"/>
      <c r="ADO7" s="168"/>
      <c r="ADP7" s="168"/>
      <c r="ADQ7" s="168"/>
      <c r="ADR7" s="168"/>
      <c r="ADS7" s="168"/>
      <c r="ADT7" s="168"/>
      <c r="ADU7" s="168"/>
      <c r="ADV7" s="168"/>
      <c r="ADW7" s="168"/>
      <c r="ADX7" s="168"/>
      <c r="ADY7" s="168"/>
      <c r="ADZ7" s="168"/>
      <c r="AEA7" s="168"/>
      <c r="AEB7" s="168"/>
      <c r="AEC7" s="168"/>
      <c r="AED7" s="168"/>
      <c r="AEE7" s="168"/>
      <c r="AEF7" s="168"/>
      <c r="AEG7" s="168"/>
      <c r="AEH7" s="168"/>
      <c r="AEI7" s="168"/>
      <c r="AEJ7" s="168"/>
      <c r="AEK7" s="168"/>
      <c r="AEL7" s="168"/>
      <c r="AEM7" s="168"/>
      <c r="AEN7" s="168"/>
      <c r="AEO7" s="168"/>
      <c r="AEP7" s="168"/>
      <c r="AEQ7" s="168"/>
      <c r="AER7" s="168"/>
      <c r="AES7" s="168"/>
      <c r="AET7" s="168"/>
      <c r="AEU7" s="168"/>
      <c r="AEV7" s="168"/>
      <c r="AEW7" s="168"/>
      <c r="AEX7" s="168"/>
      <c r="AEY7" s="168"/>
      <c r="AEZ7" s="168"/>
      <c r="AFA7" s="168"/>
      <c r="AFB7" s="168"/>
      <c r="AFC7" s="168"/>
      <c r="AFD7" s="168"/>
      <c r="AFE7" s="168"/>
      <c r="AFF7" s="168"/>
      <c r="AFG7" s="168"/>
      <c r="AFH7" s="168"/>
      <c r="AFI7" s="168"/>
      <c r="AFJ7" s="168"/>
      <c r="AFK7" s="168"/>
      <c r="AFL7" s="168"/>
      <c r="AFM7" s="168"/>
      <c r="AFN7" s="168"/>
      <c r="AFO7" s="168"/>
      <c r="AFP7" s="168"/>
      <c r="AFQ7" s="168"/>
      <c r="AFR7" s="168"/>
      <c r="AFS7" s="168"/>
      <c r="AFT7" s="168"/>
      <c r="AFU7" s="168"/>
      <c r="AFV7" s="168"/>
      <c r="AFW7" s="168"/>
      <c r="AFX7" s="168"/>
      <c r="AFY7" s="168"/>
      <c r="AFZ7" s="168"/>
      <c r="AGA7" s="168"/>
      <c r="AGB7" s="168"/>
      <c r="AGC7" s="168"/>
      <c r="AGD7" s="168"/>
      <c r="AGE7" s="168"/>
      <c r="AGF7" s="168"/>
      <c r="AGG7" s="168"/>
      <c r="AGH7" s="168"/>
      <c r="AGI7" s="168"/>
      <c r="AGJ7" s="168"/>
      <c r="AGK7" s="168"/>
      <c r="AGL7" s="168"/>
      <c r="AGM7" s="168"/>
      <c r="AGN7" s="168"/>
      <c r="AGO7" s="168"/>
      <c r="AGP7" s="168"/>
      <c r="AGQ7" s="168"/>
      <c r="AGR7" s="168"/>
      <c r="AGS7" s="168"/>
      <c r="AGT7" s="168"/>
      <c r="AGU7" s="168"/>
      <c r="AGV7" s="168"/>
      <c r="AGW7" s="168"/>
      <c r="AGX7" s="168"/>
      <c r="AGY7" s="168"/>
      <c r="AGZ7" s="168"/>
      <c r="AHA7" s="168"/>
      <c r="AHB7" s="168"/>
      <c r="AHC7" s="168"/>
      <c r="AHD7" s="168"/>
      <c r="AHE7" s="168"/>
      <c r="AHF7" s="168"/>
      <c r="AHG7" s="168"/>
      <c r="AHH7" s="168"/>
      <c r="AHI7" s="168"/>
      <c r="AHJ7" s="168"/>
      <c r="AHK7" s="168"/>
      <c r="AHL7" s="168"/>
      <c r="AHM7" s="168"/>
      <c r="AHN7" s="168"/>
      <c r="AHO7" s="168"/>
      <c r="AHP7" s="168"/>
      <c r="AHQ7" s="168"/>
      <c r="AHR7" s="168"/>
      <c r="AHS7" s="168"/>
      <c r="AHT7" s="168"/>
      <c r="AHU7" s="168"/>
      <c r="AHV7" s="168"/>
      <c r="AHW7" s="168"/>
      <c r="AHX7" s="168"/>
      <c r="AHY7" s="168"/>
      <c r="AHZ7" s="168"/>
      <c r="AIA7" s="168"/>
      <c r="AIB7" s="168"/>
      <c r="AIC7" s="168"/>
      <c r="AID7" s="168"/>
      <c r="AIE7" s="168"/>
      <c r="AIF7" s="168"/>
      <c r="AIG7" s="168"/>
      <c r="AIH7" s="168"/>
      <c r="AII7" s="168"/>
      <c r="AIJ7" s="168"/>
      <c r="AIK7" s="168"/>
      <c r="AIL7" s="168"/>
      <c r="AIM7" s="168"/>
      <c r="AIN7" s="168"/>
      <c r="AIO7" s="168"/>
      <c r="AIP7" s="168"/>
      <c r="AIQ7" s="168"/>
      <c r="AIR7" s="168"/>
      <c r="AIS7" s="168"/>
      <c r="AIT7" s="168"/>
      <c r="AIU7" s="168"/>
      <c r="AIV7" s="168"/>
      <c r="AIW7" s="168"/>
      <c r="AIX7" s="168"/>
      <c r="AIY7" s="168"/>
      <c r="AIZ7" s="168"/>
      <c r="AJA7" s="168"/>
      <c r="AJB7" s="168"/>
      <c r="AJC7" s="168"/>
      <c r="AJD7" s="168"/>
      <c r="AJE7" s="168"/>
      <c r="AJF7" s="168"/>
      <c r="AJG7" s="168"/>
      <c r="AJH7" s="168"/>
      <c r="AJI7" s="168"/>
      <c r="AJJ7" s="168"/>
      <c r="AJK7" s="168"/>
      <c r="AJL7" s="168"/>
      <c r="AJM7" s="168"/>
      <c r="AJN7" s="168"/>
      <c r="AJO7" s="168"/>
      <c r="AJP7" s="168"/>
      <c r="AJQ7" s="168"/>
      <c r="AJR7" s="168"/>
      <c r="AJS7" s="168"/>
      <c r="AJT7" s="168"/>
      <c r="AJU7" s="168"/>
      <c r="AJV7" s="168"/>
      <c r="AJW7" s="168"/>
      <c r="AJX7" s="168"/>
      <c r="AJY7" s="168"/>
      <c r="AJZ7" s="168"/>
      <c r="AKA7" s="168"/>
      <c r="AKB7" s="168"/>
      <c r="AKC7" s="168"/>
      <c r="AKD7" s="168"/>
      <c r="AKE7" s="168"/>
      <c r="AKF7" s="168"/>
      <c r="AKG7" s="168"/>
      <c r="AKH7" s="168"/>
      <c r="AKI7" s="168"/>
      <c r="AKJ7" s="168"/>
      <c r="AKK7" s="168"/>
      <c r="AKL7" s="168"/>
      <c r="AKM7" s="168"/>
      <c r="AKN7" s="168"/>
      <c r="AKO7" s="168"/>
      <c r="AKP7" s="168"/>
      <c r="AKQ7" s="168"/>
      <c r="AKR7" s="168"/>
      <c r="AKS7" s="168"/>
      <c r="AKT7" s="168"/>
      <c r="AKU7" s="168"/>
      <c r="AKV7" s="168"/>
      <c r="AKW7" s="168"/>
      <c r="AKX7" s="168"/>
      <c r="AKY7" s="168"/>
      <c r="AKZ7" s="168"/>
      <c r="ALA7" s="168"/>
      <c r="ALB7" s="168"/>
      <c r="ALC7" s="168"/>
      <c r="ALD7" s="168"/>
      <c r="ALE7" s="168"/>
      <c r="ALF7" s="168"/>
      <c r="ALG7" s="168"/>
      <c r="ALH7" s="168"/>
      <c r="ALI7" s="168"/>
      <c r="ALJ7" s="168"/>
      <c r="ALK7" s="168"/>
      <c r="ALL7" s="168"/>
      <c r="ALM7" s="168"/>
      <c r="ALN7" s="168"/>
      <c r="ALO7" s="168"/>
      <c r="ALP7" s="168"/>
      <c r="ALQ7" s="168"/>
      <c r="ALR7" s="168"/>
      <c r="ALS7" s="168"/>
      <c r="ALT7" s="168"/>
      <c r="ALU7" s="168"/>
      <c r="ALV7" s="168"/>
      <c r="ALW7" s="168"/>
    </row>
    <row r="8" spans="1:1011" x14ac:dyDescent="0.3">
      <c r="A8" s="228" t="s">
        <v>1432</v>
      </c>
      <c r="B8" s="193" t="s">
        <v>1453</v>
      </c>
      <c r="C8" s="194" t="s">
        <v>2232</v>
      </c>
      <c r="D8" s="189">
        <v>1</v>
      </c>
      <c r="E8" s="189">
        <v>1</v>
      </c>
      <c r="F8" s="189">
        <v>1</v>
      </c>
      <c r="G8" s="189">
        <v>1</v>
      </c>
      <c r="H8" s="189">
        <v>1</v>
      </c>
      <c r="I8" s="189">
        <v>1</v>
      </c>
      <c r="J8" s="189">
        <v>1</v>
      </c>
      <c r="K8" s="189">
        <v>1</v>
      </c>
      <c r="L8" s="189">
        <v>1</v>
      </c>
      <c r="M8" s="189">
        <v>1</v>
      </c>
      <c r="N8" s="189">
        <v>1</v>
      </c>
      <c r="O8" s="189">
        <v>1</v>
      </c>
      <c r="P8" s="189">
        <v>1</v>
      </c>
      <c r="Q8" s="189">
        <v>1</v>
      </c>
      <c r="R8" s="189">
        <v>1</v>
      </c>
      <c r="S8" s="189">
        <v>1</v>
      </c>
      <c r="T8" s="189">
        <v>1</v>
      </c>
      <c r="U8" s="189">
        <v>1</v>
      </c>
      <c r="V8" s="190">
        <v>1</v>
      </c>
      <c r="W8" s="189">
        <v>1</v>
      </c>
      <c r="X8" s="189">
        <v>1</v>
      </c>
      <c r="Y8" s="189">
        <v>1</v>
      </c>
      <c r="Z8" s="189">
        <v>1</v>
      </c>
      <c r="AA8" s="189">
        <v>1</v>
      </c>
      <c r="AB8" s="164">
        <v>0</v>
      </c>
      <c r="AC8" s="189">
        <v>1</v>
      </c>
      <c r="AD8" s="189">
        <v>1</v>
      </c>
      <c r="AE8" s="188">
        <v>0</v>
      </c>
      <c r="AF8" s="164">
        <v>0</v>
      </c>
      <c r="AG8" s="189">
        <v>1</v>
      </c>
      <c r="AH8" s="189">
        <v>1</v>
      </c>
      <c r="AI8" s="189">
        <v>1</v>
      </c>
      <c r="AJ8" s="189">
        <v>1</v>
      </c>
      <c r="AK8" s="189">
        <v>1</v>
      </c>
      <c r="AL8" s="189">
        <v>1</v>
      </c>
      <c r="AM8" s="189">
        <v>1</v>
      </c>
      <c r="AN8" s="189">
        <v>1</v>
      </c>
      <c r="AO8" s="189">
        <v>1</v>
      </c>
      <c r="AP8" s="189">
        <v>1</v>
      </c>
      <c r="AQ8" s="189">
        <v>1</v>
      </c>
      <c r="AR8" s="189">
        <v>1</v>
      </c>
      <c r="AS8" s="189">
        <v>1</v>
      </c>
      <c r="AT8" s="189">
        <v>1</v>
      </c>
      <c r="AU8" s="190">
        <v>2</v>
      </c>
      <c r="AV8" s="189">
        <v>1</v>
      </c>
      <c r="AW8" s="189">
        <v>1</v>
      </c>
      <c r="AX8" s="189">
        <v>1</v>
      </c>
      <c r="AY8" s="189">
        <v>1</v>
      </c>
      <c r="AZ8" s="189">
        <v>1</v>
      </c>
      <c r="BA8" s="189">
        <v>1</v>
      </c>
      <c r="BB8" s="189">
        <v>1</v>
      </c>
      <c r="BC8" s="189">
        <v>1</v>
      </c>
      <c r="BD8" s="189">
        <v>1</v>
      </c>
      <c r="BE8" s="189">
        <v>1</v>
      </c>
      <c r="BF8" s="189">
        <v>1</v>
      </c>
      <c r="BG8" s="189">
        <v>1</v>
      </c>
      <c r="BH8" s="189">
        <v>1</v>
      </c>
      <c r="BI8" s="189">
        <v>1</v>
      </c>
      <c r="BJ8" s="189">
        <v>1</v>
      </c>
      <c r="BK8" s="189">
        <v>1</v>
      </c>
      <c r="BL8" s="189">
        <v>1</v>
      </c>
      <c r="BM8" s="164">
        <v>0</v>
      </c>
      <c r="BN8" s="189">
        <v>1</v>
      </c>
      <c r="BO8" s="189">
        <v>1</v>
      </c>
      <c r="BP8" s="189">
        <v>1</v>
      </c>
      <c r="BQ8" s="189">
        <v>1</v>
      </c>
      <c r="BR8" s="189">
        <v>1</v>
      </c>
      <c r="BS8" s="189">
        <v>1</v>
      </c>
      <c r="BT8" s="189">
        <v>1</v>
      </c>
      <c r="BU8" s="182" t="s">
        <v>2233</v>
      </c>
      <c r="BV8" s="183"/>
      <c r="BW8" s="183"/>
      <c r="BX8" s="183"/>
      <c r="BY8" s="183"/>
      <c r="BZ8" s="183"/>
      <c r="CA8" s="183"/>
      <c r="CB8" s="183"/>
      <c r="CC8" s="183"/>
      <c r="CD8" s="183"/>
      <c r="CE8" s="183"/>
      <c r="CF8" s="183"/>
      <c r="CG8" s="183"/>
      <c r="CH8" s="195"/>
      <c r="CI8" s="185"/>
      <c r="CJ8" s="185"/>
      <c r="CK8" s="185"/>
      <c r="CL8" s="168"/>
      <c r="CM8" s="168"/>
      <c r="CN8" s="168"/>
      <c r="CO8" s="168"/>
      <c r="CP8" s="168"/>
      <c r="CQ8" s="168"/>
      <c r="CR8" s="168"/>
      <c r="CS8" s="168"/>
      <c r="CT8" s="168"/>
      <c r="CU8" s="168"/>
      <c r="CV8" s="168"/>
      <c r="CW8" s="168"/>
      <c r="CX8" s="168"/>
      <c r="CY8" s="168"/>
      <c r="CZ8" s="168"/>
      <c r="DA8" s="168"/>
      <c r="DB8" s="168"/>
      <c r="DC8" s="168"/>
      <c r="DD8" s="168"/>
      <c r="DE8" s="168"/>
      <c r="DF8" s="168"/>
      <c r="DG8" s="168"/>
      <c r="DH8" s="168"/>
      <c r="DI8" s="168"/>
      <c r="DJ8" s="168"/>
      <c r="DK8" s="168"/>
      <c r="DL8" s="168"/>
      <c r="DM8" s="168"/>
      <c r="DN8" s="168"/>
      <c r="DO8" s="168"/>
      <c r="DP8" s="168"/>
      <c r="DQ8" s="168"/>
      <c r="DR8" s="168"/>
      <c r="DS8" s="168"/>
      <c r="DT8" s="168"/>
      <c r="DU8" s="168"/>
      <c r="DV8" s="168"/>
      <c r="DW8" s="168"/>
      <c r="DX8" s="168"/>
      <c r="DY8" s="168"/>
      <c r="DZ8" s="168"/>
      <c r="EA8" s="168"/>
      <c r="EB8" s="168"/>
      <c r="EC8" s="168"/>
      <c r="ED8" s="168"/>
      <c r="EE8" s="168"/>
      <c r="EF8" s="168"/>
      <c r="EG8" s="168"/>
      <c r="EH8" s="168"/>
      <c r="EI8" s="168"/>
      <c r="EJ8" s="168"/>
      <c r="EK8" s="168"/>
      <c r="EL8" s="168"/>
      <c r="EM8" s="168"/>
      <c r="EN8" s="168"/>
      <c r="EO8" s="168"/>
      <c r="EP8" s="168"/>
      <c r="EQ8" s="168"/>
      <c r="ER8" s="168"/>
      <c r="ES8" s="168"/>
      <c r="ET8" s="168"/>
      <c r="EU8" s="168"/>
      <c r="EV8" s="168"/>
      <c r="EW8" s="168"/>
      <c r="EX8" s="168"/>
      <c r="EY8" s="168"/>
      <c r="EZ8" s="168"/>
      <c r="FA8" s="168"/>
      <c r="FB8" s="168"/>
      <c r="FC8" s="168"/>
      <c r="FD8" s="168"/>
      <c r="FE8" s="168"/>
      <c r="FF8" s="168"/>
      <c r="FG8" s="168"/>
      <c r="FH8" s="168"/>
      <c r="FI8" s="168"/>
      <c r="FJ8" s="168"/>
      <c r="FK8" s="168"/>
      <c r="FL8" s="168"/>
      <c r="FM8" s="168"/>
      <c r="FN8" s="168"/>
      <c r="FO8" s="168"/>
      <c r="FP8" s="168"/>
      <c r="FQ8" s="168"/>
      <c r="FR8" s="168"/>
      <c r="FS8" s="168"/>
      <c r="FT8" s="168"/>
      <c r="FU8" s="168"/>
      <c r="FV8" s="168"/>
      <c r="FW8" s="168"/>
      <c r="FX8" s="168"/>
      <c r="FY8" s="168"/>
      <c r="FZ8" s="168"/>
      <c r="GA8" s="168"/>
      <c r="GB8" s="168"/>
      <c r="GC8" s="168"/>
      <c r="GD8" s="168"/>
      <c r="GE8" s="168"/>
      <c r="GF8" s="168"/>
      <c r="GG8" s="168"/>
      <c r="GH8" s="168"/>
      <c r="GI8" s="168"/>
      <c r="GJ8" s="168"/>
      <c r="GK8" s="168"/>
      <c r="GL8" s="168"/>
      <c r="GM8" s="168"/>
      <c r="GN8" s="168"/>
      <c r="GO8" s="168"/>
      <c r="GP8" s="168"/>
      <c r="GQ8" s="168"/>
      <c r="GR8" s="168"/>
      <c r="GS8" s="168"/>
      <c r="GT8" s="168"/>
      <c r="GU8" s="168"/>
      <c r="GV8" s="168"/>
      <c r="GW8" s="168"/>
      <c r="GX8" s="168"/>
      <c r="GY8" s="168"/>
      <c r="GZ8" s="168"/>
      <c r="HA8" s="168"/>
      <c r="HB8" s="168"/>
      <c r="HC8" s="168"/>
      <c r="HD8" s="168"/>
      <c r="HE8" s="168"/>
      <c r="HF8" s="168"/>
      <c r="HG8" s="168"/>
      <c r="HH8" s="168"/>
      <c r="HI8" s="168"/>
      <c r="HJ8" s="168"/>
      <c r="HK8" s="168"/>
      <c r="HL8" s="168"/>
      <c r="HM8" s="168"/>
      <c r="HN8" s="168"/>
      <c r="HO8" s="168"/>
      <c r="HP8" s="168"/>
      <c r="HQ8" s="168"/>
      <c r="HR8" s="168"/>
      <c r="HS8" s="168"/>
      <c r="HT8" s="168"/>
      <c r="HU8" s="168"/>
      <c r="HV8" s="168"/>
      <c r="HW8" s="168"/>
      <c r="HX8" s="168"/>
      <c r="HY8" s="168"/>
      <c r="HZ8" s="168"/>
      <c r="IA8" s="168"/>
      <c r="IB8" s="168"/>
      <c r="IC8" s="168"/>
      <c r="ID8" s="168"/>
      <c r="IE8" s="168"/>
      <c r="IF8" s="168"/>
      <c r="IG8" s="168"/>
      <c r="IH8" s="168"/>
      <c r="II8" s="168"/>
      <c r="IJ8" s="168"/>
      <c r="IK8" s="168"/>
      <c r="IL8" s="168"/>
      <c r="IM8" s="168"/>
      <c r="IN8" s="168"/>
      <c r="IO8" s="168"/>
      <c r="IP8" s="168"/>
      <c r="IQ8" s="168"/>
      <c r="IR8" s="168"/>
      <c r="IS8" s="168"/>
      <c r="IT8" s="168"/>
      <c r="IU8" s="168"/>
      <c r="IV8" s="168"/>
      <c r="IW8" s="168"/>
      <c r="IX8" s="168"/>
      <c r="IY8" s="168"/>
      <c r="IZ8" s="168"/>
      <c r="JA8" s="168"/>
      <c r="JB8" s="168"/>
      <c r="JC8" s="168"/>
      <c r="JD8" s="168"/>
      <c r="JE8" s="168"/>
      <c r="JF8" s="168"/>
      <c r="JG8" s="168"/>
      <c r="JH8" s="168"/>
      <c r="JI8" s="168"/>
      <c r="JJ8" s="168"/>
      <c r="JK8" s="168"/>
      <c r="JL8" s="168"/>
      <c r="JM8" s="168"/>
      <c r="JN8" s="168"/>
      <c r="JO8" s="168"/>
      <c r="JP8" s="168"/>
      <c r="JQ8" s="168"/>
      <c r="JR8" s="168"/>
      <c r="JS8" s="168"/>
      <c r="JT8" s="168"/>
      <c r="JU8" s="168"/>
      <c r="JV8" s="168"/>
      <c r="JW8" s="168"/>
      <c r="JX8" s="168"/>
      <c r="JY8" s="168"/>
      <c r="JZ8" s="168"/>
      <c r="KA8" s="168"/>
      <c r="KB8" s="168"/>
      <c r="KC8" s="168"/>
      <c r="KD8" s="168"/>
      <c r="KE8" s="168"/>
      <c r="KF8" s="168"/>
      <c r="KG8" s="168"/>
      <c r="KH8" s="168"/>
      <c r="KI8" s="168"/>
      <c r="KJ8" s="168"/>
      <c r="KK8" s="168"/>
      <c r="KL8" s="168"/>
      <c r="KM8" s="168"/>
      <c r="KN8" s="168"/>
      <c r="KO8" s="168"/>
      <c r="KP8" s="168"/>
      <c r="KQ8" s="168"/>
      <c r="KR8" s="168"/>
      <c r="KS8" s="168"/>
      <c r="KT8" s="168"/>
      <c r="KU8" s="168"/>
      <c r="KV8" s="168"/>
      <c r="KW8" s="168"/>
      <c r="KX8" s="168"/>
      <c r="KY8" s="168"/>
      <c r="KZ8" s="168"/>
      <c r="LA8" s="168"/>
      <c r="LB8" s="168"/>
      <c r="LC8" s="168"/>
      <c r="LD8" s="168"/>
      <c r="LE8" s="168"/>
      <c r="LF8" s="168"/>
      <c r="LG8" s="168"/>
      <c r="LH8" s="168"/>
      <c r="LI8" s="168"/>
      <c r="LJ8" s="168"/>
      <c r="LK8" s="168"/>
      <c r="LL8" s="168"/>
      <c r="LM8" s="168"/>
      <c r="LN8" s="168"/>
      <c r="LO8" s="168"/>
      <c r="LP8" s="168"/>
      <c r="LQ8" s="168"/>
      <c r="LR8" s="168"/>
      <c r="LS8" s="168"/>
      <c r="LT8" s="168"/>
      <c r="LU8" s="168"/>
      <c r="LV8" s="168"/>
      <c r="LW8" s="168"/>
      <c r="LX8" s="168"/>
      <c r="LY8" s="168"/>
      <c r="LZ8" s="168"/>
      <c r="MA8" s="168"/>
      <c r="MB8" s="168"/>
      <c r="MC8" s="168"/>
      <c r="MD8" s="168"/>
      <c r="ME8" s="168"/>
      <c r="MF8" s="168"/>
      <c r="MG8" s="168"/>
      <c r="MH8" s="168"/>
      <c r="MI8" s="168"/>
      <c r="MJ8" s="168"/>
      <c r="MK8" s="168"/>
      <c r="ML8" s="168"/>
      <c r="MM8" s="168"/>
      <c r="MN8" s="168"/>
      <c r="MO8" s="168"/>
      <c r="MP8" s="168"/>
      <c r="MQ8" s="168"/>
      <c r="MR8" s="168"/>
      <c r="MS8" s="168"/>
      <c r="MT8" s="168"/>
      <c r="MU8" s="168"/>
      <c r="MV8" s="168"/>
      <c r="MW8" s="168"/>
      <c r="MX8" s="168"/>
      <c r="MY8" s="168"/>
      <c r="MZ8" s="168"/>
      <c r="NA8" s="168"/>
      <c r="NB8" s="168"/>
      <c r="NC8" s="168"/>
      <c r="ND8" s="168"/>
      <c r="NE8" s="168"/>
      <c r="NF8" s="168"/>
      <c r="NG8" s="168"/>
      <c r="NH8" s="168"/>
      <c r="NI8" s="168"/>
      <c r="NJ8" s="168"/>
      <c r="NK8" s="168"/>
      <c r="NL8" s="168"/>
      <c r="NM8" s="168"/>
      <c r="NN8" s="168"/>
      <c r="NO8" s="168"/>
      <c r="NP8" s="168"/>
      <c r="NQ8" s="168"/>
      <c r="NR8" s="168"/>
      <c r="NS8" s="168"/>
      <c r="NT8" s="168"/>
      <c r="NU8" s="168"/>
      <c r="NV8" s="168"/>
      <c r="NW8" s="168"/>
      <c r="NX8" s="168"/>
      <c r="NY8" s="168"/>
      <c r="NZ8" s="168"/>
      <c r="OA8" s="168"/>
      <c r="OB8" s="168"/>
      <c r="OC8" s="168"/>
      <c r="OD8" s="168"/>
      <c r="OE8" s="168"/>
      <c r="OF8" s="168"/>
      <c r="OG8" s="168"/>
      <c r="OH8" s="168"/>
      <c r="OI8" s="168"/>
      <c r="OJ8" s="168"/>
      <c r="OK8" s="168"/>
      <c r="OL8" s="168"/>
      <c r="OM8" s="168"/>
      <c r="ON8" s="168"/>
      <c r="OO8" s="168"/>
      <c r="OP8" s="168"/>
      <c r="OQ8" s="168"/>
      <c r="OR8" s="168"/>
      <c r="OS8" s="168"/>
      <c r="OT8" s="168"/>
      <c r="OU8" s="168"/>
      <c r="OV8" s="168"/>
      <c r="OW8" s="168"/>
      <c r="OX8" s="168"/>
      <c r="OY8" s="168"/>
      <c r="OZ8" s="168"/>
      <c r="PA8" s="168"/>
      <c r="PB8" s="168"/>
      <c r="PC8" s="168"/>
      <c r="PD8" s="168"/>
      <c r="PE8" s="168"/>
      <c r="PF8" s="168"/>
      <c r="PG8" s="168"/>
      <c r="PH8" s="168"/>
      <c r="PI8" s="168"/>
      <c r="PJ8" s="168"/>
      <c r="PK8" s="168"/>
      <c r="PL8" s="168"/>
      <c r="PM8" s="168"/>
      <c r="PN8" s="168"/>
      <c r="PO8" s="168"/>
      <c r="PP8" s="168"/>
      <c r="PQ8" s="168"/>
      <c r="PR8" s="168"/>
      <c r="PS8" s="168"/>
      <c r="PT8" s="168"/>
      <c r="PU8" s="168"/>
      <c r="PV8" s="168"/>
      <c r="PW8" s="168"/>
      <c r="PX8" s="168"/>
      <c r="PY8" s="168"/>
      <c r="PZ8" s="168"/>
      <c r="QA8" s="168"/>
      <c r="QB8" s="168"/>
      <c r="QC8" s="168"/>
      <c r="QD8" s="168"/>
      <c r="QE8" s="168"/>
      <c r="QF8" s="168"/>
      <c r="QG8" s="168"/>
      <c r="QH8" s="168"/>
      <c r="QI8" s="168"/>
      <c r="QJ8" s="168"/>
      <c r="QK8" s="168"/>
      <c r="QL8" s="168"/>
      <c r="QM8" s="168"/>
      <c r="QN8" s="168"/>
      <c r="QO8" s="168"/>
      <c r="QP8" s="168"/>
      <c r="QQ8" s="168"/>
      <c r="QR8" s="168"/>
      <c r="QS8" s="168"/>
      <c r="QT8" s="168"/>
      <c r="QU8" s="168"/>
      <c r="QV8" s="168"/>
      <c r="QW8" s="168"/>
      <c r="QX8" s="168"/>
      <c r="QY8" s="168"/>
      <c r="QZ8" s="168"/>
      <c r="RA8" s="168"/>
      <c r="RB8" s="168"/>
      <c r="RC8" s="168"/>
      <c r="RD8" s="168"/>
      <c r="RE8" s="168"/>
      <c r="RF8" s="168"/>
      <c r="RG8" s="168"/>
      <c r="RH8" s="168"/>
      <c r="RI8" s="168"/>
      <c r="RJ8" s="168"/>
      <c r="RK8" s="168"/>
      <c r="RL8" s="168"/>
      <c r="RM8" s="168"/>
      <c r="RN8" s="168"/>
      <c r="RO8" s="168"/>
      <c r="RP8" s="168"/>
      <c r="RQ8" s="168"/>
      <c r="RR8" s="168"/>
      <c r="RS8" s="168"/>
      <c r="RT8" s="168"/>
      <c r="RU8" s="168"/>
      <c r="RV8" s="168"/>
      <c r="RW8" s="168"/>
      <c r="RX8" s="168"/>
      <c r="RY8" s="168"/>
      <c r="RZ8" s="168"/>
      <c r="SA8" s="168"/>
      <c r="SB8" s="168"/>
      <c r="SC8" s="168"/>
      <c r="SD8" s="168"/>
      <c r="SE8" s="168"/>
      <c r="SF8" s="168"/>
      <c r="SG8" s="168"/>
      <c r="SH8" s="168"/>
      <c r="SI8" s="168"/>
      <c r="SJ8" s="168"/>
      <c r="SK8" s="168"/>
      <c r="SL8" s="168"/>
      <c r="SM8" s="168"/>
      <c r="SN8" s="168"/>
      <c r="SO8" s="168"/>
      <c r="SP8" s="168"/>
      <c r="SQ8" s="168"/>
      <c r="SR8" s="168"/>
      <c r="SS8" s="168"/>
      <c r="ST8" s="168"/>
      <c r="SU8" s="168"/>
      <c r="SV8" s="168"/>
      <c r="SW8" s="168"/>
      <c r="SX8" s="168"/>
      <c r="SY8" s="168"/>
      <c r="SZ8" s="168"/>
      <c r="TA8" s="168"/>
      <c r="TB8" s="168"/>
      <c r="TC8" s="168"/>
      <c r="TD8" s="168"/>
      <c r="TE8" s="168"/>
      <c r="TF8" s="168"/>
      <c r="TG8" s="168"/>
      <c r="TH8" s="168"/>
      <c r="TI8" s="168"/>
      <c r="TJ8" s="168"/>
      <c r="TK8" s="168"/>
      <c r="TL8" s="168"/>
      <c r="TM8" s="168"/>
      <c r="TN8" s="168"/>
      <c r="TO8" s="168"/>
      <c r="TP8" s="168"/>
      <c r="TQ8" s="168"/>
      <c r="TR8" s="168"/>
      <c r="TS8" s="168"/>
      <c r="TT8" s="168"/>
      <c r="TU8" s="168"/>
      <c r="TV8" s="168"/>
      <c r="TW8" s="168"/>
      <c r="TX8" s="168"/>
      <c r="TY8" s="168"/>
      <c r="TZ8" s="168"/>
      <c r="UA8" s="168"/>
      <c r="UB8" s="168"/>
      <c r="UC8" s="168"/>
      <c r="UD8" s="168"/>
      <c r="UE8" s="168"/>
      <c r="UF8" s="168"/>
      <c r="UG8" s="168"/>
      <c r="UH8" s="168"/>
      <c r="UI8" s="168"/>
      <c r="UJ8" s="168"/>
      <c r="UK8" s="168"/>
      <c r="UL8" s="168"/>
      <c r="UM8" s="168"/>
      <c r="UN8" s="168"/>
      <c r="UO8" s="168"/>
      <c r="UP8" s="168"/>
      <c r="UQ8" s="168"/>
      <c r="UR8" s="168"/>
      <c r="US8" s="168"/>
      <c r="UT8" s="168"/>
      <c r="UU8" s="168"/>
      <c r="UV8" s="168"/>
      <c r="UW8" s="168"/>
      <c r="UX8" s="168"/>
      <c r="UY8" s="168"/>
      <c r="UZ8" s="168"/>
      <c r="VA8" s="168"/>
      <c r="VB8" s="168"/>
      <c r="VC8" s="168"/>
      <c r="VD8" s="168"/>
      <c r="VE8" s="168"/>
      <c r="VF8" s="168"/>
      <c r="VG8" s="168"/>
      <c r="VH8" s="168"/>
      <c r="VI8" s="168"/>
      <c r="VJ8" s="168"/>
      <c r="VK8" s="168"/>
      <c r="VL8" s="168"/>
      <c r="VM8" s="168"/>
      <c r="VN8" s="168"/>
      <c r="VO8" s="168"/>
      <c r="VP8" s="168"/>
      <c r="VQ8" s="168"/>
      <c r="VR8" s="168"/>
      <c r="VS8" s="168"/>
      <c r="VT8" s="168"/>
      <c r="VU8" s="168"/>
      <c r="VV8" s="168"/>
      <c r="VW8" s="168"/>
      <c r="VX8" s="168"/>
      <c r="VY8" s="168"/>
      <c r="VZ8" s="168"/>
      <c r="WA8" s="168"/>
      <c r="WB8" s="168"/>
      <c r="WC8" s="168"/>
      <c r="WD8" s="168"/>
      <c r="WE8" s="168"/>
      <c r="WF8" s="168"/>
      <c r="WG8" s="168"/>
      <c r="WH8" s="168"/>
      <c r="WI8" s="168"/>
      <c r="WJ8" s="168"/>
      <c r="WK8" s="168"/>
      <c r="WL8" s="168"/>
      <c r="WM8" s="168"/>
      <c r="WN8" s="168"/>
      <c r="WO8" s="168"/>
      <c r="WP8" s="168"/>
      <c r="WQ8" s="168"/>
      <c r="WR8" s="168"/>
      <c r="WS8" s="168"/>
      <c r="WT8" s="168"/>
      <c r="WU8" s="168"/>
      <c r="WV8" s="168"/>
      <c r="WW8" s="168"/>
      <c r="WX8" s="168"/>
      <c r="WY8" s="168"/>
      <c r="WZ8" s="168"/>
      <c r="XA8" s="168"/>
      <c r="XB8" s="168"/>
      <c r="XC8" s="168"/>
      <c r="XD8" s="168"/>
      <c r="XE8" s="168"/>
      <c r="XF8" s="168"/>
      <c r="XG8" s="168"/>
      <c r="XH8" s="168"/>
      <c r="XI8" s="168"/>
      <c r="XJ8" s="168"/>
      <c r="XK8" s="168"/>
      <c r="XL8" s="168"/>
      <c r="XM8" s="168"/>
      <c r="XN8" s="168"/>
      <c r="XO8" s="168"/>
      <c r="XP8" s="168"/>
      <c r="XQ8" s="168"/>
      <c r="XR8" s="168"/>
      <c r="XS8" s="168"/>
      <c r="XT8" s="168"/>
      <c r="XU8" s="168"/>
      <c r="XV8" s="168"/>
      <c r="XW8" s="168"/>
      <c r="XX8" s="168"/>
      <c r="XY8" s="168"/>
      <c r="XZ8" s="168"/>
      <c r="YA8" s="168"/>
      <c r="YB8" s="168"/>
      <c r="YC8" s="168"/>
      <c r="YD8" s="168"/>
      <c r="YE8" s="168"/>
      <c r="YF8" s="168"/>
      <c r="YG8" s="168"/>
      <c r="YH8" s="168"/>
      <c r="YI8" s="168"/>
      <c r="YJ8" s="168"/>
      <c r="YK8" s="168"/>
      <c r="YL8" s="168"/>
      <c r="YM8" s="168"/>
      <c r="YN8" s="168"/>
      <c r="YO8" s="168"/>
      <c r="YP8" s="168"/>
      <c r="YQ8" s="168"/>
      <c r="YR8" s="168"/>
      <c r="YS8" s="168"/>
      <c r="YT8" s="168"/>
      <c r="YU8" s="168"/>
      <c r="YV8" s="168"/>
      <c r="YW8" s="168"/>
      <c r="YX8" s="168"/>
      <c r="YY8" s="168"/>
      <c r="YZ8" s="168"/>
      <c r="ZA8" s="168"/>
      <c r="ZB8" s="168"/>
      <c r="ZC8" s="168"/>
      <c r="ZD8" s="168"/>
      <c r="ZE8" s="168"/>
      <c r="ZF8" s="168"/>
      <c r="ZG8" s="168"/>
      <c r="ZH8" s="168"/>
      <c r="ZI8" s="168"/>
      <c r="ZJ8" s="168"/>
      <c r="ZK8" s="168"/>
      <c r="ZL8" s="168"/>
      <c r="ZM8" s="168"/>
      <c r="ZN8" s="168"/>
      <c r="ZO8" s="168"/>
      <c r="ZP8" s="168"/>
      <c r="ZQ8" s="168"/>
      <c r="ZR8" s="168"/>
      <c r="ZS8" s="168"/>
      <c r="ZT8" s="168"/>
      <c r="ZU8" s="168"/>
      <c r="ZV8" s="168"/>
      <c r="ZW8" s="168"/>
      <c r="ZX8" s="168"/>
      <c r="ZY8" s="168"/>
      <c r="ZZ8" s="168"/>
      <c r="AAA8" s="168"/>
      <c r="AAB8" s="168"/>
      <c r="AAC8" s="168"/>
      <c r="AAD8" s="168"/>
      <c r="AAE8" s="168"/>
      <c r="AAF8" s="168"/>
      <c r="AAG8" s="168"/>
      <c r="AAH8" s="168"/>
      <c r="AAI8" s="168"/>
      <c r="AAJ8" s="168"/>
      <c r="AAK8" s="168"/>
      <c r="AAL8" s="168"/>
      <c r="AAM8" s="168"/>
      <c r="AAN8" s="168"/>
      <c r="AAO8" s="168"/>
      <c r="AAP8" s="168"/>
      <c r="AAQ8" s="168"/>
      <c r="AAR8" s="168"/>
      <c r="AAS8" s="168"/>
      <c r="AAT8" s="168"/>
      <c r="AAU8" s="168"/>
      <c r="AAV8" s="168"/>
      <c r="AAW8" s="168"/>
      <c r="AAX8" s="168"/>
      <c r="AAY8" s="168"/>
      <c r="AAZ8" s="168"/>
      <c r="ABA8" s="168"/>
      <c r="ABB8" s="168"/>
      <c r="ABC8" s="168"/>
      <c r="ABD8" s="168"/>
      <c r="ABE8" s="168"/>
      <c r="ABF8" s="168"/>
      <c r="ABG8" s="168"/>
      <c r="ABH8" s="168"/>
      <c r="ABI8" s="168"/>
      <c r="ABJ8" s="168"/>
      <c r="ABK8" s="168"/>
      <c r="ABL8" s="168"/>
      <c r="ABM8" s="168"/>
      <c r="ABN8" s="168"/>
      <c r="ABO8" s="168"/>
      <c r="ABP8" s="168"/>
      <c r="ABQ8" s="168"/>
      <c r="ABR8" s="168"/>
      <c r="ABS8" s="168"/>
      <c r="ABT8" s="168"/>
      <c r="ABU8" s="168"/>
      <c r="ABV8" s="168"/>
      <c r="ABW8" s="168"/>
      <c r="ABX8" s="168"/>
      <c r="ABY8" s="168"/>
      <c r="ABZ8" s="168"/>
      <c r="ACA8" s="168"/>
      <c r="ACB8" s="168"/>
      <c r="ACC8" s="168"/>
      <c r="ACD8" s="168"/>
      <c r="ACE8" s="168"/>
      <c r="ACF8" s="168"/>
      <c r="ACG8" s="168"/>
      <c r="ACH8" s="168"/>
      <c r="ACI8" s="168"/>
      <c r="ACJ8" s="168"/>
      <c r="ACK8" s="168"/>
      <c r="ACL8" s="168"/>
      <c r="ACM8" s="168"/>
      <c r="ACN8" s="168"/>
      <c r="ACO8" s="168"/>
      <c r="ACP8" s="168"/>
      <c r="ACQ8" s="168"/>
      <c r="ACR8" s="168"/>
      <c r="ACS8" s="168"/>
      <c r="ACT8" s="168"/>
      <c r="ACU8" s="168"/>
      <c r="ACV8" s="168"/>
      <c r="ACW8" s="168"/>
      <c r="ACX8" s="168"/>
      <c r="ACY8" s="168"/>
      <c r="ACZ8" s="168"/>
      <c r="ADA8" s="168"/>
      <c r="ADB8" s="168"/>
      <c r="ADC8" s="168"/>
      <c r="ADD8" s="168"/>
      <c r="ADE8" s="168"/>
      <c r="ADF8" s="168"/>
      <c r="ADG8" s="168"/>
      <c r="ADH8" s="168"/>
      <c r="ADI8" s="168"/>
      <c r="ADJ8" s="168"/>
      <c r="ADK8" s="168"/>
      <c r="ADL8" s="168"/>
      <c r="ADM8" s="168"/>
      <c r="ADN8" s="168"/>
      <c r="ADO8" s="168"/>
      <c r="ADP8" s="168"/>
      <c r="ADQ8" s="168"/>
      <c r="ADR8" s="168"/>
      <c r="ADS8" s="168"/>
      <c r="ADT8" s="168"/>
      <c r="ADU8" s="168"/>
      <c r="ADV8" s="168"/>
      <c r="ADW8" s="168"/>
      <c r="ADX8" s="168"/>
      <c r="ADY8" s="168"/>
      <c r="ADZ8" s="168"/>
      <c r="AEA8" s="168"/>
      <c r="AEB8" s="168"/>
      <c r="AEC8" s="168"/>
      <c r="AED8" s="168"/>
      <c r="AEE8" s="168"/>
      <c r="AEF8" s="168"/>
      <c r="AEG8" s="168"/>
      <c r="AEH8" s="168"/>
      <c r="AEI8" s="168"/>
      <c r="AEJ8" s="168"/>
      <c r="AEK8" s="168"/>
      <c r="AEL8" s="168"/>
      <c r="AEM8" s="168"/>
      <c r="AEN8" s="168"/>
      <c r="AEO8" s="168"/>
      <c r="AEP8" s="168"/>
      <c r="AEQ8" s="168"/>
      <c r="AER8" s="168"/>
      <c r="AES8" s="168"/>
      <c r="AET8" s="168"/>
      <c r="AEU8" s="168"/>
      <c r="AEV8" s="168"/>
      <c r="AEW8" s="168"/>
      <c r="AEX8" s="168"/>
      <c r="AEY8" s="168"/>
      <c r="AEZ8" s="168"/>
      <c r="AFA8" s="168"/>
      <c r="AFB8" s="168"/>
      <c r="AFC8" s="168"/>
      <c r="AFD8" s="168"/>
      <c r="AFE8" s="168"/>
      <c r="AFF8" s="168"/>
      <c r="AFG8" s="168"/>
      <c r="AFH8" s="168"/>
      <c r="AFI8" s="168"/>
      <c r="AFJ8" s="168"/>
      <c r="AFK8" s="168"/>
      <c r="AFL8" s="168"/>
      <c r="AFM8" s="168"/>
      <c r="AFN8" s="168"/>
      <c r="AFO8" s="168"/>
      <c r="AFP8" s="168"/>
      <c r="AFQ8" s="168"/>
      <c r="AFR8" s="168"/>
      <c r="AFS8" s="168"/>
      <c r="AFT8" s="168"/>
      <c r="AFU8" s="168"/>
      <c r="AFV8" s="168"/>
      <c r="AFW8" s="168"/>
      <c r="AFX8" s="168"/>
      <c r="AFY8" s="168"/>
      <c r="AFZ8" s="168"/>
      <c r="AGA8" s="168"/>
      <c r="AGB8" s="168"/>
      <c r="AGC8" s="168"/>
      <c r="AGD8" s="168"/>
      <c r="AGE8" s="168"/>
      <c r="AGF8" s="168"/>
      <c r="AGG8" s="168"/>
      <c r="AGH8" s="168"/>
      <c r="AGI8" s="168"/>
      <c r="AGJ8" s="168"/>
      <c r="AGK8" s="168"/>
      <c r="AGL8" s="168"/>
      <c r="AGM8" s="168"/>
      <c r="AGN8" s="168"/>
      <c r="AGO8" s="168"/>
      <c r="AGP8" s="168"/>
      <c r="AGQ8" s="168"/>
      <c r="AGR8" s="168"/>
      <c r="AGS8" s="168"/>
      <c r="AGT8" s="168"/>
      <c r="AGU8" s="168"/>
      <c r="AGV8" s="168"/>
      <c r="AGW8" s="168"/>
      <c r="AGX8" s="168"/>
      <c r="AGY8" s="168"/>
      <c r="AGZ8" s="168"/>
      <c r="AHA8" s="168"/>
      <c r="AHB8" s="168"/>
      <c r="AHC8" s="168"/>
      <c r="AHD8" s="168"/>
      <c r="AHE8" s="168"/>
      <c r="AHF8" s="168"/>
      <c r="AHG8" s="168"/>
      <c r="AHH8" s="168"/>
      <c r="AHI8" s="168"/>
      <c r="AHJ8" s="168"/>
      <c r="AHK8" s="168"/>
      <c r="AHL8" s="168"/>
      <c r="AHM8" s="168"/>
      <c r="AHN8" s="168"/>
      <c r="AHO8" s="168"/>
      <c r="AHP8" s="168"/>
      <c r="AHQ8" s="168"/>
      <c r="AHR8" s="168"/>
      <c r="AHS8" s="168"/>
      <c r="AHT8" s="168"/>
      <c r="AHU8" s="168"/>
      <c r="AHV8" s="168"/>
      <c r="AHW8" s="168"/>
      <c r="AHX8" s="168"/>
      <c r="AHY8" s="168"/>
      <c r="AHZ8" s="168"/>
      <c r="AIA8" s="168"/>
      <c r="AIB8" s="168"/>
      <c r="AIC8" s="168"/>
      <c r="AID8" s="168"/>
      <c r="AIE8" s="168"/>
      <c r="AIF8" s="168"/>
      <c r="AIG8" s="168"/>
      <c r="AIH8" s="168"/>
      <c r="AII8" s="168"/>
      <c r="AIJ8" s="168"/>
      <c r="AIK8" s="168"/>
      <c r="AIL8" s="168"/>
      <c r="AIM8" s="168"/>
      <c r="AIN8" s="168"/>
      <c r="AIO8" s="168"/>
      <c r="AIP8" s="168"/>
      <c r="AIQ8" s="168"/>
      <c r="AIR8" s="168"/>
      <c r="AIS8" s="168"/>
      <c r="AIT8" s="168"/>
      <c r="AIU8" s="168"/>
      <c r="AIV8" s="168"/>
      <c r="AIW8" s="168"/>
      <c r="AIX8" s="168"/>
      <c r="AIY8" s="168"/>
      <c r="AIZ8" s="168"/>
      <c r="AJA8" s="168"/>
      <c r="AJB8" s="168"/>
      <c r="AJC8" s="168"/>
      <c r="AJD8" s="168"/>
      <c r="AJE8" s="168"/>
      <c r="AJF8" s="168"/>
      <c r="AJG8" s="168"/>
      <c r="AJH8" s="168"/>
      <c r="AJI8" s="168"/>
      <c r="AJJ8" s="168"/>
      <c r="AJK8" s="168"/>
      <c r="AJL8" s="168"/>
      <c r="AJM8" s="168"/>
      <c r="AJN8" s="168"/>
      <c r="AJO8" s="168"/>
      <c r="AJP8" s="168"/>
      <c r="AJQ8" s="168"/>
      <c r="AJR8" s="168"/>
      <c r="AJS8" s="168"/>
      <c r="AJT8" s="168"/>
      <c r="AJU8" s="168"/>
      <c r="AJV8" s="168"/>
      <c r="AJW8" s="168"/>
      <c r="AJX8" s="168"/>
      <c r="AJY8" s="168"/>
      <c r="AJZ8" s="168"/>
      <c r="AKA8" s="168"/>
      <c r="AKB8" s="168"/>
      <c r="AKC8" s="168"/>
      <c r="AKD8" s="168"/>
      <c r="AKE8" s="168"/>
      <c r="AKF8" s="168"/>
      <c r="AKG8" s="168"/>
      <c r="AKH8" s="168"/>
      <c r="AKI8" s="168"/>
      <c r="AKJ8" s="168"/>
      <c r="AKK8" s="168"/>
      <c r="AKL8" s="168"/>
      <c r="AKM8" s="168"/>
      <c r="AKN8" s="168"/>
      <c r="AKO8" s="168"/>
      <c r="AKP8" s="168"/>
      <c r="AKQ8" s="168"/>
      <c r="AKR8" s="168"/>
      <c r="AKS8" s="168"/>
      <c r="AKT8" s="168"/>
      <c r="AKU8" s="168"/>
      <c r="AKV8" s="168"/>
      <c r="AKW8" s="168"/>
      <c r="AKX8" s="168"/>
      <c r="AKY8" s="168"/>
      <c r="AKZ8" s="168"/>
      <c r="ALA8" s="168"/>
      <c r="ALB8" s="168"/>
      <c r="ALC8" s="168"/>
      <c r="ALD8" s="168"/>
      <c r="ALE8" s="168"/>
      <c r="ALF8" s="168"/>
      <c r="ALG8" s="168"/>
      <c r="ALH8" s="168"/>
      <c r="ALI8" s="168"/>
      <c r="ALJ8" s="168"/>
      <c r="ALK8" s="168"/>
      <c r="ALL8" s="168"/>
      <c r="ALM8" s="168"/>
      <c r="ALN8" s="168"/>
      <c r="ALO8" s="168"/>
      <c r="ALP8" s="168"/>
      <c r="ALQ8" s="168"/>
      <c r="ALR8" s="168"/>
      <c r="ALS8" s="168"/>
      <c r="ALT8" s="168"/>
      <c r="ALU8" s="168"/>
      <c r="ALV8" s="168"/>
      <c r="ALW8" s="168"/>
    </row>
    <row r="9" spans="1:1011" x14ac:dyDescent="0.3">
      <c r="A9" s="231"/>
      <c r="B9" s="193" t="s">
        <v>2234</v>
      </c>
      <c r="C9" s="194" t="s">
        <v>2235</v>
      </c>
      <c r="D9" s="189">
        <v>1</v>
      </c>
      <c r="E9" s="189">
        <v>1</v>
      </c>
      <c r="F9" s="189">
        <v>1</v>
      </c>
      <c r="G9" s="189">
        <v>1</v>
      </c>
      <c r="H9" s="189">
        <v>1</v>
      </c>
      <c r="I9" s="189">
        <v>1</v>
      </c>
      <c r="J9" s="189">
        <v>1</v>
      </c>
      <c r="K9" s="189">
        <v>1</v>
      </c>
      <c r="L9" s="189">
        <v>1</v>
      </c>
      <c r="M9" s="189">
        <v>1</v>
      </c>
      <c r="N9" s="189">
        <v>1</v>
      </c>
      <c r="O9" s="189">
        <v>1</v>
      </c>
      <c r="P9" s="189">
        <v>1</v>
      </c>
      <c r="Q9" s="189">
        <v>1</v>
      </c>
      <c r="R9" s="189">
        <v>1</v>
      </c>
      <c r="S9" s="189">
        <v>1</v>
      </c>
      <c r="T9" s="189">
        <v>1</v>
      </c>
      <c r="U9" s="189">
        <v>1</v>
      </c>
      <c r="V9" s="189">
        <v>1</v>
      </c>
      <c r="W9" s="189">
        <v>1</v>
      </c>
      <c r="X9" s="189">
        <v>1</v>
      </c>
      <c r="Y9" s="189">
        <v>1</v>
      </c>
      <c r="Z9" s="189">
        <v>1</v>
      </c>
      <c r="AA9" s="189">
        <v>1</v>
      </c>
      <c r="AB9" s="164">
        <v>0</v>
      </c>
      <c r="AC9" s="189">
        <v>1</v>
      </c>
      <c r="AD9" s="189">
        <v>1</v>
      </c>
      <c r="AE9" s="188">
        <v>0</v>
      </c>
      <c r="AF9" s="164">
        <v>0</v>
      </c>
      <c r="AG9" s="189">
        <v>1</v>
      </c>
      <c r="AH9" s="189">
        <v>1</v>
      </c>
      <c r="AI9" s="189">
        <v>1</v>
      </c>
      <c r="AJ9" s="189">
        <v>1</v>
      </c>
      <c r="AK9" s="189">
        <v>1</v>
      </c>
      <c r="AL9" s="189">
        <v>1</v>
      </c>
      <c r="AM9" s="189">
        <v>1</v>
      </c>
      <c r="AN9" s="189">
        <v>1</v>
      </c>
      <c r="AO9" s="189">
        <v>1</v>
      </c>
      <c r="AP9" s="189">
        <v>1</v>
      </c>
      <c r="AQ9" s="189">
        <v>1</v>
      </c>
      <c r="AR9" s="189">
        <v>1</v>
      </c>
      <c r="AS9" s="189">
        <v>1</v>
      </c>
      <c r="AT9" s="189">
        <v>1</v>
      </c>
      <c r="AU9" s="189">
        <v>1</v>
      </c>
      <c r="AV9" s="189">
        <v>1</v>
      </c>
      <c r="AW9" s="189">
        <v>1</v>
      </c>
      <c r="AX9" s="189">
        <v>1</v>
      </c>
      <c r="AY9" s="189">
        <v>1</v>
      </c>
      <c r="AZ9" s="189">
        <v>1</v>
      </c>
      <c r="BA9" s="189">
        <v>1</v>
      </c>
      <c r="BB9" s="189">
        <v>1</v>
      </c>
      <c r="BC9" s="189">
        <v>1</v>
      </c>
      <c r="BD9" s="189">
        <v>1</v>
      </c>
      <c r="BE9" s="189">
        <v>1</v>
      </c>
      <c r="BF9" s="190">
        <v>2</v>
      </c>
      <c r="BG9" s="189">
        <v>1</v>
      </c>
      <c r="BH9" s="189">
        <v>1</v>
      </c>
      <c r="BI9" s="189">
        <v>1</v>
      </c>
      <c r="BJ9" s="189">
        <v>1</v>
      </c>
      <c r="BK9" s="189">
        <v>1</v>
      </c>
      <c r="BL9" s="189">
        <v>1</v>
      </c>
      <c r="BM9" s="164">
        <v>0</v>
      </c>
      <c r="BN9" s="189">
        <v>1</v>
      </c>
      <c r="BO9" s="189">
        <v>1</v>
      </c>
      <c r="BP9" s="189">
        <v>1</v>
      </c>
      <c r="BQ9" s="189">
        <v>1</v>
      </c>
      <c r="BR9" s="189">
        <v>1</v>
      </c>
      <c r="BS9" s="189">
        <v>1</v>
      </c>
      <c r="BT9" s="189">
        <v>1</v>
      </c>
      <c r="BU9" s="182" t="s">
        <v>2236</v>
      </c>
      <c r="BV9" s="183"/>
      <c r="BW9" s="183"/>
      <c r="BX9" s="183"/>
      <c r="BY9" s="183"/>
      <c r="BZ9" s="183"/>
      <c r="CA9" s="183"/>
      <c r="CB9" s="183"/>
      <c r="CC9" s="183"/>
      <c r="CD9" s="183"/>
      <c r="CE9" s="183"/>
      <c r="CF9" s="183"/>
      <c r="CG9" s="183"/>
      <c r="CH9" s="195"/>
      <c r="CI9" s="185"/>
      <c r="CJ9" s="185"/>
      <c r="CK9" s="185"/>
      <c r="CL9" s="168"/>
      <c r="CM9" s="168"/>
      <c r="CN9" s="168"/>
      <c r="CO9" s="168"/>
      <c r="CP9" s="168"/>
      <c r="CQ9" s="168"/>
      <c r="CR9" s="168"/>
      <c r="CS9" s="168"/>
      <c r="CT9" s="168"/>
      <c r="CU9" s="168"/>
      <c r="CV9" s="168"/>
      <c r="CW9" s="168"/>
      <c r="CX9" s="168"/>
      <c r="CY9" s="168"/>
      <c r="CZ9" s="168"/>
      <c r="DA9" s="168"/>
      <c r="DB9" s="168"/>
      <c r="DC9" s="168"/>
      <c r="DD9" s="168"/>
      <c r="DE9" s="168"/>
      <c r="DF9" s="168"/>
      <c r="DG9" s="168"/>
      <c r="DH9" s="168"/>
      <c r="DI9" s="168"/>
      <c r="DJ9" s="168"/>
      <c r="DK9" s="168"/>
      <c r="DL9" s="168"/>
      <c r="DM9" s="168"/>
      <c r="DN9" s="168"/>
      <c r="DO9" s="168"/>
      <c r="DP9" s="168"/>
      <c r="DQ9" s="168"/>
      <c r="DR9" s="168"/>
      <c r="DS9" s="168"/>
      <c r="DT9" s="168"/>
      <c r="DU9" s="168"/>
      <c r="DV9" s="168"/>
      <c r="DW9" s="168"/>
      <c r="DX9" s="168"/>
      <c r="DY9" s="168"/>
      <c r="DZ9" s="168"/>
      <c r="EA9" s="168"/>
      <c r="EB9" s="168"/>
      <c r="EC9" s="168"/>
      <c r="ED9" s="168"/>
      <c r="EE9" s="168"/>
      <c r="EF9" s="168"/>
      <c r="EG9" s="168"/>
      <c r="EH9" s="168"/>
      <c r="EI9" s="168"/>
      <c r="EJ9" s="168"/>
      <c r="EK9" s="168"/>
      <c r="EL9" s="168"/>
      <c r="EM9" s="168"/>
      <c r="EN9" s="168"/>
      <c r="EO9" s="168"/>
      <c r="EP9" s="168"/>
      <c r="EQ9" s="168"/>
      <c r="ER9" s="168"/>
      <c r="ES9" s="168"/>
      <c r="ET9" s="168"/>
      <c r="EU9" s="168"/>
      <c r="EV9" s="168"/>
      <c r="EW9" s="168"/>
      <c r="EX9" s="168"/>
      <c r="EY9" s="168"/>
      <c r="EZ9" s="168"/>
      <c r="FA9" s="168"/>
      <c r="FB9" s="168"/>
      <c r="FC9" s="168"/>
      <c r="FD9" s="168"/>
      <c r="FE9" s="168"/>
      <c r="FF9" s="168"/>
      <c r="FG9" s="168"/>
      <c r="FH9" s="168"/>
      <c r="FI9" s="168"/>
      <c r="FJ9" s="168"/>
      <c r="FK9" s="168"/>
      <c r="FL9" s="168"/>
      <c r="FM9" s="168"/>
      <c r="FN9" s="168"/>
      <c r="FO9" s="168"/>
      <c r="FP9" s="168"/>
      <c r="FQ9" s="168"/>
      <c r="FR9" s="168"/>
      <c r="FS9" s="168"/>
      <c r="FT9" s="168"/>
      <c r="FU9" s="168"/>
      <c r="FV9" s="168"/>
      <c r="FW9" s="168"/>
      <c r="FX9" s="168"/>
      <c r="FY9" s="168"/>
      <c r="FZ9" s="168"/>
      <c r="GA9" s="168"/>
      <c r="GB9" s="168"/>
      <c r="GC9" s="168"/>
      <c r="GD9" s="168"/>
      <c r="GE9" s="168"/>
      <c r="GF9" s="168"/>
      <c r="GG9" s="168"/>
      <c r="GH9" s="168"/>
      <c r="GI9" s="168"/>
      <c r="GJ9" s="168"/>
      <c r="GK9" s="168"/>
      <c r="GL9" s="168"/>
      <c r="GM9" s="168"/>
      <c r="GN9" s="168"/>
      <c r="GO9" s="168"/>
      <c r="GP9" s="168"/>
      <c r="GQ9" s="168"/>
      <c r="GR9" s="168"/>
      <c r="GS9" s="168"/>
      <c r="GT9" s="168"/>
      <c r="GU9" s="168"/>
      <c r="GV9" s="168"/>
      <c r="GW9" s="168"/>
      <c r="GX9" s="168"/>
      <c r="GY9" s="168"/>
      <c r="GZ9" s="168"/>
      <c r="HA9" s="168"/>
      <c r="HB9" s="168"/>
      <c r="HC9" s="168"/>
      <c r="HD9" s="168"/>
      <c r="HE9" s="168"/>
      <c r="HF9" s="168"/>
      <c r="HG9" s="168"/>
      <c r="HH9" s="168"/>
      <c r="HI9" s="168"/>
      <c r="HJ9" s="168"/>
      <c r="HK9" s="168"/>
      <c r="HL9" s="168"/>
      <c r="HM9" s="168"/>
      <c r="HN9" s="168"/>
      <c r="HO9" s="168"/>
      <c r="HP9" s="168"/>
      <c r="HQ9" s="168"/>
      <c r="HR9" s="168"/>
      <c r="HS9" s="168"/>
      <c r="HT9" s="168"/>
      <c r="HU9" s="168"/>
      <c r="HV9" s="168"/>
      <c r="HW9" s="168"/>
      <c r="HX9" s="168"/>
      <c r="HY9" s="168"/>
      <c r="HZ9" s="168"/>
      <c r="IA9" s="168"/>
      <c r="IB9" s="168"/>
      <c r="IC9" s="168"/>
      <c r="ID9" s="168"/>
      <c r="IE9" s="168"/>
      <c r="IF9" s="168"/>
      <c r="IG9" s="168"/>
      <c r="IH9" s="168"/>
      <c r="II9" s="168"/>
      <c r="IJ9" s="168"/>
      <c r="IK9" s="168"/>
      <c r="IL9" s="168"/>
      <c r="IM9" s="168"/>
      <c r="IN9" s="168"/>
      <c r="IO9" s="168"/>
      <c r="IP9" s="168"/>
      <c r="IQ9" s="168"/>
      <c r="IR9" s="168"/>
      <c r="IS9" s="168"/>
      <c r="IT9" s="168"/>
      <c r="IU9" s="168"/>
      <c r="IV9" s="168"/>
      <c r="IW9" s="168"/>
      <c r="IX9" s="168"/>
      <c r="IY9" s="168"/>
      <c r="IZ9" s="168"/>
      <c r="JA9" s="168"/>
      <c r="JB9" s="168"/>
      <c r="JC9" s="168"/>
      <c r="JD9" s="168"/>
      <c r="JE9" s="168"/>
      <c r="JF9" s="168"/>
      <c r="JG9" s="168"/>
      <c r="JH9" s="168"/>
      <c r="JI9" s="168"/>
      <c r="JJ9" s="168"/>
      <c r="JK9" s="168"/>
      <c r="JL9" s="168"/>
      <c r="JM9" s="168"/>
      <c r="JN9" s="168"/>
      <c r="JO9" s="168"/>
      <c r="JP9" s="168"/>
      <c r="JQ9" s="168"/>
      <c r="JR9" s="168"/>
      <c r="JS9" s="168"/>
      <c r="JT9" s="168"/>
      <c r="JU9" s="168"/>
      <c r="JV9" s="168"/>
      <c r="JW9" s="168"/>
      <c r="JX9" s="168"/>
      <c r="JY9" s="168"/>
      <c r="JZ9" s="168"/>
      <c r="KA9" s="168"/>
      <c r="KB9" s="168"/>
      <c r="KC9" s="168"/>
      <c r="KD9" s="168"/>
      <c r="KE9" s="168"/>
      <c r="KF9" s="168"/>
      <c r="KG9" s="168"/>
      <c r="KH9" s="168"/>
      <c r="KI9" s="168"/>
      <c r="KJ9" s="168"/>
      <c r="KK9" s="168"/>
      <c r="KL9" s="168"/>
      <c r="KM9" s="168"/>
      <c r="KN9" s="168"/>
      <c r="KO9" s="168"/>
      <c r="KP9" s="168"/>
      <c r="KQ9" s="168"/>
      <c r="KR9" s="168"/>
      <c r="KS9" s="168"/>
      <c r="KT9" s="168"/>
      <c r="KU9" s="168"/>
      <c r="KV9" s="168"/>
      <c r="KW9" s="168"/>
      <c r="KX9" s="168"/>
      <c r="KY9" s="168"/>
      <c r="KZ9" s="168"/>
      <c r="LA9" s="168"/>
      <c r="LB9" s="168"/>
      <c r="LC9" s="168"/>
      <c r="LD9" s="168"/>
      <c r="LE9" s="168"/>
      <c r="LF9" s="168"/>
      <c r="LG9" s="168"/>
      <c r="LH9" s="168"/>
      <c r="LI9" s="168"/>
      <c r="LJ9" s="168"/>
      <c r="LK9" s="168"/>
      <c r="LL9" s="168"/>
      <c r="LM9" s="168"/>
      <c r="LN9" s="168"/>
      <c r="LO9" s="168"/>
      <c r="LP9" s="168"/>
      <c r="LQ9" s="168"/>
      <c r="LR9" s="168"/>
      <c r="LS9" s="168"/>
      <c r="LT9" s="168"/>
      <c r="LU9" s="168"/>
      <c r="LV9" s="168"/>
      <c r="LW9" s="168"/>
      <c r="LX9" s="168"/>
      <c r="LY9" s="168"/>
      <c r="LZ9" s="168"/>
      <c r="MA9" s="168"/>
      <c r="MB9" s="168"/>
      <c r="MC9" s="168"/>
      <c r="MD9" s="168"/>
      <c r="ME9" s="168"/>
      <c r="MF9" s="168"/>
      <c r="MG9" s="168"/>
      <c r="MH9" s="168"/>
      <c r="MI9" s="168"/>
      <c r="MJ9" s="168"/>
      <c r="MK9" s="168"/>
      <c r="ML9" s="168"/>
      <c r="MM9" s="168"/>
      <c r="MN9" s="168"/>
      <c r="MO9" s="168"/>
      <c r="MP9" s="168"/>
      <c r="MQ9" s="168"/>
      <c r="MR9" s="168"/>
      <c r="MS9" s="168"/>
      <c r="MT9" s="168"/>
      <c r="MU9" s="168"/>
      <c r="MV9" s="168"/>
      <c r="MW9" s="168"/>
      <c r="MX9" s="168"/>
      <c r="MY9" s="168"/>
      <c r="MZ9" s="168"/>
      <c r="NA9" s="168"/>
      <c r="NB9" s="168"/>
      <c r="NC9" s="168"/>
      <c r="ND9" s="168"/>
      <c r="NE9" s="168"/>
      <c r="NF9" s="168"/>
      <c r="NG9" s="168"/>
      <c r="NH9" s="168"/>
      <c r="NI9" s="168"/>
      <c r="NJ9" s="168"/>
      <c r="NK9" s="168"/>
      <c r="NL9" s="168"/>
      <c r="NM9" s="168"/>
      <c r="NN9" s="168"/>
      <c r="NO9" s="168"/>
      <c r="NP9" s="168"/>
      <c r="NQ9" s="168"/>
      <c r="NR9" s="168"/>
      <c r="NS9" s="168"/>
      <c r="NT9" s="168"/>
      <c r="NU9" s="168"/>
      <c r="NV9" s="168"/>
      <c r="NW9" s="168"/>
      <c r="NX9" s="168"/>
      <c r="NY9" s="168"/>
      <c r="NZ9" s="168"/>
      <c r="OA9" s="168"/>
      <c r="OB9" s="168"/>
      <c r="OC9" s="168"/>
      <c r="OD9" s="168"/>
      <c r="OE9" s="168"/>
      <c r="OF9" s="168"/>
      <c r="OG9" s="168"/>
      <c r="OH9" s="168"/>
      <c r="OI9" s="168"/>
      <c r="OJ9" s="168"/>
      <c r="OK9" s="168"/>
      <c r="OL9" s="168"/>
      <c r="OM9" s="168"/>
      <c r="ON9" s="168"/>
      <c r="OO9" s="168"/>
      <c r="OP9" s="168"/>
      <c r="OQ9" s="168"/>
      <c r="OR9" s="168"/>
      <c r="OS9" s="168"/>
      <c r="OT9" s="168"/>
      <c r="OU9" s="168"/>
      <c r="OV9" s="168"/>
      <c r="OW9" s="168"/>
      <c r="OX9" s="168"/>
      <c r="OY9" s="168"/>
      <c r="OZ9" s="168"/>
      <c r="PA9" s="168"/>
      <c r="PB9" s="168"/>
      <c r="PC9" s="168"/>
      <c r="PD9" s="168"/>
      <c r="PE9" s="168"/>
      <c r="PF9" s="168"/>
      <c r="PG9" s="168"/>
      <c r="PH9" s="168"/>
      <c r="PI9" s="168"/>
      <c r="PJ9" s="168"/>
      <c r="PK9" s="168"/>
      <c r="PL9" s="168"/>
      <c r="PM9" s="168"/>
      <c r="PN9" s="168"/>
      <c r="PO9" s="168"/>
      <c r="PP9" s="168"/>
      <c r="PQ9" s="168"/>
      <c r="PR9" s="168"/>
      <c r="PS9" s="168"/>
      <c r="PT9" s="168"/>
      <c r="PU9" s="168"/>
      <c r="PV9" s="168"/>
      <c r="PW9" s="168"/>
      <c r="PX9" s="168"/>
      <c r="PY9" s="168"/>
      <c r="PZ9" s="168"/>
      <c r="QA9" s="168"/>
      <c r="QB9" s="168"/>
      <c r="QC9" s="168"/>
      <c r="QD9" s="168"/>
      <c r="QE9" s="168"/>
      <c r="QF9" s="168"/>
      <c r="QG9" s="168"/>
      <c r="QH9" s="168"/>
      <c r="QI9" s="168"/>
      <c r="QJ9" s="168"/>
      <c r="QK9" s="168"/>
      <c r="QL9" s="168"/>
      <c r="QM9" s="168"/>
      <c r="QN9" s="168"/>
      <c r="QO9" s="168"/>
      <c r="QP9" s="168"/>
      <c r="QQ9" s="168"/>
      <c r="QR9" s="168"/>
      <c r="QS9" s="168"/>
      <c r="QT9" s="168"/>
      <c r="QU9" s="168"/>
      <c r="QV9" s="168"/>
      <c r="QW9" s="168"/>
      <c r="QX9" s="168"/>
      <c r="QY9" s="168"/>
      <c r="QZ9" s="168"/>
      <c r="RA9" s="168"/>
      <c r="RB9" s="168"/>
      <c r="RC9" s="168"/>
      <c r="RD9" s="168"/>
      <c r="RE9" s="168"/>
      <c r="RF9" s="168"/>
      <c r="RG9" s="168"/>
      <c r="RH9" s="168"/>
      <c r="RI9" s="168"/>
      <c r="RJ9" s="168"/>
      <c r="RK9" s="168"/>
      <c r="RL9" s="168"/>
      <c r="RM9" s="168"/>
      <c r="RN9" s="168"/>
      <c r="RO9" s="168"/>
      <c r="RP9" s="168"/>
      <c r="RQ9" s="168"/>
      <c r="RR9" s="168"/>
      <c r="RS9" s="168"/>
      <c r="RT9" s="168"/>
      <c r="RU9" s="168"/>
      <c r="RV9" s="168"/>
      <c r="RW9" s="168"/>
      <c r="RX9" s="168"/>
      <c r="RY9" s="168"/>
      <c r="RZ9" s="168"/>
      <c r="SA9" s="168"/>
      <c r="SB9" s="168"/>
      <c r="SC9" s="168"/>
      <c r="SD9" s="168"/>
      <c r="SE9" s="168"/>
      <c r="SF9" s="168"/>
      <c r="SG9" s="168"/>
      <c r="SH9" s="168"/>
      <c r="SI9" s="168"/>
      <c r="SJ9" s="168"/>
      <c r="SK9" s="168"/>
      <c r="SL9" s="168"/>
      <c r="SM9" s="168"/>
      <c r="SN9" s="168"/>
      <c r="SO9" s="168"/>
      <c r="SP9" s="168"/>
      <c r="SQ9" s="168"/>
      <c r="SR9" s="168"/>
      <c r="SS9" s="168"/>
      <c r="ST9" s="168"/>
      <c r="SU9" s="168"/>
      <c r="SV9" s="168"/>
      <c r="SW9" s="168"/>
      <c r="SX9" s="168"/>
      <c r="SY9" s="168"/>
      <c r="SZ9" s="168"/>
      <c r="TA9" s="168"/>
      <c r="TB9" s="168"/>
      <c r="TC9" s="168"/>
      <c r="TD9" s="168"/>
      <c r="TE9" s="168"/>
      <c r="TF9" s="168"/>
      <c r="TG9" s="168"/>
      <c r="TH9" s="168"/>
      <c r="TI9" s="168"/>
      <c r="TJ9" s="168"/>
      <c r="TK9" s="168"/>
      <c r="TL9" s="168"/>
      <c r="TM9" s="168"/>
      <c r="TN9" s="168"/>
      <c r="TO9" s="168"/>
      <c r="TP9" s="168"/>
      <c r="TQ9" s="168"/>
      <c r="TR9" s="168"/>
      <c r="TS9" s="168"/>
      <c r="TT9" s="168"/>
      <c r="TU9" s="168"/>
      <c r="TV9" s="168"/>
      <c r="TW9" s="168"/>
      <c r="TX9" s="168"/>
      <c r="TY9" s="168"/>
      <c r="TZ9" s="168"/>
      <c r="UA9" s="168"/>
      <c r="UB9" s="168"/>
      <c r="UC9" s="168"/>
      <c r="UD9" s="168"/>
      <c r="UE9" s="168"/>
      <c r="UF9" s="168"/>
      <c r="UG9" s="168"/>
      <c r="UH9" s="168"/>
      <c r="UI9" s="168"/>
      <c r="UJ9" s="168"/>
      <c r="UK9" s="168"/>
      <c r="UL9" s="168"/>
      <c r="UM9" s="168"/>
      <c r="UN9" s="168"/>
      <c r="UO9" s="168"/>
      <c r="UP9" s="168"/>
      <c r="UQ9" s="168"/>
      <c r="UR9" s="168"/>
      <c r="US9" s="168"/>
      <c r="UT9" s="168"/>
      <c r="UU9" s="168"/>
      <c r="UV9" s="168"/>
      <c r="UW9" s="168"/>
      <c r="UX9" s="168"/>
      <c r="UY9" s="168"/>
      <c r="UZ9" s="168"/>
      <c r="VA9" s="168"/>
      <c r="VB9" s="168"/>
      <c r="VC9" s="168"/>
      <c r="VD9" s="168"/>
      <c r="VE9" s="168"/>
      <c r="VF9" s="168"/>
      <c r="VG9" s="168"/>
      <c r="VH9" s="168"/>
      <c r="VI9" s="168"/>
      <c r="VJ9" s="168"/>
      <c r="VK9" s="168"/>
      <c r="VL9" s="168"/>
      <c r="VM9" s="168"/>
      <c r="VN9" s="168"/>
      <c r="VO9" s="168"/>
      <c r="VP9" s="168"/>
      <c r="VQ9" s="168"/>
      <c r="VR9" s="168"/>
      <c r="VS9" s="168"/>
      <c r="VT9" s="168"/>
      <c r="VU9" s="168"/>
      <c r="VV9" s="168"/>
      <c r="VW9" s="168"/>
      <c r="VX9" s="168"/>
      <c r="VY9" s="168"/>
      <c r="VZ9" s="168"/>
      <c r="WA9" s="168"/>
      <c r="WB9" s="168"/>
      <c r="WC9" s="168"/>
      <c r="WD9" s="168"/>
      <c r="WE9" s="168"/>
      <c r="WF9" s="168"/>
      <c r="WG9" s="168"/>
      <c r="WH9" s="168"/>
      <c r="WI9" s="168"/>
      <c r="WJ9" s="168"/>
      <c r="WK9" s="168"/>
      <c r="WL9" s="168"/>
      <c r="WM9" s="168"/>
      <c r="WN9" s="168"/>
      <c r="WO9" s="168"/>
      <c r="WP9" s="168"/>
      <c r="WQ9" s="168"/>
      <c r="WR9" s="168"/>
      <c r="WS9" s="168"/>
      <c r="WT9" s="168"/>
      <c r="WU9" s="168"/>
      <c r="WV9" s="168"/>
      <c r="WW9" s="168"/>
      <c r="WX9" s="168"/>
      <c r="WY9" s="168"/>
      <c r="WZ9" s="168"/>
      <c r="XA9" s="168"/>
      <c r="XB9" s="168"/>
      <c r="XC9" s="168"/>
      <c r="XD9" s="168"/>
      <c r="XE9" s="168"/>
      <c r="XF9" s="168"/>
      <c r="XG9" s="168"/>
      <c r="XH9" s="168"/>
      <c r="XI9" s="168"/>
      <c r="XJ9" s="168"/>
      <c r="XK9" s="168"/>
      <c r="XL9" s="168"/>
      <c r="XM9" s="168"/>
      <c r="XN9" s="168"/>
      <c r="XO9" s="168"/>
      <c r="XP9" s="168"/>
      <c r="XQ9" s="168"/>
      <c r="XR9" s="168"/>
      <c r="XS9" s="168"/>
      <c r="XT9" s="168"/>
      <c r="XU9" s="168"/>
      <c r="XV9" s="168"/>
      <c r="XW9" s="168"/>
      <c r="XX9" s="168"/>
      <c r="XY9" s="168"/>
      <c r="XZ9" s="168"/>
      <c r="YA9" s="168"/>
      <c r="YB9" s="168"/>
      <c r="YC9" s="168"/>
      <c r="YD9" s="168"/>
      <c r="YE9" s="168"/>
      <c r="YF9" s="168"/>
      <c r="YG9" s="168"/>
      <c r="YH9" s="168"/>
      <c r="YI9" s="168"/>
      <c r="YJ9" s="168"/>
      <c r="YK9" s="168"/>
      <c r="YL9" s="168"/>
      <c r="YM9" s="168"/>
      <c r="YN9" s="168"/>
      <c r="YO9" s="168"/>
      <c r="YP9" s="168"/>
      <c r="YQ9" s="168"/>
      <c r="YR9" s="168"/>
      <c r="YS9" s="168"/>
      <c r="YT9" s="168"/>
      <c r="YU9" s="168"/>
      <c r="YV9" s="168"/>
      <c r="YW9" s="168"/>
      <c r="YX9" s="168"/>
      <c r="YY9" s="168"/>
      <c r="YZ9" s="168"/>
      <c r="ZA9" s="168"/>
      <c r="ZB9" s="168"/>
      <c r="ZC9" s="168"/>
      <c r="ZD9" s="168"/>
      <c r="ZE9" s="168"/>
      <c r="ZF9" s="168"/>
      <c r="ZG9" s="168"/>
      <c r="ZH9" s="168"/>
      <c r="ZI9" s="168"/>
      <c r="ZJ9" s="168"/>
      <c r="ZK9" s="168"/>
      <c r="ZL9" s="168"/>
      <c r="ZM9" s="168"/>
      <c r="ZN9" s="168"/>
      <c r="ZO9" s="168"/>
      <c r="ZP9" s="168"/>
      <c r="ZQ9" s="168"/>
      <c r="ZR9" s="168"/>
      <c r="ZS9" s="168"/>
      <c r="ZT9" s="168"/>
      <c r="ZU9" s="168"/>
      <c r="ZV9" s="168"/>
      <c r="ZW9" s="168"/>
      <c r="ZX9" s="168"/>
      <c r="ZY9" s="168"/>
      <c r="ZZ9" s="168"/>
      <c r="AAA9" s="168"/>
      <c r="AAB9" s="168"/>
      <c r="AAC9" s="168"/>
      <c r="AAD9" s="168"/>
      <c r="AAE9" s="168"/>
      <c r="AAF9" s="168"/>
      <c r="AAG9" s="168"/>
      <c r="AAH9" s="168"/>
      <c r="AAI9" s="168"/>
      <c r="AAJ9" s="168"/>
      <c r="AAK9" s="168"/>
      <c r="AAL9" s="168"/>
      <c r="AAM9" s="168"/>
      <c r="AAN9" s="168"/>
      <c r="AAO9" s="168"/>
      <c r="AAP9" s="168"/>
      <c r="AAQ9" s="168"/>
      <c r="AAR9" s="168"/>
      <c r="AAS9" s="168"/>
      <c r="AAT9" s="168"/>
      <c r="AAU9" s="168"/>
      <c r="AAV9" s="168"/>
      <c r="AAW9" s="168"/>
      <c r="AAX9" s="168"/>
      <c r="AAY9" s="168"/>
      <c r="AAZ9" s="168"/>
      <c r="ABA9" s="168"/>
      <c r="ABB9" s="168"/>
      <c r="ABC9" s="168"/>
      <c r="ABD9" s="168"/>
      <c r="ABE9" s="168"/>
      <c r="ABF9" s="168"/>
      <c r="ABG9" s="168"/>
      <c r="ABH9" s="168"/>
      <c r="ABI9" s="168"/>
      <c r="ABJ9" s="168"/>
      <c r="ABK9" s="168"/>
      <c r="ABL9" s="168"/>
      <c r="ABM9" s="168"/>
      <c r="ABN9" s="168"/>
      <c r="ABO9" s="168"/>
      <c r="ABP9" s="168"/>
      <c r="ABQ9" s="168"/>
      <c r="ABR9" s="168"/>
      <c r="ABS9" s="168"/>
      <c r="ABT9" s="168"/>
      <c r="ABU9" s="168"/>
      <c r="ABV9" s="168"/>
      <c r="ABW9" s="168"/>
      <c r="ABX9" s="168"/>
      <c r="ABY9" s="168"/>
      <c r="ABZ9" s="168"/>
      <c r="ACA9" s="168"/>
      <c r="ACB9" s="168"/>
      <c r="ACC9" s="168"/>
      <c r="ACD9" s="168"/>
      <c r="ACE9" s="168"/>
      <c r="ACF9" s="168"/>
      <c r="ACG9" s="168"/>
      <c r="ACH9" s="168"/>
      <c r="ACI9" s="168"/>
      <c r="ACJ9" s="168"/>
      <c r="ACK9" s="168"/>
      <c r="ACL9" s="168"/>
      <c r="ACM9" s="168"/>
      <c r="ACN9" s="168"/>
      <c r="ACO9" s="168"/>
      <c r="ACP9" s="168"/>
      <c r="ACQ9" s="168"/>
      <c r="ACR9" s="168"/>
      <c r="ACS9" s="168"/>
      <c r="ACT9" s="168"/>
      <c r="ACU9" s="168"/>
      <c r="ACV9" s="168"/>
      <c r="ACW9" s="168"/>
      <c r="ACX9" s="168"/>
      <c r="ACY9" s="168"/>
      <c r="ACZ9" s="168"/>
      <c r="ADA9" s="168"/>
      <c r="ADB9" s="168"/>
      <c r="ADC9" s="168"/>
      <c r="ADD9" s="168"/>
      <c r="ADE9" s="168"/>
      <c r="ADF9" s="168"/>
      <c r="ADG9" s="168"/>
      <c r="ADH9" s="168"/>
      <c r="ADI9" s="168"/>
      <c r="ADJ9" s="168"/>
      <c r="ADK9" s="168"/>
      <c r="ADL9" s="168"/>
      <c r="ADM9" s="168"/>
      <c r="ADN9" s="168"/>
      <c r="ADO9" s="168"/>
      <c r="ADP9" s="168"/>
      <c r="ADQ9" s="168"/>
      <c r="ADR9" s="168"/>
      <c r="ADS9" s="168"/>
      <c r="ADT9" s="168"/>
      <c r="ADU9" s="168"/>
      <c r="ADV9" s="168"/>
      <c r="ADW9" s="168"/>
      <c r="ADX9" s="168"/>
      <c r="ADY9" s="168"/>
      <c r="ADZ9" s="168"/>
      <c r="AEA9" s="168"/>
      <c r="AEB9" s="168"/>
      <c r="AEC9" s="168"/>
      <c r="AED9" s="168"/>
      <c r="AEE9" s="168"/>
      <c r="AEF9" s="168"/>
      <c r="AEG9" s="168"/>
      <c r="AEH9" s="168"/>
      <c r="AEI9" s="168"/>
      <c r="AEJ9" s="168"/>
      <c r="AEK9" s="168"/>
      <c r="AEL9" s="168"/>
      <c r="AEM9" s="168"/>
      <c r="AEN9" s="168"/>
      <c r="AEO9" s="168"/>
      <c r="AEP9" s="168"/>
      <c r="AEQ9" s="168"/>
      <c r="AER9" s="168"/>
      <c r="AES9" s="168"/>
      <c r="AET9" s="168"/>
      <c r="AEU9" s="168"/>
      <c r="AEV9" s="168"/>
      <c r="AEW9" s="168"/>
      <c r="AEX9" s="168"/>
      <c r="AEY9" s="168"/>
      <c r="AEZ9" s="168"/>
      <c r="AFA9" s="168"/>
      <c r="AFB9" s="168"/>
      <c r="AFC9" s="168"/>
      <c r="AFD9" s="168"/>
      <c r="AFE9" s="168"/>
      <c r="AFF9" s="168"/>
      <c r="AFG9" s="168"/>
      <c r="AFH9" s="168"/>
      <c r="AFI9" s="168"/>
      <c r="AFJ9" s="168"/>
      <c r="AFK9" s="168"/>
      <c r="AFL9" s="168"/>
      <c r="AFM9" s="168"/>
      <c r="AFN9" s="168"/>
      <c r="AFO9" s="168"/>
      <c r="AFP9" s="168"/>
      <c r="AFQ9" s="168"/>
      <c r="AFR9" s="168"/>
      <c r="AFS9" s="168"/>
      <c r="AFT9" s="168"/>
      <c r="AFU9" s="168"/>
      <c r="AFV9" s="168"/>
      <c r="AFW9" s="168"/>
      <c r="AFX9" s="168"/>
      <c r="AFY9" s="168"/>
      <c r="AFZ9" s="168"/>
      <c r="AGA9" s="168"/>
      <c r="AGB9" s="168"/>
      <c r="AGC9" s="168"/>
      <c r="AGD9" s="168"/>
      <c r="AGE9" s="168"/>
      <c r="AGF9" s="168"/>
      <c r="AGG9" s="168"/>
      <c r="AGH9" s="168"/>
      <c r="AGI9" s="168"/>
      <c r="AGJ9" s="168"/>
      <c r="AGK9" s="168"/>
      <c r="AGL9" s="168"/>
      <c r="AGM9" s="168"/>
      <c r="AGN9" s="168"/>
      <c r="AGO9" s="168"/>
      <c r="AGP9" s="168"/>
      <c r="AGQ9" s="168"/>
      <c r="AGR9" s="168"/>
      <c r="AGS9" s="168"/>
      <c r="AGT9" s="168"/>
      <c r="AGU9" s="168"/>
      <c r="AGV9" s="168"/>
      <c r="AGW9" s="168"/>
      <c r="AGX9" s="168"/>
      <c r="AGY9" s="168"/>
      <c r="AGZ9" s="168"/>
      <c r="AHA9" s="168"/>
      <c r="AHB9" s="168"/>
      <c r="AHC9" s="168"/>
      <c r="AHD9" s="168"/>
      <c r="AHE9" s="168"/>
      <c r="AHF9" s="168"/>
      <c r="AHG9" s="168"/>
      <c r="AHH9" s="168"/>
      <c r="AHI9" s="168"/>
      <c r="AHJ9" s="168"/>
      <c r="AHK9" s="168"/>
      <c r="AHL9" s="168"/>
      <c r="AHM9" s="168"/>
      <c r="AHN9" s="168"/>
      <c r="AHO9" s="168"/>
      <c r="AHP9" s="168"/>
      <c r="AHQ9" s="168"/>
      <c r="AHR9" s="168"/>
      <c r="AHS9" s="168"/>
      <c r="AHT9" s="168"/>
      <c r="AHU9" s="168"/>
      <c r="AHV9" s="168"/>
      <c r="AHW9" s="168"/>
      <c r="AHX9" s="168"/>
      <c r="AHY9" s="168"/>
      <c r="AHZ9" s="168"/>
      <c r="AIA9" s="168"/>
      <c r="AIB9" s="168"/>
      <c r="AIC9" s="168"/>
      <c r="AID9" s="168"/>
      <c r="AIE9" s="168"/>
      <c r="AIF9" s="168"/>
      <c r="AIG9" s="168"/>
      <c r="AIH9" s="168"/>
      <c r="AII9" s="168"/>
      <c r="AIJ9" s="168"/>
      <c r="AIK9" s="168"/>
      <c r="AIL9" s="168"/>
      <c r="AIM9" s="168"/>
      <c r="AIN9" s="168"/>
      <c r="AIO9" s="168"/>
      <c r="AIP9" s="168"/>
      <c r="AIQ9" s="168"/>
      <c r="AIR9" s="168"/>
      <c r="AIS9" s="168"/>
      <c r="AIT9" s="168"/>
      <c r="AIU9" s="168"/>
      <c r="AIV9" s="168"/>
      <c r="AIW9" s="168"/>
      <c r="AIX9" s="168"/>
      <c r="AIY9" s="168"/>
      <c r="AIZ9" s="168"/>
      <c r="AJA9" s="168"/>
      <c r="AJB9" s="168"/>
      <c r="AJC9" s="168"/>
      <c r="AJD9" s="168"/>
      <c r="AJE9" s="168"/>
      <c r="AJF9" s="168"/>
      <c r="AJG9" s="168"/>
      <c r="AJH9" s="168"/>
      <c r="AJI9" s="168"/>
      <c r="AJJ9" s="168"/>
      <c r="AJK9" s="168"/>
      <c r="AJL9" s="168"/>
      <c r="AJM9" s="168"/>
      <c r="AJN9" s="168"/>
      <c r="AJO9" s="168"/>
      <c r="AJP9" s="168"/>
      <c r="AJQ9" s="168"/>
      <c r="AJR9" s="168"/>
      <c r="AJS9" s="168"/>
      <c r="AJT9" s="168"/>
      <c r="AJU9" s="168"/>
      <c r="AJV9" s="168"/>
      <c r="AJW9" s="168"/>
      <c r="AJX9" s="168"/>
      <c r="AJY9" s="168"/>
      <c r="AJZ9" s="168"/>
      <c r="AKA9" s="168"/>
      <c r="AKB9" s="168"/>
      <c r="AKC9" s="168"/>
      <c r="AKD9" s="168"/>
      <c r="AKE9" s="168"/>
      <c r="AKF9" s="168"/>
      <c r="AKG9" s="168"/>
      <c r="AKH9" s="168"/>
      <c r="AKI9" s="168"/>
      <c r="AKJ9" s="168"/>
      <c r="AKK9" s="168"/>
      <c r="AKL9" s="168"/>
      <c r="AKM9" s="168"/>
      <c r="AKN9" s="168"/>
      <c r="AKO9" s="168"/>
      <c r="AKP9" s="168"/>
      <c r="AKQ9" s="168"/>
      <c r="AKR9" s="168"/>
      <c r="AKS9" s="168"/>
      <c r="AKT9" s="168"/>
      <c r="AKU9" s="168"/>
      <c r="AKV9" s="168"/>
      <c r="AKW9" s="168"/>
      <c r="AKX9" s="168"/>
      <c r="AKY9" s="168"/>
      <c r="AKZ9" s="168"/>
      <c r="ALA9" s="168"/>
      <c r="ALB9" s="168"/>
      <c r="ALC9" s="168"/>
      <c r="ALD9" s="168"/>
      <c r="ALE9" s="168"/>
      <c r="ALF9" s="168"/>
      <c r="ALG9" s="168"/>
      <c r="ALH9" s="168"/>
      <c r="ALI9" s="168"/>
      <c r="ALJ9" s="168"/>
      <c r="ALK9" s="168"/>
      <c r="ALL9" s="168"/>
      <c r="ALM9" s="168"/>
      <c r="ALN9" s="168"/>
      <c r="ALO9" s="168"/>
      <c r="ALP9" s="168"/>
      <c r="ALQ9" s="168"/>
      <c r="ALR9" s="168"/>
      <c r="ALS9" s="168"/>
      <c r="ALT9" s="168"/>
      <c r="ALU9" s="168"/>
      <c r="ALV9" s="168"/>
      <c r="ALW9" s="168"/>
    </row>
    <row r="10" spans="1:1011" x14ac:dyDescent="0.3">
      <c r="A10" s="231"/>
      <c r="B10" s="193" t="s">
        <v>2237</v>
      </c>
      <c r="C10" s="194" t="s">
        <v>2238</v>
      </c>
      <c r="D10" s="189">
        <v>1</v>
      </c>
      <c r="E10" s="189">
        <v>1</v>
      </c>
      <c r="F10" s="189">
        <v>1</v>
      </c>
      <c r="G10" s="189">
        <v>1</v>
      </c>
      <c r="H10" s="189">
        <v>1</v>
      </c>
      <c r="I10" s="189">
        <v>1</v>
      </c>
      <c r="J10" s="189">
        <v>1</v>
      </c>
      <c r="K10" s="189">
        <v>1</v>
      </c>
      <c r="L10" s="189">
        <v>1</v>
      </c>
      <c r="M10" s="189">
        <v>1</v>
      </c>
      <c r="N10" s="189">
        <v>1</v>
      </c>
      <c r="O10" s="189">
        <v>1</v>
      </c>
      <c r="P10" s="189">
        <v>1</v>
      </c>
      <c r="Q10" s="189">
        <v>1</v>
      </c>
      <c r="R10" s="189">
        <v>1</v>
      </c>
      <c r="S10" s="189">
        <v>1</v>
      </c>
      <c r="T10" s="189">
        <v>1</v>
      </c>
      <c r="U10" s="189">
        <v>1</v>
      </c>
      <c r="V10" s="189">
        <v>1</v>
      </c>
      <c r="W10" s="189">
        <v>1</v>
      </c>
      <c r="X10" s="189">
        <v>1</v>
      </c>
      <c r="Y10" s="189">
        <v>1</v>
      </c>
      <c r="Z10" s="189">
        <v>1</v>
      </c>
      <c r="AA10" s="189">
        <v>1</v>
      </c>
      <c r="AB10" s="164">
        <v>0</v>
      </c>
      <c r="AC10" s="189">
        <v>1</v>
      </c>
      <c r="AD10" s="189">
        <v>1</v>
      </c>
      <c r="AE10" s="188">
        <v>0</v>
      </c>
      <c r="AF10" s="164">
        <v>0</v>
      </c>
      <c r="AG10" s="189">
        <v>1</v>
      </c>
      <c r="AH10" s="189">
        <v>1</v>
      </c>
      <c r="AI10" s="189">
        <v>1</v>
      </c>
      <c r="AJ10" s="189">
        <v>1</v>
      </c>
      <c r="AK10" s="189">
        <v>1</v>
      </c>
      <c r="AL10" s="189">
        <v>1</v>
      </c>
      <c r="AM10" s="189">
        <v>1</v>
      </c>
      <c r="AN10" s="189">
        <v>1</v>
      </c>
      <c r="AO10" s="189">
        <v>1</v>
      </c>
      <c r="AP10" s="189">
        <v>1</v>
      </c>
      <c r="AQ10" s="189">
        <v>1</v>
      </c>
      <c r="AR10" s="188">
        <v>0</v>
      </c>
      <c r="AS10" s="189">
        <v>1</v>
      </c>
      <c r="AT10" s="189">
        <v>1</v>
      </c>
      <c r="AU10" s="189">
        <v>1</v>
      </c>
      <c r="AV10" s="189">
        <v>1</v>
      </c>
      <c r="AW10" s="189">
        <v>1</v>
      </c>
      <c r="AX10" s="189">
        <v>1</v>
      </c>
      <c r="AY10" s="189">
        <v>1</v>
      </c>
      <c r="AZ10" s="189">
        <v>1</v>
      </c>
      <c r="BA10" s="189">
        <v>1</v>
      </c>
      <c r="BB10" s="189">
        <v>1</v>
      </c>
      <c r="BC10" s="189">
        <v>1</v>
      </c>
      <c r="BD10" s="189">
        <v>1</v>
      </c>
      <c r="BE10" s="189">
        <v>1</v>
      </c>
      <c r="BF10" s="190">
        <v>2</v>
      </c>
      <c r="BG10" s="189">
        <v>1</v>
      </c>
      <c r="BH10" s="189">
        <v>1</v>
      </c>
      <c r="BI10" s="189">
        <v>1</v>
      </c>
      <c r="BJ10" s="189">
        <v>1</v>
      </c>
      <c r="BK10" s="189">
        <v>1</v>
      </c>
      <c r="BL10" s="189">
        <v>1</v>
      </c>
      <c r="BM10" s="164">
        <v>0</v>
      </c>
      <c r="BN10" s="189">
        <v>1</v>
      </c>
      <c r="BO10" s="189">
        <v>1</v>
      </c>
      <c r="BP10" s="189">
        <v>1</v>
      </c>
      <c r="BQ10" s="189">
        <v>1</v>
      </c>
      <c r="BR10" s="189">
        <v>1</v>
      </c>
      <c r="BS10" s="189">
        <v>1</v>
      </c>
      <c r="BT10" s="189">
        <v>1</v>
      </c>
      <c r="BU10" s="182" t="s">
        <v>2239</v>
      </c>
      <c r="BV10" s="183"/>
      <c r="BW10" s="183"/>
      <c r="BX10" s="183"/>
      <c r="BY10" s="183"/>
      <c r="BZ10" s="183"/>
      <c r="CA10" s="183"/>
      <c r="CB10" s="183"/>
      <c r="CC10" s="183"/>
      <c r="CD10" s="183"/>
      <c r="CE10" s="183"/>
      <c r="CF10" s="183"/>
      <c r="CG10" s="183"/>
      <c r="CH10" s="195"/>
      <c r="CI10" s="185"/>
      <c r="CJ10" s="185"/>
      <c r="CK10" s="185"/>
      <c r="CL10" s="168"/>
      <c r="CM10" s="168"/>
      <c r="CN10" s="168"/>
      <c r="CO10" s="168"/>
      <c r="CP10" s="168"/>
      <c r="CQ10" s="168"/>
      <c r="CR10" s="168"/>
      <c r="CS10" s="168"/>
      <c r="CT10" s="168"/>
      <c r="CU10" s="168"/>
      <c r="CV10" s="168"/>
      <c r="CW10" s="168"/>
      <c r="CX10" s="168"/>
      <c r="CY10" s="168"/>
      <c r="CZ10" s="168"/>
      <c r="DA10" s="168"/>
      <c r="DB10" s="168"/>
      <c r="DC10" s="168"/>
      <c r="DD10" s="168"/>
      <c r="DE10" s="168"/>
      <c r="DF10" s="168"/>
      <c r="DG10" s="168"/>
      <c r="DH10" s="168"/>
      <c r="DI10" s="168"/>
      <c r="DJ10" s="168"/>
      <c r="DK10" s="168"/>
      <c r="DL10" s="168"/>
      <c r="DM10" s="168"/>
      <c r="DN10" s="168"/>
      <c r="DO10" s="168"/>
      <c r="DP10" s="168"/>
      <c r="DQ10" s="168"/>
      <c r="DR10" s="168"/>
      <c r="DS10" s="168"/>
      <c r="DT10" s="168"/>
      <c r="DU10" s="168"/>
      <c r="DV10" s="168"/>
      <c r="DW10" s="168"/>
      <c r="DX10" s="168"/>
      <c r="DY10" s="168"/>
      <c r="DZ10" s="168"/>
      <c r="EA10" s="168"/>
      <c r="EB10" s="168"/>
      <c r="EC10" s="168"/>
      <c r="ED10" s="168"/>
      <c r="EE10" s="168"/>
      <c r="EF10" s="168"/>
      <c r="EG10" s="168"/>
      <c r="EH10" s="168"/>
      <c r="EI10" s="168"/>
      <c r="EJ10" s="168"/>
      <c r="EK10" s="168"/>
      <c r="EL10" s="168"/>
      <c r="EM10" s="168"/>
      <c r="EN10" s="168"/>
      <c r="EO10" s="168"/>
      <c r="EP10" s="168"/>
      <c r="EQ10" s="168"/>
      <c r="ER10" s="168"/>
      <c r="ES10" s="168"/>
      <c r="ET10" s="168"/>
      <c r="EU10" s="168"/>
      <c r="EV10" s="168"/>
      <c r="EW10" s="168"/>
      <c r="EX10" s="168"/>
      <c r="EY10" s="168"/>
      <c r="EZ10" s="168"/>
      <c r="FA10" s="168"/>
      <c r="FB10" s="168"/>
      <c r="FC10" s="168"/>
      <c r="FD10" s="168"/>
      <c r="FE10" s="168"/>
      <c r="FF10" s="168"/>
      <c r="FG10" s="168"/>
      <c r="FH10" s="168"/>
      <c r="FI10" s="168"/>
      <c r="FJ10" s="168"/>
      <c r="FK10" s="168"/>
      <c r="FL10" s="168"/>
      <c r="FM10" s="168"/>
      <c r="FN10" s="168"/>
      <c r="FO10" s="168"/>
      <c r="FP10" s="168"/>
      <c r="FQ10" s="168"/>
      <c r="FR10" s="168"/>
      <c r="FS10" s="168"/>
      <c r="FT10" s="168"/>
      <c r="FU10" s="168"/>
      <c r="FV10" s="168"/>
      <c r="FW10" s="168"/>
      <c r="FX10" s="168"/>
      <c r="FY10" s="168"/>
      <c r="FZ10" s="168"/>
      <c r="GA10" s="168"/>
      <c r="GB10" s="168"/>
      <c r="GC10" s="168"/>
      <c r="GD10" s="168"/>
      <c r="GE10" s="168"/>
      <c r="GF10" s="168"/>
      <c r="GG10" s="168"/>
      <c r="GH10" s="168"/>
      <c r="GI10" s="168"/>
      <c r="GJ10" s="168"/>
      <c r="GK10" s="168"/>
      <c r="GL10" s="168"/>
      <c r="GM10" s="168"/>
      <c r="GN10" s="168"/>
      <c r="GO10" s="168"/>
      <c r="GP10" s="168"/>
      <c r="GQ10" s="168"/>
      <c r="GR10" s="168"/>
      <c r="GS10" s="168"/>
      <c r="GT10" s="168"/>
      <c r="GU10" s="168"/>
      <c r="GV10" s="168"/>
      <c r="GW10" s="168"/>
      <c r="GX10" s="168"/>
      <c r="GY10" s="168"/>
      <c r="GZ10" s="168"/>
      <c r="HA10" s="168"/>
      <c r="HB10" s="168"/>
      <c r="HC10" s="168"/>
      <c r="HD10" s="168"/>
      <c r="HE10" s="168"/>
      <c r="HF10" s="168"/>
      <c r="HG10" s="168"/>
      <c r="HH10" s="168"/>
      <c r="HI10" s="168"/>
      <c r="HJ10" s="168"/>
      <c r="HK10" s="168"/>
      <c r="HL10" s="168"/>
      <c r="HM10" s="168"/>
      <c r="HN10" s="168"/>
      <c r="HO10" s="168"/>
      <c r="HP10" s="168"/>
      <c r="HQ10" s="168"/>
      <c r="HR10" s="168"/>
      <c r="HS10" s="168"/>
      <c r="HT10" s="168"/>
      <c r="HU10" s="168"/>
      <c r="HV10" s="168"/>
      <c r="HW10" s="168"/>
      <c r="HX10" s="168"/>
      <c r="HY10" s="168"/>
      <c r="HZ10" s="168"/>
      <c r="IA10" s="168"/>
      <c r="IB10" s="168"/>
      <c r="IC10" s="168"/>
      <c r="ID10" s="168"/>
      <c r="IE10" s="168"/>
      <c r="IF10" s="168"/>
      <c r="IG10" s="168"/>
      <c r="IH10" s="168"/>
      <c r="II10" s="168"/>
      <c r="IJ10" s="168"/>
      <c r="IK10" s="168"/>
      <c r="IL10" s="168"/>
      <c r="IM10" s="168"/>
      <c r="IN10" s="168"/>
      <c r="IO10" s="168"/>
      <c r="IP10" s="168"/>
      <c r="IQ10" s="168"/>
      <c r="IR10" s="168"/>
      <c r="IS10" s="168"/>
      <c r="IT10" s="168"/>
      <c r="IU10" s="168"/>
      <c r="IV10" s="168"/>
      <c r="IW10" s="168"/>
      <c r="IX10" s="168"/>
      <c r="IY10" s="168"/>
      <c r="IZ10" s="168"/>
      <c r="JA10" s="168"/>
      <c r="JB10" s="168"/>
      <c r="JC10" s="168"/>
      <c r="JD10" s="168"/>
      <c r="JE10" s="168"/>
      <c r="JF10" s="168"/>
      <c r="JG10" s="168"/>
      <c r="JH10" s="168"/>
      <c r="JI10" s="168"/>
      <c r="JJ10" s="168"/>
      <c r="JK10" s="168"/>
      <c r="JL10" s="168"/>
      <c r="JM10" s="168"/>
      <c r="JN10" s="168"/>
      <c r="JO10" s="168"/>
      <c r="JP10" s="168"/>
      <c r="JQ10" s="168"/>
      <c r="JR10" s="168"/>
      <c r="JS10" s="168"/>
      <c r="JT10" s="168"/>
      <c r="JU10" s="168"/>
      <c r="JV10" s="168"/>
      <c r="JW10" s="168"/>
      <c r="JX10" s="168"/>
      <c r="JY10" s="168"/>
      <c r="JZ10" s="168"/>
      <c r="KA10" s="168"/>
      <c r="KB10" s="168"/>
      <c r="KC10" s="168"/>
      <c r="KD10" s="168"/>
      <c r="KE10" s="168"/>
      <c r="KF10" s="168"/>
      <c r="KG10" s="168"/>
      <c r="KH10" s="168"/>
      <c r="KI10" s="168"/>
      <c r="KJ10" s="168"/>
      <c r="KK10" s="168"/>
      <c r="KL10" s="168"/>
      <c r="KM10" s="168"/>
      <c r="KN10" s="168"/>
      <c r="KO10" s="168"/>
      <c r="KP10" s="168"/>
      <c r="KQ10" s="168"/>
      <c r="KR10" s="168"/>
      <c r="KS10" s="168"/>
      <c r="KT10" s="168"/>
      <c r="KU10" s="168"/>
      <c r="KV10" s="168"/>
      <c r="KW10" s="168"/>
      <c r="KX10" s="168"/>
      <c r="KY10" s="168"/>
      <c r="KZ10" s="168"/>
      <c r="LA10" s="168"/>
      <c r="LB10" s="168"/>
      <c r="LC10" s="168"/>
      <c r="LD10" s="168"/>
      <c r="LE10" s="168"/>
      <c r="LF10" s="168"/>
      <c r="LG10" s="168"/>
      <c r="LH10" s="168"/>
      <c r="LI10" s="168"/>
      <c r="LJ10" s="168"/>
      <c r="LK10" s="168"/>
      <c r="LL10" s="168"/>
      <c r="LM10" s="168"/>
      <c r="LN10" s="168"/>
      <c r="LO10" s="168"/>
      <c r="LP10" s="168"/>
      <c r="LQ10" s="168"/>
      <c r="LR10" s="168"/>
      <c r="LS10" s="168"/>
      <c r="LT10" s="168"/>
      <c r="LU10" s="168"/>
      <c r="LV10" s="168"/>
      <c r="LW10" s="168"/>
      <c r="LX10" s="168"/>
      <c r="LY10" s="168"/>
      <c r="LZ10" s="168"/>
      <c r="MA10" s="168"/>
      <c r="MB10" s="168"/>
      <c r="MC10" s="168"/>
      <c r="MD10" s="168"/>
      <c r="ME10" s="168"/>
      <c r="MF10" s="168"/>
      <c r="MG10" s="168"/>
      <c r="MH10" s="168"/>
      <c r="MI10" s="168"/>
      <c r="MJ10" s="168"/>
      <c r="MK10" s="168"/>
      <c r="ML10" s="168"/>
      <c r="MM10" s="168"/>
      <c r="MN10" s="168"/>
      <c r="MO10" s="168"/>
      <c r="MP10" s="168"/>
      <c r="MQ10" s="168"/>
      <c r="MR10" s="168"/>
      <c r="MS10" s="168"/>
      <c r="MT10" s="168"/>
      <c r="MU10" s="168"/>
      <c r="MV10" s="168"/>
      <c r="MW10" s="168"/>
      <c r="MX10" s="168"/>
      <c r="MY10" s="168"/>
      <c r="MZ10" s="168"/>
      <c r="NA10" s="168"/>
      <c r="NB10" s="168"/>
      <c r="NC10" s="168"/>
      <c r="ND10" s="168"/>
      <c r="NE10" s="168"/>
      <c r="NF10" s="168"/>
      <c r="NG10" s="168"/>
      <c r="NH10" s="168"/>
      <c r="NI10" s="168"/>
      <c r="NJ10" s="168"/>
      <c r="NK10" s="168"/>
      <c r="NL10" s="168"/>
      <c r="NM10" s="168"/>
      <c r="NN10" s="168"/>
      <c r="NO10" s="168"/>
      <c r="NP10" s="168"/>
      <c r="NQ10" s="168"/>
      <c r="NR10" s="168"/>
      <c r="NS10" s="168"/>
      <c r="NT10" s="168"/>
      <c r="NU10" s="168"/>
      <c r="NV10" s="168"/>
      <c r="NW10" s="168"/>
      <c r="NX10" s="168"/>
      <c r="NY10" s="168"/>
      <c r="NZ10" s="168"/>
      <c r="OA10" s="168"/>
      <c r="OB10" s="168"/>
      <c r="OC10" s="168"/>
      <c r="OD10" s="168"/>
      <c r="OE10" s="168"/>
      <c r="OF10" s="168"/>
      <c r="OG10" s="168"/>
      <c r="OH10" s="168"/>
      <c r="OI10" s="168"/>
      <c r="OJ10" s="168"/>
      <c r="OK10" s="168"/>
      <c r="OL10" s="168"/>
      <c r="OM10" s="168"/>
      <c r="ON10" s="168"/>
      <c r="OO10" s="168"/>
      <c r="OP10" s="168"/>
      <c r="OQ10" s="168"/>
      <c r="OR10" s="168"/>
      <c r="OS10" s="168"/>
      <c r="OT10" s="168"/>
      <c r="OU10" s="168"/>
      <c r="OV10" s="168"/>
      <c r="OW10" s="168"/>
      <c r="OX10" s="168"/>
      <c r="OY10" s="168"/>
      <c r="OZ10" s="168"/>
      <c r="PA10" s="168"/>
      <c r="PB10" s="168"/>
      <c r="PC10" s="168"/>
      <c r="PD10" s="168"/>
      <c r="PE10" s="168"/>
      <c r="PF10" s="168"/>
      <c r="PG10" s="168"/>
      <c r="PH10" s="168"/>
      <c r="PI10" s="168"/>
      <c r="PJ10" s="168"/>
      <c r="PK10" s="168"/>
      <c r="PL10" s="168"/>
      <c r="PM10" s="168"/>
      <c r="PN10" s="168"/>
      <c r="PO10" s="168"/>
      <c r="PP10" s="168"/>
      <c r="PQ10" s="168"/>
      <c r="PR10" s="168"/>
      <c r="PS10" s="168"/>
      <c r="PT10" s="168"/>
      <c r="PU10" s="168"/>
      <c r="PV10" s="168"/>
      <c r="PW10" s="168"/>
      <c r="PX10" s="168"/>
      <c r="PY10" s="168"/>
      <c r="PZ10" s="168"/>
      <c r="QA10" s="168"/>
      <c r="QB10" s="168"/>
      <c r="QC10" s="168"/>
      <c r="QD10" s="168"/>
      <c r="QE10" s="168"/>
      <c r="QF10" s="168"/>
      <c r="QG10" s="168"/>
      <c r="QH10" s="168"/>
      <c r="QI10" s="168"/>
      <c r="QJ10" s="168"/>
      <c r="QK10" s="168"/>
      <c r="QL10" s="168"/>
      <c r="QM10" s="168"/>
      <c r="QN10" s="168"/>
      <c r="QO10" s="168"/>
      <c r="QP10" s="168"/>
      <c r="QQ10" s="168"/>
      <c r="QR10" s="168"/>
      <c r="QS10" s="168"/>
      <c r="QT10" s="168"/>
      <c r="QU10" s="168"/>
      <c r="QV10" s="168"/>
      <c r="QW10" s="168"/>
      <c r="QX10" s="168"/>
      <c r="QY10" s="168"/>
      <c r="QZ10" s="168"/>
      <c r="RA10" s="168"/>
      <c r="RB10" s="168"/>
      <c r="RC10" s="168"/>
      <c r="RD10" s="168"/>
      <c r="RE10" s="168"/>
      <c r="RF10" s="168"/>
      <c r="RG10" s="168"/>
      <c r="RH10" s="168"/>
      <c r="RI10" s="168"/>
      <c r="RJ10" s="168"/>
      <c r="RK10" s="168"/>
      <c r="RL10" s="168"/>
      <c r="RM10" s="168"/>
      <c r="RN10" s="168"/>
      <c r="RO10" s="168"/>
      <c r="RP10" s="168"/>
      <c r="RQ10" s="168"/>
      <c r="RR10" s="168"/>
      <c r="RS10" s="168"/>
      <c r="RT10" s="168"/>
      <c r="RU10" s="168"/>
      <c r="RV10" s="168"/>
      <c r="RW10" s="168"/>
      <c r="RX10" s="168"/>
      <c r="RY10" s="168"/>
      <c r="RZ10" s="168"/>
      <c r="SA10" s="168"/>
      <c r="SB10" s="168"/>
      <c r="SC10" s="168"/>
      <c r="SD10" s="168"/>
      <c r="SE10" s="168"/>
      <c r="SF10" s="168"/>
      <c r="SG10" s="168"/>
      <c r="SH10" s="168"/>
      <c r="SI10" s="168"/>
      <c r="SJ10" s="168"/>
      <c r="SK10" s="168"/>
      <c r="SL10" s="168"/>
      <c r="SM10" s="168"/>
      <c r="SN10" s="168"/>
      <c r="SO10" s="168"/>
      <c r="SP10" s="168"/>
      <c r="SQ10" s="168"/>
      <c r="SR10" s="168"/>
      <c r="SS10" s="168"/>
      <c r="ST10" s="168"/>
      <c r="SU10" s="168"/>
      <c r="SV10" s="168"/>
      <c r="SW10" s="168"/>
      <c r="SX10" s="168"/>
      <c r="SY10" s="168"/>
      <c r="SZ10" s="168"/>
      <c r="TA10" s="168"/>
      <c r="TB10" s="168"/>
      <c r="TC10" s="168"/>
      <c r="TD10" s="168"/>
      <c r="TE10" s="168"/>
      <c r="TF10" s="168"/>
      <c r="TG10" s="168"/>
      <c r="TH10" s="168"/>
      <c r="TI10" s="168"/>
      <c r="TJ10" s="168"/>
      <c r="TK10" s="168"/>
      <c r="TL10" s="168"/>
      <c r="TM10" s="168"/>
      <c r="TN10" s="168"/>
      <c r="TO10" s="168"/>
      <c r="TP10" s="168"/>
      <c r="TQ10" s="168"/>
      <c r="TR10" s="168"/>
      <c r="TS10" s="168"/>
      <c r="TT10" s="168"/>
      <c r="TU10" s="168"/>
      <c r="TV10" s="168"/>
      <c r="TW10" s="168"/>
      <c r="TX10" s="168"/>
      <c r="TY10" s="168"/>
      <c r="TZ10" s="168"/>
      <c r="UA10" s="168"/>
      <c r="UB10" s="168"/>
      <c r="UC10" s="168"/>
      <c r="UD10" s="168"/>
      <c r="UE10" s="168"/>
      <c r="UF10" s="168"/>
      <c r="UG10" s="168"/>
      <c r="UH10" s="168"/>
      <c r="UI10" s="168"/>
      <c r="UJ10" s="168"/>
      <c r="UK10" s="168"/>
      <c r="UL10" s="168"/>
      <c r="UM10" s="168"/>
      <c r="UN10" s="168"/>
      <c r="UO10" s="168"/>
      <c r="UP10" s="168"/>
      <c r="UQ10" s="168"/>
      <c r="UR10" s="168"/>
      <c r="US10" s="168"/>
      <c r="UT10" s="168"/>
      <c r="UU10" s="168"/>
      <c r="UV10" s="168"/>
      <c r="UW10" s="168"/>
      <c r="UX10" s="168"/>
      <c r="UY10" s="168"/>
      <c r="UZ10" s="168"/>
      <c r="VA10" s="168"/>
      <c r="VB10" s="168"/>
      <c r="VC10" s="168"/>
      <c r="VD10" s="168"/>
      <c r="VE10" s="168"/>
      <c r="VF10" s="168"/>
      <c r="VG10" s="168"/>
      <c r="VH10" s="168"/>
      <c r="VI10" s="168"/>
      <c r="VJ10" s="168"/>
      <c r="VK10" s="168"/>
      <c r="VL10" s="168"/>
      <c r="VM10" s="168"/>
      <c r="VN10" s="168"/>
      <c r="VO10" s="168"/>
      <c r="VP10" s="168"/>
      <c r="VQ10" s="168"/>
      <c r="VR10" s="168"/>
      <c r="VS10" s="168"/>
      <c r="VT10" s="168"/>
      <c r="VU10" s="168"/>
      <c r="VV10" s="168"/>
      <c r="VW10" s="168"/>
      <c r="VX10" s="168"/>
      <c r="VY10" s="168"/>
      <c r="VZ10" s="168"/>
      <c r="WA10" s="168"/>
      <c r="WB10" s="168"/>
      <c r="WC10" s="168"/>
      <c r="WD10" s="168"/>
      <c r="WE10" s="168"/>
      <c r="WF10" s="168"/>
      <c r="WG10" s="168"/>
      <c r="WH10" s="168"/>
      <c r="WI10" s="168"/>
      <c r="WJ10" s="168"/>
      <c r="WK10" s="168"/>
      <c r="WL10" s="168"/>
      <c r="WM10" s="168"/>
      <c r="WN10" s="168"/>
      <c r="WO10" s="168"/>
      <c r="WP10" s="168"/>
      <c r="WQ10" s="168"/>
      <c r="WR10" s="168"/>
      <c r="WS10" s="168"/>
      <c r="WT10" s="168"/>
      <c r="WU10" s="168"/>
      <c r="WV10" s="168"/>
      <c r="WW10" s="168"/>
      <c r="WX10" s="168"/>
      <c r="WY10" s="168"/>
      <c r="WZ10" s="168"/>
      <c r="XA10" s="168"/>
      <c r="XB10" s="168"/>
      <c r="XC10" s="168"/>
      <c r="XD10" s="168"/>
      <c r="XE10" s="168"/>
      <c r="XF10" s="168"/>
      <c r="XG10" s="168"/>
      <c r="XH10" s="168"/>
      <c r="XI10" s="168"/>
      <c r="XJ10" s="168"/>
      <c r="XK10" s="168"/>
      <c r="XL10" s="168"/>
      <c r="XM10" s="168"/>
      <c r="XN10" s="168"/>
      <c r="XO10" s="168"/>
      <c r="XP10" s="168"/>
      <c r="XQ10" s="168"/>
      <c r="XR10" s="168"/>
      <c r="XS10" s="168"/>
      <c r="XT10" s="168"/>
      <c r="XU10" s="168"/>
      <c r="XV10" s="168"/>
      <c r="XW10" s="168"/>
      <c r="XX10" s="168"/>
      <c r="XY10" s="168"/>
      <c r="XZ10" s="168"/>
      <c r="YA10" s="168"/>
      <c r="YB10" s="168"/>
      <c r="YC10" s="168"/>
      <c r="YD10" s="168"/>
      <c r="YE10" s="168"/>
      <c r="YF10" s="168"/>
      <c r="YG10" s="168"/>
      <c r="YH10" s="168"/>
      <c r="YI10" s="168"/>
      <c r="YJ10" s="168"/>
      <c r="YK10" s="168"/>
      <c r="YL10" s="168"/>
      <c r="YM10" s="168"/>
      <c r="YN10" s="168"/>
      <c r="YO10" s="168"/>
      <c r="YP10" s="168"/>
      <c r="YQ10" s="168"/>
      <c r="YR10" s="168"/>
      <c r="YS10" s="168"/>
      <c r="YT10" s="168"/>
      <c r="YU10" s="168"/>
      <c r="YV10" s="168"/>
      <c r="YW10" s="168"/>
      <c r="YX10" s="168"/>
      <c r="YY10" s="168"/>
      <c r="YZ10" s="168"/>
      <c r="ZA10" s="168"/>
      <c r="ZB10" s="168"/>
      <c r="ZC10" s="168"/>
      <c r="ZD10" s="168"/>
      <c r="ZE10" s="168"/>
      <c r="ZF10" s="168"/>
      <c r="ZG10" s="168"/>
      <c r="ZH10" s="168"/>
      <c r="ZI10" s="168"/>
      <c r="ZJ10" s="168"/>
      <c r="ZK10" s="168"/>
      <c r="ZL10" s="168"/>
      <c r="ZM10" s="168"/>
      <c r="ZN10" s="168"/>
      <c r="ZO10" s="168"/>
      <c r="ZP10" s="168"/>
      <c r="ZQ10" s="168"/>
      <c r="ZR10" s="168"/>
      <c r="ZS10" s="168"/>
      <c r="ZT10" s="168"/>
      <c r="ZU10" s="168"/>
      <c r="ZV10" s="168"/>
      <c r="ZW10" s="168"/>
      <c r="ZX10" s="168"/>
      <c r="ZY10" s="168"/>
      <c r="ZZ10" s="168"/>
      <c r="AAA10" s="168"/>
      <c r="AAB10" s="168"/>
      <c r="AAC10" s="168"/>
      <c r="AAD10" s="168"/>
      <c r="AAE10" s="168"/>
      <c r="AAF10" s="168"/>
      <c r="AAG10" s="168"/>
      <c r="AAH10" s="168"/>
      <c r="AAI10" s="168"/>
      <c r="AAJ10" s="168"/>
      <c r="AAK10" s="168"/>
      <c r="AAL10" s="168"/>
      <c r="AAM10" s="168"/>
      <c r="AAN10" s="168"/>
      <c r="AAO10" s="168"/>
      <c r="AAP10" s="168"/>
      <c r="AAQ10" s="168"/>
      <c r="AAR10" s="168"/>
      <c r="AAS10" s="168"/>
      <c r="AAT10" s="168"/>
      <c r="AAU10" s="168"/>
      <c r="AAV10" s="168"/>
      <c r="AAW10" s="168"/>
      <c r="AAX10" s="168"/>
      <c r="AAY10" s="168"/>
      <c r="AAZ10" s="168"/>
      <c r="ABA10" s="168"/>
      <c r="ABB10" s="168"/>
      <c r="ABC10" s="168"/>
      <c r="ABD10" s="168"/>
      <c r="ABE10" s="168"/>
      <c r="ABF10" s="168"/>
      <c r="ABG10" s="168"/>
      <c r="ABH10" s="168"/>
      <c r="ABI10" s="168"/>
      <c r="ABJ10" s="168"/>
      <c r="ABK10" s="168"/>
      <c r="ABL10" s="168"/>
      <c r="ABM10" s="168"/>
      <c r="ABN10" s="168"/>
      <c r="ABO10" s="168"/>
      <c r="ABP10" s="168"/>
      <c r="ABQ10" s="168"/>
      <c r="ABR10" s="168"/>
      <c r="ABS10" s="168"/>
      <c r="ABT10" s="168"/>
      <c r="ABU10" s="168"/>
      <c r="ABV10" s="168"/>
      <c r="ABW10" s="168"/>
      <c r="ABX10" s="168"/>
      <c r="ABY10" s="168"/>
      <c r="ABZ10" s="168"/>
      <c r="ACA10" s="168"/>
      <c r="ACB10" s="168"/>
      <c r="ACC10" s="168"/>
      <c r="ACD10" s="168"/>
      <c r="ACE10" s="168"/>
      <c r="ACF10" s="168"/>
      <c r="ACG10" s="168"/>
      <c r="ACH10" s="168"/>
      <c r="ACI10" s="168"/>
      <c r="ACJ10" s="168"/>
      <c r="ACK10" s="168"/>
      <c r="ACL10" s="168"/>
      <c r="ACM10" s="168"/>
      <c r="ACN10" s="168"/>
      <c r="ACO10" s="168"/>
      <c r="ACP10" s="168"/>
      <c r="ACQ10" s="168"/>
      <c r="ACR10" s="168"/>
      <c r="ACS10" s="168"/>
      <c r="ACT10" s="168"/>
      <c r="ACU10" s="168"/>
      <c r="ACV10" s="168"/>
      <c r="ACW10" s="168"/>
      <c r="ACX10" s="168"/>
      <c r="ACY10" s="168"/>
      <c r="ACZ10" s="168"/>
      <c r="ADA10" s="168"/>
      <c r="ADB10" s="168"/>
      <c r="ADC10" s="168"/>
      <c r="ADD10" s="168"/>
      <c r="ADE10" s="168"/>
      <c r="ADF10" s="168"/>
      <c r="ADG10" s="168"/>
      <c r="ADH10" s="168"/>
      <c r="ADI10" s="168"/>
      <c r="ADJ10" s="168"/>
      <c r="ADK10" s="168"/>
      <c r="ADL10" s="168"/>
      <c r="ADM10" s="168"/>
      <c r="ADN10" s="168"/>
      <c r="ADO10" s="168"/>
      <c r="ADP10" s="168"/>
      <c r="ADQ10" s="168"/>
      <c r="ADR10" s="168"/>
      <c r="ADS10" s="168"/>
      <c r="ADT10" s="168"/>
      <c r="ADU10" s="168"/>
      <c r="ADV10" s="168"/>
      <c r="ADW10" s="168"/>
      <c r="ADX10" s="168"/>
      <c r="ADY10" s="168"/>
      <c r="ADZ10" s="168"/>
      <c r="AEA10" s="168"/>
      <c r="AEB10" s="168"/>
      <c r="AEC10" s="168"/>
      <c r="AED10" s="168"/>
      <c r="AEE10" s="168"/>
      <c r="AEF10" s="168"/>
      <c r="AEG10" s="168"/>
      <c r="AEH10" s="168"/>
      <c r="AEI10" s="168"/>
      <c r="AEJ10" s="168"/>
      <c r="AEK10" s="168"/>
      <c r="AEL10" s="168"/>
      <c r="AEM10" s="168"/>
      <c r="AEN10" s="168"/>
      <c r="AEO10" s="168"/>
      <c r="AEP10" s="168"/>
      <c r="AEQ10" s="168"/>
      <c r="AER10" s="168"/>
      <c r="AES10" s="168"/>
      <c r="AET10" s="168"/>
      <c r="AEU10" s="168"/>
      <c r="AEV10" s="168"/>
      <c r="AEW10" s="168"/>
      <c r="AEX10" s="168"/>
      <c r="AEY10" s="168"/>
      <c r="AEZ10" s="168"/>
      <c r="AFA10" s="168"/>
      <c r="AFB10" s="168"/>
      <c r="AFC10" s="168"/>
      <c r="AFD10" s="168"/>
      <c r="AFE10" s="168"/>
      <c r="AFF10" s="168"/>
      <c r="AFG10" s="168"/>
      <c r="AFH10" s="168"/>
      <c r="AFI10" s="168"/>
      <c r="AFJ10" s="168"/>
      <c r="AFK10" s="168"/>
      <c r="AFL10" s="168"/>
      <c r="AFM10" s="168"/>
      <c r="AFN10" s="168"/>
      <c r="AFO10" s="168"/>
      <c r="AFP10" s="168"/>
      <c r="AFQ10" s="168"/>
      <c r="AFR10" s="168"/>
      <c r="AFS10" s="168"/>
      <c r="AFT10" s="168"/>
      <c r="AFU10" s="168"/>
      <c r="AFV10" s="168"/>
      <c r="AFW10" s="168"/>
      <c r="AFX10" s="168"/>
      <c r="AFY10" s="168"/>
      <c r="AFZ10" s="168"/>
      <c r="AGA10" s="168"/>
      <c r="AGB10" s="168"/>
      <c r="AGC10" s="168"/>
      <c r="AGD10" s="168"/>
      <c r="AGE10" s="168"/>
      <c r="AGF10" s="168"/>
      <c r="AGG10" s="168"/>
      <c r="AGH10" s="168"/>
      <c r="AGI10" s="168"/>
      <c r="AGJ10" s="168"/>
      <c r="AGK10" s="168"/>
      <c r="AGL10" s="168"/>
      <c r="AGM10" s="168"/>
      <c r="AGN10" s="168"/>
      <c r="AGO10" s="168"/>
      <c r="AGP10" s="168"/>
      <c r="AGQ10" s="168"/>
      <c r="AGR10" s="168"/>
      <c r="AGS10" s="168"/>
      <c r="AGT10" s="168"/>
      <c r="AGU10" s="168"/>
      <c r="AGV10" s="168"/>
      <c r="AGW10" s="168"/>
      <c r="AGX10" s="168"/>
      <c r="AGY10" s="168"/>
      <c r="AGZ10" s="168"/>
      <c r="AHA10" s="168"/>
      <c r="AHB10" s="168"/>
      <c r="AHC10" s="168"/>
      <c r="AHD10" s="168"/>
      <c r="AHE10" s="168"/>
      <c r="AHF10" s="168"/>
      <c r="AHG10" s="168"/>
      <c r="AHH10" s="168"/>
      <c r="AHI10" s="168"/>
      <c r="AHJ10" s="168"/>
      <c r="AHK10" s="168"/>
      <c r="AHL10" s="168"/>
      <c r="AHM10" s="168"/>
      <c r="AHN10" s="168"/>
      <c r="AHO10" s="168"/>
      <c r="AHP10" s="168"/>
      <c r="AHQ10" s="168"/>
      <c r="AHR10" s="168"/>
      <c r="AHS10" s="168"/>
      <c r="AHT10" s="168"/>
      <c r="AHU10" s="168"/>
      <c r="AHV10" s="168"/>
      <c r="AHW10" s="168"/>
      <c r="AHX10" s="168"/>
      <c r="AHY10" s="168"/>
      <c r="AHZ10" s="168"/>
      <c r="AIA10" s="168"/>
      <c r="AIB10" s="168"/>
      <c r="AIC10" s="168"/>
      <c r="AID10" s="168"/>
      <c r="AIE10" s="168"/>
      <c r="AIF10" s="168"/>
      <c r="AIG10" s="168"/>
      <c r="AIH10" s="168"/>
      <c r="AII10" s="168"/>
      <c r="AIJ10" s="168"/>
      <c r="AIK10" s="168"/>
      <c r="AIL10" s="168"/>
      <c r="AIM10" s="168"/>
      <c r="AIN10" s="168"/>
      <c r="AIO10" s="168"/>
      <c r="AIP10" s="168"/>
      <c r="AIQ10" s="168"/>
      <c r="AIR10" s="168"/>
      <c r="AIS10" s="168"/>
      <c r="AIT10" s="168"/>
      <c r="AIU10" s="168"/>
      <c r="AIV10" s="168"/>
      <c r="AIW10" s="168"/>
      <c r="AIX10" s="168"/>
      <c r="AIY10" s="168"/>
      <c r="AIZ10" s="168"/>
      <c r="AJA10" s="168"/>
      <c r="AJB10" s="168"/>
      <c r="AJC10" s="168"/>
      <c r="AJD10" s="168"/>
      <c r="AJE10" s="168"/>
      <c r="AJF10" s="168"/>
      <c r="AJG10" s="168"/>
      <c r="AJH10" s="168"/>
      <c r="AJI10" s="168"/>
      <c r="AJJ10" s="168"/>
      <c r="AJK10" s="168"/>
      <c r="AJL10" s="168"/>
      <c r="AJM10" s="168"/>
      <c r="AJN10" s="168"/>
      <c r="AJO10" s="168"/>
      <c r="AJP10" s="168"/>
      <c r="AJQ10" s="168"/>
      <c r="AJR10" s="168"/>
      <c r="AJS10" s="168"/>
      <c r="AJT10" s="168"/>
      <c r="AJU10" s="168"/>
      <c r="AJV10" s="168"/>
      <c r="AJW10" s="168"/>
      <c r="AJX10" s="168"/>
      <c r="AJY10" s="168"/>
      <c r="AJZ10" s="168"/>
      <c r="AKA10" s="168"/>
      <c r="AKB10" s="168"/>
      <c r="AKC10" s="168"/>
      <c r="AKD10" s="168"/>
      <c r="AKE10" s="168"/>
      <c r="AKF10" s="168"/>
      <c r="AKG10" s="168"/>
      <c r="AKH10" s="168"/>
      <c r="AKI10" s="168"/>
      <c r="AKJ10" s="168"/>
      <c r="AKK10" s="168"/>
      <c r="AKL10" s="168"/>
      <c r="AKM10" s="168"/>
      <c r="AKN10" s="168"/>
      <c r="AKO10" s="168"/>
      <c r="AKP10" s="168"/>
      <c r="AKQ10" s="168"/>
      <c r="AKR10" s="168"/>
      <c r="AKS10" s="168"/>
      <c r="AKT10" s="168"/>
      <c r="AKU10" s="168"/>
      <c r="AKV10" s="168"/>
      <c r="AKW10" s="168"/>
      <c r="AKX10" s="168"/>
      <c r="AKY10" s="168"/>
      <c r="AKZ10" s="168"/>
      <c r="ALA10" s="168"/>
      <c r="ALB10" s="168"/>
      <c r="ALC10" s="168"/>
      <c r="ALD10" s="168"/>
      <c r="ALE10" s="168"/>
      <c r="ALF10" s="168"/>
      <c r="ALG10" s="168"/>
      <c r="ALH10" s="168"/>
      <c r="ALI10" s="168"/>
      <c r="ALJ10" s="168"/>
      <c r="ALK10" s="168"/>
      <c r="ALL10" s="168"/>
      <c r="ALM10" s="168"/>
      <c r="ALN10" s="168"/>
      <c r="ALO10" s="168"/>
      <c r="ALP10" s="168"/>
      <c r="ALQ10" s="168"/>
      <c r="ALR10" s="168"/>
      <c r="ALS10" s="168"/>
      <c r="ALT10" s="168"/>
      <c r="ALU10" s="168"/>
      <c r="ALV10" s="168"/>
      <c r="ALW10" s="168"/>
    </row>
    <row r="11" spans="1:1011" x14ac:dyDescent="0.3">
      <c r="A11" s="231"/>
      <c r="B11" s="193" t="s">
        <v>2240</v>
      </c>
      <c r="C11" s="194" t="s">
        <v>2241</v>
      </c>
      <c r="D11" s="189">
        <v>1</v>
      </c>
      <c r="E11" s="189">
        <v>1</v>
      </c>
      <c r="F11" s="189">
        <v>1</v>
      </c>
      <c r="G11" s="189">
        <v>1</v>
      </c>
      <c r="H11" s="189">
        <v>1</v>
      </c>
      <c r="I11" s="189">
        <v>1</v>
      </c>
      <c r="J11" s="189">
        <v>1</v>
      </c>
      <c r="K11" s="189">
        <v>1</v>
      </c>
      <c r="L11" s="189">
        <v>1</v>
      </c>
      <c r="M11" s="189">
        <v>1</v>
      </c>
      <c r="N11" s="189">
        <v>1</v>
      </c>
      <c r="O11" s="189">
        <v>1</v>
      </c>
      <c r="P11" s="189">
        <v>1</v>
      </c>
      <c r="Q11" s="189">
        <v>1</v>
      </c>
      <c r="R11" s="189">
        <v>1</v>
      </c>
      <c r="S11" s="189">
        <v>1</v>
      </c>
      <c r="T11" s="189">
        <v>1</v>
      </c>
      <c r="U11" s="189">
        <v>1</v>
      </c>
      <c r="V11" s="189">
        <v>1</v>
      </c>
      <c r="W11" s="189">
        <v>1</v>
      </c>
      <c r="X11" s="189">
        <v>1</v>
      </c>
      <c r="Y11" s="189">
        <v>1</v>
      </c>
      <c r="Z11" s="189">
        <v>1</v>
      </c>
      <c r="AA11" s="189">
        <v>1</v>
      </c>
      <c r="AB11" s="164">
        <v>0</v>
      </c>
      <c r="AC11" s="189">
        <v>1</v>
      </c>
      <c r="AD11" s="189">
        <v>1</v>
      </c>
      <c r="AE11" s="188">
        <v>0</v>
      </c>
      <c r="AF11" s="164">
        <v>0</v>
      </c>
      <c r="AG11" s="189">
        <v>1</v>
      </c>
      <c r="AH11" s="189">
        <v>1</v>
      </c>
      <c r="AI11" s="189">
        <v>1</v>
      </c>
      <c r="AJ11" s="189">
        <v>1</v>
      </c>
      <c r="AK11" s="189">
        <v>1</v>
      </c>
      <c r="AL11" s="189">
        <v>1</v>
      </c>
      <c r="AM11" s="189">
        <v>1</v>
      </c>
      <c r="AN11" s="189">
        <v>1</v>
      </c>
      <c r="AO11" s="189">
        <v>1</v>
      </c>
      <c r="AP11" s="189">
        <v>1</v>
      </c>
      <c r="AQ11" s="189">
        <v>1</v>
      </c>
      <c r="AR11" s="189">
        <v>1</v>
      </c>
      <c r="AS11" s="189">
        <v>1</v>
      </c>
      <c r="AT11" s="189">
        <v>1</v>
      </c>
      <c r="AU11" s="189">
        <v>1</v>
      </c>
      <c r="AV11" s="189">
        <v>1</v>
      </c>
      <c r="AW11" s="189">
        <v>1</v>
      </c>
      <c r="AX11" s="189">
        <v>1</v>
      </c>
      <c r="AY11" s="189">
        <v>1</v>
      </c>
      <c r="AZ11" s="189">
        <v>1</v>
      </c>
      <c r="BA11" s="189">
        <v>1</v>
      </c>
      <c r="BB11" s="189">
        <v>1</v>
      </c>
      <c r="BC11" s="189">
        <v>1</v>
      </c>
      <c r="BD11" s="189">
        <v>1</v>
      </c>
      <c r="BE11" s="189">
        <v>1</v>
      </c>
      <c r="BF11" s="189">
        <v>1</v>
      </c>
      <c r="BG11" s="189">
        <v>1</v>
      </c>
      <c r="BH11" s="189">
        <v>1</v>
      </c>
      <c r="BI11" s="189">
        <v>1</v>
      </c>
      <c r="BJ11" s="189">
        <v>1</v>
      </c>
      <c r="BK11" s="189">
        <v>1</v>
      </c>
      <c r="BL11" s="189">
        <v>1</v>
      </c>
      <c r="BM11" s="164">
        <v>0</v>
      </c>
      <c r="BN11" s="189">
        <v>1</v>
      </c>
      <c r="BO11" s="189">
        <v>1</v>
      </c>
      <c r="BP11" s="189">
        <v>1</v>
      </c>
      <c r="BQ11" s="189">
        <v>1</v>
      </c>
      <c r="BR11" s="189">
        <v>1</v>
      </c>
      <c r="BS11" s="189">
        <v>1</v>
      </c>
      <c r="BT11" s="189">
        <v>1</v>
      </c>
      <c r="BU11" s="182" t="s">
        <v>2242</v>
      </c>
      <c r="BV11" s="183"/>
      <c r="BW11" s="183"/>
      <c r="BX11" s="183"/>
      <c r="BY11" s="183"/>
      <c r="BZ11" s="183"/>
      <c r="CA11" s="183"/>
      <c r="CB11" s="183"/>
      <c r="CC11" s="183"/>
      <c r="CD11" s="183"/>
      <c r="CE11" s="183"/>
      <c r="CF11" s="183"/>
      <c r="CG11" s="183"/>
      <c r="CH11" s="195"/>
      <c r="CI11" s="185"/>
      <c r="CJ11" s="185"/>
      <c r="CK11" s="185"/>
      <c r="CL11" s="168"/>
      <c r="CM11" s="168"/>
      <c r="CN11" s="168"/>
      <c r="CO11" s="168"/>
      <c r="CP11" s="168"/>
      <c r="CQ11" s="168"/>
      <c r="CR11" s="168"/>
      <c r="CS11" s="168"/>
      <c r="CT11" s="168"/>
      <c r="CU11" s="168"/>
      <c r="CV11" s="168"/>
      <c r="CW11" s="168"/>
      <c r="CX11" s="168"/>
      <c r="CY11" s="168"/>
      <c r="CZ11" s="168"/>
      <c r="DA11" s="168"/>
      <c r="DB11" s="168"/>
      <c r="DC11" s="168"/>
      <c r="DD11" s="168"/>
      <c r="DE11" s="168"/>
      <c r="DF11" s="168"/>
      <c r="DG11" s="168"/>
      <c r="DH11" s="168"/>
      <c r="DI11" s="168"/>
      <c r="DJ11" s="168"/>
      <c r="DK11" s="168"/>
      <c r="DL11" s="168"/>
      <c r="DM11" s="168"/>
      <c r="DN11" s="168"/>
      <c r="DO11" s="168"/>
      <c r="DP11" s="168"/>
      <c r="DQ11" s="168"/>
      <c r="DR11" s="168"/>
      <c r="DS11" s="168"/>
      <c r="DT11" s="168"/>
      <c r="DU11" s="168"/>
      <c r="DV11" s="168"/>
      <c r="DW11" s="168"/>
      <c r="DX11" s="168"/>
      <c r="DY11" s="168"/>
      <c r="DZ11" s="168"/>
      <c r="EA11" s="168"/>
      <c r="EB11" s="168"/>
      <c r="EC11" s="168"/>
      <c r="ED11" s="168"/>
      <c r="EE11" s="168"/>
      <c r="EF11" s="168"/>
      <c r="EG11" s="168"/>
      <c r="EH11" s="168"/>
      <c r="EI11" s="168"/>
      <c r="EJ11" s="168"/>
      <c r="EK11" s="168"/>
      <c r="EL11" s="168"/>
      <c r="EM11" s="168"/>
      <c r="EN11" s="168"/>
      <c r="EO11" s="168"/>
      <c r="EP11" s="168"/>
      <c r="EQ11" s="168"/>
      <c r="ER11" s="168"/>
      <c r="ES11" s="168"/>
      <c r="ET11" s="168"/>
      <c r="EU11" s="168"/>
      <c r="EV11" s="168"/>
      <c r="EW11" s="168"/>
      <c r="EX11" s="168"/>
      <c r="EY11" s="168"/>
      <c r="EZ11" s="168"/>
      <c r="FA11" s="168"/>
      <c r="FB11" s="168"/>
      <c r="FC11" s="168"/>
      <c r="FD11" s="168"/>
      <c r="FE11" s="168"/>
      <c r="FF11" s="168"/>
      <c r="FG11" s="168"/>
      <c r="FH11" s="168"/>
      <c r="FI11" s="168"/>
      <c r="FJ11" s="168"/>
      <c r="FK11" s="168"/>
      <c r="FL11" s="168"/>
      <c r="FM11" s="168"/>
      <c r="FN11" s="168"/>
      <c r="FO11" s="168"/>
      <c r="FP11" s="168"/>
      <c r="FQ11" s="168"/>
      <c r="FR11" s="168"/>
      <c r="FS11" s="168"/>
      <c r="FT11" s="168"/>
      <c r="FU11" s="168"/>
      <c r="FV11" s="168"/>
      <c r="FW11" s="168"/>
      <c r="FX11" s="168"/>
      <c r="FY11" s="168"/>
      <c r="FZ11" s="168"/>
      <c r="GA11" s="168"/>
      <c r="GB11" s="168"/>
      <c r="GC11" s="168"/>
      <c r="GD11" s="168"/>
      <c r="GE11" s="168"/>
      <c r="GF11" s="168"/>
      <c r="GG11" s="168"/>
      <c r="GH11" s="168"/>
      <c r="GI11" s="168"/>
      <c r="GJ11" s="168"/>
      <c r="GK11" s="168"/>
      <c r="GL11" s="168"/>
      <c r="GM11" s="168"/>
      <c r="GN11" s="168"/>
      <c r="GO11" s="168"/>
      <c r="GP11" s="168"/>
      <c r="GQ11" s="168"/>
      <c r="GR11" s="168"/>
      <c r="GS11" s="168"/>
      <c r="GT11" s="168"/>
      <c r="GU11" s="168"/>
      <c r="GV11" s="168"/>
      <c r="GW11" s="168"/>
      <c r="GX11" s="168"/>
      <c r="GY11" s="168"/>
      <c r="GZ11" s="168"/>
      <c r="HA11" s="168"/>
      <c r="HB11" s="168"/>
      <c r="HC11" s="168"/>
      <c r="HD11" s="168"/>
      <c r="HE11" s="168"/>
      <c r="HF11" s="168"/>
      <c r="HG11" s="168"/>
      <c r="HH11" s="168"/>
      <c r="HI11" s="168"/>
      <c r="HJ11" s="168"/>
      <c r="HK11" s="168"/>
      <c r="HL11" s="168"/>
      <c r="HM11" s="168"/>
      <c r="HN11" s="168"/>
      <c r="HO11" s="168"/>
      <c r="HP11" s="168"/>
      <c r="HQ11" s="168"/>
      <c r="HR11" s="168"/>
      <c r="HS11" s="168"/>
      <c r="HT11" s="168"/>
      <c r="HU11" s="168"/>
      <c r="HV11" s="168"/>
      <c r="HW11" s="168"/>
      <c r="HX11" s="168"/>
      <c r="HY11" s="168"/>
      <c r="HZ11" s="168"/>
      <c r="IA11" s="168"/>
      <c r="IB11" s="168"/>
      <c r="IC11" s="168"/>
      <c r="ID11" s="168"/>
      <c r="IE11" s="168"/>
      <c r="IF11" s="168"/>
      <c r="IG11" s="168"/>
      <c r="IH11" s="168"/>
      <c r="II11" s="168"/>
      <c r="IJ11" s="168"/>
      <c r="IK11" s="168"/>
      <c r="IL11" s="168"/>
      <c r="IM11" s="168"/>
      <c r="IN11" s="168"/>
      <c r="IO11" s="168"/>
      <c r="IP11" s="168"/>
      <c r="IQ11" s="168"/>
      <c r="IR11" s="168"/>
      <c r="IS11" s="168"/>
      <c r="IT11" s="168"/>
      <c r="IU11" s="168"/>
      <c r="IV11" s="168"/>
      <c r="IW11" s="168"/>
      <c r="IX11" s="168"/>
      <c r="IY11" s="168"/>
      <c r="IZ11" s="168"/>
      <c r="JA11" s="168"/>
      <c r="JB11" s="168"/>
      <c r="JC11" s="168"/>
      <c r="JD11" s="168"/>
      <c r="JE11" s="168"/>
      <c r="JF11" s="168"/>
      <c r="JG11" s="168"/>
      <c r="JH11" s="168"/>
      <c r="JI11" s="168"/>
      <c r="JJ11" s="168"/>
      <c r="JK11" s="168"/>
      <c r="JL11" s="168"/>
      <c r="JM11" s="168"/>
      <c r="JN11" s="168"/>
      <c r="JO11" s="168"/>
      <c r="JP11" s="168"/>
      <c r="JQ11" s="168"/>
      <c r="JR11" s="168"/>
      <c r="JS11" s="168"/>
      <c r="JT11" s="168"/>
      <c r="JU11" s="168"/>
      <c r="JV11" s="168"/>
      <c r="JW11" s="168"/>
      <c r="JX11" s="168"/>
      <c r="JY11" s="168"/>
      <c r="JZ11" s="168"/>
      <c r="KA11" s="168"/>
      <c r="KB11" s="168"/>
      <c r="KC11" s="168"/>
      <c r="KD11" s="168"/>
      <c r="KE11" s="168"/>
      <c r="KF11" s="168"/>
      <c r="KG11" s="168"/>
      <c r="KH11" s="168"/>
      <c r="KI11" s="168"/>
      <c r="KJ11" s="168"/>
      <c r="KK11" s="168"/>
      <c r="KL11" s="168"/>
      <c r="KM11" s="168"/>
      <c r="KN11" s="168"/>
      <c r="KO11" s="168"/>
      <c r="KP11" s="168"/>
      <c r="KQ11" s="168"/>
      <c r="KR11" s="168"/>
      <c r="KS11" s="168"/>
      <c r="KT11" s="168"/>
      <c r="KU11" s="168"/>
      <c r="KV11" s="168"/>
      <c r="KW11" s="168"/>
      <c r="KX11" s="168"/>
      <c r="KY11" s="168"/>
      <c r="KZ11" s="168"/>
      <c r="LA11" s="168"/>
      <c r="LB11" s="168"/>
      <c r="LC11" s="168"/>
      <c r="LD11" s="168"/>
      <c r="LE11" s="168"/>
      <c r="LF11" s="168"/>
      <c r="LG11" s="168"/>
      <c r="LH11" s="168"/>
      <c r="LI11" s="168"/>
      <c r="LJ11" s="168"/>
      <c r="LK11" s="168"/>
      <c r="LL11" s="168"/>
      <c r="LM11" s="168"/>
      <c r="LN11" s="168"/>
      <c r="LO11" s="168"/>
      <c r="LP11" s="168"/>
      <c r="LQ11" s="168"/>
      <c r="LR11" s="168"/>
      <c r="LS11" s="168"/>
      <c r="LT11" s="168"/>
      <c r="LU11" s="168"/>
      <c r="LV11" s="168"/>
      <c r="LW11" s="168"/>
      <c r="LX11" s="168"/>
      <c r="LY11" s="168"/>
      <c r="LZ11" s="168"/>
      <c r="MA11" s="168"/>
      <c r="MB11" s="168"/>
      <c r="MC11" s="168"/>
      <c r="MD11" s="168"/>
      <c r="ME11" s="168"/>
      <c r="MF11" s="168"/>
      <c r="MG11" s="168"/>
      <c r="MH11" s="168"/>
      <c r="MI11" s="168"/>
      <c r="MJ11" s="168"/>
      <c r="MK11" s="168"/>
      <c r="ML11" s="168"/>
      <c r="MM11" s="168"/>
      <c r="MN11" s="168"/>
      <c r="MO11" s="168"/>
      <c r="MP11" s="168"/>
      <c r="MQ11" s="168"/>
      <c r="MR11" s="168"/>
      <c r="MS11" s="168"/>
      <c r="MT11" s="168"/>
      <c r="MU11" s="168"/>
      <c r="MV11" s="168"/>
      <c r="MW11" s="168"/>
      <c r="MX11" s="168"/>
      <c r="MY11" s="168"/>
      <c r="MZ11" s="168"/>
      <c r="NA11" s="168"/>
      <c r="NB11" s="168"/>
      <c r="NC11" s="168"/>
      <c r="ND11" s="168"/>
      <c r="NE11" s="168"/>
      <c r="NF11" s="168"/>
      <c r="NG11" s="168"/>
      <c r="NH11" s="168"/>
      <c r="NI11" s="168"/>
      <c r="NJ11" s="168"/>
      <c r="NK11" s="168"/>
      <c r="NL11" s="168"/>
      <c r="NM11" s="168"/>
      <c r="NN11" s="168"/>
      <c r="NO11" s="168"/>
      <c r="NP11" s="168"/>
      <c r="NQ11" s="168"/>
      <c r="NR11" s="168"/>
      <c r="NS11" s="168"/>
      <c r="NT11" s="168"/>
      <c r="NU11" s="168"/>
      <c r="NV11" s="168"/>
      <c r="NW11" s="168"/>
      <c r="NX11" s="168"/>
      <c r="NY11" s="168"/>
      <c r="NZ11" s="168"/>
      <c r="OA11" s="168"/>
      <c r="OB11" s="168"/>
      <c r="OC11" s="168"/>
      <c r="OD11" s="168"/>
      <c r="OE11" s="168"/>
      <c r="OF11" s="168"/>
      <c r="OG11" s="168"/>
      <c r="OH11" s="168"/>
      <c r="OI11" s="168"/>
      <c r="OJ11" s="168"/>
      <c r="OK11" s="168"/>
      <c r="OL11" s="168"/>
      <c r="OM11" s="168"/>
      <c r="ON11" s="168"/>
      <c r="OO11" s="168"/>
      <c r="OP11" s="168"/>
      <c r="OQ11" s="168"/>
      <c r="OR11" s="168"/>
      <c r="OS11" s="168"/>
      <c r="OT11" s="168"/>
      <c r="OU11" s="168"/>
      <c r="OV11" s="168"/>
      <c r="OW11" s="168"/>
      <c r="OX11" s="168"/>
      <c r="OY11" s="168"/>
      <c r="OZ11" s="168"/>
      <c r="PA11" s="168"/>
      <c r="PB11" s="168"/>
      <c r="PC11" s="168"/>
      <c r="PD11" s="168"/>
      <c r="PE11" s="168"/>
      <c r="PF11" s="168"/>
      <c r="PG11" s="168"/>
      <c r="PH11" s="168"/>
      <c r="PI11" s="168"/>
      <c r="PJ11" s="168"/>
      <c r="PK11" s="168"/>
      <c r="PL11" s="168"/>
      <c r="PM11" s="168"/>
      <c r="PN11" s="168"/>
      <c r="PO11" s="168"/>
      <c r="PP11" s="168"/>
      <c r="PQ11" s="168"/>
      <c r="PR11" s="168"/>
      <c r="PS11" s="168"/>
      <c r="PT11" s="168"/>
      <c r="PU11" s="168"/>
      <c r="PV11" s="168"/>
      <c r="PW11" s="168"/>
      <c r="PX11" s="168"/>
      <c r="PY11" s="168"/>
      <c r="PZ11" s="168"/>
      <c r="QA11" s="168"/>
      <c r="QB11" s="168"/>
      <c r="QC11" s="168"/>
      <c r="QD11" s="168"/>
      <c r="QE11" s="168"/>
      <c r="QF11" s="168"/>
      <c r="QG11" s="168"/>
      <c r="QH11" s="168"/>
      <c r="QI11" s="168"/>
      <c r="QJ11" s="168"/>
      <c r="QK11" s="168"/>
      <c r="QL11" s="168"/>
      <c r="QM11" s="168"/>
      <c r="QN11" s="168"/>
      <c r="QO11" s="168"/>
      <c r="QP11" s="168"/>
      <c r="QQ11" s="168"/>
      <c r="QR11" s="168"/>
      <c r="QS11" s="168"/>
      <c r="QT11" s="168"/>
      <c r="QU11" s="168"/>
      <c r="QV11" s="168"/>
      <c r="QW11" s="168"/>
      <c r="QX11" s="168"/>
      <c r="QY11" s="168"/>
      <c r="QZ11" s="168"/>
      <c r="RA11" s="168"/>
      <c r="RB11" s="168"/>
      <c r="RC11" s="168"/>
      <c r="RD11" s="168"/>
      <c r="RE11" s="168"/>
      <c r="RF11" s="168"/>
      <c r="RG11" s="168"/>
      <c r="RH11" s="168"/>
      <c r="RI11" s="168"/>
      <c r="RJ11" s="168"/>
      <c r="RK11" s="168"/>
      <c r="RL11" s="168"/>
      <c r="RM11" s="168"/>
      <c r="RN11" s="168"/>
      <c r="RO11" s="168"/>
      <c r="RP11" s="168"/>
      <c r="RQ11" s="168"/>
      <c r="RR11" s="168"/>
      <c r="RS11" s="168"/>
      <c r="RT11" s="168"/>
      <c r="RU11" s="168"/>
      <c r="RV11" s="168"/>
      <c r="RW11" s="168"/>
      <c r="RX11" s="168"/>
      <c r="RY11" s="168"/>
      <c r="RZ11" s="168"/>
      <c r="SA11" s="168"/>
      <c r="SB11" s="168"/>
      <c r="SC11" s="168"/>
      <c r="SD11" s="168"/>
      <c r="SE11" s="168"/>
      <c r="SF11" s="168"/>
      <c r="SG11" s="168"/>
      <c r="SH11" s="168"/>
      <c r="SI11" s="168"/>
      <c r="SJ11" s="168"/>
      <c r="SK11" s="168"/>
      <c r="SL11" s="168"/>
      <c r="SM11" s="168"/>
      <c r="SN11" s="168"/>
      <c r="SO11" s="168"/>
      <c r="SP11" s="168"/>
      <c r="SQ11" s="168"/>
      <c r="SR11" s="168"/>
      <c r="SS11" s="168"/>
      <c r="ST11" s="168"/>
      <c r="SU11" s="168"/>
      <c r="SV11" s="168"/>
      <c r="SW11" s="168"/>
      <c r="SX11" s="168"/>
      <c r="SY11" s="168"/>
      <c r="SZ11" s="168"/>
      <c r="TA11" s="168"/>
      <c r="TB11" s="168"/>
      <c r="TC11" s="168"/>
      <c r="TD11" s="168"/>
      <c r="TE11" s="168"/>
      <c r="TF11" s="168"/>
      <c r="TG11" s="168"/>
      <c r="TH11" s="168"/>
      <c r="TI11" s="168"/>
      <c r="TJ11" s="168"/>
      <c r="TK11" s="168"/>
      <c r="TL11" s="168"/>
      <c r="TM11" s="168"/>
      <c r="TN11" s="168"/>
      <c r="TO11" s="168"/>
      <c r="TP11" s="168"/>
      <c r="TQ11" s="168"/>
      <c r="TR11" s="168"/>
      <c r="TS11" s="168"/>
      <c r="TT11" s="168"/>
      <c r="TU11" s="168"/>
      <c r="TV11" s="168"/>
      <c r="TW11" s="168"/>
      <c r="TX11" s="168"/>
      <c r="TY11" s="168"/>
      <c r="TZ11" s="168"/>
      <c r="UA11" s="168"/>
      <c r="UB11" s="168"/>
      <c r="UC11" s="168"/>
      <c r="UD11" s="168"/>
      <c r="UE11" s="168"/>
      <c r="UF11" s="168"/>
      <c r="UG11" s="168"/>
      <c r="UH11" s="168"/>
      <c r="UI11" s="168"/>
      <c r="UJ11" s="168"/>
      <c r="UK11" s="168"/>
      <c r="UL11" s="168"/>
      <c r="UM11" s="168"/>
      <c r="UN11" s="168"/>
      <c r="UO11" s="168"/>
      <c r="UP11" s="168"/>
      <c r="UQ11" s="168"/>
      <c r="UR11" s="168"/>
      <c r="US11" s="168"/>
      <c r="UT11" s="168"/>
      <c r="UU11" s="168"/>
      <c r="UV11" s="168"/>
      <c r="UW11" s="168"/>
      <c r="UX11" s="168"/>
      <c r="UY11" s="168"/>
      <c r="UZ11" s="168"/>
      <c r="VA11" s="168"/>
      <c r="VB11" s="168"/>
      <c r="VC11" s="168"/>
      <c r="VD11" s="168"/>
      <c r="VE11" s="168"/>
      <c r="VF11" s="168"/>
      <c r="VG11" s="168"/>
      <c r="VH11" s="168"/>
      <c r="VI11" s="168"/>
      <c r="VJ11" s="168"/>
      <c r="VK11" s="168"/>
      <c r="VL11" s="168"/>
      <c r="VM11" s="168"/>
      <c r="VN11" s="168"/>
      <c r="VO11" s="168"/>
      <c r="VP11" s="168"/>
      <c r="VQ11" s="168"/>
      <c r="VR11" s="168"/>
      <c r="VS11" s="168"/>
      <c r="VT11" s="168"/>
      <c r="VU11" s="168"/>
      <c r="VV11" s="168"/>
      <c r="VW11" s="168"/>
      <c r="VX11" s="168"/>
      <c r="VY11" s="168"/>
      <c r="VZ11" s="168"/>
      <c r="WA11" s="168"/>
      <c r="WB11" s="168"/>
      <c r="WC11" s="168"/>
      <c r="WD11" s="168"/>
      <c r="WE11" s="168"/>
      <c r="WF11" s="168"/>
      <c r="WG11" s="168"/>
      <c r="WH11" s="168"/>
      <c r="WI11" s="168"/>
      <c r="WJ11" s="168"/>
      <c r="WK11" s="168"/>
      <c r="WL11" s="168"/>
      <c r="WM11" s="168"/>
      <c r="WN11" s="168"/>
      <c r="WO11" s="168"/>
      <c r="WP11" s="168"/>
      <c r="WQ11" s="168"/>
      <c r="WR11" s="168"/>
      <c r="WS11" s="168"/>
      <c r="WT11" s="168"/>
      <c r="WU11" s="168"/>
      <c r="WV11" s="168"/>
      <c r="WW11" s="168"/>
      <c r="WX11" s="168"/>
      <c r="WY11" s="168"/>
      <c r="WZ11" s="168"/>
      <c r="XA11" s="168"/>
      <c r="XB11" s="168"/>
      <c r="XC11" s="168"/>
      <c r="XD11" s="168"/>
      <c r="XE11" s="168"/>
      <c r="XF11" s="168"/>
      <c r="XG11" s="168"/>
      <c r="XH11" s="168"/>
      <c r="XI11" s="168"/>
      <c r="XJ11" s="168"/>
      <c r="XK11" s="168"/>
      <c r="XL11" s="168"/>
      <c r="XM11" s="168"/>
      <c r="XN11" s="168"/>
      <c r="XO11" s="168"/>
      <c r="XP11" s="168"/>
      <c r="XQ11" s="168"/>
      <c r="XR11" s="168"/>
      <c r="XS11" s="168"/>
      <c r="XT11" s="168"/>
      <c r="XU11" s="168"/>
      <c r="XV11" s="168"/>
      <c r="XW11" s="168"/>
      <c r="XX11" s="168"/>
      <c r="XY11" s="168"/>
      <c r="XZ11" s="168"/>
      <c r="YA11" s="168"/>
      <c r="YB11" s="168"/>
      <c r="YC11" s="168"/>
      <c r="YD11" s="168"/>
      <c r="YE11" s="168"/>
      <c r="YF11" s="168"/>
      <c r="YG11" s="168"/>
      <c r="YH11" s="168"/>
      <c r="YI11" s="168"/>
      <c r="YJ11" s="168"/>
      <c r="YK11" s="168"/>
      <c r="YL11" s="168"/>
      <c r="YM11" s="168"/>
      <c r="YN11" s="168"/>
      <c r="YO11" s="168"/>
      <c r="YP11" s="168"/>
      <c r="YQ11" s="168"/>
      <c r="YR11" s="168"/>
      <c r="YS11" s="168"/>
      <c r="YT11" s="168"/>
      <c r="YU11" s="168"/>
      <c r="YV11" s="168"/>
      <c r="YW11" s="168"/>
      <c r="YX11" s="168"/>
      <c r="YY11" s="168"/>
      <c r="YZ11" s="168"/>
      <c r="ZA11" s="168"/>
      <c r="ZB11" s="168"/>
      <c r="ZC11" s="168"/>
      <c r="ZD11" s="168"/>
      <c r="ZE11" s="168"/>
      <c r="ZF11" s="168"/>
      <c r="ZG11" s="168"/>
      <c r="ZH11" s="168"/>
      <c r="ZI11" s="168"/>
      <c r="ZJ11" s="168"/>
      <c r="ZK11" s="168"/>
      <c r="ZL11" s="168"/>
      <c r="ZM11" s="168"/>
      <c r="ZN11" s="168"/>
      <c r="ZO11" s="168"/>
      <c r="ZP11" s="168"/>
      <c r="ZQ11" s="168"/>
      <c r="ZR11" s="168"/>
      <c r="ZS11" s="168"/>
      <c r="ZT11" s="168"/>
      <c r="ZU11" s="168"/>
      <c r="ZV11" s="168"/>
      <c r="ZW11" s="168"/>
      <c r="ZX11" s="168"/>
      <c r="ZY11" s="168"/>
      <c r="ZZ11" s="168"/>
      <c r="AAA11" s="168"/>
      <c r="AAB11" s="168"/>
      <c r="AAC11" s="168"/>
      <c r="AAD11" s="168"/>
      <c r="AAE11" s="168"/>
      <c r="AAF11" s="168"/>
      <c r="AAG11" s="168"/>
      <c r="AAH11" s="168"/>
      <c r="AAI11" s="168"/>
      <c r="AAJ11" s="168"/>
      <c r="AAK11" s="168"/>
      <c r="AAL11" s="168"/>
      <c r="AAM11" s="168"/>
      <c r="AAN11" s="168"/>
      <c r="AAO11" s="168"/>
      <c r="AAP11" s="168"/>
      <c r="AAQ11" s="168"/>
      <c r="AAR11" s="168"/>
      <c r="AAS11" s="168"/>
      <c r="AAT11" s="168"/>
      <c r="AAU11" s="168"/>
      <c r="AAV11" s="168"/>
      <c r="AAW11" s="168"/>
      <c r="AAX11" s="168"/>
      <c r="AAY11" s="168"/>
      <c r="AAZ11" s="168"/>
      <c r="ABA11" s="168"/>
      <c r="ABB11" s="168"/>
      <c r="ABC11" s="168"/>
      <c r="ABD11" s="168"/>
      <c r="ABE11" s="168"/>
      <c r="ABF11" s="168"/>
      <c r="ABG11" s="168"/>
      <c r="ABH11" s="168"/>
      <c r="ABI11" s="168"/>
      <c r="ABJ11" s="168"/>
      <c r="ABK11" s="168"/>
      <c r="ABL11" s="168"/>
      <c r="ABM11" s="168"/>
      <c r="ABN11" s="168"/>
      <c r="ABO11" s="168"/>
      <c r="ABP11" s="168"/>
      <c r="ABQ11" s="168"/>
      <c r="ABR11" s="168"/>
      <c r="ABS11" s="168"/>
      <c r="ABT11" s="168"/>
      <c r="ABU11" s="168"/>
      <c r="ABV11" s="168"/>
      <c r="ABW11" s="168"/>
      <c r="ABX11" s="168"/>
      <c r="ABY11" s="168"/>
      <c r="ABZ11" s="168"/>
      <c r="ACA11" s="168"/>
      <c r="ACB11" s="168"/>
      <c r="ACC11" s="168"/>
      <c r="ACD11" s="168"/>
      <c r="ACE11" s="168"/>
      <c r="ACF11" s="168"/>
      <c r="ACG11" s="168"/>
      <c r="ACH11" s="168"/>
      <c r="ACI11" s="168"/>
      <c r="ACJ11" s="168"/>
      <c r="ACK11" s="168"/>
      <c r="ACL11" s="168"/>
      <c r="ACM11" s="168"/>
      <c r="ACN11" s="168"/>
      <c r="ACO11" s="168"/>
      <c r="ACP11" s="168"/>
      <c r="ACQ11" s="168"/>
      <c r="ACR11" s="168"/>
      <c r="ACS11" s="168"/>
      <c r="ACT11" s="168"/>
      <c r="ACU11" s="168"/>
      <c r="ACV11" s="168"/>
      <c r="ACW11" s="168"/>
      <c r="ACX11" s="168"/>
      <c r="ACY11" s="168"/>
      <c r="ACZ11" s="168"/>
      <c r="ADA11" s="168"/>
      <c r="ADB11" s="168"/>
      <c r="ADC11" s="168"/>
      <c r="ADD11" s="168"/>
      <c r="ADE11" s="168"/>
      <c r="ADF11" s="168"/>
      <c r="ADG11" s="168"/>
      <c r="ADH11" s="168"/>
      <c r="ADI11" s="168"/>
      <c r="ADJ11" s="168"/>
      <c r="ADK11" s="168"/>
      <c r="ADL11" s="168"/>
      <c r="ADM11" s="168"/>
      <c r="ADN11" s="168"/>
      <c r="ADO11" s="168"/>
      <c r="ADP11" s="168"/>
      <c r="ADQ11" s="168"/>
      <c r="ADR11" s="168"/>
      <c r="ADS11" s="168"/>
      <c r="ADT11" s="168"/>
      <c r="ADU11" s="168"/>
      <c r="ADV11" s="168"/>
      <c r="ADW11" s="168"/>
      <c r="ADX11" s="168"/>
      <c r="ADY11" s="168"/>
      <c r="ADZ11" s="168"/>
      <c r="AEA11" s="168"/>
      <c r="AEB11" s="168"/>
      <c r="AEC11" s="168"/>
      <c r="AED11" s="168"/>
      <c r="AEE11" s="168"/>
      <c r="AEF11" s="168"/>
      <c r="AEG11" s="168"/>
      <c r="AEH11" s="168"/>
      <c r="AEI11" s="168"/>
      <c r="AEJ11" s="168"/>
      <c r="AEK11" s="168"/>
      <c r="AEL11" s="168"/>
      <c r="AEM11" s="168"/>
      <c r="AEN11" s="168"/>
      <c r="AEO11" s="168"/>
      <c r="AEP11" s="168"/>
      <c r="AEQ11" s="168"/>
      <c r="AER11" s="168"/>
      <c r="AES11" s="168"/>
      <c r="AET11" s="168"/>
      <c r="AEU11" s="168"/>
      <c r="AEV11" s="168"/>
      <c r="AEW11" s="168"/>
      <c r="AEX11" s="168"/>
      <c r="AEY11" s="168"/>
      <c r="AEZ11" s="168"/>
      <c r="AFA11" s="168"/>
      <c r="AFB11" s="168"/>
      <c r="AFC11" s="168"/>
      <c r="AFD11" s="168"/>
      <c r="AFE11" s="168"/>
      <c r="AFF11" s="168"/>
      <c r="AFG11" s="168"/>
      <c r="AFH11" s="168"/>
      <c r="AFI11" s="168"/>
      <c r="AFJ11" s="168"/>
      <c r="AFK11" s="168"/>
      <c r="AFL11" s="168"/>
      <c r="AFM11" s="168"/>
      <c r="AFN11" s="168"/>
      <c r="AFO11" s="168"/>
      <c r="AFP11" s="168"/>
      <c r="AFQ11" s="168"/>
      <c r="AFR11" s="168"/>
      <c r="AFS11" s="168"/>
      <c r="AFT11" s="168"/>
      <c r="AFU11" s="168"/>
      <c r="AFV11" s="168"/>
      <c r="AFW11" s="168"/>
      <c r="AFX11" s="168"/>
      <c r="AFY11" s="168"/>
      <c r="AFZ11" s="168"/>
      <c r="AGA11" s="168"/>
      <c r="AGB11" s="168"/>
      <c r="AGC11" s="168"/>
      <c r="AGD11" s="168"/>
      <c r="AGE11" s="168"/>
      <c r="AGF11" s="168"/>
      <c r="AGG11" s="168"/>
      <c r="AGH11" s="168"/>
      <c r="AGI11" s="168"/>
      <c r="AGJ11" s="168"/>
      <c r="AGK11" s="168"/>
      <c r="AGL11" s="168"/>
      <c r="AGM11" s="168"/>
      <c r="AGN11" s="168"/>
      <c r="AGO11" s="168"/>
      <c r="AGP11" s="168"/>
      <c r="AGQ11" s="168"/>
      <c r="AGR11" s="168"/>
      <c r="AGS11" s="168"/>
      <c r="AGT11" s="168"/>
      <c r="AGU11" s="168"/>
      <c r="AGV11" s="168"/>
      <c r="AGW11" s="168"/>
      <c r="AGX11" s="168"/>
      <c r="AGY11" s="168"/>
      <c r="AGZ11" s="168"/>
      <c r="AHA11" s="168"/>
      <c r="AHB11" s="168"/>
      <c r="AHC11" s="168"/>
      <c r="AHD11" s="168"/>
      <c r="AHE11" s="168"/>
      <c r="AHF11" s="168"/>
      <c r="AHG11" s="168"/>
      <c r="AHH11" s="168"/>
      <c r="AHI11" s="168"/>
      <c r="AHJ11" s="168"/>
      <c r="AHK11" s="168"/>
      <c r="AHL11" s="168"/>
      <c r="AHM11" s="168"/>
      <c r="AHN11" s="168"/>
      <c r="AHO11" s="168"/>
      <c r="AHP11" s="168"/>
      <c r="AHQ11" s="168"/>
      <c r="AHR11" s="168"/>
      <c r="AHS11" s="168"/>
      <c r="AHT11" s="168"/>
      <c r="AHU11" s="168"/>
      <c r="AHV11" s="168"/>
      <c r="AHW11" s="168"/>
      <c r="AHX11" s="168"/>
      <c r="AHY11" s="168"/>
      <c r="AHZ11" s="168"/>
      <c r="AIA11" s="168"/>
      <c r="AIB11" s="168"/>
      <c r="AIC11" s="168"/>
      <c r="AID11" s="168"/>
      <c r="AIE11" s="168"/>
      <c r="AIF11" s="168"/>
      <c r="AIG11" s="168"/>
      <c r="AIH11" s="168"/>
      <c r="AII11" s="168"/>
      <c r="AIJ11" s="168"/>
      <c r="AIK11" s="168"/>
      <c r="AIL11" s="168"/>
      <c r="AIM11" s="168"/>
      <c r="AIN11" s="168"/>
      <c r="AIO11" s="168"/>
      <c r="AIP11" s="168"/>
      <c r="AIQ11" s="168"/>
      <c r="AIR11" s="168"/>
      <c r="AIS11" s="168"/>
      <c r="AIT11" s="168"/>
      <c r="AIU11" s="168"/>
      <c r="AIV11" s="168"/>
      <c r="AIW11" s="168"/>
      <c r="AIX11" s="168"/>
      <c r="AIY11" s="168"/>
      <c r="AIZ11" s="168"/>
      <c r="AJA11" s="168"/>
      <c r="AJB11" s="168"/>
      <c r="AJC11" s="168"/>
      <c r="AJD11" s="168"/>
      <c r="AJE11" s="168"/>
      <c r="AJF11" s="168"/>
      <c r="AJG11" s="168"/>
      <c r="AJH11" s="168"/>
      <c r="AJI11" s="168"/>
      <c r="AJJ11" s="168"/>
      <c r="AJK11" s="168"/>
      <c r="AJL11" s="168"/>
      <c r="AJM11" s="168"/>
      <c r="AJN11" s="168"/>
      <c r="AJO11" s="168"/>
      <c r="AJP11" s="168"/>
      <c r="AJQ11" s="168"/>
      <c r="AJR11" s="168"/>
      <c r="AJS11" s="168"/>
      <c r="AJT11" s="168"/>
      <c r="AJU11" s="168"/>
      <c r="AJV11" s="168"/>
      <c r="AJW11" s="168"/>
      <c r="AJX11" s="168"/>
      <c r="AJY11" s="168"/>
      <c r="AJZ11" s="168"/>
      <c r="AKA11" s="168"/>
      <c r="AKB11" s="168"/>
      <c r="AKC11" s="168"/>
      <c r="AKD11" s="168"/>
      <c r="AKE11" s="168"/>
      <c r="AKF11" s="168"/>
      <c r="AKG11" s="168"/>
      <c r="AKH11" s="168"/>
      <c r="AKI11" s="168"/>
      <c r="AKJ11" s="168"/>
      <c r="AKK11" s="168"/>
      <c r="AKL11" s="168"/>
      <c r="AKM11" s="168"/>
      <c r="AKN11" s="168"/>
      <c r="AKO11" s="168"/>
      <c r="AKP11" s="168"/>
      <c r="AKQ11" s="168"/>
      <c r="AKR11" s="168"/>
      <c r="AKS11" s="168"/>
      <c r="AKT11" s="168"/>
      <c r="AKU11" s="168"/>
      <c r="AKV11" s="168"/>
      <c r="AKW11" s="168"/>
      <c r="AKX11" s="168"/>
      <c r="AKY11" s="168"/>
      <c r="AKZ11" s="168"/>
      <c r="ALA11" s="168"/>
      <c r="ALB11" s="168"/>
      <c r="ALC11" s="168"/>
      <c r="ALD11" s="168"/>
      <c r="ALE11" s="168"/>
      <c r="ALF11" s="168"/>
      <c r="ALG11" s="168"/>
      <c r="ALH11" s="168"/>
      <c r="ALI11" s="168"/>
      <c r="ALJ11" s="168"/>
      <c r="ALK11" s="168"/>
      <c r="ALL11" s="168"/>
      <c r="ALM11" s="168"/>
      <c r="ALN11" s="168"/>
      <c r="ALO11" s="168"/>
      <c r="ALP11" s="168"/>
      <c r="ALQ11" s="168"/>
      <c r="ALR11" s="168"/>
      <c r="ALS11" s="168"/>
      <c r="ALT11" s="168"/>
      <c r="ALU11" s="168"/>
      <c r="ALV11" s="168"/>
      <c r="ALW11" s="168"/>
    </row>
    <row r="12" spans="1:1011" x14ac:dyDescent="0.3">
      <c r="A12" s="229"/>
      <c r="B12" s="193" t="s">
        <v>2243</v>
      </c>
      <c r="C12" s="194" t="s">
        <v>2244</v>
      </c>
      <c r="D12" s="189">
        <v>1</v>
      </c>
      <c r="E12" s="189">
        <v>1</v>
      </c>
      <c r="F12" s="189">
        <v>1</v>
      </c>
      <c r="G12" s="189">
        <v>1</v>
      </c>
      <c r="H12" s="189">
        <v>1</v>
      </c>
      <c r="I12" s="189">
        <v>2</v>
      </c>
      <c r="J12" s="189">
        <v>1</v>
      </c>
      <c r="K12" s="189">
        <v>1</v>
      </c>
      <c r="L12" s="189">
        <v>1</v>
      </c>
      <c r="M12" s="189">
        <v>1</v>
      </c>
      <c r="N12" s="189">
        <v>1</v>
      </c>
      <c r="O12" s="189">
        <v>1</v>
      </c>
      <c r="P12" s="189">
        <v>1</v>
      </c>
      <c r="Q12" s="189">
        <v>1</v>
      </c>
      <c r="R12" s="189">
        <v>1</v>
      </c>
      <c r="S12" s="189">
        <v>1</v>
      </c>
      <c r="T12" s="189">
        <v>1</v>
      </c>
      <c r="U12" s="189">
        <v>1</v>
      </c>
      <c r="V12" s="189">
        <v>1</v>
      </c>
      <c r="W12" s="189">
        <v>1</v>
      </c>
      <c r="X12" s="189">
        <v>1</v>
      </c>
      <c r="Y12" s="189">
        <v>1</v>
      </c>
      <c r="Z12" s="189">
        <v>1</v>
      </c>
      <c r="AA12" s="189">
        <v>1</v>
      </c>
      <c r="AB12" s="164">
        <v>0</v>
      </c>
      <c r="AC12" s="189">
        <v>1</v>
      </c>
      <c r="AD12" s="189">
        <v>1</v>
      </c>
      <c r="AE12" s="188">
        <v>0</v>
      </c>
      <c r="AF12" s="164">
        <v>0</v>
      </c>
      <c r="AG12" s="189">
        <v>1</v>
      </c>
      <c r="AH12" s="189">
        <v>1</v>
      </c>
      <c r="AI12" s="189">
        <v>1</v>
      </c>
      <c r="AJ12" s="189">
        <v>1</v>
      </c>
      <c r="AK12" s="189">
        <v>1</v>
      </c>
      <c r="AL12" s="189">
        <v>1</v>
      </c>
      <c r="AM12" s="189">
        <v>1</v>
      </c>
      <c r="AN12" s="189">
        <v>1</v>
      </c>
      <c r="AO12" s="189">
        <v>1</v>
      </c>
      <c r="AP12" s="189">
        <v>1</v>
      </c>
      <c r="AQ12" s="189">
        <v>1</v>
      </c>
      <c r="AR12" s="189">
        <v>1</v>
      </c>
      <c r="AS12" s="189">
        <v>1</v>
      </c>
      <c r="AT12" s="189">
        <v>1</v>
      </c>
      <c r="AU12" s="189">
        <v>1</v>
      </c>
      <c r="AV12" s="189">
        <v>1</v>
      </c>
      <c r="AW12" s="189">
        <v>1</v>
      </c>
      <c r="AX12" s="189">
        <v>1</v>
      </c>
      <c r="AY12" s="189">
        <v>1</v>
      </c>
      <c r="AZ12" s="189">
        <v>1</v>
      </c>
      <c r="BA12" s="189">
        <v>1</v>
      </c>
      <c r="BB12" s="189">
        <v>1</v>
      </c>
      <c r="BC12" s="189">
        <v>1</v>
      </c>
      <c r="BD12" s="189">
        <v>1</v>
      </c>
      <c r="BE12" s="189">
        <v>1</v>
      </c>
      <c r="BF12" s="189">
        <v>1</v>
      </c>
      <c r="BG12" s="189">
        <v>1</v>
      </c>
      <c r="BH12" s="189">
        <v>1</v>
      </c>
      <c r="BI12" s="189">
        <v>1</v>
      </c>
      <c r="BJ12" s="189">
        <v>1</v>
      </c>
      <c r="BK12" s="189">
        <v>1</v>
      </c>
      <c r="BL12" s="189">
        <v>1</v>
      </c>
      <c r="BM12" s="164">
        <v>0</v>
      </c>
      <c r="BN12" s="189">
        <v>1</v>
      </c>
      <c r="BO12" s="189">
        <v>1</v>
      </c>
      <c r="BP12" s="189">
        <v>1</v>
      </c>
      <c r="BQ12" s="189">
        <v>1</v>
      </c>
      <c r="BR12" s="189">
        <v>1</v>
      </c>
      <c r="BS12" s="189">
        <v>1</v>
      </c>
      <c r="BT12" s="189">
        <v>1</v>
      </c>
      <c r="BU12" s="182" t="s">
        <v>2245</v>
      </c>
      <c r="BV12" s="196"/>
      <c r="BW12" s="196"/>
      <c r="BX12" s="196"/>
      <c r="BY12" s="196"/>
      <c r="BZ12" s="196"/>
      <c r="CA12" s="196"/>
      <c r="CB12" s="197"/>
      <c r="CC12" s="197"/>
      <c r="CD12" s="197"/>
      <c r="CE12" s="197"/>
      <c r="CF12" s="197"/>
      <c r="CG12" s="198"/>
      <c r="CH12" s="180"/>
      <c r="CI12" s="168"/>
      <c r="CJ12" s="168"/>
      <c r="CK12" s="168"/>
      <c r="CL12" s="168"/>
      <c r="CM12" s="168"/>
      <c r="CN12" s="168"/>
      <c r="CO12" s="168"/>
      <c r="CP12" s="168"/>
      <c r="CQ12" s="168"/>
      <c r="CR12" s="168"/>
      <c r="CS12" s="168"/>
      <c r="CT12" s="168"/>
      <c r="CU12" s="168"/>
      <c r="CV12" s="168"/>
      <c r="CW12" s="168"/>
      <c r="CX12" s="168"/>
      <c r="CY12" s="168"/>
      <c r="CZ12" s="168"/>
      <c r="DA12" s="168"/>
      <c r="DB12" s="168"/>
      <c r="DC12" s="168"/>
      <c r="DD12" s="168"/>
      <c r="DE12" s="168"/>
      <c r="DF12" s="168"/>
      <c r="DG12" s="168"/>
      <c r="DH12" s="168"/>
      <c r="DI12" s="168"/>
      <c r="DJ12" s="168"/>
      <c r="DK12" s="168"/>
      <c r="DL12" s="168"/>
      <c r="DM12" s="168"/>
      <c r="DN12" s="168"/>
      <c r="DO12" s="168"/>
      <c r="DP12" s="168"/>
      <c r="DQ12" s="168"/>
      <c r="DR12" s="168"/>
      <c r="DS12" s="168"/>
      <c r="DT12" s="168"/>
      <c r="DU12" s="168"/>
      <c r="DV12" s="168"/>
      <c r="DW12" s="168"/>
      <c r="DX12" s="168"/>
      <c r="DY12" s="168"/>
      <c r="DZ12" s="168"/>
      <c r="EA12" s="168"/>
      <c r="EB12" s="168"/>
      <c r="EC12" s="168"/>
      <c r="ED12" s="168"/>
      <c r="EE12" s="168"/>
      <c r="EF12" s="168"/>
      <c r="EG12" s="168"/>
      <c r="EH12" s="168"/>
      <c r="EI12" s="168"/>
      <c r="EJ12" s="168"/>
      <c r="EK12" s="168"/>
      <c r="EL12" s="168"/>
      <c r="EM12" s="168"/>
      <c r="EN12" s="168"/>
      <c r="EO12" s="168"/>
      <c r="EP12" s="168"/>
      <c r="EQ12" s="168"/>
      <c r="ER12" s="168"/>
      <c r="ES12" s="168"/>
      <c r="ET12" s="168"/>
      <c r="EU12" s="168"/>
      <c r="EV12" s="168"/>
      <c r="EW12" s="168"/>
      <c r="EX12" s="168"/>
      <c r="EY12" s="168"/>
      <c r="EZ12" s="168"/>
      <c r="FA12" s="168"/>
      <c r="FB12" s="168"/>
      <c r="FC12" s="168"/>
      <c r="FD12" s="168"/>
      <c r="FE12" s="168"/>
      <c r="FF12" s="168"/>
      <c r="FG12" s="168"/>
      <c r="FH12" s="168"/>
      <c r="FI12" s="168"/>
      <c r="FJ12" s="168"/>
      <c r="FK12" s="168"/>
      <c r="FL12" s="168"/>
      <c r="FM12" s="168"/>
      <c r="FN12" s="168"/>
      <c r="FO12" s="168"/>
      <c r="FP12" s="168"/>
      <c r="FQ12" s="168"/>
      <c r="FR12" s="168"/>
      <c r="FS12" s="168"/>
      <c r="FT12" s="168"/>
      <c r="FU12" s="168"/>
      <c r="FV12" s="168"/>
      <c r="FW12" s="168"/>
      <c r="FX12" s="168"/>
      <c r="FY12" s="168"/>
      <c r="FZ12" s="168"/>
      <c r="GA12" s="168"/>
      <c r="GB12" s="168"/>
      <c r="GC12" s="168"/>
      <c r="GD12" s="168"/>
      <c r="GE12" s="168"/>
      <c r="GF12" s="168"/>
      <c r="GG12" s="168"/>
      <c r="GH12" s="168"/>
      <c r="GI12" s="168"/>
      <c r="GJ12" s="168"/>
      <c r="GK12" s="168"/>
      <c r="GL12" s="168"/>
      <c r="GM12" s="168"/>
      <c r="GN12" s="168"/>
      <c r="GO12" s="168"/>
      <c r="GP12" s="168"/>
      <c r="GQ12" s="168"/>
      <c r="GR12" s="168"/>
      <c r="GS12" s="168"/>
      <c r="GT12" s="168"/>
      <c r="GU12" s="168"/>
      <c r="GV12" s="168"/>
      <c r="GW12" s="168"/>
      <c r="GX12" s="168"/>
      <c r="GY12" s="168"/>
      <c r="GZ12" s="168"/>
      <c r="HA12" s="168"/>
      <c r="HB12" s="168"/>
      <c r="HC12" s="168"/>
      <c r="HD12" s="168"/>
      <c r="HE12" s="168"/>
      <c r="HF12" s="168"/>
      <c r="HG12" s="168"/>
      <c r="HH12" s="168"/>
      <c r="HI12" s="168"/>
      <c r="HJ12" s="168"/>
      <c r="HK12" s="168"/>
      <c r="HL12" s="168"/>
      <c r="HM12" s="168"/>
      <c r="HN12" s="168"/>
      <c r="HO12" s="168"/>
      <c r="HP12" s="168"/>
      <c r="HQ12" s="168"/>
      <c r="HR12" s="168"/>
      <c r="HS12" s="168"/>
      <c r="HT12" s="168"/>
      <c r="HU12" s="168"/>
      <c r="HV12" s="168"/>
      <c r="HW12" s="168"/>
      <c r="HX12" s="168"/>
      <c r="HY12" s="168"/>
      <c r="HZ12" s="168"/>
      <c r="IA12" s="168"/>
      <c r="IB12" s="168"/>
      <c r="IC12" s="168"/>
      <c r="ID12" s="168"/>
      <c r="IE12" s="168"/>
      <c r="IF12" s="168"/>
      <c r="IG12" s="168"/>
      <c r="IH12" s="168"/>
      <c r="II12" s="168"/>
      <c r="IJ12" s="168"/>
      <c r="IK12" s="168"/>
      <c r="IL12" s="168"/>
      <c r="IM12" s="168"/>
      <c r="IN12" s="168"/>
      <c r="IO12" s="168"/>
      <c r="IP12" s="168"/>
      <c r="IQ12" s="168"/>
      <c r="IR12" s="168"/>
      <c r="IS12" s="168"/>
      <c r="IT12" s="168"/>
      <c r="IU12" s="168"/>
      <c r="IV12" s="168"/>
      <c r="IW12" s="168"/>
      <c r="IX12" s="168"/>
      <c r="IY12" s="168"/>
      <c r="IZ12" s="168"/>
      <c r="JA12" s="168"/>
      <c r="JB12" s="168"/>
      <c r="JC12" s="168"/>
      <c r="JD12" s="168"/>
      <c r="JE12" s="168"/>
      <c r="JF12" s="168"/>
      <c r="JG12" s="168"/>
      <c r="JH12" s="168"/>
      <c r="JI12" s="168"/>
      <c r="JJ12" s="168"/>
      <c r="JK12" s="168"/>
      <c r="JL12" s="168"/>
      <c r="JM12" s="168"/>
      <c r="JN12" s="168"/>
      <c r="JO12" s="168"/>
      <c r="JP12" s="168"/>
      <c r="JQ12" s="168"/>
      <c r="JR12" s="168"/>
      <c r="JS12" s="168"/>
      <c r="JT12" s="168"/>
      <c r="JU12" s="168"/>
      <c r="JV12" s="168"/>
      <c r="JW12" s="168"/>
      <c r="JX12" s="168"/>
      <c r="JY12" s="168"/>
      <c r="JZ12" s="168"/>
      <c r="KA12" s="168"/>
      <c r="KB12" s="168"/>
      <c r="KC12" s="168"/>
      <c r="KD12" s="168"/>
      <c r="KE12" s="168"/>
      <c r="KF12" s="168"/>
      <c r="KG12" s="168"/>
      <c r="KH12" s="168"/>
      <c r="KI12" s="168"/>
      <c r="KJ12" s="168"/>
      <c r="KK12" s="168"/>
      <c r="KL12" s="168"/>
      <c r="KM12" s="168"/>
      <c r="KN12" s="168"/>
      <c r="KO12" s="168"/>
      <c r="KP12" s="168"/>
      <c r="KQ12" s="168"/>
      <c r="KR12" s="168"/>
      <c r="KS12" s="168"/>
      <c r="KT12" s="168"/>
      <c r="KU12" s="168"/>
      <c r="KV12" s="168"/>
      <c r="KW12" s="168"/>
      <c r="KX12" s="168"/>
      <c r="KY12" s="168"/>
      <c r="KZ12" s="168"/>
      <c r="LA12" s="168"/>
      <c r="LB12" s="168"/>
      <c r="LC12" s="168"/>
      <c r="LD12" s="168"/>
      <c r="LE12" s="168"/>
      <c r="LF12" s="168"/>
      <c r="LG12" s="168"/>
      <c r="LH12" s="168"/>
      <c r="LI12" s="168"/>
      <c r="LJ12" s="168"/>
      <c r="LK12" s="168"/>
      <c r="LL12" s="168"/>
      <c r="LM12" s="168"/>
      <c r="LN12" s="168"/>
      <c r="LO12" s="168"/>
      <c r="LP12" s="168"/>
      <c r="LQ12" s="168"/>
      <c r="LR12" s="168"/>
      <c r="LS12" s="168"/>
      <c r="LT12" s="168"/>
      <c r="LU12" s="168"/>
      <c r="LV12" s="168"/>
      <c r="LW12" s="168"/>
      <c r="LX12" s="168"/>
      <c r="LY12" s="168"/>
      <c r="LZ12" s="168"/>
      <c r="MA12" s="168"/>
      <c r="MB12" s="168"/>
      <c r="MC12" s="168"/>
      <c r="MD12" s="168"/>
      <c r="ME12" s="168"/>
      <c r="MF12" s="168"/>
      <c r="MG12" s="168"/>
      <c r="MH12" s="168"/>
      <c r="MI12" s="168"/>
      <c r="MJ12" s="168"/>
      <c r="MK12" s="168"/>
      <c r="ML12" s="168"/>
      <c r="MM12" s="168"/>
      <c r="MN12" s="168"/>
      <c r="MO12" s="168"/>
      <c r="MP12" s="168"/>
      <c r="MQ12" s="168"/>
      <c r="MR12" s="168"/>
      <c r="MS12" s="168"/>
      <c r="MT12" s="168"/>
      <c r="MU12" s="168"/>
      <c r="MV12" s="168"/>
      <c r="MW12" s="168"/>
      <c r="MX12" s="168"/>
      <c r="MY12" s="168"/>
      <c r="MZ12" s="168"/>
      <c r="NA12" s="168"/>
      <c r="NB12" s="168"/>
      <c r="NC12" s="168"/>
      <c r="ND12" s="168"/>
      <c r="NE12" s="168"/>
      <c r="NF12" s="168"/>
      <c r="NG12" s="168"/>
      <c r="NH12" s="168"/>
      <c r="NI12" s="168"/>
      <c r="NJ12" s="168"/>
      <c r="NK12" s="168"/>
      <c r="NL12" s="168"/>
      <c r="NM12" s="168"/>
      <c r="NN12" s="168"/>
      <c r="NO12" s="168"/>
      <c r="NP12" s="168"/>
      <c r="NQ12" s="168"/>
      <c r="NR12" s="168"/>
      <c r="NS12" s="168"/>
      <c r="NT12" s="168"/>
      <c r="NU12" s="168"/>
      <c r="NV12" s="168"/>
      <c r="NW12" s="168"/>
      <c r="NX12" s="168"/>
      <c r="NY12" s="168"/>
      <c r="NZ12" s="168"/>
      <c r="OA12" s="168"/>
      <c r="OB12" s="168"/>
      <c r="OC12" s="168"/>
      <c r="OD12" s="168"/>
      <c r="OE12" s="168"/>
      <c r="OF12" s="168"/>
      <c r="OG12" s="168"/>
      <c r="OH12" s="168"/>
      <c r="OI12" s="168"/>
      <c r="OJ12" s="168"/>
      <c r="OK12" s="168"/>
      <c r="OL12" s="168"/>
      <c r="OM12" s="168"/>
      <c r="ON12" s="168"/>
      <c r="OO12" s="168"/>
      <c r="OP12" s="168"/>
      <c r="OQ12" s="168"/>
      <c r="OR12" s="168"/>
      <c r="OS12" s="168"/>
      <c r="OT12" s="168"/>
      <c r="OU12" s="168"/>
      <c r="OV12" s="168"/>
      <c r="OW12" s="168"/>
      <c r="OX12" s="168"/>
      <c r="OY12" s="168"/>
      <c r="OZ12" s="168"/>
      <c r="PA12" s="168"/>
      <c r="PB12" s="168"/>
      <c r="PC12" s="168"/>
      <c r="PD12" s="168"/>
      <c r="PE12" s="168"/>
      <c r="PF12" s="168"/>
      <c r="PG12" s="168"/>
      <c r="PH12" s="168"/>
      <c r="PI12" s="168"/>
      <c r="PJ12" s="168"/>
      <c r="PK12" s="168"/>
      <c r="PL12" s="168"/>
      <c r="PM12" s="168"/>
      <c r="PN12" s="168"/>
      <c r="PO12" s="168"/>
      <c r="PP12" s="168"/>
      <c r="PQ12" s="168"/>
      <c r="PR12" s="168"/>
      <c r="PS12" s="168"/>
      <c r="PT12" s="168"/>
      <c r="PU12" s="168"/>
      <c r="PV12" s="168"/>
      <c r="PW12" s="168"/>
      <c r="PX12" s="168"/>
      <c r="PY12" s="168"/>
      <c r="PZ12" s="168"/>
      <c r="QA12" s="168"/>
      <c r="QB12" s="168"/>
      <c r="QC12" s="168"/>
      <c r="QD12" s="168"/>
      <c r="QE12" s="168"/>
      <c r="QF12" s="168"/>
      <c r="QG12" s="168"/>
      <c r="QH12" s="168"/>
      <c r="QI12" s="168"/>
      <c r="QJ12" s="168"/>
      <c r="QK12" s="168"/>
      <c r="QL12" s="168"/>
      <c r="QM12" s="168"/>
      <c r="QN12" s="168"/>
      <c r="QO12" s="168"/>
      <c r="QP12" s="168"/>
      <c r="QQ12" s="168"/>
      <c r="QR12" s="168"/>
      <c r="QS12" s="168"/>
      <c r="QT12" s="168"/>
      <c r="QU12" s="168"/>
      <c r="QV12" s="168"/>
      <c r="QW12" s="168"/>
      <c r="QX12" s="168"/>
      <c r="QY12" s="168"/>
      <c r="QZ12" s="168"/>
      <c r="RA12" s="168"/>
      <c r="RB12" s="168"/>
      <c r="RC12" s="168"/>
      <c r="RD12" s="168"/>
      <c r="RE12" s="168"/>
      <c r="RF12" s="168"/>
      <c r="RG12" s="168"/>
      <c r="RH12" s="168"/>
      <c r="RI12" s="168"/>
      <c r="RJ12" s="168"/>
      <c r="RK12" s="168"/>
      <c r="RL12" s="168"/>
      <c r="RM12" s="168"/>
      <c r="RN12" s="168"/>
      <c r="RO12" s="168"/>
      <c r="RP12" s="168"/>
      <c r="RQ12" s="168"/>
      <c r="RR12" s="168"/>
      <c r="RS12" s="168"/>
      <c r="RT12" s="168"/>
      <c r="RU12" s="168"/>
      <c r="RV12" s="168"/>
      <c r="RW12" s="168"/>
      <c r="RX12" s="168"/>
      <c r="RY12" s="168"/>
      <c r="RZ12" s="168"/>
      <c r="SA12" s="168"/>
      <c r="SB12" s="168"/>
      <c r="SC12" s="168"/>
      <c r="SD12" s="168"/>
      <c r="SE12" s="168"/>
      <c r="SF12" s="168"/>
      <c r="SG12" s="168"/>
      <c r="SH12" s="168"/>
      <c r="SI12" s="168"/>
      <c r="SJ12" s="168"/>
      <c r="SK12" s="168"/>
      <c r="SL12" s="168"/>
      <c r="SM12" s="168"/>
      <c r="SN12" s="168"/>
      <c r="SO12" s="168"/>
      <c r="SP12" s="168"/>
      <c r="SQ12" s="168"/>
      <c r="SR12" s="168"/>
      <c r="SS12" s="168"/>
      <c r="ST12" s="168"/>
      <c r="SU12" s="168"/>
      <c r="SV12" s="168"/>
      <c r="SW12" s="168"/>
      <c r="SX12" s="168"/>
      <c r="SY12" s="168"/>
      <c r="SZ12" s="168"/>
      <c r="TA12" s="168"/>
      <c r="TB12" s="168"/>
      <c r="TC12" s="168"/>
      <c r="TD12" s="168"/>
      <c r="TE12" s="168"/>
      <c r="TF12" s="168"/>
      <c r="TG12" s="168"/>
      <c r="TH12" s="168"/>
      <c r="TI12" s="168"/>
      <c r="TJ12" s="168"/>
      <c r="TK12" s="168"/>
      <c r="TL12" s="168"/>
      <c r="TM12" s="168"/>
      <c r="TN12" s="168"/>
      <c r="TO12" s="168"/>
      <c r="TP12" s="168"/>
      <c r="TQ12" s="168"/>
      <c r="TR12" s="168"/>
      <c r="TS12" s="168"/>
      <c r="TT12" s="168"/>
      <c r="TU12" s="168"/>
      <c r="TV12" s="168"/>
      <c r="TW12" s="168"/>
      <c r="TX12" s="168"/>
      <c r="TY12" s="168"/>
      <c r="TZ12" s="168"/>
      <c r="UA12" s="168"/>
      <c r="UB12" s="168"/>
      <c r="UC12" s="168"/>
      <c r="UD12" s="168"/>
      <c r="UE12" s="168"/>
      <c r="UF12" s="168"/>
      <c r="UG12" s="168"/>
      <c r="UH12" s="168"/>
      <c r="UI12" s="168"/>
      <c r="UJ12" s="168"/>
      <c r="UK12" s="168"/>
      <c r="UL12" s="168"/>
      <c r="UM12" s="168"/>
      <c r="UN12" s="168"/>
      <c r="UO12" s="168"/>
      <c r="UP12" s="168"/>
      <c r="UQ12" s="168"/>
      <c r="UR12" s="168"/>
      <c r="US12" s="168"/>
      <c r="UT12" s="168"/>
      <c r="UU12" s="168"/>
      <c r="UV12" s="168"/>
      <c r="UW12" s="168"/>
      <c r="UX12" s="168"/>
      <c r="UY12" s="168"/>
      <c r="UZ12" s="168"/>
      <c r="VA12" s="168"/>
      <c r="VB12" s="168"/>
      <c r="VC12" s="168"/>
      <c r="VD12" s="168"/>
      <c r="VE12" s="168"/>
      <c r="VF12" s="168"/>
      <c r="VG12" s="168"/>
      <c r="VH12" s="168"/>
      <c r="VI12" s="168"/>
      <c r="VJ12" s="168"/>
      <c r="VK12" s="168"/>
      <c r="VL12" s="168"/>
      <c r="VM12" s="168"/>
      <c r="VN12" s="168"/>
      <c r="VO12" s="168"/>
      <c r="VP12" s="168"/>
      <c r="VQ12" s="168"/>
      <c r="VR12" s="168"/>
      <c r="VS12" s="168"/>
      <c r="VT12" s="168"/>
      <c r="VU12" s="168"/>
      <c r="VV12" s="168"/>
      <c r="VW12" s="168"/>
      <c r="VX12" s="168"/>
      <c r="VY12" s="168"/>
      <c r="VZ12" s="168"/>
      <c r="WA12" s="168"/>
      <c r="WB12" s="168"/>
      <c r="WC12" s="168"/>
      <c r="WD12" s="168"/>
      <c r="WE12" s="168"/>
      <c r="WF12" s="168"/>
      <c r="WG12" s="168"/>
      <c r="WH12" s="168"/>
      <c r="WI12" s="168"/>
      <c r="WJ12" s="168"/>
      <c r="WK12" s="168"/>
      <c r="WL12" s="168"/>
      <c r="WM12" s="168"/>
      <c r="WN12" s="168"/>
      <c r="WO12" s="168"/>
      <c r="WP12" s="168"/>
      <c r="WQ12" s="168"/>
      <c r="WR12" s="168"/>
      <c r="WS12" s="168"/>
      <c r="WT12" s="168"/>
      <c r="WU12" s="168"/>
      <c r="WV12" s="168"/>
      <c r="WW12" s="168"/>
      <c r="WX12" s="168"/>
      <c r="WY12" s="168"/>
      <c r="WZ12" s="168"/>
      <c r="XA12" s="168"/>
      <c r="XB12" s="168"/>
      <c r="XC12" s="168"/>
      <c r="XD12" s="168"/>
      <c r="XE12" s="168"/>
      <c r="XF12" s="168"/>
      <c r="XG12" s="168"/>
      <c r="XH12" s="168"/>
      <c r="XI12" s="168"/>
      <c r="XJ12" s="168"/>
      <c r="XK12" s="168"/>
      <c r="XL12" s="168"/>
      <c r="XM12" s="168"/>
      <c r="XN12" s="168"/>
      <c r="XO12" s="168"/>
      <c r="XP12" s="168"/>
      <c r="XQ12" s="168"/>
      <c r="XR12" s="168"/>
      <c r="XS12" s="168"/>
      <c r="XT12" s="168"/>
      <c r="XU12" s="168"/>
      <c r="XV12" s="168"/>
      <c r="XW12" s="168"/>
      <c r="XX12" s="168"/>
      <c r="XY12" s="168"/>
      <c r="XZ12" s="168"/>
      <c r="YA12" s="168"/>
      <c r="YB12" s="168"/>
      <c r="YC12" s="168"/>
      <c r="YD12" s="168"/>
      <c r="YE12" s="168"/>
      <c r="YF12" s="168"/>
      <c r="YG12" s="168"/>
      <c r="YH12" s="168"/>
      <c r="YI12" s="168"/>
      <c r="YJ12" s="168"/>
      <c r="YK12" s="168"/>
      <c r="YL12" s="168"/>
      <c r="YM12" s="168"/>
      <c r="YN12" s="168"/>
      <c r="YO12" s="168"/>
      <c r="YP12" s="168"/>
      <c r="YQ12" s="168"/>
      <c r="YR12" s="168"/>
      <c r="YS12" s="168"/>
      <c r="YT12" s="168"/>
      <c r="YU12" s="168"/>
      <c r="YV12" s="168"/>
      <c r="YW12" s="168"/>
      <c r="YX12" s="168"/>
      <c r="YY12" s="168"/>
      <c r="YZ12" s="168"/>
      <c r="ZA12" s="168"/>
      <c r="ZB12" s="168"/>
      <c r="ZC12" s="168"/>
      <c r="ZD12" s="168"/>
      <c r="ZE12" s="168"/>
      <c r="ZF12" s="168"/>
      <c r="ZG12" s="168"/>
      <c r="ZH12" s="168"/>
      <c r="ZI12" s="168"/>
      <c r="ZJ12" s="168"/>
      <c r="ZK12" s="168"/>
      <c r="ZL12" s="168"/>
      <c r="ZM12" s="168"/>
      <c r="ZN12" s="168"/>
      <c r="ZO12" s="168"/>
      <c r="ZP12" s="168"/>
      <c r="ZQ12" s="168"/>
      <c r="ZR12" s="168"/>
      <c r="ZS12" s="168"/>
      <c r="ZT12" s="168"/>
      <c r="ZU12" s="168"/>
      <c r="ZV12" s="168"/>
      <c r="ZW12" s="168"/>
      <c r="ZX12" s="168"/>
      <c r="ZY12" s="168"/>
      <c r="ZZ12" s="168"/>
      <c r="AAA12" s="168"/>
      <c r="AAB12" s="168"/>
      <c r="AAC12" s="168"/>
      <c r="AAD12" s="168"/>
      <c r="AAE12" s="168"/>
      <c r="AAF12" s="168"/>
      <c r="AAG12" s="168"/>
      <c r="AAH12" s="168"/>
      <c r="AAI12" s="168"/>
      <c r="AAJ12" s="168"/>
      <c r="AAK12" s="168"/>
      <c r="AAL12" s="168"/>
      <c r="AAM12" s="168"/>
      <c r="AAN12" s="168"/>
      <c r="AAO12" s="168"/>
      <c r="AAP12" s="168"/>
      <c r="AAQ12" s="168"/>
      <c r="AAR12" s="168"/>
      <c r="AAS12" s="168"/>
      <c r="AAT12" s="168"/>
      <c r="AAU12" s="168"/>
      <c r="AAV12" s="168"/>
      <c r="AAW12" s="168"/>
      <c r="AAX12" s="168"/>
      <c r="AAY12" s="168"/>
      <c r="AAZ12" s="168"/>
      <c r="ABA12" s="168"/>
      <c r="ABB12" s="168"/>
      <c r="ABC12" s="168"/>
      <c r="ABD12" s="168"/>
      <c r="ABE12" s="168"/>
      <c r="ABF12" s="168"/>
      <c r="ABG12" s="168"/>
      <c r="ABH12" s="168"/>
      <c r="ABI12" s="168"/>
      <c r="ABJ12" s="168"/>
      <c r="ABK12" s="168"/>
      <c r="ABL12" s="168"/>
      <c r="ABM12" s="168"/>
      <c r="ABN12" s="168"/>
      <c r="ABO12" s="168"/>
      <c r="ABP12" s="168"/>
      <c r="ABQ12" s="168"/>
      <c r="ABR12" s="168"/>
      <c r="ABS12" s="168"/>
      <c r="ABT12" s="168"/>
      <c r="ABU12" s="168"/>
      <c r="ABV12" s="168"/>
      <c r="ABW12" s="168"/>
      <c r="ABX12" s="168"/>
      <c r="ABY12" s="168"/>
      <c r="ABZ12" s="168"/>
      <c r="ACA12" s="168"/>
      <c r="ACB12" s="168"/>
      <c r="ACC12" s="168"/>
      <c r="ACD12" s="168"/>
      <c r="ACE12" s="168"/>
      <c r="ACF12" s="168"/>
      <c r="ACG12" s="168"/>
      <c r="ACH12" s="168"/>
      <c r="ACI12" s="168"/>
      <c r="ACJ12" s="168"/>
      <c r="ACK12" s="168"/>
      <c r="ACL12" s="168"/>
      <c r="ACM12" s="168"/>
      <c r="ACN12" s="168"/>
      <c r="ACO12" s="168"/>
      <c r="ACP12" s="168"/>
      <c r="ACQ12" s="168"/>
      <c r="ACR12" s="168"/>
      <c r="ACS12" s="168"/>
      <c r="ACT12" s="168"/>
      <c r="ACU12" s="168"/>
      <c r="ACV12" s="168"/>
      <c r="ACW12" s="168"/>
      <c r="ACX12" s="168"/>
      <c r="ACY12" s="168"/>
      <c r="ACZ12" s="168"/>
      <c r="ADA12" s="168"/>
      <c r="ADB12" s="168"/>
      <c r="ADC12" s="168"/>
      <c r="ADD12" s="168"/>
      <c r="ADE12" s="168"/>
      <c r="ADF12" s="168"/>
      <c r="ADG12" s="168"/>
      <c r="ADH12" s="168"/>
      <c r="ADI12" s="168"/>
      <c r="ADJ12" s="168"/>
      <c r="ADK12" s="168"/>
      <c r="ADL12" s="168"/>
      <c r="ADM12" s="168"/>
      <c r="ADN12" s="168"/>
      <c r="ADO12" s="168"/>
      <c r="ADP12" s="168"/>
      <c r="ADQ12" s="168"/>
      <c r="ADR12" s="168"/>
      <c r="ADS12" s="168"/>
      <c r="ADT12" s="168"/>
      <c r="ADU12" s="168"/>
      <c r="ADV12" s="168"/>
      <c r="ADW12" s="168"/>
      <c r="ADX12" s="168"/>
      <c r="ADY12" s="168"/>
      <c r="ADZ12" s="168"/>
      <c r="AEA12" s="168"/>
      <c r="AEB12" s="168"/>
      <c r="AEC12" s="168"/>
      <c r="AED12" s="168"/>
      <c r="AEE12" s="168"/>
      <c r="AEF12" s="168"/>
      <c r="AEG12" s="168"/>
      <c r="AEH12" s="168"/>
      <c r="AEI12" s="168"/>
      <c r="AEJ12" s="168"/>
      <c r="AEK12" s="168"/>
      <c r="AEL12" s="168"/>
      <c r="AEM12" s="168"/>
      <c r="AEN12" s="168"/>
      <c r="AEO12" s="168"/>
      <c r="AEP12" s="168"/>
      <c r="AEQ12" s="168"/>
      <c r="AER12" s="168"/>
      <c r="AES12" s="168"/>
      <c r="AET12" s="168"/>
      <c r="AEU12" s="168"/>
      <c r="AEV12" s="168"/>
      <c r="AEW12" s="168"/>
      <c r="AEX12" s="168"/>
      <c r="AEY12" s="168"/>
      <c r="AEZ12" s="168"/>
      <c r="AFA12" s="168"/>
      <c r="AFB12" s="168"/>
      <c r="AFC12" s="168"/>
      <c r="AFD12" s="168"/>
      <c r="AFE12" s="168"/>
      <c r="AFF12" s="168"/>
      <c r="AFG12" s="168"/>
      <c r="AFH12" s="168"/>
      <c r="AFI12" s="168"/>
      <c r="AFJ12" s="168"/>
      <c r="AFK12" s="168"/>
      <c r="AFL12" s="168"/>
      <c r="AFM12" s="168"/>
      <c r="AFN12" s="168"/>
      <c r="AFO12" s="168"/>
      <c r="AFP12" s="168"/>
      <c r="AFQ12" s="168"/>
      <c r="AFR12" s="168"/>
      <c r="AFS12" s="168"/>
      <c r="AFT12" s="168"/>
      <c r="AFU12" s="168"/>
      <c r="AFV12" s="168"/>
      <c r="AFW12" s="168"/>
      <c r="AFX12" s="168"/>
      <c r="AFY12" s="168"/>
      <c r="AFZ12" s="168"/>
      <c r="AGA12" s="168"/>
      <c r="AGB12" s="168"/>
      <c r="AGC12" s="168"/>
      <c r="AGD12" s="168"/>
      <c r="AGE12" s="168"/>
      <c r="AGF12" s="168"/>
      <c r="AGG12" s="168"/>
      <c r="AGH12" s="168"/>
      <c r="AGI12" s="168"/>
      <c r="AGJ12" s="168"/>
      <c r="AGK12" s="168"/>
      <c r="AGL12" s="168"/>
      <c r="AGM12" s="168"/>
      <c r="AGN12" s="168"/>
      <c r="AGO12" s="168"/>
      <c r="AGP12" s="168"/>
      <c r="AGQ12" s="168"/>
      <c r="AGR12" s="168"/>
      <c r="AGS12" s="168"/>
      <c r="AGT12" s="168"/>
      <c r="AGU12" s="168"/>
      <c r="AGV12" s="168"/>
      <c r="AGW12" s="168"/>
      <c r="AGX12" s="168"/>
      <c r="AGY12" s="168"/>
      <c r="AGZ12" s="168"/>
      <c r="AHA12" s="168"/>
      <c r="AHB12" s="168"/>
      <c r="AHC12" s="168"/>
      <c r="AHD12" s="168"/>
      <c r="AHE12" s="168"/>
      <c r="AHF12" s="168"/>
      <c r="AHG12" s="168"/>
      <c r="AHH12" s="168"/>
      <c r="AHI12" s="168"/>
      <c r="AHJ12" s="168"/>
      <c r="AHK12" s="168"/>
      <c r="AHL12" s="168"/>
      <c r="AHM12" s="168"/>
      <c r="AHN12" s="168"/>
      <c r="AHO12" s="168"/>
      <c r="AHP12" s="168"/>
      <c r="AHQ12" s="168"/>
      <c r="AHR12" s="168"/>
      <c r="AHS12" s="168"/>
      <c r="AHT12" s="168"/>
      <c r="AHU12" s="168"/>
      <c r="AHV12" s="168"/>
      <c r="AHW12" s="168"/>
      <c r="AHX12" s="168"/>
      <c r="AHY12" s="168"/>
      <c r="AHZ12" s="168"/>
      <c r="AIA12" s="168"/>
      <c r="AIB12" s="168"/>
      <c r="AIC12" s="168"/>
      <c r="AID12" s="168"/>
      <c r="AIE12" s="168"/>
      <c r="AIF12" s="168"/>
      <c r="AIG12" s="168"/>
      <c r="AIH12" s="168"/>
      <c r="AII12" s="168"/>
      <c r="AIJ12" s="168"/>
      <c r="AIK12" s="168"/>
      <c r="AIL12" s="168"/>
      <c r="AIM12" s="168"/>
      <c r="AIN12" s="168"/>
      <c r="AIO12" s="168"/>
      <c r="AIP12" s="168"/>
      <c r="AIQ12" s="168"/>
      <c r="AIR12" s="168"/>
      <c r="AIS12" s="168"/>
      <c r="AIT12" s="168"/>
      <c r="AIU12" s="168"/>
      <c r="AIV12" s="168"/>
      <c r="AIW12" s="168"/>
      <c r="AIX12" s="168"/>
      <c r="AIY12" s="168"/>
      <c r="AIZ12" s="168"/>
      <c r="AJA12" s="168"/>
      <c r="AJB12" s="168"/>
      <c r="AJC12" s="168"/>
      <c r="AJD12" s="168"/>
      <c r="AJE12" s="168"/>
      <c r="AJF12" s="168"/>
      <c r="AJG12" s="168"/>
      <c r="AJH12" s="168"/>
      <c r="AJI12" s="168"/>
      <c r="AJJ12" s="168"/>
      <c r="AJK12" s="168"/>
      <c r="AJL12" s="168"/>
      <c r="AJM12" s="168"/>
      <c r="AJN12" s="168"/>
      <c r="AJO12" s="168"/>
      <c r="AJP12" s="168"/>
      <c r="AJQ12" s="168"/>
      <c r="AJR12" s="168"/>
      <c r="AJS12" s="168"/>
      <c r="AJT12" s="168"/>
      <c r="AJU12" s="168"/>
      <c r="AJV12" s="168"/>
      <c r="AJW12" s="168"/>
      <c r="AJX12" s="168"/>
      <c r="AJY12" s="168"/>
      <c r="AJZ12" s="168"/>
      <c r="AKA12" s="168"/>
      <c r="AKB12" s="168"/>
      <c r="AKC12" s="168"/>
      <c r="AKD12" s="168"/>
      <c r="AKE12" s="168"/>
      <c r="AKF12" s="168"/>
      <c r="AKG12" s="168"/>
      <c r="AKH12" s="168"/>
      <c r="AKI12" s="168"/>
      <c r="AKJ12" s="168"/>
      <c r="AKK12" s="168"/>
      <c r="AKL12" s="168"/>
      <c r="AKM12" s="168"/>
      <c r="AKN12" s="168"/>
      <c r="AKO12" s="168"/>
      <c r="AKP12" s="168"/>
      <c r="AKQ12" s="168"/>
      <c r="AKR12" s="168"/>
      <c r="AKS12" s="168"/>
      <c r="AKT12" s="168"/>
      <c r="AKU12" s="168"/>
      <c r="AKV12" s="168"/>
      <c r="AKW12" s="168"/>
      <c r="AKX12" s="168"/>
      <c r="AKY12" s="168"/>
      <c r="AKZ12" s="168"/>
      <c r="ALA12" s="168"/>
      <c r="ALB12" s="168"/>
      <c r="ALC12" s="168"/>
      <c r="ALD12" s="168"/>
      <c r="ALE12" s="168"/>
      <c r="ALF12" s="168"/>
      <c r="ALG12" s="168"/>
      <c r="ALH12" s="168"/>
      <c r="ALI12" s="168"/>
      <c r="ALJ12" s="168"/>
      <c r="ALK12" s="168"/>
      <c r="ALL12" s="168"/>
      <c r="ALM12" s="168"/>
      <c r="ALN12" s="168"/>
      <c r="ALO12" s="168"/>
      <c r="ALP12" s="168"/>
      <c r="ALQ12" s="168"/>
      <c r="ALR12" s="168"/>
      <c r="ALS12" s="168"/>
      <c r="ALT12" s="168"/>
      <c r="ALU12" s="168"/>
      <c r="ALV12" s="168"/>
      <c r="ALW12" s="168"/>
    </row>
    <row r="13" spans="1:1011" x14ac:dyDescent="0.3">
      <c r="A13" s="228" t="s">
        <v>1476</v>
      </c>
      <c r="B13" s="199" t="s">
        <v>2246</v>
      </c>
      <c r="C13" s="200" t="s">
        <v>2247</v>
      </c>
      <c r="D13" s="188">
        <v>0</v>
      </c>
      <c r="E13" s="189">
        <v>1</v>
      </c>
      <c r="F13" s="189">
        <v>1</v>
      </c>
      <c r="G13" s="189">
        <v>1</v>
      </c>
      <c r="H13" s="189">
        <v>1</v>
      </c>
      <c r="I13" s="189">
        <v>1</v>
      </c>
      <c r="J13" s="189">
        <v>1</v>
      </c>
      <c r="K13" s="189">
        <v>1</v>
      </c>
      <c r="L13" s="189">
        <v>1</v>
      </c>
      <c r="M13" s="189">
        <v>1</v>
      </c>
      <c r="N13" s="189">
        <v>1</v>
      </c>
      <c r="O13" s="189">
        <v>1</v>
      </c>
      <c r="P13" s="189">
        <v>1</v>
      </c>
      <c r="Q13" s="189">
        <v>1</v>
      </c>
      <c r="R13" s="189">
        <v>1</v>
      </c>
      <c r="S13" s="189">
        <v>1</v>
      </c>
      <c r="T13" s="189">
        <v>1</v>
      </c>
      <c r="U13" s="189">
        <v>1</v>
      </c>
      <c r="V13" s="189">
        <v>1</v>
      </c>
      <c r="W13" s="189">
        <v>1</v>
      </c>
      <c r="X13" s="189">
        <v>1</v>
      </c>
      <c r="Y13" s="189">
        <v>1</v>
      </c>
      <c r="Z13" s="189">
        <v>1</v>
      </c>
      <c r="AA13" s="189">
        <v>1</v>
      </c>
      <c r="AB13" s="164">
        <v>0</v>
      </c>
      <c r="AC13" s="189">
        <v>1</v>
      </c>
      <c r="AD13" s="189">
        <v>1</v>
      </c>
      <c r="AE13" s="188">
        <v>0</v>
      </c>
      <c r="AF13" s="164">
        <v>0</v>
      </c>
      <c r="AG13" s="189">
        <v>1</v>
      </c>
      <c r="AH13" s="189">
        <v>1</v>
      </c>
      <c r="AI13" s="189">
        <v>1</v>
      </c>
      <c r="AJ13" s="189">
        <v>1</v>
      </c>
      <c r="AK13" s="189">
        <v>1</v>
      </c>
      <c r="AL13" s="189">
        <v>1</v>
      </c>
      <c r="AM13" s="189">
        <v>1</v>
      </c>
      <c r="AN13" s="189">
        <v>1</v>
      </c>
      <c r="AO13" s="189">
        <v>1</v>
      </c>
      <c r="AP13" s="189">
        <v>1</v>
      </c>
      <c r="AQ13" s="189">
        <v>1</v>
      </c>
      <c r="AR13" s="189">
        <v>1</v>
      </c>
      <c r="AS13" s="189">
        <v>1</v>
      </c>
      <c r="AT13" s="189">
        <v>1</v>
      </c>
      <c r="AU13" s="189">
        <v>1</v>
      </c>
      <c r="AV13" s="189">
        <v>1</v>
      </c>
      <c r="AW13" s="190">
        <v>1</v>
      </c>
      <c r="AX13" s="189">
        <v>1</v>
      </c>
      <c r="AY13" s="189">
        <v>1</v>
      </c>
      <c r="AZ13" s="189">
        <v>1</v>
      </c>
      <c r="BA13" s="189">
        <v>1</v>
      </c>
      <c r="BB13" s="189">
        <v>1</v>
      </c>
      <c r="BC13" s="189">
        <v>1</v>
      </c>
      <c r="BD13" s="189">
        <v>1</v>
      </c>
      <c r="BE13" s="164">
        <v>0</v>
      </c>
      <c r="BF13" s="189">
        <v>1</v>
      </c>
      <c r="BG13" s="189">
        <v>1</v>
      </c>
      <c r="BH13" s="189">
        <v>1</v>
      </c>
      <c r="BI13" s="189">
        <v>1</v>
      </c>
      <c r="BJ13" s="189">
        <v>1</v>
      </c>
      <c r="BK13" s="189">
        <v>1</v>
      </c>
      <c r="BL13" s="189">
        <v>1</v>
      </c>
      <c r="BM13" s="164">
        <v>0</v>
      </c>
      <c r="BN13" s="189">
        <v>1</v>
      </c>
      <c r="BO13" s="189">
        <v>1</v>
      </c>
      <c r="BP13" s="189">
        <v>1</v>
      </c>
      <c r="BQ13" s="189">
        <v>1</v>
      </c>
      <c r="BR13" s="189">
        <v>1</v>
      </c>
      <c r="BS13" s="189">
        <v>1</v>
      </c>
      <c r="BT13" s="189">
        <v>1</v>
      </c>
      <c r="BU13" s="182" t="s">
        <v>2248</v>
      </c>
      <c r="BV13" s="183"/>
      <c r="BW13" s="183"/>
      <c r="BX13" s="183"/>
      <c r="BY13" s="183"/>
      <c r="BZ13" s="183"/>
      <c r="CA13" s="183"/>
      <c r="CB13" s="183"/>
      <c r="CC13" s="183"/>
      <c r="CD13" s="183"/>
      <c r="CE13" s="183"/>
      <c r="CF13" s="183"/>
      <c r="CG13" s="183"/>
      <c r="CH13" s="183"/>
      <c r="CI13" s="184"/>
      <c r="CJ13" s="185"/>
      <c r="CK13" s="185"/>
      <c r="CL13" s="168"/>
      <c r="CM13" s="168"/>
      <c r="CN13" s="168"/>
      <c r="CO13" s="168"/>
      <c r="CP13" s="168"/>
      <c r="CQ13" s="168"/>
      <c r="CR13" s="168"/>
      <c r="CS13" s="168"/>
      <c r="CT13" s="168"/>
      <c r="CU13" s="168"/>
      <c r="CV13" s="168"/>
      <c r="CW13" s="168"/>
      <c r="CX13" s="168"/>
      <c r="CY13" s="168"/>
      <c r="CZ13" s="168"/>
      <c r="DA13" s="168"/>
      <c r="DB13" s="168"/>
      <c r="DC13" s="168"/>
      <c r="DD13" s="168"/>
      <c r="DE13" s="168"/>
      <c r="DF13" s="168"/>
      <c r="DG13" s="168"/>
      <c r="DH13" s="168"/>
      <c r="DI13" s="168"/>
      <c r="DJ13" s="168"/>
      <c r="DK13" s="168"/>
      <c r="DL13" s="168"/>
      <c r="DM13" s="168"/>
      <c r="DN13" s="168"/>
      <c r="DO13" s="168"/>
      <c r="DP13" s="168"/>
      <c r="DQ13" s="168"/>
      <c r="DR13" s="168"/>
      <c r="DS13" s="168"/>
      <c r="DT13" s="168"/>
      <c r="DU13" s="168"/>
      <c r="DV13" s="168"/>
      <c r="DW13" s="168"/>
      <c r="DX13" s="168"/>
      <c r="DY13" s="168"/>
      <c r="DZ13" s="168"/>
      <c r="EA13" s="168"/>
      <c r="EB13" s="168"/>
      <c r="EC13" s="168"/>
      <c r="ED13" s="168"/>
      <c r="EE13" s="168"/>
      <c r="EF13" s="168"/>
      <c r="EG13" s="168"/>
      <c r="EH13" s="168"/>
      <c r="EI13" s="168"/>
      <c r="EJ13" s="168"/>
      <c r="EK13" s="168"/>
      <c r="EL13" s="168"/>
      <c r="EM13" s="168"/>
      <c r="EN13" s="168"/>
      <c r="EO13" s="168"/>
      <c r="EP13" s="168"/>
      <c r="EQ13" s="168"/>
      <c r="ER13" s="168"/>
      <c r="ES13" s="168"/>
      <c r="ET13" s="168"/>
      <c r="EU13" s="168"/>
      <c r="EV13" s="168"/>
      <c r="EW13" s="168"/>
      <c r="EX13" s="168"/>
      <c r="EY13" s="168"/>
      <c r="EZ13" s="168"/>
      <c r="FA13" s="168"/>
      <c r="FB13" s="168"/>
      <c r="FC13" s="168"/>
      <c r="FD13" s="168"/>
      <c r="FE13" s="168"/>
      <c r="FF13" s="168"/>
      <c r="FG13" s="168"/>
      <c r="FH13" s="168"/>
      <c r="FI13" s="168"/>
      <c r="FJ13" s="168"/>
      <c r="FK13" s="168"/>
      <c r="FL13" s="168"/>
      <c r="FM13" s="168"/>
      <c r="FN13" s="168"/>
      <c r="FO13" s="168"/>
      <c r="FP13" s="168"/>
      <c r="FQ13" s="168"/>
      <c r="FR13" s="168"/>
      <c r="FS13" s="168"/>
      <c r="FT13" s="168"/>
      <c r="FU13" s="168"/>
      <c r="FV13" s="168"/>
      <c r="FW13" s="168"/>
      <c r="FX13" s="168"/>
      <c r="FY13" s="168"/>
      <c r="FZ13" s="168"/>
      <c r="GA13" s="168"/>
      <c r="GB13" s="168"/>
      <c r="GC13" s="168"/>
      <c r="GD13" s="168"/>
      <c r="GE13" s="168"/>
      <c r="GF13" s="168"/>
      <c r="GG13" s="168"/>
      <c r="GH13" s="168"/>
      <c r="GI13" s="168"/>
      <c r="GJ13" s="168"/>
      <c r="GK13" s="168"/>
      <c r="GL13" s="168"/>
      <c r="GM13" s="168"/>
      <c r="GN13" s="168"/>
      <c r="GO13" s="168"/>
      <c r="GP13" s="168"/>
      <c r="GQ13" s="168"/>
      <c r="GR13" s="168"/>
      <c r="GS13" s="168"/>
      <c r="GT13" s="168"/>
      <c r="GU13" s="168"/>
      <c r="GV13" s="168"/>
      <c r="GW13" s="168"/>
      <c r="GX13" s="168"/>
      <c r="GY13" s="168"/>
      <c r="GZ13" s="168"/>
      <c r="HA13" s="168"/>
      <c r="HB13" s="168"/>
      <c r="HC13" s="168"/>
      <c r="HD13" s="168"/>
      <c r="HE13" s="168"/>
      <c r="HF13" s="168"/>
      <c r="HG13" s="168"/>
      <c r="HH13" s="168"/>
      <c r="HI13" s="168"/>
      <c r="HJ13" s="168"/>
      <c r="HK13" s="168"/>
      <c r="HL13" s="168"/>
      <c r="HM13" s="168"/>
      <c r="HN13" s="168"/>
      <c r="HO13" s="168"/>
      <c r="HP13" s="168"/>
      <c r="HQ13" s="168"/>
      <c r="HR13" s="168"/>
      <c r="HS13" s="168"/>
      <c r="HT13" s="168"/>
      <c r="HU13" s="168"/>
      <c r="HV13" s="168"/>
      <c r="HW13" s="168"/>
      <c r="HX13" s="168"/>
      <c r="HY13" s="168"/>
      <c r="HZ13" s="168"/>
      <c r="IA13" s="168"/>
      <c r="IB13" s="168"/>
      <c r="IC13" s="168"/>
      <c r="ID13" s="168"/>
      <c r="IE13" s="168"/>
      <c r="IF13" s="168"/>
      <c r="IG13" s="168"/>
      <c r="IH13" s="168"/>
      <c r="II13" s="168"/>
      <c r="IJ13" s="168"/>
      <c r="IK13" s="168"/>
      <c r="IL13" s="168"/>
      <c r="IM13" s="168"/>
      <c r="IN13" s="168"/>
      <c r="IO13" s="168"/>
      <c r="IP13" s="168"/>
      <c r="IQ13" s="168"/>
      <c r="IR13" s="168"/>
      <c r="IS13" s="168"/>
      <c r="IT13" s="168"/>
      <c r="IU13" s="168"/>
      <c r="IV13" s="168"/>
      <c r="IW13" s="168"/>
      <c r="IX13" s="168"/>
      <c r="IY13" s="168"/>
      <c r="IZ13" s="168"/>
      <c r="JA13" s="168"/>
      <c r="JB13" s="168"/>
      <c r="JC13" s="168"/>
      <c r="JD13" s="168"/>
      <c r="JE13" s="168"/>
      <c r="JF13" s="168"/>
      <c r="JG13" s="168"/>
      <c r="JH13" s="168"/>
      <c r="JI13" s="168"/>
      <c r="JJ13" s="168"/>
      <c r="JK13" s="168"/>
      <c r="JL13" s="168"/>
      <c r="JM13" s="168"/>
      <c r="JN13" s="168"/>
      <c r="JO13" s="168"/>
      <c r="JP13" s="168"/>
      <c r="JQ13" s="168"/>
      <c r="JR13" s="168"/>
      <c r="JS13" s="168"/>
      <c r="JT13" s="168"/>
      <c r="JU13" s="168"/>
      <c r="JV13" s="168"/>
      <c r="JW13" s="168"/>
      <c r="JX13" s="168"/>
      <c r="JY13" s="168"/>
      <c r="JZ13" s="168"/>
      <c r="KA13" s="168"/>
      <c r="KB13" s="168"/>
      <c r="KC13" s="168"/>
      <c r="KD13" s="168"/>
      <c r="KE13" s="168"/>
      <c r="KF13" s="168"/>
      <c r="KG13" s="168"/>
      <c r="KH13" s="168"/>
      <c r="KI13" s="168"/>
      <c r="KJ13" s="168"/>
      <c r="KK13" s="168"/>
      <c r="KL13" s="168"/>
      <c r="KM13" s="168"/>
      <c r="KN13" s="168"/>
      <c r="KO13" s="168"/>
      <c r="KP13" s="168"/>
      <c r="KQ13" s="168"/>
      <c r="KR13" s="168"/>
      <c r="KS13" s="168"/>
      <c r="KT13" s="168"/>
      <c r="KU13" s="168"/>
      <c r="KV13" s="168"/>
      <c r="KW13" s="168"/>
      <c r="KX13" s="168"/>
      <c r="KY13" s="168"/>
      <c r="KZ13" s="168"/>
      <c r="LA13" s="168"/>
      <c r="LB13" s="168"/>
      <c r="LC13" s="168"/>
      <c r="LD13" s="168"/>
      <c r="LE13" s="168"/>
      <c r="LF13" s="168"/>
      <c r="LG13" s="168"/>
      <c r="LH13" s="168"/>
      <c r="LI13" s="168"/>
      <c r="LJ13" s="168"/>
      <c r="LK13" s="168"/>
      <c r="LL13" s="168"/>
      <c r="LM13" s="168"/>
      <c r="LN13" s="168"/>
      <c r="LO13" s="168"/>
      <c r="LP13" s="168"/>
      <c r="LQ13" s="168"/>
      <c r="LR13" s="168"/>
      <c r="LS13" s="168"/>
      <c r="LT13" s="168"/>
      <c r="LU13" s="168"/>
      <c r="LV13" s="168"/>
      <c r="LW13" s="168"/>
      <c r="LX13" s="168"/>
      <c r="LY13" s="168"/>
      <c r="LZ13" s="168"/>
      <c r="MA13" s="168"/>
      <c r="MB13" s="168"/>
      <c r="MC13" s="168"/>
      <c r="MD13" s="168"/>
      <c r="ME13" s="168"/>
      <c r="MF13" s="168"/>
      <c r="MG13" s="168"/>
      <c r="MH13" s="168"/>
      <c r="MI13" s="168"/>
      <c r="MJ13" s="168"/>
      <c r="MK13" s="168"/>
      <c r="ML13" s="168"/>
      <c r="MM13" s="168"/>
      <c r="MN13" s="168"/>
      <c r="MO13" s="168"/>
      <c r="MP13" s="168"/>
      <c r="MQ13" s="168"/>
      <c r="MR13" s="168"/>
      <c r="MS13" s="168"/>
      <c r="MT13" s="168"/>
      <c r="MU13" s="168"/>
      <c r="MV13" s="168"/>
      <c r="MW13" s="168"/>
      <c r="MX13" s="168"/>
      <c r="MY13" s="168"/>
      <c r="MZ13" s="168"/>
      <c r="NA13" s="168"/>
      <c r="NB13" s="168"/>
      <c r="NC13" s="168"/>
      <c r="ND13" s="168"/>
      <c r="NE13" s="168"/>
      <c r="NF13" s="168"/>
      <c r="NG13" s="168"/>
      <c r="NH13" s="168"/>
      <c r="NI13" s="168"/>
      <c r="NJ13" s="168"/>
      <c r="NK13" s="168"/>
      <c r="NL13" s="168"/>
      <c r="NM13" s="168"/>
      <c r="NN13" s="168"/>
      <c r="NO13" s="168"/>
      <c r="NP13" s="168"/>
      <c r="NQ13" s="168"/>
      <c r="NR13" s="168"/>
      <c r="NS13" s="168"/>
      <c r="NT13" s="168"/>
      <c r="NU13" s="168"/>
      <c r="NV13" s="168"/>
      <c r="NW13" s="168"/>
      <c r="NX13" s="168"/>
      <c r="NY13" s="168"/>
      <c r="NZ13" s="168"/>
      <c r="OA13" s="168"/>
      <c r="OB13" s="168"/>
      <c r="OC13" s="168"/>
      <c r="OD13" s="168"/>
      <c r="OE13" s="168"/>
      <c r="OF13" s="168"/>
      <c r="OG13" s="168"/>
      <c r="OH13" s="168"/>
      <c r="OI13" s="168"/>
      <c r="OJ13" s="168"/>
      <c r="OK13" s="168"/>
      <c r="OL13" s="168"/>
      <c r="OM13" s="168"/>
      <c r="ON13" s="168"/>
      <c r="OO13" s="168"/>
      <c r="OP13" s="168"/>
      <c r="OQ13" s="168"/>
      <c r="OR13" s="168"/>
      <c r="OS13" s="168"/>
      <c r="OT13" s="168"/>
      <c r="OU13" s="168"/>
      <c r="OV13" s="168"/>
      <c r="OW13" s="168"/>
      <c r="OX13" s="168"/>
      <c r="OY13" s="168"/>
      <c r="OZ13" s="168"/>
      <c r="PA13" s="168"/>
      <c r="PB13" s="168"/>
      <c r="PC13" s="168"/>
      <c r="PD13" s="168"/>
      <c r="PE13" s="168"/>
      <c r="PF13" s="168"/>
      <c r="PG13" s="168"/>
      <c r="PH13" s="168"/>
      <c r="PI13" s="168"/>
      <c r="PJ13" s="168"/>
      <c r="PK13" s="168"/>
      <c r="PL13" s="168"/>
      <c r="PM13" s="168"/>
      <c r="PN13" s="168"/>
      <c r="PO13" s="168"/>
      <c r="PP13" s="168"/>
      <c r="PQ13" s="168"/>
      <c r="PR13" s="168"/>
      <c r="PS13" s="168"/>
      <c r="PT13" s="168"/>
      <c r="PU13" s="168"/>
      <c r="PV13" s="168"/>
      <c r="PW13" s="168"/>
      <c r="PX13" s="168"/>
      <c r="PY13" s="168"/>
      <c r="PZ13" s="168"/>
      <c r="QA13" s="168"/>
      <c r="QB13" s="168"/>
      <c r="QC13" s="168"/>
      <c r="QD13" s="168"/>
      <c r="QE13" s="168"/>
      <c r="QF13" s="168"/>
      <c r="QG13" s="168"/>
      <c r="QH13" s="168"/>
      <c r="QI13" s="168"/>
      <c r="QJ13" s="168"/>
      <c r="QK13" s="168"/>
      <c r="QL13" s="168"/>
      <c r="QM13" s="168"/>
      <c r="QN13" s="168"/>
      <c r="QO13" s="168"/>
      <c r="QP13" s="168"/>
      <c r="QQ13" s="168"/>
      <c r="QR13" s="168"/>
      <c r="QS13" s="168"/>
      <c r="QT13" s="168"/>
      <c r="QU13" s="168"/>
      <c r="QV13" s="168"/>
      <c r="QW13" s="168"/>
      <c r="QX13" s="168"/>
      <c r="QY13" s="168"/>
      <c r="QZ13" s="168"/>
      <c r="RA13" s="168"/>
      <c r="RB13" s="168"/>
      <c r="RC13" s="168"/>
      <c r="RD13" s="168"/>
      <c r="RE13" s="168"/>
      <c r="RF13" s="168"/>
      <c r="RG13" s="168"/>
      <c r="RH13" s="168"/>
      <c r="RI13" s="168"/>
      <c r="RJ13" s="168"/>
      <c r="RK13" s="168"/>
      <c r="RL13" s="168"/>
      <c r="RM13" s="168"/>
      <c r="RN13" s="168"/>
      <c r="RO13" s="168"/>
      <c r="RP13" s="168"/>
      <c r="RQ13" s="168"/>
      <c r="RR13" s="168"/>
      <c r="RS13" s="168"/>
      <c r="RT13" s="168"/>
      <c r="RU13" s="168"/>
      <c r="RV13" s="168"/>
      <c r="RW13" s="168"/>
      <c r="RX13" s="168"/>
      <c r="RY13" s="168"/>
      <c r="RZ13" s="168"/>
      <c r="SA13" s="168"/>
      <c r="SB13" s="168"/>
      <c r="SC13" s="168"/>
      <c r="SD13" s="168"/>
      <c r="SE13" s="168"/>
      <c r="SF13" s="168"/>
      <c r="SG13" s="168"/>
      <c r="SH13" s="168"/>
      <c r="SI13" s="168"/>
      <c r="SJ13" s="168"/>
      <c r="SK13" s="168"/>
      <c r="SL13" s="168"/>
      <c r="SM13" s="168"/>
      <c r="SN13" s="168"/>
      <c r="SO13" s="168"/>
      <c r="SP13" s="168"/>
      <c r="SQ13" s="168"/>
      <c r="SR13" s="168"/>
      <c r="SS13" s="168"/>
      <c r="ST13" s="168"/>
      <c r="SU13" s="168"/>
      <c r="SV13" s="168"/>
      <c r="SW13" s="168"/>
      <c r="SX13" s="168"/>
      <c r="SY13" s="168"/>
      <c r="SZ13" s="168"/>
      <c r="TA13" s="168"/>
      <c r="TB13" s="168"/>
      <c r="TC13" s="168"/>
      <c r="TD13" s="168"/>
      <c r="TE13" s="168"/>
      <c r="TF13" s="168"/>
      <c r="TG13" s="168"/>
      <c r="TH13" s="168"/>
      <c r="TI13" s="168"/>
      <c r="TJ13" s="168"/>
      <c r="TK13" s="168"/>
      <c r="TL13" s="168"/>
      <c r="TM13" s="168"/>
      <c r="TN13" s="168"/>
      <c r="TO13" s="168"/>
      <c r="TP13" s="168"/>
      <c r="TQ13" s="168"/>
      <c r="TR13" s="168"/>
      <c r="TS13" s="168"/>
      <c r="TT13" s="168"/>
      <c r="TU13" s="168"/>
      <c r="TV13" s="168"/>
      <c r="TW13" s="168"/>
      <c r="TX13" s="168"/>
      <c r="TY13" s="168"/>
      <c r="TZ13" s="168"/>
      <c r="UA13" s="168"/>
      <c r="UB13" s="168"/>
      <c r="UC13" s="168"/>
      <c r="UD13" s="168"/>
      <c r="UE13" s="168"/>
      <c r="UF13" s="168"/>
      <c r="UG13" s="168"/>
      <c r="UH13" s="168"/>
      <c r="UI13" s="168"/>
      <c r="UJ13" s="168"/>
      <c r="UK13" s="168"/>
      <c r="UL13" s="168"/>
      <c r="UM13" s="168"/>
      <c r="UN13" s="168"/>
      <c r="UO13" s="168"/>
      <c r="UP13" s="168"/>
      <c r="UQ13" s="168"/>
      <c r="UR13" s="168"/>
      <c r="US13" s="168"/>
      <c r="UT13" s="168"/>
      <c r="UU13" s="168"/>
      <c r="UV13" s="168"/>
      <c r="UW13" s="168"/>
      <c r="UX13" s="168"/>
      <c r="UY13" s="168"/>
      <c r="UZ13" s="168"/>
      <c r="VA13" s="168"/>
      <c r="VB13" s="168"/>
      <c r="VC13" s="168"/>
      <c r="VD13" s="168"/>
      <c r="VE13" s="168"/>
      <c r="VF13" s="168"/>
      <c r="VG13" s="168"/>
      <c r="VH13" s="168"/>
      <c r="VI13" s="168"/>
      <c r="VJ13" s="168"/>
      <c r="VK13" s="168"/>
      <c r="VL13" s="168"/>
      <c r="VM13" s="168"/>
      <c r="VN13" s="168"/>
      <c r="VO13" s="168"/>
      <c r="VP13" s="168"/>
      <c r="VQ13" s="168"/>
      <c r="VR13" s="168"/>
      <c r="VS13" s="168"/>
      <c r="VT13" s="168"/>
      <c r="VU13" s="168"/>
      <c r="VV13" s="168"/>
      <c r="VW13" s="168"/>
      <c r="VX13" s="168"/>
      <c r="VY13" s="168"/>
      <c r="VZ13" s="168"/>
      <c r="WA13" s="168"/>
      <c r="WB13" s="168"/>
      <c r="WC13" s="168"/>
      <c r="WD13" s="168"/>
      <c r="WE13" s="168"/>
      <c r="WF13" s="168"/>
      <c r="WG13" s="168"/>
      <c r="WH13" s="168"/>
      <c r="WI13" s="168"/>
      <c r="WJ13" s="168"/>
      <c r="WK13" s="168"/>
      <c r="WL13" s="168"/>
      <c r="WM13" s="168"/>
      <c r="WN13" s="168"/>
      <c r="WO13" s="168"/>
      <c r="WP13" s="168"/>
      <c r="WQ13" s="168"/>
      <c r="WR13" s="168"/>
      <c r="WS13" s="168"/>
      <c r="WT13" s="168"/>
      <c r="WU13" s="168"/>
      <c r="WV13" s="168"/>
      <c r="WW13" s="168"/>
      <c r="WX13" s="168"/>
      <c r="WY13" s="168"/>
      <c r="WZ13" s="168"/>
      <c r="XA13" s="168"/>
      <c r="XB13" s="168"/>
      <c r="XC13" s="168"/>
      <c r="XD13" s="168"/>
      <c r="XE13" s="168"/>
      <c r="XF13" s="168"/>
      <c r="XG13" s="168"/>
      <c r="XH13" s="168"/>
      <c r="XI13" s="168"/>
      <c r="XJ13" s="168"/>
      <c r="XK13" s="168"/>
      <c r="XL13" s="168"/>
      <c r="XM13" s="168"/>
      <c r="XN13" s="168"/>
      <c r="XO13" s="168"/>
      <c r="XP13" s="168"/>
      <c r="XQ13" s="168"/>
      <c r="XR13" s="168"/>
      <c r="XS13" s="168"/>
      <c r="XT13" s="168"/>
      <c r="XU13" s="168"/>
      <c r="XV13" s="168"/>
      <c r="XW13" s="168"/>
      <c r="XX13" s="168"/>
      <c r="XY13" s="168"/>
      <c r="XZ13" s="168"/>
      <c r="YA13" s="168"/>
      <c r="YB13" s="168"/>
      <c r="YC13" s="168"/>
      <c r="YD13" s="168"/>
      <c r="YE13" s="168"/>
      <c r="YF13" s="168"/>
      <c r="YG13" s="168"/>
      <c r="YH13" s="168"/>
      <c r="YI13" s="168"/>
      <c r="YJ13" s="168"/>
      <c r="YK13" s="168"/>
      <c r="YL13" s="168"/>
      <c r="YM13" s="168"/>
      <c r="YN13" s="168"/>
      <c r="YO13" s="168"/>
      <c r="YP13" s="168"/>
      <c r="YQ13" s="168"/>
      <c r="YR13" s="168"/>
      <c r="YS13" s="168"/>
      <c r="YT13" s="168"/>
      <c r="YU13" s="168"/>
      <c r="YV13" s="168"/>
      <c r="YW13" s="168"/>
      <c r="YX13" s="168"/>
      <c r="YY13" s="168"/>
      <c r="YZ13" s="168"/>
      <c r="ZA13" s="168"/>
      <c r="ZB13" s="168"/>
      <c r="ZC13" s="168"/>
      <c r="ZD13" s="168"/>
      <c r="ZE13" s="168"/>
      <c r="ZF13" s="168"/>
      <c r="ZG13" s="168"/>
      <c r="ZH13" s="168"/>
      <c r="ZI13" s="168"/>
      <c r="ZJ13" s="168"/>
      <c r="ZK13" s="168"/>
      <c r="ZL13" s="168"/>
      <c r="ZM13" s="168"/>
      <c r="ZN13" s="168"/>
      <c r="ZO13" s="168"/>
      <c r="ZP13" s="168"/>
      <c r="ZQ13" s="168"/>
      <c r="ZR13" s="168"/>
      <c r="ZS13" s="168"/>
      <c r="ZT13" s="168"/>
      <c r="ZU13" s="168"/>
      <c r="ZV13" s="168"/>
      <c r="ZW13" s="168"/>
      <c r="ZX13" s="168"/>
      <c r="ZY13" s="168"/>
      <c r="ZZ13" s="168"/>
      <c r="AAA13" s="168"/>
      <c r="AAB13" s="168"/>
      <c r="AAC13" s="168"/>
      <c r="AAD13" s="168"/>
      <c r="AAE13" s="168"/>
      <c r="AAF13" s="168"/>
      <c r="AAG13" s="168"/>
      <c r="AAH13" s="168"/>
      <c r="AAI13" s="168"/>
      <c r="AAJ13" s="168"/>
      <c r="AAK13" s="168"/>
      <c r="AAL13" s="168"/>
      <c r="AAM13" s="168"/>
      <c r="AAN13" s="168"/>
      <c r="AAO13" s="168"/>
      <c r="AAP13" s="168"/>
      <c r="AAQ13" s="168"/>
      <c r="AAR13" s="168"/>
      <c r="AAS13" s="168"/>
      <c r="AAT13" s="168"/>
      <c r="AAU13" s="168"/>
      <c r="AAV13" s="168"/>
      <c r="AAW13" s="168"/>
      <c r="AAX13" s="168"/>
      <c r="AAY13" s="168"/>
      <c r="AAZ13" s="168"/>
      <c r="ABA13" s="168"/>
      <c r="ABB13" s="168"/>
      <c r="ABC13" s="168"/>
      <c r="ABD13" s="168"/>
      <c r="ABE13" s="168"/>
      <c r="ABF13" s="168"/>
      <c r="ABG13" s="168"/>
      <c r="ABH13" s="168"/>
      <c r="ABI13" s="168"/>
      <c r="ABJ13" s="168"/>
      <c r="ABK13" s="168"/>
      <c r="ABL13" s="168"/>
      <c r="ABM13" s="168"/>
      <c r="ABN13" s="168"/>
      <c r="ABO13" s="168"/>
      <c r="ABP13" s="168"/>
      <c r="ABQ13" s="168"/>
      <c r="ABR13" s="168"/>
      <c r="ABS13" s="168"/>
      <c r="ABT13" s="168"/>
      <c r="ABU13" s="168"/>
      <c r="ABV13" s="168"/>
      <c r="ABW13" s="168"/>
      <c r="ABX13" s="168"/>
      <c r="ABY13" s="168"/>
      <c r="ABZ13" s="168"/>
      <c r="ACA13" s="168"/>
      <c r="ACB13" s="168"/>
      <c r="ACC13" s="168"/>
      <c r="ACD13" s="168"/>
      <c r="ACE13" s="168"/>
      <c r="ACF13" s="168"/>
      <c r="ACG13" s="168"/>
      <c r="ACH13" s="168"/>
      <c r="ACI13" s="168"/>
      <c r="ACJ13" s="168"/>
      <c r="ACK13" s="168"/>
      <c r="ACL13" s="168"/>
      <c r="ACM13" s="168"/>
      <c r="ACN13" s="168"/>
      <c r="ACO13" s="168"/>
      <c r="ACP13" s="168"/>
      <c r="ACQ13" s="168"/>
      <c r="ACR13" s="168"/>
      <c r="ACS13" s="168"/>
      <c r="ACT13" s="168"/>
      <c r="ACU13" s="168"/>
      <c r="ACV13" s="168"/>
      <c r="ACW13" s="168"/>
      <c r="ACX13" s="168"/>
      <c r="ACY13" s="168"/>
      <c r="ACZ13" s="168"/>
      <c r="ADA13" s="168"/>
      <c r="ADB13" s="168"/>
      <c r="ADC13" s="168"/>
      <c r="ADD13" s="168"/>
      <c r="ADE13" s="168"/>
      <c r="ADF13" s="168"/>
      <c r="ADG13" s="168"/>
      <c r="ADH13" s="168"/>
      <c r="ADI13" s="168"/>
      <c r="ADJ13" s="168"/>
      <c r="ADK13" s="168"/>
      <c r="ADL13" s="168"/>
      <c r="ADM13" s="168"/>
      <c r="ADN13" s="168"/>
      <c r="ADO13" s="168"/>
      <c r="ADP13" s="168"/>
      <c r="ADQ13" s="168"/>
      <c r="ADR13" s="168"/>
      <c r="ADS13" s="168"/>
      <c r="ADT13" s="168"/>
      <c r="ADU13" s="168"/>
      <c r="ADV13" s="168"/>
      <c r="ADW13" s="168"/>
      <c r="ADX13" s="168"/>
      <c r="ADY13" s="168"/>
      <c r="ADZ13" s="168"/>
      <c r="AEA13" s="168"/>
      <c r="AEB13" s="168"/>
      <c r="AEC13" s="168"/>
      <c r="AED13" s="168"/>
      <c r="AEE13" s="168"/>
      <c r="AEF13" s="168"/>
      <c r="AEG13" s="168"/>
      <c r="AEH13" s="168"/>
      <c r="AEI13" s="168"/>
      <c r="AEJ13" s="168"/>
      <c r="AEK13" s="168"/>
      <c r="AEL13" s="168"/>
      <c r="AEM13" s="168"/>
      <c r="AEN13" s="168"/>
      <c r="AEO13" s="168"/>
      <c r="AEP13" s="168"/>
      <c r="AEQ13" s="168"/>
      <c r="AER13" s="168"/>
      <c r="AES13" s="168"/>
      <c r="AET13" s="168"/>
      <c r="AEU13" s="168"/>
      <c r="AEV13" s="168"/>
      <c r="AEW13" s="168"/>
      <c r="AEX13" s="168"/>
      <c r="AEY13" s="168"/>
      <c r="AEZ13" s="168"/>
      <c r="AFA13" s="168"/>
      <c r="AFB13" s="168"/>
      <c r="AFC13" s="168"/>
      <c r="AFD13" s="168"/>
      <c r="AFE13" s="168"/>
      <c r="AFF13" s="168"/>
      <c r="AFG13" s="168"/>
      <c r="AFH13" s="168"/>
      <c r="AFI13" s="168"/>
      <c r="AFJ13" s="168"/>
      <c r="AFK13" s="168"/>
      <c r="AFL13" s="168"/>
      <c r="AFM13" s="168"/>
      <c r="AFN13" s="168"/>
      <c r="AFO13" s="168"/>
      <c r="AFP13" s="168"/>
      <c r="AFQ13" s="168"/>
      <c r="AFR13" s="168"/>
      <c r="AFS13" s="168"/>
      <c r="AFT13" s="168"/>
      <c r="AFU13" s="168"/>
      <c r="AFV13" s="168"/>
      <c r="AFW13" s="168"/>
      <c r="AFX13" s="168"/>
      <c r="AFY13" s="168"/>
      <c r="AFZ13" s="168"/>
      <c r="AGA13" s="168"/>
      <c r="AGB13" s="168"/>
      <c r="AGC13" s="168"/>
      <c r="AGD13" s="168"/>
      <c r="AGE13" s="168"/>
      <c r="AGF13" s="168"/>
      <c r="AGG13" s="168"/>
      <c r="AGH13" s="168"/>
      <c r="AGI13" s="168"/>
      <c r="AGJ13" s="168"/>
      <c r="AGK13" s="168"/>
      <c r="AGL13" s="168"/>
      <c r="AGM13" s="168"/>
      <c r="AGN13" s="168"/>
      <c r="AGO13" s="168"/>
      <c r="AGP13" s="168"/>
      <c r="AGQ13" s="168"/>
      <c r="AGR13" s="168"/>
      <c r="AGS13" s="168"/>
      <c r="AGT13" s="168"/>
      <c r="AGU13" s="168"/>
      <c r="AGV13" s="168"/>
      <c r="AGW13" s="168"/>
      <c r="AGX13" s="168"/>
      <c r="AGY13" s="168"/>
      <c r="AGZ13" s="168"/>
      <c r="AHA13" s="168"/>
      <c r="AHB13" s="168"/>
      <c r="AHC13" s="168"/>
      <c r="AHD13" s="168"/>
      <c r="AHE13" s="168"/>
      <c r="AHF13" s="168"/>
      <c r="AHG13" s="168"/>
      <c r="AHH13" s="168"/>
      <c r="AHI13" s="168"/>
      <c r="AHJ13" s="168"/>
      <c r="AHK13" s="168"/>
      <c r="AHL13" s="168"/>
      <c r="AHM13" s="168"/>
      <c r="AHN13" s="168"/>
      <c r="AHO13" s="168"/>
      <c r="AHP13" s="168"/>
      <c r="AHQ13" s="168"/>
      <c r="AHR13" s="168"/>
      <c r="AHS13" s="168"/>
      <c r="AHT13" s="168"/>
      <c r="AHU13" s="168"/>
      <c r="AHV13" s="168"/>
      <c r="AHW13" s="168"/>
      <c r="AHX13" s="168"/>
      <c r="AHY13" s="168"/>
      <c r="AHZ13" s="168"/>
      <c r="AIA13" s="168"/>
      <c r="AIB13" s="168"/>
      <c r="AIC13" s="168"/>
      <c r="AID13" s="168"/>
      <c r="AIE13" s="168"/>
      <c r="AIF13" s="168"/>
      <c r="AIG13" s="168"/>
      <c r="AIH13" s="168"/>
      <c r="AII13" s="168"/>
      <c r="AIJ13" s="168"/>
      <c r="AIK13" s="168"/>
      <c r="AIL13" s="168"/>
      <c r="AIM13" s="168"/>
      <c r="AIN13" s="168"/>
      <c r="AIO13" s="168"/>
      <c r="AIP13" s="168"/>
      <c r="AIQ13" s="168"/>
      <c r="AIR13" s="168"/>
      <c r="AIS13" s="168"/>
      <c r="AIT13" s="168"/>
      <c r="AIU13" s="168"/>
      <c r="AIV13" s="168"/>
      <c r="AIW13" s="168"/>
      <c r="AIX13" s="168"/>
      <c r="AIY13" s="168"/>
      <c r="AIZ13" s="168"/>
      <c r="AJA13" s="168"/>
      <c r="AJB13" s="168"/>
      <c r="AJC13" s="168"/>
      <c r="AJD13" s="168"/>
      <c r="AJE13" s="168"/>
      <c r="AJF13" s="168"/>
      <c r="AJG13" s="168"/>
      <c r="AJH13" s="168"/>
      <c r="AJI13" s="168"/>
      <c r="AJJ13" s="168"/>
      <c r="AJK13" s="168"/>
      <c r="AJL13" s="168"/>
      <c r="AJM13" s="168"/>
      <c r="AJN13" s="168"/>
      <c r="AJO13" s="168"/>
      <c r="AJP13" s="168"/>
      <c r="AJQ13" s="168"/>
      <c r="AJR13" s="168"/>
      <c r="AJS13" s="168"/>
      <c r="AJT13" s="168"/>
      <c r="AJU13" s="168"/>
      <c r="AJV13" s="168"/>
      <c r="AJW13" s="168"/>
      <c r="AJX13" s="168"/>
      <c r="AJY13" s="168"/>
      <c r="AJZ13" s="168"/>
      <c r="AKA13" s="168"/>
      <c r="AKB13" s="168"/>
      <c r="AKC13" s="168"/>
      <c r="AKD13" s="168"/>
      <c r="AKE13" s="168"/>
      <c r="AKF13" s="168"/>
      <c r="AKG13" s="168"/>
      <c r="AKH13" s="168"/>
      <c r="AKI13" s="168"/>
      <c r="AKJ13" s="168"/>
      <c r="AKK13" s="168"/>
      <c r="AKL13" s="168"/>
      <c r="AKM13" s="168"/>
      <c r="AKN13" s="168"/>
      <c r="AKO13" s="168"/>
      <c r="AKP13" s="168"/>
      <c r="AKQ13" s="168"/>
      <c r="AKR13" s="168"/>
      <c r="AKS13" s="168"/>
      <c r="AKT13" s="168"/>
      <c r="AKU13" s="168"/>
      <c r="AKV13" s="168"/>
      <c r="AKW13" s="168"/>
      <c r="AKX13" s="168"/>
      <c r="AKY13" s="168"/>
      <c r="AKZ13" s="168"/>
      <c r="ALA13" s="168"/>
      <c r="ALB13" s="168"/>
      <c r="ALC13" s="168"/>
      <c r="ALD13" s="168"/>
      <c r="ALE13" s="168"/>
      <c r="ALF13" s="168"/>
      <c r="ALG13" s="168"/>
      <c r="ALH13" s="168"/>
      <c r="ALI13" s="168"/>
      <c r="ALJ13" s="168"/>
      <c r="ALK13" s="168"/>
      <c r="ALL13" s="168"/>
      <c r="ALM13" s="168"/>
      <c r="ALN13" s="168"/>
      <c r="ALO13" s="168"/>
      <c r="ALP13" s="168"/>
      <c r="ALQ13" s="168"/>
      <c r="ALR13" s="168"/>
      <c r="ALS13" s="168"/>
      <c r="ALT13" s="168"/>
      <c r="ALU13" s="168"/>
      <c r="ALV13" s="168"/>
      <c r="ALW13" s="168"/>
    </row>
    <row r="14" spans="1:1011" x14ac:dyDescent="0.3">
      <c r="A14" s="229"/>
      <c r="B14" s="199" t="s">
        <v>2249</v>
      </c>
      <c r="C14" s="200" t="s">
        <v>2250</v>
      </c>
      <c r="D14" s="188">
        <v>0</v>
      </c>
      <c r="E14" s="189">
        <v>1</v>
      </c>
      <c r="F14" s="189">
        <v>1</v>
      </c>
      <c r="G14" s="189">
        <v>1</v>
      </c>
      <c r="H14" s="189">
        <v>1</v>
      </c>
      <c r="I14" s="189">
        <v>1</v>
      </c>
      <c r="J14" s="189">
        <v>1</v>
      </c>
      <c r="K14" s="189">
        <v>1</v>
      </c>
      <c r="L14" s="189">
        <v>1</v>
      </c>
      <c r="M14" s="189">
        <v>1</v>
      </c>
      <c r="N14" s="189">
        <v>1</v>
      </c>
      <c r="O14" s="189">
        <v>1</v>
      </c>
      <c r="P14" s="189">
        <v>1</v>
      </c>
      <c r="Q14" s="189">
        <v>1</v>
      </c>
      <c r="R14" s="189">
        <v>1</v>
      </c>
      <c r="S14" s="189">
        <v>1</v>
      </c>
      <c r="T14" s="189">
        <v>1</v>
      </c>
      <c r="U14" s="189">
        <v>1</v>
      </c>
      <c r="V14" s="189">
        <v>1</v>
      </c>
      <c r="W14" s="189">
        <v>1</v>
      </c>
      <c r="X14" s="189">
        <v>1</v>
      </c>
      <c r="Y14" s="189">
        <v>1</v>
      </c>
      <c r="Z14" s="189">
        <v>1</v>
      </c>
      <c r="AA14" s="189">
        <v>1</v>
      </c>
      <c r="AB14" s="164">
        <v>0</v>
      </c>
      <c r="AC14" s="189">
        <v>1</v>
      </c>
      <c r="AD14" s="189">
        <v>1</v>
      </c>
      <c r="AE14" s="188">
        <v>0</v>
      </c>
      <c r="AF14" s="164">
        <v>0</v>
      </c>
      <c r="AG14" s="189">
        <v>1</v>
      </c>
      <c r="AH14" s="189">
        <v>1</v>
      </c>
      <c r="AI14" s="189">
        <v>1</v>
      </c>
      <c r="AJ14" s="189">
        <v>1</v>
      </c>
      <c r="AK14" s="189">
        <v>1</v>
      </c>
      <c r="AL14" s="189">
        <v>1</v>
      </c>
      <c r="AM14" s="189">
        <v>1</v>
      </c>
      <c r="AN14" s="189">
        <v>1</v>
      </c>
      <c r="AO14" s="189">
        <v>1</v>
      </c>
      <c r="AP14" s="189">
        <v>1</v>
      </c>
      <c r="AQ14" s="189">
        <v>1</v>
      </c>
      <c r="AR14" s="189">
        <v>1</v>
      </c>
      <c r="AS14" s="189">
        <v>1</v>
      </c>
      <c r="AT14" s="189">
        <v>1</v>
      </c>
      <c r="AU14" s="189">
        <v>1</v>
      </c>
      <c r="AV14" s="189">
        <v>1</v>
      </c>
      <c r="AW14" s="190">
        <v>1</v>
      </c>
      <c r="AX14" s="189">
        <v>1</v>
      </c>
      <c r="AY14" s="189">
        <v>1</v>
      </c>
      <c r="AZ14" s="189">
        <v>1</v>
      </c>
      <c r="BA14" s="189">
        <v>1</v>
      </c>
      <c r="BB14" s="189">
        <v>1</v>
      </c>
      <c r="BC14" s="189">
        <v>1</v>
      </c>
      <c r="BD14" s="189">
        <v>1</v>
      </c>
      <c r="BE14" s="164">
        <v>0</v>
      </c>
      <c r="BF14" s="189">
        <v>1</v>
      </c>
      <c r="BG14" s="189">
        <v>1</v>
      </c>
      <c r="BH14" s="189">
        <v>1</v>
      </c>
      <c r="BI14" s="189">
        <v>1</v>
      </c>
      <c r="BJ14" s="189">
        <v>1</v>
      </c>
      <c r="BK14" s="189">
        <v>1</v>
      </c>
      <c r="BL14" s="189">
        <v>1</v>
      </c>
      <c r="BM14" s="164">
        <v>0</v>
      </c>
      <c r="BN14" s="189">
        <v>1</v>
      </c>
      <c r="BO14" s="189">
        <v>1</v>
      </c>
      <c r="BP14" s="189">
        <v>1</v>
      </c>
      <c r="BQ14" s="189">
        <v>1</v>
      </c>
      <c r="BR14" s="189">
        <v>1</v>
      </c>
      <c r="BS14" s="189">
        <v>1</v>
      </c>
      <c r="BT14" s="189">
        <v>1</v>
      </c>
      <c r="BU14" s="182" t="s">
        <v>2251</v>
      </c>
      <c r="BV14" s="183"/>
      <c r="BW14" s="183"/>
      <c r="BX14" s="183"/>
      <c r="BY14" s="183"/>
      <c r="BZ14" s="183"/>
      <c r="CA14" s="183"/>
      <c r="CB14" s="183"/>
      <c r="CC14" s="183"/>
      <c r="CD14" s="183"/>
      <c r="CE14" s="183"/>
      <c r="CF14" s="183"/>
      <c r="CG14" s="183"/>
      <c r="CH14" s="183"/>
      <c r="CI14" s="184"/>
      <c r="CJ14" s="185"/>
      <c r="CK14" s="185"/>
      <c r="CL14" s="168"/>
      <c r="CM14" s="168"/>
      <c r="CN14" s="168"/>
      <c r="CO14" s="168"/>
      <c r="CP14" s="168"/>
      <c r="CQ14" s="168"/>
      <c r="CR14" s="168"/>
      <c r="CS14" s="168"/>
      <c r="CT14" s="168"/>
      <c r="CU14" s="168"/>
      <c r="CV14" s="168"/>
      <c r="CW14" s="168"/>
      <c r="CX14" s="168"/>
      <c r="CY14" s="168"/>
      <c r="CZ14" s="168"/>
      <c r="DA14" s="168"/>
      <c r="DB14" s="168"/>
      <c r="DC14" s="168"/>
      <c r="DD14" s="168"/>
      <c r="DE14" s="168"/>
      <c r="DF14" s="168"/>
      <c r="DG14" s="168"/>
      <c r="DH14" s="168"/>
      <c r="DI14" s="168"/>
      <c r="DJ14" s="168"/>
      <c r="DK14" s="168"/>
      <c r="DL14" s="168"/>
      <c r="DM14" s="168"/>
      <c r="DN14" s="168"/>
      <c r="DO14" s="168"/>
      <c r="DP14" s="168"/>
      <c r="DQ14" s="168"/>
      <c r="DR14" s="168"/>
      <c r="DS14" s="168"/>
      <c r="DT14" s="168"/>
      <c r="DU14" s="168"/>
      <c r="DV14" s="168"/>
      <c r="DW14" s="168"/>
      <c r="DX14" s="168"/>
      <c r="DY14" s="168"/>
      <c r="DZ14" s="168"/>
      <c r="EA14" s="168"/>
      <c r="EB14" s="168"/>
      <c r="EC14" s="168"/>
      <c r="ED14" s="168"/>
      <c r="EE14" s="168"/>
      <c r="EF14" s="168"/>
      <c r="EG14" s="168"/>
      <c r="EH14" s="168"/>
      <c r="EI14" s="168"/>
      <c r="EJ14" s="168"/>
      <c r="EK14" s="168"/>
      <c r="EL14" s="168"/>
      <c r="EM14" s="168"/>
      <c r="EN14" s="168"/>
      <c r="EO14" s="168"/>
      <c r="EP14" s="168"/>
      <c r="EQ14" s="168"/>
      <c r="ER14" s="168"/>
      <c r="ES14" s="168"/>
      <c r="ET14" s="168"/>
      <c r="EU14" s="168"/>
      <c r="EV14" s="168"/>
      <c r="EW14" s="168"/>
      <c r="EX14" s="168"/>
      <c r="EY14" s="168"/>
      <c r="EZ14" s="168"/>
      <c r="FA14" s="168"/>
      <c r="FB14" s="168"/>
      <c r="FC14" s="168"/>
      <c r="FD14" s="168"/>
      <c r="FE14" s="168"/>
      <c r="FF14" s="168"/>
      <c r="FG14" s="168"/>
      <c r="FH14" s="168"/>
      <c r="FI14" s="168"/>
      <c r="FJ14" s="168"/>
      <c r="FK14" s="168"/>
      <c r="FL14" s="168"/>
      <c r="FM14" s="168"/>
      <c r="FN14" s="168"/>
      <c r="FO14" s="168"/>
      <c r="FP14" s="168"/>
      <c r="FQ14" s="168"/>
      <c r="FR14" s="168"/>
      <c r="FS14" s="168"/>
      <c r="FT14" s="168"/>
      <c r="FU14" s="168"/>
      <c r="FV14" s="168"/>
      <c r="FW14" s="168"/>
      <c r="FX14" s="168"/>
      <c r="FY14" s="168"/>
      <c r="FZ14" s="168"/>
      <c r="GA14" s="168"/>
      <c r="GB14" s="168"/>
      <c r="GC14" s="168"/>
      <c r="GD14" s="168"/>
      <c r="GE14" s="168"/>
      <c r="GF14" s="168"/>
      <c r="GG14" s="168"/>
      <c r="GH14" s="168"/>
      <c r="GI14" s="168"/>
      <c r="GJ14" s="168"/>
      <c r="GK14" s="168"/>
      <c r="GL14" s="168"/>
      <c r="GM14" s="168"/>
      <c r="GN14" s="168"/>
      <c r="GO14" s="168"/>
      <c r="GP14" s="168"/>
      <c r="GQ14" s="168"/>
      <c r="GR14" s="168"/>
      <c r="GS14" s="168"/>
      <c r="GT14" s="168"/>
      <c r="GU14" s="168"/>
      <c r="GV14" s="168"/>
      <c r="GW14" s="168"/>
      <c r="GX14" s="168"/>
      <c r="GY14" s="168"/>
      <c r="GZ14" s="168"/>
      <c r="HA14" s="168"/>
      <c r="HB14" s="168"/>
      <c r="HC14" s="168"/>
      <c r="HD14" s="168"/>
      <c r="HE14" s="168"/>
      <c r="HF14" s="168"/>
      <c r="HG14" s="168"/>
      <c r="HH14" s="168"/>
      <c r="HI14" s="168"/>
      <c r="HJ14" s="168"/>
      <c r="HK14" s="168"/>
      <c r="HL14" s="168"/>
      <c r="HM14" s="168"/>
      <c r="HN14" s="168"/>
      <c r="HO14" s="168"/>
      <c r="HP14" s="168"/>
      <c r="HQ14" s="168"/>
      <c r="HR14" s="168"/>
      <c r="HS14" s="168"/>
      <c r="HT14" s="168"/>
      <c r="HU14" s="168"/>
      <c r="HV14" s="168"/>
      <c r="HW14" s="168"/>
      <c r="HX14" s="168"/>
      <c r="HY14" s="168"/>
      <c r="HZ14" s="168"/>
      <c r="IA14" s="168"/>
      <c r="IB14" s="168"/>
      <c r="IC14" s="168"/>
      <c r="ID14" s="168"/>
      <c r="IE14" s="168"/>
      <c r="IF14" s="168"/>
      <c r="IG14" s="168"/>
      <c r="IH14" s="168"/>
      <c r="II14" s="168"/>
      <c r="IJ14" s="168"/>
      <c r="IK14" s="168"/>
      <c r="IL14" s="168"/>
      <c r="IM14" s="168"/>
      <c r="IN14" s="168"/>
      <c r="IO14" s="168"/>
      <c r="IP14" s="168"/>
      <c r="IQ14" s="168"/>
      <c r="IR14" s="168"/>
      <c r="IS14" s="168"/>
      <c r="IT14" s="168"/>
      <c r="IU14" s="168"/>
      <c r="IV14" s="168"/>
      <c r="IW14" s="168"/>
      <c r="IX14" s="168"/>
      <c r="IY14" s="168"/>
      <c r="IZ14" s="168"/>
      <c r="JA14" s="168"/>
      <c r="JB14" s="168"/>
      <c r="JC14" s="168"/>
      <c r="JD14" s="168"/>
      <c r="JE14" s="168"/>
      <c r="JF14" s="168"/>
      <c r="JG14" s="168"/>
      <c r="JH14" s="168"/>
      <c r="JI14" s="168"/>
      <c r="JJ14" s="168"/>
      <c r="JK14" s="168"/>
      <c r="JL14" s="168"/>
      <c r="JM14" s="168"/>
      <c r="JN14" s="168"/>
      <c r="JO14" s="168"/>
      <c r="JP14" s="168"/>
      <c r="JQ14" s="168"/>
      <c r="JR14" s="168"/>
      <c r="JS14" s="168"/>
      <c r="JT14" s="168"/>
      <c r="JU14" s="168"/>
      <c r="JV14" s="168"/>
      <c r="JW14" s="168"/>
      <c r="JX14" s="168"/>
      <c r="JY14" s="168"/>
      <c r="JZ14" s="168"/>
      <c r="KA14" s="168"/>
      <c r="KB14" s="168"/>
      <c r="KC14" s="168"/>
      <c r="KD14" s="168"/>
      <c r="KE14" s="168"/>
      <c r="KF14" s="168"/>
      <c r="KG14" s="168"/>
      <c r="KH14" s="168"/>
      <c r="KI14" s="168"/>
      <c r="KJ14" s="168"/>
      <c r="KK14" s="168"/>
      <c r="KL14" s="168"/>
      <c r="KM14" s="168"/>
      <c r="KN14" s="168"/>
      <c r="KO14" s="168"/>
      <c r="KP14" s="168"/>
      <c r="KQ14" s="168"/>
      <c r="KR14" s="168"/>
      <c r="KS14" s="168"/>
      <c r="KT14" s="168"/>
      <c r="KU14" s="168"/>
      <c r="KV14" s="168"/>
      <c r="KW14" s="168"/>
      <c r="KX14" s="168"/>
      <c r="KY14" s="168"/>
      <c r="KZ14" s="168"/>
      <c r="LA14" s="168"/>
      <c r="LB14" s="168"/>
      <c r="LC14" s="168"/>
      <c r="LD14" s="168"/>
      <c r="LE14" s="168"/>
      <c r="LF14" s="168"/>
      <c r="LG14" s="168"/>
      <c r="LH14" s="168"/>
      <c r="LI14" s="168"/>
      <c r="LJ14" s="168"/>
      <c r="LK14" s="168"/>
      <c r="LL14" s="168"/>
      <c r="LM14" s="168"/>
      <c r="LN14" s="168"/>
      <c r="LO14" s="168"/>
      <c r="LP14" s="168"/>
      <c r="LQ14" s="168"/>
      <c r="LR14" s="168"/>
      <c r="LS14" s="168"/>
      <c r="LT14" s="168"/>
      <c r="LU14" s="168"/>
      <c r="LV14" s="168"/>
      <c r="LW14" s="168"/>
      <c r="LX14" s="168"/>
      <c r="LY14" s="168"/>
      <c r="LZ14" s="168"/>
      <c r="MA14" s="168"/>
      <c r="MB14" s="168"/>
      <c r="MC14" s="168"/>
      <c r="MD14" s="168"/>
      <c r="ME14" s="168"/>
      <c r="MF14" s="168"/>
      <c r="MG14" s="168"/>
      <c r="MH14" s="168"/>
      <c r="MI14" s="168"/>
      <c r="MJ14" s="168"/>
      <c r="MK14" s="168"/>
      <c r="ML14" s="168"/>
      <c r="MM14" s="168"/>
      <c r="MN14" s="168"/>
      <c r="MO14" s="168"/>
      <c r="MP14" s="168"/>
      <c r="MQ14" s="168"/>
      <c r="MR14" s="168"/>
      <c r="MS14" s="168"/>
      <c r="MT14" s="168"/>
      <c r="MU14" s="168"/>
      <c r="MV14" s="168"/>
      <c r="MW14" s="168"/>
      <c r="MX14" s="168"/>
      <c r="MY14" s="168"/>
      <c r="MZ14" s="168"/>
      <c r="NA14" s="168"/>
      <c r="NB14" s="168"/>
      <c r="NC14" s="168"/>
      <c r="ND14" s="168"/>
      <c r="NE14" s="168"/>
      <c r="NF14" s="168"/>
      <c r="NG14" s="168"/>
      <c r="NH14" s="168"/>
      <c r="NI14" s="168"/>
      <c r="NJ14" s="168"/>
      <c r="NK14" s="168"/>
      <c r="NL14" s="168"/>
      <c r="NM14" s="168"/>
      <c r="NN14" s="168"/>
      <c r="NO14" s="168"/>
      <c r="NP14" s="168"/>
      <c r="NQ14" s="168"/>
      <c r="NR14" s="168"/>
      <c r="NS14" s="168"/>
      <c r="NT14" s="168"/>
      <c r="NU14" s="168"/>
      <c r="NV14" s="168"/>
      <c r="NW14" s="168"/>
      <c r="NX14" s="168"/>
      <c r="NY14" s="168"/>
      <c r="NZ14" s="168"/>
      <c r="OA14" s="168"/>
      <c r="OB14" s="168"/>
      <c r="OC14" s="168"/>
      <c r="OD14" s="168"/>
      <c r="OE14" s="168"/>
      <c r="OF14" s="168"/>
      <c r="OG14" s="168"/>
      <c r="OH14" s="168"/>
      <c r="OI14" s="168"/>
      <c r="OJ14" s="168"/>
      <c r="OK14" s="168"/>
      <c r="OL14" s="168"/>
      <c r="OM14" s="168"/>
      <c r="ON14" s="168"/>
      <c r="OO14" s="168"/>
      <c r="OP14" s="168"/>
      <c r="OQ14" s="168"/>
      <c r="OR14" s="168"/>
      <c r="OS14" s="168"/>
      <c r="OT14" s="168"/>
      <c r="OU14" s="168"/>
      <c r="OV14" s="168"/>
      <c r="OW14" s="168"/>
      <c r="OX14" s="168"/>
      <c r="OY14" s="168"/>
      <c r="OZ14" s="168"/>
      <c r="PA14" s="168"/>
      <c r="PB14" s="168"/>
      <c r="PC14" s="168"/>
      <c r="PD14" s="168"/>
      <c r="PE14" s="168"/>
      <c r="PF14" s="168"/>
      <c r="PG14" s="168"/>
      <c r="PH14" s="168"/>
      <c r="PI14" s="168"/>
      <c r="PJ14" s="168"/>
      <c r="PK14" s="168"/>
      <c r="PL14" s="168"/>
      <c r="PM14" s="168"/>
      <c r="PN14" s="168"/>
      <c r="PO14" s="168"/>
      <c r="PP14" s="168"/>
      <c r="PQ14" s="168"/>
      <c r="PR14" s="168"/>
      <c r="PS14" s="168"/>
      <c r="PT14" s="168"/>
      <c r="PU14" s="168"/>
      <c r="PV14" s="168"/>
      <c r="PW14" s="168"/>
      <c r="PX14" s="168"/>
      <c r="PY14" s="168"/>
      <c r="PZ14" s="168"/>
      <c r="QA14" s="168"/>
      <c r="QB14" s="168"/>
      <c r="QC14" s="168"/>
      <c r="QD14" s="168"/>
      <c r="QE14" s="168"/>
      <c r="QF14" s="168"/>
      <c r="QG14" s="168"/>
      <c r="QH14" s="168"/>
      <c r="QI14" s="168"/>
      <c r="QJ14" s="168"/>
      <c r="QK14" s="168"/>
      <c r="QL14" s="168"/>
      <c r="QM14" s="168"/>
      <c r="QN14" s="168"/>
      <c r="QO14" s="168"/>
      <c r="QP14" s="168"/>
      <c r="QQ14" s="168"/>
      <c r="QR14" s="168"/>
      <c r="QS14" s="168"/>
      <c r="QT14" s="168"/>
      <c r="QU14" s="168"/>
      <c r="QV14" s="168"/>
      <c r="QW14" s="168"/>
      <c r="QX14" s="168"/>
      <c r="QY14" s="168"/>
      <c r="QZ14" s="168"/>
      <c r="RA14" s="168"/>
      <c r="RB14" s="168"/>
      <c r="RC14" s="168"/>
      <c r="RD14" s="168"/>
      <c r="RE14" s="168"/>
      <c r="RF14" s="168"/>
      <c r="RG14" s="168"/>
      <c r="RH14" s="168"/>
      <c r="RI14" s="168"/>
      <c r="RJ14" s="168"/>
      <c r="RK14" s="168"/>
      <c r="RL14" s="168"/>
      <c r="RM14" s="168"/>
      <c r="RN14" s="168"/>
      <c r="RO14" s="168"/>
      <c r="RP14" s="168"/>
      <c r="RQ14" s="168"/>
      <c r="RR14" s="168"/>
      <c r="RS14" s="168"/>
      <c r="RT14" s="168"/>
      <c r="RU14" s="168"/>
      <c r="RV14" s="168"/>
      <c r="RW14" s="168"/>
      <c r="RX14" s="168"/>
      <c r="RY14" s="168"/>
      <c r="RZ14" s="168"/>
      <c r="SA14" s="168"/>
      <c r="SB14" s="168"/>
      <c r="SC14" s="168"/>
      <c r="SD14" s="168"/>
      <c r="SE14" s="168"/>
      <c r="SF14" s="168"/>
      <c r="SG14" s="168"/>
      <c r="SH14" s="168"/>
      <c r="SI14" s="168"/>
      <c r="SJ14" s="168"/>
      <c r="SK14" s="168"/>
      <c r="SL14" s="168"/>
      <c r="SM14" s="168"/>
      <c r="SN14" s="168"/>
      <c r="SO14" s="168"/>
      <c r="SP14" s="168"/>
      <c r="SQ14" s="168"/>
      <c r="SR14" s="168"/>
      <c r="SS14" s="168"/>
      <c r="ST14" s="168"/>
      <c r="SU14" s="168"/>
      <c r="SV14" s="168"/>
      <c r="SW14" s="168"/>
      <c r="SX14" s="168"/>
      <c r="SY14" s="168"/>
      <c r="SZ14" s="168"/>
      <c r="TA14" s="168"/>
      <c r="TB14" s="168"/>
      <c r="TC14" s="168"/>
      <c r="TD14" s="168"/>
      <c r="TE14" s="168"/>
      <c r="TF14" s="168"/>
      <c r="TG14" s="168"/>
      <c r="TH14" s="168"/>
      <c r="TI14" s="168"/>
      <c r="TJ14" s="168"/>
      <c r="TK14" s="168"/>
      <c r="TL14" s="168"/>
      <c r="TM14" s="168"/>
      <c r="TN14" s="168"/>
      <c r="TO14" s="168"/>
      <c r="TP14" s="168"/>
      <c r="TQ14" s="168"/>
      <c r="TR14" s="168"/>
      <c r="TS14" s="168"/>
      <c r="TT14" s="168"/>
      <c r="TU14" s="168"/>
      <c r="TV14" s="168"/>
      <c r="TW14" s="168"/>
      <c r="TX14" s="168"/>
      <c r="TY14" s="168"/>
      <c r="TZ14" s="168"/>
      <c r="UA14" s="168"/>
      <c r="UB14" s="168"/>
      <c r="UC14" s="168"/>
      <c r="UD14" s="168"/>
      <c r="UE14" s="168"/>
      <c r="UF14" s="168"/>
      <c r="UG14" s="168"/>
      <c r="UH14" s="168"/>
      <c r="UI14" s="168"/>
      <c r="UJ14" s="168"/>
      <c r="UK14" s="168"/>
      <c r="UL14" s="168"/>
      <c r="UM14" s="168"/>
      <c r="UN14" s="168"/>
      <c r="UO14" s="168"/>
      <c r="UP14" s="168"/>
      <c r="UQ14" s="168"/>
      <c r="UR14" s="168"/>
      <c r="US14" s="168"/>
      <c r="UT14" s="168"/>
      <c r="UU14" s="168"/>
      <c r="UV14" s="168"/>
      <c r="UW14" s="168"/>
      <c r="UX14" s="168"/>
      <c r="UY14" s="168"/>
      <c r="UZ14" s="168"/>
      <c r="VA14" s="168"/>
      <c r="VB14" s="168"/>
      <c r="VC14" s="168"/>
      <c r="VD14" s="168"/>
      <c r="VE14" s="168"/>
      <c r="VF14" s="168"/>
      <c r="VG14" s="168"/>
      <c r="VH14" s="168"/>
      <c r="VI14" s="168"/>
      <c r="VJ14" s="168"/>
      <c r="VK14" s="168"/>
      <c r="VL14" s="168"/>
      <c r="VM14" s="168"/>
      <c r="VN14" s="168"/>
      <c r="VO14" s="168"/>
      <c r="VP14" s="168"/>
      <c r="VQ14" s="168"/>
      <c r="VR14" s="168"/>
      <c r="VS14" s="168"/>
      <c r="VT14" s="168"/>
      <c r="VU14" s="168"/>
      <c r="VV14" s="168"/>
      <c r="VW14" s="168"/>
      <c r="VX14" s="168"/>
      <c r="VY14" s="168"/>
      <c r="VZ14" s="168"/>
      <c r="WA14" s="168"/>
      <c r="WB14" s="168"/>
      <c r="WC14" s="168"/>
      <c r="WD14" s="168"/>
      <c r="WE14" s="168"/>
      <c r="WF14" s="168"/>
      <c r="WG14" s="168"/>
      <c r="WH14" s="168"/>
      <c r="WI14" s="168"/>
      <c r="WJ14" s="168"/>
      <c r="WK14" s="168"/>
      <c r="WL14" s="168"/>
      <c r="WM14" s="168"/>
      <c r="WN14" s="168"/>
      <c r="WO14" s="168"/>
      <c r="WP14" s="168"/>
      <c r="WQ14" s="168"/>
      <c r="WR14" s="168"/>
      <c r="WS14" s="168"/>
      <c r="WT14" s="168"/>
      <c r="WU14" s="168"/>
      <c r="WV14" s="168"/>
      <c r="WW14" s="168"/>
      <c r="WX14" s="168"/>
      <c r="WY14" s="168"/>
      <c r="WZ14" s="168"/>
      <c r="XA14" s="168"/>
      <c r="XB14" s="168"/>
      <c r="XC14" s="168"/>
      <c r="XD14" s="168"/>
      <c r="XE14" s="168"/>
      <c r="XF14" s="168"/>
      <c r="XG14" s="168"/>
      <c r="XH14" s="168"/>
      <c r="XI14" s="168"/>
      <c r="XJ14" s="168"/>
      <c r="XK14" s="168"/>
      <c r="XL14" s="168"/>
      <c r="XM14" s="168"/>
      <c r="XN14" s="168"/>
      <c r="XO14" s="168"/>
      <c r="XP14" s="168"/>
      <c r="XQ14" s="168"/>
      <c r="XR14" s="168"/>
      <c r="XS14" s="168"/>
      <c r="XT14" s="168"/>
      <c r="XU14" s="168"/>
      <c r="XV14" s="168"/>
      <c r="XW14" s="168"/>
      <c r="XX14" s="168"/>
      <c r="XY14" s="168"/>
      <c r="XZ14" s="168"/>
      <c r="YA14" s="168"/>
      <c r="YB14" s="168"/>
      <c r="YC14" s="168"/>
      <c r="YD14" s="168"/>
      <c r="YE14" s="168"/>
      <c r="YF14" s="168"/>
      <c r="YG14" s="168"/>
      <c r="YH14" s="168"/>
      <c r="YI14" s="168"/>
      <c r="YJ14" s="168"/>
      <c r="YK14" s="168"/>
      <c r="YL14" s="168"/>
      <c r="YM14" s="168"/>
      <c r="YN14" s="168"/>
      <c r="YO14" s="168"/>
      <c r="YP14" s="168"/>
      <c r="YQ14" s="168"/>
      <c r="YR14" s="168"/>
      <c r="YS14" s="168"/>
      <c r="YT14" s="168"/>
      <c r="YU14" s="168"/>
      <c r="YV14" s="168"/>
      <c r="YW14" s="168"/>
      <c r="YX14" s="168"/>
      <c r="YY14" s="168"/>
      <c r="YZ14" s="168"/>
      <c r="ZA14" s="168"/>
      <c r="ZB14" s="168"/>
      <c r="ZC14" s="168"/>
      <c r="ZD14" s="168"/>
      <c r="ZE14" s="168"/>
      <c r="ZF14" s="168"/>
      <c r="ZG14" s="168"/>
      <c r="ZH14" s="168"/>
      <c r="ZI14" s="168"/>
      <c r="ZJ14" s="168"/>
      <c r="ZK14" s="168"/>
      <c r="ZL14" s="168"/>
      <c r="ZM14" s="168"/>
      <c r="ZN14" s="168"/>
      <c r="ZO14" s="168"/>
      <c r="ZP14" s="168"/>
      <c r="ZQ14" s="168"/>
      <c r="ZR14" s="168"/>
      <c r="ZS14" s="168"/>
      <c r="ZT14" s="168"/>
      <c r="ZU14" s="168"/>
      <c r="ZV14" s="168"/>
      <c r="ZW14" s="168"/>
      <c r="ZX14" s="168"/>
      <c r="ZY14" s="168"/>
      <c r="ZZ14" s="168"/>
      <c r="AAA14" s="168"/>
      <c r="AAB14" s="168"/>
      <c r="AAC14" s="168"/>
      <c r="AAD14" s="168"/>
      <c r="AAE14" s="168"/>
      <c r="AAF14" s="168"/>
      <c r="AAG14" s="168"/>
      <c r="AAH14" s="168"/>
      <c r="AAI14" s="168"/>
      <c r="AAJ14" s="168"/>
      <c r="AAK14" s="168"/>
      <c r="AAL14" s="168"/>
      <c r="AAM14" s="168"/>
      <c r="AAN14" s="168"/>
      <c r="AAO14" s="168"/>
      <c r="AAP14" s="168"/>
      <c r="AAQ14" s="168"/>
      <c r="AAR14" s="168"/>
      <c r="AAS14" s="168"/>
      <c r="AAT14" s="168"/>
      <c r="AAU14" s="168"/>
      <c r="AAV14" s="168"/>
      <c r="AAW14" s="168"/>
      <c r="AAX14" s="168"/>
      <c r="AAY14" s="168"/>
      <c r="AAZ14" s="168"/>
      <c r="ABA14" s="168"/>
      <c r="ABB14" s="168"/>
      <c r="ABC14" s="168"/>
      <c r="ABD14" s="168"/>
      <c r="ABE14" s="168"/>
      <c r="ABF14" s="168"/>
      <c r="ABG14" s="168"/>
      <c r="ABH14" s="168"/>
      <c r="ABI14" s="168"/>
      <c r="ABJ14" s="168"/>
      <c r="ABK14" s="168"/>
      <c r="ABL14" s="168"/>
      <c r="ABM14" s="168"/>
      <c r="ABN14" s="168"/>
      <c r="ABO14" s="168"/>
      <c r="ABP14" s="168"/>
      <c r="ABQ14" s="168"/>
      <c r="ABR14" s="168"/>
      <c r="ABS14" s="168"/>
      <c r="ABT14" s="168"/>
      <c r="ABU14" s="168"/>
      <c r="ABV14" s="168"/>
      <c r="ABW14" s="168"/>
      <c r="ABX14" s="168"/>
      <c r="ABY14" s="168"/>
      <c r="ABZ14" s="168"/>
      <c r="ACA14" s="168"/>
      <c r="ACB14" s="168"/>
      <c r="ACC14" s="168"/>
      <c r="ACD14" s="168"/>
      <c r="ACE14" s="168"/>
      <c r="ACF14" s="168"/>
      <c r="ACG14" s="168"/>
      <c r="ACH14" s="168"/>
      <c r="ACI14" s="168"/>
      <c r="ACJ14" s="168"/>
      <c r="ACK14" s="168"/>
      <c r="ACL14" s="168"/>
      <c r="ACM14" s="168"/>
      <c r="ACN14" s="168"/>
      <c r="ACO14" s="168"/>
      <c r="ACP14" s="168"/>
      <c r="ACQ14" s="168"/>
      <c r="ACR14" s="168"/>
      <c r="ACS14" s="168"/>
      <c r="ACT14" s="168"/>
      <c r="ACU14" s="168"/>
      <c r="ACV14" s="168"/>
      <c r="ACW14" s="168"/>
      <c r="ACX14" s="168"/>
      <c r="ACY14" s="168"/>
      <c r="ACZ14" s="168"/>
      <c r="ADA14" s="168"/>
      <c r="ADB14" s="168"/>
      <c r="ADC14" s="168"/>
      <c r="ADD14" s="168"/>
      <c r="ADE14" s="168"/>
      <c r="ADF14" s="168"/>
      <c r="ADG14" s="168"/>
      <c r="ADH14" s="168"/>
      <c r="ADI14" s="168"/>
      <c r="ADJ14" s="168"/>
      <c r="ADK14" s="168"/>
      <c r="ADL14" s="168"/>
      <c r="ADM14" s="168"/>
      <c r="ADN14" s="168"/>
      <c r="ADO14" s="168"/>
      <c r="ADP14" s="168"/>
      <c r="ADQ14" s="168"/>
      <c r="ADR14" s="168"/>
      <c r="ADS14" s="168"/>
      <c r="ADT14" s="168"/>
      <c r="ADU14" s="168"/>
      <c r="ADV14" s="168"/>
      <c r="ADW14" s="168"/>
      <c r="ADX14" s="168"/>
      <c r="ADY14" s="168"/>
      <c r="ADZ14" s="168"/>
      <c r="AEA14" s="168"/>
      <c r="AEB14" s="168"/>
      <c r="AEC14" s="168"/>
      <c r="AED14" s="168"/>
      <c r="AEE14" s="168"/>
      <c r="AEF14" s="168"/>
      <c r="AEG14" s="168"/>
      <c r="AEH14" s="168"/>
      <c r="AEI14" s="168"/>
      <c r="AEJ14" s="168"/>
      <c r="AEK14" s="168"/>
      <c r="AEL14" s="168"/>
      <c r="AEM14" s="168"/>
      <c r="AEN14" s="168"/>
      <c r="AEO14" s="168"/>
      <c r="AEP14" s="168"/>
      <c r="AEQ14" s="168"/>
      <c r="AER14" s="168"/>
      <c r="AES14" s="168"/>
      <c r="AET14" s="168"/>
      <c r="AEU14" s="168"/>
      <c r="AEV14" s="168"/>
      <c r="AEW14" s="168"/>
      <c r="AEX14" s="168"/>
      <c r="AEY14" s="168"/>
      <c r="AEZ14" s="168"/>
      <c r="AFA14" s="168"/>
      <c r="AFB14" s="168"/>
      <c r="AFC14" s="168"/>
      <c r="AFD14" s="168"/>
      <c r="AFE14" s="168"/>
      <c r="AFF14" s="168"/>
      <c r="AFG14" s="168"/>
      <c r="AFH14" s="168"/>
      <c r="AFI14" s="168"/>
      <c r="AFJ14" s="168"/>
      <c r="AFK14" s="168"/>
      <c r="AFL14" s="168"/>
      <c r="AFM14" s="168"/>
      <c r="AFN14" s="168"/>
      <c r="AFO14" s="168"/>
      <c r="AFP14" s="168"/>
      <c r="AFQ14" s="168"/>
      <c r="AFR14" s="168"/>
      <c r="AFS14" s="168"/>
      <c r="AFT14" s="168"/>
      <c r="AFU14" s="168"/>
      <c r="AFV14" s="168"/>
      <c r="AFW14" s="168"/>
      <c r="AFX14" s="168"/>
      <c r="AFY14" s="168"/>
      <c r="AFZ14" s="168"/>
      <c r="AGA14" s="168"/>
      <c r="AGB14" s="168"/>
      <c r="AGC14" s="168"/>
      <c r="AGD14" s="168"/>
      <c r="AGE14" s="168"/>
      <c r="AGF14" s="168"/>
      <c r="AGG14" s="168"/>
      <c r="AGH14" s="168"/>
      <c r="AGI14" s="168"/>
      <c r="AGJ14" s="168"/>
      <c r="AGK14" s="168"/>
      <c r="AGL14" s="168"/>
      <c r="AGM14" s="168"/>
      <c r="AGN14" s="168"/>
      <c r="AGO14" s="168"/>
      <c r="AGP14" s="168"/>
      <c r="AGQ14" s="168"/>
      <c r="AGR14" s="168"/>
      <c r="AGS14" s="168"/>
      <c r="AGT14" s="168"/>
      <c r="AGU14" s="168"/>
      <c r="AGV14" s="168"/>
      <c r="AGW14" s="168"/>
      <c r="AGX14" s="168"/>
      <c r="AGY14" s="168"/>
      <c r="AGZ14" s="168"/>
      <c r="AHA14" s="168"/>
      <c r="AHB14" s="168"/>
      <c r="AHC14" s="168"/>
      <c r="AHD14" s="168"/>
      <c r="AHE14" s="168"/>
      <c r="AHF14" s="168"/>
      <c r="AHG14" s="168"/>
      <c r="AHH14" s="168"/>
      <c r="AHI14" s="168"/>
      <c r="AHJ14" s="168"/>
      <c r="AHK14" s="168"/>
      <c r="AHL14" s="168"/>
      <c r="AHM14" s="168"/>
      <c r="AHN14" s="168"/>
      <c r="AHO14" s="168"/>
      <c r="AHP14" s="168"/>
      <c r="AHQ14" s="168"/>
      <c r="AHR14" s="168"/>
      <c r="AHS14" s="168"/>
      <c r="AHT14" s="168"/>
      <c r="AHU14" s="168"/>
      <c r="AHV14" s="168"/>
      <c r="AHW14" s="168"/>
      <c r="AHX14" s="168"/>
      <c r="AHY14" s="168"/>
      <c r="AHZ14" s="168"/>
      <c r="AIA14" s="168"/>
      <c r="AIB14" s="168"/>
      <c r="AIC14" s="168"/>
      <c r="AID14" s="168"/>
      <c r="AIE14" s="168"/>
      <c r="AIF14" s="168"/>
      <c r="AIG14" s="168"/>
      <c r="AIH14" s="168"/>
      <c r="AII14" s="168"/>
      <c r="AIJ14" s="168"/>
      <c r="AIK14" s="168"/>
      <c r="AIL14" s="168"/>
      <c r="AIM14" s="168"/>
      <c r="AIN14" s="168"/>
      <c r="AIO14" s="168"/>
      <c r="AIP14" s="168"/>
      <c r="AIQ14" s="168"/>
      <c r="AIR14" s="168"/>
      <c r="AIS14" s="168"/>
      <c r="AIT14" s="168"/>
      <c r="AIU14" s="168"/>
      <c r="AIV14" s="168"/>
      <c r="AIW14" s="168"/>
      <c r="AIX14" s="168"/>
      <c r="AIY14" s="168"/>
      <c r="AIZ14" s="168"/>
      <c r="AJA14" s="168"/>
      <c r="AJB14" s="168"/>
      <c r="AJC14" s="168"/>
      <c r="AJD14" s="168"/>
      <c r="AJE14" s="168"/>
      <c r="AJF14" s="168"/>
      <c r="AJG14" s="168"/>
      <c r="AJH14" s="168"/>
      <c r="AJI14" s="168"/>
      <c r="AJJ14" s="168"/>
      <c r="AJK14" s="168"/>
      <c r="AJL14" s="168"/>
      <c r="AJM14" s="168"/>
      <c r="AJN14" s="168"/>
      <c r="AJO14" s="168"/>
      <c r="AJP14" s="168"/>
      <c r="AJQ14" s="168"/>
      <c r="AJR14" s="168"/>
      <c r="AJS14" s="168"/>
      <c r="AJT14" s="168"/>
      <c r="AJU14" s="168"/>
      <c r="AJV14" s="168"/>
      <c r="AJW14" s="168"/>
      <c r="AJX14" s="168"/>
      <c r="AJY14" s="168"/>
      <c r="AJZ14" s="168"/>
      <c r="AKA14" s="168"/>
      <c r="AKB14" s="168"/>
      <c r="AKC14" s="168"/>
      <c r="AKD14" s="168"/>
      <c r="AKE14" s="168"/>
      <c r="AKF14" s="168"/>
      <c r="AKG14" s="168"/>
      <c r="AKH14" s="168"/>
      <c r="AKI14" s="168"/>
      <c r="AKJ14" s="168"/>
      <c r="AKK14" s="168"/>
      <c r="AKL14" s="168"/>
      <c r="AKM14" s="168"/>
      <c r="AKN14" s="168"/>
      <c r="AKO14" s="168"/>
      <c r="AKP14" s="168"/>
      <c r="AKQ14" s="168"/>
      <c r="AKR14" s="168"/>
      <c r="AKS14" s="168"/>
      <c r="AKT14" s="168"/>
      <c r="AKU14" s="168"/>
      <c r="AKV14" s="168"/>
      <c r="AKW14" s="168"/>
      <c r="AKX14" s="168"/>
      <c r="AKY14" s="168"/>
      <c r="AKZ14" s="168"/>
      <c r="ALA14" s="168"/>
      <c r="ALB14" s="168"/>
      <c r="ALC14" s="168"/>
      <c r="ALD14" s="168"/>
      <c r="ALE14" s="168"/>
      <c r="ALF14" s="168"/>
      <c r="ALG14" s="168"/>
      <c r="ALH14" s="168"/>
      <c r="ALI14" s="168"/>
      <c r="ALJ14" s="168"/>
      <c r="ALK14" s="168"/>
      <c r="ALL14" s="168"/>
      <c r="ALM14" s="168"/>
      <c r="ALN14" s="168"/>
      <c r="ALO14" s="168"/>
      <c r="ALP14" s="168"/>
      <c r="ALQ14" s="168"/>
      <c r="ALR14" s="168"/>
      <c r="ALS14" s="168"/>
      <c r="ALT14" s="168"/>
      <c r="ALU14" s="168"/>
      <c r="ALV14" s="168"/>
      <c r="ALW14" s="168"/>
    </row>
    <row r="15" spans="1:1011" x14ac:dyDescent="0.3">
      <c r="A15" s="232" t="s">
        <v>1469</v>
      </c>
      <c r="B15" s="199" t="s">
        <v>1470</v>
      </c>
      <c r="C15" s="200" t="s">
        <v>2252</v>
      </c>
      <c r="D15" s="180">
        <v>0</v>
      </c>
      <c r="E15" s="181">
        <v>1</v>
      </c>
      <c r="F15" s="181">
        <v>1</v>
      </c>
      <c r="G15" s="181">
        <v>1</v>
      </c>
      <c r="H15" s="181">
        <v>1</v>
      </c>
      <c r="I15" s="181">
        <v>1</v>
      </c>
      <c r="J15" s="181">
        <v>1</v>
      </c>
      <c r="K15" s="181">
        <v>1</v>
      </c>
      <c r="L15" s="181">
        <v>1</v>
      </c>
      <c r="M15" s="181">
        <v>1</v>
      </c>
      <c r="N15" s="181">
        <v>1</v>
      </c>
      <c r="O15" s="181">
        <v>1</v>
      </c>
      <c r="P15" s="181">
        <v>1</v>
      </c>
      <c r="Q15" s="181">
        <v>1</v>
      </c>
      <c r="R15" s="181">
        <v>1</v>
      </c>
      <c r="S15" s="181">
        <v>1</v>
      </c>
      <c r="T15" s="181">
        <v>1</v>
      </c>
      <c r="U15" s="181">
        <v>1</v>
      </c>
      <c r="V15" s="181">
        <v>1</v>
      </c>
      <c r="W15" s="181">
        <v>1</v>
      </c>
      <c r="X15" s="181">
        <v>1</v>
      </c>
      <c r="Y15" s="181">
        <v>1</v>
      </c>
      <c r="Z15" s="181">
        <v>1</v>
      </c>
      <c r="AA15" s="181">
        <v>1</v>
      </c>
      <c r="AB15" s="180">
        <v>0</v>
      </c>
      <c r="AC15" s="181">
        <v>1</v>
      </c>
      <c r="AD15" s="181">
        <v>1</v>
      </c>
      <c r="AE15" s="180">
        <v>0</v>
      </c>
      <c r="AF15" s="180">
        <v>0</v>
      </c>
      <c r="AG15" s="181">
        <v>1</v>
      </c>
      <c r="AH15" s="181">
        <v>1</v>
      </c>
      <c r="AI15" s="181">
        <v>1</v>
      </c>
      <c r="AJ15" s="181">
        <v>1</v>
      </c>
      <c r="AK15" s="181">
        <v>1</v>
      </c>
      <c r="AL15" s="181">
        <v>1</v>
      </c>
      <c r="AM15" s="181">
        <v>1</v>
      </c>
      <c r="AN15" s="181">
        <v>1</v>
      </c>
      <c r="AO15" s="181">
        <v>1</v>
      </c>
      <c r="AP15" s="181">
        <v>1</v>
      </c>
      <c r="AQ15" s="181">
        <v>1</v>
      </c>
      <c r="AR15" s="181">
        <v>1</v>
      </c>
      <c r="AS15" s="181">
        <v>1</v>
      </c>
      <c r="AT15" s="181">
        <v>1</v>
      </c>
      <c r="AU15" s="181">
        <v>1</v>
      </c>
      <c r="AV15" s="181">
        <v>1</v>
      </c>
      <c r="AW15" s="181">
        <v>1</v>
      </c>
      <c r="AX15" s="181">
        <v>1</v>
      </c>
      <c r="AY15" s="181">
        <v>1</v>
      </c>
      <c r="AZ15" s="181">
        <v>1</v>
      </c>
      <c r="BA15" s="181">
        <v>1</v>
      </c>
      <c r="BB15" s="181">
        <v>1</v>
      </c>
      <c r="BC15" s="181">
        <v>1</v>
      </c>
      <c r="BD15" s="181">
        <v>1</v>
      </c>
      <c r="BE15" s="181">
        <v>1</v>
      </c>
      <c r="BF15" s="181">
        <v>1</v>
      </c>
      <c r="BG15" s="181">
        <v>1</v>
      </c>
      <c r="BH15" s="181">
        <v>1</v>
      </c>
      <c r="BI15" s="181">
        <v>1</v>
      </c>
      <c r="BJ15" s="181">
        <v>1</v>
      </c>
      <c r="BK15" s="181">
        <v>1</v>
      </c>
      <c r="BL15" s="181">
        <v>1</v>
      </c>
      <c r="BM15" s="180">
        <v>0</v>
      </c>
      <c r="BN15" s="181">
        <v>1</v>
      </c>
      <c r="BO15" s="181">
        <v>1</v>
      </c>
      <c r="BP15" s="181">
        <v>1</v>
      </c>
      <c r="BQ15" s="181">
        <v>1</v>
      </c>
      <c r="BR15" s="181">
        <v>1</v>
      </c>
      <c r="BS15" s="181">
        <v>1</v>
      </c>
      <c r="BT15" s="181">
        <v>1</v>
      </c>
      <c r="BU15" s="182"/>
      <c r="BV15" s="183"/>
      <c r="BW15" s="183"/>
      <c r="BX15" s="183"/>
      <c r="BY15" s="183"/>
      <c r="BZ15" s="183"/>
      <c r="CA15" s="183"/>
      <c r="CB15" s="183"/>
      <c r="CC15" s="183"/>
      <c r="CD15" s="183"/>
      <c r="CE15" s="183"/>
      <c r="CF15" s="183"/>
      <c r="CG15" s="183"/>
      <c r="CH15" s="183"/>
      <c r="CI15" s="184"/>
      <c r="CJ15" s="185"/>
      <c r="CK15" s="185"/>
      <c r="CL15" s="168"/>
      <c r="CM15" s="168"/>
      <c r="CN15" s="168"/>
      <c r="CO15" s="168"/>
      <c r="CP15" s="168"/>
      <c r="CQ15" s="168"/>
      <c r="CR15" s="168"/>
      <c r="CS15" s="168"/>
      <c r="CT15" s="168"/>
      <c r="CU15" s="168"/>
      <c r="CV15" s="168"/>
      <c r="CW15" s="168"/>
      <c r="CX15" s="168"/>
      <c r="CY15" s="168"/>
      <c r="CZ15" s="168"/>
      <c r="DA15" s="168"/>
      <c r="DB15" s="168"/>
      <c r="DC15" s="168"/>
      <c r="DD15" s="168"/>
      <c r="DE15" s="168"/>
      <c r="DF15" s="168"/>
      <c r="DG15" s="168"/>
      <c r="DH15" s="168"/>
      <c r="DI15" s="168"/>
      <c r="DJ15" s="168"/>
      <c r="DK15" s="168"/>
      <c r="DL15" s="168"/>
      <c r="DM15" s="168"/>
      <c r="DN15" s="168"/>
      <c r="DO15" s="168"/>
      <c r="DP15" s="168"/>
      <c r="DQ15" s="168"/>
      <c r="DR15" s="168"/>
      <c r="DS15" s="168"/>
      <c r="DT15" s="168"/>
      <c r="DU15" s="168"/>
      <c r="DV15" s="168"/>
      <c r="DW15" s="168"/>
      <c r="DX15" s="168"/>
      <c r="DY15" s="168"/>
      <c r="DZ15" s="168"/>
      <c r="EA15" s="168"/>
      <c r="EB15" s="168"/>
      <c r="EC15" s="168"/>
      <c r="ED15" s="168"/>
      <c r="EE15" s="168"/>
      <c r="EF15" s="168"/>
      <c r="EG15" s="168"/>
      <c r="EH15" s="168"/>
      <c r="EI15" s="168"/>
      <c r="EJ15" s="168"/>
      <c r="EK15" s="168"/>
      <c r="EL15" s="168"/>
      <c r="EM15" s="168"/>
      <c r="EN15" s="168"/>
      <c r="EO15" s="168"/>
      <c r="EP15" s="168"/>
      <c r="EQ15" s="168"/>
      <c r="ER15" s="168"/>
      <c r="ES15" s="168"/>
      <c r="ET15" s="168"/>
      <c r="EU15" s="168"/>
      <c r="EV15" s="168"/>
      <c r="EW15" s="168"/>
      <c r="EX15" s="168"/>
      <c r="EY15" s="168"/>
      <c r="EZ15" s="168"/>
      <c r="FA15" s="168"/>
      <c r="FB15" s="168"/>
      <c r="FC15" s="168"/>
      <c r="FD15" s="168"/>
      <c r="FE15" s="168"/>
      <c r="FF15" s="168"/>
      <c r="FG15" s="168"/>
      <c r="FH15" s="168"/>
      <c r="FI15" s="168"/>
      <c r="FJ15" s="168"/>
      <c r="FK15" s="168"/>
      <c r="FL15" s="168"/>
      <c r="FM15" s="168"/>
      <c r="FN15" s="168"/>
      <c r="FO15" s="168"/>
      <c r="FP15" s="168"/>
      <c r="FQ15" s="168"/>
      <c r="FR15" s="168"/>
      <c r="FS15" s="168"/>
      <c r="FT15" s="168"/>
      <c r="FU15" s="168"/>
      <c r="FV15" s="168"/>
      <c r="FW15" s="168"/>
      <c r="FX15" s="168"/>
      <c r="FY15" s="168"/>
      <c r="FZ15" s="168"/>
      <c r="GA15" s="168"/>
      <c r="GB15" s="168"/>
      <c r="GC15" s="168"/>
      <c r="GD15" s="168"/>
      <c r="GE15" s="168"/>
      <c r="GF15" s="168"/>
      <c r="GG15" s="168"/>
      <c r="GH15" s="168"/>
      <c r="GI15" s="168"/>
      <c r="GJ15" s="168"/>
      <c r="GK15" s="168"/>
      <c r="GL15" s="168"/>
      <c r="GM15" s="168"/>
      <c r="GN15" s="168"/>
      <c r="GO15" s="168"/>
      <c r="GP15" s="168"/>
      <c r="GQ15" s="168"/>
      <c r="GR15" s="168"/>
      <c r="GS15" s="168"/>
      <c r="GT15" s="168"/>
      <c r="GU15" s="168"/>
      <c r="GV15" s="168"/>
      <c r="GW15" s="168"/>
      <c r="GX15" s="168"/>
      <c r="GY15" s="168"/>
      <c r="GZ15" s="168"/>
      <c r="HA15" s="168"/>
      <c r="HB15" s="168"/>
      <c r="HC15" s="168"/>
      <c r="HD15" s="168"/>
      <c r="HE15" s="168"/>
      <c r="HF15" s="168"/>
      <c r="HG15" s="168"/>
      <c r="HH15" s="168"/>
      <c r="HI15" s="168"/>
      <c r="HJ15" s="168"/>
      <c r="HK15" s="168"/>
      <c r="HL15" s="168"/>
      <c r="HM15" s="168"/>
      <c r="HN15" s="168"/>
      <c r="HO15" s="168"/>
      <c r="HP15" s="168"/>
      <c r="HQ15" s="168"/>
      <c r="HR15" s="168"/>
      <c r="HS15" s="168"/>
      <c r="HT15" s="168"/>
      <c r="HU15" s="168"/>
      <c r="HV15" s="168"/>
      <c r="HW15" s="168"/>
      <c r="HX15" s="168"/>
      <c r="HY15" s="168"/>
      <c r="HZ15" s="168"/>
      <c r="IA15" s="168"/>
      <c r="IB15" s="168"/>
      <c r="IC15" s="168"/>
      <c r="ID15" s="168"/>
      <c r="IE15" s="168"/>
      <c r="IF15" s="168"/>
      <c r="IG15" s="168"/>
      <c r="IH15" s="168"/>
      <c r="II15" s="168"/>
      <c r="IJ15" s="168"/>
      <c r="IK15" s="168"/>
      <c r="IL15" s="168"/>
      <c r="IM15" s="168"/>
      <c r="IN15" s="168"/>
      <c r="IO15" s="168"/>
      <c r="IP15" s="168"/>
      <c r="IQ15" s="168"/>
      <c r="IR15" s="168"/>
      <c r="IS15" s="168"/>
      <c r="IT15" s="168"/>
      <c r="IU15" s="168"/>
      <c r="IV15" s="168"/>
      <c r="IW15" s="168"/>
      <c r="IX15" s="168"/>
      <c r="IY15" s="168"/>
      <c r="IZ15" s="168"/>
      <c r="JA15" s="168"/>
      <c r="JB15" s="168"/>
      <c r="JC15" s="168"/>
      <c r="JD15" s="168"/>
      <c r="JE15" s="168"/>
      <c r="JF15" s="168"/>
      <c r="JG15" s="168"/>
      <c r="JH15" s="168"/>
      <c r="JI15" s="168"/>
      <c r="JJ15" s="168"/>
      <c r="JK15" s="168"/>
      <c r="JL15" s="168"/>
      <c r="JM15" s="168"/>
      <c r="JN15" s="168"/>
      <c r="JO15" s="168"/>
      <c r="JP15" s="168"/>
      <c r="JQ15" s="168"/>
      <c r="JR15" s="168"/>
      <c r="JS15" s="168"/>
      <c r="JT15" s="168"/>
      <c r="JU15" s="168"/>
      <c r="JV15" s="168"/>
      <c r="JW15" s="168"/>
      <c r="JX15" s="168"/>
      <c r="JY15" s="168"/>
      <c r="JZ15" s="168"/>
      <c r="KA15" s="168"/>
      <c r="KB15" s="168"/>
      <c r="KC15" s="168"/>
      <c r="KD15" s="168"/>
      <c r="KE15" s="168"/>
      <c r="KF15" s="168"/>
      <c r="KG15" s="168"/>
      <c r="KH15" s="168"/>
      <c r="KI15" s="168"/>
      <c r="KJ15" s="168"/>
      <c r="KK15" s="168"/>
      <c r="KL15" s="168"/>
      <c r="KM15" s="168"/>
      <c r="KN15" s="168"/>
      <c r="KO15" s="168"/>
      <c r="KP15" s="168"/>
      <c r="KQ15" s="168"/>
      <c r="KR15" s="168"/>
      <c r="KS15" s="168"/>
      <c r="KT15" s="168"/>
      <c r="KU15" s="168"/>
      <c r="KV15" s="168"/>
      <c r="KW15" s="168"/>
      <c r="KX15" s="168"/>
      <c r="KY15" s="168"/>
      <c r="KZ15" s="168"/>
      <c r="LA15" s="168"/>
      <c r="LB15" s="168"/>
      <c r="LC15" s="168"/>
      <c r="LD15" s="168"/>
      <c r="LE15" s="168"/>
      <c r="LF15" s="168"/>
      <c r="LG15" s="168"/>
      <c r="LH15" s="168"/>
      <c r="LI15" s="168"/>
      <c r="LJ15" s="168"/>
      <c r="LK15" s="168"/>
      <c r="LL15" s="168"/>
      <c r="LM15" s="168"/>
      <c r="LN15" s="168"/>
      <c r="LO15" s="168"/>
      <c r="LP15" s="168"/>
      <c r="LQ15" s="168"/>
      <c r="LR15" s="168"/>
      <c r="LS15" s="168"/>
      <c r="LT15" s="168"/>
      <c r="LU15" s="168"/>
      <c r="LV15" s="168"/>
      <c r="LW15" s="168"/>
      <c r="LX15" s="168"/>
      <c r="LY15" s="168"/>
      <c r="LZ15" s="168"/>
      <c r="MA15" s="168"/>
      <c r="MB15" s="168"/>
      <c r="MC15" s="168"/>
      <c r="MD15" s="168"/>
      <c r="ME15" s="168"/>
      <c r="MF15" s="168"/>
      <c r="MG15" s="168"/>
      <c r="MH15" s="168"/>
      <c r="MI15" s="168"/>
      <c r="MJ15" s="168"/>
      <c r="MK15" s="168"/>
      <c r="ML15" s="168"/>
      <c r="MM15" s="168"/>
      <c r="MN15" s="168"/>
      <c r="MO15" s="168"/>
      <c r="MP15" s="168"/>
      <c r="MQ15" s="168"/>
      <c r="MR15" s="168"/>
      <c r="MS15" s="168"/>
      <c r="MT15" s="168"/>
      <c r="MU15" s="168"/>
      <c r="MV15" s="168"/>
      <c r="MW15" s="168"/>
      <c r="MX15" s="168"/>
      <c r="MY15" s="168"/>
      <c r="MZ15" s="168"/>
      <c r="NA15" s="168"/>
      <c r="NB15" s="168"/>
      <c r="NC15" s="168"/>
      <c r="ND15" s="168"/>
      <c r="NE15" s="168"/>
      <c r="NF15" s="168"/>
      <c r="NG15" s="168"/>
      <c r="NH15" s="168"/>
      <c r="NI15" s="168"/>
      <c r="NJ15" s="168"/>
      <c r="NK15" s="168"/>
      <c r="NL15" s="168"/>
      <c r="NM15" s="168"/>
      <c r="NN15" s="168"/>
      <c r="NO15" s="168"/>
      <c r="NP15" s="168"/>
      <c r="NQ15" s="168"/>
      <c r="NR15" s="168"/>
      <c r="NS15" s="168"/>
      <c r="NT15" s="168"/>
      <c r="NU15" s="168"/>
      <c r="NV15" s="168"/>
      <c r="NW15" s="168"/>
      <c r="NX15" s="168"/>
      <c r="NY15" s="168"/>
      <c r="NZ15" s="168"/>
      <c r="OA15" s="168"/>
      <c r="OB15" s="168"/>
      <c r="OC15" s="168"/>
      <c r="OD15" s="168"/>
      <c r="OE15" s="168"/>
      <c r="OF15" s="168"/>
      <c r="OG15" s="168"/>
      <c r="OH15" s="168"/>
      <c r="OI15" s="168"/>
      <c r="OJ15" s="168"/>
      <c r="OK15" s="168"/>
      <c r="OL15" s="168"/>
      <c r="OM15" s="168"/>
      <c r="ON15" s="168"/>
      <c r="OO15" s="168"/>
      <c r="OP15" s="168"/>
      <c r="OQ15" s="168"/>
      <c r="OR15" s="168"/>
      <c r="OS15" s="168"/>
      <c r="OT15" s="168"/>
      <c r="OU15" s="168"/>
      <c r="OV15" s="168"/>
      <c r="OW15" s="168"/>
      <c r="OX15" s="168"/>
      <c r="OY15" s="168"/>
      <c r="OZ15" s="168"/>
      <c r="PA15" s="168"/>
      <c r="PB15" s="168"/>
      <c r="PC15" s="168"/>
      <c r="PD15" s="168"/>
      <c r="PE15" s="168"/>
      <c r="PF15" s="168"/>
      <c r="PG15" s="168"/>
      <c r="PH15" s="168"/>
      <c r="PI15" s="168"/>
      <c r="PJ15" s="168"/>
      <c r="PK15" s="168"/>
      <c r="PL15" s="168"/>
      <c r="PM15" s="168"/>
      <c r="PN15" s="168"/>
      <c r="PO15" s="168"/>
      <c r="PP15" s="168"/>
      <c r="PQ15" s="168"/>
      <c r="PR15" s="168"/>
      <c r="PS15" s="168"/>
      <c r="PT15" s="168"/>
      <c r="PU15" s="168"/>
      <c r="PV15" s="168"/>
      <c r="PW15" s="168"/>
      <c r="PX15" s="168"/>
      <c r="PY15" s="168"/>
      <c r="PZ15" s="168"/>
      <c r="QA15" s="168"/>
      <c r="QB15" s="168"/>
      <c r="QC15" s="168"/>
      <c r="QD15" s="168"/>
      <c r="QE15" s="168"/>
      <c r="QF15" s="168"/>
      <c r="QG15" s="168"/>
      <c r="QH15" s="168"/>
      <c r="QI15" s="168"/>
      <c r="QJ15" s="168"/>
      <c r="QK15" s="168"/>
      <c r="QL15" s="168"/>
      <c r="QM15" s="168"/>
      <c r="QN15" s="168"/>
      <c r="QO15" s="168"/>
      <c r="QP15" s="168"/>
      <c r="QQ15" s="168"/>
      <c r="QR15" s="168"/>
      <c r="QS15" s="168"/>
      <c r="QT15" s="168"/>
      <c r="QU15" s="168"/>
      <c r="QV15" s="168"/>
      <c r="QW15" s="168"/>
      <c r="QX15" s="168"/>
      <c r="QY15" s="168"/>
      <c r="QZ15" s="168"/>
      <c r="RA15" s="168"/>
      <c r="RB15" s="168"/>
      <c r="RC15" s="168"/>
      <c r="RD15" s="168"/>
      <c r="RE15" s="168"/>
      <c r="RF15" s="168"/>
      <c r="RG15" s="168"/>
      <c r="RH15" s="168"/>
      <c r="RI15" s="168"/>
      <c r="RJ15" s="168"/>
      <c r="RK15" s="168"/>
      <c r="RL15" s="168"/>
      <c r="RM15" s="168"/>
      <c r="RN15" s="168"/>
      <c r="RO15" s="168"/>
      <c r="RP15" s="168"/>
      <c r="RQ15" s="168"/>
      <c r="RR15" s="168"/>
      <c r="RS15" s="168"/>
      <c r="RT15" s="168"/>
      <c r="RU15" s="168"/>
      <c r="RV15" s="168"/>
      <c r="RW15" s="168"/>
      <c r="RX15" s="168"/>
      <c r="RY15" s="168"/>
      <c r="RZ15" s="168"/>
      <c r="SA15" s="168"/>
      <c r="SB15" s="168"/>
      <c r="SC15" s="168"/>
      <c r="SD15" s="168"/>
      <c r="SE15" s="168"/>
      <c r="SF15" s="168"/>
      <c r="SG15" s="168"/>
      <c r="SH15" s="168"/>
      <c r="SI15" s="168"/>
      <c r="SJ15" s="168"/>
      <c r="SK15" s="168"/>
      <c r="SL15" s="168"/>
      <c r="SM15" s="168"/>
      <c r="SN15" s="168"/>
      <c r="SO15" s="168"/>
      <c r="SP15" s="168"/>
      <c r="SQ15" s="168"/>
      <c r="SR15" s="168"/>
      <c r="SS15" s="168"/>
      <c r="ST15" s="168"/>
      <c r="SU15" s="168"/>
      <c r="SV15" s="168"/>
      <c r="SW15" s="168"/>
      <c r="SX15" s="168"/>
      <c r="SY15" s="168"/>
      <c r="SZ15" s="168"/>
      <c r="TA15" s="168"/>
      <c r="TB15" s="168"/>
      <c r="TC15" s="168"/>
      <c r="TD15" s="168"/>
      <c r="TE15" s="168"/>
      <c r="TF15" s="168"/>
      <c r="TG15" s="168"/>
      <c r="TH15" s="168"/>
      <c r="TI15" s="168"/>
      <c r="TJ15" s="168"/>
      <c r="TK15" s="168"/>
      <c r="TL15" s="168"/>
      <c r="TM15" s="168"/>
      <c r="TN15" s="168"/>
      <c r="TO15" s="168"/>
      <c r="TP15" s="168"/>
      <c r="TQ15" s="168"/>
      <c r="TR15" s="168"/>
      <c r="TS15" s="168"/>
      <c r="TT15" s="168"/>
      <c r="TU15" s="168"/>
      <c r="TV15" s="168"/>
      <c r="TW15" s="168"/>
      <c r="TX15" s="168"/>
      <c r="TY15" s="168"/>
      <c r="TZ15" s="168"/>
      <c r="UA15" s="168"/>
      <c r="UB15" s="168"/>
      <c r="UC15" s="168"/>
      <c r="UD15" s="168"/>
      <c r="UE15" s="168"/>
      <c r="UF15" s="168"/>
      <c r="UG15" s="168"/>
      <c r="UH15" s="168"/>
      <c r="UI15" s="168"/>
      <c r="UJ15" s="168"/>
      <c r="UK15" s="168"/>
      <c r="UL15" s="168"/>
      <c r="UM15" s="168"/>
      <c r="UN15" s="168"/>
      <c r="UO15" s="168"/>
      <c r="UP15" s="168"/>
      <c r="UQ15" s="168"/>
      <c r="UR15" s="168"/>
      <c r="US15" s="168"/>
      <c r="UT15" s="168"/>
      <c r="UU15" s="168"/>
      <c r="UV15" s="168"/>
      <c r="UW15" s="168"/>
      <c r="UX15" s="168"/>
      <c r="UY15" s="168"/>
      <c r="UZ15" s="168"/>
      <c r="VA15" s="168"/>
      <c r="VB15" s="168"/>
      <c r="VC15" s="168"/>
      <c r="VD15" s="168"/>
      <c r="VE15" s="168"/>
      <c r="VF15" s="168"/>
      <c r="VG15" s="168"/>
      <c r="VH15" s="168"/>
      <c r="VI15" s="168"/>
      <c r="VJ15" s="168"/>
      <c r="VK15" s="168"/>
      <c r="VL15" s="168"/>
      <c r="VM15" s="168"/>
      <c r="VN15" s="168"/>
      <c r="VO15" s="168"/>
      <c r="VP15" s="168"/>
      <c r="VQ15" s="168"/>
      <c r="VR15" s="168"/>
      <c r="VS15" s="168"/>
      <c r="VT15" s="168"/>
      <c r="VU15" s="168"/>
      <c r="VV15" s="168"/>
      <c r="VW15" s="168"/>
      <c r="VX15" s="168"/>
      <c r="VY15" s="168"/>
      <c r="VZ15" s="168"/>
      <c r="WA15" s="168"/>
      <c r="WB15" s="168"/>
      <c r="WC15" s="168"/>
      <c r="WD15" s="168"/>
      <c r="WE15" s="168"/>
      <c r="WF15" s="168"/>
      <c r="WG15" s="168"/>
      <c r="WH15" s="168"/>
      <c r="WI15" s="168"/>
      <c r="WJ15" s="168"/>
      <c r="WK15" s="168"/>
      <c r="WL15" s="168"/>
      <c r="WM15" s="168"/>
      <c r="WN15" s="168"/>
      <c r="WO15" s="168"/>
      <c r="WP15" s="168"/>
      <c r="WQ15" s="168"/>
      <c r="WR15" s="168"/>
      <c r="WS15" s="168"/>
      <c r="WT15" s="168"/>
      <c r="WU15" s="168"/>
      <c r="WV15" s="168"/>
      <c r="WW15" s="168"/>
      <c r="WX15" s="168"/>
      <c r="WY15" s="168"/>
      <c r="WZ15" s="168"/>
      <c r="XA15" s="168"/>
      <c r="XB15" s="168"/>
      <c r="XC15" s="168"/>
      <c r="XD15" s="168"/>
      <c r="XE15" s="168"/>
      <c r="XF15" s="168"/>
      <c r="XG15" s="168"/>
      <c r="XH15" s="168"/>
      <c r="XI15" s="168"/>
      <c r="XJ15" s="168"/>
      <c r="XK15" s="168"/>
      <c r="XL15" s="168"/>
      <c r="XM15" s="168"/>
      <c r="XN15" s="168"/>
      <c r="XO15" s="168"/>
      <c r="XP15" s="168"/>
      <c r="XQ15" s="168"/>
      <c r="XR15" s="168"/>
      <c r="XS15" s="168"/>
      <c r="XT15" s="168"/>
      <c r="XU15" s="168"/>
      <c r="XV15" s="168"/>
      <c r="XW15" s="168"/>
      <c r="XX15" s="168"/>
      <c r="XY15" s="168"/>
      <c r="XZ15" s="168"/>
      <c r="YA15" s="168"/>
      <c r="YB15" s="168"/>
      <c r="YC15" s="168"/>
      <c r="YD15" s="168"/>
      <c r="YE15" s="168"/>
      <c r="YF15" s="168"/>
      <c r="YG15" s="168"/>
      <c r="YH15" s="168"/>
      <c r="YI15" s="168"/>
      <c r="YJ15" s="168"/>
      <c r="YK15" s="168"/>
      <c r="YL15" s="168"/>
      <c r="YM15" s="168"/>
      <c r="YN15" s="168"/>
      <c r="YO15" s="168"/>
      <c r="YP15" s="168"/>
      <c r="YQ15" s="168"/>
      <c r="YR15" s="168"/>
      <c r="YS15" s="168"/>
      <c r="YT15" s="168"/>
      <c r="YU15" s="168"/>
      <c r="YV15" s="168"/>
      <c r="YW15" s="168"/>
      <c r="YX15" s="168"/>
      <c r="YY15" s="168"/>
      <c r="YZ15" s="168"/>
      <c r="ZA15" s="168"/>
      <c r="ZB15" s="168"/>
      <c r="ZC15" s="168"/>
      <c r="ZD15" s="168"/>
      <c r="ZE15" s="168"/>
      <c r="ZF15" s="168"/>
      <c r="ZG15" s="168"/>
      <c r="ZH15" s="168"/>
      <c r="ZI15" s="168"/>
      <c r="ZJ15" s="168"/>
      <c r="ZK15" s="168"/>
      <c r="ZL15" s="168"/>
      <c r="ZM15" s="168"/>
      <c r="ZN15" s="168"/>
      <c r="ZO15" s="168"/>
      <c r="ZP15" s="168"/>
      <c r="ZQ15" s="168"/>
      <c r="ZR15" s="168"/>
      <c r="ZS15" s="168"/>
      <c r="ZT15" s="168"/>
      <c r="ZU15" s="168"/>
      <c r="ZV15" s="168"/>
      <c r="ZW15" s="168"/>
      <c r="ZX15" s="168"/>
      <c r="ZY15" s="168"/>
      <c r="ZZ15" s="168"/>
      <c r="AAA15" s="168"/>
      <c r="AAB15" s="168"/>
      <c r="AAC15" s="168"/>
      <c r="AAD15" s="168"/>
      <c r="AAE15" s="168"/>
      <c r="AAF15" s="168"/>
      <c r="AAG15" s="168"/>
      <c r="AAH15" s="168"/>
      <c r="AAI15" s="168"/>
      <c r="AAJ15" s="168"/>
      <c r="AAK15" s="168"/>
      <c r="AAL15" s="168"/>
      <c r="AAM15" s="168"/>
      <c r="AAN15" s="168"/>
      <c r="AAO15" s="168"/>
      <c r="AAP15" s="168"/>
      <c r="AAQ15" s="168"/>
      <c r="AAR15" s="168"/>
      <c r="AAS15" s="168"/>
      <c r="AAT15" s="168"/>
      <c r="AAU15" s="168"/>
      <c r="AAV15" s="168"/>
      <c r="AAW15" s="168"/>
      <c r="AAX15" s="168"/>
      <c r="AAY15" s="168"/>
      <c r="AAZ15" s="168"/>
      <c r="ABA15" s="168"/>
      <c r="ABB15" s="168"/>
      <c r="ABC15" s="168"/>
      <c r="ABD15" s="168"/>
      <c r="ABE15" s="168"/>
      <c r="ABF15" s="168"/>
      <c r="ABG15" s="168"/>
      <c r="ABH15" s="168"/>
      <c r="ABI15" s="168"/>
      <c r="ABJ15" s="168"/>
      <c r="ABK15" s="168"/>
      <c r="ABL15" s="168"/>
      <c r="ABM15" s="168"/>
      <c r="ABN15" s="168"/>
      <c r="ABO15" s="168"/>
      <c r="ABP15" s="168"/>
      <c r="ABQ15" s="168"/>
      <c r="ABR15" s="168"/>
      <c r="ABS15" s="168"/>
      <c r="ABT15" s="168"/>
      <c r="ABU15" s="168"/>
      <c r="ABV15" s="168"/>
      <c r="ABW15" s="168"/>
      <c r="ABX15" s="168"/>
      <c r="ABY15" s="168"/>
      <c r="ABZ15" s="168"/>
      <c r="ACA15" s="168"/>
      <c r="ACB15" s="168"/>
      <c r="ACC15" s="168"/>
      <c r="ACD15" s="168"/>
      <c r="ACE15" s="168"/>
      <c r="ACF15" s="168"/>
      <c r="ACG15" s="168"/>
      <c r="ACH15" s="168"/>
      <c r="ACI15" s="168"/>
      <c r="ACJ15" s="168"/>
      <c r="ACK15" s="168"/>
      <c r="ACL15" s="168"/>
      <c r="ACM15" s="168"/>
      <c r="ACN15" s="168"/>
      <c r="ACO15" s="168"/>
      <c r="ACP15" s="168"/>
      <c r="ACQ15" s="168"/>
      <c r="ACR15" s="168"/>
      <c r="ACS15" s="168"/>
      <c r="ACT15" s="168"/>
      <c r="ACU15" s="168"/>
      <c r="ACV15" s="168"/>
      <c r="ACW15" s="168"/>
      <c r="ACX15" s="168"/>
      <c r="ACY15" s="168"/>
      <c r="ACZ15" s="168"/>
      <c r="ADA15" s="168"/>
      <c r="ADB15" s="168"/>
      <c r="ADC15" s="168"/>
      <c r="ADD15" s="168"/>
      <c r="ADE15" s="168"/>
      <c r="ADF15" s="168"/>
      <c r="ADG15" s="168"/>
      <c r="ADH15" s="168"/>
      <c r="ADI15" s="168"/>
      <c r="ADJ15" s="168"/>
      <c r="ADK15" s="168"/>
      <c r="ADL15" s="168"/>
      <c r="ADM15" s="168"/>
      <c r="ADN15" s="168"/>
      <c r="ADO15" s="168"/>
      <c r="ADP15" s="168"/>
      <c r="ADQ15" s="168"/>
      <c r="ADR15" s="168"/>
      <c r="ADS15" s="168"/>
      <c r="ADT15" s="168"/>
      <c r="ADU15" s="168"/>
      <c r="ADV15" s="168"/>
      <c r="ADW15" s="168"/>
      <c r="ADX15" s="168"/>
      <c r="ADY15" s="168"/>
      <c r="ADZ15" s="168"/>
      <c r="AEA15" s="168"/>
      <c r="AEB15" s="168"/>
      <c r="AEC15" s="168"/>
      <c r="AED15" s="168"/>
      <c r="AEE15" s="168"/>
      <c r="AEF15" s="168"/>
      <c r="AEG15" s="168"/>
      <c r="AEH15" s="168"/>
      <c r="AEI15" s="168"/>
      <c r="AEJ15" s="168"/>
      <c r="AEK15" s="168"/>
      <c r="AEL15" s="168"/>
      <c r="AEM15" s="168"/>
      <c r="AEN15" s="168"/>
      <c r="AEO15" s="168"/>
      <c r="AEP15" s="168"/>
      <c r="AEQ15" s="168"/>
      <c r="AER15" s="168"/>
      <c r="AES15" s="168"/>
      <c r="AET15" s="168"/>
      <c r="AEU15" s="168"/>
      <c r="AEV15" s="168"/>
      <c r="AEW15" s="168"/>
      <c r="AEX15" s="168"/>
      <c r="AEY15" s="168"/>
      <c r="AEZ15" s="168"/>
      <c r="AFA15" s="168"/>
      <c r="AFB15" s="168"/>
      <c r="AFC15" s="168"/>
      <c r="AFD15" s="168"/>
      <c r="AFE15" s="168"/>
      <c r="AFF15" s="168"/>
      <c r="AFG15" s="168"/>
      <c r="AFH15" s="168"/>
      <c r="AFI15" s="168"/>
      <c r="AFJ15" s="168"/>
      <c r="AFK15" s="168"/>
      <c r="AFL15" s="168"/>
      <c r="AFM15" s="168"/>
      <c r="AFN15" s="168"/>
      <c r="AFO15" s="168"/>
      <c r="AFP15" s="168"/>
      <c r="AFQ15" s="168"/>
      <c r="AFR15" s="168"/>
      <c r="AFS15" s="168"/>
      <c r="AFT15" s="168"/>
      <c r="AFU15" s="168"/>
      <c r="AFV15" s="168"/>
      <c r="AFW15" s="168"/>
      <c r="AFX15" s="168"/>
      <c r="AFY15" s="168"/>
      <c r="AFZ15" s="168"/>
      <c r="AGA15" s="168"/>
      <c r="AGB15" s="168"/>
      <c r="AGC15" s="168"/>
      <c r="AGD15" s="168"/>
      <c r="AGE15" s="168"/>
      <c r="AGF15" s="168"/>
      <c r="AGG15" s="168"/>
      <c r="AGH15" s="168"/>
      <c r="AGI15" s="168"/>
      <c r="AGJ15" s="168"/>
      <c r="AGK15" s="168"/>
      <c r="AGL15" s="168"/>
      <c r="AGM15" s="168"/>
      <c r="AGN15" s="168"/>
      <c r="AGO15" s="168"/>
      <c r="AGP15" s="168"/>
      <c r="AGQ15" s="168"/>
      <c r="AGR15" s="168"/>
      <c r="AGS15" s="168"/>
      <c r="AGT15" s="168"/>
      <c r="AGU15" s="168"/>
      <c r="AGV15" s="168"/>
      <c r="AGW15" s="168"/>
      <c r="AGX15" s="168"/>
      <c r="AGY15" s="168"/>
      <c r="AGZ15" s="168"/>
      <c r="AHA15" s="168"/>
      <c r="AHB15" s="168"/>
      <c r="AHC15" s="168"/>
      <c r="AHD15" s="168"/>
      <c r="AHE15" s="168"/>
      <c r="AHF15" s="168"/>
      <c r="AHG15" s="168"/>
      <c r="AHH15" s="168"/>
      <c r="AHI15" s="168"/>
      <c r="AHJ15" s="168"/>
      <c r="AHK15" s="168"/>
      <c r="AHL15" s="168"/>
      <c r="AHM15" s="168"/>
      <c r="AHN15" s="168"/>
      <c r="AHO15" s="168"/>
      <c r="AHP15" s="168"/>
      <c r="AHQ15" s="168"/>
      <c r="AHR15" s="168"/>
      <c r="AHS15" s="168"/>
      <c r="AHT15" s="168"/>
      <c r="AHU15" s="168"/>
      <c r="AHV15" s="168"/>
      <c r="AHW15" s="168"/>
      <c r="AHX15" s="168"/>
      <c r="AHY15" s="168"/>
      <c r="AHZ15" s="168"/>
      <c r="AIA15" s="168"/>
      <c r="AIB15" s="168"/>
      <c r="AIC15" s="168"/>
      <c r="AID15" s="168"/>
      <c r="AIE15" s="168"/>
      <c r="AIF15" s="168"/>
      <c r="AIG15" s="168"/>
      <c r="AIH15" s="168"/>
      <c r="AII15" s="168"/>
      <c r="AIJ15" s="168"/>
      <c r="AIK15" s="168"/>
      <c r="AIL15" s="168"/>
      <c r="AIM15" s="168"/>
      <c r="AIN15" s="168"/>
      <c r="AIO15" s="168"/>
      <c r="AIP15" s="168"/>
      <c r="AIQ15" s="168"/>
      <c r="AIR15" s="168"/>
      <c r="AIS15" s="168"/>
      <c r="AIT15" s="168"/>
      <c r="AIU15" s="168"/>
      <c r="AIV15" s="168"/>
      <c r="AIW15" s="168"/>
      <c r="AIX15" s="168"/>
      <c r="AIY15" s="168"/>
      <c r="AIZ15" s="168"/>
      <c r="AJA15" s="168"/>
      <c r="AJB15" s="168"/>
      <c r="AJC15" s="168"/>
      <c r="AJD15" s="168"/>
      <c r="AJE15" s="168"/>
      <c r="AJF15" s="168"/>
      <c r="AJG15" s="168"/>
      <c r="AJH15" s="168"/>
      <c r="AJI15" s="168"/>
      <c r="AJJ15" s="168"/>
      <c r="AJK15" s="168"/>
      <c r="AJL15" s="168"/>
      <c r="AJM15" s="168"/>
      <c r="AJN15" s="168"/>
      <c r="AJO15" s="168"/>
      <c r="AJP15" s="168"/>
      <c r="AJQ15" s="168"/>
      <c r="AJR15" s="168"/>
      <c r="AJS15" s="168"/>
      <c r="AJT15" s="168"/>
      <c r="AJU15" s="168"/>
      <c r="AJV15" s="168"/>
      <c r="AJW15" s="168"/>
      <c r="AJX15" s="168"/>
      <c r="AJY15" s="168"/>
      <c r="AJZ15" s="168"/>
      <c r="AKA15" s="168"/>
      <c r="AKB15" s="168"/>
      <c r="AKC15" s="168"/>
      <c r="AKD15" s="168"/>
      <c r="AKE15" s="168"/>
      <c r="AKF15" s="168"/>
      <c r="AKG15" s="168"/>
      <c r="AKH15" s="168"/>
      <c r="AKI15" s="168"/>
      <c r="AKJ15" s="168"/>
      <c r="AKK15" s="168"/>
      <c r="AKL15" s="168"/>
      <c r="AKM15" s="168"/>
      <c r="AKN15" s="168"/>
      <c r="AKO15" s="168"/>
      <c r="AKP15" s="168"/>
      <c r="AKQ15" s="168"/>
      <c r="AKR15" s="168"/>
      <c r="AKS15" s="168"/>
      <c r="AKT15" s="168"/>
      <c r="AKU15" s="168"/>
      <c r="AKV15" s="168"/>
      <c r="AKW15" s="168"/>
      <c r="AKX15" s="168"/>
      <c r="AKY15" s="168"/>
      <c r="AKZ15" s="168"/>
      <c r="ALA15" s="168"/>
      <c r="ALB15" s="168"/>
      <c r="ALC15" s="168"/>
      <c r="ALD15" s="168"/>
      <c r="ALE15" s="168"/>
      <c r="ALF15" s="168"/>
      <c r="ALG15" s="168"/>
      <c r="ALH15" s="168"/>
      <c r="ALI15" s="168"/>
      <c r="ALJ15" s="168"/>
      <c r="ALK15" s="168"/>
      <c r="ALL15" s="168"/>
      <c r="ALM15" s="168"/>
      <c r="ALN15" s="168"/>
      <c r="ALO15" s="168"/>
      <c r="ALP15" s="168"/>
      <c r="ALQ15" s="168"/>
      <c r="ALR15" s="168"/>
      <c r="ALS15" s="168"/>
      <c r="ALT15" s="168"/>
      <c r="ALU15" s="168"/>
      <c r="ALV15" s="168"/>
      <c r="ALW15" s="168"/>
    </row>
    <row r="16" spans="1:1011" x14ac:dyDescent="0.3">
      <c r="A16" s="228" t="s">
        <v>1464</v>
      </c>
      <c r="B16" s="201" t="s">
        <v>1465</v>
      </c>
      <c r="C16" s="202" t="s">
        <v>2253</v>
      </c>
      <c r="D16" s="188">
        <v>0</v>
      </c>
      <c r="E16" s="189">
        <v>1</v>
      </c>
      <c r="F16" s="189">
        <v>1</v>
      </c>
      <c r="G16" s="189">
        <v>1</v>
      </c>
      <c r="H16" s="189">
        <v>1</v>
      </c>
      <c r="I16" s="189">
        <v>1</v>
      </c>
      <c r="J16" s="189">
        <v>1</v>
      </c>
      <c r="K16" s="189">
        <v>1</v>
      </c>
      <c r="L16" s="189">
        <v>1</v>
      </c>
      <c r="M16" s="189">
        <v>1</v>
      </c>
      <c r="N16" s="189">
        <v>1</v>
      </c>
      <c r="O16" s="189">
        <v>1</v>
      </c>
      <c r="P16" s="189">
        <v>1</v>
      </c>
      <c r="Q16" s="189">
        <v>1</v>
      </c>
      <c r="R16" s="189">
        <v>1</v>
      </c>
      <c r="S16" s="189">
        <v>1</v>
      </c>
      <c r="T16" s="189">
        <v>1</v>
      </c>
      <c r="U16" s="189">
        <v>1</v>
      </c>
      <c r="V16" s="189">
        <v>1</v>
      </c>
      <c r="W16" s="189">
        <v>1</v>
      </c>
      <c r="X16" s="189">
        <v>1</v>
      </c>
      <c r="Y16" s="189">
        <v>1</v>
      </c>
      <c r="Z16" s="189">
        <v>1</v>
      </c>
      <c r="AA16" s="189">
        <v>1</v>
      </c>
      <c r="AB16" s="164">
        <v>0</v>
      </c>
      <c r="AC16" s="189">
        <v>1</v>
      </c>
      <c r="AD16" s="189">
        <v>1</v>
      </c>
      <c r="AE16" s="189">
        <v>1</v>
      </c>
      <c r="AF16" s="164">
        <v>0</v>
      </c>
      <c r="AG16" s="189">
        <v>1</v>
      </c>
      <c r="AH16" s="189">
        <v>1</v>
      </c>
      <c r="AI16" s="189">
        <v>1</v>
      </c>
      <c r="AJ16" s="189">
        <v>1</v>
      </c>
      <c r="AK16" s="189">
        <v>1</v>
      </c>
      <c r="AL16" s="189">
        <v>1</v>
      </c>
      <c r="AM16" s="189">
        <v>1</v>
      </c>
      <c r="AN16" s="189">
        <v>1</v>
      </c>
      <c r="AO16" s="189">
        <v>1</v>
      </c>
      <c r="AP16" s="189">
        <v>1</v>
      </c>
      <c r="AQ16" s="189">
        <v>1</v>
      </c>
      <c r="AR16" s="189">
        <v>1</v>
      </c>
      <c r="AS16" s="189">
        <v>1</v>
      </c>
      <c r="AT16" s="189">
        <v>1</v>
      </c>
      <c r="AU16" s="189">
        <v>1</v>
      </c>
      <c r="AV16" s="189">
        <v>1</v>
      </c>
      <c r="AW16" s="189">
        <v>1</v>
      </c>
      <c r="AX16" s="189">
        <v>1</v>
      </c>
      <c r="AY16" s="189">
        <v>1</v>
      </c>
      <c r="AZ16" s="164">
        <v>0</v>
      </c>
      <c r="BA16" s="189">
        <v>1</v>
      </c>
      <c r="BB16" s="189">
        <v>1</v>
      </c>
      <c r="BC16" s="189">
        <v>1</v>
      </c>
      <c r="BD16" s="189">
        <v>1</v>
      </c>
      <c r="BE16" s="189">
        <v>1</v>
      </c>
      <c r="BF16" s="189">
        <v>1</v>
      </c>
      <c r="BG16" s="189">
        <v>1</v>
      </c>
      <c r="BH16" s="189">
        <v>1</v>
      </c>
      <c r="BI16" s="189">
        <v>1</v>
      </c>
      <c r="BJ16" s="189">
        <v>1</v>
      </c>
      <c r="BK16" s="189">
        <v>1</v>
      </c>
      <c r="BL16" s="189">
        <v>1</v>
      </c>
      <c r="BM16" s="164">
        <v>0</v>
      </c>
      <c r="BN16" s="164">
        <v>0</v>
      </c>
      <c r="BO16" s="189">
        <v>1</v>
      </c>
      <c r="BP16" s="189">
        <v>1</v>
      </c>
      <c r="BQ16" s="189">
        <v>1</v>
      </c>
      <c r="BR16" s="189">
        <v>1</v>
      </c>
      <c r="BS16" s="189">
        <v>1</v>
      </c>
      <c r="BT16" s="189">
        <v>1</v>
      </c>
      <c r="BU16" s="182" t="s">
        <v>2254</v>
      </c>
      <c r="BV16" s="183"/>
      <c r="BW16" s="183"/>
      <c r="BX16" s="183"/>
      <c r="BY16" s="183"/>
      <c r="BZ16" s="183"/>
      <c r="CA16" s="183"/>
      <c r="CB16" s="183"/>
      <c r="CC16" s="183"/>
      <c r="CD16" s="183"/>
      <c r="CE16" s="183"/>
      <c r="CF16" s="183"/>
      <c r="CG16" s="183"/>
      <c r="CH16" s="183"/>
      <c r="CI16" s="184"/>
      <c r="CJ16" s="185"/>
      <c r="CK16" s="185"/>
      <c r="CL16" s="168"/>
      <c r="CM16" s="168"/>
      <c r="CN16" s="168"/>
      <c r="CO16" s="168"/>
      <c r="CP16" s="168"/>
      <c r="CQ16" s="168"/>
      <c r="CR16" s="168"/>
      <c r="CS16" s="168"/>
      <c r="CT16" s="168"/>
      <c r="CU16" s="168"/>
      <c r="CV16" s="168"/>
      <c r="CW16" s="168"/>
      <c r="CX16" s="168"/>
      <c r="CY16" s="168"/>
      <c r="CZ16" s="168"/>
      <c r="DA16" s="168"/>
      <c r="DB16" s="168"/>
      <c r="DC16" s="168"/>
      <c r="DD16" s="168"/>
      <c r="DE16" s="168"/>
      <c r="DF16" s="168"/>
      <c r="DG16" s="168"/>
      <c r="DH16" s="168"/>
      <c r="DI16" s="168"/>
      <c r="DJ16" s="168"/>
      <c r="DK16" s="168"/>
      <c r="DL16" s="168"/>
      <c r="DM16" s="168"/>
      <c r="DN16" s="168"/>
      <c r="DO16" s="168"/>
      <c r="DP16" s="168"/>
      <c r="DQ16" s="168"/>
      <c r="DR16" s="168"/>
      <c r="DS16" s="168"/>
      <c r="DT16" s="168"/>
      <c r="DU16" s="168"/>
      <c r="DV16" s="168"/>
      <c r="DW16" s="168"/>
      <c r="DX16" s="168"/>
      <c r="DY16" s="168"/>
      <c r="DZ16" s="168"/>
      <c r="EA16" s="168"/>
      <c r="EB16" s="168"/>
      <c r="EC16" s="168"/>
      <c r="ED16" s="168"/>
      <c r="EE16" s="168"/>
      <c r="EF16" s="168"/>
      <c r="EG16" s="168"/>
      <c r="EH16" s="168"/>
      <c r="EI16" s="168"/>
      <c r="EJ16" s="168"/>
      <c r="EK16" s="168"/>
      <c r="EL16" s="168"/>
      <c r="EM16" s="168"/>
      <c r="EN16" s="168"/>
      <c r="EO16" s="168"/>
      <c r="EP16" s="168"/>
      <c r="EQ16" s="168"/>
      <c r="ER16" s="168"/>
      <c r="ES16" s="168"/>
      <c r="ET16" s="168"/>
      <c r="EU16" s="168"/>
      <c r="EV16" s="168"/>
      <c r="EW16" s="168"/>
      <c r="EX16" s="168"/>
      <c r="EY16" s="168"/>
      <c r="EZ16" s="168"/>
      <c r="FA16" s="168"/>
      <c r="FB16" s="168"/>
      <c r="FC16" s="168"/>
      <c r="FD16" s="168"/>
      <c r="FE16" s="168"/>
      <c r="FF16" s="168"/>
      <c r="FG16" s="168"/>
      <c r="FH16" s="168"/>
      <c r="FI16" s="168"/>
      <c r="FJ16" s="168"/>
      <c r="FK16" s="168"/>
      <c r="FL16" s="168"/>
      <c r="FM16" s="168"/>
      <c r="FN16" s="168"/>
      <c r="FO16" s="168"/>
      <c r="FP16" s="168"/>
      <c r="FQ16" s="168"/>
      <c r="FR16" s="168"/>
      <c r="FS16" s="168"/>
      <c r="FT16" s="168"/>
      <c r="FU16" s="168"/>
      <c r="FV16" s="168"/>
      <c r="FW16" s="168"/>
      <c r="FX16" s="168"/>
      <c r="FY16" s="168"/>
      <c r="FZ16" s="168"/>
      <c r="GA16" s="168"/>
      <c r="GB16" s="168"/>
      <c r="GC16" s="168"/>
      <c r="GD16" s="168"/>
      <c r="GE16" s="168"/>
      <c r="GF16" s="168"/>
      <c r="GG16" s="168"/>
      <c r="GH16" s="168"/>
      <c r="GI16" s="168"/>
      <c r="GJ16" s="168"/>
      <c r="GK16" s="168"/>
      <c r="GL16" s="168"/>
      <c r="GM16" s="168"/>
      <c r="GN16" s="168"/>
      <c r="GO16" s="168"/>
      <c r="GP16" s="168"/>
      <c r="GQ16" s="168"/>
      <c r="GR16" s="168"/>
      <c r="GS16" s="168"/>
      <c r="GT16" s="168"/>
      <c r="GU16" s="168"/>
      <c r="GV16" s="168"/>
      <c r="GW16" s="168"/>
      <c r="GX16" s="168"/>
      <c r="GY16" s="168"/>
      <c r="GZ16" s="168"/>
      <c r="HA16" s="168"/>
      <c r="HB16" s="168"/>
      <c r="HC16" s="168"/>
      <c r="HD16" s="168"/>
      <c r="HE16" s="168"/>
      <c r="HF16" s="168"/>
      <c r="HG16" s="168"/>
      <c r="HH16" s="168"/>
      <c r="HI16" s="168"/>
      <c r="HJ16" s="168"/>
      <c r="HK16" s="168"/>
      <c r="HL16" s="168"/>
      <c r="HM16" s="168"/>
      <c r="HN16" s="168"/>
      <c r="HO16" s="168"/>
      <c r="HP16" s="168"/>
      <c r="HQ16" s="168"/>
      <c r="HR16" s="168"/>
      <c r="HS16" s="168"/>
      <c r="HT16" s="168"/>
      <c r="HU16" s="168"/>
      <c r="HV16" s="168"/>
      <c r="HW16" s="168"/>
      <c r="HX16" s="168"/>
      <c r="HY16" s="168"/>
      <c r="HZ16" s="168"/>
      <c r="IA16" s="168"/>
      <c r="IB16" s="168"/>
      <c r="IC16" s="168"/>
      <c r="ID16" s="168"/>
      <c r="IE16" s="168"/>
      <c r="IF16" s="168"/>
      <c r="IG16" s="168"/>
      <c r="IH16" s="168"/>
      <c r="II16" s="168"/>
      <c r="IJ16" s="168"/>
      <c r="IK16" s="168"/>
      <c r="IL16" s="168"/>
      <c r="IM16" s="168"/>
      <c r="IN16" s="168"/>
      <c r="IO16" s="168"/>
      <c r="IP16" s="168"/>
      <c r="IQ16" s="168"/>
      <c r="IR16" s="168"/>
      <c r="IS16" s="168"/>
      <c r="IT16" s="168"/>
      <c r="IU16" s="168"/>
      <c r="IV16" s="168"/>
      <c r="IW16" s="168"/>
      <c r="IX16" s="168"/>
      <c r="IY16" s="168"/>
      <c r="IZ16" s="168"/>
      <c r="JA16" s="168"/>
      <c r="JB16" s="168"/>
      <c r="JC16" s="168"/>
      <c r="JD16" s="168"/>
      <c r="JE16" s="168"/>
      <c r="JF16" s="168"/>
      <c r="JG16" s="168"/>
      <c r="JH16" s="168"/>
      <c r="JI16" s="168"/>
      <c r="JJ16" s="168"/>
      <c r="JK16" s="168"/>
      <c r="JL16" s="168"/>
      <c r="JM16" s="168"/>
      <c r="JN16" s="168"/>
      <c r="JO16" s="168"/>
      <c r="JP16" s="168"/>
      <c r="JQ16" s="168"/>
      <c r="JR16" s="168"/>
      <c r="JS16" s="168"/>
      <c r="JT16" s="168"/>
      <c r="JU16" s="168"/>
      <c r="JV16" s="168"/>
      <c r="JW16" s="168"/>
      <c r="JX16" s="168"/>
      <c r="JY16" s="168"/>
      <c r="JZ16" s="168"/>
      <c r="KA16" s="168"/>
      <c r="KB16" s="168"/>
      <c r="KC16" s="168"/>
      <c r="KD16" s="168"/>
      <c r="KE16" s="168"/>
      <c r="KF16" s="168"/>
      <c r="KG16" s="168"/>
      <c r="KH16" s="168"/>
      <c r="KI16" s="168"/>
      <c r="KJ16" s="168"/>
      <c r="KK16" s="168"/>
      <c r="KL16" s="168"/>
      <c r="KM16" s="168"/>
      <c r="KN16" s="168"/>
      <c r="KO16" s="168"/>
      <c r="KP16" s="168"/>
      <c r="KQ16" s="168"/>
      <c r="KR16" s="168"/>
      <c r="KS16" s="168"/>
      <c r="KT16" s="168"/>
      <c r="KU16" s="168"/>
      <c r="KV16" s="168"/>
      <c r="KW16" s="168"/>
      <c r="KX16" s="168"/>
      <c r="KY16" s="168"/>
      <c r="KZ16" s="168"/>
      <c r="LA16" s="168"/>
      <c r="LB16" s="168"/>
      <c r="LC16" s="168"/>
      <c r="LD16" s="168"/>
      <c r="LE16" s="168"/>
      <c r="LF16" s="168"/>
      <c r="LG16" s="168"/>
      <c r="LH16" s="168"/>
      <c r="LI16" s="168"/>
      <c r="LJ16" s="168"/>
      <c r="LK16" s="168"/>
      <c r="LL16" s="168"/>
      <c r="LM16" s="168"/>
      <c r="LN16" s="168"/>
      <c r="LO16" s="168"/>
      <c r="LP16" s="168"/>
      <c r="LQ16" s="168"/>
      <c r="LR16" s="168"/>
      <c r="LS16" s="168"/>
      <c r="LT16" s="168"/>
      <c r="LU16" s="168"/>
      <c r="LV16" s="168"/>
      <c r="LW16" s="168"/>
      <c r="LX16" s="168"/>
      <c r="LY16" s="168"/>
      <c r="LZ16" s="168"/>
      <c r="MA16" s="168"/>
      <c r="MB16" s="168"/>
      <c r="MC16" s="168"/>
      <c r="MD16" s="168"/>
      <c r="ME16" s="168"/>
      <c r="MF16" s="168"/>
      <c r="MG16" s="168"/>
      <c r="MH16" s="168"/>
      <c r="MI16" s="168"/>
      <c r="MJ16" s="168"/>
      <c r="MK16" s="168"/>
      <c r="ML16" s="168"/>
      <c r="MM16" s="168"/>
      <c r="MN16" s="168"/>
      <c r="MO16" s="168"/>
      <c r="MP16" s="168"/>
      <c r="MQ16" s="168"/>
      <c r="MR16" s="168"/>
      <c r="MS16" s="168"/>
      <c r="MT16" s="168"/>
      <c r="MU16" s="168"/>
      <c r="MV16" s="168"/>
      <c r="MW16" s="168"/>
      <c r="MX16" s="168"/>
      <c r="MY16" s="168"/>
      <c r="MZ16" s="168"/>
      <c r="NA16" s="168"/>
      <c r="NB16" s="168"/>
      <c r="NC16" s="168"/>
      <c r="ND16" s="168"/>
      <c r="NE16" s="168"/>
      <c r="NF16" s="168"/>
      <c r="NG16" s="168"/>
      <c r="NH16" s="168"/>
      <c r="NI16" s="168"/>
      <c r="NJ16" s="168"/>
      <c r="NK16" s="168"/>
      <c r="NL16" s="168"/>
      <c r="NM16" s="168"/>
      <c r="NN16" s="168"/>
      <c r="NO16" s="168"/>
      <c r="NP16" s="168"/>
      <c r="NQ16" s="168"/>
      <c r="NR16" s="168"/>
      <c r="NS16" s="168"/>
      <c r="NT16" s="168"/>
      <c r="NU16" s="168"/>
      <c r="NV16" s="168"/>
      <c r="NW16" s="168"/>
      <c r="NX16" s="168"/>
      <c r="NY16" s="168"/>
      <c r="NZ16" s="168"/>
      <c r="OA16" s="168"/>
      <c r="OB16" s="168"/>
      <c r="OC16" s="168"/>
      <c r="OD16" s="168"/>
      <c r="OE16" s="168"/>
      <c r="OF16" s="168"/>
      <c r="OG16" s="168"/>
      <c r="OH16" s="168"/>
      <c r="OI16" s="168"/>
      <c r="OJ16" s="168"/>
      <c r="OK16" s="168"/>
      <c r="OL16" s="168"/>
      <c r="OM16" s="168"/>
      <c r="ON16" s="168"/>
      <c r="OO16" s="168"/>
      <c r="OP16" s="168"/>
      <c r="OQ16" s="168"/>
      <c r="OR16" s="168"/>
      <c r="OS16" s="168"/>
      <c r="OT16" s="168"/>
      <c r="OU16" s="168"/>
      <c r="OV16" s="168"/>
      <c r="OW16" s="168"/>
      <c r="OX16" s="168"/>
      <c r="OY16" s="168"/>
      <c r="OZ16" s="168"/>
      <c r="PA16" s="168"/>
      <c r="PB16" s="168"/>
      <c r="PC16" s="168"/>
      <c r="PD16" s="168"/>
      <c r="PE16" s="168"/>
      <c r="PF16" s="168"/>
      <c r="PG16" s="168"/>
      <c r="PH16" s="168"/>
      <c r="PI16" s="168"/>
      <c r="PJ16" s="168"/>
      <c r="PK16" s="168"/>
      <c r="PL16" s="168"/>
      <c r="PM16" s="168"/>
      <c r="PN16" s="168"/>
      <c r="PO16" s="168"/>
      <c r="PP16" s="168"/>
      <c r="PQ16" s="168"/>
      <c r="PR16" s="168"/>
      <c r="PS16" s="168"/>
      <c r="PT16" s="168"/>
      <c r="PU16" s="168"/>
      <c r="PV16" s="168"/>
      <c r="PW16" s="168"/>
      <c r="PX16" s="168"/>
      <c r="PY16" s="168"/>
      <c r="PZ16" s="168"/>
      <c r="QA16" s="168"/>
      <c r="QB16" s="168"/>
      <c r="QC16" s="168"/>
      <c r="QD16" s="168"/>
      <c r="QE16" s="168"/>
      <c r="QF16" s="168"/>
      <c r="QG16" s="168"/>
      <c r="QH16" s="168"/>
      <c r="QI16" s="168"/>
      <c r="QJ16" s="168"/>
      <c r="QK16" s="168"/>
      <c r="QL16" s="168"/>
      <c r="QM16" s="168"/>
      <c r="QN16" s="168"/>
      <c r="QO16" s="168"/>
      <c r="QP16" s="168"/>
      <c r="QQ16" s="168"/>
      <c r="QR16" s="168"/>
      <c r="QS16" s="168"/>
      <c r="QT16" s="168"/>
      <c r="QU16" s="168"/>
      <c r="QV16" s="168"/>
      <c r="QW16" s="168"/>
      <c r="QX16" s="168"/>
      <c r="QY16" s="168"/>
      <c r="QZ16" s="168"/>
      <c r="RA16" s="168"/>
      <c r="RB16" s="168"/>
      <c r="RC16" s="168"/>
      <c r="RD16" s="168"/>
      <c r="RE16" s="168"/>
      <c r="RF16" s="168"/>
      <c r="RG16" s="168"/>
      <c r="RH16" s="168"/>
      <c r="RI16" s="168"/>
      <c r="RJ16" s="168"/>
      <c r="RK16" s="168"/>
      <c r="RL16" s="168"/>
      <c r="RM16" s="168"/>
      <c r="RN16" s="168"/>
      <c r="RO16" s="168"/>
      <c r="RP16" s="168"/>
      <c r="RQ16" s="168"/>
      <c r="RR16" s="168"/>
      <c r="RS16" s="168"/>
      <c r="RT16" s="168"/>
      <c r="RU16" s="168"/>
      <c r="RV16" s="168"/>
      <c r="RW16" s="168"/>
      <c r="RX16" s="168"/>
      <c r="RY16" s="168"/>
      <c r="RZ16" s="168"/>
      <c r="SA16" s="168"/>
      <c r="SB16" s="168"/>
      <c r="SC16" s="168"/>
      <c r="SD16" s="168"/>
      <c r="SE16" s="168"/>
      <c r="SF16" s="168"/>
      <c r="SG16" s="168"/>
      <c r="SH16" s="168"/>
      <c r="SI16" s="168"/>
      <c r="SJ16" s="168"/>
      <c r="SK16" s="168"/>
      <c r="SL16" s="168"/>
      <c r="SM16" s="168"/>
      <c r="SN16" s="168"/>
      <c r="SO16" s="168"/>
      <c r="SP16" s="168"/>
      <c r="SQ16" s="168"/>
      <c r="SR16" s="168"/>
      <c r="SS16" s="168"/>
      <c r="ST16" s="168"/>
      <c r="SU16" s="168"/>
      <c r="SV16" s="168"/>
      <c r="SW16" s="168"/>
      <c r="SX16" s="168"/>
      <c r="SY16" s="168"/>
      <c r="SZ16" s="168"/>
      <c r="TA16" s="168"/>
      <c r="TB16" s="168"/>
      <c r="TC16" s="168"/>
      <c r="TD16" s="168"/>
      <c r="TE16" s="168"/>
      <c r="TF16" s="168"/>
      <c r="TG16" s="168"/>
      <c r="TH16" s="168"/>
      <c r="TI16" s="168"/>
      <c r="TJ16" s="168"/>
      <c r="TK16" s="168"/>
      <c r="TL16" s="168"/>
      <c r="TM16" s="168"/>
      <c r="TN16" s="168"/>
      <c r="TO16" s="168"/>
      <c r="TP16" s="168"/>
      <c r="TQ16" s="168"/>
      <c r="TR16" s="168"/>
      <c r="TS16" s="168"/>
      <c r="TT16" s="168"/>
      <c r="TU16" s="168"/>
      <c r="TV16" s="168"/>
      <c r="TW16" s="168"/>
      <c r="TX16" s="168"/>
      <c r="TY16" s="168"/>
      <c r="TZ16" s="168"/>
      <c r="UA16" s="168"/>
      <c r="UB16" s="168"/>
      <c r="UC16" s="168"/>
      <c r="UD16" s="168"/>
      <c r="UE16" s="168"/>
      <c r="UF16" s="168"/>
      <c r="UG16" s="168"/>
      <c r="UH16" s="168"/>
      <c r="UI16" s="168"/>
      <c r="UJ16" s="168"/>
      <c r="UK16" s="168"/>
      <c r="UL16" s="168"/>
      <c r="UM16" s="168"/>
      <c r="UN16" s="168"/>
      <c r="UO16" s="168"/>
      <c r="UP16" s="168"/>
      <c r="UQ16" s="168"/>
      <c r="UR16" s="168"/>
      <c r="US16" s="168"/>
      <c r="UT16" s="168"/>
      <c r="UU16" s="168"/>
      <c r="UV16" s="168"/>
      <c r="UW16" s="168"/>
      <c r="UX16" s="168"/>
      <c r="UY16" s="168"/>
      <c r="UZ16" s="168"/>
      <c r="VA16" s="168"/>
      <c r="VB16" s="168"/>
      <c r="VC16" s="168"/>
      <c r="VD16" s="168"/>
      <c r="VE16" s="168"/>
      <c r="VF16" s="168"/>
      <c r="VG16" s="168"/>
      <c r="VH16" s="168"/>
      <c r="VI16" s="168"/>
      <c r="VJ16" s="168"/>
      <c r="VK16" s="168"/>
      <c r="VL16" s="168"/>
      <c r="VM16" s="168"/>
      <c r="VN16" s="168"/>
      <c r="VO16" s="168"/>
      <c r="VP16" s="168"/>
      <c r="VQ16" s="168"/>
      <c r="VR16" s="168"/>
      <c r="VS16" s="168"/>
      <c r="VT16" s="168"/>
      <c r="VU16" s="168"/>
      <c r="VV16" s="168"/>
      <c r="VW16" s="168"/>
      <c r="VX16" s="168"/>
      <c r="VY16" s="168"/>
      <c r="VZ16" s="168"/>
      <c r="WA16" s="168"/>
      <c r="WB16" s="168"/>
      <c r="WC16" s="168"/>
      <c r="WD16" s="168"/>
      <c r="WE16" s="168"/>
      <c r="WF16" s="168"/>
      <c r="WG16" s="168"/>
      <c r="WH16" s="168"/>
      <c r="WI16" s="168"/>
      <c r="WJ16" s="168"/>
      <c r="WK16" s="168"/>
      <c r="WL16" s="168"/>
      <c r="WM16" s="168"/>
      <c r="WN16" s="168"/>
      <c r="WO16" s="168"/>
      <c r="WP16" s="168"/>
      <c r="WQ16" s="168"/>
      <c r="WR16" s="168"/>
      <c r="WS16" s="168"/>
      <c r="WT16" s="168"/>
      <c r="WU16" s="168"/>
      <c r="WV16" s="168"/>
      <c r="WW16" s="168"/>
      <c r="WX16" s="168"/>
      <c r="WY16" s="168"/>
      <c r="WZ16" s="168"/>
      <c r="XA16" s="168"/>
      <c r="XB16" s="168"/>
      <c r="XC16" s="168"/>
      <c r="XD16" s="168"/>
      <c r="XE16" s="168"/>
      <c r="XF16" s="168"/>
      <c r="XG16" s="168"/>
      <c r="XH16" s="168"/>
      <c r="XI16" s="168"/>
      <c r="XJ16" s="168"/>
      <c r="XK16" s="168"/>
      <c r="XL16" s="168"/>
      <c r="XM16" s="168"/>
      <c r="XN16" s="168"/>
      <c r="XO16" s="168"/>
      <c r="XP16" s="168"/>
      <c r="XQ16" s="168"/>
      <c r="XR16" s="168"/>
      <c r="XS16" s="168"/>
      <c r="XT16" s="168"/>
      <c r="XU16" s="168"/>
      <c r="XV16" s="168"/>
      <c r="XW16" s="168"/>
      <c r="XX16" s="168"/>
      <c r="XY16" s="168"/>
      <c r="XZ16" s="168"/>
      <c r="YA16" s="168"/>
      <c r="YB16" s="168"/>
      <c r="YC16" s="168"/>
      <c r="YD16" s="168"/>
      <c r="YE16" s="168"/>
      <c r="YF16" s="168"/>
      <c r="YG16" s="168"/>
      <c r="YH16" s="168"/>
      <c r="YI16" s="168"/>
      <c r="YJ16" s="168"/>
      <c r="YK16" s="168"/>
      <c r="YL16" s="168"/>
      <c r="YM16" s="168"/>
      <c r="YN16" s="168"/>
      <c r="YO16" s="168"/>
      <c r="YP16" s="168"/>
      <c r="YQ16" s="168"/>
      <c r="YR16" s="168"/>
      <c r="YS16" s="168"/>
      <c r="YT16" s="168"/>
      <c r="YU16" s="168"/>
      <c r="YV16" s="168"/>
      <c r="YW16" s="168"/>
      <c r="YX16" s="168"/>
      <c r="YY16" s="168"/>
      <c r="YZ16" s="168"/>
      <c r="ZA16" s="168"/>
      <c r="ZB16" s="168"/>
      <c r="ZC16" s="168"/>
      <c r="ZD16" s="168"/>
      <c r="ZE16" s="168"/>
      <c r="ZF16" s="168"/>
      <c r="ZG16" s="168"/>
      <c r="ZH16" s="168"/>
      <c r="ZI16" s="168"/>
      <c r="ZJ16" s="168"/>
      <c r="ZK16" s="168"/>
      <c r="ZL16" s="168"/>
      <c r="ZM16" s="168"/>
      <c r="ZN16" s="168"/>
      <c r="ZO16" s="168"/>
      <c r="ZP16" s="168"/>
      <c r="ZQ16" s="168"/>
      <c r="ZR16" s="168"/>
      <c r="ZS16" s="168"/>
      <c r="ZT16" s="168"/>
      <c r="ZU16" s="168"/>
      <c r="ZV16" s="168"/>
      <c r="ZW16" s="168"/>
      <c r="ZX16" s="168"/>
      <c r="ZY16" s="168"/>
      <c r="ZZ16" s="168"/>
      <c r="AAA16" s="168"/>
      <c r="AAB16" s="168"/>
      <c r="AAC16" s="168"/>
      <c r="AAD16" s="168"/>
      <c r="AAE16" s="168"/>
      <c r="AAF16" s="168"/>
      <c r="AAG16" s="168"/>
      <c r="AAH16" s="168"/>
      <c r="AAI16" s="168"/>
      <c r="AAJ16" s="168"/>
      <c r="AAK16" s="168"/>
      <c r="AAL16" s="168"/>
      <c r="AAM16" s="168"/>
      <c r="AAN16" s="168"/>
      <c r="AAO16" s="168"/>
      <c r="AAP16" s="168"/>
      <c r="AAQ16" s="168"/>
      <c r="AAR16" s="168"/>
      <c r="AAS16" s="168"/>
      <c r="AAT16" s="168"/>
      <c r="AAU16" s="168"/>
      <c r="AAV16" s="168"/>
      <c r="AAW16" s="168"/>
      <c r="AAX16" s="168"/>
      <c r="AAY16" s="168"/>
      <c r="AAZ16" s="168"/>
      <c r="ABA16" s="168"/>
      <c r="ABB16" s="168"/>
      <c r="ABC16" s="168"/>
      <c r="ABD16" s="168"/>
      <c r="ABE16" s="168"/>
      <c r="ABF16" s="168"/>
      <c r="ABG16" s="168"/>
      <c r="ABH16" s="168"/>
      <c r="ABI16" s="168"/>
      <c r="ABJ16" s="168"/>
      <c r="ABK16" s="168"/>
      <c r="ABL16" s="168"/>
      <c r="ABM16" s="168"/>
      <c r="ABN16" s="168"/>
      <c r="ABO16" s="168"/>
      <c r="ABP16" s="168"/>
      <c r="ABQ16" s="168"/>
      <c r="ABR16" s="168"/>
      <c r="ABS16" s="168"/>
      <c r="ABT16" s="168"/>
      <c r="ABU16" s="168"/>
      <c r="ABV16" s="168"/>
      <c r="ABW16" s="168"/>
      <c r="ABX16" s="168"/>
      <c r="ABY16" s="168"/>
      <c r="ABZ16" s="168"/>
      <c r="ACA16" s="168"/>
      <c r="ACB16" s="168"/>
      <c r="ACC16" s="168"/>
      <c r="ACD16" s="168"/>
      <c r="ACE16" s="168"/>
      <c r="ACF16" s="168"/>
      <c r="ACG16" s="168"/>
      <c r="ACH16" s="168"/>
      <c r="ACI16" s="168"/>
      <c r="ACJ16" s="168"/>
      <c r="ACK16" s="168"/>
      <c r="ACL16" s="168"/>
      <c r="ACM16" s="168"/>
      <c r="ACN16" s="168"/>
      <c r="ACO16" s="168"/>
      <c r="ACP16" s="168"/>
      <c r="ACQ16" s="168"/>
      <c r="ACR16" s="168"/>
      <c r="ACS16" s="168"/>
      <c r="ACT16" s="168"/>
      <c r="ACU16" s="168"/>
      <c r="ACV16" s="168"/>
      <c r="ACW16" s="168"/>
      <c r="ACX16" s="168"/>
      <c r="ACY16" s="168"/>
      <c r="ACZ16" s="168"/>
      <c r="ADA16" s="168"/>
      <c r="ADB16" s="168"/>
      <c r="ADC16" s="168"/>
      <c r="ADD16" s="168"/>
      <c r="ADE16" s="168"/>
      <c r="ADF16" s="168"/>
      <c r="ADG16" s="168"/>
      <c r="ADH16" s="168"/>
      <c r="ADI16" s="168"/>
      <c r="ADJ16" s="168"/>
      <c r="ADK16" s="168"/>
      <c r="ADL16" s="168"/>
      <c r="ADM16" s="168"/>
      <c r="ADN16" s="168"/>
      <c r="ADO16" s="168"/>
      <c r="ADP16" s="168"/>
      <c r="ADQ16" s="168"/>
      <c r="ADR16" s="168"/>
      <c r="ADS16" s="168"/>
      <c r="ADT16" s="168"/>
      <c r="ADU16" s="168"/>
      <c r="ADV16" s="168"/>
      <c r="ADW16" s="168"/>
      <c r="ADX16" s="168"/>
      <c r="ADY16" s="168"/>
      <c r="ADZ16" s="168"/>
      <c r="AEA16" s="168"/>
      <c r="AEB16" s="168"/>
      <c r="AEC16" s="168"/>
      <c r="AED16" s="168"/>
      <c r="AEE16" s="168"/>
      <c r="AEF16" s="168"/>
      <c r="AEG16" s="168"/>
      <c r="AEH16" s="168"/>
      <c r="AEI16" s="168"/>
      <c r="AEJ16" s="168"/>
      <c r="AEK16" s="168"/>
      <c r="AEL16" s="168"/>
      <c r="AEM16" s="168"/>
      <c r="AEN16" s="168"/>
      <c r="AEO16" s="168"/>
      <c r="AEP16" s="168"/>
      <c r="AEQ16" s="168"/>
      <c r="AER16" s="168"/>
      <c r="AES16" s="168"/>
      <c r="AET16" s="168"/>
      <c r="AEU16" s="168"/>
      <c r="AEV16" s="168"/>
      <c r="AEW16" s="168"/>
      <c r="AEX16" s="168"/>
      <c r="AEY16" s="168"/>
      <c r="AEZ16" s="168"/>
      <c r="AFA16" s="168"/>
      <c r="AFB16" s="168"/>
      <c r="AFC16" s="168"/>
      <c r="AFD16" s="168"/>
      <c r="AFE16" s="168"/>
      <c r="AFF16" s="168"/>
      <c r="AFG16" s="168"/>
      <c r="AFH16" s="168"/>
      <c r="AFI16" s="168"/>
      <c r="AFJ16" s="168"/>
      <c r="AFK16" s="168"/>
      <c r="AFL16" s="168"/>
      <c r="AFM16" s="168"/>
      <c r="AFN16" s="168"/>
      <c r="AFO16" s="168"/>
      <c r="AFP16" s="168"/>
      <c r="AFQ16" s="168"/>
      <c r="AFR16" s="168"/>
      <c r="AFS16" s="168"/>
      <c r="AFT16" s="168"/>
      <c r="AFU16" s="168"/>
      <c r="AFV16" s="168"/>
      <c r="AFW16" s="168"/>
      <c r="AFX16" s="168"/>
      <c r="AFY16" s="168"/>
      <c r="AFZ16" s="168"/>
      <c r="AGA16" s="168"/>
      <c r="AGB16" s="168"/>
      <c r="AGC16" s="168"/>
      <c r="AGD16" s="168"/>
      <c r="AGE16" s="168"/>
      <c r="AGF16" s="168"/>
      <c r="AGG16" s="168"/>
      <c r="AGH16" s="168"/>
      <c r="AGI16" s="168"/>
      <c r="AGJ16" s="168"/>
      <c r="AGK16" s="168"/>
      <c r="AGL16" s="168"/>
      <c r="AGM16" s="168"/>
      <c r="AGN16" s="168"/>
      <c r="AGO16" s="168"/>
      <c r="AGP16" s="168"/>
      <c r="AGQ16" s="168"/>
      <c r="AGR16" s="168"/>
      <c r="AGS16" s="168"/>
      <c r="AGT16" s="168"/>
      <c r="AGU16" s="168"/>
      <c r="AGV16" s="168"/>
      <c r="AGW16" s="168"/>
      <c r="AGX16" s="168"/>
      <c r="AGY16" s="168"/>
      <c r="AGZ16" s="168"/>
      <c r="AHA16" s="168"/>
      <c r="AHB16" s="168"/>
      <c r="AHC16" s="168"/>
      <c r="AHD16" s="168"/>
      <c r="AHE16" s="168"/>
      <c r="AHF16" s="168"/>
      <c r="AHG16" s="168"/>
      <c r="AHH16" s="168"/>
      <c r="AHI16" s="168"/>
      <c r="AHJ16" s="168"/>
      <c r="AHK16" s="168"/>
      <c r="AHL16" s="168"/>
      <c r="AHM16" s="168"/>
      <c r="AHN16" s="168"/>
      <c r="AHO16" s="168"/>
      <c r="AHP16" s="168"/>
      <c r="AHQ16" s="168"/>
      <c r="AHR16" s="168"/>
      <c r="AHS16" s="168"/>
      <c r="AHT16" s="168"/>
      <c r="AHU16" s="168"/>
      <c r="AHV16" s="168"/>
      <c r="AHW16" s="168"/>
      <c r="AHX16" s="168"/>
      <c r="AHY16" s="168"/>
      <c r="AHZ16" s="168"/>
      <c r="AIA16" s="168"/>
      <c r="AIB16" s="168"/>
      <c r="AIC16" s="168"/>
      <c r="AID16" s="168"/>
      <c r="AIE16" s="168"/>
      <c r="AIF16" s="168"/>
      <c r="AIG16" s="168"/>
      <c r="AIH16" s="168"/>
      <c r="AII16" s="168"/>
      <c r="AIJ16" s="168"/>
      <c r="AIK16" s="168"/>
      <c r="AIL16" s="168"/>
      <c r="AIM16" s="168"/>
      <c r="AIN16" s="168"/>
      <c r="AIO16" s="168"/>
      <c r="AIP16" s="168"/>
      <c r="AIQ16" s="168"/>
      <c r="AIR16" s="168"/>
      <c r="AIS16" s="168"/>
      <c r="AIT16" s="168"/>
      <c r="AIU16" s="168"/>
      <c r="AIV16" s="168"/>
      <c r="AIW16" s="168"/>
      <c r="AIX16" s="168"/>
      <c r="AIY16" s="168"/>
      <c r="AIZ16" s="168"/>
      <c r="AJA16" s="168"/>
      <c r="AJB16" s="168"/>
      <c r="AJC16" s="168"/>
      <c r="AJD16" s="168"/>
      <c r="AJE16" s="168"/>
      <c r="AJF16" s="168"/>
      <c r="AJG16" s="168"/>
      <c r="AJH16" s="168"/>
      <c r="AJI16" s="168"/>
      <c r="AJJ16" s="168"/>
      <c r="AJK16" s="168"/>
      <c r="AJL16" s="168"/>
      <c r="AJM16" s="168"/>
      <c r="AJN16" s="168"/>
      <c r="AJO16" s="168"/>
      <c r="AJP16" s="168"/>
      <c r="AJQ16" s="168"/>
      <c r="AJR16" s="168"/>
      <c r="AJS16" s="168"/>
      <c r="AJT16" s="168"/>
      <c r="AJU16" s="168"/>
      <c r="AJV16" s="168"/>
      <c r="AJW16" s="168"/>
      <c r="AJX16" s="168"/>
      <c r="AJY16" s="168"/>
      <c r="AJZ16" s="168"/>
      <c r="AKA16" s="168"/>
      <c r="AKB16" s="168"/>
      <c r="AKC16" s="168"/>
      <c r="AKD16" s="168"/>
      <c r="AKE16" s="168"/>
      <c r="AKF16" s="168"/>
      <c r="AKG16" s="168"/>
      <c r="AKH16" s="168"/>
      <c r="AKI16" s="168"/>
      <c r="AKJ16" s="168"/>
      <c r="AKK16" s="168"/>
      <c r="AKL16" s="168"/>
      <c r="AKM16" s="168"/>
      <c r="AKN16" s="168"/>
      <c r="AKO16" s="168"/>
      <c r="AKP16" s="168"/>
      <c r="AKQ16" s="168"/>
      <c r="AKR16" s="168"/>
      <c r="AKS16" s="168"/>
      <c r="AKT16" s="168"/>
      <c r="AKU16" s="168"/>
      <c r="AKV16" s="168"/>
      <c r="AKW16" s="168"/>
      <c r="AKX16" s="168"/>
      <c r="AKY16" s="168"/>
      <c r="AKZ16" s="168"/>
      <c r="ALA16" s="168"/>
      <c r="ALB16" s="168"/>
      <c r="ALC16" s="168"/>
      <c r="ALD16" s="168"/>
      <c r="ALE16" s="168"/>
      <c r="ALF16" s="168"/>
      <c r="ALG16" s="168"/>
      <c r="ALH16" s="168"/>
      <c r="ALI16" s="168"/>
      <c r="ALJ16" s="168"/>
      <c r="ALK16" s="168"/>
      <c r="ALL16" s="168"/>
      <c r="ALM16" s="168"/>
      <c r="ALN16" s="168"/>
      <c r="ALO16" s="168"/>
      <c r="ALP16" s="168"/>
      <c r="ALQ16" s="168"/>
      <c r="ALR16" s="168"/>
      <c r="ALS16" s="168"/>
      <c r="ALT16" s="168"/>
      <c r="ALU16" s="168"/>
      <c r="ALV16" s="168"/>
      <c r="ALW16" s="168"/>
    </row>
    <row r="17" spans="1:1011" x14ac:dyDescent="0.3">
      <c r="A17" s="231"/>
      <c r="B17" s="201" t="s">
        <v>1467</v>
      </c>
      <c r="C17" s="203" t="s">
        <v>2255</v>
      </c>
      <c r="D17" s="188">
        <v>0</v>
      </c>
      <c r="E17" s="189">
        <v>1</v>
      </c>
      <c r="F17" s="189">
        <v>1</v>
      </c>
      <c r="G17" s="189">
        <v>1</v>
      </c>
      <c r="H17" s="189">
        <v>1</v>
      </c>
      <c r="I17" s="189">
        <v>1</v>
      </c>
      <c r="J17" s="189">
        <v>1</v>
      </c>
      <c r="K17" s="189">
        <v>1</v>
      </c>
      <c r="L17" s="189">
        <v>1</v>
      </c>
      <c r="M17" s="189">
        <v>1</v>
      </c>
      <c r="N17" s="189">
        <v>1</v>
      </c>
      <c r="O17" s="189">
        <v>1</v>
      </c>
      <c r="P17" s="189">
        <v>1</v>
      </c>
      <c r="Q17" s="189">
        <v>1</v>
      </c>
      <c r="R17" s="189">
        <v>1</v>
      </c>
      <c r="S17" s="189">
        <v>1</v>
      </c>
      <c r="T17" s="189">
        <v>1</v>
      </c>
      <c r="U17" s="189">
        <v>1</v>
      </c>
      <c r="V17" s="189">
        <v>1</v>
      </c>
      <c r="W17" s="189">
        <v>1</v>
      </c>
      <c r="X17" s="189">
        <v>1</v>
      </c>
      <c r="Y17" s="189">
        <v>1</v>
      </c>
      <c r="Z17" s="189">
        <v>1</v>
      </c>
      <c r="AA17" s="189">
        <v>1</v>
      </c>
      <c r="AB17" s="164">
        <v>0</v>
      </c>
      <c r="AC17" s="189">
        <v>1</v>
      </c>
      <c r="AD17" s="189">
        <v>1</v>
      </c>
      <c r="AE17" s="189">
        <v>1</v>
      </c>
      <c r="AF17" s="164">
        <v>0</v>
      </c>
      <c r="AG17" s="189">
        <v>1</v>
      </c>
      <c r="AH17" s="189">
        <v>1</v>
      </c>
      <c r="AI17" s="189">
        <v>1</v>
      </c>
      <c r="AJ17" s="189">
        <v>1</v>
      </c>
      <c r="AK17" s="189">
        <v>1</v>
      </c>
      <c r="AL17" s="189">
        <v>1</v>
      </c>
      <c r="AM17" s="189">
        <v>1</v>
      </c>
      <c r="AN17" s="189">
        <v>1</v>
      </c>
      <c r="AO17" s="189">
        <v>1</v>
      </c>
      <c r="AP17" s="189">
        <v>1</v>
      </c>
      <c r="AQ17" s="189">
        <v>1</v>
      </c>
      <c r="AR17" s="189">
        <v>1</v>
      </c>
      <c r="AS17" s="189">
        <v>1</v>
      </c>
      <c r="AT17" s="189">
        <v>1</v>
      </c>
      <c r="AU17" s="189">
        <v>1</v>
      </c>
      <c r="AV17" s="189">
        <v>1</v>
      </c>
      <c r="AW17" s="189">
        <v>1</v>
      </c>
      <c r="AX17" s="189">
        <v>1</v>
      </c>
      <c r="AY17" s="189">
        <v>1</v>
      </c>
      <c r="AZ17" s="188">
        <v>0</v>
      </c>
      <c r="BA17" s="189">
        <v>1</v>
      </c>
      <c r="BB17" s="189">
        <v>1</v>
      </c>
      <c r="BC17" s="189">
        <v>1</v>
      </c>
      <c r="BD17" s="189">
        <v>1</v>
      </c>
      <c r="BE17" s="189">
        <v>1</v>
      </c>
      <c r="BF17" s="189">
        <v>1</v>
      </c>
      <c r="BG17" s="189">
        <v>1</v>
      </c>
      <c r="BH17" s="189">
        <v>1</v>
      </c>
      <c r="BI17" s="189">
        <v>1</v>
      </c>
      <c r="BJ17" s="189">
        <v>1</v>
      </c>
      <c r="BK17" s="189">
        <v>1</v>
      </c>
      <c r="BL17" s="189">
        <v>1</v>
      </c>
      <c r="BM17" s="164">
        <v>0</v>
      </c>
      <c r="BN17" s="164">
        <v>0</v>
      </c>
      <c r="BO17" s="189">
        <v>1</v>
      </c>
      <c r="BP17" s="189">
        <v>1</v>
      </c>
      <c r="BQ17" s="189">
        <v>1</v>
      </c>
      <c r="BR17" s="189">
        <v>1</v>
      </c>
      <c r="BS17" s="189">
        <v>1</v>
      </c>
      <c r="BT17" s="189">
        <v>1</v>
      </c>
      <c r="BU17" s="182" t="s">
        <v>2256</v>
      </c>
      <c r="BV17" s="183"/>
      <c r="BW17" s="183"/>
      <c r="BX17" s="183"/>
      <c r="BY17" s="183"/>
      <c r="BZ17" s="183"/>
      <c r="CA17" s="183"/>
      <c r="CB17" s="183"/>
      <c r="CC17" s="183"/>
      <c r="CD17" s="183"/>
      <c r="CE17" s="183"/>
      <c r="CF17" s="183"/>
      <c r="CG17" s="183"/>
      <c r="CH17" s="183"/>
      <c r="CI17" s="184"/>
      <c r="CJ17" s="185"/>
      <c r="CK17" s="185"/>
      <c r="CL17" s="168"/>
      <c r="CM17" s="168"/>
      <c r="CN17" s="168"/>
      <c r="CO17" s="168"/>
      <c r="CP17" s="168"/>
      <c r="CQ17" s="168"/>
      <c r="CR17" s="168"/>
      <c r="CS17" s="168"/>
      <c r="CT17" s="168"/>
      <c r="CU17" s="168"/>
      <c r="CV17" s="168"/>
      <c r="CW17" s="168"/>
      <c r="CX17" s="168"/>
      <c r="CY17" s="168"/>
      <c r="CZ17" s="168"/>
      <c r="DA17" s="168"/>
      <c r="DB17" s="168"/>
      <c r="DC17" s="168"/>
      <c r="DD17" s="168"/>
      <c r="DE17" s="168"/>
      <c r="DF17" s="168"/>
      <c r="DG17" s="168"/>
      <c r="DH17" s="168"/>
      <c r="DI17" s="168"/>
      <c r="DJ17" s="168"/>
      <c r="DK17" s="168"/>
      <c r="DL17" s="168"/>
      <c r="DM17" s="168"/>
      <c r="DN17" s="168"/>
      <c r="DO17" s="168"/>
      <c r="DP17" s="168"/>
      <c r="DQ17" s="168"/>
      <c r="DR17" s="168"/>
      <c r="DS17" s="168"/>
      <c r="DT17" s="168"/>
      <c r="DU17" s="168"/>
      <c r="DV17" s="168"/>
      <c r="DW17" s="168"/>
      <c r="DX17" s="168"/>
      <c r="DY17" s="168"/>
      <c r="DZ17" s="168"/>
      <c r="EA17" s="168"/>
      <c r="EB17" s="168"/>
      <c r="EC17" s="168"/>
      <c r="ED17" s="168"/>
      <c r="EE17" s="168"/>
      <c r="EF17" s="168"/>
      <c r="EG17" s="168"/>
      <c r="EH17" s="168"/>
      <c r="EI17" s="168"/>
      <c r="EJ17" s="168"/>
      <c r="EK17" s="168"/>
      <c r="EL17" s="168"/>
      <c r="EM17" s="168"/>
      <c r="EN17" s="168"/>
      <c r="EO17" s="168"/>
      <c r="EP17" s="168"/>
      <c r="EQ17" s="168"/>
      <c r="ER17" s="168"/>
      <c r="ES17" s="168"/>
      <c r="ET17" s="168"/>
      <c r="EU17" s="168"/>
      <c r="EV17" s="168"/>
      <c r="EW17" s="168"/>
      <c r="EX17" s="168"/>
      <c r="EY17" s="168"/>
      <c r="EZ17" s="168"/>
      <c r="FA17" s="168"/>
      <c r="FB17" s="168"/>
      <c r="FC17" s="168"/>
      <c r="FD17" s="168"/>
      <c r="FE17" s="168"/>
      <c r="FF17" s="168"/>
      <c r="FG17" s="168"/>
      <c r="FH17" s="168"/>
      <c r="FI17" s="168"/>
      <c r="FJ17" s="168"/>
      <c r="FK17" s="168"/>
      <c r="FL17" s="168"/>
      <c r="FM17" s="168"/>
      <c r="FN17" s="168"/>
      <c r="FO17" s="168"/>
      <c r="FP17" s="168"/>
      <c r="FQ17" s="168"/>
      <c r="FR17" s="168"/>
      <c r="FS17" s="168"/>
      <c r="FT17" s="168"/>
      <c r="FU17" s="168"/>
      <c r="FV17" s="168"/>
      <c r="FW17" s="168"/>
      <c r="FX17" s="168"/>
      <c r="FY17" s="168"/>
      <c r="FZ17" s="168"/>
      <c r="GA17" s="168"/>
      <c r="GB17" s="168"/>
      <c r="GC17" s="168"/>
      <c r="GD17" s="168"/>
      <c r="GE17" s="168"/>
      <c r="GF17" s="168"/>
      <c r="GG17" s="168"/>
      <c r="GH17" s="168"/>
      <c r="GI17" s="168"/>
      <c r="GJ17" s="168"/>
      <c r="GK17" s="168"/>
      <c r="GL17" s="168"/>
      <c r="GM17" s="168"/>
      <c r="GN17" s="168"/>
      <c r="GO17" s="168"/>
      <c r="GP17" s="168"/>
      <c r="GQ17" s="168"/>
      <c r="GR17" s="168"/>
      <c r="GS17" s="168"/>
      <c r="GT17" s="168"/>
      <c r="GU17" s="168"/>
      <c r="GV17" s="168"/>
      <c r="GW17" s="168"/>
      <c r="GX17" s="168"/>
      <c r="GY17" s="168"/>
      <c r="GZ17" s="168"/>
      <c r="HA17" s="168"/>
      <c r="HB17" s="168"/>
      <c r="HC17" s="168"/>
      <c r="HD17" s="168"/>
      <c r="HE17" s="168"/>
      <c r="HF17" s="168"/>
      <c r="HG17" s="168"/>
      <c r="HH17" s="168"/>
      <c r="HI17" s="168"/>
      <c r="HJ17" s="168"/>
      <c r="HK17" s="168"/>
      <c r="HL17" s="168"/>
      <c r="HM17" s="168"/>
      <c r="HN17" s="168"/>
      <c r="HO17" s="168"/>
      <c r="HP17" s="168"/>
      <c r="HQ17" s="168"/>
      <c r="HR17" s="168"/>
      <c r="HS17" s="168"/>
      <c r="HT17" s="168"/>
      <c r="HU17" s="168"/>
      <c r="HV17" s="168"/>
      <c r="HW17" s="168"/>
      <c r="HX17" s="168"/>
      <c r="HY17" s="168"/>
      <c r="HZ17" s="168"/>
      <c r="IA17" s="168"/>
      <c r="IB17" s="168"/>
      <c r="IC17" s="168"/>
      <c r="ID17" s="168"/>
      <c r="IE17" s="168"/>
      <c r="IF17" s="168"/>
      <c r="IG17" s="168"/>
      <c r="IH17" s="168"/>
      <c r="II17" s="168"/>
      <c r="IJ17" s="168"/>
      <c r="IK17" s="168"/>
      <c r="IL17" s="168"/>
      <c r="IM17" s="168"/>
      <c r="IN17" s="168"/>
      <c r="IO17" s="168"/>
      <c r="IP17" s="168"/>
      <c r="IQ17" s="168"/>
      <c r="IR17" s="168"/>
      <c r="IS17" s="168"/>
      <c r="IT17" s="168"/>
      <c r="IU17" s="168"/>
      <c r="IV17" s="168"/>
      <c r="IW17" s="168"/>
      <c r="IX17" s="168"/>
      <c r="IY17" s="168"/>
      <c r="IZ17" s="168"/>
      <c r="JA17" s="168"/>
      <c r="JB17" s="168"/>
      <c r="JC17" s="168"/>
      <c r="JD17" s="168"/>
      <c r="JE17" s="168"/>
      <c r="JF17" s="168"/>
      <c r="JG17" s="168"/>
      <c r="JH17" s="168"/>
      <c r="JI17" s="168"/>
      <c r="JJ17" s="168"/>
      <c r="JK17" s="168"/>
      <c r="JL17" s="168"/>
      <c r="JM17" s="168"/>
      <c r="JN17" s="168"/>
      <c r="JO17" s="168"/>
      <c r="JP17" s="168"/>
      <c r="JQ17" s="168"/>
      <c r="JR17" s="168"/>
      <c r="JS17" s="168"/>
      <c r="JT17" s="168"/>
      <c r="JU17" s="168"/>
      <c r="JV17" s="168"/>
      <c r="JW17" s="168"/>
      <c r="JX17" s="168"/>
      <c r="JY17" s="168"/>
      <c r="JZ17" s="168"/>
      <c r="KA17" s="168"/>
      <c r="KB17" s="168"/>
      <c r="KC17" s="168"/>
      <c r="KD17" s="168"/>
      <c r="KE17" s="168"/>
      <c r="KF17" s="168"/>
      <c r="KG17" s="168"/>
      <c r="KH17" s="168"/>
      <c r="KI17" s="168"/>
      <c r="KJ17" s="168"/>
      <c r="KK17" s="168"/>
      <c r="KL17" s="168"/>
      <c r="KM17" s="168"/>
      <c r="KN17" s="168"/>
      <c r="KO17" s="168"/>
      <c r="KP17" s="168"/>
      <c r="KQ17" s="168"/>
      <c r="KR17" s="168"/>
      <c r="KS17" s="168"/>
      <c r="KT17" s="168"/>
      <c r="KU17" s="168"/>
      <c r="KV17" s="168"/>
      <c r="KW17" s="168"/>
      <c r="KX17" s="168"/>
      <c r="KY17" s="168"/>
      <c r="KZ17" s="168"/>
      <c r="LA17" s="168"/>
      <c r="LB17" s="168"/>
      <c r="LC17" s="168"/>
      <c r="LD17" s="168"/>
      <c r="LE17" s="168"/>
      <c r="LF17" s="168"/>
      <c r="LG17" s="168"/>
      <c r="LH17" s="168"/>
      <c r="LI17" s="168"/>
      <c r="LJ17" s="168"/>
      <c r="LK17" s="168"/>
      <c r="LL17" s="168"/>
      <c r="LM17" s="168"/>
      <c r="LN17" s="168"/>
      <c r="LO17" s="168"/>
      <c r="LP17" s="168"/>
      <c r="LQ17" s="168"/>
      <c r="LR17" s="168"/>
      <c r="LS17" s="168"/>
      <c r="LT17" s="168"/>
      <c r="LU17" s="168"/>
      <c r="LV17" s="168"/>
      <c r="LW17" s="168"/>
      <c r="LX17" s="168"/>
      <c r="LY17" s="168"/>
      <c r="LZ17" s="168"/>
      <c r="MA17" s="168"/>
      <c r="MB17" s="168"/>
      <c r="MC17" s="168"/>
      <c r="MD17" s="168"/>
      <c r="ME17" s="168"/>
      <c r="MF17" s="168"/>
      <c r="MG17" s="168"/>
      <c r="MH17" s="168"/>
      <c r="MI17" s="168"/>
      <c r="MJ17" s="168"/>
      <c r="MK17" s="168"/>
      <c r="ML17" s="168"/>
      <c r="MM17" s="168"/>
      <c r="MN17" s="168"/>
      <c r="MO17" s="168"/>
      <c r="MP17" s="168"/>
      <c r="MQ17" s="168"/>
      <c r="MR17" s="168"/>
      <c r="MS17" s="168"/>
      <c r="MT17" s="168"/>
      <c r="MU17" s="168"/>
      <c r="MV17" s="168"/>
      <c r="MW17" s="168"/>
      <c r="MX17" s="168"/>
      <c r="MY17" s="168"/>
      <c r="MZ17" s="168"/>
      <c r="NA17" s="168"/>
      <c r="NB17" s="168"/>
      <c r="NC17" s="168"/>
      <c r="ND17" s="168"/>
      <c r="NE17" s="168"/>
      <c r="NF17" s="168"/>
      <c r="NG17" s="168"/>
      <c r="NH17" s="168"/>
      <c r="NI17" s="168"/>
      <c r="NJ17" s="168"/>
      <c r="NK17" s="168"/>
      <c r="NL17" s="168"/>
      <c r="NM17" s="168"/>
      <c r="NN17" s="168"/>
      <c r="NO17" s="168"/>
      <c r="NP17" s="168"/>
      <c r="NQ17" s="168"/>
      <c r="NR17" s="168"/>
      <c r="NS17" s="168"/>
      <c r="NT17" s="168"/>
      <c r="NU17" s="168"/>
      <c r="NV17" s="168"/>
      <c r="NW17" s="168"/>
      <c r="NX17" s="168"/>
      <c r="NY17" s="168"/>
      <c r="NZ17" s="168"/>
      <c r="OA17" s="168"/>
      <c r="OB17" s="168"/>
      <c r="OC17" s="168"/>
      <c r="OD17" s="168"/>
      <c r="OE17" s="168"/>
      <c r="OF17" s="168"/>
      <c r="OG17" s="168"/>
      <c r="OH17" s="168"/>
      <c r="OI17" s="168"/>
      <c r="OJ17" s="168"/>
      <c r="OK17" s="168"/>
      <c r="OL17" s="168"/>
      <c r="OM17" s="168"/>
      <c r="ON17" s="168"/>
      <c r="OO17" s="168"/>
      <c r="OP17" s="168"/>
      <c r="OQ17" s="168"/>
      <c r="OR17" s="168"/>
      <c r="OS17" s="168"/>
      <c r="OT17" s="168"/>
      <c r="OU17" s="168"/>
      <c r="OV17" s="168"/>
      <c r="OW17" s="168"/>
      <c r="OX17" s="168"/>
      <c r="OY17" s="168"/>
      <c r="OZ17" s="168"/>
      <c r="PA17" s="168"/>
      <c r="PB17" s="168"/>
      <c r="PC17" s="168"/>
      <c r="PD17" s="168"/>
      <c r="PE17" s="168"/>
      <c r="PF17" s="168"/>
      <c r="PG17" s="168"/>
      <c r="PH17" s="168"/>
      <c r="PI17" s="168"/>
      <c r="PJ17" s="168"/>
      <c r="PK17" s="168"/>
      <c r="PL17" s="168"/>
      <c r="PM17" s="168"/>
      <c r="PN17" s="168"/>
      <c r="PO17" s="168"/>
      <c r="PP17" s="168"/>
      <c r="PQ17" s="168"/>
      <c r="PR17" s="168"/>
      <c r="PS17" s="168"/>
      <c r="PT17" s="168"/>
      <c r="PU17" s="168"/>
      <c r="PV17" s="168"/>
      <c r="PW17" s="168"/>
      <c r="PX17" s="168"/>
      <c r="PY17" s="168"/>
      <c r="PZ17" s="168"/>
      <c r="QA17" s="168"/>
      <c r="QB17" s="168"/>
      <c r="QC17" s="168"/>
      <c r="QD17" s="168"/>
      <c r="QE17" s="168"/>
      <c r="QF17" s="168"/>
      <c r="QG17" s="168"/>
      <c r="QH17" s="168"/>
      <c r="QI17" s="168"/>
      <c r="QJ17" s="168"/>
      <c r="QK17" s="168"/>
      <c r="QL17" s="168"/>
      <c r="QM17" s="168"/>
      <c r="QN17" s="168"/>
      <c r="QO17" s="168"/>
      <c r="QP17" s="168"/>
      <c r="QQ17" s="168"/>
      <c r="QR17" s="168"/>
      <c r="QS17" s="168"/>
      <c r="QT17" s="168"/>
      <c r="QU17" s="168"/>
      <c r="QV17" s="168"/>
      <c r="QW17" s="168"/>
      <c r="QX17" s="168"/>
      <c r="QY17" s="168"/>
      <c r="QZ17" s="168"/>
      <c r="RA17" s="168"/>
      <c r="RB17" s="168"/>
      <c r="RC17" s="168"/>
      <c r="RD17" s="168"/>
      <c r="RE17" s="168"/>
      <c r="RF17" s="168"/>
      <c r="RG17" s="168"/>
      <c r="RH17" s="168"/>
      <c r="RI17" s="168"/>
      <c r="RJ17" s="168"/>
      <c r="RK17" s="168"/>
      <c r="RL17" s="168"/>
      <c r="RM17" s="168"/>
      <c r="RN17" s="168"/>
      <c r="RO17" s="168"/>
      <c r="RP17" s="168"/>
      <c r="RQ17" s="168"/>
      <c r="RR17" s="168"/>
      <c r="RS17" s="168"/>
      <c r="RT17" s="168"/>
      <c r="RU17" s="168"/>
      <c r="RV17" s="168"/>
      <c r="RW17" s="168"/>
      <c r="RX17" s="168"/>
      <c r="RY17" s="168"/>
      <c r="RZ17" s="168"/>
      <c r="SA17" s="168"/>
      <c r="SB17" s="168"/>
      <c r="SC17" s="168"/>
      <c r="SD17" s="168"/>
      <c r="SE17" s="168"/>
      <c r="SF17" s="168"/>
      <c r="SG17" s="168"/>
      <c r="SH17" s="168"/>
      <c r="SI17" s="168"/>
      <c r="SJ17" s="168"/>
      <c r="SK17" s="168"/>
      <c r="SL17" s="168"/>
      <c r="SM17" s="168"/>
      <c r="SN17" s="168"/>
      <c r="SO17" s="168"/>
      <c r="SP17" s="168"/>
      <c r="SQ17" s="168"/>
      <c r="SR17" s="168"/>
      <c r="SS17" s="168"/>
      <c r="ST17" s="168"/>
      <c r="SU17" s="168"/>
      <c r="SV17" s="168"/>
      <c r="SW17" s="168"/>
      <c r="SX17" s="168"/>
      <c r="SY17" s="168"/>
      <c r="SZ17" s="168"/>
      <c r="TA17" s="168"/>
      <c r="TB17" s="168"/>
      <c r="TC17" s="168"/>
      <c r="TD17" s="168"/>
      <c r="TE17" s="168"/>
      <c r="TF17" s="168"/>
      <c r="TG17" s="168"/>
      <c r="TH17" s="168"/>
      <c r="TI17" s="168"/>
      <c r="TJ17" s="168"/>
      <c r="TK17" s="168"/>
      <c r="TL17" s="168"/>
      <c r="TM17" s="168"/>
      <c r="TN17" s="168"/>
      <c r="TO17" s="168"/>
      <c r="TP17" s="168"/>
      <c r="TQ17" s="168"/>
      <c r="TR17" s="168"/>
      <c r="TS17" s="168"/>
      <c r="TT17" s="168"/>
      <c r="TU17" s="168"/>
      <c r="TV17" s="168"/>
      <c r="TW17" s="168"/>
      <c r="TX17" s="168"/>
      <c r="TY17" s="168"/>
      <c r="TZ17" s="168"/>
      <c r="UA17" s="168"/>
      <c r="UB17" s="168"/>
      <c r="UC17" s="168"/>
      <c r="UD17" s="168"/>
      <c r="UE17" s="168"/>
      <c r="UF17" s="168"/>
      <c r="UG17" s="168"/>
      <c r="UH17" s="168"/>
      <c r="UI17" s="168"/>
      <c r="UJ17" s="168"/>
      <c r="UK17" s="168"/>
      <c r="UL17" s="168"/>
      <c r="UM17" s="168"/>
      <c r="UN17" s="168"/>
      <c r="UO17" s="168"/>
      <c r="UP17" s="168"/>
      <c r="UQ17" s="168"/>
      <c r="UR17" s="168"/>
      <c r="US17" s="168"/>
      <c r="UT17" s="168"/>
      <c r="UU17" s="168"/>
      <c r="UV17" s="168"/>
      <c r="UW17" s="168"/>
      <c r="UX17" s="168"/>
      <c r="UY17" s="168"/>
      <c r="UZ17" s="168"/>
      <c r="VA17" s="168"/>
      <c r="VB17" s="168"/>
      <c r="VC17" s="168"/>
      <c r="VD17" s="168"/>
      <c r="VE17" s="168"/>
      <c r="VF17" s="168"/>
      <c r="VG17" s="168"/>
      <c r="VH17" s="168"/>
      <c r="VI17" s="168"/>
      <c r="VJ17" s="168"/>
      <c r="VK17" s="168"/>
      <c r="VL17" s="168"/>
      <c r="VM17" s="168"/>
      <c r="VN17" s="168"/>
      <c r="VO17" s="168"/>
      <c r="VP17" s="168"/>
      <c r="VQ17" s="168"/>
      <c r="VR17" s="168"/>
      <c r="VS17" s="168"/>
      <c r="VT17" s="168"/>
      <c r="VU17" s="168"/>
      <c r="VV17" s="168"/>
      <c r="VW17" s="168"/>
      <c r="VX17" s="168"/>
      <c r="VY17" s="168"/>
      <c r="VZ17" s="168"/>
      <c r="WA17" s="168"/>
      <c r="WB17" s="168"/>
      <c r="WC17" s="168"/>
      <c r="WD17" s="168"/>
      <c r="WE17" s="168"/>
      <c r="WF17" s="168"/>
      <c r="WG17" s="168"/>
      <c r="WH17" s="168"/>
      <c r="WI17" s="168"/>
      <c r="WJ17" s="168"/>
      <c r="WK17" s="168"/>
      <c r="WL17" s="168"/>
      <c r="WM17" s="168"/>
      <c r="WN17" s="168"/>
      <c r="WO17" s="168"/>
      <c r="WP17" s="168"/>
      <c r="WQ17" s="168"/>
      <c r="WR17" s="168"/>
      <c r="WS17" s="168"/>
      <c r="WT17" s="168"/>
      <c r="WU17" s="168"/>
      <c r="WV17" s="168"/>
      <c r="WW17" s="168"/>
      <c r="WX17" s="168"/>
      <c r="WY17" s="168"/>
      <c r="WZ17" s="168"/>
      <c r="XA17" s="168"/>
      <c r="XB17" s="168"/>
      <c r="XC17" s="168"/>
      <c r="XD17" s="168"/>
      <c r="XE17" s="168"/>
      <c r="XF17" s="168"/>
      <c r="XG17" s="168"/>
      <c r="XH17" s="168"/>
      <c r="XI17" s="168"/>
      <c r="XJ17" s="168"/>
      <c r="XK17" s="168"/>
      <c r="XL17" s="168"/>
      <c r="XM17" s="168"/>
      <c r="XN17" s="168"/>
      <c r="XO17" s="168"/>
      <c r="XP17" s="168"/>
      <c r="XQ17" s="168"/>
      <c r="XR17" s="168"/>
      <c r="XS17" s="168"/>
      <c r="XT17" s="168"/>
      <c r="XU17" s="168"/>
      <c r="XV17" s="168"/>
      <c r="XW17" s="168"/>
      <c r="XX17" s="168"/>
      <c r="XY17" s="168"/>
      <c r="XZ17" s="168"/>
      <c r="YA17" s="168"/>
      <c r="YB17" s="168"/>
      <c r="YC17" s="168"/>
      <c r="YD17" s="168"/>
      <c r="YE17" s="168"/>
      <c r="YF17" s="168"/>
      <c r="YG17" s="168"/>
      <c r="YH17" s="168"/>
      <c r="YI17" s="168"/>
      <c r="YJ17" s="168"/>
      <c r="YK17" s="168"/>
      <c r="YL17" s="168"/>
      <c r="YM17" s="168"/>
      <c r="YN17" s="168"/>
      <c r="YO17" s="168"/>
      <c r="YP17" s="168"/>
      <c r="YQ17" s="168"/>
      <c r="YR17" s="168"/>
      <c r="YS17" s="168"/>
      <c r="YT17" s="168"/>
      <c r="YU17" s="168"/>
      <c r="YV17" s="168"/>
      <c r="YW17" s="168"/>
      <c r="YX17" s="168"/>
      <c r="YY17" s="168"/>
      <c r="YZ17" s="168"/>
      <c r="ZA17" s="168"/>
      <c r="ZB17" s="168"/>
      <c r="ZC17" s="168"/>
      <c r="ZD17" s="168"/>
      <c r="ZE17" s="168"/>
      <c r="ZF17" s="168"/>
      <c r="ZG17" s="168"/>
      <c r="ZH17" s="168"/>
      <c r="ZI17" s="168"/>
      <c r="ZJ17" s="168"/>
      <c r="ZK17" s="168"/>
      <c r="ZL17" s="168"/>
      <c r="ZM17" s="168"/>
      <c r="ZN17" s="168"/>
      <c r="ZO17" s="168"/>
      <c r="ZP17" s="168"/>
      <c r="ZQ17" s="168"/>
      <c r="ZR17" s="168"/>
      <c r="ZS17" s="168"/>
      <c r="ZT17" s="168"/>
      <c r="ZU17" s="168"/>
      <c r="ZV17" s="168"/>
      <c r="ZW17" s="168"/>
      <c r="ZX17" s="168"/>
      <c r="ZY17" s="168"/>
      <c r="ZZ17" s="168"/>
      <c r="AAA17" s="168"/>
      <c r="AAB17" s="168"/>
      <c r="AAC17" s="168"/>
      <c r="AAD17" s="168"/>
      <c r="AAE17" s="168"/>
      <c r="AAF17" s="168"/>
      <c r="AAG17" s="168"/>
      <c r="AAH17" s="168"/>
      <c r="AAI17" s="168"/>
      <c r="AAJ17" s="168"/>
      <c r="AAK17" s="168"/>
      <c r="AAL17" s="168"/>
      <c r="AAM17" s="168"/>
      <c r="AAN17" s="168"/>
      <c r="AAO17" s="168"/>
      <c r="AAP17" s="168"/>
      <c r="AAQ17" s="168"/>
      <c r="AAR17" s="168"/>
      <c r="AAS17" s="168"/>
      <c r="AAT17" s="168"/>
      <c r="AAU17" s="168"/>
      <c r="AAV17" s="168"/>
      <c r="AAW17" s="168"/>
      <c r="AAX17" s="168"/>
      <c r="AAY17" s="168"/>
      <c r="AAZ17" s="168"/>
      <c r="ABA17" s="168"/>
      <c r="ABB17" s="168"/>
      <c r="ABC17" s="168"/>
      <c r="ABD17" s="168"/>
      <c r="ABE17" s="168"/>
      <c r="ABF17" s="168"/>
      <c r="ABG17" s="168"/>
      <c r="ABH17" s="168"/>
      <c r="ABI17" s="168"/>
      <c r="ABJ17" s="168"/>
      <c r="ABK17" s="168"/>
      <c r="ABL17" s="168"/>
      <c r="ABM17" s="168"/>
      <c r="ABN17" s="168"/>
      <c r="ABO17" s="168"/>
      <c r="ABP17" s="168"/>
      <c r="ABQ17" s="168"/>
      <c r="ABR17" s="168"/>
      <c r="ABS17" s="168"/>
      <c r="ABT17" s="168"/>
      <c r="ABU17" s="168"/>
      <c r="ABV17" s="168"/>
      <c r="ABW17" s="168"/>
      <c r="ABX17" s="168"/>
      <c r="ABY17" s="168"/>
      <c r="ABZ17" s="168"/>
      <c r="ACA17" s="168"/>
      <c r="ACB17" s="168"/>
      <c r="ACC17" s="168"/>
      <c r="ACD17" s="168"/>
      <c r="ACE17" s="168"/>
      <c r="ACF17" s="168"/>
      <c r="ACG17" s="168"/>
      <c r="ACH17" s="168"/>
      <c r="ACI17" s="168"/>
      <c r="ACJ17" s="168"/>
      <c r="ACK17" s="168"/>
      <c r="ACL17" s="168"/>
      <c r="ACM17" s="168"/>
      <c r="ACN17" s="168"/>
      <c r="ACO17" s="168"/>
      <c r="ACP17" s="168"/>
      <c r="ACQ17" s="168"/>
      <c r="ACR17" s="168"/>
      <c r="ACS17" s="168"/>
      <c r="ACT17" s="168"/>
      <c r="ACU17" s="168"/>
      <c r="ACV17" s="168"/>
      <c r="ACW17" s="168"/>
      <c r="ACX17" s="168"/>
      <c r="ACY17" s="168"/>
      <c r="ACZ17" s="168"/>
      <c r="ADA17" s="168"/>
      <c r="ADB17" s="168"/>
      <c r="ADC17" s="168"/>
      <c r="ADD17" s="168"/>
      <c r="ADE17" s="168"/>
      <c r="ADF17" s="168"/>
      <c r="ADG17" s="168"/>
      <c r="ADH17" s="168"/>
      <c r="ADI17" s="168"/>
      <c r="ADJ17" s="168"/>
      <c r="ADK17" s="168"/>
      <c r="ADL17" s="168"/>
      <c r="ADM17" s="168"/>
      <c r="ADN17" s="168"/>
      <c r="ADO17" s="168"/>
      <c r="ADP17" s="168"/>
      <c r="ADQ17" s="168"/>
      <c r="ADR17" s="168"/>
      <c r="ADS17" s="168"/>
      <c r="ADT17" s="168"/>
      <c r="ADU17" s="168"/>
      <c r="ADV17" s="168"/>
      <c r="ADW17" s="168"/>
      <c r="ADX17" s="168"/>
      <c r="ADY17" s="168"/>
      <c r="ADZ17" s="168"/>
      <c r="AEA17" s="168"/>
      <c r="AEB17" s="168"/>
      <c r="AEC17" s="168"/>
      <c r="AED17" s="168"/>
      <c r="AEE17" s="168"/>
      <c r="AEF17" s="168"/>
      <c r="AEG17" s="168"/>
      <c r="AEH17" s="168"/>
      <c r="AEI17" s="168"/>
      <c r="AEJ17" s="168"/>
      <c r="AEK17" s="168"/>
      <c r="AEL17" s="168"/>
      <c r="AEM17" s="168"/>
      <c r="AEN17" s="168"/>
      <c r="AEO17" s="168"/>
      <c r="AEP17" s="168"/>
      <c r="AEQ17" s="168"/>
      <c r="AER17" s="168"/>
      <c r="AES17" s="168"/>
      <c r="AET17" s="168"/>
      <c r="AEU17" s="168"/>
      <c r="AEV17" s="168"/>
      <c r="AEW17" s="168"/>
      <c r="AEX17" s="168"/>
      <c r="AEY17" s="168"/>
      <c r="AEZ17" s="168"/>
      <c r="AFA17" s="168"/>
      <c r="AFB17" s="168"/>
      <c r="AFC17" s="168"/>
      <c r="AFD17" s="168"/>
      <c r="AFE17" s="168"/>
      <c r="AFF17" s="168"/>
      <c r="AFG17" s="168"/>
      <c r="AFH17" s="168"/>
      <c r="AFI17" s="168"/>
      <c r="AFJ17" s="168"/>
      <c r="AFK17" s="168"/>
      <c r="AFL17" s="168"/>
      <c r="AFM17" s="168"/>
      <c r="AFN17" s="168"/>
      <c r="AFO17" s="168"/>
      <c r="AFP17" s="168"/>
      <c r="AFQ17" s="168"/>
      <c r="AFR17" s="168"/>
      <c r="AFS17" s="168"/>
      <c r="AFT17" s="168"/>
      <c r="AFU17" s="168"/>
      <c r="AFV17" s="168"/>
      <c r="AFW17" s="168"/>
      <c r="AFX17" s="168"/>
      <c r="AFY17" s="168"/>
      <c r="AFZ17" s="168"/>
      <c r="AGA17" s="168"/>
      <c r="AGB17" s="168"/>
      <c r="AGC17" s="168"/>
      <c r="AGD17" s="168"/>
      <c r="AGE17" s="168"/>
      <c r="AGF17" s="168"/>
      <c r="AGG17" s="168"/>
      <c r="AGH17" s="168"/>
      <c r="AGI17" s="168"/>
      <c r="AGJ17" s="168"/>
      <c r="AGK17" s="168"/>
      <c r="AGL17" s="168"/>
      <c r="AGM17" s="168"/>
      <c r="AGN17" s="168"/>
      <c r="AGO17" s="168"/>
      <c r="AGP17" s="168"/>
      <c r="AGQ17" s="168"/>
      <c r="AGR17" s="168"/>
      <c r="AGS17" s="168"/>
      <c r="AGT17" s="168"/>
      <c r="AGU17" s="168"/>
      <c r="AGV17" s="168"/>
      <c r="AGW17" s="168"/>
      <c r="AGX17" s="168"/>
      <c r="AGY17" s="168"/>
      <c r="AGZ17" s="168"/>
      <c r="AHA17" s="168"/>
      <c r="AHB17" s="168"/>
      <c r="AHC17" s="168"/>
      <c r="AHD17" s="168"/>
      <c r="AHE17" s="168"/>
      <c r="AHF17" s="168"/>
      <c r="AHG17" s="168"/>
      <c r="AHH17" s="168"/>
      <c r="AHI17" s="168"/>
      <c r="AHJ17" s="168"/>
      <c r="AHK17" s="168"/>
      <c r="AHL17" s="168"/>
      <c r="AHM17" s="168"/>
      <c r="AHN17" s="168"/>
      <c r="AHO17" s="168"/>
      <c r="AHP17" s="168"/>
      <c r="AHQ17" s="168"/>
      <c r="AHR17" s="168"/>
      <c r="AHS17" s="168"/>
      <c r="AHT17" s="168"/>
      <c r="AHU17" s="168"/>
      <c r="AHV17" s="168"/>
      <c r="AHW17" s="168"/>
      <c r="AHX17" s="168"/>
      <c r="AHY17" s="168"/>
      <c r="AHZ17" s="168"/>
      <c r="AIA17" s="168"/>
      <c r="AIB17" s="168"/>
      <c r="AIC17" s="168"/>
      <c r="AID17" s="168"/>
      <c r="AIE17" s="168"/>
      <c r="AIF17" s="168"/>
      <c r="AIG17" s="168"/>
      <c r="AIH17" s="168"/>
      <c r="AII17" s="168"/>
      <c r="AIJ17" s="168"/>
      <c r="AIK17" s="168"/>
      <c r="AIL17" s="168"/>
      <c r="AIM17" s="168"/>
      <c r="AIN17" s="168"/>
      <c r="AIO17" s="168"/>
      <c r="AIP17" s="168"/>
      <c r="AIQ17" s="168"/>
      <c r="AIR17" s="168"/>
      <c r="AIS17" s="168"/>
      <c r="AIT17" s="168"/>
      <c r="AIU17" s="168"/>
      <c r="AIV17" s="168"/>
      <c r="AIW17" s="168"/>
      <c r="AIX17" s="168"/>
      <c r="AIY17" s="168"/>
      <c r="AIZ17" s="168"/>
      <c r="AJA17" s="168"/>
      <c r="AJB17" s="168"/>
      <c r="AJC17" s="168"/>
      <c r="AJD17" s="168"/>
      <c r="AJE17" s="168"/>
      <c r="AJF17" s="168"/>
      <c r="AJG17" s="168"/>
      <c r="AJH17" s="168"/>
      <c r="AJI17" s="168"/>
      <c r="AJJ17" s="168"/>
      <c r="AJK17" s="168"/>
      <c r="AJL17" s="168"/>
      <c r="AJM17" s="168"/>
      <c r="AJN17" s="168"/>
      <c r="AJO17" s="168"/>
      <c r="AJP17" s="168"/>
      <c r="AJQ17" s="168"/>
      <c r="AJR17" s="168"/>
      <c r="AJS17" s="168"/>
      <c r="AJT17" s="168"/>
      <c r="AJU17" s="168"/>
      <c r="AJV17" s="168"/>
      <c r="AJW17" s="168"/>
      <c r="AJX17" s="168"/>
      <c r="AJY17" s="168"/>
      <c r="AJZ17" s="168"/>
      <c r="AKA17" s="168"/>
      <c r="AKB17" s="168"/>
      <c r="AKC17" s="168"/>
      <c r="AKD17" s="168"/>
      <c r="AKE17" s="168"/>
      <c r="AKF17" s="168"/>
      <c r="AKG17" s="168"/>
      <c r="AKH17" s="168"/>
      <c r="AKI17" s="168"/>
      <c r="AKJ17" s="168"/>
      <c r="AKK17" s="168"/>
      <c r="AKL17" s="168"/>
      <c r="AKM17" s="168"/>
      <c r="AKN17" s="168"/>
      <c r="AKO17" s="168"/>
      <c r="AKP17" s="168"/>
      <c r="AKQ17" s="168"/>
      <c r="AKR17" s="168"/>
      <c r="AKS17" s="168"/>
      <c r="AKT17" s="168"/>
      <c r="AKU17" s="168"/>
      <c r="AKV17" s="168"/>
      <c r="AKW17" s="168"/>
      <c r="AKX17" s="168"/>
      <c r="AKY17" s="168"/>
      <c r="AKZ17" s="168"/>
      <c r="ALA17" s="168"/>
      <c r="ALB17" s="168"/>
      <c r="ALC17" s="168"/>
      <c r="ALD17" s="168"/>
      <c r="ALE17" s="168"/>
      <c r="ALF17" s="168"/>
      <c r="ALG17" s="168"/>
      <c r="ALH17" s="168"/>
      <c r="ALI17" s="168"/>
      <c r="ALJ17" s="168"/>
      <c r="ALK17" s="168"/>
      <c r="ALL17" s="168"/>
      <c r="ALM17" s="168"/>
      <c r="ALN17" s="168"/>
      <c r="ALO17" s="168"/>
      <c r="ALP17" s="168"/>
      <c r="ALQ17" s="168"/>
      <c r="ALR17" s="168"/>
      <c r="ALS17" s="168"/>
      <c r="ALT17" s="168"/>
      <c r="ALU17" s="168"/>
      <c r="ALV17" s="168"/>
      <c r="ALW17" s="168"/>
    </row>
    <row r="18" spans="1:1011" x14ac:dyDescent="0.3">
      <c r="A18" s="231"/>
      <c r="B18" s="201" t="s">
        <v>2257</v>
      </c>
      <c r="C18" s="203" t="s">
        <v>2258</v>
      </c>
      <c r="D18" s="188">
        <v>0</v>
      </c>
      <c r="E18" s="189">
        <v>1</v>
      </c>
      <c r="F18" s="189">
        <v>1</v>
      </c>
      <c r="G18" s="189">
        <v>1</v>
      </c>
      <c r="H18" s="189">
        <v>1</v>
      </c>
      <c r="I18" s="189">
        <v>1</v>
      </c>
      <c r="J18" s="189">
        <v>1</v>
      </c>
      <c r="K18" s="189">
        <v>1</v>
      </c>
      <c r="L18" s="189">
        <v>1</v>
      </c>
      <c r="M18" s="189">
        <v>1</v>
      </c>
      <c r="N18" s="189">
        <v>1</v>
      </c>
      <c r="O18" s="189">
        <v>1</v>
      </c>
      <c r="P18" s="189">
        <v>1</v>
      </c>
      <c r="Q18" s="189">
        <v>1</v>
      </c>
      <c r="R18" s="189">
        <v>1</v>
      </c>
      <c r="S18" s="189">
        <v>1</v>
      </c>
      <c r="T18" s="189">
        <v>1</v>
      </c>
      <c r="U18" s="189">
        <v>1</v>
      </c>
      <c r="V18" s="189">
        <v>1</v>
      </c>
      <c r="W18" s="189">
        <v>1</v>
      </c>
      <c r="X18" s="189">
        <v>1</v>
      </c>
      <c r="Y18" s="189">
        <v>1</v>
      </c>
      <c r="Z18" s="189">
        <v>1</v>
      </c>
      <c r="AA18" s="189">
        <v>1</v>
      </c>
      <c r="AB18" s="164">
        <v>0</v>
      </c>
      <c r="AC18" s="189">
        <v>1</v>
      </c>
      <c r="AD18" s="189">
        <v>1</v>
      </c>
      <c r="AE18" s="189">
        <v>1</v>
      </c>
      <c r="AF18" s="164">
        <v>0</v>
      </c>
      <c r="AG18" s="189">
        <v>1</v>
      </c>
      <c r="AH18" s="189">
        <v>1</v>
      </c>
      <c r="AI18" s="189">
        <v>1</v>
      </c>
      <c r="AJ18" s="189">
        <v>1</v>
      </c>
      <c r="AK18" s="189">
        <v>1</v>
      </c>
      <c r="AL18" s="189">
        <v>1</v>
      </c>
      <c r="AM18" s="189">
        <v>1</v>
      </c>
      <c r="AN18" s="189">
        <v>1</v>
      </c>
      <c r="AO18" s="189">
        <v>1</v>
      </c>
      <c r="AP18" s="189">
        <v>1</v>
      </c>
      <c r="AQ18" s="189">
        <v>1</v>
      </c>
      <c r="AR18" s="189">
        <v>1</v>
      </c>
      <c r="AS18" s="189">
        <v>1</v>
      </c>
      <c r="AT18" s="189">
        <v>1</v>
      </c>
      <c r="AU18" s="189">
        <v>1</v>
      </c>
      <c r="AV18" s="189">
        <v>1</v>
      </c>
      <c r="AW18" s="189">
        <v>1</v>
      </c>
      <c r="AX18" s="189">
        <v>1</v>
      </c>
      <c r="AY18" s="189">
        <v>1</v>
      </c>
      <c r="AZ18" s="164">
        <v>0</v>
      </c>
      <c r="BA18" s="189">
        <v>1</v>
      </c>
      <c r="BB18" s="189">
        <v>1</v>
      </c>
      <c r="BC18" s="189">
        <v>1</v>
      </c>
      <c r="BD18" s="189">
        <v>1</v>
      </c>
      <c r="BE18" s="189">
        <v>1</v>
      </c>
      <c r="BF18" s="189">
        <v>1</v>
      </c>
      <c r="BG18" s="189">
        <v>1</v>
      </c>
      <c r="BH18" s="189">
        <v>1</v>
      </c>
      <c r="BI18" s="189">
        <v>1</v>
      </c>
      <c r="BJ18" s="189">
        <v>1</v>
      </c>
      <c r="BK18" s="189">
        <v>1</v>
      </c>
      <c r="BL18" s="189">
        <v>1</v>
      </c>
      <c r="BM18" s="164">
        <v>0</v>
      </c>
      <c r="BN18" s="164">
        <v>0</v>
      </c>
      <c r="BO18" s="189">
        <v>1</v>
      </c>
      <c r="BP18" s="189">
        <v>1</v>
      </c>
      <c r="BQ18" s="189">
        <v>1</v>
      </c>
      <c r="BR18" s="189">
        <v>1</v>
      </c>
      <c r="BS18" s="189">
        <v>1</v>
      </c>
      <c r="BT18" s="189">
        <v>1</v>
      </c>
      <c r="BU18" s="182" t="s">
        <v>2259</v>
      </c>
      <c r="BV18" s="183"/>
      <c r="BW18" s="183"/>
      <c r="BX18" s="183"/>
      <c r="BY18" s="183"/>
      <c r="BZ18" s="183"/>
      <c r="CA18" s="183"/>
      <c r="CB18" s="183"/>
      <c r="CC18" s="183"/>
      <c r="CD18" s="183"/>
      <c r="CE18" s="183"/>
      <c r="CF18" s="183"/>
      <c r="CG18" s="183"/>
      <c r="CH18" s="183"/>
      <c r="CI18" s="184"/>
      <c r="CJ18" s="185"/>
      <c r="CK18" s="185"/>
      <c r="CL18" s="168"/>
      <c r="CM18" s="168"/>
      <c r="CN18" s="168"/>
      <c r="CO18" s="168"/>
      <c r="CP18" s="168"/>
      <c r="CQ18" s="168"/>
      <c r="CR18" s="168"/>
      <c r="CS18" s="168"/>
      <c r="CT18" s="168"/>
      <c r="CU18" s="168"/>
      <c r="CV18" s="168"/>
      <c r="CW18" s="168"/>
      <c r="CX18" s="168"/>
      <c r="CY18" s="168"/>
      <c r="CZ18" s="168"/>
      <c r="DA18" s="168"/>
      <c r="DB18" s="168"/>
      <c r="DC18" s="168"/>
      <c r="DD18" s="168"/>
      <c r="DE18" s="168"/>
      <c r="DF18" s="168"/>
      <c r="DG18" s="168"/>
      <c r="DH18" s="168"/>
      <c r="DI18" s="168"/>
      <c r="DJ18" s="168"/>
      <c r="DK18" s="168"/>
      <c r="DL18" s="168"/>
      <c r="DM18" s="168"/>
      <c r="DN18" s="168"/>
      <c r="DO18" s="168"/>
      <c r="DP18" s="168"/>
      <c r="DQ18" s="168"/>
      <c r="DR18" s="168"/>
      <c r="DS18" s="168"/>
      <c r="DT18" s="168"/>
      <c r="DU18" s="168"/>
      <c r="DV18" s="168"/>
      <c r="DW18" s="168"/>
      <c r="DX18" s="168"/>
      <c r="DY18" s="168"/>
      <c r="DZ18" s="168"/>
      <c r="EA18" s="168"/>
      <c r="EB18" s="168"/>
      <c r="EC18" s="168"/>
      <c r="ED18" s="168"/>
      <c r="EE18" s="168"/>
      <c r="EF18" s="168"/>
      <c r="EG18" s="168"/>
      <c r="EH18" s="168"/>
      <c r="EI18" s="168"/>
      <c r="EJ18" s="168"/>
      <c r="EK18" s="168"/>
      <c r="EL18" s="168"/>
      <c r="EM18" s="168"/>
      <c r="EN18" s="168"/>
      <c r="EO18" s="168"/>
      <c r="EP18" s="168"/>
      <c r="EQ18" s="168"/>
      <c r="ER18" s="168"/>
      <c r="ES18" s="168"/>
      <c r="ET18" s="168"/>
      <c r="EU18" s="168"/>
      <c r="EV18" s="168"/>
      <c r="EW18" s="168"/>
      <c r="EX18" s="168"/>
      <c r="EY18" s="168"/>
      <c r="EZ18" s="168"/>
      <c r="FA18" s="168"/>
      <c r="FB18" s="168"/>
      <c r="FC18" s="168"/>
      <c r="FD18" s="168"/>
      <c r="FE18" s="168"/>
      <c r="FF18" s="168"/>
      <c r="FG18" s="168"/>
      <c r="FH18" s="168"/>
      <c r="FI18" s="168"/>
      <c r="FJ18" s="168"/>
      <c r="FK18" s="168"/>
      <c r="FL18" s="168"/>
      <c r="FM18" s="168"/>
      <c r="FN18" s="168"/>
      <c r="FO18" s="168"/>
      <c r="FP18" s="168"/>
      <c r="FQ18" s="168"/>
      <c r="FR18" s="168"/>
      <c r="FS18" s="168"/>
      <c r="FT18" s="168"/>
      <c r="FU18" s="168"/>
      <c r="FV18" s="168"/>
      <c r="FW18" s="168"/>
      <c r="FX18" s="168"/>
      <c r="FY18" s="168"/>
      <c r="FZ18" s="168"/>
      <c r="GA18" s="168"/>
      <c r="GB18" s="168"/>
      <c r="GC18" s="168"/>
      <c r="GD18" s="168"/>
      <c r="GE18" s="168"/>
      <c r="GF18" s="168"/>
      <c r="GG18" s="168"/>
      <c r="GH18" s="168"/>
      <c r="GI18" s="168"/>
      <c r="GJ18" s="168"/>
      <c r="GK18" s="168"/>
      <c r="GL18" s="168"/>
      <c r="GM18" s="168"/>
      <c r="GN18" s="168"/>
      <c r="GO18" s="168"/>
      <c r="GP18" s="168"/>
      <c r="GQ18" s="168"/>
      <c r="GR18" s="168"/>
      <c r="GS18" s="168"/>
      <c r="GT18" s="168"/>
      <c r="GU18" s="168"/>
      <c r="GV18" s="168"/>
      <c r="GW18" s="168"/>
      <c r="GX18" s="168"/>
      <c r="GY18" s="168"/>
      <c r="GZ18" s="168"/>
      <c r="HA18" s="168"/>
      <c r="HB18" s="168"/>
      <c r="HC18" s="168"/>
      <c r="HD18" s="168"/>
      <c r="HE18" s="168"/>
      <c r="HF18" s="168"/>
      <c r="HG18" s="168"/>
      <c r="HH18" s="168"/>
      <c r="HI18" s="168"/>
      <c r="HJ18" s="168"/>
      <c r="HK18" s="168"/>
      <c r="HL18" s="168"/>
      <c r="HM18" s="168"/>
      <c r="HN18" s="168"/>
      <c r="HO18" s="168"/>
      <c r="HP18" s="168"/>
      <c r="HQ18" s="168"/>
      <c r="HR18" s="168"/>
      <c r="HS18" s="168"/>
      <c r="HT18" s="168"/>
      <c r="HU18" s="168"/>
      <c r="HV18" s="168"/>
      <c r="HW18" s="168"/>
      <c r="HX18" s="168"/>
      <c r="HY18" s="168"/>
      <c r="HZ18" s="168"/>
      <c r="IA18" s="168"/>
      <c r="IB18" s="168"/>
      <c r="IC18" s="168"/>
      <c r="ID18" s="168"/>
      <c r="IE18" s="168"/>
      <c r="IF18" s="168"/>
      <c r="IG18" s="168"/>
      <c r="IH18" s="168"/>
      <c r="II18" s="168"/>
      <c r="IJ18" s="168"/>
      <c r="IK18" s="168"/>
      <c r="IL18" s="168"/>
      <c r="IM18" s="168"/>
      <c r="IN18" s="168"/>
      <c r="IO18" s="168"/>
      <c r="IP18" s="168"/>
      <c r="IQ18" s="168"/>
      <c r="IR18" s="168"/>
      <c r="IS18" s="168"/>
      <c r="IT18" s="168"/>
      <c r="IU18" s="168"/>
      <c r="IV18" s="168"/>
      <c r="IW18" s="168"/>
      <c r="IX18" s="168"/>
      <c r="IY18" s="168"/>
      <c r="IZ18" s="168"/>
      <c r="JA18" s="168"/>
      <c r="JB18" s="168"/>
      <c r="JC18" s="168"/>
      <c r="JD18" s="168"/>
      <c r="JE18" s="168"/>
      <c r="JF18" s="168"/>
      <c r="JG18" s="168"/>
      <c r="JH18" s="168"/>
      <c r="JI18" s="168"/>
      <c r="JJ18" s="168"/>
      <c r="JK18" s="168"/>
      <c r="JL18" s="168"/>
      <c r="JM18" s="168"/>
      <c r="JN18" s="168"/>
      <c r="JO18" s="168"/>
      <c r="JP18" s="168"/>
      <c r="JQ18" s="168"/>
      <c r="JR18" s="168"/>
      <c r="JS18" s="168"/>
      <c r="JT18" s="168"/>
      <c r="JU18" s="168"/>
      <c r="JV18" s="168"/>
      <c r="JW18" s="168"/>
      <c r="JX18" s="168"/>
      <c r="JY18" s="168"/>
      <c r="JZ18" s="168"/>
      <c r="KA18" s="168"/>
      <c r="KB18" s="168"/>
      <c r="KC18" s="168"/>
      <c r="KD18" s="168"/>
      <c r="KE18" s="168"/>
      <c r="KF18" s="168"/>
      <c r="KG18" s="168"/>
      <c r="KH18" s="168"/>
      <c r="KI18" s="168"/>
      <c r="KJ18" s="168"/>
      <c r="KK18" s="168"/>
      <c r="KL18" s="168"/>
      <c r="KM18" s="168"/>
      <c r="KN18" s="168"/>
      <c r="KO18" s="168"/>
      <c r="KP18" s="168"/>
      <c r="KQ18" s="168"/>
      <c r="KR18" s="168"/>
      <c r="KS18" s="168"/>
      <c r="KT18" s="168"/>
      <c r="KU18" s="168"/>
      <c r="KV18" s="168"/>
      <c r="KW18" s="168"/>
      <c r="KX18" s="168"/>
      <c r="KY18" s="168"/>
      <c r="KZ18" s="168"/>
      <c r="LA18" s="168"/>
      <c r="LB18" s="168"/>
      <c r="LC18" s="168"/>
      <c r="LD18" s="168"/>
      <c r="LE18" s="168"/>
      <c r="LF18" s="168"/>
      <c r="LG18" s="168"/>
      <c r="LH18" s="168"/>
      <c r="LI18" s="168"/>
      <c r="LJ18" s="168"/>
      <c r="LK18" s="168"/>
      <c r="LL18" s="168"/>
      <c r="LM18" s="168"/>
      <c r="LN18" s="168"/>
      <c r="LO18" s="168"/>
      <c r="LP18" s="168"/>
      <c r="LQ18" s="168"/>
      <c r="LR18" s="168"/>
      <c r="LS18" s="168"/>
      <c r="LT18" s="168"/>
      <c r="LU18" s="168"/>
      <c r="LV18" s="168"/>
      <c r="LW18" s="168"/>
      <c r="LX18" s="168"/>
      <c r="LY18" s="168"/>
      <c r="LZ18" s="168"/>
      <c r="MA18" s="168"/>
      <c r="MB18" s="168"/>
      <c r="MC18" s="168"/>
      <c r="MD18" s="168"/>
      <c r="ME18" s="168"/>
      <c r="MF18" s="168"/>
      <c r="MG18" s="168"/>
      <c r="MH18" s="168"/>
      <c r="MI18" s="168"/>
      <c r="MJ18" s="168"/>
      <c r="MK18" s="168"/>
      <c r="ML18" s="168"/>
      <c r="MM18" s="168"/>
      <c r="MN18" s="168"/>
      <c r="MO18" s="168"/>
      <c r="MP18" s="168"/>
      <c r="MQ18" s="168"/>
      <c r="MR18" s="168"/>
      <c r="MS18" s="168"/>
      <c r="MT18" s="168"/>
      <c r="MU18" s="168"/>
      <c r="MV18" s="168"/>
      <c r="MW18" s="168"/>
      <c r="MX18" s="168"/>
      <c r="MY18" s="168"/>
      <c r="MZ18" s="168"/>
      <c r="NA18" s="168"/>
      <c r="NB18" s="168"/>
      <c r="NC18" s="168"/>
      <c r="ND18" s="168"/>
      <c r="NE18" s="168"/>
      <c r="NF18" s="168"/>
      <c r="NG18" s="168"/>
      <c r="NH18" s="168"/>
      <c r="NI18" s="168"/>
      <c r="NJ18" s="168"/>
      <c r="NK18" s="168"/>
      <c r="NL18" s="168"/>
      <c r="NM18" s="168"/>
      <c r="NN18" s="168"/>
      <c r="NO18" s="168"/>
      <c r="NP18" s="168"/>
      <c r="NQ18" s="168"/>
      <c r="NR18" s="168"/>
      <c r="NS18" s="168"/>
      <c r="NT18" s="168"/>
      <c r="NU18" s="168"/>
      <c r="NV18" s="168"/>
      <c r="NW18" s="168"/>
      <c r="NX18" s="168"/>
      <c r="NY18" s="168"/>
      <c r="NZ18" s="168"/>
      <c r="OA18" s="168"/>
      <c r="OB18" s="168"/>
      <c r="OC18" s="168"/>
      <c r="OD18" s="168"/>
      <c r="OE18" s="168"/>
      <c r="OF18" s="168"/>
      <c r="OG18" s="168"/>
      <c r="OH18" s="168"/>
      <c r="OI18" s="168"/>
      <c r="OJ18" s="168"/>
      <c r="OK18" s="168"/>
      <c r="OL18" s="168"/>
      <c r="OM18" s="168"/>
      <c r="ON18" s="168"/>
      <c r="OO18" s="168"/>
      <c r="OP18" s="168"/>
      <c r="OQ18" s="168"/>
      <c r="OR18" s="168"/>
      <c r="OS18" s="168"/>
      <c r="OT18" s="168"/>
      <c r="OU18" s="168"/>
      <c r="OV18" s="168"/>
      <c r="OW18" s="168"/>
      <c r="OX18" s="168"/>
      <c r="OY18" s="168"/>
      <c r="OZ18" s="168"/>
      <c r="PA18" s="168"/>
      <c r="PB18" s="168"/>
      <c r="PC18" s="168"/>
      <c r="PD18" s="168"/>
      <c r="PE18" s="168"/>
      <c r="PF18" s="168"/>
      <c r="PG18" s="168"/>
      <c r="PH18" s="168"/>
      <c r="PI18" s="168"/>
      <c r="PJ18" s="168"/>
      <c r="PK18" s="168"/>
      <c r="PL18" s="168"/>
      <c r="PM18" s="168"/>
      <c r="PN18" s="168"/>
      <c r="PO18" s="168"/>
      <c r="PP18" s="168"/>
      <c r="PQ18" s="168"/>
      <c r="PR18" s="168"/>
      <c r="PS18" s="168"/>
      <c r="PT18" s="168"/>
      <c r="PU18" s="168"/>
      <c r="PV18" s="168"/>
      <c r="PW18" s="168"/>
      <c r="PX18" s="168"/>
      <c r="PY18" s="168"/>
      <c r="PZ18" s="168"/>
      <c r="QA18" s="168"/>
      <c r="QB18" s="168"/>
      <c r="QC18" s="168"/>
      <c r="QD18" s="168"/>
      <c r="QE18" s="168"/>
      <c r="QF18" s="168"/>
      <c r="QG18" s="168"/>
      <c r="QH18" s="168"/>
      <c r="QI18" s="168"/>
      <c r="QJ18" s="168"/>
      <c r="QK18" s="168"/>
      <c r="QL18" s="168"/>
      <c r="QM18" s="168"/>
      <c r="QN18" s="168"/>
      <c r="QO18" s="168"/>
      <c r="QP18" s="168"/>
      <c r="QQ18" s="168"/>
      <c r="QR18" s="168"/>
      <c r="QS18" s="168"/>
      <c r="QT18" s="168"/>
      <c r="QU18" s="168"/>
      <c r="QV18" s="168"/>
      <c r="QW18" s="168"/>
      <c r="QX18" s="168"/>
      <c r="QY18" s="168"/>
      <c r="QZ18" s="168"/>
      <c r="RA18" s="168"/>
      <c r="RB18" s="168"/>
      <c r="RC18" s="168"/>
      <c r="RD18" s="168"/>
      <c r="RE18" s="168"/>
      <c r="RF18" s="168"/>
      <c r="RG18" s="168"/>
      <c r="RH18" s="168"/>
      <c r="RI18" s="168"/>
      <c r="RJ18" s="168"/>
      <c r="RK18" s="168"/>
      <c r="RL18" s="168"/>
      <c r="RM18" s="168"/>
      <c r="RN18" s="168"/>
      <c r="RO18" s="168"/>
      <c r="RP18" s="168"/>
      <c r="RQ18" s="168"/>
      <c r="RR18" s="168"/>
      <c r="RS18" s="168"/>
      <c r="RT18" s="168"/>
      <c r="RU18" s="168"/>
      <c r="RV18" s="168"/>
      <c r="RW18" s="168"/>
      <c r="RX18" s="168"/>
      <c r="RY18" s="168"/>
      <c r="RZ18" s="168"/>
      <c r="SA18" s="168"/>
      <c r="SB18" s="168"/>
      <c r="SC18" s="168"/>
      <c r="SD18" s="168"/>
      <c r="SE18" s="168"/>
      <c r="SF18" s="168"/>
      <c r="SG18" s="168"/>
      <c r="SH18" s="168"/>
      <c r="SI18" s="168"/>
      <c r="SJ18" s="168"/>
      <c r="SK18" s="168"/>
      <c r="SL18" s="168"/>
      <c r="SM18" s="168"/>
      <c r="SN18" s="168"/>
      <c r="SO18" s="168"/>
      <c r="SP18" s="168"/>
      <c r="SQ18" s="168"/>
      <c r="SR18" s="168"/>
      <c r="SS18" s="168"/>
      <c r="ST18" s="168"/>
      <c r="SU18" s="168"/>
      <c r="SV18" s="168"/>
      <c r="SW18" s="168"/>
      <c r="SX18" s="168"/>
      <c r="SY18" s="168"/>
      <c r="SZ18" s="168"/>
      <c r="TA18" s="168"/>
      <c r="TB18" s="168"/>
      <c r="TC18" s="168"/>
      <c r="TD18" s="168"/>
      <c r="TE18" s="168"/>
      <c r="TF18" s="168"/>
      <c r="TG18" s="168"/>
      <c r="TH18" s="168"/>
      <c r="TI18" s="168"/>
      <c r="TJ18" s="168"/>
      <c r="TK18" s="168"/>
      <c r="TL18" s="168"/>
      <c r="TM18" s="168"/>
      <c r="TN18" s="168"/>
      <c r="TO18" s="168"/>
      <c r="TP18" s="168"/>
      <c r="TQ18" s="168"/>
      <c r="TR18" s="168"/>
      <c r="TS18" s="168"/>
      <c r="TT18" s="168"/>
      <c r="TU18" s="168"/>
      <c r="TV18" s="168"/>
      <c r="TW18" s="168"/>
      <c r="TX18" s="168"/>
      <c r="TY18" s="168"/>
      <c r="TZ18" s="168"/>
      <c r="UA18" s="168"/>
      <c r="UB18" s="168"/>
      <c r="UC18" s="168"/>
      <c r="UD18" s="168"/>
      <c r="UE18" s="168"/>
      <c r="UF18" s="168"/>
      <c r="UG18" s="168"/>
      <c r="UH18" s="168"/>
      <c r="UI18" s="168"/>
      <c r="UJ18" s="168"/>
      <c r="UK18" s="168"/>
      <c r="UL18" s="168"/>
      <c r="UM18" s="168"/>
      <c r="UN18" s="168"/>
      <c r="UO18" s="168"/>
      <c r="UP18" s="168"/>
      <c r="UQ18" s="168"/>
      <c r="UR18" s="168"/>
      <c r="US18" s="168"/>
      <c r="UT18" s="168"/>
      <c r="UU18" s="168"/>
      <c r="UV18" s="168"/>
      <c r="UW18" s="168"/>
      <c r="UX18" s="168"/>
      <c r="UY18" s="168"/>
      <c r="UZ18" s="168"/>
      <c r="VA18" s="168"/>
      <c r="VB18" s="168"/>
      <c r="VC18" s="168"/>
      <c r="VD18" s="168"/>
      <c r="VE18" s="168"/>
      <c r="VF18" s="168"/>
      <c r="VG18" s="168"/>
      <c r="VH18" s="168"/>
      <c r="VI18" s="168"/>
      <c r="VJ18" s="168"/>
      <c r="VK18" s="168"/>
      <c r="VL18" s="168"/>
      <c r="VM18" s="168"/>
      <c r="VN18" s="168"/>
      <c r="VO18" s="168"/>
      <c r="VP18" s="168"/>
      <c r="VQ18" s="168"/>
      <c r="VR18" s="168"/>
      <c r="VS18" s="168"/>
      <c r="VT18" s="168"/>
      <c r="VU18" s="168"/>
      <c r="VV18" s="168"/>
      <c r="VW18" s="168"/>
      <c r="VX18" s="168"/>
      <c r="VY18" s="168"/>
      <c r="VZ18" s="168"/>
      <c r="WA18" s="168"/>
      <c r="WB18" s="168"/>
      <c r="WC18" s="168"/>
      <c r="WD18" s="168"/>
      <c r="WE18" s="168"/>
      <c r="WF18" s="168"/>
      <c r="WG18" s="168"/>
      <c r="WH18" s="168"/>
      <c r="WI18" s="168"/>
      <c r="WJ18" s="168"/>
      <c r="WK18" s="168"/>
      <c r="WL18" s="168"/>
      <c r="WM18" s="168"/>
      <c r="WN18" s="168"/>
      <c r="WO18" s="168"/>
      <c r="WP18" s="168"/>
      <c r="WQ18" s="168"/>
      <c r="WR18" s="168"/>
      <c r="WS18" s="168"/>
      <c r="WT18" s="168"/>
      <c r="WU18" s="168"/>
      <c r="WV18" s="168"/>
      <c r="WW18" s="168"/>
      <c r="WX18" s="168"/>
      <c r="WY18" s="168"/>
      <c r="WZ18" s="168"/>
      <c r="XA18" s="168"/>
      <c r="XB18" s="168"/>
      <c r="XC18" s="168"/>
      <c r="XD18" s="168"/>
      <c r="XE18" s="168"/>
      <c r="XF18" s="168"/>
      <c r="XG18" s="168"/>
      <c r="XH18" s="168"/>
      <c r="XI18" s="168"/>
      <c r="XJ18" s="168"/>
      <c r="XK18" s="168"/>
      <c r="XL18" s="168"/>
      <c r="XM18" s="168"/>
      <c r="XN18" s="168"/>
      <c r="XO18" s="168"/>
      <c r="XP18" s="168"/>
      <c r="XQ18" s="168"/>
      <c r="XR18" s="168"/>
      <c r="XS18" s="168"/>
      <c r="XT18" s="168"/>
      <c r="XU18" s="168"/>
      <c r="XV18" s="168"/>
      <c r="XW18" s="168"/>
      <c r="XX18" s="168"/>
      <c r="XY18" s="168"/>
      <c r="XZ18" s="168"/>
      <c r="YA18" s="168"/>
      <c r="YB18" s="168"/>
      <c r="YC18" s="168"/>
      <c r="YD18" s="168"/>
      <c r="YE18" s="168"/>
      <c r="YF18" s="168"/>
      <c r="YG18" s="168"/>
      <c r="YH18" s="168"/>
      <c r="YI18" s="168"/>
      <c r="YJ18" s="168"/>
      <c r="YK18" s="168"/>
      <c r="YL18" s="168"/>
      <c r="YM18" s="168"/>
      <c r="YN18" s="168"/>
      <c r="YO18" s="168"/>
      <c r="YP18" s="168"/>
      <c r="YQ18" s="168"/>
      <c r="YR18" s="168"/>
      <c r="YS18" s="168"/>
      <c r="YT18" s="168"/>
      <c r="YU18" s="168"/>
      <c r="YV18" s="168"/>
      <c r="YW18" s="168"/>
      <c r="YX18" s="168"/>
      <c r="YY18" s="168"/>
      <c r="YZ18" s="168"/>
      <c r="ZA18" s="168"/>
      <c r="ZB18" s="168"/>
      <c r="ZC18" s="168"/>
      <c r="ZD18" s="168"/>
      <c r="ZE18" s="168"/>
      <c r="ZF18" s="168"/>
      <c r="ZG18" s="168"/>
      <c r="ZH18" s="168"/>
      <c r="ZI18" s="168"/>
      <c r="ZJ18" s="168"/>
      <c r="ZK18" s="168"/>
      <c r="ZL18" s="168"/>
      <c r="ZM18" s="168"/>
      <c r="ZN18" s="168"/>
      <c r="ZO18" s="168"/>
      <c r="ZP18" s="168"/>
      <c r="ZQ18" s="168"/>
      <c r="ZR18" s="168"/>
      <c r="ZS18" s="168"/>
      <c r="ZT18" s="168"/>
      <c r="ZU18" s="168"/>
      <c r="ZV18" s="168"/>
      <c r="ZW18" s="168"/>
      <c r="ZX18" s="168"/>
      <c r="ZY18" s="168"/>
      <c r="ZZ18" s="168"/>
      <c r="AAA18" s="168"/>
      <c r="AAB18" s="168"/>
      <c r="AAC18" s="168"/>
      <c r="AAD18" s="168"/>
      <c r="AAE18" s="168"/>
      <c r="AAF18" s="168"/>
      <c r="AAG18" s="168"/>
      <c r="AAH18" s="168"/>
      <c r="AAI18" s="168"/>
      <c r="AAJ18" s="168"/>
      <c r="AAK18" s="168"/>
      <c r="AAL18" s="168"/>
      <c r="AAM18" s="168"/>
      <c r="AAN18" s="168"/>
      <c r="AAO18" s="168"/>
      <c r="AAP18" s="168"/>
      <c r="AAQ18" s="168"/>
      <c r="AAR18" s="168"/>
      <c r="AAS18" s="168"/>
      <c r="AAT18" s="168"/>
      <c r="AAU18" s="168"/>
      <c r="AAV18" s="168"/>
      <c r="AAW18" s="168"/>
      <c r="AAX18" s="168"/>
      <c r="AAY18" s="168"/>
      <c r="AAZ18" s="168"/>
      <c r="ABA18" s="168"/>
      <c r="ABB18" s="168"/>
      <c r="ABC18" s="168"/>
      <c r="ABD18" s="168"/>
      <c r="ABE18" s="168"/>
      <c r="ABF18" s="168"/>
      <c r="ABG18" s="168"/>
      <c r="ABH18" s="168"/>
      <c r="ABI18" s="168"/>
      <c r="ABJ18" s="168"/>
      <c r="ABK18" s="168"/>
      <c r="ABL18" s="168"/>
      <c r="ABM18" s="168"/>
      <c r="ABN18" s="168"/>
      <c r="ABO18" s="168"/>
      <c r="ABP18" s="168"/>
      <c r="ABQ18" s="168"/>
      <c r="ABR18" s="168"/>
      <c r="ABS18" s="168"/>
      <c r="ABT18" s="168"/>
      <c r="ABU18" s="168"/>
      <c r="ABV18" s="168"/>
      <c r="ABW18" s="168"/>
      <c r="ABX18" s="168"/>
      <c r="ABY18" s="168"/>
      <c r="ABZ18" s="168"/>
      <c r="ACA18" s="168"/>
      <c r="ACB18" s="168"/>
      <c r="ACC18" s="168"/>
      <c r="ACD18" s="168"/>
      <c r="ACE18" s="168"/>
      <c r="ACF18" s="168"/>
      <c r="ACG18" s="168"/>
      <c r="ACH18" s="168"/>
      <c r="ACI18" s="168"/>
      <c r="ACJ18" s="168"/>
      <c r="ACK18" s="168"/>
      <c r="ACL18" s="168"/>
      <c r="ACM18" s="168"/>
      <c r="ACN18" s="168"/>
      <c r="ACO18" s="168"/>
      <c r="ACP18" s="168"/>
      <c r="ACQ18" s="168"/>
      <c r="ACR18" s="168"/>
      <c r="ACS18" s="168"/>
      <c r="ACT18" s="168"/>
      <c r="ACU18" s="168"/>
      <c r="ACV18" s="168"/>
      <c r="ACW18" s="168"/>
      <c r="ACX18" s="168"/>
      <c r="ACY18" s="168"/>
      <c r="ACZ18" s="168"/>
      <c r="ADA18" s="168"/>
      <c r="ADB18" s="168"/>
      <c r="ADC18" s="168"/>
      <c r="ADD18" s="168"/>
      <c r="ADE18" s="168"/>
      <c r="ADF18" s="168"/>
      <c r="ADG18" s="168"/>
      <c r="ADH18" s="168"/>
      <c r="ADI18" s="168"/>
      <c r="ADJ18" s="168"/>
      <c r="ADK18" s="168"/>
      <c r="ADL18" s="168"/>
      <c r="ADM18" s="168"/>
      <c r="ADN18" s="168"/>
      <c r="ADO18" s="168"/>
      <c r="ADP18" s="168"/>
      <c r="ADQ18" s="168"/>
      <c r="ADR18" s="168"/>
      <c r="ADS18" s="168"/>
      <c r="ADT18" s="168"/>
      <c r="ADU18" s="168"/>
      <c r="ADV18" s="168"/>
      <c r="ADW18" s="168"/>
      <c r="ADX18" s="168"/>
      <c r="ADY18" s="168"/>
      <c r="ADZ18" s="168"/>
      <c r="AEA18" s="168"/>
      <c r="AEB18" s="168"/>
      <c r="AEC18" s="168"/>
      <c r="AED18" s="168"/>
      <c r="AEE18" s="168"/>
      <c r="AEF18" s="168"/>
      <c r="AEG18" s="168"/>
      <c r="AEH18" s="168"/>
      <c r="AEI18" s="168"/>
      <c r="AEJ18" s="168"/>
      <c r="AEK18" s="168"/>
      <c r="AEL18" s="168"/>
      <c r="AEM18" s="168"/>
      <c r="AEN18" s="168"/>
      <c r="AEO18" s="168"/>
      <c r="AEP18" s="168"/>
      <c r="AEQ18" s="168"/>
      <c r="AER18" s="168"/>
      <c r="AES18" s="168"/>
      <c r="AET18" s="168"/>
      <c r="AEU18" s="168"/>
      <c r="AEV18" s="168"/>
      <c r="AEW18" s="168"/>
      <c r="AEX18" s="168"/>
      <c r="AEY18" s="168"/>
      <c r="AEZ18" s="168"/>
      <c r="AFA18" s="168"/>
      <c r="AFB18" s="168"/>
      <c r="AFC18" s="168"/>
      <c r="AFD18" s="168"/>
      <c r="AFE18" s="168"/>
      <c r="AFF18" s="168"/>
      <c r="AFG18" s="168"/>
      <c r="AFH18" s="168"/>
      <c r="AFI18" s="168"/>
      <c r="AFJ18" s="168"/>
      <c r="AFK18" s="168"/>
      <c r="AFL18" s="168"/>
      <c r="AFM18" s="168"/>
      <c r="AFN18" s="168"/>
      <c r="AFO18" s="168"/>
      <c r="AFP18" s="168"/>
      <c r="AFQ18" s="168"/>
      <c r="AFR18" s="168"/>
      <c r="AFS18" s="168"/>
      <c r="AFT18" s="168"/>
      <c r="AFU18" s="168"/>
      <c r="AFV18" s="168"/>
      <c r="AFW18" s="168"/>
      <c r="AFX18" s="168"/>
      <c r="AFY18" s="168"/>
      <c r="AFZ18" s="168"/>
      <c r="AGA18" s="168"/>
      <c r="AGB18" s="168"/>
      <c r="AGC18" s="168"/>
      <c r="AGD18" s="168"/>
      <c r="AGE18" s="168"/>
      <c r="AGF18" s="168"/>
      <c r="AGG18" s="168"/>
      <c r="AGH18" s="168"/>
      <c r="AGI18" s="168"/>
      <c r="AGJ18" s="168"/>
      <c r="AGK18" s="168"/>
      <c r="AGL18" s="168"/>
      <c r="AGM18" s="168"/>
      <c r="AGN18" s="168"/>
      <c r="AGO18" s="168"/>
      <c r="AGP18" s="168"/>
      <c r="AGQ18" s="168"/>
      <c r="AGR18" s="168"/>
      <c r="AGS18" s="168"/>
      <c r="AGT18" s="168"/>
      <c r="AGU18" s="168"/>
      <c r="AGV18" s="168"/>
      <c r="AGW18" s="168"/>
      <c r="AGX18" s="168"/>
      <c r="AGY18" s="168"/>
      <c r="AGZ18" s="168"/>
      <c r="AHA18" s="168"/>
      <c r="AHB18" s="168"/>
      <c r="AHC18" s="168"/>
      <c r="AHD18" s="168"/>
      <c r="AHE18" s="168"/>
      <c r="AHF18" s="168"/>
      <c r="AHG18" s="168"/>
      <c r="AHH18" s="168"/>
      <c r="AHI18" s="168"/>
      <c r="AHJ18" s="168"/>
      <c r="AHK18" s="168"/>
      <c r="AHL18" s="168"/>
      <c r="AHM18" s="168"/>
      <c r="AHN18" s="168"/>
      <c r="AHO18" s="168"/>
      <c r="AHP18" s="168"/>
      <c r="AHQ18" s="168"/>
      <c r="AHR18" s="168"/>
      <c r="AHS18" s="168"/>
      <c r="AHT18" s="168"/>
      <c r="AHU18" s="168"/>
      <c r="AHV18" s="168"/>
      <c r="AHW18" s="168"/>
      <c r="AHX18" s="168"/>
      <c r="AHY18" s="168"/>
      <c r="AHZ18" s="168"/>
      <c r="AIA18" s="168"/>
      <c r="AIB18" s="168"/>
      <c r="AIC18" s="168"/>
      <c r="AID18" s="168"/>
      <c r="AIE18" s="168"/>
      <c r="AIF18" s="168"/>
      <c r="AIG18" s="168"/>
      <c r="AIH18" s="168"/>
      <c r="AII18" s="168"/>
      <c r="AIJ18" s="168"/>
      <c r="AIK18" s="168"/>
      <c r="AIL18" s="168"/>
      <c r="AIM18" s="168"/>
      <c r="AIN18" s="168"/>
      <c r="AIO18" s="168"/>
      <c r="AIP18" s="168"/>
      <c r="AIQ18" s="168"/>
      <c r="AIR18" s="168"/>
      <c r="AIS18" s="168"/>
      <c r="AIT18" s="168"/>
      <c r="AIU18" s="168"/>
      <c r="AIV18" s="168"/>
      <c r="AIW18" s="168"/>
      <c r="AIX18" s="168"/>
      <c r="AIY18" s="168"/>
      <c r="AIZ18" s="168"/>
      <c r="AJA18" s="168"/>
      <c r="AJB18" s="168"/>
      <c r="AJC18" s="168"/>
      <c r="AJD18" s="168"/>
      <c r="AJE18" s="168"/>
      <c r="AJF18" s="168"/>
      <c r="AJG18" s="168"/>
      <c r="AJH18" s="168"/>
      <c r="AJI18" s="168"/>
      <c r="AJJ18" s="168"/>
      <c r="AJK18" s="168"/>
      <c r="AJL18" s="168"/>
      <c r="AJM18" s="168"/>
      <c r="AJN18" s="168"/>
      <c r="AJO18" s="168"/>
      <c r="AJP18" s="168"/>
      <c r="AJQ18" s="168"/>
      <c r="AJR18" s="168"/>
      <c r="AJS18" s="168"/>
      <c r="AJT18" s="168"/>
      <c r="AJU18" s="168"/>
      <c r="AJV18" s="168"/>
      <c r="AJW18" s="168"/>
      <c r="AJX18" s="168"/>
      <c r="AJY18" s="168"/>
      <c r="AJZ18" s="168"/>
      <c r="AKA18" s="168"/>
      <c r="AKB18" s="168"/>
      <c r="AKC18" s="168"/>
      <c r="AKD18" s="168"/>
      <c r="AKE18" s="168"/>
      <c r="AKF18" s="168"/>
      <c r="AKG18" s="168"/>
      <c r="AKH18" s="168"/>
      <c r="AKI18" s="168"/>
      <c r="AKJ18" s="168"/>
      <c r="AKK18" s="168"/>
      <c r="AKL18" s="168"/>
      <c r="AKM18" s="168"/>
      <c r="AKN18" s="168"/>
      <c r="AKO18" s="168"/>
      <c r="AKP18" s="168"/>
      <c r="AKQ18" s="168"/>
      <c r="AKR18" s="168"/>
      <c r="AKS18" s="168"/>
      <c r="AKT18" s="168"/>
      <c r="AKU18" s="168"/>
      <c r="AKV18" s="168"/>
      <c r="AKW18" s="168"/>
      <c r="AKX18" s="168"/>
      <c r="AKY18" s="168"/>
      <c r="AKZ18" s="168"/>
      <c r="ALA18" s="168"/>
      <c r="ALB18" s="168"/>
      <c r="ALC18" s="168"/>
      <c r="ALD18" s="168"/>
      <c r="ALE18" s="168"/>
      <c r="ALF18" s="168"/>
      <c r="ALG18" s="168"/>
      <c r="ALH18" s="168"/>
      <c r="ALI18" s="168"/>
      <c r="ALJ18" s="168"/>
      <c r="ALK18" s="168"/>
      <c r="ALL18" s="168"/>
      <c r="ALM18" s="168"/>
      <c r="ALN18" s="168"/>
      <c r="ALO18" s="168"/>
      <c r="ALP18" s="168"/>
      <c r="ALQ18" s="168"/>
      <c r="ALR18" s="168"/>
      <c r="ALS18" s="168"/>
      <c r="ALT18" s="168"/>
      <c r="ALU18" s="168"/>
      <c r="ALV18" s="168"/>
      <c r="ALW18" s="168"/>
    </row>
    <row r="19" spans="1:1011" x14ac:dyDescent="0.3">
      <c r="A19" s="231"/>
      <c r="B19" s="201" t="s">
        <v>2260</v>
      </c>
      <c r="C19" s="203" t="s">
        <v>2261</v>
      </c>
      <c r="D19" s="188">
        <v>0</v>
      </c>
      <c r="E19" s="189">
        <v>1</v>
      </c>
      <c r="F19" s="189">
        <v>1</v>
      </c>
      <c r="G19" s="189">
        <v>1</v>
      </c>
      <c r="H19" s="189">
        <v>1</v>
      </c>
      <c r="I19" s="189">
        <v>1</v>
      </c>
      <c r="J19" s="189">
        <v>1</v>
      </c>
      <c r="K19" s="189">
        <v>1</v>
      </c>
      <c r="L19" s="189">
        <v>1</v>
      </c>
      <c r="M19" s="189">
        <v>1</v>
      </c>
      <c r="N19" s="189">
        <v>1</v>
      </c>
      <c r="O19" s="189">
        <v>1</v>
      </c>
      <c r="P19" s="189">
        <v>1</v>
      </c>
      <c r="Q19" s="189">
        <v>1</v>
      </c>
      <c r="R19" s="189">
        <v>1</v>
      </c>
      <c r="S19" s="189">
        <v>1</v>
      </c>
      <c r="T19" s="189">
        <v>1</v>
      </c>
      <c r="U19" s="189">
        <v>1</v>
      </c>
      <c r="V19" s="189">
        <v>1</v>
      </c>
      <c r="W19" s="189">
        <v>1</v>
      </c>
      <c r="X19" s="189">
        <v>1</v>
      </c>
      <c r="Y19" s="189">
        <v>1</v>
      </c>
      <c r="Z19" s="189">
        <v>1</v>
      </c>
      <c r="AA19" s="189">
        <v>1</v>
      </c>
      <c r="AB19" s="164">
        <v>0</v>
      </c>
      <c r="AC19" s="189">
        <v>1</v>
      </c>
      <c r="AD19" s="189">
        <v>1</v>
      </c>
      <c r="AE19" s="189">
        <v>1</v>
      </c>
      <c r="AF19" s="164">
        <v>0</v>
      </c>
      <c r="AG19" s="189">
        <v>1</v>
      </c>
      <c r="AH19" s="189">
        <v>1</v>
      </c>
      <c r="AI19" s="189">
        <v>1</v>
      </c>
      <c r="AJ19" s="189">
        <v>1</v>
      </c>
      <c r="AK19" s="189">
        <v>1</v>
      </c>
      <c r="AL19" s="189">
        <v>1</v>
      </c>
      <c r="AM19" s="189">
        <v>1</v>
      </c>
      <c r="AN19" s="189">
        <v>1</v>
      </c>
      <c r="AO19" s="189">
        <v>1</v>
      </c>
      <c r="AP19" s="189">
        <v>1</v>
      </c>
      <c r="AQ19" s="189">
        <v>1</v>
      </c>
      <c r="AR19" s="189">
        <v>1</v>
      </c>
      <c r="AS19" s="189">
        <v>1</v>
      </c>
      <c r="AT19" s="189">
        <v>1</v>
      </c>
      <c r="AU19" s="189">
        <v>1</v>
      </c>
      <c r="AV19" s="189">
        <v>1</v>
      </c>
      <c r="AW19" s="189">
        <v>1</v>
      </c>
      <c r="AX19" s="189">
        <v>1</v>
      </c>
      <c r="AY19" s="189">
        <v>1</v>
      </c>
      <c r="AZ19" s="164">
        <v>0</v>
      </c>
      <c r="BA19" s="189">
        <v>1</v>
      </c>
      <c r="BB19" s="189">
        <v>1</v>
      </c>
      <c r="BC19" s="189">
        <v>1</v>
      </c>
      <c r="BD19" s="189">
        <v>1</v>
      </c>
      <c r="BE19" s="189">
        <v>1</v>
      </c>
      <c r="BF19" s="189">
        <v>1</v>
      </c>
      <c r="BG19" s="189">
        <v>1</v>
      </c>
      <c r="BH19" s="189">
        <v>1</v>
      </c>
      <c r="BI19" s="189">
        <v>1</v>
      </c>
      <c r="BJ19" s="189">
        <v>1</v>
      </c>
      <c r="BK19" s="189">
        <v>1</v>
      </c>
      <c r="BL19" s="189">
        <v>1</v>
      </c>
      <c r="BM19" s="164">
        <v>0</v>
      </c>
      <c r="BN19" s="164">
        <v>0</v>
      </c>
      <c r="BO19" s="189">
        <v>1</v>
      </c>
      <c r="BP19" s="189">
        <v>1</v>
      </c>
      <c r="BQ19" s="189">
        <v>1</v>
      </c>
      <c r="BR19" s="189">
        <v>1</v>
      </c>
      <c r="BS19" s="189">
        <v>1</v>
      </c>
      <c r="BT19" s="189">
        <v>1</v>
      </c>
      <c r="BU19" s="182" t="s">
        <v>2262</v>
      </c>
      <c r="BV19" s="183"/>
      <c r="BW19" s="183"/>
      <c r="BX19" s="183"/>
      <c r="BY19" s="183"/>
      <c r="BZ19" s="183"/>
      <c r="CA19" s="183"/>
      <c r="CB19" s="183"/>
      <c r="CC19" s="183"/>
      <c r="CD19" s="183"/>
      <c r="CE19" s="183"/>
      <c r="CF19" s="183"/>
      <c r="CG19" s="183"/>
      <c r="CH19" s="183"/>
      <c r="CI19" s="184"/>
      <c r="CJ19" s="185"/>
      <c r="CK19" s="185"/>
      <c r="CL19" s="168"/>
      <c r="CM19" s="168"/>
      <c r="CN19" s="168"/>
      <c r="CO19" s="168"/>
      <c r="CP19" s="168"/>
      <c r="CQ19" s="168"/>
      <c r="CR19" s="168"/>
      <c r="CS19" s="168"/>
      <c r="CT19" s="168"/>
      <c r="CU19" s="168"/>
      <c r="CV19" s="168"/>
      <c r="CW19" s="168"/>
      <c r="CX19" s="168"/>
      <c r="CY19" s="168"/>
      <c r="CZ19" s="168"/>
      <c r="DA19" s="168"/>
      <c r="DB19" s="168"/>
      <c r="DC19" s="168"/>
      <c r="DD19" s="168"/>
      <c r="DE19" s="168"/>
      <c r="DF19" s="168"/>
      <c r="DG19" s="168"/>
      <c r="DH19" s="168"/>
      <c r="DI19" s="168"/>
      <c r="DJ19" s="168"/>
      <c r="DK19" s="168"/>
      <c r="DL19" s="168"/>
      <c r="DM19" s="168"/>
      <c r="DN19" s="168"/>
      <c r="DO19" s="168"/>
      <c r="DP19" s="168"/>
      <c r="DQ19" s="168"/>
      <c r="DR19" s="168"/>
      <c r="DS19" s="168"/>
      <c r="DT19" s="168"/>
      <c r="DU19" s="168"/>
      <c r="DV19" s="168"/>
      <c r="DW19" s="168"/>
      <c r="DX19" s="168"/>
      <c r="DY19" s="168"/>
      <c r="DZ19" s="168"/>
      <c r="EA19" s="168"/>
      <c r="EB19" s="168"/>
      <c r="EC19" s="168"/>
      <c r="ED19" s="168"/>
      <c r="EE19" s="168"/>
      <c r="EF19" s="168"/>
      <c r="EG19" s="168"/>
      <c r="EH19" s="168"/>
      <c r="EI19" s="168"/>
      <c r="EJ19" s="168"/>
      <c r="EK19" s="168"/>
      <c r="EL19" s="168"/>
      <c r="EM19" s="168"/>
      <c r="EN19" s="168"/>
      <c r="EO19" s="168"/>
      <c r="EP19" s="168"/>
      <c r="EQ19" s="168"/>
      <c r="ER19" s="168"/>
      <c r="ES19" s="168"/>
      <c r="ET19" s="168"/>
      <c r="EU19" s="168"/>
      <c r="EV19" s="168"/>
      <c r="EW19" s="168"/>
      <c r="EX19" s="168"/>
      <c r="EY19" s="168"/>
      <c r="EZ19" s="168"/>
      <c r="FA19" s="168"/>
      <c r="FB19" s="168"/>
      <c r="FC19" s="168"/>
      <c r="FD19" s="168"/>
      <c r="FE19" s="168"/>
      <c r="FF19" s="168"/>
      <c r="FG19" s="168"/>
      <c r="FH19" s="168"/>
      <c r="FI19" s="168"/>
      <c r="FJ19" s="168"/>
      <c r="FK19" s="168"/>
      <c r="FL19" s="168"/>
      <c r="FM19" s="168"/>
      <c r="FN19" s="168"/>
      <c r="FO19" s="168"/>
      <c r="FP19" s="168"/>
      <c r="FQ19" s="168"/>
      <c r="FR19" s="168"/>
      <c r="FS19" s="168"/>
      <c r="FT19" s="168"/>
      <c r="FU19" s="168"/>
      <c r="FV19" s="168"/>
      <c r="FW19" s="168"/>
      <c r="FX19" s="168"/>
      <c r="FY19" s="168"/>
      <c r="FZ19" s="168"/>
      <c r="GA19" s="168"/>
      <c r="GB19" s="168"/>
      <c r="GC19" s="168"/>
      <c r="GD19" s="168"/>
      <c r="GE19" s="168"/>
      <c r="GF19" s="168"/>
      <c r="GG19" s="168"/>
      <c r="GH19" s="168"/>
      <c r="GI19" s="168"/>
      <c r="GJ19" s="168"/>
      <c r="GK19" s="168"/>
      <c r="GL19" s="168"/>
      <c r="GM19" s="168"/>
      <c r="GN19" s="168"/>
      <c r="GO19" s="168"/>
      <c r="GP19" s="168"/>
      <c r="GQ19" s="168"/>
      <c r="GR19" s="168"/>
      <c r="GS19" s="168"/>
      <c r="GT19" s="168"/>
      <c r="GU19" s="168"/>
      <c r="GV19" s="168"/>
      <c r="GW19" s="168"/>
      <c r="GX19" s="168"/>
      <c r="GY19" s="168"/>
      <c r="GZ19" s="168"/>
      <c r="HA19" s="168"/>
      <c r="HB19" s="168"/>
      <c r="HC19" s="168"/>
      <c r="HD19" s="168"/>
      <c r="HE19" s="168"/>
      <c r="HF19" s="168"/>
      <c r="HG19" s="168"/>
      <c r="HH19" s="168"/>
      <c r="HI19" s="168"/>
      <c r="HJ19" s="168"/>
      <c r="HK19" s="168"/>
      <c r="HL19" s="168"/>
      <c r="HM19" s="168"/>
      <c r="HN19" s="168"/>
      <c r="HO19" s="168"/>
      <c r="HP19" s="168"/>
      <c r="HQ19" s="168"/>
      <c r="HR19" s="168"/>
      <c r="HS19" s="168"/>
      <c r="HT19" s="168"/>
      <c r="HU19" s="168"/>
      <c r="HV19" s="168"/>
      <c r="HW19" s="168"/>
      <c r="HX19" s="168"/>
      <c r="HY19" s="168"/>
      <c r="HZ19" s="168"/>
      <c r="IA19" s="168"/>
      <c r="IB19" s="168"/>
      <c r="IC19" s="168"/>
      <c r="ID19" s="168"/>
      <c r="IE19" s="168"/>
      <c r="IF19" s="168"/>
      <c r="IG19" s="168"/>
      <c r="IH19" s="168"/>
      <c r="II19" s="168"/>
      <c r="IJ19" s="168"/>
      <c r="IK19" s="168"/>
      <c r="IL19" s="168"/>
      <c r="IM19" s="168"/>
      <c r="IN19" s="168"/>
      <c r="IO19" s="168"/>
      <c r="IP19" s="168"/>
      <c r="IQ19" s="168"/>
      <c r="IR19" s="168"/>
      <c r="IS19" s="168"/>
      <c r="IT19" s="168"/>
      <c r="IU19" s="168"/>
      <c r="IV19" s="168"/>
      <c r="IW19" s="168"/>
      <c r="IX19" s="168"/>
      <c r="IY19" s="168"/>
      <c r="IZ19" s="168"/>
      <c r="JA19" s="168"/>
      <c r="JB19" s="168"/>
      <c r="JC19" s="168"/>
      <c r="JD19" s="168"/>
      <c r="JE19" s="168"/>
      <c r="JF19" s="168"/>
      <c r="JG19" s="168"/>
      <c r="JH19" s="168"/>
      <c r="JI19" s="168"/>
      <c r="JJ19" s="168"/>
      <c r="JK19" s="168"/>
      <c r="JL19" s="168"/>
      <c r="JM19" s="168"/>
      <c r="JN19" s="168"/>
      <c r="JO19" s="168"/>
      <c r="JP19" s="168"/>
      <c r="JQ19" s="168"/>
      <c r="JR19" s="168"/>
      <c r="JS19" s="168"/>
      <c r="JT19" s="168"/>
      <c r="JU19" s="168"/>
      <c r="JV19" s="168"/>
      <c r="JW19" s="168"/>
      <c r="JX19" s="168"/>
      <c r="JY19" s="168"/>
      <c r="JZ19" s="168"/>
      <c r="KA19" s="168"/>
      <c r="KB19" s="168"/>
      <c r="KC19" s="168"/>
      <c r="KD19" s="168"/>
      <c r="KE19" s="168"/>
      <c r="KF19" s="168"/>
      <c r="KG19" s="168"/>
      <c r="KH19" s="168"/>
      <c r="KI19" s="168"/>
      <c r="KJ19" s="168"/>
      <c r="KK19" s="168"/>
      <c r="KL19" s="168"/>
      <c r="KM19" s="168"/>
      <c r="KN19" s="168"/>
      <c r="KO19" s="168"/>
      <c r="KP19" s="168"/>
      <c r="KQ19" s="168"/>
      <c r="KR19" s="168"/>
      <c r="KS19" s="168"/>
      <c r="KT19" s="168"/>
      <c r="KU19" s="168"/>
      <c r="KV19" s="168"/>
      <c r="KW19" s="168"/>
      <c r="KX19" s="168"/>
      <c r="KY19" s="168"/>
      <c r="KZ19" s="168"/>
      <c r="LA19" s="168"/>
      <c r="LB19" s="168"/>
      <c r="LC19" s="168"/>
      <c r="LD19" s="168"/>
      <c r="LE19" s="168"/>
      <c r="LF19" s="168"/>
      <c r="LG19" s="168"/>
      <c r="LH19" s="168"/>
      <c r="LI19" s="168"/>
      <c r="LJ19" s="168"/>
      <c r="LK19" s="168"/>
      <c r="LL19" s="168"/>
      <c r="LM19" s="168"/>
      <c r="LN19" s="168"/>
      <c r="LO19" s="168"/>
      <c r="LP19" s="168"/>
      <c r="LQ19" s="168"/>
      <c r="LR19" s="168"/>
      <c r="LS19" s="168"/>
      <c r="LT19" s="168"/>
      <c r="LU19" s="168"/>
      <c r="LV19" s="168"/>
      <c r="LW19" s="168"/>
      <c r="LX19" s="168"/>
      <c r="LY19" s="168"/>
      <c r="LZ19" s="168"/>
      <c r="MA19" s="168"/>
      <c r="MB19" s="168"/>
      <c r="MC19" s="168"/>
      <c r="MD19" s="168"/>
      <c r="ME19" s="168"/>
      <c r="MF19" s="168"/>
      <c r="MG19" s="168"/>
      <c r="MH19" s="168"/>
      <c r="MI19" s="168"/>
      <c r="MJ19" s="168"/>
      <c r="MK19" s="168"/>
      <c r="ML19" s="168"/>
      <c r="MM19" s="168"/>
      <c r="MN19" s="168"/>
      <c r="MO19" s="168"/>
      <c r="MP19" s="168"/>
      <c r="MQ19" s="168"/>
      <c r="MR19" s="168"/>
      <c r="MS19" s="168"/>
      <c r="MT19" s="168"/>
      <c r="MU19" s="168"/>
      <c r="MV19" s="168"/>
      <c r="MW19" s="168"/>
      <c r="MX19" s="168"/>
      <c r="MY19" s="168"/>
      <c r="MZ19" s="168"/>
      <c r="NA19" s="168"/>
      <c r="NB19" s="168"/>
      <c r="NC19" s="168"/>
      <c r="ND19" s="168"/>
      <c r="NE19" s="168"/>
      <c r="NF19" s="168"/>
      <c r="NG19" s="168"/>
      <c r="NH19" s="168"/>
      <c r="NI19" s="168"/>
      <c r="NJ19" s="168"/>
      <c r="NK19" s="168"/>
      <c r="NL19" s="168"/>
      <c r="NM19" s="168"/>
      <c r="NN19" s="168"/>
      <c r="NO19" s="168"/>
      <c r="NP19" s="168"/>
      <c r="NQ19" s="168"/>
      <c r="NR19" s="168"/>
      <c r="NS19" s="168"/>
      <c r="NT19" s="168"/>
      <c r="NU19" s="168"/>
      <c r="NV19" s="168"/>
      <c r="NW19" s="168"/>
      <c r="NX19" s="168"/>
      <c r="NY19" s="168"/>
      <c r="NZ19" s="168"/>
      <c r="OA19" s="168"/>
      <c r="OB19" s="168"/>
      <c r="OC19" s="168"/>
      <c r="OD19" s="168"/>
      <c r="OE19" s="168"/>
      <c r="OF19" s="168"/>
      <c r="OG19" s="168"/>
      <c r="OH19" s="168"/>
      <c r="OI19" s="168"/>
      <c r="OJ19" s="168"/>
      <c r="OK19" s="168"/>
      <c r="OL19" s="168"/>
      <c r="OM19" s="168"/>
      <c r="ON19" s="168"/>
      <c r="OO19" s="168"/>
      <c r="OP19" s="168"/>
      <c r="OQ19" s="168"/>
      <c r="OR19" s="168"/>
      <c r="OS19" s="168"/>
      <c r="OT19" s="168"/>
      <c r="OU19" s="168"/>
      <c r="OV19" s="168"/>
      <c r="OW19" s="168"/>
      <c r="OX19" s="168"/>
      <c r="OY19" s="168"/>
      <c r="OZ19" s="168"/>
      <c r="PA19" s="168"/>
      <c r="PB19" s="168"/>
      <c r="PC19" s="168"/>
      <c r="PD19" s="168"/>
      <c r="PE19" s="168"/>
      <c r="PF19" s="168"/>
      <c r="PG19" s="168"/>
      <c r="PH19" s="168"/>
      <c r="PI19" s="168"/>
      <c r="PJ19" s="168"/>
      <c r="PK19" s="168"/>
      <c r="PL19" s="168"/>
      <c r="PM19" s="168"/>
      <c r="PN19" s="168"/>
      <c r="PO19" s="168"/>
      <c r="PP19" s="168"/>
      <c r="PQ19" s="168"/>
      <c r="PR19" s="168"/>
      <c r="PS19" s="168"/>
      <c r="PT19" s="168"/>
      <c r="PU19" s="168"/>
      <c r="PV19" s="168"/>
      <c r="PW19" s="168"/>
      <c r="PX19" s="168"/>
      <c r="PY19" s="168"/>
      <c r="PZ19" s="168"/>
      <c r="QA19" s="168"/>
      <c r="QB19" s="168"/>
      <c r="QC19" s="168"/>
      <c r="QD19" s="168"/>
      <c r="QE19" s="168"/>
      <c r="QF19" s="168"/>
      <c r="QG19" s="168"/>
      <c r="QH19" s="168"/>
      <c r="QI19" s="168"/>
      <c r="QJ19" s="168"/>
      <c r="QK19" s="168"/>
      <c r="QL19" s="168"/>
      <c r="QM19" s="168"/>
      <c r="QN19" s="168"/>
      <c r="QO19" s="168"/>
      <c r="QP19" s="168"/>
      <c r="QQ19" s="168"/>
      <c r="QR19" s="168"/>
      <c r="QS19" s="168"/>
      <c r="QT19" s="168"/>
      <c r="QU19" s="168"/>
      <c r="QV19" s="168"/>
      <c r="QW19" s="168"/>
      <c r="QX19" s="168"/>
      <c r="QY19" s="168"/>
      <c r="QZ19" s="168"/>
      <c r="RA19" s="168"/>
      <c r="RB19" s="168"/>
      <c r="RC19" s="168"/>
      <c r="RD19" s="168"/>
      <c r="RE19" s="168"/>
      <c r="RF19" s="168"/>
      <c r="RG19" s="168"/>
      <c r="RH19" s="168"/>
      <c r="RI19" s="168"/>
      <c r="RJ19" s="168"/>
      <c r="RK19" s="168"/>
      <c r="RL19" s="168"/>
      <c r="RM19" s="168"/>
      <c r="RN19" s="168"/>
      <c r="RO19" s="168"/>
      <c r="RP19" s="168"/>
      <c r="RQ19" s="168"/>
      <c r="RR19" s="168"/>
      <c r="RS19" s="168"/>
      <c r="RT19" s="168"/>
      <c r="RU19" s="168"/>
      <c r="RV19" s="168"/>
      <c r="RW19" s="168"/>
      <c r="RX19" s="168"/>
      <c r="RY19" s="168"/>
      <c r="RZ19" s="168"/>
      <c r="SA19" s="168"/>
      <c r="SB19" s="168"/>
      <c r="SC19" s="168"/>
      <c r="SD19" s="168"/>
      <c r="SE19" s="168"/>
      <c r="SF19" s="168"/>
      <c r="SG19" s="168"/>
      <c r="SH19" s="168"/>
      <c r="SI19" s="168"/>
      <c r="SJ19" s="168"/>
      <c r="SK19" s="168"/>
      <c r="SL19" s="168"/>
      <c r="SM19" s="168"/>
      <c r="SN19" s="168"/>
      <c r="SO19" s="168"/>
      <c r="SP19" s="168"/>
      <c r="SQ19" s="168"/>
      <c r="SR19" s="168"/>
      <c r="SS19" s="168"/>
      <c r="ST19" s="168"/>
      <c r="SU19" s="168"/>
      <c r="SV19" s="168"/>
      <c r="SW19" s="168"/>
      <c r="SX19" s="168"/>
      <c r="SY19" s="168"/>
      <c r="SZ19" s="168"/>
      <c r="TA19" s="168"/>
      <c r="TB19" s="168"/>
      <c r="TC19" s="168"/>
      <c r="TD19" s="168"/>
      <c r="TE19" s="168"/>
      <c r="TF19" s="168"/>
      <c r="TG19" s="168"/>
      <c r="TH19" s="168"/>
      <c r="TI19" s="168"/>
      <c r="TJ19" s="168"/>
      <c r="TK19" s="168"/>
      <c r="TL19" s="168"/>
      <c r="TM19" s="168"/>
      <c r="TN19" s="168"/>
      <c r="TO19" s="168"/>
      <c r="TP19" s="168"/>
      <c r="TQ19" s="168"/>
      <c r="TR19" s="168"/>
      <c r="TS19" s="168"/>
      <c r="TT19" s="168"/>
      <c r="TU19" s="168"/>
      <c r="TV19" s="168"/>
      <c r="TW19" s="168"/>
      <c r="TX19" s="168"/>
      <c r="TY19" s="168"/>
      <c r="TZ19" s="168"/>
      <c r="UA19" s="168"/>
      <c r="UB19" s="168"/>
      <c r="UC19" s="168"/>
      <c r="UD19" s="168"/>
      <c r="UE19" s="168"/>
      <c r="UF19" s="168"/>
      <c r="UG19" s="168"/>
      <c r="UH19" s="168"/>
      <c r="UI19" s="168"/>
      <c r="UJ19" s="168"/>
      <c r="UK19" s="168"/>
      <c r="UL19" s="168"/>
      <c r="UM19" s="168"/>
      <c r="UN19" s="168"/>
      <c r="UO19" s="168"/>
      <c r="UP19" s="168"/>
      <c r="UQ19" s="168"/>
      <c r="UR19" s="168"/>
      <c r="US19" s="168"/>
      <c r="UT19" s="168"/>
      <c r="UU19" s="168"/>
      <c r="UV19" s="168"/>
      <c r="UW19" s="168"/>
      <c r="UX19" s="168"/>
      <c r="UY19" s="168"/>
      <c r="UZ19" s="168"/>
      <c r="VA19" s="168"/>
      <c r="VB19" s="168"/>
      <c r="VC19" s="168"/>
      <c r="VD19" s="168"/>
      <c r="VE19" s="168"/>
      <c r="VF19" s="168"/>
      <c r="VG19" s="168"/>
      <c r="VH19" s="168"/>
      <c r="VI19" s="168"/>
      <c r="VJ19" s="168"/>
      <c r="VK19" s="168"/>
      <c r="VL19" s="168"/>
      <c r="VM19" s="168"/>
      <c r="VN19" s="168"/>
      <c r="VO19" s="168"/>
      <c r="VP19" s="168"/>
      <c r="VQ19" s="168"/>
      <c r="VR19" s="168"/>
      <c r="VS19" s="168"/>
      <c r="VT19" s="168"/>
      <c r="VU19" s="168"/>
      <c r="VV19" s="168"/>
      <c r="VW19" s="168"/>
      <c r="VX19" s="168"/>
      <c r="VY19" s="168"/>
      <c r="VZ19" s="168"/>
      <c r="WA19" s="168"/>
      <c r="WB19" s="168"/>
      <c r="WC19" s="168"/>
      <c r="WD19" s="168"/>
      <c r="WE19" s="168"/>
      <c r="WF19" s="168"/>
      <c r="WG19" s="168"/>
      <c r="WH19" s="168"/>
      <c r="WI19" s="168"/>
      <c r="WJ19" s="168"/>
      <c r="WK19" s="168"/>
      <c r="WL19" s="168"/>
      <c r="WM19" s="168"/>
      <c r="WN19" s="168"/>
      <c r="WO19" s="168"/>
      <c r="WP19" s="168"/>
      <c r="WQ19" s="168"/>
      <c r="WR19" s="168"/>
      <c r="WS19" s="168"/>
      <c r="WT19" s="168"/>
      <c r="WU19" s="168"/>
      <c r="WV19" s="168"/>
      <c r="WW19" s="168"/>
      <c r="WX19" s="168"/>
      <c r="WY19" s="168"/>
      <c r="WZ19" s="168"/>
      <c r="XA19" s="168"/>
      <c r="XB19" s="168"/>
      <c r="XC19" s="168"/>
      <c r="XD19" s="168"/>
      <c r="XE19" s="168"/>
      <c r="XF19" s="168"/>
      <c r="XG19" s="168"/>
      <c r="XH19" s="168"/>
      <c r="XI19" s="168"/>
      <c r="XJ19" s="168"/>
      <c r="XK19" s="168"/>
      <c r="XL19" s="168"/>
      <c r="XM19" s="168"/>
      <c r="XN19" s="168"/>
      <c r="XO19" s="168"/>
      <c r="XP19" s="168"/>
      <c r="XQ19" s="168"/>
      <c r="XR19" s="168"/>
      <c r="XS19" s="168"/>
      <c r="XT19" s="168"/>
      <c r="XU19" s="168"/>
      <c r="XV19" s="168"/>
      <c r="XW19" s="168"/>
      <c r="XX19" s="168"/>
      <c r="XY19" s="168"/>
      <c r="XZ19" s="168"/>
      <c r="YA19" s="168"/>
      <c r="YB19" s="168"/>
      <c r="YC19" s="168"/>
      <c r="YD19" s="168"/>
      <c r="YE19" s="168"/>
      <c r="YF19" s="168"/>
      <c r="YG19" s="168"/>
      <c r="YH19" s="168"/>
      <c r="YI19" s="168"/>
      <c r="YJ19" s="168"/>
      <c r="YK19" s="168"/>
      <c r="YL19" s="168"/>
      <c r="YM19" s="168"/>
      <c r="YN19" s="168"/>
      <c r="YO19" s="168"/>
      <c r="YP19" s="168"/>
      <c r="YQ19" s="168"/>
      <c r="YR19" s="168"/>
      <c r="YS19" s="168"/>
      <c r="YT19" s="168"/>
      <c r="YU19" s="168"/>
      <c r="YV19" s="168"/>
      <c r="YW19" s="168"/>
      <c r="YX19" s="168"/>
      <c r="YY19" s="168"/>
      <c r="YZ19" s="168"/>
      <c r="ZA19" s="168"/>
      <c r="ZB19" s="168"/>
      <c r="ZC19" s="168"/>
      <c r="ZD19" s="168"/>
      <c r="ZE19" s="168"/>
      <c r="ZF19" s="168"/>
      <c r="ZG19" s="168"/>
      <c r="ZH19" s="168"/>
      <c r="ZI19" s="168"/>
      <c r="ZJ19" s="168"/>
      <c r="ZK19" s="168"/>
      <c r="ZL19" s="168"/>
      <c r="ZM19" s="168"/>
      <c r="ZN19" s="168"/>
      <c r="ZO19" s="168"/>
      <c r="ZP19" s="168"/>
      <c r="ZQ19" s="168"/>
      <c r="ZR19" s="168"/>
      <c r="ZS19" s="168"/>
      <c r="ZT19" s="168"/>
      <c r="ZU19" s="168"/>
      <c r="ZV19" s="168"/>
      <c r="ZW19" s="168"/>
      <c r="ZX19" s="168"/>
      <c r="ZY19" s="168"/>
      <c r="ZZ19" s="168"/>
      <c r="AAA19" s="168"/>
      <c r="AAB19" s="168"/>
      <c r="AAC19" s="168"/>
      <c r="AAD19" s="168"/>
      <c r="AAE19" s="168"/>
      <c r="AAF19" s="168"/>
      <c r="AAG19" s="168"/>
      <c r="AAH19" s="168"/>
      <c r="AAI19" s="168"/>
      <c r="AAJ19" s="168"/>
      <c r="AAK19" s="168"/>
      <c r="AAL19" s="168"/>
      <c r="AAM19" s="168"/>
      <c r="AAN19" s="168"/>
      <c r="AAO19" s="168"/>
      <c r="AAP19" s="168"/>
      <c r="AAQ19" s="168"/>
      <c r="AAR19" s="168"/>
      <c r="AAS19" s="168"/>
      <c r="AAT19" s="168"/>
      <c r="AAU19" s="168"/>
      <c r="AAV19" s="168"/>
      <c r="AAW19" s="168"/>
      <c r="AAX19" s="168"/>
      <c r="AAY19" s="168"/>
      <c r="AAZ19" s="168"/>
      <c r="ABA19" s="168"/>
      <c r="ABB19" s="168"/>
      <c r="ABC19" s="168"/>
      <c r="ABD19" s="168"/>
      <c r="ABE19" s="168"/>
      <c r="ABF19" s="168"/>
      <c r="ABG19" s="168"/>
      <c r="ABH19" s="168"/>
      <c r="ABI19" s="168"/>
      <c r="ABJ19" s="168"/>
      <c r="ABK19" s="168"/>
      <c r="ABL19" s="168"/>
      <c r="ABM19" s="168"/>
      <c r="ABN19" s="168"/>
      <c r="ABO19" s="168"/>
      <c r="ABP19" s="168"/>
      <c r="ABQ19" s="168"/>
      <c r="ABR19" s="168"/>
      <c r="ABS19" s="168"/>
      <c r="ABT19" s="168"/>
      <c r="ABU19" s="168"/>
      <c r="ABV19" s="168"/>
      <c r="ABW19" s="168"/>
      <c r="ABX19" s="168"/>
      <c r="ABY19" s="168"/>
      <c r="ABZ19" s="168"/>
      <c r="ACA19" s="168"/>
      <c r="ACB19" s="168"/>
      <c r="ACC19" s="168"/>
      <c r="ACD19" s="168"/>
      <c r="ACE19" s="168"/>
      <c r="ACF19" s="168"/>
      <c r="ACG19" s="168"/>
      <c r="ACH19" s="168"/>
      <c r="ACI19" s="168"/>
      <c r="ACJ19" s="168"/>
      <c r="ACK19" s="168"/>
      <c r="ACL19" s="168"/>
      <c r="ACM19" s="168"/>
      <c r="ACN19" s="168"/>
      <c r="ACO19" s="168"/>
      <c r="ACP19" s="168"/>
      <c r="ACQ19" s="168"/>
      <c r="ACR19" s="168"/>
      <c r="ACS19" s="168"/>
      <c r="ACT19" s="168"/>
      <c r="ACU19" s="168"/>
      <c r="ACV19" s="168"/>
      <c r="ACW19" s="168"/>
      <c r="ACX19" s="168"/>
      <c r="ACY19" s="168"/>
      <c r="ACZ19" s="168"/>
      <c r="ADA19" s="168"/>
      <c r="ADB19" s="168"/>
      <c r="ADC19" s="168"/>
      <c r="ADD19" s="168"/>
      <c r="ADE19" s="168"/>
      <c r="ADF19" s="168"/>
      <c r="ADG19" s="168"/>
      <c r="ADH19" s="168"/>
      <c r="ADI19" s="168"/>
      <c r="ADJ19" s="168"/>
      <c r="ADK19" s="168"/>
      <c r="ADL19" s="168"/>
      <c r="ADM19" s="168"/>
      <c r="ADN19" s="168"/>
      <c r="ADO19" s="168"/>
      <c r="ADP19" s="168"/>
      <c r="ADQ19" s="168"/>
      <c r="ADR19" s="168"/>
      <c r="ADS19" s="168"/>
      <c r="ADT19" s="168"/>
      <c r="ADU19" s="168"/>
      <c r="ADV19" s="168"/>
      <c r="ADW19" s="168"/>
      <c r="ADX19" s="168"/>
      <c r="ADY19" s="168"/>
      <c r="ADZ19" s="168"/>
      <c r="AEA19" s="168"/>
      <c r="AEB19" s="168"/>
      <c r="AEC19" s="168"/>
      <c r="AED19" s="168"/>
      <c r="AEE19" s="168"/>
      <c r="AEF19" s="168"/>
      <c r="AEG19" s="168"/>
      <c r="AEH19" s="168"/>
      <c r="AEI19" s="168"/>
      <c r="AEJ19" s="168"/>
      <c r="AEK19" s="168"/>
      <c r="AEL19" s="168"/>
      <c r="AEM19" s="168"/>
      <c r="AEN19" s="168"/>
      <c r="AEO19" s="168"/>
      <c r="AEP19" s="168"/>
      <c r="AEQ19" s="168"/>
      <c r="AER19" s="168"/>
      <c r="AES19" s="168"/>
      <c r="AET19" s="168"/>
      <c r="AEU19" s="168"/>
      <c r="AEV19" s="168"/>
      <c r="AEW19" s="168"/>
      <c r="AEX19" s="168"/>
      <c r="AEY19" s="168"/>
      <c r="AEZ19" s="168"/>
      <c r="AFA19" s="168"/>
      <c r="AFB19" s="168"/>
      <c r="AFC19" s="168"/>
      <c r="AFD19" s="168"/>
      <c r="AFE19" s="168"/>
      <c r="AFF19" s="168"/>
      <c r="AFG19" s="168"/>
      <c r="AFH19" s="168"/>
      <c r="AFI19" s="168"/>
      <c r="AFJ19" s="168"/>
      <c r="AFK19" s="168"/>
      <c r="AFL19" s="168"/>
      <c r="AFM19" s="168"/>
      <c r="AFN19" s="168"/>
      <c r="AFO19" s="168"/>
      <c r="AFP19" s="168"/>
      <c r="AFQ19" s="168"/>
      <c r="AFR19" s="168"/>
      <c r="AFS19" s="168"/>
      <c r="AFT19" s="168"/>
      <c r="AFU19" s="168"/>
      <c r="AFV19" s="168"/>
      <c r="AFW19" s="168"/>
      <c r="AFX19" s="168"/>
      <c r="AFY19" s="168"/>
      <c r="AFZ19" s="168"/>
      <c r="AGA19" s="168"/>
      <c r="AGB19" s="168"/>
      <c r="AGC19" s="168"/>
      <c r="AGD19" s="168"/>
      <c r="AGE19" s="168"/>
      <c r="AGF19" s="168"/>
      <c r="AGG19" s="168"/>
      <c r="AGH19" s="168"/>
      <c r="AGI19" s="168"/>
      <c r="AGJ19" s="168"/>
      <c r="AGK19" s="168"/>
      <c r="AGL19" s="168"/>
      <c r="AGM19" s="168"/>
      <c r="AGN19" s="168"/>
      <c r="AGO19" s="168"/>
      <c r="AGP19" s="168"/>
      <c r="AGQ19" s="168"/>
      <c r="AGR19" s="168"/>
      <c r="AGS19" s="168"/>
      <c r="AGT19" s="168"/>
      <c r="AGU19" s="168"/>
      <c r="AGV19" s="168"/>
      <c r="AGW19" s="168"/>
      <c r="AGX19" s="168"/>
      <c r="AGY19" s="168"/>
      <c r="AGZ19" s="168"/>
      <c r="AHA19" s="168"/>
      <c r="AHB19" s="168"/>
      <c r="AHC19" s="168"/>
      <c r="AHD19" s="168"/>
      <c r="AHE19" s="168"/>
      <c r="AHF19" s="168"/>
      <c r="AHG19" s="168"/>
      <c r="AHH19" s="168"/>
      <c r="AHI19" s="168"/>
      <c r="AHJ19" s="168"/>
      <c r="AHK19" s="168"/>
      <c r="AHL19" s="168"/>
      <c r="AHM19" s="168"/>
      <c r="AHN19" s="168"/>
      <c r="AHO19" s="168"/>
      <c r="AHP19" s="168"/>
      <c r="AHQ19" s="168"/>
      <c r="AHR19" s="168"/>
      <c r="AHS19" s="168"/>
      <c r="AHT19" s="168"/>
      <c r="AHU19" s="168"/>
      <c r="AHV19" s="168"/>
      <c r="AHW19" s="168"/>
      <c r="AHX19" s="168"/>
      <c r="AHY19" s="168"/>
      <c r="AHZ19" s="168"/>
      <c r="AIA19" s="168"/>
      <c r="AIB19" s="168"/>
      <c r="AIC19" s="168"/>
      <c r="AID19" s="168"/>
      <c r="AIE19" s="168"/>
      <c r="AIF19" s="168"/>
      <c r="AIG19" s="168"/>
      <c r="AIH19" s="168"/>
      <c r="AII19" s="168"/>
      <c r="AIJ19" s="168"/>
      <c r="AIK19" s="168"/>
      <c r="AIL19" s="168"/>
      <c r="AIM19" s="168"/>
      <c r="AIN19" s="168"/>
      <c r="AIO19" s="168"/>
      <c r="AIP19" s="168"/>
      <c r="AIQ19" s="168"/>
      <c r="AIR19" s="168"/>
      <c r="AIS19" s="168"/>
      <c r="AIT19" s="168"/>
      <c r="AIU19" s="168"/>
      <c r="AIV19" s="168"/>
      <c r="AIW19" s="168"/>
      <c r="AIX19" s="168"/>
      <c r="AIY19" s="168"/>
      <c r="AIZ19" s="168"/>
      <c r="AJA19" s="168"/>
      <c r="AJB19" s="168"/>
      <c r="AJC19" s="168"/>
      <c r="AJD19" s="168"/>
      <c r="AJE19" s="168"/>
      <c r="AJF19" s="168"/>
      <c r="AJG19" s="168"/>
      <c r="AJH19" s="168"/>
      <c r="AJI19" s="168"/>
      <c r="AJJ19" s="168"/>
      <c r="AJK19" s="168"/>
      <c r="AJL19" s="168"/>
      <c r="AJM19" s="168"/>
      <c r="AJN19" s="168"/>
      <c r="AJO19" s="168"/>
      <c r="AJP19" s="168"/>
      <c r="AJQ19" s="168"/>
      <c r="AJR19" s="168"/>
      <c r="AJS19" s="168"/>
      <c r="AJT19" s="168"/>
      <c r="AJU19" s="168"/>
      <c r="AJV19" s="168"/>
      <c r="AJW19" s="168"/>
      <c r="AJX19" s="168"/>
      <c r="AJY19" s="168"/>
      <c r="AJZ19" s="168"/>
      <c r="AKA19" s="168"/>
      <c r="AKB19" s="168"/>
      <c r="AKC19" s="168"/>
      <c r="AKD19" s="168"/>
      <c r="AKE19" s="168"/>
      <c r="AKF19" s="168"/>
      <c r="AKG19" s="168"/>
      <c r="AKH19" s="168"/>
      <c r="AKI19" s="168"/>
      <c r="AKJ19" s="168"/>
      <c r="AKK19" s="168"/>
      <c r="AKL19" s="168"/>
      <c r="AKM19" s="168"/>
      <c r="AKN19" s="168"/>
      <c r="AKO19" s="168"/>
      <c r="AKP19" s="168"/>
      <c r="AKQ19" s="168"/>
      <c r="AKR19" s="168"/>
      <c r="AKS19" s="168"/>
      <c r="AKT19" s="168"/>
      <c r="AKU19" s="168"/>
      <c r="AKV19" s="168"/>
      <c r="AKW19" s="168"/>
      <c r="AKX19" s="168"/>
      <c r="AKY19" s="168"/>
      <c r="AKZ19" s="168"/>
      <c r="ALA19" s="168"/>
      <c r="ALB19" s="168"/>
      <c r="ALC19" s="168"/>
      <c r="ALD19" s="168"/>
      <c r="ALE19" s="168"/>
      <c r="ALF19" s="168"/>
      <c r="ALG19" s="168"/>
      <c r="ALH19" s="168"/>
      <c r="ALI19" s="168"/>
      <c r="ALJ19" s="168"/>
      <c r="ALK19" s="168"/>
      <c r="ALL19" s="168"/>
      <c r="ALM19" s="168"/>
      <c r="ALN19" s="168"/>
      <c r="ALO19" s="168"/>
      <c r="ALP19" s="168"/>
      <c r="ALQ19" s="168"/>
      <c r="ALR19" s="168"/>
      <c r="ALS19" s="168"/>
      <c r="ALT19" s="168"/>
      <c r="ALU19" s="168"/>
      <c r="ALV19" s="168"/>
      <c r="ALW19" s="168"/>
    </row>
    <row r="20" spans="1:1011" x14ac:dyDescent="0.3">
      <c r="A20" s="231"/>
      <c r="B20" s="201" t="s">
        <v>2263</v>
      </c>
      <c r="C20" s="203" t="s">
        <v>2264</v>
      </c>
      <c r="D20" s="188">
        <v>0</v>
      </c>
      <c r="E20" s="189">
        <v>1</v>
      </c>
      <c r="F20" s="189">
        <v>1</v>
      </c>
      <c r="G20" s="189">
        <v>1</v>
      </c>
      <c r="H20" s="189">
        <v>1</v>
      </c>
      <c r="I20" s="189">
        <v>1</v>
      </c>
      <c r="J20" s="189">
        <v>1</v>
      </c>
      <c r="K20" s="189">
        <v>1</v>
      </c>
      <c r="L20" s="189">
        <v>1</v>
      </c>
      <c r="M20" s="189">
        <v>1</v>
      </c>
      <c r="N20" s="189">
        <v>1</v>
      </c>
      <c r="O20" s="189">
        <v>1</v>
      </c>
      <c r="P20" s="189">
        <v>1</v>
      </c>
      <c r="Q20" s="189">
        <v>1</v>
      </c>
      <c r="R20" s="189">
        <v>1</v>
      </c>
      <c r="S20" s="189">
        <v>1</v>
      </c>
      <c r="T20" s="189">
        <v>1</v>
      </c>
      <c r="U20" s="189">
        <v>1</v>
      </c>
      <c r="V20" s="189">
        <v>1</v>
      </c>
      <c r="W20" s="189">
        <v>1</v>
      </c>
      <c r="X20" s="189">
        <v>1</v>
      </c>
      <c r="Y20" s="189">
        <v>1</v>
      </c>
      <c r="Z20" s="189">
        <v>1</v>
      </c>
      <c r="AA20" s="189">
        <v>1</v>
      </c>
      <c r="AB20" s="164">
        <v>0</v>
      </c>
      <c r="AC20" s="189">
        <v>1</v>
      </c>
      <c r="AD20" s="189">
        <v>1</v>
      </c>
      <c r="AE20" s="189">
        <v>1</v>
      </c>
      <c r="AF20" s="164">
        <v>0</v>
      </c>
      <c r="AG20" s="189">
        <v>1</v>
      </c>
      <c r="AH20" s="189">
        <v>1</v>
      </c>
      <c r="AI20" s="189">
        <v>1</v>
      </c>
      <c r="AJ20" s="189">
        <v>1</v>
      </c>
      <c r="AK20" s="189">
        <v>1</v>
      </c>
      <c r="AL20" s="189">
        <v>1</v>
      </c>
      <c r="AM20" s="189">
        <v>1</v>
      </c>
      <c r="AN20" s="189">
        <v>1</v>
      </c>
      <c r="AO20" s="189">
        <v>1</v>
      </c>
      <c r="AP20" s="189">
        <v>1</v>
      </c>
      <c r="AQ20" s="189">
        <v>1</v>
      </c>
      <c r="AR20" s="189">
        <v>1</v>
      </c>
      <c r="AS20" s="189">
        <v>1</v>
      </c>
      <c r="AT20" s="189">
        <v>1</v>
      </c>
      <c r="AU20" s="189">
        <v>1</v>
      </c>
      <c r="AV20" s="189">
        <v>1</v>
      </c>
      <c r="AW20" s="189">
        <v>1</v>
      </c>
      <c r="AX20" s="189">
        <v>1</v>
      </c>
      <c r="AY20" s="189">
        <v>1</v>
      </c>
      <c r="AZ20" s="164">
        <v>0</v>
      </c>
      <c r="BA20" s="189">
        <v>1</v>
      </c>
      <c r="BB20" s="189">
        <v>1</v>
      </c>
      <c r="BC20" s="189">
        <v>1</v>
      </c>
      <c r="BD20" s="189">
        <v>1</v>
      </c>
      <c r="BE20" s="189">
        <v>1</v>
      </c>
      <c r="BF20" s="189">
        <v>1</v>
      </c>
      <c r="BG20" s="189">
        <v>1</v>
      </c>
      <c r="BH20" s="189">
        <v>1</v>
      </c>
      <c r="BI20" s="189">
        <v>1</v>
      </c>
      <c r="BJ20" s="189">
        <v>1</v>
      </c>
      <c r="BK20" s="189">
        <v>1</v>
      </c>
      <c r="BL20" s="189">
        <v>1</v>
      </c>
      <c r="BM20" s="164">
        <v>0</v>
      </c>
      <c r="BN20" s="164">
        <v>0</v>
      </c>
      <c r="BO20" s="189">
        <v>1</v>
      </c>
      <c r="BP20" s="189">
        <v>1</v>
      </c>
      <c r="BQ20" s="189">
        <v>1</v>
      </c>
      <c r="BR20" s="189">
        <v>1</v>
      </c>
      <c r="BS20" s="189">
        <v>1</v>
      </c>
      <c r="BT20" s="189">
        <v>1</v>
      </c>
      <c r="BU20" s="182" t="s">
        <v>2265</v>
      </c>
      <c r="BV20" s="183"/>
      <c r="BW20" s="183"/>
      <c r="BX20" s="183"/>
      <c r="BY20" s="183"/>
      <c r="BZ20" s="183"/>
      <c r="CA20" s="183"/>
      <c r="CB20" s="183"/>
      <c r="CC20" s="183"/>
      <c r="CD20" s="183"/>
      <c r="CE20" s="183"/>
      <c r="CF20" s="183"/>
      <c r="CG20" s="183"/>
      <c r="CH20" s="183"/>
      <c r="CI20" s="184"/>
      <c r="CJ20" s="185"/>
      <c r="CK20" s="185"/>
      <c r="CL20" s="168"/>
      <c r="CM20" s="168"/>
      <c r="CN20" s="168"/>
      <c r="CO20" s="168"/>
      <c r="CP20" s="168"/>
      <c r="CQ20" s="168"/>
      <c r="CR20" s="168"/>
      <c r="CS20" s="168"/>
      <c r="CT20" s="168"/>
      <c r="CU20" s="168"/>
      <c r="CV20" s="168"/>
      <c r="CW20" s="168"/>
      <c r="CX20" s="168"/>
      <c r="CY20" s="168"/>
      <c r="CZ20" s="168"/>
      <c r="DA20" s="168"/>
      <c r="DB20" s="168"/>
      <c r="DC20" s="168"/>
      <c r="DD20" s="168"/>
      <c r="DE20" s="168"/>
      <c r="DF20" s="168"/>
      <c r="DG20" s="168"/>
      <c r="DH20" s="168"/>
      <c r="DI20" s="168"/>
      <c r="DJ20" s="168"/>
      <c r="DK20" s="168"/>
      <c r="DL20" s="168"/>
      <c r="DM20" s="168"/>
      <c r="DN20" s="168"/>
      <c r="DO20" s="168"/>
      <c r="DP20" s="168"/>
      <c r="DQ20" s="168"/>
      <c r="DR20" s="168"/>
      <c r="DS20" s="168"/>
      <c r="DT20" s="168"/>
      <c r="DU20" s="168"/>
      <c r="DV20" s="168"/>
      <c r="DW20" s="168"/>
      <c r="DX20" s="168"/>
      <c r="DY20" s="168"/>
      <c r="DZ20" s="168"/>
      <c r="EA20" s="168"/>
      <c r="EB20" s="168"/>
      <c r="EC20" s="168"/>
      <c r="ED20" s="168"/>
      <c r="EE20" s="168"/>
      <c r="EF20" s="168"/>
      <c r="EG20" s="168"/>
      <c r="EH20" s="168"/>
      <c r="EI20" s="168"/>
      <c r="EJ20" s="168"/>
      <c r="EK20" s="168"/>
      <c r="EL20" s="168"/>
      <c r="EM20" s="168"/>
      <c r="EN20" s="168"/>
      <c r="EO20" s="168"/>
      <c r="EP20" s="168"/>
      <c r="EQ20" s="168"/>
      <c r="ER20" s="168"/>
      <c r="ES20" s="168"/>
      <c r="ET20" s="168"/>
      <c r="EU20" s="168"/>
      <c r="EV20" s="168"/>
      <c r="EW20" s="168"/>
      <c r="EX20" s="168"/>
      <c r="EY20" s="168"/>
      <c r="EZ20" s="168"/>
      <c r="FA20" s="168"/>
      <c r="FB20" s="168"/>
      <c r="FC20" s="168"/>
      <c r="FD20" s="168"/>
      <c r="FE20" s="168"/>
      <c r="FF20" s="168"/>
      <c r="FG20" s="168"/>
      <c r="FH20" s="168"/>
      <c r="FI20" s="168"/>
      <c r="FJ20" s="168"/>
      <c r="FK20" s="168"/>
      <c r="FL20" s="168"/>
      <c r="FM20" s="168"/>
      <c r="FN20" s="168"/>
      <c r="FO20" s="168"/>
      <c r="FP20" s="168"/>
      <c r="FQ20" s="168"/>
      <c r="FR20" s="168"/>
      <c r="FS20" s="168"/>
      <c r="FT20" s="168"/>
      <c r="FU20" s="168"/>
      <c r="FV20" s="168"/>
      <c r="FW20" s="168"/>
      <c r="FX20" s="168"/>
      <c r="FY20" s="168"/>
      <c r="FZ20" s="168"/>
      <c r="GA20" s="168"/>
      <c r="GB20" s="168"/>
      <c r="GC20" s="168"/>
      <c r="GD20" s="168"/>
      <c r="GE20" s="168"/>
      <c r="GF20" s="168"/>
      <c r="GG20" s="168"/>
      <c r="GH20" s="168"/>
      <c r="GI20" s="168"/>
      <c r="GJ20" s="168"/>
      <c r="GK20" s="168"/>
      <c r="GL20" s="168"/>
      <c r="GM20" s="168"/>
      <c r="GN20" s="168"/>
      <c r="GO20" s="168"/>
      <c r="GP20" s="168"/>
      <c r="GQ20" s="168"/>
      <c r="GR20" s="168"/>
      <c r="GS20" s="168"/>
      <c r="GT20" s="168"/>
      <c r="GU20" s="168"/>
      <c r="GV20" s="168"/>
      <c r="GW20" s="168"/>
      <c r="GX20" s="168"/>
      <c r="GY20" s="168"/>
      <c r="GZ20" s="168"/>
      <c r="HA20" s="168"/>
      <c r="HB20" s="168"/>
      <c r="HC20" s="168"/>
      <c r="HD20" s="168"/>
      <c r="HE20" s="168"/>
      <c r="HF20" s="168"/>
      <c r="HG20" s="168"/>
      <c r="HH20" s="168"/>
      <c r="HI20" s="168"/>
      <c r="HJ20" s="168"/>
      <c r="HK20" s="168"/>
      <c r="HL20" s="168"/>
      <c r="HM20" s="168"/>
      <c r="HN20" s="168"/>
      <c r="HO20" s="168"/>
      <c r="HP20" s="168"/>
      <c r="HQ20" s="168"/>
      <c r="HR20" s="168"/>
      <c r="HS20" s="168"/>
      <c r="HT20" s="168"/>
      <c r="HU20" s="168"/>
      <c r="HV20" s="168"/>
      <c r="HW20" s="168"/>
      <c r="HX20" s="168"/>
      <c r="HY20" s="168"/>
      <c r="HZ20" s="168"/>
      <c r="IA20" s="168"/>
      <c r="IB20" s="168"/>
      <c r="IC20" s="168"/>
      <c r="ID20" s="168"/>
      <c r="IE20" s="168"/>
      <c r="IF20" s="168"/>
      <c r="IG20" s="168"/>
      <c r="IH20" s="168"/>
      <c r="II20" s="168"/>
      <c r="IJ20" s="168"/>
      <c r="IK20" s="168"/>
      <c r="IL20" s="168"/>
      <c r="IM20" s="168"/>
      <c r="IN20" s="168"/>
      <c r="IO20" s="168"/>
      <c r="IP20" s="168"/>
      <c r="IQ20" s="168"/>
      <c r="IR20" s="168"/>
      <c r="IS20" s="168"/>
      <c r="IT20" s="168"/>
      <c r="IU20" s="168"/>
      <c r="IV20" s="168"/>
      <c r="IW20" s="168"/>
      <c r="IX20" s="168"/>
      <c r="IY20" s="168"/>
      <c r="IZ20" s="168"/>
      <c r="JA20" s="168"/>
      <c r="JB20" s="168"/>
      <c r="JC20" s="168"/>
      <c r="JD20" s="168"/>
      <c r="JE20" s="168"/>
      <c r="JF20" s="168"/>
      <c r="JG20" s="168"/>
      <c r="JH20" s="168"/>
      <c r="JI20" s="168"/>
      <c r="JJ20" s="168"/>
      <c r="JK20" s="168"/>
      <c r="JL20" s="168"/>
      <c r="JM20" s="168"/>
      <c r="JN20" s="168"/>
      <c r="JO20" s="168"/>
      <c r="JP20" s="168"/>
      <c r="JQ20" s="168"/>
      <c r="JR20" s="168"/>
      <c r="JS20" s="168"/>
      <c r="JT20" s="168"/>
      <c r="JU20" s="168"/>
      <c r="JV20" s="168"/>
      <c r="JW20" s="168"/>
      <c r="JX20" s="168"/>
      <c r="JY20" s="168"/>
      <c r="JZ20" s="168"/>
      <c r="KA20" s="168"/>
      <c r="KB20" s="168"/>
      <c r="KC20" s="168"/>
      <c r="KD20" s="168"/>
      <c r="KE20" s="168"/>
      <c r="KF20" s="168"/>
      <c r="KG20" s="168"/>
      <c r="KH20" s="168"/>
      <c r="KI20" s="168"/>
      <c r="KJ20" s="168"/>
      <c r="KK20" s="168"/>
      <c r="KL20" s="168"/>
      <c r="KM20" s="168"/>
      <c r="KN20" s="168"/>
      <c r="KO20" s="168"/>
      <c r="KP20" s="168"/>
      <c r="KQ20" s="168"/>
      <c r="KR20" s="168"/>
      <c r="KS20" s="168"/>
      <c r="KT20" s="168"/>
      <c r="KU20" s="168"/>
      <c r="KV20" s="168"/>
      <c r="KW20" s="168"/>
      <c r="KX20" s="168"/>
      <c r="KY20" s="168"/>
      <c r="KZ20" s="168"/>
      <c r="LA20" s="168"/>
      <c r="LB20" s="168"/>
      <c r="LC20" s="168"/>
      <c r="LD20" s="168"/>
      <c r="LE20" s="168"/>
      <c r="LF20" s="168"/>
      <c r="LG20" s="168"/>
      <c r="LH20" s="168"/>
      <c r="LI20" s="168"/>
      <c r="LJ20" s="168"/>
      <c r="LK20" s="168"/>
      <c r="LL20" s="168"/>
      <c r="LM20" s="168"/>
      <c r="LN20" s="168"/>
      <c r="LO20" s="168"/>
      <c r="LP20" s="168"/>
      <c r="LQ20" s="168"/>
      <c r="LR20" s="168"/>
      <c r="LS20" s="168"/>
      <c r="LT20" s="168"/>
      <c r="LU20" s="168"/>
      <c r="LV20" s="168"/>
      <c r="LW20" s="168"/>
      <c r="LX20" s="168"/>
      <c r="LY20" s="168"/>
      <c r="LZ20" s="168"/>
      <c r="MA20" s="168"/>
      <c r="MB20" s="168"/>
      <c r="MC20" s="168"/>
      <c r="MD20" s="168"/>
      <c r="ME20" s="168"/>
      <c r="MF20" s="168"/>
      <c r="MG20" s="168"/>
      <c r="MH20" s="168"/>
      <c r="MI20" s="168"/>
      <c r="MJ20" s="168"/>
      <c r="MK20" s="168"/>
      <c r="ML20" s="168"/>
      <c r="MM20" s="168"/>
      <c r="MN20" s="168"/>
      <c r="MO20" s="168"/>
      <c r="MP20" s="168"/>
      <c r="MQ20" s="168"/>
      <c r="MR20" s="168"/>
      <c r="MS20" s="168"/>
      <c r="MT20" s="168"/>
      <c r="MU20" s="168"/>
      <c r="MV20" s="168"/>
      <c r="MW20" s="168"/>
      <c r="MX20" s="168"/>
      <c r="MY20" s="168"/>
      <c r="MZ20" s="168"/>
      <c r="NA20" s="168"/>
      <c r="NB20" s="168"/>
      <c r="NC20" s="168"/>
      <c r="ND20" s="168"/>
      <c r="NE20" s="168"/>
      <c r="NF20" s="168"/>
      <c r="NG20" s="168"/>
      <c r="NH20" s="168"/>
      <c r="NI20" s="168"/>
      <c r="NJ20" s="168"/>
      <c r="NK20" s="168"/>
      <c r="NL20" s="168"/>
      <c r="NM20" s="168"/>
      <c r="NN20" s="168"/>
      <c r="NO20" s="168"/>
      <c r="NP20" s="168"/>
      <c r="NQ20" s="168"/>
      <c r="NR20" s="168"/>
      <c r="NS20" s="168"/>
      <c r="NT20" s="168"/>
      <c r="NU20" s="168"/>
      <c r="NV20" s="168"/>
      <c r="NW20" s="168"/>
      <c r="NX20" s="168"/>
      <c r="NY20" s="168"/>
      <c r="NZ20" s="168"/>
      <c r="OA20" s="168"/>
      <c r="OB20" s="168"/>
      <c r="OC20" s="168"/>
      <c r="OD20" s="168"/>
      <c r="OE20" s="168"/>
      <c r="OF20" s="168"/>
      <c r="OG20" s="168"/>
      <c r="OH20" s="168"/>
      <c r="OI20" s="168"/>
      <c r="OJ20" s="168"/>
      <c r="OK20" s="168"/>
      <c r="OL20" s="168"/>
      <c r="OM20" s="168"/>
      <c r="ON20" s="168"/>
      <c r="OO20" s="168"/>
      <c r="OP20" s="168"/>
      <c r="OQ20" s="168"/>
      <c r="OR20" s="168"/>
      <c r="OS20" s="168"/>
      <c r="OT20" s="168"/>
      <c r="OU20" s="168"/>
      <c r="OV20" s="168"/>
      <c r="OW20" s="168"/>
      <c r="OX20" s="168"/>
      <c r="OY20" s="168"/>
      <c r="OZ20" s="168"/>
      <c r="PA20" s="168"/>
      <c r="PB20" s="168"/>
      <c r="PC20" s="168"/>
      <c r="PD20" s="168"/>
      <c r="PE20" s="168"/>
      <c r="PF20" s="168"/>
      <c r="PG20" s="168"/>
      <c r="PH20" s="168"/>
      <c r="PI20" s="168"/>
      <c r="PJ20" s="168"/>
      <c r="PK20" s="168"/>
      <c r="PL20" s="168"/>
      <c r="PM20" s="168"/>
      <c r="PN20" s="168"/>
      <c r="PO20" s="168"/>
      <c r="PP20" s="168"/>
      <c r="PQ20" s="168"/>
      <c r="PR20" s="168"/>
      <c r="PS20" s="168"/>
      <c r="PT20" s="168"/>
      <c r="PU20" s="168"/>
      <c r="PV20" s="168"/>
      <c r="PW20" s="168"/>
      <c r="PX20" s="168"/>
      <c r="PY20" s="168"/>
      <c r="PZ20" s="168"/>
      <c r="QA20" s="168"/>
      <c r="QB20" s="168"/>
      <c r="QC20" s="168"/>
      <c r="QD20" s="168"/>
      <c r="QE20" s="168"/>
      <c r="QF20" s="168"/>
      <c r="QG20" s="168"/>
      <c r="QH20" s="168"/>
      <c r="QI20" s="168"/>
      <c r="QJ20" s="168"/>
      <c r="QK20" s="168"/>
      <c r="QL20" s="168"/>
      <c r="QM20" s="168"/>
      <c r="QN20" s="168"/>
      <c r="QO20" s="168"/>
      <c r="QP20" s="168"/>
      <c r="QQ20" s="168"/>
      <c r="QR20" s="168"/>
      <c r="QS20" s="168"/>
      <c r="QT20" s="168"/>
      <c r="QU20" s="168"/>
      <c r="QV20" s="168"/>
      <c r="QW20" s="168"/>
      <c r="QX20" s="168"/>
      <c r="QY20" s="168"/>
      <c r="QZ20" s="168"/>
      <c r="RA20" s="168"/>
      <c r="RB20" s="168"/>
      <c r="RC20" s="168"/>
      <c r="RD20" s="168"/>
      <c r="RE20" s="168"/>
      <c r="RF20" s="168"/>
      <c r="RG20" s="168"/>
      <c r="RH20" s="168"/>
      <c r="RI20" s="168"/>
      <c r="RJ20" s="168"/>
      <c r="RK20" s="168"/>
      <c r="RL20" s="168"/>
      <c r="RM20" s="168"/>
      <c r="RN20" s="168"/>
      <c r="RO20" s="168"/>
      <c r="RP20" s="168"/>
      <c r="RQ20" s="168"/>
      <c r="RR20" s="168"/>
      <c r="RS20" s="168"/>
      <c r="RT20" s="168"/>
      <c r="RU20" s="168"/>
      <c r="RV20" s="168"/>
      <c r="RW20" s="168"/>
      <c r="RX20" s="168"/>
      <c r="RY20" s="168"/>
      <c r="RZ20" s="168"/>
      <c r="SA20" s="168"/>
      <c r="SB20" s="168"/>
      <c r="SC20" s="168"/>
      <c r="SD20" s="168"/>
      <c r="SE20" s="168"/>
      <c r="SF20" s="168"/>
      <c r="SG20" s="168"/>
      <c r="SH20" s="168"/>
      <c r="SI20" s="168"/>
      <c r="SJ20" s="168"/>
      <c r="SK20" s="168"/>
      <c r="SL20" s="168"/>
      <c r="SM20" s="168"/>
      <c r="SN20" s="168"/>
      <c r="SO20" s="168"/>
      <c r="SP20" s="168"/>
      <c r="SQ20" s="168"/>
      <c r="SR20" s="168"/>
      <c r="SS20" s="168"/>
      <c r="ST20" s="168"/>
      <c r="SU20" s="168"/>
      <c r="SV20" s="168"/>
      <c r="SW20" s="168"/>
      <c r="SX20" s="168"/>
      <c r="SY20" s="168"/>
      <c r="SZ20" s="168"/>
      <c r="TA20" s="168"/>
      <c r="TB20" s="168"/>
      <c r="TC20" s="168"/>
      <c r="TD20" s="168"/>
      <c r="TE20" s="168"/>
      <c r="TF20" s="168"/>
      <c r="TG20" s="168"/>
      <c r="TH20" s="168"/>
      <c r="TI20" s="168"/>
      <c r="TJ20" s="168"/>
      <c r="TK20" s="168"/>
      <c r="TL20" s="168"/>
      <c r="TM20" s="168"/>
      <c r="TN20" s="168"/>
      <c r="TO20" s="168"/>
      <c r="TP20" s="168"/>
      <c r="TQ20" s="168"/>
      <c r="TR20" s="168"/>
      <c r="TS20" s="168"/>
      <c r="TT20" s="168"/>
      <c r="TU20" s="168"/>
      <c r="TV20" s="168"/>
      <c r="TW20" s="168"/>
      <c r="TX20" s="168"/>
      <c r="TY20" s="168"/>
      <c r="TZ20" s="168"/>
      <c r="UA20" s="168"/>
      <c r="UB20" s="168"/>
      <c r="UC20" s="168"/>
      <c r="UD20" s="168"/>
      <c r="UE20" s="168"/>
      <c r="UF20" s="168"/>
      <c r="UG20" s="168"/>
      <c r="UH20" s="168"/>
      <c r="UI20" s="168"/>
      <c r="UJ20" s="168"/>
      <c r="UK20" s="168"/>
      <c r="UL20" s="168"/>
      <c r="UM20" s="168"/>
      <c r="UN20" s="168"/>
      <c r="UO20" s="168"/>
      <c r="UP20" s="168"/>
      <c r="UQ20" s="168"/>
      <c r="UR20" s="168"/>
      <c r="US20" s="168"/>
      <c r="UT20" s="168"/>
      <c r="UU20" s="168"/>
      <c r="UV20" s="168"/>
      <c r="UW20" s="168"/>
      <c r="UX20" s="168"/>
      <c r="UY20" s="168"/>
      <c r="UZ20" s="168"/>
      <c r="VA20" s="168"/>
      <c r="VB20" s="168"/>
      <c r="VC20" s="168"/>
      <c r="VD20" s="168"/>
      <c r="VE20" s="168"/>
      <c r="VF20" s="168"/>
      <c r="VG20" s="168"/>
      <c r="VH20" s="168"/>
      <c r="VI20" s="168"/>
      <c r="VJ20" s="168"/>
      <c r="VK20" s="168"/>
      <c r="VL20" s="168"/>
      <c r="VM20" s="168"/>
      <c r="VN20" s="168"/>
      <c r="VO20" s="168"/>
      <c r="VP20" s="168"/>
      <c r="VQ20" s="168"/>
      <c r="VR20" s="168"/>
      <c r="VS20" s="168"/>
      <c r="VT20" s="168"/>
      <c r="VU20" s="168"/>
      <c r="VV20" s="168"/>
      <c r="VW20" s="168"/>
      <c r="VX20" s="168"/>
      <c r="VY20" s="168"/>
      <c r="VZ20" s="168"/>
      <c r="WA20" s="168"/>
      <c r="WB20" s="168"/>
      <c r="WC20" s="168"/>
      <c r="WD20" s="168"/>
      <c r="WE20" s="168"/>
      <c r="WF20" s="168"/>
      <c r="WG20" s="168"/>
      <c r="WH20" s="168"/>
      <c r="WI20" s="168"/>
      <c r="WJ20" s="168"/>
      <c r="WK20" s="168"/>
      <c r="WL20" s="168"/>
      <c r="WM20" s="168"/>
      <c r="WN20" s="168"/>
      <c r="WO20" s="168"/>
      <c r="WP20" s="168"/>
      <c r="WQ20" s="168"/>
      <c r="WR20" s="168"/>
      <c r="WS20" s="168"/>
      <c r="WT20" s="168"/>
      <c r="WU20" s="168"/>
      <c r="WV20" s="168"/>
      <c r="WW20" s="168"/>
      <c r="WX20" s="168"/>
      <c r="WY20" s="168"/>
      <c r="WZ20" s="168"/>
      <c r="XA20" s="168"/>
      <c r="XB20" s="168"/>
      <c r="XC20" s="168"/>
      <c r="XD20" s="168"/>
      <c r="XE20" s="168"/>
      <c r="XF20" s="168"/>
      <c r="XG20" s="168"/>
      <c r="XH20" s="168"/>
      <c r="XI20" s="168"/>
      <c r="XJ20" s="168"/>
      <c r="XK20" s="168"/>
      <c r="XL20" s="168"/>
      <c r="XM20" s="168"/>
      <c r="XN20" s="168"/>
      <c r="XO20" s="168"/>
      <c r="XP20" s="168"/>
      <c r="XQ20" s="168"/>
      <c r="XR20" s="168"/>
      <c r="XS20" s="168"/>
      <c r="XT20" s="168"/>
      <c r="XU20" s="168"/>
      <c r="XV20" s="168"/>
      <c r="XW20" s="168"/>
      <c r="XX20" s="168"/>
      <c r="XY20" s="168"/>
      <c r="XZ20" s="168"/>
      <c r="YA20" s="168"/>
      <c r="YB20" s="168"/>
      <c r="YC20" s="168"/>
      <c r="YD20" s="168"/>
      <c r="YE20" s="168"/>
      <c r="YF20" s="168"/>
      <c r="YG20" s="168"/>
      <c r="YH20" s="168"/>
      <c r="YI20" s="168"/>
      <c r="YJ20" s="168"/>
      <c r="YK20" s="168"/>
      <c r="YL20" s="168"/>
      <c r="YM20" s="168"/>
      <c r="YN20" s="168"/>
      <c r="YO20" s="168"/>
      <c r="YP20" s="168"/>
      <c r="YQ20" s="168"/>
      <c r="YR20" s="168"/>
      <c r="YS20" s="168"/>
      <c r="YT20" s="168"/>
      <c r="YU20" s="168"/>
      <c r="YV20" s="168"/>
      <c r="YW20" s="168"/>
      <c r="YX20" s="168"/>
      <c r="YY20" s="168"/>
      <c r="YZ20" s="168"/>
      <c r="ZA20" s="168"/>
      <c r="ZB20" s="168"/>
      <c r="ZC20" s="168"/>
      <c r="ZD20" s="168"/>
      <c r="ZE20" s="168"/>
      <c r="ZF20" s="168"/>
      <c r="ZG20" s="168"/>
      <c r="ZH20" s="168"/>
      <c r="ZI20" s="168"/>
      <c r="ZJ20" s="168"/>
      <c r="ZK20" s="168"/>
      <c r="ZL20" s="168"/>
      <c r="ZM20" s="168"/>
      <c r="ZN20" s="168"/>
      <c r="ZO20" s="168"/>
      <c r="ZP20" s="168"/>
      <c r="ZQ20" s="168"/>
      <c r="ZR20" s="168"/>
      <c r="ZS20" s="168"/>
      <c r="ZT20" s="168"/>
      <c r="ZU20" s="168"/>
      <c r="ZV20" s="168"/>
      <c r="ZW20" s="168"/>
      <c r="ZX20" s="168"/>
      <c r="ZY20" s="168"/>
      <c r="ZZ20" s="168"/>
      <c r="AAA20" s="168"/>
      <c r="AAB20" s="168"/>
      <c r="AAC20" s="168"/>
      <c r="AAD20" s="168"/>
      <c r="AAE20" s="168"/>
      <c r="AAF20" s="168"/>
      <c r="AAG20" s="168"/>
      <c r="AAH20" s="168"/>
      <c r="AAI20" s="168"/>
      <c r="AAJ20" s="168"/>
      <c r="AAK20" s="168"/>
      <c r="AAL20" s="168"/>
      <c r="AAM20" s="168"/>
      <c r="AAN20" s="168"/>
      <c r="AAO20" s="168"/>
      <c r="AAP20" s="168"/>
      <c r="AAQ20" s="168"/>
      <c r="AAR20" s="168"/>
      <c r="AAS20" s="168"/>
      <c r="AAT20" s="168"/>
      <c r="AAU20" s="168"/>
      <c r="AAV20" s="168"/>
      <c r="AAW20" s="168"/>
      <c r="AAX20" s="168"/>
      <c r="AAY20" s="168"/>
      <c r="AAZ20" s="168"/>
      <c r="ABA20" s="168"/>
      <c r="ABB20" s="168"/>
      <c r="ABC20" s="168"/>
      <c r="ABD20" s="168"/>
      <c r="ABE20" s="168"/>
      <c r="ABF20" s="168"/>
      <c r="ABG20" s="168"/>
      <c r="ABH20" s="168"/>
      <c r="ABI20" s="168"/>
      <c r="ABJ20" s="168"/>
      <c r="ABK20" s="168"/>
      <c r="ABL20" s="168"/>
      <c r="ABM20" s="168"/>
      <c r="ABN20" s="168"/>
      <c r="ABO20" s="168"/>
      <c r="ABP20" s="168"/>
      <c r="ABQ20" s="168"/>
      <c r="ABR20" s="168"/>
      <c r="ABS20" s="168"/>
      <c r="ABT20" s="168"/>
      <c r="ABU20" s="168"/>
      <c r="ABV20" s="168"/>
      <c r="ABW20" s="168"/>
      <c r="ABX20" s="168"/>
      <c r="ABY20" s="168"/>
      <c r="ABZ20" s="168"/>
      <c r="ACA20" s="168"/>
      <c r="ACB20" s="168"/>
      <c r="ACC20" s="168"/>
      <c r="ACD20" s="168"/>
      <c r="ACE20" s="168"/>
      <c r="ACF20" s="168"/>
      <c r="ACG20" s="168"/>
      <c r="ACH20" s="168"/>
      <c r="ACI20" s="168"/>
      <c r="ACJ20" s="168"/>
      <c r="ACK20" s="168"/>
      <c r="ACL20" s="168"/>
      <c r="ACM20" s="168"/>
      <c r="ACN20" s="168"/>
      <c r="ACO20" s="168"/>
      <c r="ACP20" s="168"/>
      <c r="ACQ20" s="168"/>
      <c r="ACR20" s="168"/>
      <c r="ACS20" s="168"/>
      <c r="ACT20" s="168"/>
      <c r="ACU20" s="168"/>
      <c r="ACV20" s="168"/>
      <c r="ACW20" s="168"/>
      <c r="ACX20" s="168"/>
      <c r="ACY20" s="168"/>
      <c r="ACZ20" s="168"/>
      <c r="ADA20" s="168"/>
      <c r="ADB20" s="168"/>
      <c r="ADC20" s="168"/>
      <c r="ADD20" s="168"/>
      <c r="ADE20" s="168"/>
      <c r="ADF20" s="168"/>
      <c r="ADG20" s="168"/>
      <c r="ADH20" s="168"/>
      <c r="ADI20" s="168"/>
      <c r="ADJ20" s="168"/>
      <c r="ADK20" s="168"/>
      <c r="ADL20" s="168"/>
      <c r="ADM20" s="168"/>
      <c r="ADN20" s="168"/>
      <c r="ADO20" s="168"/>
      <c r="ADP20" s="168"/>
      <c r="ADQ20" s="168"/>
      <c r="ADR20" s="168"/>
      <c r="ADS20" s="168"/>
      <c r="ADT20" s="168"/>
      <c r="ADU20" s="168"/>
      <c r="ADV20" s="168"/>
      <c r="ADW20" s="168"/>
      <c r="ADX20" s="168"/>
      <c r="ADY20" s="168"/>
      <c r="ADZ20" s="168"/>
      <c r="AEA20" s="168"/>
      <c r="AEB20" s="168"/>
      <c r="AEC20" s="168"/>
      <c r="AED20" s="168"/>
      <c r="AEE20" s="168"/>
      <c r="AEF20" s="168"/>
      <c r="AEG20" s="168"/>
      <c r="AEH20" s="168"/>
      <c r="AEI20" s="168"/>
      <c r="AEJ20" s="168"/>
      <c r="AEK20" s="168"/>
      <c r="AEL20" s="168"/>
      <c r="AEM20" s="168"/>
      <c r="AEN20" s="168"/>
      <c r="AEO20" s="168"/>
      <c r="AEP20" s="168"/>
      <c r="AEQ20" s="168"/>
      <c r="AER20" s="168"/>
      <c r="AES20" s="168"/>
      <c r="AET20" s="168"/>
      <c r="AEU20" s="168"/>
      <c r="AEV20" s="168"/>
      <c r="AEW20" s="168"/>
      <c r="AEX20" s="168"/>
      <c r="AEY20" s="168"/>
      <c r="AEZ20" s="168"/>
      <c r="AFA20" s="168"/>
      <c r="AFB20" s="168"/>
      <c r="AFC20" s="168"/>
      <c r="AFD20" s="168"/>
      <c r="AFE20" s="168"/>
      <c r="AFF20" s="168"/>
      <c r="AFG20" s="168"/>
      <c r="AFH20" s="168"/>
      <c r="AFI20" s="168"/>
      <c r="AFJ20" s="168"/>
      <c r="AFK20" s="168"/>
      <c r="AFL20" s="168"/>
      <c r="AFM20" s="168"/>
      <c r="AFN20" s="168"/>
      <c r="AFO20" s="168"/>
      <c r="AFP20" s="168"/>
      <c r="AFQ20" s="168"/>
      <c r="AFR20" s="168"/>
      <c r="AFS20" s="168"/>
      <c r="AFT20" s="168"/>
      <c r="AFU20" s="168"/>
      <c r="AFV20" s="168"/>
      <c r="AFW20" s="168"/>
      <c r="AFX20" s="168"/>
      <c r="AFY20" s="168"/>
      <c r="AFZ20" s="168"/>
      <c r="AGA20" s="168"/>
      <c r="AGB20" s="168"/>
      <c r="AGC20" s="168"/>
      <c r="AGD20" s="168"/>
      <c r="AGE20" s="168"/>
      <c r="AGF20" s="168"/>
      <c r="AGG20" s="168"/>
      <c r="AGH20" s="168"/>
      <c r="AGI20" s="168"/>
      <c r="AGJ20" s="168"/>
      <c r="AGK20" s="168"/>
      <c r="AGL20" s="168"/>
      <c r="AGM20" s="168"/>
      <c r="AGN20" s="168"/>
      <c r="AGO20" s="168"/>
      <c r="AGP20" s="168"/>
      <c r="AGQ20" s="168"/>
      <c r="AGR20" s="168"/>
      <c r="AGS20" s="168"/>
      <c r="AGT20" s="168"/>
      <c r="AGU20" s="168"/>
      <c r="AGV20" s="168"/>
      <c r="AGW20" s="168"/>
      <c r="AGX20" s="168"/>
      <c r="AGY20" s="168"/>
      <c r="AGZ20" s="168"/>
      <c r="AHA20" s="168"/>
      <c r="AHB20" s="168"/>
      <c r="AHC20" s="168"/>
      <c r="AHD20" s="168"/>
      <c r="AHE20" s="168"/>
      <c r="AHF20" s="168"/>
      <c r="AHG20" s="168"/>
      <c r="AHH20" s="168"/>
      <c r="AHI20" s="168"/>
      <c r="AHJ20" s="168"/>
      <c r="AHK20" s="168"/>
      <c r="AHL20" s="168"/>
      <c r="AHM20" s="168"/>
      <c r="AHN20" s="168"/>
      <c r="AHO20" s="168"/>
      <c r="AHP20" s="168"/>
      <c r="AHQ20" s="168"/>
      <c r="AHR20" s="168"/>
      <c r="AHS20" s="168"/>
      <c r="AHT20" s="168"/>
      <c r="AHU20" s="168"/>
      <c r="AHV20" s="168"/>
      <c r="AHW20" s="168"/>
      <c r="AHX20" s="168"/>
      <c r="AHY20" s="168"/>
      <c r="AHZ20" s="168"/>
      <c r="AIA20" s="168"/>
      <c r="AIB20" s="168"/>
      <c r="AIC20" s="168"/>
      <c r="AID20" s="168"/>
      <c r="AIE20" s="168"/>
      <c r="AIF20" s="168"/>
      <c r="AIG20" s="168"/>
      <c r="AIH20" s="168"/>
      <c r="AII20" s="168"/>
      <c r="AIJ20" s="168"/>
      <c r="AIK20" s="168"/>
      <c r="AIL20" s="168"/>
      <c r="AIM20" s="168"/>
      <c r="AIN20" s="168"/>
      <c r="AIO20" s="168"/>
      <c r="AIP20" s="168"/>
      <c r="AIQ20" s="168"/>
      <c r="AIR20" s="168"/>
      <c r="AIS20" s="168"/>
      <c r="AIT20" s="168"/>
      <c r="AIU20" s="168"/>
      <c r="AIV20" s="168"/>
      <c r="AIW20" s="168"/>
      <c r="AIX20" s="168"/>
      <c r="AIY20" s="168"/>
      <c r="AIZ20" s="168"/>
      <c r="AJA20" s="168"/>
      <c r="AJB20" s="168"/>
      <c r="AJC20" s="168"/>
      <c r="AJD20" s="168"/>
      <c r="AJE20" s="168"/>
      <c r="AJF20" s="168"/>
      <c r="AJG20" s="168"/>
      <c r="AJH20" s="168"/>
      <c r="AJI20" s="168"/>
      <c r="AJJ20" s="168"/>
      <c r="AJK20" s="168"/>
      <c r="AJL20" s="168"/>
      <c r="AJM20" s="168"/>
      <c r="AJN20" s="168"/>
      <c r="AJO20" s="168"/>
      <c r="AJP20" s="168"/>
      <c r="AJQ20" s="168"/>
      <c r="AJR20" s="168"/>
      <c r="AJS20" s="168"/>
      <c r="AJT20" s="168"/>
      <c r="AJU20" s="168"/>
      <c r="AJV20" s="168"/>
      <c r="AJW20" s="168"/>
      <c r="AJX20" s="168"/>
      <c r="AJY20" s="168"/>
      <c r="AJZ20" s="168"/>
      <c r="AKA20" s="168"/>
      <c r="AKB20" s="168"/>
      <c r="AKC20" s="168"/>
      <c r="AKD20" s="168"/>
      <c r="AKE20" s="168"/>
      <c r="AKF20" s="168"/>
      <c r="AKG20" s="168"/>
      <c r="AKH20" s="168"/>
      <c r="AKI20" s="168"/>
      <c r="AKJ20" s="168"/>
      <c r="AKK20" s="168"/>
      <c r="AKL20" s="168"/>
      <c r="AKM20" s="168"/>
      <c r="AKN20" s="168"/>
      <c r="AKO20" s="168"/>
      <c r="AKP20" s="168"/>
      <c r="AKQ20" s="168"/>
      <c r="AKR20" s="168"/>
      <c r="AKS20" s="168"/>
      <c r="AKT20" s="168"/>
      <c r="AKU20" s="168"/>
      <c r="AKV20" s="168"/>
      <c r="AKW20" s="168"/>
      <c r="AKX20" s="168"/>
      <c r="AKY20" s="168"/>
      <c r="AKZ20" s="168"/>
      <c r="ALA20" s="168"/>
      <c r="ALB20" s="168"/>
      <c r="ALC20" s="168"/>
      <c r="ALD20" s="168"/>
      <c r="ALE20" s="168"/>
      <c r="ALF20" s="168"/>
      <c r="ALG20" s="168"/>
      <c r="ALH20" s="168"/>
      <c r="ALI20" s="168"/>
      <c r="ALJ20" s="168"/>
      <c r="ALK20" s="168"/>
      <c r="ALL20" s="168"/>
      <c r="ALM20" s="168"/>
      <c r="ALN20" s="168"/>
      <c r="ALO20" s="168"/>
      <c r="ALP20" s="168"/>
      <c r="ALQ20" s="168"/>
      <c r="ALR20" s="168"/>
      <c r="ALS20" s="168"/>
      <c r="ALT20" s="168"/>
      <c r="ALU20" s="168"/>
      <c r="ALV20" s="168"/>
      <c r="ALW20" s="168"/>
    </row>
    <row r="21" spans="1:1011" x14ac:dyDescent="0.3">
      <c r="A21" s="229"/>
      <c r="B21" s="201" t="s">
        <v>2266</v>
      </c>
      <c r="C21" s="203" t="s">
        <v>2267</v>
      </c>
      <c r="D21" s="188">
        <v>0</v>
      </c>
      <c r="E21" s="189">
        <v>1</v>
      </c>
      <c r="F21" s="189">
        <v>1</v>
      </c>
      <c r="G21" s="189">
        <v>1</v>
      </c>
      <c r="H21" s="189">
        <v>1</v>
      </c>
      <c r="I21" s="189">
        <v>1</v>
      </c>
      <c r="J21" s="189">
        <v>1</v>
      </c>
      <c r="K21" s="189">
        <v>1</v>
      </c>
      <c r="L21" s="189">
        <v>1</v>
      </c>
      <c r="M21" s="189">
        <v>1</v>
      </c>
      <c r="N21" s="189">
        <v>1</v>
      </c>
      <c r="O21" s="189">
        <v>1</v>
      </c>
      <c r="P21" s="189">
        <v>1</v>
      </c>
      <c r="Q21" s="189">
        <v>1</v>
      </c>
      <c r="R21" s="189">
        <v>1</v>
      </c>
      <c r="S21" s="189">
        <v>1</v>
      </c>
      <c r="T21" s="189">
        <v>1</v>
      </c>
      <c r="U21" s="189">
        <v>1</v>
      </c>
      <c r="V21" s="189">
        <v>1</v>
      </c>
      <c r="W21" s="189">
        <v>1</v>
      </c>
      <c r="X21" s="189">
        <v>1</v>
      </c>
      <c r="Y21" s="189">
        <v>1</v>
      </c>
      <c r="Z21" s="189">
        <v>1</v>
      </c>
      <c r="AA21" s="189">
        <v>1</v>
      </c>
      <c r="AB21" s="164">
        <v>0</v>
      </c>
      <c r="AC21" s="189">
        <v>1</v>
      </c>
      <c r="AD21" s="189">
        <v>1</v>
      </c>
      <c r="AE21" s="189">
        <v>1</v>
      </c>
      <c r="AF21" s="164">
        <v>0</v>
      </c>
      <c r="AG21" s="189">
        <v>1</v>
      </c>
      <c r="AH21" s="189">
        <v>1</v>
      </c>
      <c r="AI21" s="189">
        <v>1</v>
      </c>
      <c r="AJ21" s="189">
        <v>1</v>
      </c>
      <c r="AK21" s="189">
        <v>1</v>
      </c>
      <c r="AL21" s="189">
        <v>1</v>
      </c>
      <c r="AM21" s="189">
        <v>1</v>
      </c>
      <c r="AN21" s="189">
        <v>1</v>
      </c>
      <c r="AO21" s="189">
        <v>1</v>
      </c>
      <c r="AP21" s="189">
        <v>1</v>
      </c>
      <c r="AQ21" s="189">
        <v>1</v>
      </c>
      <c r="AR21" s="189">
        <v>1</v>
      </c>
      <c r="AS21" s="189">
        <v>1</v>
      </c>
      <c r="AT21" s="189">
        <v>1</v>
      </c>
      <c r="AU21" s="189">
        <v>1</v>
      </c>
      <c r="AV21" s="189">
        <v>1</v>
      </c>
      <c r="AW21" s="189">
        <v>1</v>
      </c>
      <c r="AX21" s="189">
        <v>1</v>
      </c>
      <c r="AY21" s="189">
        <v>1</v>
      </c>
      <c r="AZ21" s="164">
        <v>0</v>
      </c>
      <c r="BA21" s="189">
        <v>1</v>
      </c>
      <c r="BB21" s="189">
        <v>1</v>
      </c>
      <c r="BC21" s="189">
        <v>1</v>
      </c>
      <c r="BD21" s="189">
        <v>1</v>
      </c>
      <c r="BE21" s="189">
        <v>1</v>
      </c>
      <c r="BF21" s="189">
        <v>1</v>
      </c>
      <c r="BG21" s="189">
        <v>1</v>
      </c>
      <c r="BH21" s="189">
        <v>1</v>
      </c>
      <c r="BI21" s="189">
        <v>1</v>
      </c>
      <c r="BJ21" s="189">
        <v>1</v>
      </c>
      <c r="BK21" s="189">
        <v>1</v>
      </c>
      <c r="BL21" s="189">
        <v>1</v>
      </c>
      <c r="BM21" s="164">
        <v>0</v>
      </c>
      <c r="BN21" s="164">
        <v>0</v>
      </c>
      <c r="BO21" s="189">
        <v>1</v>
      </c>
      <c r="BP21" s="189">
        <v>1</v>
      </c>
      <c r="BQ21" s="189">
        <v>1</v>
      </c>
      <c r="BR21" s="189">
        <v>1</v>
      </c>
      <c r="BS21" s="189">
        <v>1</v>
      </c>
      <c r="BT21" s="189">
        <v>1</v>
      </c>
      <c r="BU21" s="182" t="s">
        <v>2268</v>
      </c>
      <c r="BV21" s="183"/>
      <c r="BW21" s="183"/>
      <c r="BX21" s="183"/>
      <c r="BY21" s="183"/>
      <c r="BZ21" s="183"/>
      <c r="CA21" s="183"/>
      <c r="CB21" s="183"/>
      <c r="CC21" s="183"/>
      <c r="CD21" s="183"/>
      <c r="CE21" s="183"/>
      <c r="CF21" s="183"/>
      <c r="CG21" s="183"/>
      <c r="CH21" s="183"/>
      <c r="CI21" s="184"/>
      <c r="CJ21" s="185"/>
      <c r="CK21" s="185"/>
      <c r="CL21" s="168"/>
      <c r="CM21" s="168"/>
      <c r="CN21" s="168"/>
      <c r="CO21" s="168"/>
      <c r="CP21" s="168"/>
      <c r="CQ21" s="168"/>
      <c r="CR21" s="168"/>
      <c r="CS21" s="168"/>
      <c r="CT21" s="168"/>
      <c r="CU21" s="168"/>
      <c r="CV21" s="168"/>
      <c r="CW21" s="168"/>
      <c r="CX21" s="168"/>
      <c r="CY21" s="168"/>
      <c r="CZ21" s="168"/>
      <c r="DA21" s="168"/>
      <c r="DB21" s="168"/>
      <c r="DC21" s="168"/>
      <c r="DD21" s="168"/>
      <c r="DE21" s="168"/>
      <c r="DF21" s="168"/>
      <c r="DG21" s="168"/>
      <c r="DH21" s="168"/>
      <c r="DI21" s="168"/>
      <c r="DJ21" s="168"/>
      <c r="DK21" s="168"/>
      <c r="DL21" s="168"/>
      <c r="DM21" s="168"/>
      <c r="DN21" s="168"/>
      <c r="DO21" s="168"/>
      <c r="DP21" s="168"/>
      <c r="DQ21" s="168"/>
      <c r="DR21" s="168"/>
      <c r="DS21" s="168"/>
      <c r="DT21" s="168"/>
      <c r="DU21" s="168"/>
      <c r="DV21" s="168"/>
      <c r="DW21" s="168"/>
      <c r="DX21" s="168"/>
      <c r="DY21" s="168"/>
      <c r="DZ21" s="168"/>
      <c r="EA21" s="168"/>
      <c r="EB21" s="168"/>
      <c r="EC21" s="168"/>
      <c r="ED21" s="168"/>
      <c r="EE21" s="168"/>
      <c r="EF21" s="168"/>
      <c r="EG21" s="168"/>
      <c r="EH21" s="168"/>
      <c r="EI21" s="168"/>
      <c r="EJ21" s="168"/>
      <c r="EK21" s="168"/>
      <c r="EL21" s="168"/>
      <c r="EM21" s="168"/>
      <c r="EN21" s="168"/>
      <c r="EO21" s="168"/>
      <c r="EP21" s="168"/>
      <c r="EQ21" s="168"/>
      <c r="ER21" s="168"/>
      <c r="ES21" s="168"/>
      <c r="ET21" s="168"/>
      <c r="EU21" s="168"/>
      <c r="EV21" s="168"/>
      <c r="EW21" s="168"/>
      <c r="EX21" s="168"/>
      <c r="EY21" s="168"/>
      <c r="EZ21" s="168"/>
      <c r="FA21" s="168"/>
      <c r="FB21" s="168"/>
      <c r="FC21" s="168"/>
      <c r="FD21" s="168"/>
      <c r="FE21" s="168"/>
      <c r="FF21" s="168"/>
      <c r="FG21" s="168"/>
      <c r="FH21" s="168"/>
      <c r="FI21" s="168"/>
      <c r="FJ21" s="168"/>
      <c r="FK21" s="168"/>
      <c r="FL21" s="168"/>
      <c r="FM21" s="168"/>
      <c r="FN21" s="168"/>
      <c r="FO21" s="168"/>
      <c r="FP21" s="168"/>
      <c r="FQ21" s="168"/>
      <c r="FR21" s="168"/>
      <c r="FS21" s="168"/>
      <c r="FT21" s="168"/>
      <c r="FU21" s="168"/>
      <c r="FV21" s="168"/>
      <c r="FW21" s="168"/>
      <c r="FX21" s="168"/>
      <c r="FY21" s="168"/>
      <c r="FZ21" s="168"/>
      <c r="GA21" s="168"/>
      <c r="GB21" s="168"/>
      <c r="GC21" s="168"/>
      <c r="GD21" s="168"/>
      <c r="GE21" s="168"/>
      <c r="GF21" s="168"/>
      <c r="GG21" s="168"/>
      <c r="GH21" s="168"/>
      <c r="GI21" s="168"/>
      <c r="GJ21" s="168"/>
      <c r="GK21" s="168"/>
      <c r="GL21" s="168"/>
      <c r="GM21" s="168"/>
      <c r="GN21" s="168"/>
      <c r="GO21" s="168"/>
      <c r="GP21" s="168"/>
      <c r="GQ21" s="168"/>
      <c r="GR21" s="168"/>
      <c r="GS21" s="168"/>
      <c r="GT21" s="168"/>
      <c r="GU21" s="168"/>
      <c r="GV21" s="168"/>
      <c r="GW21" s="168"/>
      <c r="GX21" s="168"/>
      <c r="GY21" s="168"/>
      <c r="GZ21" s="168"/>
      <c r="HA21" s="168"/>
      <c r="HB21" s="168"/>
      <c r="HC21" s="168"/>
      <c r="HD21" s="168"/>
      <c r="HE21" s="168"/>
      <c r="HF21" s="168"/>
      <c r="HG21" s="168"/>
      <c r="HH21" s="168"/>
      <c r="HI21" s="168"/>
      <c r="HJ21" s="168"/>
      <c r="HK21" s="168"/>
      <c r="HL21" s="168"/>
      <c r="HM21" s="168"/>
      <c r="HN21" s="168"/>
      <c r="HO21" s="168"/>
      <c r="HP21" s="168"/>
      <c r="HQ21" s="168"/>
      <c r="HR21" s="168"/>
      <c r="HS21" s="168"/>
      <c r="HT21" s="168"/>
      <c r="HU21" s="168"/>
      <c r="HV21" s="168"/>
      <c r="HW21" s="168"/>
      <c r="HX21" s="168"/>
      <c r="HY21" s="168"/>
      <c r="HZ21" s="168"/>
      <c r="IA21" s="168"/>
      <c r="IB21" s="168"/>
      <c r="IC21" s="168"/>
      <c r="ID21" s="168"/>
      <c r="IE21" s="168"/>
      <c r="IF21" s="168"/>
      <c r="IG21" s="168"/>
      <c r="IH21" s="168"/>
      <c r="II21" s="168"/>
      <c r="IJ21" s="168"/>
      <c r="IK21" s="168"/>
      <c r="IL21" s="168"/>
      <c r="IM21" s="168"/>
      <c r="IN21" s="168"/>
      <c r="IO21" s="168"/>
      <c r="IP21" s="168"/>
      <c r="IQ21" s="168"/>
      <c r="IR21" s="168"/>
      <c r="IS21" s="168"/>
      <c r="IT21" s="168"/>
      <c r="IU21" s="168"/>
      <c r="IV21" s="168"/>
      <c r="IW21" s="168"/>
      <c r="IX21" s="168"/>
      <c r="IY21" s="168"/>
      <c r="IZ21" s="168"/>
      <c r="JA21" s="168"/>
      <c r="JB21" s="168"/>
      <c r="JC21" s="168"/>
      <c r="JD21" s="168"/>
      <c r="JE21" s="168"/>
      <c r="JF21" s="168"/>
      <c r="JG21" s="168"/>
      <c r="JH21" s="168"/>
      <c r="JI21" s="168"/>
      <c r="JJ21" s="168"/>
      <c r="JK21" s="168"/>
      <c r="JL21" s="168"/>
      <c r="JM21" s="168"/>
      <c r="JN21" s="168"/>
      <c r="JO21" s="168"/>
      <c r="JP21" s="168"/>
      <c r="JQ21" s="168"/>
      <c r="JR21" s="168"/>
      <c r="JS21" s="168"/>
      <c r="JT21" s="168"/>
      <c r="JU21" s="168"/>
      <c r="JV21" s="168"/>
      <c r="JW21" s="168"/>
      <c r="JX21" s="168"/>
      <c r="JY21" s="168"/>
      <c r="JZ21" s="168"/>
      <c r="KA21" s="168"/>
      <c r="KB21" s="168"/>
      <c r="KC21" s="168"/>
      <c r="KD21" s="168"/>
      <c r="KE21" s="168"/>
      <c r="KF21" s="168"/>
      <c r="KG21" s="168"/>
      <c r="KH21" s="168"/>
      <c r="KI21" s="168"/>
      <c r="KJ21" s="168"/>
      <c r="KK21" s="168"/>
      <c r="KL21" s="168"/>
      <c r="KM21" s="168"/>
      <c r="KN21" s="168"/>
      <c r="KO21" s="168"/>
      <c r="KP21" s="168"/>
      <c r="KQ21" s="168"/>
      <c r="KR21" s="168"/>
      <c r="KS21" s="168"/>
      <c r="KT21" s="168"/>
      <c r="KU21" s="168"/>
      <c r="KV21" s="168"/>
      <c r="KW21" s="168"/>
      <c r="KX21" s="168"/>
      <c r="KY21" s="168"/>
      <c r="KZ21" s="168"/>
      <c r="LA21" s="168"/>
      <c r="LB21" s="168"/>
      <c r="LC21" s="168"/>
      <c r="LD21" s="168"/>
      <c r="LE21" s="168"/>
      <c r="LF21" s="168"/>
      <c r="LG21" s="168"/>
      <c r="LH21" s="168"/>
      <c r="LI21" s="168"/>
      <c r="LJ21" s="168"/>
      <c r="LK21" s="168"/>
      <c r="LL21" s="168"/>
      <c r="LM21" s="168"/>
      <c r="LN21" s="168"/>
      <c r="LO21" s="168"/>
      <c r="LP21" s="168"/>
      <c r="LQ21" s="168"/>
      <c r="LR21" s="168"/>
      <c r="LS21" s="168"/>
      <c r="LT21" s="168"/>
      <c r="LU21" s="168"/>
      <c r="LV21" s="168"/>
      <c r="LW21" s="168"/>
      <c r="LX21" s="168"/>
      <c r="LY21" s="168"/>
      <c r="LZ21" s="168"/>
      <c r="MA21" s="168"/>
      <c r="MB21" s="168"/>
      <c r="MC21" s="168"/>
      <c r="MD21" s="168"/>
      <c r="ME21" s="168"/>
      <c r="MF21" s="168"/>
      <c r="MG21" s="168"/>
      <c r="MH21" s="168"/>
      <c r="MI21" s="168"/>
      <c r="MJ21" s="168"/>
      <c r="MK21" s="168"/>
      <c r="ML21" s="168"/>
      <c r="MM21" s="168"/>
      <c r="MN21" s="168"/>
      <c r="MO21" s="168"/>
      <c r="MP21" s="168"/>
      <c r="MQ21" s="168"/>
      <c r="MR21" s="168"/>
      <c r="MS21" s="168"/>
      <c r="MT21" s="168"/>
      <c r="MU21" s="168"/>
      <c r="MV21" s="168"/>
      <c r="MW21" s="168"/>
      <c r="MX21" s="168"/>
      <c r="MY21" s="168"/>
      <c r="MZ21" s="168"/>
      <c r="NA21" s="168"/>
      <c r="NB21" s="168"/>
      <c r="NC21" s="168"/>
      <c r="ND21" s="168"/>
      <c r="NE21" s="168"/>
      <c r="NF21" s="168"/>
      <c r="NG21" s="168"/>
      <c r="NH21" s="168"/>
      <c r="NI21" s="168"/>
      <c r="NJ21" s="168"/>
      <c r="NK21" s="168"/>
      <c r="NL21" s="168"/>
      <c r="NM21" s="168"/>
      <c r="NN21" s="168"/>
      <c r="NO21" s="168"/>
      <c r="NP21" s="168"/>
      <c r="NQ21" s="168"/>
      <c r="NR21" s="168"/>
      <c r="NS21" s="168"/>
      <c r="NT21" s="168"/>
      <c r="NU21" s="168"/>
      <c r="NV21" s="168"/>
      <c r="NW21" s="168"/>
      <c r="NX21" s="168"/>
      <c r="NY21" s="168"/>
      <c r="NZ21" s="168"/>
      <c r="OA21" s="168"/>
      <c r="OB21" s="168"/>
      <c r="OC21" s="168"/>
      <c r="OD21" s="168"/>
      <c r="OE21" s="168"/>
      <c r="OF21" s="168"/>
      <c r="OG21" s="168"/>
      <c r="OH21" s="168"/>
      <c r="OI21" s="168"/>
      <c r="OJ21" s="168"/>
      <c r="OK21" s="168"/>
      <c r="OL21" s="168"/>
      <c r="OM21" s="168"/>
      <c r="ON21" s="168"/>
      <c r="OO21" s="168"/>
      <c r="OP21" s="168"/>
      <c r="OQ21" s="168"/>
      <c r="OR21" s="168"/>
      <c r="OS21" s="168"/>
      <c r="OT21" s="168"/>
      <c r="OU21" s="168"/>
      <c r="OV21" s="168"/>
      <c r="OW21" s="168"/>
      <c r="OX21" s="168"/>
      <c r="OY21" s="168"/>
      <c r="OZ21" s="168"/>
      <c r="PA21" s="168"/>
      <c r="PB21" s="168"/>
      <c r="PC21" s="168"/>
      <c r="PD21" s="168"/>
      <c r="PE21" s="168"/>
      <c r="PF21" s="168"/>
      <c r="PG21" s="168"/>
      <c r="PH21" s="168"/>
      <c r="PI21" s="168"/>
      <c r="PJ21" s="168"/>
      <c r="PK21" s="168"/>
      <c r="PL21" s="168"/>
      <c r="PM21" s="168"/>
      <c r="PN21" s="168"/>
      <c r="PO21" s="168"/>
      <c r="PP21" s="168"/>
      <c r="PQ21" s="168"/>
      <c r="PR21" s="168"/>
      <c r="PS21" s="168"/>
      <c r="PT21" s="168"/>
      <c r="PU21" s="168"/>
      <c r="PV21" s="168"/>
      <c r="PW21" s="168"/>
      <c r="PX21" s="168"/>
      <c r="PY21" s="168"/>
      <c r="PZ21" s="168"/>
      <c r="QA21" s="168"/>
      <c r="QB21" s="168"/>
      <c r="QC21" s="168"/>
      <c r="QD21" s="168"/>
      <c r="QE21" s="168"/>
      <c r="QF21" s="168"/>
      <c r="QG21" s="168"/>
      <c r="QH21" s="168"/>
      <c r="QI21" s="168"/>
      <c r="QJ21" s="168"/>
      <c r="QK21" s="168"/>
      <c r="QL21" s="168"/>
      <c r="QM21" s="168"/>
      <c r="QN21" s="168"/>
      <c r="QO21" s="168"/>
      <c r="QP21" s="168"/>
      <c r="QQ21" s="168"/>
      <c r="QR21" s="168"/>
      <c r="QS21" s="168"/>
      <c r="QT21" s="168"/>
      <c r="QU21" s="168"/>
      <c r="QV21" s="168"/>
      <c r="QW21" s="168"/>
      <c r="QX21" s="168"/>
      <c r="QY21" s="168"/>
      <c r="QZ21" s="168"/>
      <c r="RA21" s="168"/>
      <c r="RB21" s="168"/>
      <c r="RC21" s="168"/>
      <c r="RD21" s="168"/>
      <c r="RE21" s="168"/>
      <c r="RF21" s="168"/>
      <c r="RG21" s="168"/>
      <c r="RH21" s="168"/>
      <c r="RI21" s="168"/>
      <c r="RJ21" s="168"/>
      <c r="RK21" s="168"/>
      <c r="RL21" s="168"/>
      <c r="RM21" s="168"/>
      <c r="RN21" s="168"/>
      <c r="RO21" s="168"/>
      <c r="RP21" s="168"/>
      <c r="RQ21" s="168"/>
      <c r="RR21" s="168"/>
      <c r="RS21" s="168"/>
      <c r="RT21" s="168"/>
      <c r="RU21" s="168"/>
      <c r="RV21" s="168"/>
      <c r="RW21" s="168"/>
      <c r="RX21" s="168"/>
      <c r="RY21" s="168"/>
      <c r="RZ21" s="168"/>
      <c r="SA21" s="168"/>
      <c r="SB21" s="168"/>
      <c r="SC21" s="168"/>
      <c r="SD21" s="168"/>
      <c r="SE21" s="168"/>
      <c r="SF21" s="168"/>
      <c r="SG21" s="168"/>
      <c r="SH21" s="168"/>
      <c r="SI21" s="168"/>
      <c r="SJ21" s="168"/>
      <c r="SK21" s="168"/>
      <c r="SL21" s="168"/>
      <c r="SM21" s="168"/>
      <c r="SN21" s="168"/>
      <c r="SO21" s="168"/>
      <c r="SP21" s="168"/>
      <c r="SQ21" s="168"/>
      <c r="SR21" s="168"/>
      <c r="SS21" s="168"/>
      <c r="ST21" s="168"/>
      <c r="SU21" s="168"/>
      <c r="SV21" s="168"/>
      <c r="SW21" s="168"/>
      <c r="SX21" s="168"/>
      <c r="SY21" s="168"/>
      <c r="SZ21" s="168"/>
      <c r="TA21" s="168"/>
      <c r="TB21" s="168"/>
      <c r="TC21" s="168"/>
      <c r="TD21" s="168"/>
      <c r="TE21" s="168"/>
      <c r="TF21" s="168"/>
      <c r="TG21" s="168"/>
      <c r="TH21" s="168"/>
      <c r="TI21" s="168"/>
      <c r="TJ21" s="168"/>
      <c r="TK21" s="168"/>
      <c r="TL21" s="168"/>
      <c r="TM21" s="168"/>
      <c r="TN21" s="168"/>
      <c r="TO21" s="168"/>
      <c r="TP21" s="168"/>
      <c r="TQ21" s="168"/>
      <c r="TR21" s="168"/>
      <c r="TS21" s="168"/>
      <c r="TT21" s="168"/>
      <c r="TU21" s="168"/>
      <c r="TV21" s="168"/>
      <c r="TW21" s="168"/>
      <c r="TX21" s="168"/>
      <c r="TY21" s="168"/>
      <c r="TZ21" s="168"/>
      <c r="UA21" s="168"/>
      <c r="UB21" s="168"/>
      <c r="UC21" s="168"/>
      <c r="UD21" s="168"/>
      <c r="UE21" s="168"/>
      <c r="UF21" s="168"/>
      <c r="UG21" s="168"/>
      <c r="UH21" s="168"/>
      <c r="UI21" s="168"/>
      <c r="UJ21" s="168"/>
      <c r="UK21" s="168"/>
      <c r="UL21" s="168"/>
      <c r="UM21" s="168"/>
      <c r="UN21" s="168"/>
      <c r="UO21" s="168"/>
      <c r="UP21" s="168"/>
      <c r="UQ21" s="168"/>
      <c r="UR21" s="168"/>
      <c r="US21" s="168"/>
      <c r="UT21" s="168"/>
      <c r="UU21" s="168"/>
      <c r="UV21" s="168"/>
      <c r="UW21" s="168"/>
      <c r="UX21" s="168"/>
      <c r="UY21" s="168"/>
      <c r="UZ21" s="168"/>
      <c r="VA21" s="168"/>
      <c r="VB21" s="168"/>
      <c r="VC21" s="168"/>
      <c r="VD21" s="168"/>
      <c r="VE21" s="168"/>
      <c r="VF21" s="168"/>
      <c r="VG21" s="168"/>
      <c r="VH21" s="168"/>
      <c r="VI21" s="168"/>
      <c r="VJ21" s="168"/>
      <c r="VK21" s="168"/>
      <c r="VL21" s="168"/>
      <c r="VM21" s="168"/>
      <c r="VN21" s="168"/>
      <c r="VO21" s="168"/>
      <c r="VP21" s="168"/>
      <c r="VQ21" s="168"/>
      <c r="VR21" s="168"/>
      <c r="VS21" s="168"/>
      <c r="VT21" s="168"/>
      <c r="VU21" s="168"/>
      <c r="VV21" s="168"/>
      <c r="VW21" s="168"/>
      <c r="VX21" s="168"/>
      <c r="VY21" s="168"/>
      <c r="VZ21" s="168"/>
      <c r="WA21" s="168"/>
      <c r="WB21" s="168"/>
      <c r="WC21" s="168"/>
      <c r="WD21" s="168"/>
      <c r="WE21" s="168"/>
      <c r="WF21" s="168"/>
      <c r="WG21" s="168"/>
      <c r="WH21" s="168"/>
      <c r="WI21" s="168"/>
      <c r="WJ21" s="168"/>
      <c r="WK21" s="168"/>
      <c r="WL21" s="168"/>
      <c r="WM21" s="168"/>
      <c r="WN21" s="168"/>
      <c r="WO21" s="168"/>
      <c r="WP21" s="168"/>
      <c r="WQ21" s="168"/>
      <c r="WR21" s="168"/>
      <c r="WS21" s="168"/>
      <c r="WT21" s="168"/>
      <c r="WU21" s="168"/>
      <c r="WV21" s="168"/>
      <c r="WW21" s="168"/>
      <c r="WX21" s="168"/>
      <c r="WY21" s="168"/>
      <c r="WZ21" s="168"/>
      <c r="XA21" s="168"/>
      <c r="XB21" s="168"/>
      <c r="XC21" s="168"/>
      <c r="XD21" s="168"/>
      <c r="XE21" s="168"/>
      <c r="XF21" s="168"/>
      <c r="XG21" s="168"/>
      <c r="XH21" s="168"/>
      <c r="XI21" s="168"/>
      <c r="XJ21" s="168"/>
      <c r="XK21" s="168"/>
      <c r="XL21" s="168"/>
      <c r="XM21" s="168"/>
      <c r="XN21" s="168"/>
      <c r="XO21" s="168"/>
      <c r="XP21" s="168"/>
      <c r="XQ21" s="168"/>
      <c r="XR21" s="168"/>
      <c r="XS21" s="168"/>
      <c r="XT21" s="168"/>
      <c r="XU21" s="168"/>
      <c r="XV21" s="168"/>
      <c r="XW21" s="168"/>
      <c r="XX21" s="168"/>
      <c r="XY21" s="168"/>
      <c r="XZ21" s="168"/>
      <c r="YA21" s="168"/>
      <c r="YB21" s="168"/>
      <c r="YC21" s="168"/>
      <c r="YD21" s="168"/>
      <c r="YE21" s="168"/>
      <c r="YF21" s="168"/>
      <c r="YG21" s="168"/>
      <c r="YH21" s="168"/>
      <c r="YI21" s="168"/>
      <c r="YJ21" s="168"/>
      <c r="YK21" s="168"/>
      <c r="YL21" s="168"/>
      <c r="YM21" s="168"/>
      <c r="YN21" s="168"/>
      <c r="YO21" s="168"/>
      <c r="YP21" s="168"/>
      <c r="YQ21" s="168"/>
      <c r="YR21" s="168"/>
      <c r="YS21" s="168"/>
      <c r="YT21" s="168"/>
      <c r="YU21" s="168"/>
      <c r="YV21" s="168"/>
      <c r="YW21" s="168"/>
      <c r="YX21" s="168"/>
      <c r="YY21" s="168"/>
      <c r="YZ21" s="168"/>
      <c r="ZA21" s="168"/>
      <c r="ZB21" s="168"/>
      <c r="ZC21" s="168"/>
      <c r="ZD21" s="168"/>
      <c r="ZE21" s="168"/>
      <c r="ZF21" s="168"/>
      <c r="ZG21" s="168"/>
      <c r="ZH21" s="168"/>
      <c r="ZI21" s="168"/>
      <c r="ZJ21" s="168"/>
      <c r="ZK21" s="168"/>
      <c r="ZL21" s="168"/>
      <c r="ZM21" s="168"/>
      <c r="ZN21" s="168"/>
      <c r="ZO21" s="168"/>
      <c r="ZP21" s="168"/>
      <c r="ZQ21" s="168"/>
      <c r="ZR21" s="168"/>
      <c r="ZS21" s="168"/>
      <c r="ZT21" s="168"/>
      <c r="ZU21" s="168"/>
      <c r="ZV21" s="168"/>
      <c r="ZW21" s="168"/>
      <c r="ZX21" s="168"/>
      <c r="ZY21" s="168"/>
      <c r="ZZ21" s="168"/>
      <c r="AAA21" s="168"/>
      <c r="AAB21" s="168"/>
      <c r="AAC21" s="168"/>
      <c r="AAD21" s="168"/>
      <c r="AAE21" s="168"/>
      <c r="AAF21" s="168"/>
      <c r="AAG21" s="168"/>
      <c r="AAH21" s="168"/>
      <c r="AAI21" s="168"/>
      <c r="AAJ21" s="168"/>
      <c r="AAK21" s="168"/>
      <c r="AAL21" s="168"/>
      <c r="AAM21" s="168"/>
      <c r="AAN21" s="168"/>
      <c r="AAO21" s="168"/>
      <c r="AAP21" s="168"/>
      <c r="AAQ21" s="168"/>
      <c r="AAR21" s="168"/>
      <c r="AAS21" s="168"/>
      <c r="AAT21" s="168"/>
      <c r="AAU21" s="168"/>
      <c r="AAV21" s="168"/>
      <c r="AAW21" s="168"/>
      <c r="AAX21" s="168"/>
      <c r="AAY21" s="168"/>
      <c r="AAZ21" s="168"/>
      <c r="ABA21" s="168"/>
      <c r="ABB21" s="168"/>
      <c r="ABC21" s="168"/>
      <c r="ABD21" s="168"/>
      <c r="ABE21" s="168"/>
      <c r="ABF21" s="168"/>
      <c r="ABG21" s="168"/>
      <c r="ABH21" s="168"/>
      <c r="ABI21" s="168"/>
      <c r="ABJ21" s="168"/>
      <c r="ABK21" s="168"/>
      <c r="ABL21" s="168"/>
      <c r="ABM21" s="168"/>
      <c r="ABN21" s="168"/>
      <c r="ABO21" s="168"/>
      <c r="ABP21" s="168"/>
      <c r="ABQ21" s="168"/>
      <c r="ABR21" s="168"/>
      <c r="ABS21" s="168"/>
      <c r="ABT21" s="168"/>
      <c r="ABU21" s="168"/>
      <c r="ABV21" s="168"/>
      <c r="ABW21" s="168"/>
      <c r="ABX21" s="168"/>
      <c r="ABY21" s="168"/>
      <c r="ABZ21" s="168"/>
      <c r="ACA21" s="168"/>
      <c r="ACB21" s="168"/>
      <c r="ACC21" s="168"/>
      <c r="ACD21" s="168"/>
      <c r="ACE21" s="168"/>
      <c r="ACF21" s="168"/>
      <c r="ACG21" s="168"/>
      <c r="ACH21" s="168"/>
      <c r="ACI21" s="168"/>
      <c r="ACJ21" s="168"/>
      <c r="ACK21" s="168"/>
      <c r="ACL21" s="168"/>
      <c r="ACM21" s="168"/>
      <c r="ACN21" s="168"/>
      <c r="ACO21" s="168"/>
      <c r="ACP21" s="168"/>
      <c r="ACQ21" s="168"/>
      <c r="ACR21" s="168"/>
      <c r="ACS21" s="168"/>
      <c r="ACT21" s="168"/>
      <c r="ACU21" s="168"/>
      <c r="ACV21" s="168"/>
      <c r="ACW21" s="168"/>
      <c r="ACX21" s="168"/>
      <c r="ACY21" s="168"/>
      <c r="ACZ21" s="168"/>
      <c r="ADA21" s="168"/>
      <c r="ADB21" s="168"/>
      <c r="ADC21" s="168"/>
      <c r="ADD21" s="168"/>
      <c r="ADE21" s="168"/>
      <c r="ADF21" s="168"/>
      <c r="ADG21" s="168"/>
      <c r="ADH21" s="168"/>
      <c r="ADI21" s="168"/>
      <c r="ADJ21" s="168"/>
      <c r="ADK21" s="168"/>
      <c r="ADL21" s="168"/>
      <c r="ADM21" s="168"/>
      <c r="ADN21" s="168"/>
      <c r="ADO21" s="168"/>
      <c r="ADP21" s="168"/>
      <c r="ADQ21" s="168"/>
      <c r="ADR21" s="168"/>
      <c r="ADS21" s="168"/>
      <c r="ADT21" s="168"/>
      <c r="ADU21" s="168"/>
      <c r="ADV21" s="168"/>
      <c r="ADW21" s="168"/>
      <c r="ADX21" s="168"/>
      <c r="ADY21" s="168"/>
      <c r="ADZ21" s="168"/>
      <c r="AEA21" s="168"/>
      <c r="AEB21" s="168"/>
      <c r="AEC21" s="168"/>
      <c r="AED21" s="168"/>
      <c r="AEE21" s="168"/>
      <c r="AEF21" s="168"/>
      <c r="AEG21" s="168"/>
      <c r="AEH21" s="168"/>
      <c r="AEI21" s="168"/>
      <c r="AEJ21" s="168"/>
      <c r="AEK21" s="168"/>
      <c r="AEL21" s="168"/>
      <c r="AEM21" s="168"/>
      <c r="AEN21" s="168"/>
      <c r="AEO21" s="168"/>
      <c r="AEP21" s="168"/>
      <c r="AEQ21" s="168"/>
      <c r="AER21" s="168"/>
      <c r="AES21" s="168"/>
      <c r="AET21" s="168"/>
      <c r="AEU21" s="168"/>
      <c r="AEV21" s="168"/>
      <c r="AEW21" s="168"/>
      <c r="AEX21" s="168"/>
      <c r="AEY21" s="168"/>
      <c r="AEZ21" s="168"/>
      <c r="AFA21" s="168"/>
      <c r="AFB21" s="168"/>
      <c r="AFC21" s="168"/>
      <c r="AFD21" s="168"/>
      <c r="AFE21" s="168"/>
      <c r="AFF21" s="168"/>
      <c r="AFG21" s="168"/>
      <c r="AFH21" s="168"/>
      <c r="AFI21" s="168"/>
      <c r="AFJ21" s="168"/>
      <c r="AFK21" s="168"/>
      <c r="AFL21" s="168"/>
      <c r="AFM21" s="168"/>
      <c r="AFN21" s="168"/>
      <c r="AFO21" s="168"/>
      <c r="AFP21" s="168"/>
      <c r="AFQ21" s="168"/>
      <c r="AFR21" s="168"/>
      <c r="AFS21" s="168"/>
      <c r="AFT21" s="168"/>
      <c r="AFU21" s="168"/>
      <c r="AFV21" s="168"/>
      <c r="AFW21" s="168"/>
      <c r="AFX21" s="168"/>
      <c r="AFY21" s="168"/>
      <c r="AFZ21" s="168"/>
      <c r="AGA21" s="168"/>
      <c r="AGB21" s="168"/>
      <c r="AGC21" s="168"/>
      <c r="AGD21" s="168"/>
      <c r="AGE21" s="168"/>
      <c r="AGF21" s="168"/>
      <c r="AGG21" s="168"/>
      <c r="AGH21" s="168"/>
      <c r="AGI21" s="168"/>
      <c r="AGJ21" s="168"/>
      <c r="AGK21" s="168"/>
      <c r="AGL21" s="168"/>
      <c r="AGM21" s="168"/>
      <c r="AGN21" s="168"/>
      <c r="AGO21" s="168"/>
      <c r="AGP21" s="168"/>
      <c r="AGQ21" s="168"/>
      <c r="AGR21" s="168"/>
      <c r="AGS21" s="168"/>
      <c r="AGT21" s="168"/>
      <c r="AGU21" s="168"/>
      <c r="AGV21" s="168"/>
      <c r="AGW21" s="168"/>
      <c r="AGX21" s="168"/>
      <c r="AGY21" s="168"/>
      <c r="AGZ21" s="168"/>
      <c r="AHA21" s="168"/>
      <c r="AHB21" s="168"/>
      <c r="AHC21" s="168"/>
      <c r="AHD21" s="168"/>
      <c r="AHE21" s="168"/>
      <c r="AHF21" s="168"/>
      <c r="AHG21" s="168"/>
      <c r="AHH21" s="168"/>
      <c r="AHI21" s="168"/>
      <c r="AHJ21" s="168"/>
      <c r="AHK21" s="168"/>
      <c r="AHL21" s="168"/>
      <c r="AHM21" s="168"/>
      <c r="AHN21" s="168"/>
      <c r="AHO21" s="168"/>
      <c r="AHP21" s="168"/>
      <c r="AHQ21" s="168"/>
      <c r="AHR21" s="168"/>
      <c r="AHS21" s="168"/>
      <c r="AHT21" s="168"/>
      <c r="AHU21" s="168"/>
      <c r="AHV21" s="168"/>
      <c r="AHW21" s="168"/>
      <c r="AHX21" s="168"/>
      <c r="AHY21" s="168"/>
      <c r="AHZ21" s="168"/>
      <c r="AIA21" s="168"/>
      <c r="AIB21" s="168"/>
      <c r="AIC21" s="168"/>
      <c r="AID21" s="168"/>
      <c r="AIE21" s="168"/>
      <c r="AIF21" s="168"/>
      <c r="AIG21" s="168"/>
      <c r="AIH21" s="168"/>
      <c r="AII21" s="168"/>
      <c r="AIJ21" s="168"/>
      <c r="AIK21" s="168"/>
      <c r="AIL21" s="168"/>
      <c r="AIM21" s="168"/>
      <c r="AIN21" s="168"/>
      <c r="AIO21" s="168"/>
      <c r="AIP21" s="168"/>
      <c r="AIQ21" s="168"/>
      <c r="AIR21" s="168"/>
      <c r="AIS21" s="168"/>
      <c r="AIT21" s="168"/>
      <c r="AIU21" s="168"/>
      <c r="AIV21" s="168"/>
      <c r="AIW21" s="168"/>
      <c r="AIX21" s="168"/>
      <c r="AIY21" s="168"/>
      <c r="AIZ21" s="168"/>
      <c r="AJA21" s="168"/>
      <c r="AJB21" s="168"/>
      <c r="AJC21" s="168"/>
      <c r="AJD21" s="168"/>
      <c r="AJE21" s="168"/>
      <c r="AJF21" s="168"/>
      <c r="AJG21" s="168"/>
      <c r="AJH21" s="168"/>
      <c r="AJI21" s="168"/>
      <c r="AJJ21" s="168"/>
      <c r="AJK21" s="168"/>
      <c r="AJL21" s="168"/>
      <c r="AJM21" s="168"/>
      <c r="AJN21" s="168"/>
      <c r="AJO21" s="168"/>
      <c r="AJP21" s="168"/>
      <c r="AJQ21" s="168"/>
      <c r="AJR21" s="168"/>
      <c r="AJS21" s="168"/>
      <c r="AJT21" s="168"/>
      <c r="AJU21" s="168"/>
      <c r="AJV21" s="168"/>
      <c r="AJW21" s="168"/>
      <c r="AJX21" s="168"/>
      <c r="AJY21" s="168"/>
      <c r="AJZ21" s="168"/>
      <c r="AKA21" s="168"/>
      <c r="AKB21" s="168"/>
      <c r="AKC21" s="168"/>
      <c r="AKD21" s="168"/>
      <c r="AKE21" s="168"/>
      <c r="AKF21" s="168"/>
      <c r="AKG21" s="168"/>
      <c r="AKH21" s="168"/>
      <c r="AKI21" s="168"/>
      <c r="AKJ21" s="168"/>
      <c r="AKK21" s="168"/>
      <c r="AKL21" s="168"/>
      <c r="AKM21" s="168"/>
      <c r="AKN21" s="168"/>
      <c r="AKO21" s="168"/>
      <c r="AKP21" s="168"/>
      <c r="AKQ21" s="168"/>
      <c r="AKR21" s="168"/>
      <c r="AKS21" s="168"/>
      <c r="AKT21" s="168"/>
      <c r="AKU21" s="168"/>
      <c r="AKV21" s="168"/>
      <c r="AKW21" s="168"/>
      <c r="AKX21" s="168"/>
      <c r="AKY21" s="168"/>
      <c r="AKZ21" s="168"/>
      <c r="ALA21" s="168"/>
      <c r="ALB21" s="168"/>
      <c r="ALC21" s="168"/>
      <c r="ALD21" s="168"/>
      <c r="ALE21" s="168"/>
      <c r="ALF21" s="168"/>
      <c r="ALG21" s="168"/>
      <c r="ALH21" s="168"/>
      <c r="ALI21" s="168"/>
      <c r="ALJ21" s="168"/>
      <c r="ALK21" s="168"/>
      <c r="ALL21" s="168"/>
      <c r="ALM21" s="168"/>
      <c r="ALN21" s="168"/>
      <c r="ALO21" s="168"/>
      <c r="ALP21" s="168"/>
      <c r="ALQ21" s="168"/>
      <c r="ALR21" s="168"/>
      <c r="ALS21" s="168"/>
      <c r="ALT21" s="168"/>
      <c r="ALU21" s="168"/>
      <c r="ALV21" s="168"/>
      <c r="ALW21" s="168"/>
    </row>
    <row r="22" spans="1:1011" x14ac:dyDescent="0.3">
      <c r="A22" s="228" t="s">
        <v>1498</v>
      </c>
      <c r="B22" s="204" t="s">
        <v>1499</v>
      </c>
      <c r="C22" s="205" t="s">
        <v>2269</v>
      </c>
      <c r="D22" s="188">
        <v>0</v>
      </c>
      <c r="E22" s="189">
        <v>1</v>
      </c>
      <c r="F22" s="189">
        <v>1</v>
      </c>
      <c r="G22" s="189">
        <v>1</v>
      </c>
      <c r="H22" s="189">
        <v>1</v>
      </c>
      <c r="I22" s="189" t="s">
        <v>2222</v>
      </c>
      <c r="J22" s="189">
        <v>1</v>
      </c>
      <c r="K22" s="189">
        <v>1</v>
      </c>
      <c r="L22" s="189">
        <v>1</v>
      </c>
      <c r="M22" s="189">
        <v>1</v>
      </c>
      <c r="N22" s="189">
        <v>1</v>
      </c>
      <c r="O22" s="189">
        <v>1</v>
      </c>
      <c r="P22" s="189">
        <v>1</v>
      </c>
      <c r="Q22" s="189">
        <v>1</v>
      </c>
      <c r="R22" s="189">
        <v>1</v>
      </c>
      <c r="S22" s="189">
        <v>1</v>
      </c>
      <c r="T22" s="189">
        <v>1</v>
      </c>
      <c r="U22" s="189">
        <v>1</v>
      </c>
      <c r="V22" s="189">
        <v>1</v>
      </c>
      <c r="W22" s="189" t="s">
        <v>1413</v>
      </c>
      <c r="X22" s="189" t="s">
        <v>1413</v>
      </c>
      <c r="Y22" s="189">
        <v>1</v>
      </c>
      <c r="Z22" s="189">
        <v>1</v>
      </c>
      <c r="AA22" s="189">
        <v>1</v>
      </c>
      <c r="AB22" s="190">
        <v>1</v>
      </c>
      <c r="AC22" s="189">
        <v>1</v>
      </c>
      <c r="AD22" s="189">
        <v>1</v>
      </c>
      <c r="AE22" s="188">
        <v>0</v>
      </c>
      <c r="AF22" s="164">
        <v>0</v>
      </c>
      <c r="AG22" s="189">
        <v>1</v>
      </c>
      <c r="AH22" s="189">
        <v>1</v>
      </c>
      <c r="AI22" s="189">
        <v>1</v>
      </c>
      <c r="AJ22" s="189">
        <v>1</v>
      </c>
      <c r="AK22" s="189">
        <v>1</v>
      </c>
      <c r="AL22" s="189">
        <v>1</v>
      </c>
      <c r="AM22" s="189">
        <v>1</v>
      </c>
      <c r="AN22" s="189">
        <v>1</v>
      </c>
      <c r="AO22" s="189">
        <v>1</v>
      </c>
      <c r="AP22" s="189">
        <v>1</v>
      </c>
      <c r="AQ22" s="189">
        <v>1</v>
      </c>
      <c r="AR22" s="189">
        <v>1</v>
      </c>
      <c r="AS22" s="189">
        <v>1</v>
      </c>
      <c r="AT22" s="189">
        <v>1</v>
      </c>
      <c r="AU22" s="189">
        <v>1</v>
      </c>
      <c r="AV22" s="189">
        <v>1</v>
      </c>
      <c r="AW22" s="189">
        <v>1</v>
      </c>
      <c r="AX22" s="189">
        <v>1</v>
      </c>
      <c r="AY22" s="189">
        <v>1</v>
      </c>
      <c r="AZ22" s="164">
        <v>0</v>
      </c>
      <c r="BA22" s="189">
        <v>1</v>
      </c>
      <c r="BB22" s="189">
        <v>1</v>
      </c>
      <c r="BC22" s="189">
        <v>1</v>
      </c>
      <c r="BD22" s="189">
        <v>1</v>
      </c>
      <c r="BE22" s="188">
        <v>0</v>
      </c>
      <c r="BF22" s="189">
        <v>1</v>
      </c>
      <c r="BG22" s="189">
        <v>1</v>
      </c>
      <c r="BH22" s="189">
        <v>1</v>
      </c>
      <c r="BI22" s="189">
        <v>1</v>
      </c>
      <c r="BJ22" s="189">
        <v>1</v>
      </c>
      <c r="BK22" s="189">
        <v>1</v>
      </c>
      <c r="BL22" s="189">
        <v>1</v>
      </c>
      <c r="BM22" s="164">
        <v>0</v>
      </c>
      <c r="BN22" s="189">
        <v>1</v>
      </c>
      <c r="BO22" s="189">
        <v>1</v>
      </c>
      <c r="BP22" s="189">
        <v>1</v>
      </c>
      <c r="BQ22" s="189">
        <v>1</v>
      </c>
      <c r="BR22" s="189">
        <v>1</v>
      </c>
      <c r="BS22" s="189">
        <v>1</v>
      </c>
      <c r="BT22" s="189">
        <v>1</v>
      </c>
      <c r="BU22" s="182"/>
      <c r="BV22" s="183"/>
      <c r="BW22" s="183"/>
      <c r="BX22" s="183"/>
      <c r="BY22" s="183"/>
      <c r="BZ22" s="183"/>
      <c r="CA22" s="183"/>
      <c r="CB22" s="183"/>
      <c r="CC22" s="183"/>
      <c r="CD22" s="183"/>
      <c r="CE22" s="183"/>
      <c r="CF22" s="183"/>
      <c r="CG22" s="183"/>
      <c r="CH22" s="183"/>
      <c r="CI22" s="184"/>
      <c r="CJ22" s="185"/>
      <c r="CK22" s="185"/>
      <c r="CL22" s="168"/>
      <c r="CM22" s="168"/>
      <c r="CN22" s="168"/>
      <c r="CO22" s="168"/>
      <c r="CP22" s="168"/>
      <c r="CQ22" s="168"/>
      <c r="CR22" s="168"/>
      <c r="CS22" s="168"/>
      <c r="CT22" s="168"/>
      <c r="CU22" s="168"/>
      <c r="CV22" s="168"/>
      <c r="CW22" s="168"/>
      <c r="CX22" s="168"/>
      <c r="CY22" s="168"/>
      <c r="CZ22" s="168"/>
      <c r="DA22" s="168"/>
      <c r="DB22" s="168"/>
      <c r="DC22" s="168"/>
      <c r="DD22" s="168"/>
      <c r="DE22" s="168"/>
      <c r="DF22" s="168"/>
      <c r="DG22" s="168"/>
      <c r="DH22" s="168"/>
      <c r="DI22" s="168"/>
      <c r="DJ22" s="168"/>
      <c r="DK22" s="168"/>
      <c r="DL22" s="168"/>
      <c r="DM22" s="168"/>
      <c r="DN22" s="168"/>
      <c r="DO22" s="168"/>
      <c r="DP22" s="168"/>
      <c r="DQ22" s="168"/>
      <c r="DR22" s="168"/>
      <c r="DS22" s="168"/>
      <c r="DT22" s="168"/>
      <c r="DU22" s="168"/>
      <c r="DV22" s="168"/>
      <c r="DW22" s="168"/>
      <c r="DX22" s="168"/>
      <c r="DY22" s="168"/>
      <c r="DZ22" s="168"/>
      <c r="EA22" s="168"/>
      <c r="EB22" s="168"/>
      <c r="EC22" s="168"/>
      <c r="ED22" s="168"/>
      <c r="EE22" s="168"/>
      <c r="EF22" s="168"/>
      <c r="EG22" s="168"/>
      <c r="EH22" s="168"/>
      <c r="EI22" s="168"/>
      <c r="EJ22" s="168"/>
      <c r="EK22" s="168"/>
      <c r="EL22" s="168"/>
      <c r="EM22" s="168"/>
      <c r="EN22" s="168"/>
      <c r="EO22" s="168"/>
      <c r="EP22" s="168"/>
      <c r="EQ22" s="168"/>
      <c r="ER22" s="168"/>
      <c r="ES22" s="168"/>
      <c r="ET22" s="168"/>
      <c r="EU22" s="168"/>
      <c r="EV22" s="168"/>
      <c r="EW22" s="168"/>
      <c r="EX22" s="168"/>
      <c r="EY22" s="168"/>
      <c r="EZ22" s="168"/>
      <c r="FA22" s="168"/>
      <c r="FB22" s="168"/>
      <c r="FC22" s="168"/>
      <c r="FD22" s="168"/>
      <c r="FE22" s="168"/>
      <c r="FF22" s="168"/>
      <c r="FG22" s="168"/>
      <c r="FH22" s="168"/>
      <c r="FI22" s="168"/>
      <c r="FJ22" s="168"/>
      <c r="FK22" s="168"/>
      <c r="FL22" s="168"/>
      <c r="FM22" s="168"/>
      <c r="FN22" s="168"/>
      <c r="FO22" s="168"/>
      <c r="FP22" s="168"/>
      <c r="FQ22" s="168"/>
      <c r="FR22" s="168"/>
      <c r="FS22" s="168"/>
      <c r="FT22" s="168"/>
      <c r="FU22" s="168"/>
      <c r="FV22" s="168"/>
      <c r="FW22" s="168"/>
      <c r="FX22" s="168"/>
      <c r="FY22" s="168"/>
      <c r="FZ22" s="168"/>
      <c r="GA22" s="168"/>
      <c r="GB22" s="168"/>
      <c r="GC22" s="168"/>
      <c r="GD22" s="168"/>
      <c r="GE22" s="168"/>
      <c r="GF22" s="168"/>
      <c r="GG22" s="168"/>
      <c r="GH22" s="168"/>
      <c r="GI22" s="168"/>
      <c r="GJ22" s="168"/>
      <c r="GK22" s="168"/>
      <c r="GL22" s="168"/>
      <c r="GM22" s="168"/>
      <c r="GN22" s="168"/>
      <c r="GO22" s="168"/>
      <c r="GP22" s="168"/>
      <c r="GQ22" s="168"/>
      <c r="GR22" s="168"/>
      <c r="GS22" s="168"/>
      <c r="GT22" s="168"/>
      <c r="GU22" s="168"/>
      <c r="GV22" s="168"/>
      <c r="GW22" s="168"/>
      <c r="GX22" s="168"/>
      <c r="GY22" s="168"/>
      <c r="GZ22" s="168"/>
      <c r="HA22" s="168"/>
      <c r="HB22" s="168"/>
      <c r="HC22" s="168"/>
      <c r="HD22" s="168"/>
      <c r="HE22" s="168"/>
      <c r="HF22" s="168"/>
      <c r="HG22" s="168"/>
      <c r="HH22" s="168"/>
      <c r="HI22" s="168"/>
      <c r="HJ22" s="168"/>
      <c r="HK22" s="168"/>
      <c r="HL22" s="168"/>
      <c r="HM22" s="168"/>
      <c r="HN22" s="168"/>
      <c r="HO22" s="168"/>
      <c r="HP22" s="168"/>
      <c r="HQ22" s="168"/>
      <c r="HR22" s="168"/>
      <c r="HS22" s="168"/>
      <c r="HT22" s="168"/>
      <c r="HU22" s="168"/>
      <c r="HV22" s="168"/>
      <c r="HW22" s="168"/>
      <c r="HX22" s="168"/>
      <c r="HY22" s="168"/>
      <c r="HZ22" s="168"/>
      <c r="IA22" s="168"/>
      <c r="IB22" s="168"/>
      <c r="IC22" s="168"/>
      <c r="ID22" s="168"/>
      <c r="IE22" s="168"/>
      <c r="IF22" s="168"/>
      <c r="IG22" s="168"/>
      <c r="IH22" s="168"/>
      <c r="II22" s="168"/>
      <c r="IJ22" s="168"/>
      <c r="IK22" s="168"/>
      <c r="IL22" s="168"/>
      <c r="IM22" s="168"/>
      <c r="IN22" s="168"/>
      <c r="IO22" s="168"/>
      <c r="IP22" s="168"/>
      <c r="IQ22" s="168"/>
      <c r="IR22" s="168"/>
      <c r="IS22" s="168"/>
      <c r="IT22" s="168"/>
      <c r="IU22" s="168"/>
      <c r="IV22" s="168"/>
      <c r="IW22" s="168"/>
      <c r="IX22" s="168"/>
      <c r="IY22" s="168"/>
      <c r="IZ22" s="168"/>
      <c r="JA22" s="168"/>
      <c r="JB22" s="168"/>
      <c r="JC22" s="168"/>
      <c r="JD22" s="168"/>
      <c r="JE22" s="168"/>
      <c r="JF22" s="168"/>
      <c r="JG22" s="168"/>
      <c r="JH22" s="168"/>
      <c r="JI22" s="168"/>
      <c r="JJ22" s="168"/>
      <c r="JK22" s="168"/>
      <c r="JL22" s="168"/>
      <c r="JM22" s="168"/>
      <c r="JN22" s="168"/>
      <c r="JO22" s="168"/>
      <c r="JP22" s="168"/>
      <c r="JQ22" s="168"/>
      <c r="JR22" s="168"/>
      <c r="JS22" s="168"/>
      <c r="JT22" s="168"/>
      <c r="JU22" s="168"/>
      <c r="JV22" s="168"/>
      <c r="JW22" s="168"/>
      <c r="JX22" s="168"/>
      <c r="JY22" s="168"/>
      <c r="JZ22" s="168"/>
      <c r="KA22" s="168"/>
      <c r="KB22" s="168"/>
      <c r="KC22" s="168"/>
      <c r="KD22" s="168"/>
      <c r="KE22" s="168"/>
      <c r="KF22" s="168"/>
      <c r="KG22" s="168"/>
      <c r="KH22" s="168"/>
      <c r="KI22" s="168"/>
      <c r="KJ22" s="168"/>
      <c r="KK22" s="168"/>
      <c r="KL22" s="168"/>
      <c r="KM22" s="168"/>
      <c r="KN22" s="168"/>
      <c r="KO22" s="168"/>
      <c r="KP22" s="168"/>
      <c r="KQ22" s="168"/>
      <c r="KR22" s="168"/>
      <c r="KS22" s="168"/>
      <c r="KT22" s="168"/>
      <c r="KU22" s="168"/>
      <c r="KV22" s="168"/>
      <c r="KW22" s="168"/>
      <c r="KX22" s="168"/>
      <c r="KY22" s="168"/>
      <c r="KZ22" s="168"/>
      <c r="LA22" s="168"/>
      <c r="LB22" s="168"/>
      <c r="LC22" s="168"/>
      <c r="LD22" s="168"/>
      <c r="LE22" s="168"/>
      <c r="LF22" s="168"/>
      <c r="LG22" s="168"/>
      <c r="LH22" s="168"/>
      <c r="LI22" s="168"/>
      <c r="LJ22" s="168"/>
      <c r="LK22" s="168"/>
      <c r="LL22" s="168"/>
      <c r="LM22" s="168"/>
      <c r="LN22" s="168"/>
      <c r="LO22" s="168"/>
      <c r="LP22" s="168"/>
      <c r="LQ22" s="168"/>
      <c r="LR22" s="168"/>
      <c r="LS22" s="168"/>
      <c r="LT22" s="168"/>
      <c r="LU22" s="168"/>
      <c r="LV22" s="168"/>
      <c r="LW22" s="168"/>
      <c r="LX22" s="168"/>
      <c r="LY22" s="168"/>
      <c r="LZ22" s="168"/>
      <c r="MA22" s="168"/>
      <c r="MB22" s="168"/>
      <c r="MC22" s="168"/>
      <c r="MD22" s="168"/>
      <c r="ME22" s="168"/>
      <c r="MF22" s="168"/>
      <c r="MG22" s="168"/>
      <c r="MH22" s="168"/>
      <c r="MI22" s="168"/>
      <c r="MJ22" s="168"/>
      <c r="MK22" s="168"/>
      <c r="ML22" s="168"/>
      <c r="MM22" s="168"/>
      <c r="MN22" s="168"/>
      <c r="MO22" s="168"/>
      <c r="MP22" s="168"/>
      <c r="MQ22" s="168"/>
      <c r="MR22" s="168"/>
      <c r="MS22" s="168"/>
      <c r="MT22" s="168"/>
      <c r="MU22" s="168"/>
      <c r="MV22" s="168"/>
      <c r="MW22" s="168"/>
      <c r="MX22" s="168"/>
      <c r="MY22" s="168"/>
      <c r="MZ22" s="168"/>
      <c r="NA22" s="168"/>
      <c r="NB22" s="168"/>
      <c r="NC22" s="168"/>
      <c r="ND22" s="168"/>
      <c r="NE22" s="168"/>
      <c r="NF22" s="168"/>
      <c r="NG22" s="168"/>
      <c r="NH22" s="168"/>
      <c r="NI22" s="168"/>
      <c r="NJ22" s="168"/>
      <c r="NK22" s="168"/>
      <c r="NL22" s="168"/>
      <c r="NM22" s="168"/>
      <c r="NN22" s="168"/>
      <c r="NO22" s="168"/>
      <c r="NP22" s="168"/>
      <c r="NQ22" s="168"/>
      <c r="NR22" s="168"/>
      <c r="NS22" s="168"/>
      <c r="NT22" s="168"/>
      <c r="NU22" s="168"/>
      <c r="NV22" s="168"/>
      <c r="NW22" s="168"/>
      <c r="NX22" s="168"/>
      <c r="NY22" s="168"/>
      <c r="NZ22" s="168"/>
      <c r="OA22" s="168"/>
      <c r="OB22" s="168"/>
      <c r="OC22" s="168"/>
      <c r="OD22" s="168"/>
      <c r="OE22" s="168"/>
      <c r="OF22" s="168"/>
      <c r="OG22" s="168"/>
      <c r="OH22" s="168"/>
      <c r="OI22" s="168"/>
      <c r="OJ22" s="168"/>
      <c r="OK22" s="168"/>
      <c r="OL22" s="168"/>
      <c r="OM22" s="168"/>
      <c r="ON22" s="168"/>
      <c r="OO22" s="168"/>
      <c r="OP22" s="168"/>
      <c r="OQ22" s="168"/>
      <c r="OR22" s="168"/>
      <c r="OS22" s="168"/>
      <c r="OT22" s="168"/>
      <c r="OU22" s="168"/>
      <c r="OV22" s="168"/>
      <c r="OW22" s="168"/>
      <c r="OX22" s="168"/>
      <c r="OY22" s="168"/>
      <c r="OZ22" s="168"/>
      <c r="PA22" s="168"/>
      <c r="PB22" s="168"/>
      <c r="PC22" s="168"/>
      <c r="PD22" s="168"/>
      <c r="PE22" s="168"/>
      <c r="PF22" s="168"/>
      <c r="PG22" s="168"/>
      <c r="PH22" s="168"/>
      <c r="PI22" s="168"/>
      <c r="PJ22" s="168"/>
      <c r="PK22" s="168"/>
      <c r="PL22" s="168"/>
      <c r="PM22" s="168"/>
      <c r="PN22" s="168"/>
      <c r="PO22" s="168"/>
      <c r="PP22" s="168"/>
      <c r="PQ22" s="168"/>
      <c r="PR22" s="168"/>
      <c r="PS22" s="168"/>
      <c r="PT22" s="168"/>
      <c r="PU22" s="168"/>
      <c r="PV22" s="168"/>
      <c r="PW22" s="168"/>
      <c r="PX22" s="168"/>
      <c r="PY22" s="168"/>
      <c r="PZ22" s="168"/>
      <c r="QA22" s="168"/>
      <c r="QB22" s="168"/>
      <c r="QC22" s="168"/>
      <c r="QD22" s="168"/>
      <c r="QE22" s="168"/>
      <c r="QF22" s="168"/>
      <c r="QG22" s="168"/>
      <c r="QH22" s="168"/>
      <c r="QI22" s="168"/>
      <c r="QJ22" s="168"/>
      <c r="QK22" s="168"/>
      <c r="QL22" s="168"/>
      <c r="QM22" s="168"/>
      <c r="QN22" s="168"/>
      <c r="QO22" s="168"/>
      <c r="QP22" s="168"/>
      <c r="QQ22" s="168"/>
      <c r="QR22" s="168"/>
      <c r="QS22" s="168"/>
      <c r="QT22" s="168"/>
      <c r="QU22" s="168"/>
      <c r="QV22" s="168"/>
      <c r="QW22" s="168"/>
      <c r="QX22" s="168"/>
      <c r="QY22" s="168"/>
      <c r="QZ22" s="168"/>
      <c r="RA22" s="168"/>
      <c r="RB22" s="168"/>
      <c r="RC22" s="168"/>
      <c r="RD22" s="168"/>
      <c r="RE22" s="168"/>
      <c r="RF22" s="168"/>
      <c r="RG22" s="168"/>
      <c r="RH22" s="168"/>
      <c r="RI22" s="168"/>
      <c r="RJ22" s="168"/>
      <c r="RK22" s="168"/>
      <c r="RL22" s="168"/>
      <c r="RM22" s="168"/>
      <c r="RN22" s="168"/>
      <c r="RO22" s="168"/>
      <c r="RP22" s="168"/>
      <c r="RQ22" s="168"/>
      <c r="RR22" s="168"/>
      <c r="RS22" s="168"/>
      <c r="RT22" s="168"/>
      <c r="RU22" s="168"/>
      <c r="RV22" s="168"/>
      <c r="RW22" s="168"/>
      <c r="RX22" s="168"/>
      <c r="RY22" s="168"/>
      <c r="RZ22" s="168"/>
      <c r="SA22" s="168"/>
      <c r="SB22" s="168"/>
      <c r="SC22" s="168"/>
      <c r="SD22" s="168"/>
      <c r="SE22" s="168"/>
      <c r="SF22" s="168"/>
      <c r="SG22" s="168"/>
      <c r="SH22" s="168"/>
      <c r="SI22" s="168"/>
      <c r="SJ22" s="168"/>
      <c r="SK22" s="168"/>
      <c r="SL22" s="168"/>
      <c r="SM22" s="168"/>
      <c r="SN22" s="168"/>
      <c r="SO22" s="168"/>
      <c r="SP22" s="168"/>
      <c r="SQ22" s="168"/>
      <c r="SR22" s="168"/>
      <c r="SS22" s="168"/>
      <c r="ST22" s="168"/>
      <c r="SU22" s="168"/>
      <c r="SV22" s="168"/>
      <c r="SW22" s="168"/>
      <c r="SX22" s="168"/>
      <c r="SY22" s="168"/>
      <c r="SZ22" s="168"/>
      <c r="TA22" s="168"/>
      <c r="TB22" s="168"/>
      <c r="TC22" s="168"/>
      <c r="TD22" s="168"/>
      <c r="TE22" s="168"/>
      <c r="TF22" s="168"/>
      <c r="TG22" s="168"/>
      <c r="TH22" s="168"/>
      <c r="TI22" s="168"/>
      <c r="TJ22" s="168"/>
      <c r="TK22" s="168"/>
      <c r="TL22" s="168"/>
      <c r="TM22" s="168"/>
      <c r="TN22" s="168"/>
      <c r="TO22" s="168"/>
      <c r="TP22" s="168"/>
      <c r="TQ22" s="168"/>
      <c r="TR22" s="168"/>
      <c r="TS22" s="168"/>
      <c r="TT22" s="168"/>
      <c r="TU22" s="168"/>
      <c r="TV22" s="168"/>
      <c r="TW22" s="168"/>
      <c r="TX22" s="168"/>
      <c r="TY22" s="168"/>
      <c r="TZ22" s="168"/>
      <c r="UA22" s="168"/>
      <c r="UB22" s="168"/>
      <c r="UC22" s="168"/>
      <c r="UD22" s="168"/>
      <c r="UE22" s="168"/>
      <c r="UF22" s="168"/>
      <c r="UG22" s="168"/>
      <c r="UH22" s="168"/>
      <c r="UI22" s="168"/>
      <c r="UJ22" s="168"/>
      <c r="UK22" s="168"/>
      <c r="UL22" s="168"/>
      <c r="UM22" s="168"/>
      <c r="UN22" s="168"/>
      <c r="UO22" s="168"/>
      <c r="UP22" s="168"/>
      <c r="UQ22" s="168"/>
      <c r="UR22" s="168"/>
      <c r="US22" s="168"/>
      <c r="UT22" s="168"/>
      <c r="UU22" s="168"/>
      <c r="UV22" s="168"/>
      <c r="UW22" s="168"/>
      <c r="UX22" s="168"/>
      <c r="UY22" s="168"/>
      <c r="UZ22" s="168"/>
      <c r="VA22" s="168"/>
      <c r="VB22" s="168"/>
      <c r="VC22" s="168"/>
      <c r="VD22" s="168"/>
      <c r="VE22" s="168"/>
      <c r="VF22" s="168"/>
      <c r="VG22" s="168"/>
      <c r="VH22" s="168"/>
      <c r="VI22" s="168"/>
      <c r="VJ22" s="168"/>
      <c r="VK22" s="168"/>
      <c r="VL22" s="168"/>
      <c r="VM22" s="168"/>
      <c r="VN22" s="168"/>
      <c r="VO22" s="168"/>
      <c r="VP22" s="168"/>
      <c r="VQ22" s="168"/>
      <c r="VR22" s="168"/>
      <c r="VS22" s="168"/>
      <c r="VT22" s="168"/>
      <c r="VU22" s="168"/>
      <c r="VV22" s="168"/>
      <c r="VW22" s="168"/>
      <c r="VX22" s="168"/>
      <c r="VY22" s="168"/>
      <c r="VZ22" s="168"/>
      <c r="WA22" s="168"/>
      <c r="WB22" s="168"/>
      <c r="WC22" s="168"/>
      <c r="WD22" s="168"/>
      <c r="WE22" s="168"/>
      <c r="WF22" s="168"/>
      <c r="WG22" s="168"/>
      <c r="WH22" s="168"/>
      <c r="WI22" s="168"/>
      <c r="WJ22" s="168"/>
      <c r="WK22" s="168"/>
      <c r="WL22" s="168"/>
      <c r="WM22" s="168"/>
      <c r="WN22" s="168"/>
      <c r="WO22" s="168"/>
      <c r="WP22" s="168"/>
      <c r="WQ22" s="168"/>
      <c r="WR22" s="168"/>
      <c r="WS22" s="168"/>
      <c r="WT22" s="168"/>
      <c r="WU22" s="168"/>
      <c r="WV22" s="168"/>
      <c r="WW22" s="168"/>
      <c r="WX22" s="168"/>
      <c r="WY22" s="168"/>
      <c r="WZ22" s="168"/>
      <c r="XA22" s="168"/>
      <c r="XB22" s="168"/>
      <c r="XC22" s="168"/>
      <c r="XD22" s="168"/>
      <c r="XE22" s="168"/>
      <c r="XF22" s="168"/>
      <c r="XG22" s="168"/>
      <c r="XH22" s="168"/>
      <c r="XI22" s="168"/>
      <c r="XJ22" s="168"/>
      <c r="XK22" s="168"/>
      <c r="XL22" s="168"/>
      <c r="XM22" s="168"/>
      <c r="XN22" s="168"/>
      <c r="XO22" s="168"/>
      <c r="XP22" s="168"/>
      <c r="XQ22" s="168"/>
      <c r="XR22" s="168"/>
      <c r="XS22" s="168"/>
      <c r="XT22" s="168"/>
      <c r="XU22" s="168"/>
      <c r="XV22" s="168"/>
      <c r="XW22" s="168"/>
      <c r="XX22" s="168"/>
      <c r="XY22" s="168"/>
      <c r="XZ22" s="168"/>
      <c r="YA22" s="168"/>
      <c r="YB22" s="168"/>
      <c r="YC22" s="168"/>
      <c r="YD22" s="168"/>
      <c r="YE22" s="168"/>
      <c r="YF22" s="168"/>
      <c r="YG22" s="168"/>
      <c r="YH22" s="168"/>
      <c r="YI22" s="168"/>
      <c r="YJ22" s="168"/>
      <c r="YK22" s="168"/>
      <c r="YL22" s="168"/>
      <c r="YM22" s="168"/>
      <c r="YN22" s="168"/>
      <c r="YO22" s="168"/>
      <c r="YP22" s="168"/>
      <c r="YQ22" s="168"/>
      <c r="YR22" s="168"/>
      <c r="YS22" s="168"/>
      <c r="YT22" s="168"/>
      <c r="YU22" s="168"/>
      <c r="YV22" s="168"/>
      <c r="YW22" s="168"/>
      <c r="YX22" s="168"/>
      <c r="YY22" s="168"/>
      <c r="YZ22" s="168"/>
      <c r="ZA22" s="168"/>
      <c r="ZB22" s="168"/>
      <c r="ZC22" s="168"/>
      <c r="ZD22" s="168"/>
      <c r="ZE22" s="168"/>
      <c r="ZF22" s="168"/>
      <c r="ZG22" s="168"/>
      <c r="ZH22" s="168"/>
      <c r="ZI22" s="168"/>
      <c r="ZJ22" s="168"/>
      <c r="ZK22" s="168"/>
      <c r="ZL22" s="168"/>
      <c r="ZM22" s="168"/>
      <c r="ZN22" s="168"/>
      <c r="ZO22" s="168"/>
      <c r="ZP22" s="168"/>
      <c r="ZQ22" s="168"/>
      <c r="ZR22" s="168"/>
      <c r="ZS22" s="168"/>
      <c r="ZT22" s="168"/>
      <c r="ZU22" s="168"/>
      <c r="ZV22" s="168"/>
      <c r="ZW22" s="168"/>
      <c r="ZX22" s="168"/>
      <c r="ZY22" s="168"/>
      <c r="ZZ22" s="168"/>
      <c r="AAA22" s="168"/>
      <c r="AAB22" s="168"/>
      <c r="AAC22" s="168"/>
      <c r="AAD22" s="168"/>
      <c r="AAE22" s="168"/>
      <c r="AAF22" s="168"/>
      <c r="AAG22" s="168"/>
      <c r="AAH22" s="168"/>
      <c r="AAI22" s="168"/>
      <c r="AAJ22" s="168"/>
      <c r="AAK22" s="168"/>
      <c r="AAL22" s="168"/>
      <c r="AAM22" s="168"/>
      <c r="AAN22" s="168"/>
      <c r="AAO22" s="168"/>
      <c r="AAP22" s="168"/>
      <c r="AAQ22" s="168"/>
      <c r="AAR22" s="168"/>
      <c r="AAS22" s="168"/>
      <c r="AAT22" s="168"/>
      <c r="AAU22" s="168"/>
      <c r="AAV22" s="168"/>
      <c r="AAW22" s="168"/>
      <c r="AAX22" s="168"/>
      <c r="AAY22" s="168"/>
      <c r="AAZ22" s="168"/>
      <c r="ABA22" s="168"/>
      <c r="ABB22" s="168"/>
      <c r="ABC22" s="168"/>
      <c r="ABD22" s="168"/>
      <c r="ABE22" s="168"/>
      <c r="ABF22" s="168"/>
      <c r="ABG22" s="168"/>
      <c r="ABH22" s="168"/>
      <c r="ABI22" s="168"/>
      <c r="ABJ22" s="168"/>
      <c r="ABK22" s="168"/>
      <c r="ABL22" s="168"/>
      <c r="ABM22" s="168"/>
      <c r="ABN22" s="168"/>
      <c r="ABO22" s="168"/>
      <c r="ABP22" s="168"/>
      <c r="ABQ22" s="168"/>
      <c r="ABR22" s="168"/>
      <c r="ABS22" s="168"/>
      <c r="ABT22" s="168"/>
      <c r="ABU22" s="168"/>
      <c r="ABV22" s="168"/>
      <c r="ABW22" s="168"/>
      <c r="ABX22" s="168"/>
      <c r="ABY22" s="168"/>
      <c r="ABZ22" s="168"/>
      <c r="ACA22" s="168"/>
      <c r="ACB22" s="168"/>
      <c r="ACC22" s="168"/>
      <c r="ACD22" s="168"/>
      <c r="ACE22" s="168"/>
      <c r="ACF22" s="168"/>
      <c r="ACG22" s="168"/>
      <c r="ACH22" s="168"/>
      <c r="ACI22" s="168"/>
      <c r="ACJ22" s="168"/>
      <c r="ACK22" s="168"/>
      <c r="ACL22" s="168"/>
      <c r="ACM22" s="168"/>
      <c r="ACN22" s="168"/>
      <c r="ACO22" s="168"/>
      <c r="ACP22" s="168"/>
      <c r="ACQ22" s="168"/>
      <c r="ACR22" s="168"/>
      <c r="ACS22" s="168"/>
      <c r="ACT22" s="168"/>
      <c r="ACU22" s="168"/>
      <c r="ACV22" s="168"/>
      <c r="ACW22" s="168"/>
      <c r="ACX22" s="168"/>
      <c r="ACY22" s="168"/>
      <c r="ACZ22" s="168"/>
      <c r="ADA22" s="168"/>
      <c r="ADB22" s="168"/>
      <c r="ADC22" s="168"/>
      <c r="ADD22" s="168"/>
      <c r="ADE22" s="168"/>
      <c r="ADF22" s="168"/>
      <c r="ADG22" s="168"/>
      <c r="ADH22" s="168"/>
      <c r="ADI22" s="168"/>
      <c r="ADJ22" s="168"/>
      <c r="ADK22" s="168"/>
      <c r="ADL22" s="168"/>
      <c r="ADM22" s="168"/>
      <c r="ADN22" s="168"/>
      <c r="ADO22" s="168"/>
      <c r="ADP22" s="168"/>
      <c r="ADQ22" s="168"/>
      <c r="ADR22" s="168"/>
      <c r="ADS22" s="168"/>
      <c r="ADT22" s="168"/>
      <c r="ADU22" s="168"/>
      <c r="ADV22" s="168"/>
      <c r="ADW22" s="168"/>
      <c r="ADX22" s="168"/>
      <c r="ADY22" s="168"/>
      <c r="ADZ22" s="168"/>
      <c r="AEA22" s="168"/>
      <c r="AEB22" s="168"/>
      <c r="AEC22" s="168"/>
      <c r="AED22" s="168"/>
      <c r="AEE22" s="168"/>
      <c r="AEF22" s="168"/>
      <c r="AEG22" s="168"/>
      <c r="AEH22" s="168"/>
      <c r="AEI22" s="168"/>
      <c r="AEJ22" s="168"/>
      <c r="AEK22" s="168"/>
      <c r="AEL22" s="168"/>
      <c r="AEM22" s="168"/>
      <c r="AEN22" s="168"/>
      <c r="AEO22" s="168"/>
      <c r="AEP22" s="168"/>
      <c r="AEQ22" s="168"/>
      <c r="AER22" s="168"/>
      <c r="AES22" s="168"/>
      <c r="AET22" s="168"/>
      <c r="AEU22" s="168"/>
      <c r="AEV22" s="168"/>
      <c r="AEW22" s="168"/>
      <c r="AEX22" s="168"/>
      <c r="AEY22" s="168"/>
      <c r="AEZ22" s="168"/>
      <c r="AFA22" s="168"/>
      <c r="AFB22" s="168"/>
      <c r="AFC22" s="168"/>
      <c r="AFD22" s="168"/>
      <c r="AFE22" s="168"/>
      <c r="AFF22" s="168"/>
      <c r="AFG22" s="168"/>
      <c r="AFH22" s="168"/>
      <c r="AFI22" s="168"/>
      <c r="AFJ22" s="168"/>
      <c r="AFK22" s="168"/>
      <c r="AFL22" s="168"/>
      <c r="AFM22" s="168"/>
      <c r="AFN22" s="168"/>
      <c r="AFO22" s="168"/>
      <c r="AFP22" s="168"/>
      <c r="AFQ22" s="168"/>
      <c r="AFR22" s="168"/>
      <c r="AFS22" s="168"/>
      <c r="AFT22" s="168"/>
      <c r="AFU22" s="168"/>
      <c r="AFV22" s="168"/>
      <c r="AFW22" s="168"/>
      <c r="AFX22" s="168"/>
      <c r="AFY22" s="168"/>
      <c r="AFZ22" s="168"/>
      <c r="AGA22" s="168"/>
      <c r="AGB22" s="168"/>
      <c r="AGC22" s="168"/>
      <c r="AGD22" s="168"/>
      <c r="AGE22" s="168"/>
      <c r="AGF22" s="168"/>
      <c r="AGG22" s="168"/>
      <c r="AGH22" s="168"/>
      <c r="AGI22" s="168"/>
      <c r="AGJ22" s="168"/>
      <c r="AGK22" s="168"/>
      <c r="AGL22" s="168"/>
      <c r="AGM22" s="168"/>
      <c r="AGN22" s="168"/>
      <c r="AGO22" s="168"/>
      <c r="AGP22" s="168"/>
      <c r="AGQ22" s="168"/>
      <c r="AGR22" s="168"/>
      <c r="AGS22" s="168"/>
      <c r="AGT22" s="168"/>
      <c r="AGU22" s="168"/>
      <c r="AGV22" s="168"/>
      <c r="AGW22" s="168"/>
      <c r="AGX22" s="168"/>
      <c r="AGY22" s="168"/>
      <c r="AGZ22" s="168"/>
      <c r="AHA22" s="168"/>
      <c r="AHB22" s="168"/>
      <c r="AHC22" s="168"/>
      <c r="AHD22" s="168"/>
      <c r="AHE22" s="168"/>
      <c r="AHF22" s="168"/>
      <c r="AHG22" s="168"/>
      <c r="AHH22" s="168"/>
      <c r="AHI22" s="168"/>
      <c r="AHJ22" s="168"/>
      <c r="AHK22" s="168"/>
      <c r="AHL22" s="168"/>
      <c r="AHM22" s="168"/>
      <c r="AHN22" s="168"/>
      <c r="AHO22" s="168"/>
      <c r="AHP22" s="168"/>
      <c r="AHQ22" s="168"/>
      <c r="AHR22" s="168"/>
      <c r="AHS22" s="168"/>
      <c r="AHT22" s="168"/>
      <c r="AHU22" s="168"/>
      <c r="AHV22" s="168"/>
      <c r="AHW22" s="168"/>
      <c r="AHX22" s="168"/>
      <c r="AHY22" s="168"/>
      <c r="AHZ22" s="168"/>
      <c r="AIA22" s="168"/>
      <c r="AIB22" s="168"/>
      <c r="AIC22" s="168"/>
      <c r="AID22" s="168"/>
      <c r="AIE22" s="168"/>
      <c r="AIF22" s="168"/>
      <c r="AIG22" s="168"/>
      <c r="AIH22" s="168"/>
      <c r="AII22" s="168"/>
      <c r="AIJ22" s="168"/>
      <c r="AIK22" s="168"/>
      <c r="AIL22" s="168"/>
      <c r="AIM22" s="168"/>
      <c r="AIN22" s="168"/>
      <c r="AIO22" s="168"/>
      <c r="AIP22" s="168"/>
      <c r="AIQ22" s="168"/>
      <c r="AIR22" s="168"/>
      <c r="AIS22" s="168"/>
      <c r="AIT22" s="168"/>
      <c r="AIU22" s="168"/>
      <c r="AIV22" s="168"/>
      <c r="AIW22" s="168"/>
      <c r="AIX22" s="168"/>
      <c r="AIY22" s="168"/>
      <c r="AIZ22" s="168"/>
      <c r="AJA22" s="168"/>
      <c r="AJB22" s="168"/>
      <c r="AJC22" s="168"/>
      <c r="AJD22" s="168"/>
      <c r="AJE22" s="168"/>
      <c r="AJF22" s="168"/>
      <c r="AJG22" s="168"/>
      <c r="AJH22" s="168"/>
      <c r="AJI22" s="168"/>
      <c r="AJJ22" s="168"/>
      <c r="AJK22" s="168"/>
      <c r="AJL22" s="168"/>
      <c r="AJM22" s="168"/>
      <c r="AJN22" s="168"/>
      <c r="AJO22" s="168"/>
      <c r="AJP22" s="168"/>
      <c r="AJQ22" s="168"/>
      <c r="AJR22" s="168"/>
      <c r="AJS22" s="168"/>
      <c r="AJT22" s="168"/>
      <c r="AJU22" s="168"/>
      <c r="AJV22" s="168"/>
      <c r="AJW22" s="168"/>
      <c r="AJX22" s="168"/>
      <c r="AJY22" s="168"/>
      <c r="AJZ22" s="168"/>
      <c r="AKA22" s="168"/>
      <c r="AKB22" s="168"/>
      <c r="AKC22" s="168"/>
      <c r="AKD22" s="168"/>
      <c r="AKE22" s="168"/>
      <c r="AKF22" s="168"/>
      <c r="AKG22" s="168"/>
      <c r="AKH22" s="168"/>
      <c r="AKI22" s="168"/>
      <c r="AKJ22" s="168"/>
      <c r="AKK22" s="168"/>
      <c r="AKL22" s="168"/>
      <c r="AKM22" s="168"/>
      <c r="AKN22" s="168"/>
      <c r="AKO22" s="168"/>
      <c r="AKP22" s="168"/>
      <c r="AKQ22" s="168"/>
      <c r="AKR22" s="168"/>
      <c r="AKS22" s="168"/>
      <c r="AKT22" s="168"/>
      <c r="AKU22" s="168"/>
      <c r="AKV22" s="168"/>
      <c r="AKW22" s="168"/>
      <c r="AKX22" s="168"/>
      <c r="AKY22" s="168"/>
      <c r="AKZ22" s="168"/>
      <c r="ALA22" s="168"/>
      <c r="ALB22" s="168"/>
      <c r="ALC22" s="168"/>
      <c r="ALD22" s="168"/>
      <c r="ALE22" s="168"/>
      <c r="ALF22" s="168"/>
      <c r="ALG22" s="168"/>
      <c r="ALH22" s="168"/>
      <c r="ALI22" s="168"/>
      <c r="ALJ22" s="168"/>
      <c r="ALK22" s="168"/>
      <c r="ALL22" s="168"/>
      <c r="ALM22" s="168"/>
      <c r="ALN22" s="168"/>
      <c r="ALO22" s="168"/>
      <c r="ALP22" s="168"/>
      <c r="ALQ22" s="168"/>
      <c r="ALR22" s="168"/>
      <c r="ALS22" s="168"/>
      <c r="ALT22" s="168"/>
      <c r="ALU22" s="168"/>
      <c r="ALV22" s="168"/>
      <c r="ALW22" s="168"/>
    </row>
    <row r="23" spans="1:1011" x14ac:dyDescent="0.3">
      <c r="A23" s="231"/>
      <c r="B23" s="204" t="s">
        <v>1511</v>
      </c>
      <c r="C23" s="205" t="s">
        <v>2270</v>
      </c>
      <c r="D23" s="188">
        <v>0</v>
      </c>
      <c r="E23" s="189">
        <v>1</v>
      </c>
      <c r="F23" s="189">
        <v>1</v>
      </c>
      <c r="G23" s="189">
        <v>1</v>
      </c>
      <c r="H23" s="189">
        <v>1</v>
      </c>
      <c r="I23" s="189">
        <v>1</v>
      </c>
      <c r="J23" s="189">
        <v>1</v>
      </c>
      <c r="K23" s="189">
        <v>1</v>
      </c>
      <c r="L23" s="189">
        <v>1</v>
      </c>
      <c r="M23" s="189">
        <v>1</v>
      </c>
      <c r="N23" s="189">
        <v>1</v>
      </c>
      <c r="O23" s="189">
        <v>1</v>
      </c>
      <c r="P23" s="189">
        <v>1</v>
      </c>
      <c r="Q23" s="189">
        <v>1</v>
      </c>
      <c r="R23" s="189">
        <v>1</v>
      </c>
      <c r="S23" s="189">
        <v>1</v>
      </c>
      <c r="T23" s="189">
        <v>1</v>
      </c>
      <c r="U23" s="189">
        <v>1</v>
      </c>
      <c r="V23" s="189" t="s">
        <v>2226</v>
      </c>
      <c r="W23" s="189">
        <v>1</v>
      </c>
      <c r="X23" s="189">
        <v>1</v>
      </c>
      <c r="Y23" s="189">
        <v>1</v>
      </c>
      <c r="Z23" s="189">
        <v>1</v>
      </c>
      <c r="AA23" s="189">
        <v>1</v>
      </c>
      <c r="AB23" s="190">
        <v>1</v>
      </c>
      <c r="AC23" s="189">
        <v>1</v>
      </c>
      <c r="AD23" s="189">
        <v>1</v>
      </c>
      <c r="AE23" s="188">
        <v>0</v>
      </c>
      <c r="AF23" s="164">
        <v>0</v>
      </c>
      <c r="AG23" s="189">
        <v>1</v>
      </c>
      <c r="AH23" s="189">
        <v>1</v>
      </c>
      <c r="AI23" s="189">
        <v>1</v>
      </c>
      <c r="AJ23" s="189">
        <v>1</v>
      </c>
      <c r="AK23" s="189">
        <v>1</v>
      </c>
      <c r="AL23" s="189">
        <v>1</v>
      </c>
      <c r="AM23" s="189">
        <v>1</v>
      </c>
      <c r="AN23" s="189">
        <v>1</v>
      </c>
      <c r="AO23" s="189">
        <v>1</v>
      </c>
      <c r="AP23" s="189">
        <v>1</v>
      </c>
      <c r="AQ23" s="189">
        <v>1</v>
      </c>
      <c r="AR23" s="189">
        <v>1</v>
      </c>
      <c r="AS23" s="189">
        <v>1</v>
      </c>
      <c r="AT23" s="189">
        <v>1</v>
      </c>
      <c r="AU23" s="189">
        <v>1</v>
      </c>
      <c r="AV23" s="189">
        <v>1</v>
      </c>
      <c r="AW23" s="189">
        <v>1</v>
      </c>
      <c r="AX23" s="189">
        <v>1</v>
      </c>
      <c r="AY23" s="189">
        <v>1</v>
      </c>
      <c r="AZ23" s="164">
        <v>0</v>
      </c>
      <c r="BA23" s="189">
        <v>1</v>
      </c>
      <c r="BB23" s="189">
        <v>1</v>
      </c>
      <c r="BC23" s="189">
        <v>1</v>
      </c>
      <c r="BD23" s="189">
        <v>1</v>
      </c>
      <c r="BE23" s="188">
        <v>0</v>
      </c>
      <c r="BF23" s="189">
        <v>1</v>
      </c>
      <c r="BG23" s="189">
        <v>1</v>
      </c>
      <c r="BH23" s="189">
        <v>1</v>
      </c>
      <c r="BI23" s="189">
        <v>1</v>
      </c>
      <c r="BJ23" s="189">
        <v>1</v>
      </c>
      <c r="BK23" s="189">
        <v>1</v>
      </c>
      <c r="BL23" s="189">
        <v>1</v>
      </c>
      <c r="BM23" s="164">
        <v>0</v>
      </c>
      <c r="BN23" s="189">
        <v>1</v>
      </c>
      <c r="BO23" s="189">
        <v>1</v>
      </c>
      <c r="BP23" s="189">
        <v>1</v>
      </c>
      <c r="BQ23" s="189">
        <v>1</v>
      </c>
      <c r="BR23" s="189">
        <v>1</v>
      </c>
      <c r="BS23" s="189">
        <v>1</v>
      </c>
      <c r="BT23" s="189">
        <v>1</v>
      </c>
      <c r="BU23" s="182" t="s">
        <v>2271</v>
      </c>
      <c r="BV23" s="183"/>
      <c r="BW23" s="183"/>
      <c r="BX23" s="183"/>
      <c r="BY23" s="183"/>
      <c r="BZ23" s="183"/>
      <c r="CA23" s="183"/>
      <c r="CB23" s="183"/>
      <c r="CC23" s="183"/>
      <c r="CD23" s="183"/>
      <c r="CE23" s="183"/>
      <c r="CF23" s="183"/>
      <c r="CG23" s="183"/>
      <c r="CH23" s="183"/>
      <c r="CI23" s="184"/>
      <c r="CJ23" s="185"/>
      <c r="CK23" s="185"/>
      <c r="CL23" s="168"/>
      <c r="CM23" s="168"/>
      <c r="CN23" s="168"/>
      <c r="CO23" s="168"/>
      <c r="CP23" s="168"/>
      <c r="CQ23" s="168"/>
      <c r="CR23" s="168"/>
      <c r="CS23" s="168"/>
      <c r="CT23" s="168"/>
      <c r="CU23" s="168"/>
      <c r="CV23" s="168"/>
      <c r="CW23" s="168"/>
      <c r="CX23" s="168"/>
      <c r="CY23" s="168"/>
      <c r="CZ23" s="168"/>
      <c r="DA23" s="168"/>
      <c r="DB23" s="168"/>
      <c r="DC23" s="168"/>
      <c r="DD23" s="168"/>
      <c r="DE23" s="168"/>
      <c r="DF23" s="168"/>
      <c r="DG23" s="168"/>
      <c r="DH23" s="168"/>
      <c r="DI23" s="168"/>
      <c r="DJ23" s="168"/>
      <c r="DK23" s="168"/>
      <c r="DL23" s="168"/>
      <c r="DM23" s="168"/>
      <c r="DN23" s="168"/>
      <c r="DO23" s="168"/>
      <c r="DP23" s="168"/>
      <c r="DQ23" s="168"/>
      <c r="DR23" s="168"/>
      <c r="DS23" s="168"/>
      <c r="DT23" s="168"/>
      <c r="DU23" s="168"/>
      <c r="DV23" s="168"/>
      <c r="DW23" s="168"/>
      <c r="DX23" s="168"/>
      <c r="DY23" s="168"/>
      <c r="DZ23" s="168"/>
      <c r="EA23" s="168"/>
      <c r="EB23" s="168"/>
      <c r="EC23" s="168"/>
      <c r="ED23" s="168"/>
      <c r="EE23" s="168"/>
      <c r="EF23" s="168"/>
      <c r="EG23" s="168"/>
      <c r="EH23" s="168"/>
      <c r="EI23" s="168"/>
      <c r="EJ23" s="168"/>
      <c r="EK23" s="168"/>
      <c r="EL23" s="168"/>
      <c r="EM23" s="168"/>
      <c r="EN23" s="168"/>
      <c r="EO23" s="168"/>
      <c r="EP23" s="168"/>
      <c r="EQ23" s="168"/>
      <c r="ER23" s="168"/>
      <c r="ES23" s="168"/>
      <c r="ET23" s="168"/>
      <c r="EU23" s="168"/>
      <c r="EV23" s="168"/>
      <c r="EW23" s="168"/>
      <c r="EX23" s="168"/>
      <c r="EY23" s="168"/>
      <c r="EZ23" s="168"/>
      <c r="FA23" s="168"/>
      <c r="FB23" s="168"/>
      <c r="FC23" s="168"/>
      <c r="FD23" s="168"/>
      <c r="FE23" s="168"/>
      <c r="FF23" s="168"/>
      <c r="FG23" s="168"/>
      <c r="FH23" s="168"/>
      <c r="FI23" s="168"/>
      <c r="FJ23" s="168"/>
      <c r="FK23" s="168"/>
      <c r="FL23" s="168"/>
      <c r="FM23" s="168"/>
      <c r="FN23" s="168"/>
      <c r="FO23" s="168"/>
      <c r="FP23" s="168"/>
      <c r="FQ23" s="168"/>
      <c r="FR23" s="168"/>
      <c r="FS23" s="168"/>
      <c r="FT23" s="168"/>
      <c r="FU23" s="168"/>
      <c r="FV23" s="168"/>
      <c r="FW23" s="168"/>
      <c r="FX23" s="168"/>
      <c r="FY23" s="168"/>
      <c r="FZ23" s="168"/>
      <c r="GA23" s="168"/>
      <c r="GB23" s="168"/>
      <c r="GC23" s="168"/>
      <c r="GD23" s="168"/>
      <c r="GE23" s="168"/>
      <c r="GF23" s="168"/>
      <c r="GG23" s="168"/>
      <c r="GH23" s="168"/>
      <c r="GI23" s="168"/>
      <c r="GJ23" s="168"/>
      <c r="GK23" s="168"/>
      <c r="GL23" s="168"/>
      <c r="GM23" s="168"/>
      <c r="GN23" s="168"/>
      <c r="GO23" s="168"/>
      <c r="GP23" s="168"/>
      <c r="GQ23" s="168"/>
      <c r="GR23" s="168"/>
      <c r="GS23" s="168"/>
      <c r="GT23" s="168"/>
      <c r="GU23" s="168"/>
      <c r="GV23" s="168"/>
      <c r="GW23" s="168"/>
      <c r="GX23" s="168"/>
      <c r="GY23" s="168"/>
      <c r="GZ23" s="168"/>
      <c r="HA23" s="168"/>
      <c r="HB23" s="168"/>
      <c r="HC23" s="168"/>
      <c r="HD23" s="168"/>
      <c r="HE23" s="168"/>
      <c r="HF23" s="168"/>
      <c r="HG23" s="168"/>
      <c r="HH23" s="168"/>
      <c r="HI23" s="168"/>
      <c r="HJ23" s="168"/>
      <c r="HK23" s="168"/>
      <c r="HL23" s="168"/>
      <c r="HM23" s="168"/>
      <c r="HN23" s="168"/>
      <c r="HO23" s="168"/>
      <c r="HP23" s="168"/>
      <c r="HQ23" s="168"/>
      <c r="HR23" s="168"/>
      <c r="HS23" s="168"/>
      <c r="HT23" s="168"/>
      <c r="HU23" s="168"/>
      <c r="HV23" s="168"/>
      <c r="HW23" s="168"/>
      <c r="HX23" s="168"/>
      <c r="HY23" s="168"/>
      <c r="HZ23" s="168"/>
      <c r="IA23" s="168"/>
      <c r="IB23" s="168"/>
      <c r="IC23" s="168"/>
      <c r="ID23" s="168"/>
      <c r="IE23" s="168"/>
      <c r="IF23" s="168"/>
      <c r="IG23" s="168"/>
      <c r="IH23" s="168"/>
      <c r="II23" s="168"/>
      <c r="IJ23" s="168"/>
      <c r="IK23" s="168"/>
      <c r="IL23" s="168"/>
      <c r="IM23" s="168"/>
      <c r="IN23" s="168"/>
      <c r="IO23" s="168"/>
      <c r="IP23" s="168"/>
      <c r="IQ23" s="168"/>
      <c r="IR23" s="168"/>
      <c r="IS23" s="168"/>
      <c r="IT23" s="168"/>
      <c r="IU23" s="168"/>
      <c r="IV23" s="168"/>
      <c r="IW23" s="168"/>
      <c r="IX23" s="168"/>
      <c r="IY23" s="168"/>
      <c r="IZ23" s="168"/>
      <c r="JA23" s="168"/>
      <c r="JB23" s="168"/>
      <c r="JC23" s="168"/>
      <c r="JD23" s="168"/>
      <c r="JE23" s="168"/>
      <c r="JF23" s="168"/>
      <c r="JG23" s="168"/>
      <c r="JH23" s="168"/>
      <c r="JI23" s="168"/>
      <c r="JJ23" s="168"/>
      <c r="JK23" s="168"/>
      <c r="JL23" s="168"/>
      <c r="JM23" s="168"/>
      <c r="JN23" s="168"/>
      <c r="JO23" s="168"/>
      <c r="JP23" s="168"/>
      <c r="JQ23" s="168"/>
      <c r="JR23" s="168"/>
      <c r="JS23" s="168"/>
      <c r="JT23" s="168"/>
      <c r="JU23" s="168"/>
      <c r="JV23" s="168"/>
      <c r="JW23" s="168"/>
      <c r="JX23" s="168"/>
      <c r="JY23" s="168"/>
      <c r="JZ23" s="168"/>
      <c r="KA23" s="168"/>
      <c r="KB23" s="168"/>
      <c r="KC23" s="168"/>
      <c r="KD23" s="168"/>
      <c r="KE23" s="168"/>
      <c r="KF23" s="168"/>
      <c r="KG23" s="168"/>
      <c r="KH23" s="168"/>
      <c r="KI23" s="168"/>
      <c r="KJ23" s="168"/>
      <c r="KK23" s="168"/>
      <c r="KL23" s="168"/>
      <c r="KM23" s="168"/>
      <c r="KN23" s="168"/>
      <c r="KO23" s="168"/>
      <c r="KP23" s="168"/>
      <c r="KQ23" s="168"/>
      <c r="KR23" s="168"/>
      <c r="KS23" s="168"/>
      <c r="KT23" s="168"/>
      <c r="KU23" s="168"/>
      <c r="KV23" s="168"/>
      <c r="KW23" s="168"/>
      <c r="KX23" s="168"/>
      <c r="KY23" s="168"/>
      <c r="KZ23" s="168"/>
      <c r="LA23" s="168"/>
      <c r="LB23" s="168"/>
      <c r="LC23" s="168"/>
      <c r="LD23" s="168"/>
      <c r="LE23" s="168"/>
      <c r="LF23" s="168"/>
      <c r="LG23" s="168"/>
      <c r="LH23" s="168"/>
      <c r="LI23" s="168"/>
      <c r="LJ23" s="168"/>
      <c r="LK23" s="168"/>
      <c r="LL23" s="168"/>
      <c r="LM23" s="168"/>
      <c r="LN23" s="168"/>
      <c r="LO23" s="168"/>
      <c r="LP23" s="168"/>
      <c r="LQ23" s="168"/>
      <c r="LR23" s="168"/>
      <c r="LS23" s="168"/>
      <c r="LT23" s="168"/>
      <c r="LU23" s="168"/>
      <c r="LV23" s="168"/>
      <c r="LW23" s="168"/>
      <c r="LX23" s="168"/>
      <c r="LY23" s="168"/>
      <c r="LZ23" s="168"/>
      <c r="MA23" s="168"/>
      <c r="MB23" s="168"/>
      <c r="MC23" s="168"/>
      <c r="MD23" s="168"/>
      <c r="ME23" s="168"/>
      <c r="MF23" s="168"/>
      <c r="MG23" s="168"/>
      <c r="MH23" s="168"/>
      <c r="MI23" s="168"/>
      <c r="MJ23" s="168"/>
      <c r="MK23" s="168"/>
      <c r="ML23" s="168"/>
      <c r="MM23" s="168"/>
      <c r="MN23" s="168"/>
      <c r="MO23" s="168"/>
      <c r="MP23" s="168"/>
      <c r="MQ23" s="168"/>
      <c r="MR23" s="168"/>
      <c r="MS23" s="168"/>
      <c r="MT23" s="168"/>
      <c r="MU23" s="168"/>
      <c r="MV23" s="168"/>
      <c r="MW23" s="168"/>
      <c r="MX23" s="168"/>
      <c r="MY23" s="168"/>
      <c r="MZ23" s="168"/>
      <c r="NA23" s="168"/>
      <c r="NB23" s="168"/>
      <c r="NC23" s="168"/>
      <c r="ND23" s="168"/>
      <c r="NE23" s="168"/>
      <c r="NF23" s="168"/>
      <c r="NG23" s="168"/>
      <c r="NH23" s="168"/>
      <c r="NI23" s="168"/>
      <c r="NJ23" s="168"/>
      <c r="NK23" s="168"/>
      <c r="NL23" s="168"/>
      <c r="NM23" s="168"/>
      <c r="NN23" s="168"/>
      <c r="NO23" s="168"/>
      <c r="NP23" s="168"/>
      <c r="NQ23" s="168"/>
      <c r="NR23" s="168"/>
      <c r="NS23" s="168"/>
      <c r="NT23" s="168"/>
      <c r="NU23" s="168"/>
      <c r="NV23" s="168"/>
      <c r="NW23" s="168"/>
      <c r="NX23" s="168"/>
      <c r="NY23" s="168"/>
      <c r="NZ23" s="168"/>
      <c r="OA23" s="168"/>
      <c r="OB23" s="168"/>
      <c r="OC23" s="168"/>
      <c r="OD23" s="168"/>
      <c r="OE23" s="168"/>
      <c r="OF23" s="168"/>
      <c r="OG23" s="168"/>
      <c r="OH23" s="168"/>
      <c r="OI23" s="168"/>
      <c r="OJ23" s="168"/>
      <c r="OK23" s="168"/>
      <c r="OL23" s="168"/>
      <c r="OM23" s="168"/>
      <c r="ON23" s="168"/>
      <c r="OO23" s="168"/>
      <c r="OP23" s="168"/>
      <c r="OQ23" s="168"/>
      <c r="OR23" s="168"/>
      <c r="OS23" s="168"/>
      <c r="OT23" s="168"/>
      <c r="OU23" s="168"/>
      <c r="OV23" s="168"/>
      <c r="OW23" s="168"/>
      <c r="OX23" s="168"/>
      <c r="OY23" s="168"/>
      <c r="OZ23" s="168"/>
      <c r="PA23" s="168"/>
      <c r="PB23" s="168"/>
      <c r="PC23" s="168"/>
      <c r="PD23" s="168"/>
      <c r="PE23" s="168"/>
      <c r="PF23" s="168"/>
      <c r="PG23" s="168"/>
      <c r="PH23" s="168"/>
      <c r="PI23" s="168"/>
      <c r="PJ23" s="168"/>
      <c r="PK23" s="168"/>
      <c r="PL23" s="168"/>
      <c r="PM23" s="168"/>
      <c r="PN23" s="168"/>
      <c r="PO23" s="168"/>
      <c r="PP23" s="168"/>
      <c r="PQ23" s="168"/>
      <c r="PR23" s="168"/>
      <c r="PS23" s="168"/>
      <c r="PT23" s="168"/>
      <c r="PU23" s="168"/>
      <c r="PV23" s="168"/>
      <c r="PW23" s="168"/>
      <c r="PX23" s="168"/>
      <c r="PY23" s="168"/>
      <c r="PZ23" s="168"/>
      <c r="QA23" s="168"/>
      <c r="QB23" s="168"/>
      <c r="QC23" s="168"/>
      <c r="QD23" s="168"/>
      <c r="QE23" s="168"/>
      <c r="QF23" s="168"/>
      <c r="QG23" s="168"/>
      <c r="QH23" s="168"/>
      <c r="QI23" s="168"/>
      <c r="QJ23" s="168"/>
      <c r="QK23" s="168"/>
      <c r="QL23" s="168"/>
      <c r="QM23" s="168"/>
      <c r="QN23" s="168"/>
      <c r="QO23" s="168"/>
      <c r="QP23" s="168"/>
      <c r="QQ23" s="168"/>
      <c r="QR23" s="168"/>
      <c r="QS23" s="168"/>
      <c r="QT23" s="168"/>
      <c r="QU23" s="168"/>
      <c r="QV23" s="168"/>
      <c r="QW23" s="168"/>
      <c r="QX23" s="168"/>
      <c r="QY23" s="168"/>
      <c r="QZ23" s="168"/>
      <c r="RA23" s="168"/>
      <c r="RB23" s="168"/>
      <c r="RC23" s="168"/>
      <c r="RD23" s="168"/>
      <c r="RE23" s="168"/>
      <c r="RF23" s="168"/>
      <c r="RG23" s="168"/>
      <c r="RH23" s="168"/>
      <c r="RI23" s="168"/>
      <c r="RJ23" s="168"/>
      <c r="RK23" s="168"/>
      <c r="RL23" s="168"/>
      <c r="RM23" s="168"/>
      <c r="RN23" s="168"/>
      <c r="RO23" s="168"/>
      <c r="RP23" s="168"/>
      <c r="RQ23" s="168"/>
      <c r="RR23" s="168"/>
      <c r="RS23" s="168"/>
      <c r="RT23" s="168"/>
      <c r="RU23" s="168"/>
      <c r="RV23" s="168"/>
      <c r="RW23" s="168"/>
      <c r="RX23" s="168"/>
      <c r="RY23" s="168"/>
      <c r="RZ23" s="168"/>
      <c r="SA23" s="168"/>
      <c r="SB23" s="168"/>
      <c r="SC23" s="168"/>
      <c r="SD23" s="168"/>
      <c r="SE23" s="168"/>
      <c r="SF23" s="168"/>
      <c r="SG23" s="168"/>
      <c r="SH23" s="168"/>
      <c r="SI23" s="168"/>
      <c r="SJ23" s="168"/>
      <c r="SK23" s="168"/>
      <c r="SL23" s="168"/>
      <c r="SM23" s="168"/>
      <c r="SN23" s="168"/>
      <c r="SO23" s="168"/>
      <c r="SP23" s="168"/>
      <c r="SQ23" s="168"/>
      <c r="SR23" s="168"/>
      <c r="SS23" s="168"/>
      <c r="ST23" s="168"/>
      <c r="SU23" s="168"/>
      <c r="SV23" s="168"/>
      <c r="SW23" s="168"/>
      <c r="SX23" s="168"/>
      <c r="SY23" s="168"/>
      <c r="SZ23" s="168"/>
      <c r="TA23" s="168"/>
      <c r="TB23" s="168"/>
      <c r="TC23" s="168"/>
      <c r="TD23" s="168"/>
      <c r="TE23" s="168"/>
      <c r="TF23" s="168"/>
      <c r="TG23" s="168"/>
      <c r="TH23" s="168"/>
      <c r="TI23" s="168"/>
      <c r="TJ23" s="168"/>
      <c r="TK23" s="168"/>
      <c r="TL23" s="168"/>
      <c r="TM23" s="168"/>
      <c r="TN23" s="168"/>
      <c r="TO23" s="168"/>
      <c r="TP23" s="168"/>
      <c r="TQ23" s="168"/>
      <c r="TR23" s="168"/>
      <c r="TS23" s="168"/>
      <c r="TT23" s="168"/>
      <c r="TU23" s="168"/>
      <c r="TV23" s="168"/>
      <c r="TW23" s="168"/>
      <c r="TX23" s="168"/>
      <c r="TY23" s="168"/>
      <c r="TZ23" s="168"/>
      <c r="UA23" s="168"/>
      <c r="UB23" s="168"/>
      <c r="UC23" s="168"/>
      <c r="UD23" s="168"/>
      <c r="UE23" s="168"/>
      <c r="UF23" s="168"/>
      <c r="UG23" s="168"/>
      <c r="UH23" s="168"/>
      <c r="UI23" s="168"/>
      <c r="UJ23" s="168"/>
      <c r="UK23" s="168"/>
      <c r="UL23" s="168"/>
      <c r="UM23" s="168"/>
      <c r="UN23" s="168"/>
      <c r="UO23" s="168"/>
      <c r="UP23" s="168"/>
      <c r="UQ23" s="168"/>
      <c r="UR23" s="168"/>
      <c r="US23" s="168"/>
      <c r="UT23" s="168"/>
      <c r="UU23" s="168"/>
      <c r="UV23" s="168"/>
      <c r="UW23" s="168"/>
      <c r="UX23" s="168"/>
      <c r="UY23" s="168"/>
      <c r="UZ23" s="168"/>
      <c r="VA23" s="168"/>
      <c r="VB23" s="168"/>
      <c r="VC23" s="168"/>
      <c r="VD23" s="168"/>
      <c r="VE23" s="168"/>
      <c r="VF23" s="168"/>
      <c r="VG23" s="168"/>
      <c r="VH23" s="168"/>
      <c r="VI23" s="168"/>
      <c r="VJ23" s="168"/>
      <c r="VK23" s="168"/>
      <c r="VL23" s="168"/>
      <c r="VM23" s="168"/>
      <c r="VN23" s="168"/>
      <c r="VO23" s="168"/>
      <c r="VP23" s="168"/>
      <c r="VQ23" s="168"/>
      <c r="VR23" s="168"/>
      <c r="VS23" s="168"/>
      <c r="VT23" s="168"/>
      <c r="VU23" s="168"/>
      <c r="VV23" s="168"/>
      <c r="VW23" s="168"/>
      <c r="VX23" s="168"/>
      <c r="VY23" s="168"/>
      <c r="VZ23" s="168"/>
      <c r="WA23" s="168"/>
      <c r="WB23" s="168"/>
      <c r="WC23" s="168"/>
      <c r="WD23" s="168"/>
      <c r="WE23" s="168"/>
      <c r="WF23" s="168"/>
      <c r="WG23" s="168"/>
      <c r="WH23" s="168"/>
      <c r="WI23" s="168"/>
      <c r="WJ23" s="168"/>
      <c r="WK23" s="168"/>
      <c r="WL23" s="168"/>
      <c r="WM23" s="168"/>
      <c r="WN23" s="168"/>
      <c r="WO23" s="168"/>
      <c r="WP23" s="168"/>
      <c r="WQ23" s="168"/>
      <c r="WR23" s="168"/>
      <c r="WS23" s="168"/>
      <c r="WT23" s="168"/>
      <c r="WU23" s="168"/>
      <c r="WV23" s="168"/>
      <c r="WW23" s="168"/>
      <c r="WX23" s="168"/>
      <c r="WY23" s="168"/>
      <c r="WZ23" s="168"/>
      <c r="XA23" s="168"/>
      <c r="XB23" s="168"/>
      <c r="XC23" s="168"/>
      <c r="XD23" s="168"/>
      <c r="XE23" s="168"/>
      <c r="XF23" s="168"/>
      <c r="XG23" s="168"/>
      <c r="XH23" s="168"/>
      <c r="XI23" s="168"/>
      <c r="XJ23" s="168"/>
      <c r="XK23" s="168"/>
      <c r="XL23" s="168"/>
      <c r="XM23" s="168"/>
      <c r="XN23" s="168"/>
      <c r="XO23" s="168"/>
      <c r="XP23" s="168"/>
      <c r="XQ23" s="168"/>
      <c r="XR23" s="168"/>
      <c r="XS23" s="168"/>
      <c r="XT23" s="168"/>
      <c r="XU23" s="168"/>
      <c r="XV23" s="168"/>
      <c r="XW23" s="168"/>
      <c r="XX23" s="168"/>
      <c r="XY23" s="168"/>
      <c r="XZ23" s="168"/>
      <c r="YA23" s="168"/>
      <c r="YB23" s="168"/>
      <c r="YC23" s="168"/>
      <c r="YD23" s="168"/>
      <c r="YE23" s="168"/>
      <c r="YF23" s="168"/>
      <c r="YG23" s="168"/>
      <c r="YH23" s="168"/>
      <c r="YI23" s="168"/>
      <c r="YJ23" s="168"/>
      <c r="YK23" s="168"/>
      <c r="YL23" s="168"/>
      <c r="YM23" s="168"/>
      <c r="YN23" s="168"/>
      <c r="YO23" s="168"/>
      <c r="YP23" s="168"/>
      <c r="YQ23" s="168"/>
      <c r="YR23" s="168"/>
      <c r="YS23" s="168"/>
      <c r="YT23" s="168"/>
      <c r="YU23" s="168"/>
      <c r="YV23" s="168"/>
      <c r="YW23" s="168"/>
      <c r="YX23" s="168"/>
      <c r="YY23" s="168"/>
      <c r="YZ23" s="168"/>
      <c r="ZA23" s="168"/>
      <c r="ZB23" s="168"/>
      <c r="ZC23" s="168"/>
      <c r="ZD23" s="168"/>
      <c r="ZE23" s="168"/>
      <c r="ZF23" s="168"/>
      <c r="ZG23" s="168"/>
      <c r="ZH23" s="168"/>
      <c r="ZI23" s="168"/>
      <c r="ZJ23" s="168"/>
      <c r="ZK23" s="168"/>
      <c r="ZL23" s="168"/>
      <c r="ZM23" s="168"/>
      <c r="ZN23" s="168"/>
      <c r="ZO23" s="168"/>
      <c r="ZP23" s="168"/>
      <c r="ZQ23" s="168"/>
      <c r="ZR23" s="168"/>
      <c r="ZS23" s="168"/>
      <c r="ZT23" s="168"/>
      <c r="ZU23" s="168"/>
      <c r="ZV23" s="168"/>
      <c r="ZW23" s="168"/>
      <c r="ZX23" s="168"/>
      <c r="ZY23" s="168"/>
      <c r="ZZ23" s="168"/>
      <c r="AAA23" s="168"/>
      <c r="AAB23" s="168"/>
      <c r="AAC23" s="168"/>
      <c r="AAD23" s="168"/>
      <c r="AAE23" s="168"/>
      <c r="AAF23" s="168"/>
      <c r="AAG23" s="168"/>
      <c r="AAH23" s="168"/>
      <c r="AAI23" s="168"/>
      <c r="AAJ23" s="168"/>
      <c r="AAK23" s="168"/>
      <c r="AAL23" s="168"/>
      <c r="AAM23" s="168"/>
      <c r="AAN23" s="168"/>
      <c r="AAO23" s="168"/>
      <c r="AAP23" s="168"/>
      <c r="AAQ23" s="168"/>
      <c r="AAR23" s="168"/>
      <c r="AAS23" s="168"/>
      <c r="AAT23" s="168"/>
      <c r="AAU23" s="168"/>
      <c r="AAV23" s="168"/>
      <c r="AAW23" s="168"/>
      <c r="AAX23" s="168"/>
      <c r="AAY23" s="168"/>
      <c r="AAZ23" s="168"/>
      <c r="ABA23" s="168"/>
      <c r="ABB23" s="168"/>
      <c r="ABC23" s="168"/>
      <c r="ABD23" s="168"/>
      <c r="ABE23" s="168"/>
      <c r="ABF23" s="168"/>
      <c r="ABG23" s="168"/>
      <c r="ABH23" s="168"/>
      <c r="ABI23" s="168"/>
      <c r="ABJ23" s="168"/>
      <c r="ABK23" s="168"/>
      <c r="ABL23" s="168"/>
      <c r="ABM23" s="168"/>
      <c r="ABN23" s="168"/>
      <c r="ABO23" s="168"/>
      <c r="ABP23" s="168"/>
      <c r="ABQ23" s="168"/>
      <c r="ABR23" s="168"/>
      <c r="ABS23" s="168"/>
      <c r="ABT23" s="168"/>
      <c r="ABU23" s="168"/>
      <c r="ABV23" s="168"/>
      <c r="ABW23" s="168"/>
      <c r="ABX23" s="168"/>
      <c r="ABY23" s="168"/>
      <c r="ABZ23" s="168"/>
      <c r="ACA23" s="168"/>
      <c r="ACB23" s="168"/>
      <c r="ACC23" s="168"/>
      <c r="ACD23" s="168"/>
      <c r="ACE23" s="168"/>
      <c r="ACF23" s="168"/>
      <c r="ACG23" s="168"/>
      <c r="ACH23" s="168"/>
      <c r="ACI23" s="168"/>
      <c r="ACJ23" s="168"/>
      <c r="ACK23" s="168"/>
      <c r="ACL23" s="168"/>
      <c r="ACM23" s="168"/>
      <c r="ACN23" s="168"/>
      <c r="ACO23" s="168"/>
      <c r="ACP23" s="168"/>
      <c r="ACQ23" s="168"/>
      <c r="ACR23" s="168"/>
      <c r="ACS23" s="168"/>
      <c r="ACT23" s="168"/>
      <c r="ACU23" s="168"/>
      <c r="ACV23" s="168"/>
      <c r="ACW23" s="168"/>
      <c r="ACX23" s="168"/>
      <c r="ACY23" s="168"/>
      <c r="ACZ23" s="168"/>
      <c r="ADA23" s="168"/>
      <c r="ADB23" s="168"/>
      <c r="ADC23" s="168"/>
      <c r="ADD23" s="168"/>
      <c r="ADE23" s="168"/>
      <c r="ADF23" s="168"/>
      <c r="ADG23" s="168"/>
      <c r="ADH23" s="168"/>
      <c r="ADI23" s="168"/>
      <c r="ADJ23" s="168"/>
      <c r="ADK23" s="168"/>
      <c r="ADL23" s="168"/>
      <c r="ADM23" s="168"/>
      <c r="ADN23" s="168"/>
      <c r="ADO23" s="168"/>
      <c r="ADP23" s="168"/>
      <c r="ADQ23" s="168"/>
      <c r="ADR23" s="168"/>
      <c r="ADS23" s="168"/>
      <c r="ADT23" s="168"/>
      <c r="ADU23" s="168"/>
      <c r="ADV23" s="168"/>
      <c r="ADW23" s="168"/>
      <c r="ADX23" s="168"/>
      <c r="ADY23" s="168"/>
      <c r="ADZ23" s="168"/>
      <c r="AEA23" s="168"/>
      <c r="AEB23" s="168"/>
      <c r="AEC23" s="168"/>
      <c r="AED23" s="168"/>
      <c r="AEE23" s="168"/>
      <c r="AEF23" s="168"/>
      <c r="AEG23" s="168"/>
      <c r="AEH23" s="168"/>
      <c r="AEI23" s="168"/>
      <c r="AEJ23" s="168"/>
      <c r="AEK23" s="168"/>
      <c r="AEL23" s="168"/>
      <c r="AEM23" s="168"/>
      <c r="AEN23" s="168"/>
      <c r="AEO23" s="168"/>
      <c r="AEP23" s="168"/>
      <c r="AEQ23" s="168"/>
      <c r="AER23" s="168"/>
      <c r="AES23" s="168"/>
      <c r="AET23" s="168"/>
      <c r="AEU23" s="168"/>
      <c r="AEV23" s="168"/>
      <c r="AEW23" s="168"/>
      <c r="AEX23" s="168"/>
      <c r="AEY23" s="168"/>
      <c r="AEZ23" s="168"/>
      <c r="AFA23" s="168"/>
      <c r="AFB23" s="168"/>
      <c r="AFC23" s="168"/>
      <c r="AFD23" s="168"/>
      <c r="AFE23" s="168"/>
      <c r="AFF23" s="168"/>
      <c r="AFG23" s="168"/>
      <c r="AFH23" s="168"/>
      <c r="AFI23" s="168"/>
      <c r="AFJ23" s="168"/>
      <c r="AFK23" s="168"/>
      <c r="AFL23" s="168"/>
      <c r="AFM23" s="168"/>
      <c r="AFN23" s="168"/>
      <c r="AFO23" s="168"/>
      <c r="AFP23" s="168"/>
      <c r="AFQ23" s="168"/>
      <c r="AFR23" s="168"/>
      <c r="AFS23" s="168"/>
      <c r="AFT23" s="168"/>
      <c r="AFU23" s="168"/>
      <c r="AFV23" s="168"/>
      <c r="AFW23" s="168"/>
      <c r="AFX23" s="168"/>
      <c r="AFY23" s="168"/>
      <c r="AFZ23" s="168"/>
      <c r="AGA23" s="168"/>
      <c r="AGB23" s="168"/>
      <c r="AGC23" s="168"/>
      <c r="AGD23" s="168"/>
      <c r="AGE23" s="168"/>
      <c r="AGF23" s="168"/>
      <c r="AGG23" s="168"/>
      <c r="AGH23" s="168"/>
      <c r="AGI23" s="168"/>
      <c r="AGJ23" s="168"/>
      <c r="AGK23" s="168"/>
      <c r="AGL23" s="168"/>
      <c r="AGM23" s="168"/>
      <c r="AGN23" s="168"/>
      <c r="AGO23" s="168"/>
      <c r="AGP23" s="168"/>
      <c r="AGQ23" s="168"/>
      <c r="AGR23" s="168"/>
      <c r="AGS23" s="168"/>
      <c r="AGT23" s="168"/>
      <c r="AGU23" s="168"/>
      <c r="AGV23" s="168"/>
      <c r="AGW23" s="168"/>
      <c r="AGX23" s="168"/>
      <c r="AGY23" s="168"/>
      <c r="AGZ23" s="168"/>
      <c r="AHA23" s="168"/>
      <c r="AHB23" s="168"/>
      <c r="AHC23" s="168"/>
      <c r="AHD23" s="168"/>
      <c r="AHE23" s="168"/>
      <c r="AHF23" s="168"/>
      <c r="AHG23" s="168"/>
      <c r="AHH23" s="168"/>
      <c r="AHI23" s="168"/>
      <c r="AHJ23" s="168"/>
      <c r="AHK23" s="168"/>
      <c r="AHL23" s="168"/>
      <c r="AHM23" s="168"/>
      <c r="AHN23" s="168"/>
      <c r="AHO23" s="168"/>
      <c r="AHP23" s="168"/>
      <c r="AHQ23" s="168"/>
      <c r="AHR23" s="168"/>
      <c r="AHS23" s="168"/>
      <c r="AHT23" s="168"/>
      <c r="AHU23" s="168"/>
      <c r="AHV23" s="168"/>
      <c r="AHW23" s="168"/>
      <c r="AHX23" s="168"/>
      <c r="AHY23" s="168"/>
      <c r="AHZ23" s="168"/>
      <c r="AIA23" s="168"/>
      <c r="AIB23" s="168"/>
      <c r="AIC23" s="168"/>
      <c r="AID23" s="168"/>
      <c r="AIE23" s="168"/>
      <c r="AIF23" s="168"/>
      <c r="AIG23" s="168"/>
      <c r="AIH23" s="168"/>
      <c r="AII23" s="168"/>
      <c r="AIJ23" s="168"/>
      <c r="AIK23" s="168"/>
      <c r="AIL23" s="168"/>
      <c r="AIM23" s="168"/>
      <c r="AIN23" s="168"/>
      <c r="AIO23" s="168"/>
      <c r="AIP23" s="168"/>
      <c r="AIQ23" s="168"/>
      <c r="AIR23" s="168"/>
      <c r="AIS23" s="168"/>
      <c r="AIT23" s="168"/>
      <c r="AIU23" s="168"/>
      <c r="AIV23" s="168"/>
      <c r="AIW23" s="168"/>
      <c r="AIX23" s="168"/>
      <c r="AIY23" s="168"/>
      <c r="AIZ23" s="168"/>
      <c r="AJA23" s="168"/>
      <c r="AJB23" s="168"/>
      <c r="AJC23" s="168"/>
      <c r="AJD23" s="168"/>
      <c r="AJE23" s="168"/>
      <c r="AJF23" s="168"/>
      <c r="AJG23" s="168"/>
      <c r="AJH23" s="168"/>
      <c r="AJI23" s="168"/>
      <c r="AJJ23" s="168"/>
      <c r="AJK23" s="168"/>
      <c r="AJL23" s="168"/>
      <c r="AJM23" s="168"/>
      <c r="AJN23" s="168"/>
      <c r="AJO23" s="168"/>
      <c r="AJP23" s="168"/>
      <c r="AJQ23" s="168"/>
      <c r="AJR23" s="168"/>
      <c r="AJS23" s="168"/>
      <c r="AJT23" s="168"/>
      <c r="AJU23" s="168"/>
      <c r="AJV23" s="168"/>
      <c r="AJW23" s="168"/>
      <c r="AJX23" s="168"/>
      <c r="AJY23" s="168"/>
      <c r="AJZ23" s="168"/>
      <c r="AKA23" s="168"/>
      <c r="AKB23" s="168"/>
      <c r="AKC23" s="168"/>
      <c r="AKD23" s="168"/>
      <c r="AKE23" s="168"/>
      <c r="AKF23" s="168"/>
      <c r="AKG23" s="168"/>
      <c r="AKH23" s="168"/>
      <c r="AKI23" s="168"/>
      <c r="AKJ23" s="168"/>
      <c r="AKK23" s="168"/>
      <c r="AKL23" s="168"/>
      <c r="AKM23" s="168"/>
      <c r="AKN23" s="168"/>
      <c r="AKO23" s="168"/>
      <c r="AKP23" s="168"/>
      <c r="AKQ23" s="168"/>
      <c r="AKR23" s="168"/>
      <c r="AKS23" s="168"/>
      <c r="AKT23" s="168"/>
      <c r="AKU23" s="168"/>
      <c r="AKV23" s="168"/>
      <c r="AKW23" s="168"/>
      <c r="AKX23" s="168"/>
      <c r="AKY23" s="168"/>
      <c r="AKZ23" s="168"/>
      <c r="ALA23" s="168"/>
      <c r="ALB23" s="168"/>
      <c r="ALC23" s="168"/>
      <c r="ALD23" s="168"/>
      <c r="ALE23" s="168"/>
      <c r="ALF23" s="168"/>
      <c r="ALG23" s="168"/>
      <c r="ALH23" s="168"/>
      <c r="ALI23" s="168"/>
      <c r="ALJ23" s="168"/>
      <c r="ALK23" s="168"/>
      <c r="ALL23" s="168"/>
      <c r="ALM23" s="168"/>
      <c r="ALN23" s="168"/>
      <c r="ALO23" s="168"/>
      <c r="ALP23" s="168"/>
      <c r="ALQ23" s="168"/>
      <c r="ALR23" s="168"/>
      <c r="ALS23" s="168"/>
      <c r="ALT23" s="168"/>
      <c r="ALU23" s="168"/>
      <c r="ALV23" s="168"/>
      <c r="ALW23" s="168"/>
    </row>
    <row r="24" spans="1:1011" x14ac:dyDescent="0.3">
      <c r="A24" s="231"/>
      <c r="B24" s="204" t="s">
        <v>2320</v>
      </c>
      <c r="C24" s="205" t="s">
        <v>2272</v>
      </c>
      <c r="D24" s="188">
        <v>0</v>
      </c>
      <c r="E24" s="189">
        <v>1</v>
      </c>
      <c r="F24" s="189">
        <v>1</v>
      </c>
      <c r="G24" s="189">
        <v>1</v>
      </c>
      <c r="H24" s="189">
        <v>1</v>
      </c>
      <c r="I24" s="189">
        <v>1</v>
      </c>
      <c r="J24" s="189">
        <v>1</v>
      </c>
      <c r="K24" s="189">
        <v>1</v>
      </c>
      <c r="L24" s="189">
        <v>1</v>
      </c>
      <c r="M24" s="189">
        <v>1</v>
      </c>
      <c r="N24" s="189">
        <v>1</v>
      </c>
      <c r="O24" s="189">
        <v>1</v>
      </c>
      <c r="P24" s="189">
        <v>1</v>
      </c>
      <c r="Q24" s="189">
        <v>1</v>
      </c>
      <c r="R24" s="189">
        <v>1</v>
      </c>
      <c r="S24" s="189">
        <v>1</v>
      </c>
      <c r="T24" s="189">
        <v>1</v>
      </c>
      <c r="U24" s="189">
        <v>1</v>
      </c>
      <c r="V24" s="189" t="s">
        <v>2226</v>
      </c>
      <c r="W24" s="189">
        <v>1</v>
      </c>
      <c r="X24" s="189">
        <v>1</v>
      </c>
      <c r="Y24" s="189">
        <v>1</v>
      </c>
      <c r="Z24" s="189">
        <v>1</v>
      </c>
      <c r="AA24" s="189">
        <v>1</v>
      </c>
      <c r="AB24" s="190">
        <v>1</v>
      </c>
      <c r="AC24" s="189">
        <v>1</v>
      </c>
      <c r="AD24" s="189">
        <v>1</v>
      </c>
      <c r="AE24" s="188">
        <v>0</v>
      </c>
      <c r="AF24" s="164">
        <v>0</v>
      </c>
      <c r="AG24" s="189">
        <v>1</v>
      </c>
      <c r="AH24" s="189">
        <v>1</v>
      </c>
      <c r="AI24" s="189">
        <v>1</v>
      </c>
      <c r="AJ24" s="189">
        <v>1</v>
      </c>
      <c r="AK24" s="189">
        <v>1</v>
      </c>
      <c r="AL24" s="189">
        <v>1</v>
      </c>
      <c r="AM24" s="189">
        <v>1</v>
      </c>
      <c r="AN24" s="189">
        <v>1</v>
      </c>
      <c r="AO24" s="189">
        <v>1</v>
      </c>
      <c r="AP24" s="189">
        <v>1</v>
      </c>
      <c r="AQ24" s="189">
        <v>1</v>
      </c>
      <c r="AR24" s="189">
        <v>1</v>
      </c>
      <c r="AS24" s="189">
        <v>1</v>
      </c>
      <c r="AT24" s="189">
        <v>1</v>
      </c>
      <c r="AU24" s="189">
        <v>1</v>
      </c>
      <c r="AV24" s="189">
        <v>1</v>
      </c>
      <c r="AW24" s="164">
        <v>0</v>
      </c>
      <c r="AX24" s="189">
        <v>1</v>
      </c>
      <c r="AY24" s="189">
        <v>1</v>
      </c>
      <c r="AZ24" s="164">
        <v>0</v>
      </c>
      <c r="BA24" s="189">
        <v>1</v>
      </c>
      <c r="BB24" s="189">
        <v>1</v>
      </c>
      <c r="BC24" s="189">
        <v>1</v>
      </c>
      <c r="BD24" s="189">
        <v>1</v>
      </c>
      <c r="BE24" s="188">
        <v>0</v>
      </c>
      <c r="BF24" s="189">
        <v>1</v>
      </c>
      <c r="BG24" s="189">
        <v>1</v>
      </c>
      <c r="BH24" s="189">
        <v>1</v>
      </c>
      <c r="BI24" s="189">
        <v>1</v>
      </c>
      <c r="BJ24" s="189">
        <v>1</v>
      </c>
      <c r="BK24" s="189">
        <v>1</v>
      </c>
      <c r="BL24" s="189">
        <v>1</v>
      </c>
      <c r="BM24" s="164">
        <v>0</v>
      </c>
      <c r="BN24" s="189">
        <v>1</v>
      </c>
      <c r="BO24" s="189">
        <v>1</v>
      </c>
      <c r="BP24" s="189">
        <v>1</v>
      </c>
      <c r="BQ24" s="189">
        <v>1</v>
      </c>
      <c r="BR24" s="189">
        <v>1</v>
      </c>
      <c r="BS24" s="189">
        <v>1</v>
      </c>
      <c r="BT24" s="189">
        <v>1</v>
      </c>
      <c r="BU24" s="182" t="s">
        <v>2273</v>
      </c>
      <c r="BV24" s="183"/>
      <c r="BW24" s="183"/>
      <c r="BX24" s="183"/>
      <c r="BY24" s="183"/>
      <c r="BZ24" s="183"/>
      <c r="CA24" s="183"/>
      <c r="CB24" s="183"/>
      <c r="CC24" s="183"/>
      <c r="CD24" s="183"/>
      <c r="CE24" s="183"/>
      <c r="CF24" s="183"/>
      <c r="CG24" s="183"/>
      <c r="CH24" s="183"/>
      <c r="CI24" s="184"/>
      <c r="CJ24" s="185"/>
      <c r="CK24" s="185"/>
      <c r="CL24" s="168"/>
      <c r="CM24" s="168"/>
      <c r="CN24" s="168"/>
      <c r="CO24" s="168"/>
      <c r="CP24" s="168"/>
      <c r="CQ24" s="168"/>
      <c r="CR24" s="168"/>
      <c r="CS24" s="168"/>
      <c r="CT24" s="168"/>
      <c r="CU24" s="168"/>
      <c r="CV24" s="168"/>
      <c r="CW24" s="168"/>
      <c r="CX24" s="168"/>
      <c r="CY24" s="168"/>
      <c r="CZ24" s="168"/>
      <c r="DA24" s="168"/>
      <c r="DB24" s="168"/>
      <c r="DC24" s="168"/>
      <c r="DD24" s="168"/>
      <c r="DE24" s="168"/>
      <c r="DF24" s="168"/>
      <c r="DG24" s="168"/>
      <c r="DH24" s="168"/>
      <c r="DI24" s="168"/>
      <c r="DJ24" s="168"/>
      <c r="DK24" s="168"/>
      <c r="DL24" s="168"/>
      <c r="DM24" s="168"/>
      <c r="DN24" s="168"/>
      <c r="DO24" s="168"/>
      <c r="DP24" s="168"/>
      <c r="DQ24" s="168"/>
      <c r="DR24" s="168"/>
      <c r="DS24" s="168"/>
      <c r="DT24" s="168"/>
      <c r="DU24" s="168"/>
      <c r="DV24" s="168"/>
      <c r="DW24" s="168"/>
      <c r="DX24" s="168"/>
      <c r="DY24" s="168"/>
      <c r="DZ24" s="168"/>
      <c r="EA24" s="168"/>
      <c r="EB24" s="168"/>
      <c r="EC24" s="168"/>
      <c r="ED24" s="168"/>
      <c r="EE24" s="168"/>
      <c r="EF24" s="168"/>
      <c r="EG24" s="168"/>
      <c r="EH24" s="168"/>
      <c r="EI24" s="168"/>
      <c r="EJ24" s="168"/>
      <c r="EK24" s="168"/>
      <c r="EL24" s="168"/>
      <c r="EM24" s="168"/>
      <c r="EN24" s="168"/>
      <c r="EO24" s="168"/>
      <c r="EP24" s="168"/>
      <c r="EQ24" s="168"/>
      <c r="ER24" s="168"/>
      <c r="ES24" s="168"/>
      <c r="ET24" s="168"/>
      <c r="EU24" s="168"/>
      <c r="EV24" s="168"/>
      <c r="EW24" s="168"/>
      <c r="EX24" s="168"/>
      <c r="EY24" s="168"/>
      <c r="EZ24" s="168"/>
      <c r="FA24" s="168"/>
      <c r="FB24" s="168"/>
      <c r="FC24" s="168"/>
      <c r="FD24" s="168"/>
      <c r="FE24" s="168"/>
      <c r="FF24" s="168"/>
      <c r="FG24" s="168"/>
      <c r="FH24" s="168"/>
      <c r="FI24" s="168"/>
      <c r="FJ24" s="168"/>
      <c r="FK24" s="168"/>
      <c r="FL24" s="168"/>
      <c r="FM24" s="168"/>
      <c r="FN24" s="168"/>
      <c r="FO24" s="168"/>
      <c r="FP24" s="168"/>
      <c r="FQ24" s="168"/>
      <c r="FR24" s="168"/>
      <c r="FS24" s="168"/>
      <c r="FT24" s="168"/>
      <c r="FU24" s="168"/>
      <c r="FV24" s="168"/>
      <c r="FW24" s="168"/>
      <c r="FX24" s="168"/>
      <c r="FY24" s="168"/>
      <c r="FZ24" s="168"/>
      <c r="GA24" s="168"/>
      <c r="GB24" s="168"/>
      <c r="GC24" s="168"/>
      <c r="GD24" s="168"/>
      <c r="GE24" s="168"/>
      <c r="GF24" s="168"/>
      <c r="GG24" s="168"/>
      <c r="GH24" s="168"/>
      <c r="GI24" s="168"/>
      <c r="GJ24" s="168"/>
      <c r="GK24" s="168"/>
      <c r="GL24" s="168"/>
      <c r="GM24" s="168"/>
      <c r="GN24" s="168"/>
      <c r="GO24" s="168"/>
      <c r="GP24" s="168"/>
      <c r="GQ24" s="168"/>
      <c r="GR24" s="168"/>
      <c r="GS24" s="168"/>
      <c r="GT24" s="168"/>
      <c r="GU24" s="168"/>
      <c r="GV24" s="168"/>
      <c r="GW24" s="168"/>
      <c r="GX24" s="168"/>
      <c r="GY24" s="168"/>
      <c r="GZ24" s="168"/>
      <c r="HA24" s="168"/>
      <c r="HB24" s="168"/>
      <c r="HC24" s="168"/>
      <c r="HD24" s="168"/>
      <c r="HE24" s="168"/>
      <c r="HF24" s="168"/>
      <c r="HG24" s="168"/>
      <c r="HH24" s="168"/>
      <c r="HI24" s="168"/>
      <c r="HJ24" s="168"/>
      <c r="HK24" s="168"/>
      <c r="HL24" s="168"/>
      <c r="HM24" s="168"/>
      <c r="HN24" s="168"/>
      <c r="HO24" s="168"/>
      <c r="HP24" s="168"/>
      <c r="HQ24" s="168"/>
      <c r="HR24" s="168"/>
      <c r="HS24" s="168"/>
      <c r="HT24" s="168"/>
      <c r="HU24" s="168"/>
      <c r="HV24" s="168"/>
      <c r="HW24" s="168"/>
      <c r="HX24" s="168"/>
      <c r="HY24" s="168"/>
      <c r="HZ24" s="168"/>
      <c r="IA24" s="168"/>
      <c r="IB24" s="168"/>
      <c r="IC24" s="168"/>
      <c r="ID24" s="168"/>
      <c r="IE24" s="168"/>
      <c r="IF24" s="168"/>
      <c r="IG24" s="168"/>
      <c r="IH24" s="168"/>
      <c r="II24" s="168"/>
      <c r="IJ24" s="168"/>
      <c r="IK24" s="168"/>
      <c r="IL24" s="168"/>
      <c r="IM24" s="168"/>
      <c r="IN24" s="168"/>
      <c r="IO24" s="168"/>
      <c r="IP24" s="168"/>
      <c r="IQ24" s="168"/>
      <c r="IR24" s="168"/>
      <c r="IS24" s="168"/>
      <c r="IT24" s="168"/>
      <c r="IU24" s="168"/>
      <c r="IV24" s="168"/>
      <c r="IW24" s="168"/>
      <c r="IX24" s="168"/>
      <c r="IY24" s="168"/>
      <c r="IZ24" s="168"/>
      <c r="JA24" s="168"/>
      <c r="JB24" s="168"/>
      <c r="JC24" s="168"/>
      <c r="JD24" s="168"/>
      <c r="JE24" s="168"/>
      <c r="JF24" s="168"/>
      <c r="JG24" s="168"/>
      <c r="JH24" s="168"/>
      <c r="JI24" s="168"/>
      <c r="JJ24" s="168"/>
      <c r="JK24" s="168"/>
      <c r="JL24" s="168"/>
      <c r="JM24" s="168"/>
      <c r="JN24" s="168"/>
      <c r="JO24" s="168"/>
      <c r="JP24" s="168"/>
      <c r="JQ24" s="168"/>
      <c r="JR24" s="168"/>
      <c r="JS24" s="168"/>
      <c r="JT24" s="168"/>
      <c r="JU24" s="168"/>
      <c r="JV24" s="168"/>
      <c r="JW24" s="168"/>
      <c r="JX24" s="168"/>
      <c r="JY24" s="168"/>
      <c r="JZ24" s="168"/>
      <c r="KA24" s="168"/>
      <c r="KB24" s="168"/>
      <c r="KC24" s="168"/>
      <c r="KD24" s="168"/>
      <c r="KE24" s="168"/>
      <c r="KF24" s="168"/>
      <c r="KG24" s="168"/>
      <c r="KH24" s="168"/>
      <c r="KI24" s="168"/>
      <c r="KJ24" s="168"/>
      <c r="KK24" s="168"/>
      <c r="KL24" s="168"/>
      <c r="KM24" s="168"/>
      <c r="KN24" s="168"/>
      <c r="KO24" s="168"/>
      <c r="KP24" s="168"/>
      <c r="KQ24" s="168"/>
      <c r="KR24" s="168"/>
      <c r="KS24" s="168"/>
      <c r="KT24" s="168"/>
      <c r="KU24" s="168"/>
      <c r="KV24" s="168"/>
      <c r="KW24" s="168"/>
      <c r="KX24" s="168"/>
      <c r="KY24" s="168"/>
      <c r="KZ24" s="168"/>
      <c r="LA24" s="168"/>
      <c r="LB24" s="168"/>
      <c r="LC24" s="168"/>
      <c r="LD24" s="168"/>
      <c r="LE24" s="168"/>
      <c r="LF24" s="168"/>
      <c r="LG24" s="168"/>
      <c r="LH24" s="168"/>
      <c r="LI24" s="168"/>
      <c r="LJ24" s="168"/>
      <c r="LK24" s="168"/>
      <c r="LL24" s="168"/>
      <c r="LM24" s="168"/>
      <c r="LN24" s="168"/>
      <c r="LO24" s="168"/>
      <c r="LP24" s="168"/>
      <c r="LQ24" s="168"/>
      <c r="LR24" s="168"/>
      <c r="LS24" s="168"/>
      <c r="LT24" s="168"/>
      <c r="LU24" s="168"/>
      <c r="LV24" s="168"/>
      <c r="LW24" s="168"/>
      <c r="LX24" s="168"/>
      <c r="LY24" s="168"/>
      <c r="LZ24" s="168"/>
      <c r="MA24" s="168"/>
      <c r="MB24" s="168"/>
      <c r="MC24" s="168"/>
      <c r="MD24" s="168"/>
      <c r="ME24" s="168"/>
      <c r="MF24" s="168"/>
      <c r="MG24" s="168"/>
      <c r="MH24" s="168"/>
      <c r="MI24" s="168"/>
      <c r="MJ24" s="168"/>
      <c r="MK24" s="168"/>
      <c r="ML24" s="168"/>
      <c r="MM24" s="168"/>
      <c r="MN24" s="168"/>
      <c r="MO24" s="168"/>
      <c r="MP24" s="168"/>
      <c r="MQ24" s="168"/>
      <c r="MR24" s="168"/>
      <c r="MS24" s="168"/>
      <c r="MT24" s="168"/>
      <c r="MU24" s="168"/>
      <c r="MV24" s="168"/>
      <c r="MW24" s="168"/>
      <c r="MX24" s="168"/>
      <c r="MY24" s="168"/>
      <c r="MZ24" s="168"/>
      <c r="NA24" s="168"/>
      <c r="NB24" s="168"/>
      <c r="NC24" s="168"/>
      <c r="ND24" s="168"/>
      <c r="NE24" s="168"/>
      <c r="NF24" s="168"/>
      <c r="NG24" s="168"/>
      <c r="NH24" s="168"/>
      <c r="NI24" s="168"/>
      <c r="NJ24" s="168"/>
      <c r="NK24" s="168"/>
      <c r="NL24" s="168"/>
      <c r="NM24" s="168"/>
      <c r="NN24" s="168"/>
      <c r="NO24" s="168"/>
      <c r="NP24" s="168"/>
      <c r="NQ24" s="168"/>
      <c r="NR24" s="168"/>
      <c r="NS24" s="168"/>
      <c r="NT24" s="168"/>
      <c r="NU24" s="168"/>
      <c r="NV24" s="168"/>
      <c r="NW24" s="168"/>
      <c r="NX24" s="168"/>
      <c r="NY24" s="168"/>
      <c r="NZ24" s="168"/>
      <c r="OA24" s="168"/>
      <c r="OB24" s="168"/>
      <c r="OC24" s="168"/>
      <c r="OD24" s="168"/>
      <c r="OE24" s="168"/>
      <c r="OF24" s="168"/>
      <c r="OG24" s="168"/>
      <c r="OH24" s="168"/>
      <c r="OI24" s="168"/>
      <c r="OJ24" s="168"/>
      <c r="OK24" s="168"/>
      <c r="OL24" s="168"/>
      <c r="OM24" s="168"/>
      <c r="ON24" s="168"/>
      <c r="OO24" s="168"/>
      <c r="OP24" s="168"/>
      <c r="OQ24" s="168"/>
      <c r="OR24" s="168"/>
      <c r="OS24" s="168"/>
      <c r="OT24" s="168"/>
      <c r="OU24" s="168"/>
      <c r="OV24" s="168"/>
      <c r="OW24" s="168"/>
      <c r="OX24" s="168"/>
      <c r="OY24" s="168"/>
      <c r="OZ24" s="168"/>
      <c r="PA24" s="168"/>
      <c r="PB24" s="168"/>
      <c r="PC24" s="168"/>
      <c r="PD24" s="168"/>
      <c r="PE24" s="168"/>
      <c r="PF24" s="168"/>
      <c r="PG24" s="168"/>
      <c r="PH24" s="168"/>
      <c r="PI24" s="168"/>
      <c r="PJ24" s="168"/>
      <c r="PK24" s="168"/>
      <c r="PL24" s="168"/>
      <c r="PM24" s="168"/>
      <c r="PN24" s="168"/>
      <c r="PO24" s="168"/>
      <c r="PP24" s="168"/>
      <c r="PQ24" s="168"/>
      <c r="PR24" s="168"/>
      <c r="PS24" s="168"/>
      <c r="PT24" s="168"/>
      <c r="PU24" s="168"/>
      <c r="PV24" s="168"/>
      <c r="PW24" s="168"/>
      <c r="PX24" s="168"/>
      <c r="PY24" s="168"/>
      <c r="PZ24" s="168"/>
      <c r="QA24" s="168"/>
      <c r="QB24" s="168"/>
      <c r="QC24" s="168"/>
      <c r="QD24" s="168"/>
      <c r="QE24" s="168"/>
      <c r="QF24" s="168"/>
      <c r="QG24" s="168"/>
      <c r="QH24" s="168"/>
      <c r="QI24" s="168"/>
      <c r="QJ24" s="168"/>
      <c r="QK24" s="168"/>
      <c r="QL24" s="168"/>
      <c r="QM24" s="168"/>
      <c r="QN24" s="168"/>
      <c r="QO24" s="168"/>
      <c r="QP24" s="168"/>
      <c r="QQ24" s="168"/>
      <c r="QR24" s="168"/>
      <c r="QS24" s="168"/>
      <c r="QT24" s="168"/>
      <c r="QU24" s="168"/>
      <c r="QV24" s="168"/>
      <c r="QW24" s="168"/>
      <c r="QX24" s="168"/>
      <c r="QY24" s="168"/>
      <c r="QZ24" s="168"/>
      <c r="RA24" s="168"/>
      <c r="RB24" s="168"/>
      <c r="RC24" s="168"/>
      <c r="RD24" s="168"/>
      <c r="RE24" s="168"/>
      <c r="RF24" s="168"/>
      <c r="RG24" s="168"/>
      <c r="RH24" s="168"/>
      <c r="RI24" s="168"/>
      <c r="RJ24" s="168"/>
      <c r="RK24" s="168"/>
      <c r="RL24" s="168"/>
      <c r="RM24" s="168"/>
      <c r="RN24" s="168"/>
      <c r="RO24" s="168"/>
      <c r="RP24" s="168"/>
      <c r="RQ24" s="168"/>
      <c r="RR24" s="168"/>
      <c r="RS24" s="168"/>
      <c r="RT24" s="168"/>
      <c r="RU24" s="168"/>
      <c r="RV24" s="168"/>
      <c r="RW24" s="168"/>
      <c r="RX24" s="168"/>
      <c r="RY24" s="168"/>
      <c r="RZ24" s="168"/>
      <c r="SA24" s="168"/>
      <c r="SB24" s="168"/>
      <c r="SC24" s="168"/>
      <c r="SD24" s="168"/>
      <c r="SE24" s="168"/>
      <c r="SF24" s="168"/>
      <c r="SG24" s="168"/>
      <c r="SH24" s="168"/>
      <c r="SI24" s="168"/>
      <c r="SJ24" s="168"/>
      <c r="SK24" s="168"/>
      <c r="SL24" s="168"/>
      <c r="SM24" s="168"/>
      <c r="SN24" s="168"/>
      <c r="SO24" s="168"/>
      <c r="SP24" s="168"/>
      <c r="SQ24" s="168"/>
      <c r="SR24" s="168"/>
      <c r="SS24" s="168"/>
      <c r="ST24" s="168"/>
      <c r="SU24" s="168"/>
      <c r="SV24" s="168"/>
      <c r="SW24" s="168"/>
      <c r="SX24" s="168"/>
      <c r="SY24" s="168"/>
      <c r="SZ24" s="168"/>
      <c r="TA24" s="168"/>
      <c r="TB24" s="168"/>
      <c r="TC24" s="168"/>
      <c r="TD24" s="168"/>
      <c r="TE24" s="168"/>
      <c r="TF24" s="168"/>
      <c r="TG24" s="168"/>
      <c r="TH24" s="168"/>
      <c r="TI24" s="168"/>
      <c r="TJ24" s="168"/>
      <c r="TK24" s="168"/>
      <c r="TL24" s="168"/>
      <c r="TM24" s="168"/>
      <c r="TN24" s="168"/>
      <c r="TO24" s="168"/>
      <c r="TP24" s="168"/>
      <c r="TQ24" s="168"/>
      <c r="TR24" s="168"/>
      <c r="TS24" s="168"/>
      <c r="TT24" s="168"/>
      <c r="TU24" s="168"/>
      <c r="TV24" s="168"/>
      <c r="TW24" s="168"/>
      <c r="TX24" s="168"/>
      <c r="TY24" s="168"/>
      <c r="TZ24" s="168"/>
      <c r="UA24" s="168"/>
      <c r="UB24" s="168"/>
      <c r="UC24" s="168"/>
      <c r="UD24" s="168"/>
      <c r="UE24" s="168"/>
      <c r="UF24" s="168"/>
      <c r="UG24" s="168"/>
      <c r="UH24" s="168"/>
      <c r="UI24" s="168"/>
      <c r="UJ24" s="168"/>
      <c r="UK24" s="168"/>
      <c r="UL24" s="168"/>
      <c r="UM24" s="168"/>
      <c r="UN24" s="168"/>
      <c r="UO24" s="168"/>
      <c r="UP24" s="168"/>
      <c r="UQ24" s="168"/>
      <c r="UR24" s="168"/>
      <c r="US24" s="168"/>
      <c r="UT24" s="168"/>
      <c r="UU24" s="168"/>
      <c r="UV24" s="168"/>
      <c r="UW24" s="168"/>
      <c r="UX24" s="168"/>
      <c r="UY24" s="168"/>
      <c r="UZ24" s="168"/>
      <c r="VA24" s="168"/>
      <c r="VB24" s="168"/>
      <c r="VC24" s="168"/>
      <c r="VD24" s="168"/>
      <c r="VE24" s="168"/>
      <c r="VF24" s="168"/>
      <c r="VG24" s="168"/>
      <c r="VH24" s="168"/>
      <c r="VI24" s="168"/>
      <c r="VJ24" s="168"/>
      <c r="VK24" s="168"/>
      <c r="VL24" s="168"/>
      <c r="VM24" s="168"/>
      <c r="VN24" s="168"/>
      <c r="VO24" s="168"/>
      <c r="VP24" s="168"/>
      <c r="VQ24" s="168"/>
      <c r="VR24" s="168"/>
      <c r="VS24" s="168"/>
      <c r="VT24" s="168"/>
      <c r="VU24" s="168"/>
      <c r="VV24" s="168"/>
      <c r="VW24" s="168"/>
      <c r="VX24" s="168"/>
      <c r="VY24" s="168"/>
      <c r="VZ24" s="168"/>
      <c r="WA24" s="168"/>
      <c r="WB24" s="168"/>
      <c r="WC24" s="168"/>
      <c r="WD24" s="168"/>
      <c r="WE24" s="168"/>
      <c r="WF24" s="168"/>
      <c r="WG24" s="168"/>
      <c r="WH24" s="168"/>
      <c r="WI24" s="168"/>
      <c r="WJ24" s="168"/>
      <c r="WK24" s="168"/>
      <c r="WL24" s="168"/>
      <c r="WM24" s="168"/>
      <c r="WN24" s="168"/>
      <c r="WO24" s="168"/>
      <c r="WP24" s="168"/>
      <c r="WQ24" s="168"/>
      <c r="WR24" s="168"/>
      <c r="WS24" s="168"/>
      <c r="WT24" s="168"/>
      <c r="WU24" s="168"/>
      <c r="WV24" s="168"/>
      <c r="WW24" s="168"/>
      <c r="WX24" s="168"/>
      <c r="WY24" s="168"/>
      <c r="WZ24" s="168"/>
      <c r="XA24" s="168"/>
      <c r="XB24" s="168"/>
      <c r="XC24" s="168"/>
      <c r="XD24" s="168"/>
      <c r="XE24" s="168"/>
      <c r="XF24" s="168"/>
      <c r="XG24" s="168"/>
      <c r="XH24" s="168"/>
      <c r="XI24" s="168"/>
      <c r="XJ24" s="168"/>
      <c r="XK24" s="168"/>
      <c r="XL24" s="168"/>
      <c r="XM24" s="168"/>
      <c r="XN24" s="168"/>
      <c r="XO24" s="168"/>
      <c r="XP24" s="168"/>
      <c r="XQ24" s="168"/>
      <c r="XR24" s="168"/>
      <c r="XS24" s="168"/>
      <c r="XT24" s="168"/>
      <c r="XU24" s="168"/>
      <c r="XV24" s="168"/>
      <c r="XW24" s="168"/>
      <c r="XX24" s="168"/>
      <c r="XY24" s="168"/>
      <c r="XZ24" s="168"/>
      <c r="YA24" s="168"/>
      <c r="YB24" s="168"/>
      <c r="YC24" s="168"/>
      <c r="YD24" s="168"/>
      <c r="YE24" s="168"/>
      <c r="YF24" s="168"/>
      <c r="YG24" s="168"/>
      <c r="YH24" s="168"/>
      <c r="YI24" s="168"/>
      <c r="YJ24" s="168"/>
      <c r="YK24" s="168"/>
      <c r="YL24" s="168"/>
      <c r="YM24" s="168"/>
      <c r="YN24" s="168"/>
      <c r="YO24" s="168"/>
      <c r="YP24" s="168"/>
      <c r="YQ24" s="168"/>
      <c r="YR24" s="168"/>
      <c r="YS24" s="168"/>
      <c r="YT24" s="168"/>
      <c r="YU24" s="168"/>
      <c r="YV24" s="168"/>
      <c r="YW24" s="168"/>
      <c r="YX24" s="168"/>
      <c r="YY24" s="168"/>
      <c r="YZ24" s="168"/>
      <c r="ZA24" s="168"/>
      <c r="ZB24" s="168"/>
      <c r="ZC24" s="168"/>
      <c r="ZD24" s="168"/>
      <c r="ZE24" s="168"/>
      <c r="ZF24" s="168"/>
      <c r="ZG24" s="168"/>
      <c r="ZH24" s="168"/>
      <c r="ZI24" s="168"/>
      <c r="ZJ24" s="168"/>
      <c r="ZK24" s="168"/>
      <c r="ZL24" s="168"/>
      <c r="ZM24" s="168"/>
      <c r="ZN24" s="168"/>
      <c r="ZO24" s="168"/>
      <c r="ZP24" s="168"/>
      <c r="ZQ24" s="168"/>
      <c r="ZR24" s="168"/>
      <c r="ZS24" s="168"/>
      <c r="ZT24" s="168"/>
      <c r="ZU24" s="168"/>
      <c r="ZV24" s="168"/>
      <c r="ZW24" s="168"/>
      <c r="ZX24" s="168"/>
      <c r="ZY24" s="168"/>
      <c r="ZZ24" s="168"/>
      <c r="AAA24" s="168"/>
      <c r="AAB24" s="168"/>
      <c r="AAC24" s="168"/>
      <c r="AAD24" s="168"/>
      <c r="AAE24" s="168"/>
      <c r="AAF24" s="168"/>
      <c r="AAG24" s="168"/>
      <c r="AAH24" s="168"/>
      <c r="AAI24" s="168"/>
      <c r="AAJ24" s="168"/>
      <c r="AAK24" s="168"/>
      <c r="AAL24" s="168"/>
      <c r="AAM24" s="168"/>
      <c r="AAN24" s="168"/>
      <c r="AAO24" s="168"/>
      <c r="AAP24" s="168"/>
      <c r="AAQ24" s="168"/>
      <c r="AAR24" s="168"/>
      <c r="AAS24" s="168"/>
      <c r="AAT24" s="168"/>
      <c r="AAU24" s="168"/>
      <c r="AAV24" s="168"/>
      <c r="AAW24" s="168"/>
      <c r="AAX24" s="168"/>
      <c r="AAY24" s="168"/>
      <c r="AAZ24" s="168"/>
      <c r="ABA24" s="168"/>
      <c r="ABB24" s="168"/>
      <c r="ABC24" s="168"/>
      <c r="ABD24" s="168"/>
      <c r="ABE24" s="168"/>
      <c r="ABF24" s="168"/>
      <c r="ABG24" s="168"/>
      <c r="ABH24" s="168"/>
      <c r="ABI24" s="168"/>
      <c r="ABJ24" s="168"/>
      <c r="ABK24" s="168"/>
      <c r="ABL24" s="168"/>
      <c r="ABM24" s="168"/>
      <c r="ABN24" s="168"/>
      <c r="ABO24" s="168"/>
      <c r="ABP24" s="168"/>
      <c r="ABQ24" s="168"/>
      <c r="ABR24" s="168"/>
      <c r="ABS24" s="168"/>
      <c r="ABT24" s="168"/>
      <c r="ABU24" s="168"/>
      <c r="ABV24" s="168"/>
      <c r="ABW24" s="168"/>
      <c r="ABX24" s="168"/>
      <c r="ABY24" s="168"/>
      <c r="ABZ24" s="168"/>
      <c r="ACA24" s="168"/>
      <c r="ACB24" s="168"/>
      <c r="ACC24" s="168"/>
      <c r="ACD24" s="168"/>
      <c r="ACE24" s="168"/>
      <c r="ACF24" s="168"/>
      <c r="ACG24" s="168"/>
      <c r="ACH24" s="168"/>
      <c r="ACI24" s="168"/>
      <c r="ACJ24" s="168"/>
      <c r="ACK24" s="168"/>
      <c r="ACL24" s="168"/>
      <c r="ACM24" s="168"/>
      <c r="ACN24" s="168"/>
      <c r="ACO24" s="168"/>
      <c r="ACP24" s="168"/>
      <c r="ACQ24" s="168"/>
      <c r="ACR24" s="168"/>
      <c r="ACS24" s="168"/>
      <c r="ACT24" s="168"/>
      <c r="ACU24" s="168"/>
      <c r="ACV24" s="168"/>
      <c r="ACW24" s="168"/>
      <c r="ACX24" s="168"/>
      <c r="ACY24" s="168"/>
      <c r="ACZ24" s="168"/>
      <c r="ADA24" s="168"/>
      <c r="ADB24" s="168"/>
      <c r="ADC24" s="168"/>
      <c r="ADD24" s="168"/>
      <c r="ADE24" s="168"/>
      <c r="ADF24" s="168"/>
      <c r="ADG24" s="168"/>
      <c r="ADH24" s="168"/>
      <c r="ADI24" s="168"/>
      <c r="ADJ24" s="168"/>
      <c r="ADK24" s="168"/>
      <c r="ADL24" s="168"/>
      <c r="ADM24" s="168"/>
      <c r="ADN24" s="168"/>
      <c r="ADO24" s="168"/>
      <c r="ADP24" s="168"/>
      <c r="ADQ24" s="168"/>
      <c r="ADR24" s="168"/>
      <c r="ADS24" s="168"/>
      <c r="ADT24" s="168"/>
      <c r="ADU24" s="168"/>
      <c r="ADV24" s="168"/>
      <c r="ADW24" s="168"/>
      <c r="ADX24" s="168"/>
      <c r="ADY24" s="168"/>
      <c r="ADZ24" s="168"/>
      <c r="AEA24" s="168"/>
      <c r="AEB24" s="168"/>
      <c r="AEC24" s="168"/>
      <c r="AED24" s="168"/>
      <c r="AEE24" s="168"/>
      <c r="AEF24" s="168"/>
      <c r="AEG24" s="168"/>
      <c r="AEH24" s="168"/>
      <c r="AEI24" s="168"/>
      <c r="AEJ24" s="168"/>
      <c r="AEK24" s="168"/>
      <c r="AEL24" s="168"/>
      <c r="AEM24" s="168"/>
      <c r="AEN24" s="168"/>
      <c r="AEO24" s="168"/>
      <c r="AEP24" s="168"/>
      <c r="AEQ24" s="168"/>
      <c r="AER24" s="168"/>
      <c r="AES24" s="168"/>
      <c r="AET24" s="168"/>
      <c r="AEU24" s="168"/>
      <c r="AEV24" s="168"/>
      <c r="AEW24" s="168"/>
      <c r="AEX24" s="168"/>
      <c r="AEY24" s="168"/>
      <c r="AEZ24" s="168"/>
      <c r="AFA24" s="168"/>
      <c r="AFB24" s="168"/>
      <c r="AFC24" s="168"/>
      <c r="AFD24" s="168"/>
      <c r="AFE24" s="168"/>
      <c r="AFF24" s="168"/>
      <c r="AFG24" s="168"/>
      <c r="AFH24" s="168"/>
      <c r="AFI24" s="168"/>
      <c r="AFJ24" s="168"/>
      <c r="AFK24" s="168"/>
      <c r="AFL24" s="168"/>
      <c r="AFM24" s="168"/>
      <c r="AFN24" s="168"/>
      <c r="AFO24" s="168"/>
      <c r="AFP24" s="168"/>
      <c r="AFQ24" s="168"/>
      <c r="AFR24" s="168"/>
      <c r="AFS24" s="168"/>
      <c r="AFT24" s="168"/>
      <c r="AFU24" s="168"/>
      <c r="AFV24" s="168"/>
      <c r="AFW24" s="168"/>
      <c r="AFX24" s="168"/>
      <c r="AFY24" s="168"/>
      <c r="AFZ24" s="168"/>
      <c r="AGA24" s="168"/>
      <c r="AGB24" s="168"/>
      <c r="AGC24" s="168"/>
      <c r="AGD24" s="168"/>
      <c r="AGE24" s="168"/>
      <c r="AGF24" s="168"/>
      <c r="AGG24" s="168"/>
      <c r="AGH24" s="168"/>
      <c r="AGI24" s="168"/>
      <c r="AGJ24" s="168"/>
      <c r="AGK24" s="168"/>
      <c r="AGL24" s="168"/>
      <c r="AGM24" s="168"/>
      <c r="AGN24" s="168"/>
      <c r="AGO24" s="168"/>
      <c r="AGP24" s="168"/>
      <c r="AGQ24" s="168"/>
      <c r="AGR24" s="168"/>
      <c r="AGS24" s="168"/>
      <c r="AGT24" s="168"/>
      <c r="AGU24" s="168"/>
      <c r="AGV24" s="168"/>
      <c r="AGW24" s="168"/>
      <c r="AGX24" s="168"/>
      <c r="AGY24" s="168"/>
      <c r="AGZ24" s="168"/>
      <c r="AHA24" s="168"/>
      <c r="AHB24" s="168"/>
      <c r="AHC24" s="168"/>
      <c r="AHD24" s="168"/>
      <c r="AHE24" s="168"/>
      <c r="AHF24" s="168"/>
      <c r="AHG24" s="168"/>
      <c r="AHH24" s="168"/>
      <c r="AHI24" s="168"/>
      <c r="AHJ24" s="168"/>
      <c r="AHK24" s="168"/>
      <c r="AHL24" s="168"/>
      <c r="AHM24" s="168"/>
      <c r="AHN24" s="168"/>
      <c r="AHO24" s="168"/>
      <c r="AHP24" s="168"/>
      <c r="AHQ24" s="168"/>
      <c r="AHR24" s="168"/>
      <c r="AHS24" s="168"/>
      <c r="AHT24" s="168"/>
      <c r="AHU24" s="168"/>
      <c r="AHV24" s="168"/>
      <c r="AHW24" s="168"/>
      <c r="AHX24" s="168"/>
      <c r="AHY24" s="168"/>
      <c r="AHZ24" s="168"/>
      <c r="AIA24" s="168"/>
      <c r="AIB24" s="168"/>
      <c r="AIC24" s="168"/>
      <c r="AID24" s="168"/>
      <c r="AIE24" s="168"/>
      <c r="AIF24" s="168"/>
      <c r="AIG24" s="168"/>
      <c r="AIH24" s="168"/>
      <c r="AII24" s="168"/>
      <c r="AIJ24" s="168"/>
      <c r="AIK24" s="168"/>
      <c r="AIL24" s="168"/>
      <c r="AIM24" s="168"/>
      <c r="AIN24" s="168"/>
      <c r="AIO24" s="168"/>
      <c r="AIP24" s="168"/>
      <c r="AIQ24" s="168"/>
      <c r="AIR24" s="168"/>
      <c r="AIS24" s="168"/>
      <c r="AIT24" s="168"/>
      <c r="AIU24" s="168"/>
      <c r="AIV24" s="168"/>
      <c r="AIW24" s="168"/>
      <c r="AIX24" s="168"/>
      <c r="AIY24" s="168"/>
      <c r="AIZ24" s="168"/>
      <c r="AJA24" s="168"/>
      <c r="AJB24" s="168"/>
      <c r="AJC24" s="168"/>
      <c r="AJD24" s="168"/>
      <c r="AJE24" s="168"/>
      <c r="AJF24" s="168"/>
      <c r="AJG24" s="168"/>
      <c r="AJH24" s="168"/>
      <c r="AJI24" s="168"/>
      <c r="AJJ24" s="168"/>
      <c r="AJK24" s="168"/>
      <c r="AJL24" s="168"/>
      <c r="AJM24" s="168"/>
      <c r="AJN24" s="168"/>
      <c r="AJO24" s="168"/>
      <c r="AJP24" s="168"/>
      <c r="AJQ24" s="168"/>
      <c r="AJR24" s="168"/>
      <c r="AJS24" s="168"/>
      <c r="AJT24" s="168"/>
      <c r="AJU24" s="168"/>
      <c r="AJV24" s="168"/>
      <c r="AJW24" s="168"/>
      <c r="AJX24" s="168"/>
      <c r="AJY24" s="168"/>
      <c r="AJZ24" s="168"/>
      <c r="AKA24" s="168"/>
      <c r="AKB24" s="168"/>
      <c r="AKC24" s="168"/>
      <c r="AKD24" s="168"/>
      <c r="AKE24" s="168"/>
      <c r="AKF24" s="168"/>
      <c r="AKG24" s="168"/>
      <c r="AKH24" s="168"/>
      <c r="AKI24" s="168"/>
      <c r="AKJ24" s="168"/>
      <c r="AKK24" s="168"/>
      <c r="AKL24" s="168"/>
      <c r="AKM24" s="168"/>
      <c r="AKN24" s="168"/>
      <c r="AKO24" s="168"/>
      <c r="AKP24" s="168"/>
      <c r="AKQ24" s="168"/>
      <c r="AKR24" s="168"/>
      <c r="AKS24" s="168"/>
      <c r="AKT24" s="168"/>
      <c r="AKU24" s="168"/>
      <c r="AKV24" s="168"/>
      <c r="AKW24" s="168"/>
      <c r="AKX24" s="168"/>
      <c r="AKY24" s="168"/>
      <c r="AKZ24" s="168"/>
      <c r="ALA24" s="168"/>
      <c r="ALB24" s="168"/>
      <c r="ALC24" s="168"/>
      <c r="ALD24" s="168"/>
      <c r="ALE24" s="168"/>
      <c r="ALF24" s="168"/>
      <c r="ALG24" s="168"/>
      <c r="ALH24" s="168"/>
      <c r="ALI24" s="168"/>
      <c r="ALJ24" s="168"/>
      <c r="ALK24" s="168"/>
      <c r="ALL24" s="168"/>
      <c r="ALM24" s="168"/>
      <c r="ALN24" s="168"/>
      <c r="ALO24" s="168"/>
      <c r="ALP24" s="168"/>
      <c r="ALQ24" s="168"/>
      <c r="ALR24" s="168"/>
      <c r="ALS24" s="168"/>
      <c r="ALT24" s="168"/>
      <c r="ALU24" s="168"/>
      <c r="ALV24" s="168"/>
      <c r="ALW24" s="168"/>
    </row>
    <row r="25" spans="1:1011" x14ac:dyDescent="0.3">
      <c r="A25" s="231"/>
      <c r="B25" s="204" t="s">
        <v>2274</v>
      </c>
      <c r="C25" s="205" t="s">
        <v>2275</v>
      </c>
      <c r="D25" s="188">
        <v>0</v>
      </c>
      <c r="E25" s="189">
        <v>1</v>
      </c>
      <c r="F25" s="189">
        <v>1</v>
      </c>
      <c r="G25" s="189">
        <v>1</v>
      </c>
      <c r="H25" s="189">
        <v>1</v>
      </c>
      <c r="I25" s="189">
        <v>1</v>
      </c>
      <c r="J25" s="189">
        <v>1</v>
      </c>
      <c r="K25" s="189">
        <v>1</v>
      </c>
      <c r="L25" s="189">
        <v>1</v>
      </c>
      <c r="M25" s="189">
        <v>1</v>
      </c>
      <c r="N25" s="189">
        <v>1</v>
      </c>
      <c r="O25" s="189">
        <v>1</v>
      </c>
      <c r="P25" s="189">
        <v>1</v>
      </c>
      <c r="Q25" s="189">
        <v>1</v>
      </c>
      <c r="R25" s="189">
        <v>1</v>
      </c>
      <c r="S25" s="189">
        <v>1</v>
      </c>
      <c r="T25" s="189">
        <v>1</v>
      </c>
      <c r="U25" s="189">
        <v>1</v>
      </c>
      <c r="V25" s="189">
        <v>1</v>
      </c>
      <c r="W25" s="189">
        <v>1</v>
      </c>
      <c r="X25" s="189">
        <v>1</v>
      </c>
      <c r="Y25" s="189">
        <v>1</v>
      </c>
      <c r="Z25" s="189">
        <v>1</v>
      </c>
      <c r="AA25" s="189">
        <v>1</v>
      </c>
      <c r="AB25" s="164">
        <v>0</v>
      </c>
      <c r="AC25" s="189">
        <v>1</v>
      </c>
      <c r="AD25" s="189">
        <v>1</v>
      </c>
      <c r="AE25" s="188">
        <v>0</v>
      </c>
      <c r="AF25" s="164">
        <v>0</v>
      </c>
      <c r="AG25" s="164">
        <v>0</v>
      </c>
      <c r="AH25" s="189">
        <v>1</v>
      </c>
      <c r="AI25" s="189">
        <v>1</v>
      </c>
      <c r="AJ25" s="189">
        <v>1</v>
      </c>
      <c r="AK25" s="189">
        <v>1</v>
      </c>
      <c r="AL25" s="189">
        <v>1</v>
      </c>
      <c r="AM25" s="189">
        <v>1</v>
      </c>
      <c r="AN25" s="189">
        <v>1</v>
      </c>
      <c r="AO25" s="189">
        <v>1</v>
      </c>
      <c r="AP25" s="189">
        <v>1</v>
      </c>
      <c r="AQ25" s="189">
        <v>1</v>
      </c>
      <c r="AR25" s="188">
        <v>0</v>
      </c>
      <c r="AS25" s="189">
        <v>1</v>
      </c>
      <c r="AT25" s="189">
        <v>1</v>
      </c>
      <c r="AU25" s="189">
        <v>1</v>
      </c>
      <c r="AV25" s="189">
        <v>1</v>
      </c>
      <c r="AW25" s="164">
        <v>0</v>
      </c>
      <c r="AX25" s="189">
        <v>1</v>
      </c>
      <c r="AY25" s="189">
        <v>1</v>
      </c>
      <c r="AZ25" s="164">
        <v>0</v>
      </c>
      <c r="BA25" s="189">
        <v>1</v>
      </c>
      <c r="BB25" s="189">
        <v>1</v>
      </c>
      <c r="BC25" s="189">
        <v>1</v>
      </c>
      <c r="BD25" s="189">
        <v>1</v>
      </c>
      <c r="BE25" s="188">
        <v>0</v>
      </c>
      <c r="BF25" s="189">
        <v>1</v>
      </c>
      <c r="BG25" s="189">
        <v>1</v>
      </c>
      <c r="BH25" s="189">
        <v>1</v>
      </c>
      <c r="BI25" s="189">
        <v>1</v>
      </c>
      <c r="BJ25" s="189">
        <v>1</v>
      </c>
      <c r="BK25" s="189">
        <v>1</v>
      </c>
      <c r="BL25" s="189">
        <v>1</v>
      </c>
      <c r="BM25" s="164">
        <v>0</v>
      </c>
      <c r="BN25" s="189">
        <v>1</v>
      </c>
      <c r="BO25" s="189">
        <v>1</v>
      </c>
      <c r="BP25" s="189">
        <v>1</v>
      </c>
      <c r="BQ25" s="189">
        <v>1</v>
      </c>
      <c r="BR25" s="189">
        <v>1</v>
      </c>
      <c r="BS25" s="189">
        <v>1</v>
      </c>
      <c r="BT25" s="189">
        <v>1</v>
      </c>
      <c r="BU25" s="182" t="s">
        <v>2276</v>
      </c>
      <c r="BV25" s="183"/>
      <c r="BW25" s="183"/>
      <c r="BX25" s="183"/>
      <c r="BY25" s="183"/>
      <c r="BZ25" s="183"/>
      <c r="CA25" s="183"/>
      <c r="CB25" s="183"/>
      <c r="CC25" s="183"/>
      <c r="CD25" s="183"/>
      <c r="CE25" s="183"/>
      <c r="CF25" s="183"/>
      <c r="CG25" s="183"/>
      <c r="CH25" s="183"/>
      <c r="CI25" s="184"/>
      <c r="CJ25" s="185"/>
      <c r="CK25" s="185"/>
      <c r="CL25" s="168"/>
      <c r="CM25" s="168"/>
      <c r="CN25" s="168"/>
      <c r="CO25" s="168"/>
      <c r="CP25" s="168"/>
      <c r="CQ25" s="168"/>
      <c r="CR25" s="168"/>
      <c r="CS25" s="168"/>
      <c r="CT25" s="168"/>
      <c r="CU25" s="168"/>
      <c r="CV25" s="168"/>
      <c r="CW25" s="168"/>
      <c r="CX25" s="168"/>
      <c r="CY25" s="168"/>
      <c r="CZ25" s="168"/>
      <c r="DA25" s="168"/>
      <c r="DB25" s="168"/>
      <c r="DC25" s="168"/>
      <c r="DD25" s="168"/>
      <c r="DE25" s="168"/>
      <c r="DF25" s="168"/>
      <c r="DG25" s="168"/>
      <c r="DH25" s="168"/>
      <c r="DI25" s="168"/>
      <c r="DJ25" s="168"/>
      <c r="DK25" s="168"/>
      <c r="DL25" s="168"/>
      <c r="DM25" s="168"/>
      <c r="DN25" s="168"/>
      <c r="DO25" s="168"/>
      <c r="DP25" s="168"/>
      <c r="DQ25" s="168"/>
      <c r="DR25" s="168"/>
      <c r="DS25" s="168"/>
      <c r="DT25" s="168"/>
      <c r="DU25" s="168"/>
      <c r="DV25" s="168"/>
      <c r="DW25" s="168"/>
      <c r="DX25" s="168"/>
      <c r="DY25" s="168"/>
      <c r="DZ25" s="168"/>
      <c r="EA25" s="168"/>
      <c r="EB25" s="168"/>
      <c r="EC25" s="168"/>
      <c r="ED25" s="168"/>
      <c r="EE25" s="168"/>
      <c r="EF25" s="168"/>
      <c r="EG25" s="168"/>
      <c r="EH25" s="168"/>
      <c r="EI25" s="168"/>
      <c r="EJ25" s="168"/>
      <c r="EK25" s="168"/>
      <c r="EL25" s="168"/>
      <c r="EM25" s="168"/>
      <c r="EN25" s="168"/>
      <c r="EO25" s="168"/>
      <c r="EP25" s="168"/>
      <c r="EQ25" s="168"/>
      <c r="ER25" s="168"/>
      <c r="ES25" s="168"/>
      <c r="ET25" s="168"/>
      <c r="EU25" s="168"/>
      <c r="EV25" s="168"/>
      <c r="EW25" s="168"/>
      <c r="EX25" s="168"/>
      <c r="EY25" s="168"/>
      <c r="EZ25" s="168"/>
      <c r="FA25" s="168"/>
      <c r="FB25" s="168"/>
      <c r="FC25" s="168"/>
      <c r="FD25" s="168"/>
      <c r="FE25" s="168"/>
      <c r="FF25" s="168"/>
      <c r="FG25" s="168"/>
      <c r="FH25" s="168"/>
      <c r="FI25" s="168"/>
      <c r="FJ25" s="168"/>
      <c r="FK25" s="168"/>
      <c r="FL25" s="168"/>
      <c r="FM25" s="168"/>
      <c r="FN25" s="168"/>
      <c r="FO25" s="168"/>
      <c r="FP25" s="168"/>
      <c r="FQ25" s="168"/>
      <c r="FR25" s="168"/>
      <c r="FS25" s="168"/>
      <c r="FT25" s="168"/>
      <c r="FU25" s="168"/>
      <c r="FV25" s="168"/>
      <c r="FW25" s="168"/>
      <c r="FX25" s="168"/>
      <c r="FY25" s="168"/>
      <c r="FZ25" s="168"/>
      <c r="GA25" s="168"/>
      <c r="GB25" s="168"/>
      <c r="GC25" s="168"/>
      <c r="GD25" s="168"/>
      <c r="GE25" s="168"/>
      <c r="GF25" s="168"/>
      <c r="GG25" s="168"/>
      <c r="GH25" s="168"/>
      <c r="GI25" s="168"/>
      <c r="GJ25" s="168"/>
      <c r="GK25" s="168"/>
      <c r="GL25" s="168"/>
      <c r="GM25" s="168"/>
      <c r="GN25" s="168"/>
      <c r="GO25" s="168"/>
      <c r="GP25" s="168"/>
      <c r="GQ25" s="168"/>
      <c r="GR25" s="168"/>
      <c r="GS25" s="168"/>
      <c r="GT25" s="168"/>
      <c r="GU25" s="168"/>
      <c r="GV25" s="168"/>
      <c r="GW25" s="168"/>
      <c r="GX25" s="168"/>
      <c r="GY25" s="168"/>
      <c r="GZ25" s="168"/>
      <c r="HA25" s="168"/>
      <c r="HB25" s="168"/>
      <c r="HC25" s="168"/>
      <c r="HD25" s="168"/>
      <c r="HE25" s="168"/>
      <c r="HF25" s="168"/>
      <c r="HG25" s="168"/>
      <c r="HH25" s="168"/>
      <c r="HI25" s="168"/>
      <c r="HJ25" s="168"/>
      <c r="HK25" s="168"/>
      <c r="HL25" s="168"/>
      <c r="HM25" s="168"/>
      <c r="HN25" s="168"/>
      <c r="HO25" s="168"/>
      <c r="HP25" s="168"/>
      <c r="HQ25" s="168"/>
      <c r="HR25" s="168"/>
      <c r="HS25" s="168"/>
      <c r="HT25" s="168"/>
      <c r="HU25" s="168"/>
      <c r="HV25" s="168"/>
      <c r="HW25" s="168"/>
      <c r="HX25" s="168"/>
      <c r="HY25" s="168"/>
      <c r="HZ25" s="168"/>
      <c r="IA25" s="168"/>
      <c r="IB25" s="168"/>
      <c r="IC25" s="168"/>
      <c r="ID25" s="168"/>
      <c r="IE25" s="168"/>
      <c r="IF25" s="168"/>
      <c r="IG25" s="168"/>
      <c r="IH25" s="168"/>
      <c r="II25" s="168"/>
      <c r="IJ25" s="168"/>
      <c r="IK25" s="168"/>
      <c r="IL25" s="168"/>
      <c r="IM25" s="168"/>
      <c r="IN25" s="168"/>
      <c r="IO25" s="168"/>
      <c r="IP25" s="168"/>
      <c r="IQ25" s="168"/>
      <c r="IR25" s="168"/>
      <c r="IS25" s="168"/>
      <c r="IT25" s="168"/>
      <c r="IU25" s="168"/>
      <c r="IV25" s="168"/>
      <c r="IW25" s="168"/>
      <c r="IX25" s="168"/>
      <c r="IY25" s="168"/>
      <c r="IZ25" s="168"/>
      <c r="JA25" s="168"/>
      <c r="JB25" s="168"/>
      <c r="JC25" s="168"/>
      <c r="JD25" s="168"/>
      <c r="JE25" s="168"/>
      <c r="JF25" s="168"/>
      <c r="JG25" s="168"/>
      <c r="JH25" s="168"/>
      <c r="JI25" s="168"/>
      <c r="JJ25" s="168"/>
      <c r="JK25" s="168"/>
      <c r="JL25" s="168"/>
      <c r="JM25" s="168"/>
      <c r="JN25" s="168"/>
      <c r="JO25" s="168"/>
      <c r="JP25" s="168"/>
      <c r="JQ25" s="168"/>
      <c r="JR25" s="168"/>
      <c r="JS25" s="168"/>
      <c r="JT25" s="168"/>
      <c r="JU25" s="168"/>
      <c r="JV25" s="168"/>
      <c r="JW25" s="168"/>
      <c r="JX25" s="168"/>
      <c r="JY25" s="168"/>
      <c r="JZ25" s="168"/>
      <c r="KA25" s="168"/>
      <c r="KB25" s="168"/>
      <c r="KC25" s="168"/>
      <c r="KD25" s="168"/>
      <c r="KE25" s="168"/>
      <c r="KF25" s="168"/>
      <c r="KG25" s="168"/>
      <c r="KH25" s="168"/>
      <c r="KI25" s="168"/>
      <c r="KJ25" s="168"/>
      <c r="KK25" s="168"/>
      <c r="KL25" s="168"/>
      <c r="KM25" s="168"/>
      <c r="KN25" s="168"/>
      <c r="KO25" s="168"/>
      <c r="KP25" s="168"/>
      <c r="KQ25" s="168"/>
      <c r="KR25" s="168"/>
      <c r="KS25" s="168"/>
      <c r="KT25" s="168"/>
      <c r="KU25" s="168"/>
      <c r="KV25" s="168"/>
      <c r="KW25" s="168"/>
      <c r="KX25" s="168"/>
      <c r="KY25" s="168"/>
      <c r="KZ25" s="168"/>
      <c r="LA25" s="168"/>
      <c r="LB25" s="168"/>
      <c r="LC25" s="168"/>
      <c r="LD25" s="168"/>
      <c r="LE25" s="168"/>
      <c r="LF25" s="168"/>
      <c r="LG25" s="168"/>
      <c r="LH25" s="168"/>
      <c r="LI25" s="168"/>
      <c r="LJ25" s="168"/>
      <c r="LK25" s="168"/>
      <c r="LL25" s="168"/>
      <c r="LM25" s="168"/>
      <c r="LN25" s="168"/>
      <c r="LO25" s="168"/>
      <c r="LP25" s="168"/>
      <c r="LQ25" s="168"/>
      <c r="LR25" s="168"/>
      <c r="LS25" s="168"/>
      <c r="LT25" s="168"/>
      <c r="LU25" s="168"/>
      <c r="LV25" s="168"/>
      <c r="LW25" s="168"/>
      <c r="LX25" s="168"/>
      <c r="LY25" s="168"/>
      <c r="LZ25" s="168"/>
      <c r="MA25" s="168"/>
      <c r="MB25" s="168"/>
      <c r="MC25" s="168"/>
      <c r="MD25" s="168"/>
      <c r="ME25" s="168"/>
      <c r="MF25" s="168"/>
      <c r="MG25" s="168"/>
      <c r="MH25" s="168"/>
      <c r="MI25" s="168"/>
      <c r="MJ25" s="168"/>
      <c r="MK25" s="168"/>
      <c r="ML25" s="168"/>
      <c r="MM25" s="168"/>
      <c r="MN25" s="168"/>
      <c r="MO25" s="168"/>
      <c r="MP25" s="168"/>
      <c r="MQ25" s="168"/>
      <c r="MR25" s="168"/>
      <c r="MS25" s="168"/>
      <c r="MT25" s="168"/>
      <c r="MU25" s="168"/>
      <c r="MV25" s="168"/>
      <c r="MW25" s="168"/>
      <c r="MX25" s="168"/>
      <c r="MY25" s="168"/>
      <c r="MZ25" s="168"/>
      <c r="NA25" s="168"/>
      <c r="NB25" s="168"/>
      <c r="NC25" s="168"/>
      <c r="ND25" s="168"/>
      <c r="NE25" s="168"/>
      <c r="NF25" s="168"/>
      <c r="NG25" s="168"/>
      <c r="NH25" s="168"/>
      <c r="NI25" s="168"/>
      <c r="NJ25" s="168"/>
      <c r="NK25" s="168"/>
      <c r="NL25" s="168"/>
      <c r="NM25" s="168"/>
      <c r="NN25" s="168"/>
      <c r="NO25" s="168"/>
      <c r="NP25" s="168"/>
      <c r="NQ25" s="168"/>
      <c r="NR25" s="168"/>
      <c r="NS25" s="168"/>
      <c r="NT25" s="168"/>
      <c r="NU25" s="168"/>
      <c r="NV25" s="168"/>
      <c r="NW25" s="168"/>
      <c r="NX25" s="168"/>
      <c r="NY25" s="168"/>
      <c r="NZ25" s="168"/>
      <c r="OA25" s="168"/>
      <c r="OB25" s="168"/>
      <c r="OC25" s="168"/>
      <c r="OD25" s="168"/>
      <c r="OE25" s="168"/>
      <c r="OF25" s="168"/>
      <c r="OG25" s="168"/>
      <c r="OH25" s="168"/>
      <c r="OI25" s="168"/>
      <c r="OJ25" s="168"/>
      <c r="OK25" s="168"/>
      <c r="OL25" s="168"/>
      <c r="OM25" s="168"/>
      <c r="ON25" s="168"/>
      <c r="OO25" s="168"/>
      <c r="OP25" s="168"/>
      <c r="OQ25" s="168"/>
      <c r="OR25" s="168"/>
      <c r="OS25" s="168"/>
      <c r="OT25" s="168"/>
      <c r="OU25" s="168"/>
      <c r="OV25" s="168"/>
      <c r="OW25" s="168"/>
      <c r="OX25" s="168"/>
      <c r="OY25" s="168"/>
      <c r="OZ25" s="168"/>
      <c r="PA25" s="168"/>
      <c r="PB25" s="168"/>
      <c r="PC25" s="168"/>
      <c r="PD25" s="168"/>
      <c r="PE25" s="168"/>
      <c r="PF25" s="168"/>
      <c r="PG25" s="168"/>
      <c r="PH25" s="168"/>
      <c r="PI25" s="168"/>
      <c r="PJ25" s="168"/>
      <c r="PK25" s="168"/>
      <c r="PL25" s="168"/>
      <c r="PM25" s="168"/>
      <c r="PN25" s="168"/>
      <c r="PO25" s="168"/>
      <c r="PP25" s="168"/>
      <c r="PQ25" s="168"/>
      <c r="PR25" s="168"/>
      <c r="PS25" s="168"/>
      <c r="PT25" s="168"/>
      <c r="PU25" s="168"/>
      <c r="PV25" s="168"/>
      <c r="PW25" s="168"/>
      <c r="PX25" s="168"/>
      <c r="PY25" s="168"/>
      <c r="PZ25" s="168"/>
      <c r="QA25" s="168"/>
      <c r="QB25" s="168"/>
      <c r="QC25" s="168"/>
      <c r="QD25" s="168"/>
      <c r="QE25" s="168"/>
      <c r="QF25" s="168"/>
      <c r="QG25" s="168"/>
      <c r="QH25" s="168"/>
      <c r="QI25" s="168"/>
      <c r="QJ25" s="168"/>
      <c r="QK25" s="168"/>
      <c r="QL25" s="168"/>
      <c r="QM25" s="168"/>
      <c r="QN25" s="168"/>
      <c r="QO25" s="168"/>
      <c r="QP25" s="168"/>
      <c r="QQ25" s="168"/>
      <c r="QR25" s="168"/>
      <c r="QS25" s="168"/>
      <c r="QT25" s="168"/>
      <c r="QU25" s="168"/>
      <c r="QV25" s="168"/>
      <c r="QW25" s="168"/>
      <c r="QX25" s="168"/>
      <c r="QY25" s="168"/>
      <c r="QZ25" s="168"/>
      <c r="RA25" s="168"/>
      <c r="RB25" s="168"/>
      <c r="RC25" s="168"/>
      <c r="RD25" s="168"/>
      <c r="RE25" s="168"/>
      <c r="RF25" s="168"/>
      <c r="RG25" s="168"/>
      <c r="RH25" s="168"/>
      <c r="RI25" s="168"/>
      <c r="RJ25" s="168"/>
      <c r="RK25" s="168"/>
      <c r="RL25" s="168"/>
      <c r="RM25" s="168"/>
      <c r="RN25" s="168"/>
      <c r="RO25" s="168"/>
      <c r="RP25" s="168"/>
      <c r="RQ25" s="168"/>
      <c r="RR25" s="168"/>
      <c r="RS25" s="168"/>
      <c r="RT25" s="168"/>
      <c r="RU25" s="168"/>
      <c r="RV25" s="168"/>
      <c r="RW25" s="168"/>
      <c r="RX25" s="168"/>
      <c r="RY25" s="168"/>
      <c r="RZ25" s="168"/>
      <c r="SA25" s="168"/>
      <c r="SB25" s="168"/>
      <c r="SC25" s="168"/>
      <c r="SD25" s="168"/>
      <c r="SE25" s="168"/>
      <c r="SF25" s="168"/>
      <c r="SG25" s="168"/>
      <c r="SH25" s="168"/>
      <c r="SI25" s="168"/>
      <c r="SJ25" s="168"/>
      <c r="SK25" s="168"/>
      <c r="SL25" s="168"/>
      <c r="SM25" s="168"/>
      <c r="SN25" s="168"/>
      <c r="SO25" s="168"/>
      <c r="SP25" s="168"/>
      <c r="SQ25" s="168"/>
      <c r="SR25" s="168"/>
      <c r="SS25" s="168"/>
      <c r="ST25" s="168"/>
      <c r="SU25" s="168"/>
      <c r="SV25" s="168"/>
      <c r="SW25" s="168"/>
      <c r="SX25" s="168"/>
      <c r="SY25" s="168"/>
      <c r="SZ25" s="168"/>
      <c r="TA25" s="168"/>
      <c r="TB25" s="168"/>
      <c r="TC25" s="168"/>
      <c r="TD25" s="168"/>
      <c r="TE25" s="168"/>
      <c r="TF25" s="168"/>
      <c r="TG25" s="168"/>
      <c r="TH25" s="168"/>
      <c r="TI25" s="168"/>
      <c r="TJ25" s="168"/>
      <c r="TK25" s="168"/>
      <c r="TL25" s="168"/>
      <c r="TM25" s="168"/>
      <c r="TN25" s="168"/>
      <c r="TO25" s="168"/>
      <c r="TP25" s="168"/>
      <c r="TQ25" s="168"/>
      <c r="TR25" s="168"/>
      <c r="TS25" s="168"/>
      <c r="TT25" s="168"/>
      <c r="TU25" s="168"/>
      <c r="TV25" s="168"/>
      <c r="TW25" s="168"/>
      <c r="TX25" s="168"/>
      <c r="TY25" s="168"/>
      <c r="TZ25" s="168"/>
      <c r="UA25" s="168"/>
      <c r="UB25" s="168"/>
      <c r="UC25" s="168"/>
      <c r="UD25" s="168"/>
      <c r="UE25" s="168"/>
      <c r="UF25" s="168"/>
      <c r="UG25" s="168"/>
      <c r="UH25" s="168"/>
      <c r="UI25" s="168"/>
      <c r="UJ25" s="168"/>
      <c r="UK25" s="168"/>
      <c r="UL25" s="168"/>
      <c r="UM25" s="168"/>
      <c r="UN25" s="168"/>
      <c r="UO25" s="168"/>
      <c r="UP25" s="168"/>
      <c r="UQ25" s="168"/>
      <c r="UR25" s="168"/>
      <c r="US25" s="168"/>
      <c r="UT25" s="168"/>
      <c r="UU25" s="168"/>
      <c r="UV25" s="168"/>
      <c r="UW25" s="168"/>
      <c r="UX25" s="168"/>
      <c r="UY25" s="168"/>
      <c r="UZ25" s="168"/>
      <c r="VA25" s="168"/>
      <c r="VB25" s="168"/>
      <c r="VC25" s="168"/>
      <c r="VD25" s="168"/>
      <c r="VE25" s="168"/>
      <c r="VF25" s="168"/>
      <c r="VG25" s="168"/>
      <c r="VH25" s="168"/>
      <c r="VI25" s="168"/>
      <c r="VJ25" s="168"/>
      <c r="VK25" s="168"/>
      <c r="VL25" s="168"/>
      <c r="VM25" s="168"/>
      <c r="VN25" s="168"/>
      <c r="VO25" s="168"/>
      <c r="VP25" s="168"/>
      <c r="VQ25" s="168"/>
      <c r="VR25" s="168"/>
      <c r="VS25" s="168"/>
      <c r="VT25" s="168"/>
      <c r="VU25" s="168"/>
      <c r="VV25" s="168"/>
      <c r="VW25" s="168"/>
      <c r="VX25" s="168"/>
      <c r="VY25" s="168"/>
      <c r="VZ25" s="168"/>
      <c r="WA25" s="168"/>
      <c r="WB25" s="168"/>
      <c r="WC25" s="168"/>
      <c r="WD25" s="168"/>
      <c r="WE25" s="168"/>
      <c r="WF25" s="168"/>
      <c r="WG25" s="168"/>
      <c r="WH25" s="168"/>
      <c r="WI25" s="168"/>
      <c r="WJ25" s="168"/>
      <c r="WK25" s="168"/>
      <c r="WL25" s="168"/>
      <c r="WM25" s="168"/>
      <c r="WN25" s="168"/>
      <c r="WO25" s="168"/>
      <c r="WP25" s="168"/>
      <c r="WQ25" s="168"/>
      <c r="WR25" s="168"/>
      <c r="WS25" s="168"/>
      <c r="WT25" s="168"/>
      <c r="WU25" s="168"/>
      <c r="WV25" s="168"/>
      <c r="WW25" s="168"/>
      <c r="WX25" s="168"/>
      <c r="WY25" s="168"/>
      <c r="WZ25" s="168"/>
      <c r="XA25" s="168"/>
      <c r="XB25" s="168"/>
      <c r="XC25" s="168"/>
      <c r="XD25" s="168"/>
      <c r="XE25" s="168"/>
      <c r="XF25" s="168"/>
      <c r="XG25" s="168"/>
      <c r="XH25" s="168"/>
      <c r="XI25" s="168"/>
      <c r="XJ25" s="168"/>
      <c r="XK25" s="168"/>
      <c r="XL25" s="168"/>
      <c r="XM25" s="168"/>
      <c r="XN25" s="168"/>
      <c r="XO25" s="168"/>
      <c r="XP25" s="168"/>
      <c r="XQ25" s="168"/>
      <c r="XR25" s="168"/>
      <c r="XS25" s="168"/>
      <c r="XT25" s="168"/>
      <c r="XU25" s="168"/>
      <c r="XV25" s="168"/>
      <c r="XW25" s="168"/>
      <c r="XX25" s="168"/>
      <c r="XY25" s="168"/>
      <c r="XZ25" s="168"/>
      <c r="YA25" s="168"/>
      <c r="YB25" s="168"/>
      <c r="YC25" s="168"/>
      <c r="YD25" s="168"/>
      <c r="YE25" s="168"/>
      <c r="YF25" s="168"/>
      <c r="YG25" s="168"/>
      <c r="YH25" s="168"/>
      <c r="YI25" s="168"/>
      <c r="YJ25" s="168"/>
      <c r="YK25" s="168"/>
      <c r="YL25" s="168"/>
      <c r="YM25" s="168"/>
      <c r="YN25" s="168"/>
      <c r="YO25" s="168"/>
      <c r="YP25" s="168"/>
      <c r="YQ25" s="168"/>
      <c r="YR25" s="168"/>
      <c r="YS25" s="168"/>
      <c r="YT25" s="168"/>
      <c r="YU25" s="168"/>
      <c r="YV25" s="168"/>
      <c r="YW25" s="168"/>
      <c r="YX25" s="168"/>
      <c r="YY25" s="168"/>
      <c r="YZ25" s="168"/>
      <c r="ZA25" s="168"/>
      <c r="ZB25" s="168"/>
      <c r="ZC25" s="168"/>
      <c r="ZD25" s="168"/>
      <c r="ZE25" s="168"/>
      <c r="ZF25" s="168"/>
      <c r="ZG25" s="168"/>
      <c r="ZH25" s="168"/>
      <c r="ZI25" s="168"/>
      <c r="ZJ25" s="168"/>
      <c r="ZK25" s="168"/>
      <c r="ZL25" s="168"/>
      <c r="ZM25" s="168"/>
      <c r="ZN25" s="168"/>
      <c r="ZO25" s="168"/>
      <c r="ZP25" s="168"/>
      <c r="ZQ25" s="168"/>
      <c r="ZR25" s="168"/>
      <c r="ZS25" s="168"/>
      <c r="ZT25" s="168"/>
      <c r="ZU25" s="168"/>
      <c r="ZV25" s="168"/>
      <c r="ZW25" s="168"/>
      <c r="ZX25" s="168"/>
      <c r="ZY25" s="168"/>
      <c r="ZZ25" s="168"/>
      <c r="AAA25" s="168"/>
      <c r="AAB25" s="168"/>
      <c r="AAC25" s="168"/>
      <c r="AAD25" s="168"/>
      <c r="AAE25" s="168"/>
      <c r="AAF25" s="168"/>
      <c r="AAG25" s="168"/>
      <c r="AAH25" s="168"/>
      <c r="AAI25" s="168"/>
      <c r="AAJ25" s="168"/>
      <c r="AAK25" s="168"/>
      <c r="AAL25" s="168"/>
      <c r="AAM25" s="168"/>
      <c r="AAN25" s="168"/>
      <c r="AAO25" s="168"/>
      <c r="AAP25" s="168"/>
      <c r="AAQ25" s="168"/>
      <c r="AAR25" s="168"/>
      <c r="AAS25" s="168"/>
      <c r="AAT25" s="168"/>
      <c r="AAU25" s="168"/>
      <c r="AAV25" s="168"/>
      <c r="AAW25" s="168"/>
      <c r="AAX25" s="168"/>
      <c r="AAY25" s="168"/>
      <c r="AAZ25" s="168"/>
      <c r="ABA25" s="168"/>
      <c r="ABB25" s="168"/>
      <c r="ABC25" s="168"/>
      <c r="ABD25" s="168"/>
      <c r="ABE25" s="168"/>
      <c r="ABF25" s="168"/>
      <c r="ABG25" s="168"/>
      <c r="ABH25" s="168"/>
      <c r="ABI25" s="168"/>
      <c r="ABJ25" s="168"/>
      <c r="ABK25" s="168"/>
      <c r="ABL25" s="168"/>
      <c r="ABM25" s="168"/>
      <c r="ABN25" s="168"/>
      <c r="ABO25" s="168"/>
      <c r="ABP25" s="168"/>
      <c r="ABQ25" s="168"/>
      <c r="ABR25" s="168"/>
      <c r="ABS25" s="168"/>
      <c r="ABT25" s="168"/>
      <c r="ABU25" s="168"/>
      <c r="ABV25" s="168"/>
      <c r="ABW25" s="168"/>
      <c r="ABX25" s="168"/>
      <c r="ABY25" s="168"/>
      <c r="ABZ25" s="168"/>
      <c r="ACA25" s="168"/>
      <c r="ACB25" s="168"/>
      <c r="ACC25" s="168"/>
      <c r="ACD25" s="168"/>
      <c r="ACE25" s="168"/>
      <c r="ACF25" s="168"/>
      <c r="ACG25" s="168"/>
      <c r="ACH25" s="168"/>
      <c r="ACI25" s="168"/>
      <c r="ACJ25" s="168"/>
      <c r="ACK25" s="168"/>
      <c r="ACL25" s="168"/>
      <c r="ACM25" s="168"/>
      <c r="ACN25" s="168"/>
      <c r="ACO25" s="168"/>
      <c r="ACP25" s="168"/>
      <c r="ACQ25" s="168"/>
      <c r="ACR25" s="168"/>
      <c r="ACS25" s="168"/>
      <c r="ACT25" s="168"/>
      <c r="ACU25" s="168"/>
      <c r="ACV25" s="168"/>
      <c r="ACW25" s="168"/>
      <c r="ACX25" s="168"/>
      <c r="ACY25" s="168"/>
      <c r="ACZ25" s="168"/>
      <c r="ADA25" s="168"/>
      <c r="ADB25" s="168"/>
      <c r="ADC25" s="168"/>
      <c r="ADD25" s="168"/>
      <c r="ADE25" s="168"/>
      <c r="ADF25" s="168"/>
      <c r="ADG25" s="168"/>
      <c r="ADH25" s="168"/>
      <c r="ADI25" s="168"/>
      <c r="ADJ25" s="168"/>
      <c r="ADK25" s="168"/>
      <c r="ADL25" s="168"/>
      <c r="ADM25" s="168"/>
      <c r="ADN25" s="168"/>
      <c r="ADO25" s="168"/>
      <c r="ADP25" s="168"/>
      <c r="ADQ25" s="168"/>
      <c r="ADR25" s="168"/>
      <c r="ADS25" s="168"/>
      <c r="ADT25" s="168"/>
      <c r="ADU25" s="168"/>
      <c r="ADV25" s="168"/>
      <c r="ADW25" s="168"/>
      <c r="ADX25" s="168"/>
      <c r="ADY25" s="168"/>
      <c r="ADZ25" s="168"/>
      <c r="AEA25" s="168"/>
      <c r="AEB25" s="168"/>
      <c r="AEC25" s="168"/>
      <c r="AED25" s="168"/>
      <c r="AEE25" s="168"/>
      <c r="AEF25" s="168"/>
      <c r="AEG25" s="168"/>
      <c r="AEH25" s="168"/>
      <c r="AEI25" s="168"/>
      <c r="AEJ25" s="168"/>
      <c r="AEK25" s="168"/>
      <c r="AEL25" s="168"/>
      <c r="AEM25" s="168"/>
      <c r="AEN25" s="168"/>
      <c r="AEO25" s="168"/>
      <c r="AEP25" s="168"/>
      <c r="AEQ25" s="168"/>
      <c r="AER25" s="168"/>
      <c r="AES25" s="168"/>
      <c r="AET25" s="168"/>
      <c r="AEU25" s="168"/>
      <c r="AEV25" s="168"/>
      <c r="AEW25" s="168"/>
      <c r="AEX25" s="168"/>
      <c r="AEY25" s="168"/>
      <c r="AEZ25" s="168"/>
      <c r="AFA25" s="168"/>
      <c r="AFB25" s="168"/>
      <c r="AFC25" s="168"/>
      <c r="AFD25" s="168"/>
      <c r="AFE25" s="168"/>
      <c r="AFF25" s="168"/>
      <c r="AFG25" s="168"/>
      <c r="AFH25" s="168"/>
      <c r="AFI25" s="168"/>
      <c r="AFJ25" s="168"/>
      <c r="AFK25" s="168"/>
      <c r="AFL25" s="168"/>
      <c r="AFM25" s="168"/>
      <c r="AFN25" s="168"/>
      <c r="AFO25" s="168"/>
      <c r="AFP25" s="168"/>
      <c r="AFQ25" s="168"/>
      <c r="AFR25" s="168"/>
      <c r="AFS25" s="168"/>
      <c r="AFT25" s="168"/>
      <c r="AFU25" s="168"/>
      <c r="AFV25" s="168"/>
      <c r="AFW25" s="168"/>
      <c r="AFX25" s="168"/>
      <c r="AFY25" s="168"/>
      <c r="AFZ25" s="168"/>
      <c r="AGA25" s="168"/>
      <c r="AGB25" s="168"/>
      <c r="AGC25" s="168"/>
      <c r="AGD25" s="168"/>
      <c r="AGE25" s="168"/>
      <c r="AGF25" s="168"/>
      <c r="AGG25" s="168"/>
      <c r="AGH25" s="168"/>
      <c r="AGI25" s="168"/>
      <c r="AGJ25" s="168"/>
      <c r="AGK25" s="168"/>
      <c r="AGL25" s="168"/>
      <c r="AGM25" s="168"/>
      <c r="AGN25" s="168"/>
      <c r="AGO25" s="168"/>
      <c r="AGP25" s="168"/>
      <c r="AGQ25" s="168"/>
      <c r="AGR25" s="168"/>
      <c r="AGS25" s="168"/>
      <c r="AGT25" s="168"/>
      <c r="AGU25" s="168"/>
      <c r="AGV25" s="168"/>
      <c r="AGW25" s="168"/>
      <c r="AGX25" s="168"/>
      <c r="AGY25" s="168"/>
      <c r="AGZ25" s="168"/>
      <c r="AHA25" s="168"/>
      <c r="AHB25" s="168"/>
      <c r="AHC25" s="168"/>
      <c r="AHD25" s="168"/>
      <c r="AHE25" s="168"/>
      <c r="AHF25" s="168"/>
      <c r="AHG25" s="168"/>
      <c r="AHH25" s="168"/>
      <c r="AHI25" s="168"/>
      <c r="AHJ25" s="168"/>
      <c r="AHK25" s="168"/>
      <c r="AHL25" s="168"/>
      <c r="AHM25" s="168"/>
      <c r="AHN25" s="168"/>
      <c r="AHO25" s="168"/>
      <c r="AHP25" s="168"/>
      <c r="AHQ25" s="168"/>
      <c r="AHR25" s="168"/>
      <c r="AHS25" s="168"/>
      <c r="AHT25" s="168"/>
      <c r="AHU25" s="168"/>
      <c r="AHV25" s="168"/>
      <c r="AHW25" s="168"/>
      <c r="AHX25" s="168"/>
      <c r="AHY25" s="168"/>
      <c r="AHZ25" s="168"/>
      <c r="AIA25" s="168"/>
      <c r="AIB25" s="168"/>
      <c r="AIC25" s="168"/>
      <c r="AID25" s="168"/>
      <c r="AIE25" s="168"/>
      <c r="AIF25" s="168"/>
      <c r="AIG25" s="168"/>
      <c r="AIH25" s="168"/>
      <c r="AII25" s="168"/>
      <c r="AIJ25" s="168"/>
      <c r="AIK25" s="168"/>
      <c r="AIL25" s="168"/>
      <c r="AIM25" s="168"/>
      <c r="AIN25" s="168"/>
      <c r="AIO25" s="168"/>
      <c r="AIP25" s="168"/>
      <c r="AIQ25" s="168"/>
      <c r="AIR25" s="168"/>
      <c r="AIS25" s="168"/>
      <c r="AIT25" s="168"/>
      <c r="AIU25" s="168"/>
      <c r="AIV25" s="168"/>
      <c r="AIW25" s="168"/>
      <c r="AIX25" s="168"/>
      <c r="AIY25" s="168"/>
      <c r="AIZ25" s="168"/>
      <c r="AJA25" s="168"/>
      <c r="AJB25" s="168"/>
      <c r="AJC25" s="168"/>
      <c r="AJD25" s="168"/>
      <c r="AJE25" s="168"/>
      <c r="AJF25" s="168"/>
      <c r="AJG25" s="168"/>
      <c r="AJH25" s="168"/>
      <c r="AJI25" s="168"/>
      <c r="AJJ25" s="168"/>
      <c r="AJK25" s="168"/>
      <c r="AJL25" s="168"/>
      <c r="AJM25" s="168"/>
      <c r="AJN25" s="168"/>
      <c r="AJO25" s="168"/>
      <c r="AJP25" s="168"/>
      <c r="AJQ25" s="168"/>
      <c r="AJR25" s="168"/>
      <c r="AJS25" s="168"/>
      <c r="AJT25" s="168"/>
      <c r="AJU25" s="168"/>
      <c r="AJV25" s="168"/>
      <c r="AJW25" s="168"/>
      <c r="AJX25" s="168"/>
      <c r="AJY25" s="168"/>
      <c r="AJZ25" s="168"/>
      <c r="AKA25" s="168"/>
      <c r="AKB25" s="168"/>
      <c r="AKC25" s="168"/>
      <c r="AKD25" s="168"/>
      <c r="AKE25" s="168"/>
      <c r="AKF25" s="168"/>
      <c r="AKG25" s="168"/>
      <c r="AKH25" s="168"/>
      <c r="AKI25" s="168"/>
      <c r="AKJ25" s="168"/>
      <c r="AKK25" s="168"/>
      <c r="AKL25" s="168"/>
      <c r="AKM25" s="168"/>
      <c r="AKN25" s="168"/>
      <c r="AKO25" s="168"/>
      <c r="AKP25" s="168"/>
      <c r="AKQ25" s="168"/>
      <c r="AKR25" s="168"/>
      <c r="AKS25" s="168"/>
      <c r="AKT25" s="168"/>
      <c r="AKU25" s="168"/>
      <c r="AKV25" s="168"/>
      <c r="AKW25" s="168"/>
      <c r="AKX25" s="168"/>
      <c r="AKY25" s="168"/>
      <c r="AKZ25" s="168"/>
      <c r="ALA25" s="168"/>
      <c r="ALB25" s="168"/>
      <c r="ALC25" s="168"/>
      <c r="ALD25" s="168"/>
      <c r="ALE25" s="168"/>
      <c r="ALF25" s="168"/>
      <c r="ALG25" s="168"/>
      <c r="ALH25" s="168"/>
      <c r="ALI25" s="168"/>
      <c r="ALJ25" s="168"/>
      <c r="ALK25" s="168"/>
      <c r="ALL25" s="168"/>
      <c r="ALM25" s="168"/>
      <c r="ALN25" s="168"/>
      <c r="ALO25" s="168"/>
      <c r="ALP25" s="168"/>
      <c r="ALQ25" s="168"/>
      <c r="ALR25" s="168"/>
      <c r="ALS25" s="168"/>
      <c r="ALT25" s="168"/>
      <c r="ALU25" s="168"/>
      <c r="ALV25" s="168"/>
      <c r="ALW25" s="168"/>
    </row>
    <row r="26" spans="1:1011" x14ac:dyDescent="0.3">
      <c r="A26" s="232" t="s">
        <v>1513</v>
      </c>
      <c r="B26" s="206" t="s">
        <v>1514</v>
      </c>
      <c r="C26" s="207" t="s">
        <v>2278</v>
      </c>
      <c r="D26" s="180">
        <v>0</v>
      </c>
      <c r="E26" s="181">
        <v>1</v>
      </c>
      <c r="F26" s="181">
        <v>1</v>
      </c>
      <c r="G26" s="181">
        <v>1</v>
      </c>
      <c r="H26" s="181">
        <v>1</v>
      </c>
      <c r="I26" s="181">
        <v>1</v>
      </c>
      <c r="J26" s="181">
        <v>1</v>
      </c>
      <c r="K26" s="181">
        <v>1</v>
      </c>
      <c r="L26" s="181">
        <v>1</v>
      </c>
      <c r="M26" s="181">
        <v>1</v>
      </c>
      <c r="N26" s="181">
        <v>1</v>
      </c>
      <c r="O26" s="181">
        <v>1</v>
      </c>
      <c r="P26" s="181">
        <v>1</v>
      </c>
      <c r="Q26" s="181">
        <v>1</v>
      </c>
      <c r="R26" s="181">
        <v>1</v>
      </c>
      <c r="S26" s="181">
        <v>1</v>
      </c>
      <c r="T26" s="181">
        <v>1</v>
      </c>
      <c r="U26" s="181">
        <v>1</v>
      </c>
      <c r="V26" s="181">
        <v>1</v>
      </c>
      <c r="W26" s="181">
        <v>1</v>
      </c>
      <c r="X26" s="181">
        <v>1</v>
      </c>
      <c r="Y26" s="181">
        <v>1</v>
      </c>
      <c r="Z26" s="181">
        <v>1</v>
      </c>
      <c r="AA26" s="181">
        <v>1</v>
      </c>
      <c r="AB26" s="180">
        <v>0</v>
      </c>
      <c r="AC26" s="181">
        <v>1</v>
      </c>
      <c r="AD26" s="181">
        <v>1</v>
      </c>
      <c r="AE26" s="180">
        <v>0</v>
      </c>
      <c r="AF26" s="180">
        <v>0</v>
      </c>
      <c r="AG26" s="181">
        <v>1</v>
      </c>
      <c r="AH26" s="181">
        <v>1</v>
      </c>
      <c r="AI26" s="181">
        <v>1</v>
      </c>
      <c r="AJ26" s="181">
        <v>1</v>
      </c>
      <c r="AK26" s="181">
        <v>1</v>
      </c>
      <c r="AL26" s="181">
        <v>1</v>
      </c>
      <c r="AM26" s="181">
        <v>1</v>
      </c>
      <c r="AN26" s="181">
        <v>1</v>
      </c>
      <c r="AO26" s="181">
        <v>1</v>
      </c>
      <c r="AP26" s="181">
        <v>1</v>
      </c>
      <c r="AQ26" s="181">
        <v>1</v>
      </c>
      <c r="AR26" s="180">
        <v>0</v>
      </c>
      <c r="AS26" s="181">
        <v>1</v>
      </c>
      <c r="AT26" s="181">
        <v>1</v>
      </c>
      <c r="AU26" s="181">
        <v>1</v>
      </c>
      <c r="AV26" s="181">
        <v>1</v>
      </c>
      <c r="AW26" s="181">
        <v>1</v>
      </c>
      <c r="AX26" s="181">
        <v>1</v>
      </c>
      <c r="AY26" s="181">
        <v>1</v>
      </c>
      <c r="AZ26" s="181">
        <v>1</v>
      </c>
      <c r="BA26" s="181">
        <v>1</v>
      </c>
      <c r="BB26" s="181">
        <v>1</v>
      </c>
      <c r="BC26" s="181">
        <v>1</v>
      </c>
      <c r="BD26" s="181">
        <v>1</v>
      </c>
      <c r="BE26" s="180">
        <v>0</v>
      </c>
      <c r="BF26" s="181">
        <v>1</v>
      </c>
      <c r="BG26" s="181">
        <v>1</v>
      </c>
      <c r="BH26" s="189">
        <v>1</v>
      </c>
      <c r="BI26" s="189">
        <v>1</v>
      </c>
      <c r="BJ26" s="181">
        <v>1</v>
      </c>
      <c r="BK26" s="181">
        <v>1</v>
      </c>
      <c r="BL26" s="181">
        <v>1</v>
      </c>
      <c r="BM26" s="180">
        <v>0</v>
      </c>
      <c r="BN26" s="181">
        <v>1</v>
      </c>
      <c r="BO26" s="181">
        <v>1</v>
      </c>
      <c r="BP26" s="181">
        <v>1</v>
      </c>
      <c r="BQ26" s="181">
        <v>1</v>
      </c>
      <c r="BR26" s="181">
        <v>1</v>
      </c>
      <c r="BS26" s="181">
        <v>1</v>
      </c>
      <c r="BT26" s="181">
        <v>1</v>
      </c>
      <c r="BU26" s="182" t="s">
        <v>2279</v>
      </c>
      <c r="BV26" s="183"/>
      <c r="BW26" s="183"/>
      <c r="BX26" s="183"/>
      <c r="BY26" s="183"/>
      <c r="BZ26" s="183"/>
      <c r="CA26" s="183"/>
      <c r="CB26" s="183"/>
      <c r="CC26" s="183"/>
      <c r="CD26" s="183"/>
      <c r="CE26" s="183"/>
      <c r="CF26" s="183"/>
      <c r="CG26" s="183"/>
      <c r="CH26" s="183"/>
      <c r="CI26" s="184"/>
      <c r="CJ26" s="185"/>
      <c r="CK26" s="185"/>
      <c r="CL26" s="168"/>
      <c r="CM26" s="168"/>
      <c r="CN26" s="168"/>
      <c r="CO26" s="168"/>
      <c r="CP26" s="168"/>
      <c r="CQ26" s="168"/>
      <c r="CR26" s="168"/>
      <c r="CS26" s="168"/>
      <c r="CT26" s="168"/>
      <c r="CU26" s="168"/>
      <c r="CV26" s="168"/>
      <c r="CW26" s="168"/>
      <c r="CX26" s="168"/>
      <c r="CY26" s="168"/>
      <c r="CZ26" s="168"/>
      <c r="DA26" s="168"/>
      <c r="DB26" s="168"/>
      <c r="DC26" s="168"/>
      <c r="DD26" s="168"/>
      <c r="DE26" s="168"/>
      <c r="DF26" s="168"/>
      <c r="DG26" s="168"/>
      <c r="DH26" s="168"/>
      <c r="DI26" s="168"/>
      <c r="DJ26" s="168"/>
      <c r="DK26" s="168"/>
      <c r="DL26" s="168"/>
      <c r="DM26" s="168"/>
      <c r="DN26" s="168"/>
      <c r="DO26" s="168"/>
      <c r="DP26" s="168"/>
      <c r="DQ26" s="168"/>
      <c r="DR26" s="168"/>
      <c r="DS26" s="168"/>
      <c r="DT26" s="168"/>
      <c r="DU26" s="168"/>
      <c r="DV26" s="168"/>
      <c r="DW26" s="168"/>
      <c r="DX26" s="168"/>
      <c r="DY26" s="168"/>
      <c r="DZ26" s="168"/>
      <c r="EA26" s="168"/>
      <c r="EB26" s="168"/>
      <c r="EC26" s="168"/>
      <c r="ED26" s="168"/>
      <c r="EE26" s="168"/>
      <c r="EF26" s="168"/>
      <c r="EG26" s="168"/>
      <c r="EH26" s="168"/>
      <c r="EI26" s="168"/>
      <c r="EJ26" s="168"/>
      <c r="EK26" s="168"/>
      <c r="EL26" s="168"/>
      <c r="EM26" s="168"/>
      <c r="EN26" s="168"/>
      <c r="EO26" s="168"/>
      <c r="EP26" s="168"/>
      <c r="EQ26" s="168"/>
      <c r="ER26" s="168"/>
      <c r="ES26" s="168"/>
      <c r="ET26" s="168"/>
      <c r="EU26" s="168"/>
      <c r="EV26" s="168"/>
      <c r="EW26" s="168"/>
      <c r="EX26" s="168"/>
      <c r="EY26" s="168"/>
      <c r="EZ26" s="168"/>
      <c r="FA26" s="168"/>
      <c r="FB26" s="168"/>
      <c r="FC26" s="168"/>
      <c r="FD26" s="168"/>
      <c r="FE26" s="168"/>
      <c r="FF26" s="168"/>
      <c r="FG26" s="168"/>
      <c r="FH26" s="168"/>
      <c r="FI26" s="168"/>
      <c r="FJ26" s="168"/>
      <c r="FK26" s="168"/>
      <c r="FL26" s="168"/>
      <c r="FM26" s="168"/>
      <c r="FN26" s="168"/>
      <c r="FO26" s="168"/>
      <c r="FP26" s="168"/>
      <c r="FQ26" s="168"/>
      <c r="FR26" s="168"/>
      <c r="FS26" s="168"/>
      <c r="FT26" s="168"/>
      <c r="FU26" s="168"/>
      <c r="FV26" s="168"/>
      <c r="FW26" s="168"/>
      <c r="FX26" s="168"/>
      <c r="FY26" s="168"/>
      <c r="FZ26" s="168"/>
      <c r="GA26" s="168"/>
      <c r="GB26" s="168"/>
      <c r="GC26" s="168"/>
      <c r="GD26" s="168"/>
      <c r="GE26" s="168"/>
      <c r="GF26" s="168"/>
      <c r="GG26" s="168"/>
      <c r="GH26" s="168"/>
      <c r="GI26" s="168"/>
      <c r="GJ26" s="168"/>
      <c r="GK26" s="168"/>
      <c r="GL26" s="168"/>
      <c r="GM26" s="168"/>
      <c r="GN26" s="168"/>
      <c r="GO26" s="168"/>
      <c r="GP26" s="168"/>
      <c r="GQ26" s="168"/>
      <c r="GR26" s="168"/>
      <c r="GS26" s="168"/>
      <c r="GT26" s="168"/>
      <c r="GU26" s="168"/>
      <c r="GV26" s="168"/>
      <c r="GW26" s="168"/>
      <c r="GX26" s="168"/>
      <c r="GY26" s="168"/>
      <c r="GZ26" s="168"/>
      <c r="HA26" s="168"/>
      <c r="HB26" s="168"/>
      <c r="HC26" s="168"/>
      <c r="HD26" s="168"/>
      <c r="HE26" s="168"/>
      <c r="HF26" s="168"/>
      <c r="HG26" s="168"/>
      <c r="HH26" s="168"/>
      <c r="HI26" s="168"/>
      <c r="HJ26" s="168"/>
      <c r="HK26" s="168"/>
      <c r="HL26" s="168"/>
      <c r="HM26" s="168"/>
      <c r="HN26" s="168"/>
      <c r="HO26" s="168"/>
      <c r="HP26" s="168"/>
      <c r="HQ26" s="168"/>
      <c r="HR26" s="168"/>
      <c r="HS26" s="168"/>
      <c r="HT26" s="168"/>
      <c r="HU26" s="168"/>
      <c r="HV26" s="168"/>
      <c r="HW26" s="168"/>
      <c r="HX26" s="168"/>
      <c r="HY26" s="168"/>
      <c r="HZ26" s="168"/>
      <c r="IA26" s="168"/>
      <c r="IB26" s="168"/>
      <c r="IC26" s="168"/>
      <c r="ID26" s="168"/>
      <c r="IE26" s="168"/>
      <c r="IF26" s="168"/>
      <c r="IG26" s="168"/>
      <c r="IH26" s="168"/>
      <c r="II26" s="168"/>
      <c r="IJ26" s="168"/>
      <c r="IK26" s="168"/>
      <c r="IL26" s="168"/>
      <c r="IM26" s="168"/>
      <c r="IN26" s="168"/>
      <c r="IO26" s="168"/>
      <c r="IP26" s="168"/>
      <c r="IQ26" s="168"/>
      <c r="IR26" s="168"/>
      <c r="IS26" s="168"/>
      <c r="IT26" s="168"/>
      <c r="IU26" s="168"/>
      <c r="IV26" s="168"/>
      <c r="IW26" s="168"/>
      <c r="IX26" s="168"/>
      <c r="IY26" s="168"/>
      <c r="IZ26" s="168"/>
      <c r="JA26" s="168"/>
      <c r="JB26" s="168"/>
      <c r="JC26" s="168"/>
      <c r="JD26" s="168"/>
      <c r="JE26" s="168"/>
      <c r="JF26" s="168"/>
      <c r="JG26" s="168"/>
      <c r="JH26" s="168"/>
      <c r="JI26" s="168"/>
      <c r="JJ26" s="168"/>
      <c r="JK26" s="168"/>
      <c r="JL26" s="168"/>
      <c r="JM26" s="168"/>
      <c r="JN26" s="168"/>
      <c r="JO26" s="168"/>
      <c r="JP26" s="168"/>
      <c r="JQ26" s="168"/>
      <c r="JR26" s="168"/>
      <c r="JS26" s="168"/>
      <c r="JT26" s="168"/>
      <c r="JU26" s="168"/>
      <c r="JV26" s="168"/>
      <c r="JW26" s="168"/>
      <c r="JX26" s="168"/>
      <c r="JY26" s="168"/>
      <c r="JZ26" s="168"/>
      <c r="KA26" s="168"/>
      <c r="KB26" s="168"/>
      <c r="KC26" s="168"/>
      <c r="KD26" s="168"/>
      <c r="KE26" s="168"/>
      <c r="KF26" s="168"/>
      <c r="KG26" s="168"/>
      <c r="KH26" s="168"/>
      <c r="KI26" s="168"/>
      <c r="KJ26" s="168"/>
      <c r="KK26" s="168"/>
      <c r="KL26" s="168"/>
      <c r="KM26" s="168"/>
      <c r="KN26" s="168"/>
      <c r="KO26" s="168"/>
      <c r="KP26" s="168"/>
      <c r="KQ26" s="168"/>
      <c r="KR26" s="168"/>
      <c r="KS26" s="168"/>
      <c r="KT26" s="168"/>
      <c r="KU26" s="168"/>
      <c r="KV26" s="168"/>
      <c r="KW26" s="168"/>
      <c r="KX26" s="168"/>
      <c r="KY26" s="168"/>
      <c r="KZ26" s="168"/>
      <c r="LA26" s="168"/>
      <c r="LB26" s="168"/>
      <c r="LC26" s="168"/>
      <c r="LD26" s="168"/>
      <c r="LE26" s="168"/>
      <c r="LF26" s="168"/>
      <c r="LG26" s="168"/>
      <c r="LH26" s="168"/>
      <c r="LI26" s="168"/>
      <c r="LJ26" s="168"/>
      <c r="LK26" s="168"/>
      <c r="LL26" s="168"/>
      <c r="LM26" s="168"/>
      <c r="LN26" s="168"/>
      <c r="LO26" s="168"/>
      <c r="LP26" s="168"/>
      <c r="LQ26" s="168"/>
      <c r="LR26" s="168"/>
      <c r="LS26" s="168"/>
      <c r="LT26" s="168"/>
      <c r="LU26" s="168"/>
      <c r="LV26" s="168"/>
      <c r="LW26" s="168"/>
      <c r="LX26" s="168"/>
      <c r="LY26" s="168"/>
      <c r="LZ26" s="168"/>
      <c r="MA26" s="168"/>
      <c r="MB26" s="168"/>
      <c r="MC26" s="168"/>
      <c r="MD26" s="168"/>
      <c r="ME26" s="168"/>
      <c r="MF26" s="168"/>
      <c r="MG26" s="168"/>
      <c r="MH26" s="168"/>
      <c r="MI26" s="168"/>
      <c r="MJ26" s="168"/>
      <c r="MK26" s="168"/>
      <c r="ML26" s="168"/>
      <c r="MM26" s="168"/>
      <c r="MN26" s="168"/>
      <c r="MO26" s="168"/>
      <c r="MP26" s="168"/>
      <c r="MQ26" s="168"/>
      <c r="MR26" s="168"/>
      <c r="MS26" s="168"/>
      <c r="MT26" s="168"/>
      <c r="MU26" s="168"/>
      <c r="MV26" s="168"/>
      <c r="MW26" s="168"/>
      <c r="MX26" s="168"/>
      <c r="MY26" s="168"/>
      <c r="MZ26" s="168"/>
      <c r="NA26" s="168"/>
      <c r="NB26" s="168"/>
      <c r="NC26" s="168"/>
      <c r="ND26" s="168"/>
      <c r="NE26" s="168"/>
      <c r="NF26" s="168"/>
      <c r="NG26" s="168"/>
      <c r="NH26" s="168"/>
      <c r="NI26" s="168"/>
      <c r="NJ26" s="168"/>
      <c r="NK26" s="168"/>
      <c r="NL26" s="168"/>
      <c r="NM26" s="168"/>
      <c r="NN26" s="168"/>
      <c r="NO26" s="168"/>
      <c r="NP26" s="168"/>
      <c r="NQ26" s="168"/>
      <c r="NR26" s="168"/>
      <c r="NS26" s="168"/>
      <c r="NT26" s="168"/>
      <c r="NU26" s="168"/>
      <c r="NV26" s="168"/>
      <c r="NW26" s="168"/>
      <c r="NX26" s="168"/>
      <c r="NY26" s="168"/>
      <c r="NZ26" s="168"/>
      <c r="OA26" s="168"/>
      <c r="OB26" s="168"/>
      <c r="OC26" s="168"/>
      <c r="OD26" s="168"/>
      <c r="OE26" s="168"/>
      <c r="OF26" s="168"/>
      <c r="OG26" s="168"/>
      <c r="OH26" s="168"/>
      <c r="OI26" s="168"/>
      <c r="OJ26" s="168"/>
      <c r="OK26" s="168"/>
      <c r="OL26" s="168"/>
      <c r="OM26" s="168"/>
      <c r="ON26" s="168"/>
      <c r="OO26" s="168"/>
      <c r="OP26" s="168"/>
      <c r="OQ26" s="168"/>
      <c r="OR26" s="168"/>
      <c r="OS26" s="168"/>
      <c r="OT26" s="168"/>
      <c r="OU26" s="168"/>
      <c r="OV26" s="168"/>
      <c r="OW26" s="168"/>
      <c r="OX26" s="168"/>
      <c r="OY26" s="168"/>
      <c r="OZ26" s="168"/>
      <c r="PA26" s="168"/>
      <c r="PB26" s="168"/>
      <c r="PC26" s="168"/>
      <c r="PD26" s="168"/>
      <c r="PE26" s="168"/>
      <c r="PF26" s="168"/>
      <c r="PG26" s="168"/>
      <c r="PH26" s="168"/>
      <c r="PI26" s="168"/>
      <c r="PJ26" s="168"/>
      <c r="PK26" s="168"/>
      <c r="PL26" s="168"/>
      <c r="PM26" s="168"/>
      <c r="PN26" s="168"/>
      <c r="PO26" s="168"/>
      <c r="PP26" s="168"/>
      <c r="PQ26" s="168"/>
      <c r="PR26" s="168"/>
      <c r="PS26" s="168"/>
      <c r="PT26" s="168"/>
      <c r="PU26" s="168"/>
      <c r="PV26" s="168"/>
      <c r="PW26" s="168"/>
      <c r="PX26" s="168"/>
      <c r="PY26" s="168"/>
      <c r="PZ26" s="168"/>
      <c r="QA26" s="168"/>
      <c r="QB26" s="168"/>
      <c r="QC26" s="168"/>
      <c r="QD26" s="168"/>
      <c r="QE26" s="168"/>
      <c r="QF26" s="168"/>
      <c r="QG26" s="168"/>
      <c r="QH26" s="168"/>
      <c r="QI26" s="168"/>
      <c r="QJ26" s="168"/>
      <c r="QK26" s="168"/>
      <c r="QL26" s="168"/>
      <c r="QM26" s="168"/>
      <c r="QN26" s="168"/>
      <c r="QO26" s="168"/>
      <c r="QP26" s="168"/>
      <c r="QQ26" s="168"/>
      <c r="QR26" s="168"/>
      <c r="QS26" s="168"/>
      <c r="QT26" s="168"/>
      <c r="QU26" s="168"/>
      <c r="QV26" s="168"/>
      <c r="QW26" s="168"/>
      <c r="QX26" s="168"/>
      <c r="QY26" s="168"/>
      <c r="QZ26" s="168"/>
      <c r="RA26" s="168"/>
      <c r="RB26" s="168"/>
      <c r="RC26" s="168"/>
      <c r="RD26" s="168"/>
      <c r="RE26" s="168"/>
      <c r="RF26" s="168"/>
      <c r="RG26" s="168"/>
      <c r="RH26" s="168"/>
      <c r="RI26" s="168"/>
      <c r="RJ26" s="168"/>
      <c r="RK26" s="168"/>
      <c r="RL26" s="168"/>
      <c r="RM26" s="168"/>
      <c r="RN26" s="168"/>
      <c r="RO26" s="168"/>
      <c r="RP26" s="168"/>
      <c r="RQ26" s="168"/>
      <c r="RR26" s="168"/>
      <c r="RS26" s="168"/>
      <c r="RT26" s="168"/>
      <c r="RU26" s="168"/>
      <c r="RV26" s="168"/>
      <c r="RW26" s="168"/>
      <c r="RX26" s="168"/>
      <c r="RY26" s="168"/>
      <c r="RZ26" s="168"/>
      <c r="SA26" s="168"/>
      <c r="SB26" s="168"/>
      <c r="SC26" s="168"/>
      <c r="SD26" s="168"/>
      <c r="SE26" s="168"/>
      <c r="SF26" s="168"/>
      <c r="SG26" s="168"/>
      <c r="SH26" s="168"/>
      <c r="SI26" s="168"/>
      <c r="SJ26" s="168"/>
      <c r="SK26" s="168"/>
      <c r="SL26" s="168"/>
      <c r="SM26" s="168"/>
      <c r="SN26" s="168"/>
      <c r="SO26" s="168"/>
      <c r="SP26" s="168"/>
      <c r="SQ26" s="168"/>
      <c r="SR26" s="168"/>
      <c r="SS26" s="168"/>
      <c r="ST26" s="168"/>
      <c r="SU26" s="168"/>
      <c r="SV26" s="168"/>
      <c r="SW26" s="168"/>
      <c r="SX26" s="168"/>
      <c r="SY26" s="168"/>
      <c r="SZ26" s="168"/>
      <c r="TA26" s="168"/>
      <c r="TB26" s="168"/>
      <c r="TC26" s="168"/>
      <c r="TD26" s="168"/>
      <c r="TE26" s="168"/>
      <c r="TF26" s="168"/>
      <c r="TG26" s="168"/>
      <c r="TH26" s="168"/>
      <c r="TI26" s="168"/>
      <c r="TJ26" s="168"/>
      <c r="TK26" s="168"/>
      <c r="TL26" s="168"/>
      <c r="TM26" s="168"/>
      <c r="TN26" s="168"/>
      <c r="TO26" s="168"/>
      <c r="TP26" s="168"/>
      <c r="TQ26" s="168"/>
      <c r="TR26" s="168"/>
      <c r="TS26" s="168"/>
      <c r="TT26" s="168"/>
      <c r="TU26" s="168"/>
      <c r="TV26" s="168"/>
      <c r="TW26" s="168"/>
      <c r="TX26" s="168"/>
      <c r="TY26" s="168"/>
      <c r="TZ26" s="168"/>
      <c r="UA26" s="168"/>
      <c r="UB26" s="168"/>
      <c r="UC26" s="168"/>
      <c r="UD26" s="168"/>
      <c r="UE26" s="168"/>
      <c r="UF26" s="168"/>
      <c r="UG26" s="168"/>
      <c r="UH26" s="168"/>
      <c r="UI26" s="168"/>
      <c r="UJ26" s="168"/>
      <c r="UK26" s="168"/>
      <c r="UL26" s="168"/>
      <c r="UM26" s="168"/>
      <c r="UN26" s="168"/>
      <c r="UO26" s="168"/>
      <c r="UP26" s="168"/>
      <c r="UQ26" s="168"/>
      <c r="UR26" s="168"/>
      <c r="US26" s="168"/>
      <c r="UT26" s="168"/>
      <c r="UU26" s="168"/>
      <c r="UV26" s="168"/>
      <c r="UW26" s="168"/>
      <c r="UX26" s="168"/>
      <c r="UY26" s="168"/>
      <c r="UZ26" s="168"/>
      <c r="VA26" s="168"/>
      <c r="VB26" s="168"/>
      <c r="VC26" s="168"/>
      <c r="VD26" s="168"/>
      <c r="VE26" s="168"/>
      <c r="VF26" s="168"/>
      <c r="VG26" s="168"/>
      <c r="VH26" s="168"/>
      <c r="VI26" s="168"/>
      <c r="VJ26" s="168"/>
      <c r="VK26" s="168"/>
      <c r="VL26" s="168"/>
      <c r="VM26" s="168"/>
      <c r="VN26" s="168"/>
      <c r="VO26" s="168"/>
      <c r="VP26" s="168"/>
      <c r="VQ26" s="168"/>
      <c r="VR26" s="168"/>
      <c r="VS26" s="168"/>
      <c r="VT26" s="168"/>
      <c r="VU26" s="168"/>
      <c r="VV26" s="168"/>
      <c r="VW26" s="168"/>
      <c r="VX26" s="168"/>
      <c r="VY26" s="168"/>
      <c r="VZ26" s="168"/>
      <c r="WA26" s="168"/>
      <c r="WB26" s="168"/>
      <c r="WC26" s="168"/>
      <c r="WD26" s="168"/>
      <c r="WE26" s="168"/>
      <c r="WF26" s="168"/>
      <c r="WG26" s="168"/>
      <c r="WH26" s="168"/>
      <c r="WI26" s="168"/>
      <c r="WJ26" s="168"/>
      <c r="WK26" s="168"/>
      <c r="WL26" s="168"/>
      <c r="WM26" s="168"/>
      <c r="WN26" s="168"/>
      <c r="WO26" s="168"/>
      <c r="WP26" s="168"/>
      <c r="WQ26" s="168"/>
      <c r="WR26" s="168"/>
      <c r="WS26" s="168"/>
      <c r="WT26" s="168"/>
      <c r="WU26" s="168"/>
      <c r="WV26" s="168"/>
      <c r="WW26" s="168"/>
      <c r="WX26" s="168"/>
      <c r="WY26" s="168"/>
      <c r="WZ26" s="168"/>
      <c r="XA26" s="168"/>
      <c r="XB26" s="168"/>
      <c r="XC26" s="168"/>
      <c r="XD26" s="168"/>
      <c r="XE26" s="168"/>
      <c r="XF26" s="168"/>
      <c r="XG26" s="168"/>
      <c r="XH26" s="168"/>
      <c r="XI26" s="168"/>
      <c r="XJ26" s="168"/>
      <c r="XK26" s="168"/>
      <c r="XL26" s="168"/>
      <c r="XM26" s="168"/>
      <c r="XN26" s="168"/>
      <c r="XO26" s="168"/>
      <c r="XP26" s="168"/>
      <c r="XQ26" s="168"/>
      <c r="XR26" s="168"/>
      <c r="XS26" s="168"/>
      <c r="XT26" s="168"/>
      <c r="XU26" s="168"/>
      <c r="XV26" s="168"/>
      <c r="XW26" s="168"/>
      <c r="XX26" s="168"/>
      <c r="XY26" s="168"/>
      <c r="XZ26" s="168"/>
      <c r="YA26" s="168"/>
      <c r="YB26" s="168"/>
      <c r="YC26" s="168"/>
      <c r="YD26" s="168"/>
      <c r="YE26" s="168"/>
      <c r="YF26" s="168"/>
      <c r="YG26" s="168"/>
      <c r="YH26" s="168"/>
      <c r="YI26" s="168"/>
      <c r="YJ26" s="168"/>
      <c r="YK26" s="168"/>
      <c r="YL26" s="168"/>
      <c r="YM26" s="168"/>
      <c r="YN26" s="168"/>
      <c r="YO26" s="168"/>
      <c r="YP26" s="168"/>
      <c r="YQ26" s="168"/>
      <c r="YR26" s="168"/>
      <c r="YS26" s="168"/>
      <c r="YT26" s="168"/>
      <c r="YU26" s="168"/>
      <c r="YV26" s="168"/>
      <c r="YW26" s="168"/>
      <c r="YX26" s="168"/>
      <c r="YY26" s="168"/>
      <c r="YZ26" s="168"/>
      <c r="ZA26" s="168"/>
      <c r="ZB26" s="168"/>
      <c r="ZC26" s="168"/>
      <c r="ZD26" s="168"/>
      <c r="ZE26" s="168"/>
      <c r="ZF26" s="168"/>
      <c r="ZG26" s="168"/>
      <c r="ZH26" s="168"/>
      <c r="ZI26" s="168"/>
      <c r="ZJ26" s="168"/>
      <c r="ZK26" s="168"/>
      <c r="ZL26" s="168"/>
      <c r="ZM26" s="168"/>
      <c r="ZN26" s="168"/>
      <c r="ZO26" s="168"/>
      <c r="ZP26" s="168"/>
      <c r="ZQ26" s="168"/>
      <c r="ZR26" s="168"/>
      <c r="ZS26" s="168"/>
      <c r="ZT26" s="168"/>
      <c r="ZU26" s="168"/>
      <c r="ZV26" s="168"/>
      <c r="ZW26" s="168"/>
      <c r="ZX26" s="168"/>
      <c r="ZY26" s="168"/>
      <c r="ZZ26" s="168"/>
      <c r="AAA26" s="168"/>
      <c r="AAB26" s="168"/>
      <c r="AAC26" s="168"/>
      <c r="AAD26" s="168"/>
      <c r="AAE26" s="168"/>
      <c r="AAF26" s="168"/>
      <c r="AAG26" s="168"/>
      <c r="AAH26" s="168"/>
      <c r="AAI26" s="168"/>
      <c r="AAJ26" s="168"/>
      <c r="AAK26" s="168"/>
      <c r="AAL26" s="168"/>
      <c r="AAM26" s="168"/>
      <c r="AAN26" s="168"/>
      <c r="AAO26" s="168"/>
      <c r="AAP26" s="168"/>
      <c r="AAQ26" s="168"/>
      <c r="AAR26" s="168"/>
      <c r="AAS26" s="168"/>
      <c r="AAT26" s="168"/>
      <c r="AAU26" s="168"/>
      <c r="AAV26" s="168"/>
      <c r="AAW26" s="168"/>
      <c r="AAX26" s="168"/>
      <c r="AAY26" s="168"/>
      <c r="AAZ26" s="168"/>
      <c r="ABA26" s="168"/>
      <c r="ABB26" s="168"/>
      <c r="ABC26" s="168"/>
      <c r="ABD26" s="168"/>
      <c r="ABE26" s="168"/>
      <c r="ABF26" s="168"/>
      <c r="ABG26" s="168"/>
      <c r="ABH26" s="168"/>
      <c r="ABI26" s="168"/>
      <c r="ABJ26" s="168"/>
      <c r="ABK26" s="168"/>
      <c r="ABL26" s="168"/>
      <c r="ABM26" s="168"/>
      <c r="ABN26" s="168"/>
      <c r="ABO26" s="168"/>
      <c r="ABP26" s="168"/>
      <c r="ABQ26" s="168"/>
      <c r="ABR26" s="168"/>
      <c r="ABS26" s="168"/>
      <c r="ABT26" s="168"/>
      <c r="ABU26" s="168"/>
      <c r="ABV26" s="168"/>
      <c r="ABW26" s="168"/>
      <c r="ABX26" s="168"/>
      <c r="ABY26" s="168"/>
      <c r="ABZ26" s="168"/>
      <c r="ACA26" s="168"/>
      <c r="ACB26" s="168"/>
      <c r="ACC26" s="168"/>
      <c r="ACD26" s="168"/>
      <c r="ACE26" s="168"/>
      <c r="ACF26" s="168"/>
      <c r="ACG26" s="168"/>
      <c r="ACH26" s="168"/>
      <c r="ACI26" s="168"/>
      <c r="ACJ26" s="168"/>
      <c r="ACK26" s="168"/>
      <c r="ACL26" s="168"/>
      <c r="ACM26" s="168"/>
      <c r="ACN26" s="168"/>
      <c r="ACO26" s="168"/>
      <c r="ACP26" s="168"/>
      <c r="ACQ26" s="168"/>
      <c r="ACR26" s="168"/>
      <c r="ACS26" s="168"/>
      <c r="ACT26" s="168"/>
      <c r="ACU26" s="168"/>
      <c r="ACV26" s="168"/>
      <c r="ACW26" s="168"/>
      <c r="ACX26" s="168"/>
      <c r="ACY26" s="168"/>
      <c r="ACZ26" s="168"/>
      <c r="ADA26" s="168"/>
      <c r="ADB26" s="168"/>
      <c r="ADC26" s="168"/>
      <c r="ADD26" s="168"/>
      <c r="ADE26" s="168"/>
      <c r="ADF26" s="168"/>
      <c r="ADG26" s="168"/>
      <c r="ADH26" s="168"/>
      <c r="ADI26" s="168"/>
      <c r="ADJ26" s="168"/>
      <c r="ADK26" s="168"/>
      <c r="ADL26" s="168"/>
      <c r="ADM26" s="168"/>
      <c r="ADN26" s="168"/>
      <c r="ADO26" s="168"/>
      <c r="ADP26" s="168"/>
      <c r="ADQ26" s="168"/>
      <c r="ADR26" s="168"/>
      <c r="ADS26" s="168"/>
      <c r="ADT26" s="168"/>
      <c r="ADU26" s="168"/>
      <c r="ADV26" s="168"/>
      <c r="ADW26" s="168"/>
      <c r="ADX26" s="168"/>
      <c r="ADY26" s="168"/>
      <c r="ADZ26" s="168"/>
      <c r="AEA26" s="168"/>
      <c r="AEB26" s="168"/>
      <c r="AEC26" s="168"/>
      <c r="AED26" s="168"/>
      <c r="AEE26" s="168"/>
      <c r="AEF26" s="168"/>
      <c r="AEG26" s="168"/>
      <c r="AEH26" s="168"/>
      <c r="AEI26" s="168"/>
      <c r="AEJ26" s="168"/>
      <c r="AEK26" s="168"/>
      <c r="AEL26" s="168"/>
      <c r="AEM26" s="168"/>
      <c r="AEN26" s="168"/>
      <c r="AEO26" s="168"/>
      <c r="AEP26" s="168"/>
      <c r="AEQ26" s="168"/>
      <c r="AER26" s="168"/>
      <c r="AES26" s="168"/>
      <c r="AET26" s="168"/>
      <c r="AEU26" s="168"/>
      <c r="AEV26" s="168"/>
      <c r="AEW26" s="168"/>
      <c r="AEX26" s="168"/>
      <c r="AEY26" s="168"/>
      <c r="AEZ26" s="168"/>
      <c r="AFA26" s="168"/>
      <c r="AFB26" s="168"/>
      <c r="AFC26" s="168"/>
      <c r="AFD26" s="168"/>
      <c r="AFE26" s="168"/>
      <c r="AFF26" s="168"/>
      <c r="AFG26" s="168"/>
      <c r="AFH26" s="168"/>
      <c r="AFI26" s="168"/>
      <c r="AFJ26" s="168"/>
      <c r="AFK26" s="168"/>
      <c r="AFL26" s="168"/>
      <c r="AFM26" s="168"/>
      <c r="AFN26" s="168"/>
      <c r="AFO26" s="168"/>
      <c r="AFP26" s="168"/>
      <c r="AFQ26" s="168"/>
      <c r="AFR26" s="168"/>
      <c r="AFS26" s="168"/>
      <c r="AFT26" s="168"/>
      <c r="AFU26" s="168"/>
      <c r="AFV26" s="168"/>
      <c r="AFW26" s="168"/>
      <c r="AFX26" s="168"/>
      <c r="AFY26" s="168"/>
      <c r="AFZ26" s="168"/>
      <c r="AGA26" s="168"/>
      <c r="AGB26" s="168"/>
      <c r="AGC26" s="168"/>
      <c r="AGD26" s="168"/>
      <c r="AGE26" s="168"/>
      <c r="AGF26" s="168"/>
      <c r="AGG26" s="168"/>
      <c r="AGH26" s="168"/>
      <c r="AGI26" s="168"/>
      <c r="AGJ26" s="168"/>
      <c r="AGK26" s="168"/>
      <c r="AGL26" s="168"/>
      <c r="AGM26" s="168"/>
      <c r="AGN26" s="168"/>
      <c r="AGO26" s="168"/>
      <c r="AGP26" s="168"/>
      <c r="AGQ26" s="168"/>
      <c r="AGR26" s="168"/>
      <c r="AGS26" s="168"/>
      <c r="AGT26" s="168"/>
      <c r="AGU26" s="168"/>
      <c r="AGV26" s="168"/>
      <c r="AGW26" s="168"/>
      <c r="AGX26" s="168"/>
      <c r="AGY26" s="168"/>
      <c r="AGZ26" s="168"/>
      <c r="AHA26" s="168"/>
      <c r="AHB26" s="168"/>
      <c r="AHC26" s="168"/>
      <c r="AHD26" s="168"/>
      <c r="AHE26" s="168"/>
      <c r="AHF26" s="168"/>
      <c r="AHG26" s="168"/>
      <c r="AHH26" s="168"/>
      <c r="AHI26" s="168"/>
      <c r="AHJ26" s="168"/>
      <c r="AHK26" s="168"/>
      <c r="AHL26" s="168"/>
      <c r="AHM26" s="168"/>
      <c r="AHN26" s="168"/>
      <c r="AHO26" s="168"/>
      <c r="AHP26" s="168"/>
      <c r="AHQ26" s="168"/>
      <c r="AHR26" s="168"/>
      <c r="AHS26" s="168"/>
      <c r="AHT26" s="168"/>
      <c r="AHU26" s="168"/>
      <c r="AHV26" s="168"/>
      <c r="AHW26" s="168"/>
      <c r="AHX26" s="168"/>
      <c r="AHY26" s="168"/>
      <c r="AHZ26" s="168"/>
      <c r="AIA26" s="168"/>
      <c r="AIB26" s="168"/>
      <c r="AIC26" s="168"/>
      <c r="AID26" s="168"/>
      <c r="AIE26" s="168"/>
      <c r="AIF26" s="168"/>
      <c r="AIG26" s="168"/>
      <c r="AIH26" s="168"/>
      <c r="AII26" s="168"/>
      <c r="AIJ26" s="168"/>
      <c r="AIK26" s="168"/>
      <c r="AIL26" s="168"/>
      <c r="AIM26" s="168"/>
      <c r="AIN26" s="168"/>
      <c r="AIO26" s="168"/>
      <c r="AIP26" s="168"/>
      <c r="AIQ26" s="168"/>
      <c r="AIR26" s="168"/>
      <c r="AIS26" s="168"/>
      <c r="AIT26" s="168"/>
      <c r="AIU26" s="168"/>
      <c r="AIV26" s="168"/>
      <c r="AIW26" s="168"/>
      <c r="AIX26" s="168"/>
      <c r="AIY26" s="168"/>
      <c r="AIZ26" s="168"/>
      <c r="AJA26" s="168"/>
      <c r="AJB26" s="168"/>
      <c r="AJC26" s="168"/>
      <c r="AJD26" s="168"/>
      <c r="AJE26" s="168"/>
      <c r="AJF26" s="168"/>
      <c r="AJG26" s="168"/>
      <c r="AJH26" s="168"/>
      <c r="AJI26" s="168"/>
      <c r="AJJ26" s="168"/>
      <c r="AJK26" s="168"/>
      <c r="AJL26" s="168"/>
      <c r="AJM26" s="168"/>
      <c r="AJN26" s="168"/>
      <c r="AJO26" s="168"/>
      <c r="AJP26" s="168"/>
      <c r="AJQ26" s="168"/>
      <c r="AJR26" s="168"/>
      <c r="AJS26" s="168"/>
      <c r="AJT26" s="168"/>
      <c r="AJU26" s="168"/>
      <c r="AJV26" s="168"/>
      <c r="AJW26" s="168"/>
      <c r="AJX26" s="168"/>
      <c r="AJY26" s="168"/>
      <c r="AJZ26" s="168"/>
      <c r="AKA26" s="168"/>
      <c r="AKB26" s="168"/>
      <c r="AKC26" s="168"/>
      <c r="AKD26" s="168"/>
      <c r="AKE26" s="168"/>
      <c r="AKF26" s="168"/>
      <c r="AKG26" s="168"/>
      <c r="AKH26" s="168"/>
      <c r="AKI26" s="168"/>
      <c r="AKJ26" s="168"/>
      <c r="AKK26" s="168"/>
      <c r="AKL26" s="168"/>
      <c r="AKM26" s="168"/>
      <c r="AKN26" s="168"/>
      <c r="AKO26" s="168"/>
      <c r="AKP26" s="168"/>
      <c r="AKQ26" s="168"/>
      <c r="AKR26" s="168"/>
      <c r="AKS26" s="168"/>
      <c r="AKT26" s="168"/>
      <c r="AKU26" s="168"/>
      <c r="AKV26" s="168"/>
      <c r="AKW26" s="168"/>
      <c r="AKX26" s="168"/>
      <c r="AKY26" s="168"/>
      <c r="AKZ26" s="168"/>
      <c r="ALA26" s="168"/>
      <c r="ALB26" s="168"/>
      <c r="ALC26" s="168"/>
      <c r="ALD26" s="168"/>
      <c r="ALE26" s="168"/>
      <c r="ALF26" s="168"/>
      <c r="ALG26" s="168"/>
      <c r="ALH26" s="168"/>
      <c r="ALI26" s="168"/>
      <c r="ALJ26" s="168"/>
      <c r="ALK26" s="168"/>
      <c r="ALL26" s="168"/>
      <c r="ALM26" s="168"/>
      <c r="ALN26" s="168"/>
      <c r="ALO26" s="168"/>
      <c r="ALP26" s="168"/>
      <c r="ALQ26" s="168"/>
      <c r="ALR26" s="168"/>
      <c r="ALS26" s="168"/>
      <c r="ALT26" s="168"/>
      <c r="ALU26" s="168"/>
      <c r="ALV26" s="168"/>
      <c r="ALW26" s="168"/>
    </row>
    <row r="27" spans="1:1011" x14ac:dyDescent="0.3">
      <c r="A27" s="228" t="s">
        <v>1480</v>
      </c>
      <c r="B27" s="208" t="s">
        <v>2280</v>
      </c>
      <c r="C27" s="209" t="s">
        <v>2281</v>
      </c>
      <c r="D27" s="188">
        <v>0</v>
      </c>
      <c r="E27" s="189">
        <v>1</v>
      </c>
      <c r="F27" s="189">
        <v>1</v>
      </c>
      <c r="G27" s="189">
        <v>1</v>
      </c>
      <c r="H27" s="189">
        <v>1</v>
      </c>
      <c r="I27" s="189" t="s">
        <v>1413</v>
      </c>
      <c r="J27" s="189">
        <v>1</v>
      </c>
      <c r="K27" s="189">
        <v>1</v>
      </c>
      <c r="L27" s="189">
        <v>1</v>
      </c>
      <c r="M27" s="189">
        <v>1</v>
      </c>
      <c r="N27" s="189">
        <v>1</v>
      </c>
      <c r="O27" s="189">
        <v>1</v>
      </c>
      <c r="P27" s="189">
        <v>1</v>
      </c>
      <c r="Q27" s="189">
        <v>1</v>
      </c>
      <c r="R27" s="189">
        <v>1</v>
      </c>
      <c r="S27" s="189">
        <v>1</v>
      </c>
      <c r="T27" s="189">
        <v>1</v>
      </c>
      <c r="U27" s="189">
        <v>1</v>
      </c>
      <c r="V27" s="189">
        <v>1</v>
      </c>
      <c r="W27" s="189">
        <v>1</v>
      </c>
      <c r="X27" s="189">
        <v>1</v>
      </c>
      <c r="Y27" s="189">
        <v>1</v>
      </c>
      <c r="Z27" s="189">
        <v>1</v>
      </c>
      <c r="AA27" s="189">
        <v>1</v>
      </c>
      <c r="AB27" s="164">
        <v>0</v>
      </c>
      <c r="AC27" s="189">
        <v>1</v>
      </c>
      <c r="AD27" s="189">
        <v>1</v>
      </c>
      <c r="AE27" s="188">
        <v>0</v>
      </c>
      <c r="AF27" s="190">
        <v>1</v>
      </c>
      <c r="AG27" s="189">
        <v>1</v>
      </c>
      <c r="AH27" s="189">
        <v>1</v>
      </c>
      <c r="AI27" s="189">
        <v>1</v>
      </c>
      <c r="AJ27" s="189">
        <v>1</v>
      </c>
      <c r="AK27" s="189">
        <v>1</v>
      </c>
      <c r="AL27" s="190">
        <v>1</v>
      </c>
      <c r="AM27" s="189">
        <v>1</v>
      </c>
      <c r="AN27" s="189">
        <v>1</v>
      </c>
      <c r="AO27" s="189">
        <v>1</v>
      </c>
      <c r="AP27" s="189">
        <v>1</v>
      </c>
      <c r="AQ27" s="189">
        <v>1</v>
      </c>
      <c r="AR27" s="188">
        <v>0</v>
      </c>
      <c r="AS27" s="188">
        <v>0</v>
      </c>
      <c r="AT27" s="189">
        <v>1</v>
      </c>
      <c r="AU27" s="189">
        <v>1</v>
      </c>
      <c r="AV27" s="189">
        <v>1</v>
      </c>
      <c r="AW27" s="189">
        <v>1</v>
      </c>
      <c r="AX27" s="189">
        <v>1</v>
      </c>
      <c r="AY27" s="180">
        <v>0</v>
      </c>
      <c r="AZ27" s="189">
        <v>1</v>
      </c>
      <c r="BA27" s="189">
        <v>1</v>
      </c>
      <c r="BB27" s="189">
        <v>1</v>
      </c>
      <c r="BC27" s="189">
        <v>1</v>
      </c>
      <c r="BD27" s="189">
        <v>1</v>
      </c>
      <c r="BE27" s="164">
        <v>0</v>
      </c>
      <c r="BF27" s="189">
        <v>1</v>
      </c>
      <c r="BG27" s="189">
        <v>1</v>
      </c>
      <c r="BH27" s="189">
        <v>1</v>
      </c>
      <c r="BI27" s="189">
        <v>1</v>
      </c>
      <c r="BJ27" s="189">
        <v>1</v>
      </c>
      <c r="BK27" s="189">
        <v>1</v>
      </c>
      <c r="BL27" s="189">
        <v>1</v>
      </c>
      <c r="BM27" s="164">
        <v>0</v>
      </c>
      <c r="BN27" s="164">
        <v>0</v>
      </c>
      <c r="BO27" s="189">
        <v>1</v>
      </c>
      <c r="BP27" s="189">
        <v>1</v>
      </c>
      <c r="BQ27" s="189">
        <v>1</v>
      </c>
      <c r="BR27" s="189">
        <v>1</v>
      </c>
      <c r="BS27" s="189">
        <v>1</v>
      </c>
      <c r="BT27" s="189">
        <v>1</v>
      </c>
      <c r="BU27" s="182" t="s">
        <v>2282</v>
      </c>
      <c r="BV27" s="183"/>
      <c r="BW27" s="183"/>
      <c r="BX27" s="183"/>
      <c r="BY27" s="183"/>
      <c r="BZ27" s="183"/>
      <c r="CA27" s="183"/>
      <c r="CB27" s="183"/>
      <c r="CC27" s="183"/>
      <c r="CD27" s="183"/>
      <c r="CE27" s="183"/>
      <c r="CF27" s="183"/>
      <c r="CG27" s="183"/>
      <c r="CH27" s="183"/>
      <c r="CI27" s="184"/>
      <c r="CJ27" s="185"/>
      <c r="CK27" s="185"/>
      <c r="CL27" s="168"/>
      <c r="CM27" s="168"/>
      <c r="CN27" s="168"/>
      <c r="CO27" s="168"/>
      <c r="CP27" s="168"/>
      <c r="CQ27" s="168"/>
      <c r="CR27" s="168"/>
      <c r="CS27" s="168"/>
      <c r="CT27" s="168"/>
      <c r="CU27" s="168"/>
      <c r="CV27" s="168"/>
      <c r="CW27" s="168"/>
      <c r="CX27" s="168"/>
      <c r="CY27" s="168"/>
      <c r="CZ27" s="168"/>
      <c r="DA27" s="168"/>
      <c r="DB27" s="168"/>
      <c r="DC27" s="168"/>
      <c r="DD27" s="168"/>
      <c r="DE27" s="168"/>
      <c r="DF27" s="168"/>
      <c r="DG27" s="168"/>
      <c r="DH27" s="168"/>
      <c r="DI27" s="168"/>
      <c r="DJ27" s="168"/>
      <c r="DK27" s="168"/>
      <c r="DL27" s="168"/>
      <c r="DM27" s="168"/>
      <c r="DN27" s="168"/>
      <c r="DO27" s="168"/>
      <c r="DP27" s="168"/>
      <c r="DQ27" s="168"/>
      <c r="DR27" s="168"/>
      <c r="DS27" s="168"/>
      <c r="DT27" s="168"/>
      <c r="DU27" s="168"/>
      <c r="DV27" s="168"/>
      <c r="DW27" s="168"/>
      <c r="DX27" s="168"/>
      <c r="DY27" s="168"/>
      <c r="DZ27" s="168"/>
      <c r="EA27" s="168"/>
      <c r="EB27" s="168"/>
      <c r="EC27" s="168"/>
      <c r="ED27" s="168"/>
      <c r="EE27" s="168"/>
      <c r="EF27" s="168"/>
      <c r="EG27" s="168"/>
      <c r="EH27" s="168"/>
      <c r="EI27" s="168"/>
      <c r="EJ27" s="168"/>
      <c r="EK27" s="168"/>
      <c r="EL27" s="168"/>
      <c r="EM27" s="168"/>
      <c r="EN27" s="168"/>
      <c r="EO27" s="168"/>
      <c r="EP27" s="168"/>
      <c r="EQ27" s="168"/>
      <c r="ER27" s="168"/>
      <c r="ES27" s="168"/>
      <c r="ET27" s="168"/>
      <c r="EU27" s="168"/>
      <c r="EV27" s="168"/>
      <c r="EW27" s="168"/>
      <c r="EX27" s="168"/>
      <c r="EY27" s="168"/>
      <c r="EZ27" s="168"/>
      <c r="FA27" s="168"/>
      <c r="FB27" s="168"/>
      <c r="FC27" s="168"/>
      <c r="FD27" s="168"/>
      <c r="FE27" s="168"/>
      <c r="FF27" s="168"/>
      <c r="FG27" s="168"/>
      <c r="FH27" s="168"/>
      <c r="FI27" s="168"/>
      <c r="FJ27" s="168"/>
      <c r="FK27" s="168"/>
      <c r="FL27" s="168"/>
      <c r="FM27" s="168"/>
      <c r="FN27" s="168"/>
      <c r="FO27" s="168"/>
      <c r="FP27" s="168"/>
      <c r="FQ27" s="168"/>
      <c r="FR27" s="168"/>
      <c r="FS27" s="168"/>
      <c r="FT27" s="168"/>
      <c r="FU27" s="168"/>
      <c r="FV27" s="168"/>
      <c r="FW27" s="168"/>
      <c r="FX27" s="168"/>
      <c r="FY27" s="168"/>
      <c r="FZ27" s="168"/>
      <c r="GA27" s="168"/>
      <c r="GB27" s="168"/>
      <c r="GC27" s="168"/>
      <c r="GD27" s="168"/>
      <c r="GE27" s="168"/>
      <c r="GF27" s="168"/>
      <c r="GG27" s="168"/>
      <c r="GH27" s="168"/>
      <c r="GI27" s="168"/>
      <c r="GJ27" s="168"/>
      <c r="GK27" s="168"/>
      <c r="GL27" s="168"/>
      <c r="GM27" s="168"/>
      <c r="GN27" s="168"/>
      <c r="GO27" s="168"/>
      <c r="GP27" s="168"/>
      <c r="GQ27" s="168"/>
      <c r="GR27" s="168"/>
      <c r="GS27" s="168"/>
      <c r="GT27" s="168"/>
      <c r="GU27" s="168"/>
      <c r="GV27" s="168"/>
      <c r="GW27" s="168"/>
      <c r="GX27" s="168"/>
      <c r="GY27" s="168"/>
      <c r="GZ27" s="168"/>
      <c r="HA27" s="168"/>
      <c r="HB27" s="168"/>
      <c r="HC27" s="168"/>
      <c r="HD27" s="168"/>
      <c r="HE27" s="168"/>
      <c r="HF27" s="168"/>
      <c r="HG27" s="168"/>
      <c r="HH27" s="168"/>
      <c r="HI27" s="168"/>
      <c r="HJ27" s="168"/>
      <c r="HK27" s="168"/>
      <c r="HL27" s="168"/>
      <c r="HM27" s="168"/>
      <c r="HN27" s="168"/>
      <c r="HO27" s="168"/>
      <c r="HP27" s="168"/>
      <c r="HQ27" s="168"/>
      <c r="HR27" s="168"/>
      <c r="HS27" s="168"/>
      <c r="HT27" s="168"/>
      <c r="HU27" s="168"/>
      <c r="HV27" s="168"/>
      <c r="HW27" s="168"/>
      <c r="HX27" s="168"/>
      <c r="HY27" s="168"/>
      <c r="HZ27" s="168"/>
      <c r="IA27" s="168"/>
      <c r="IB27" s="168"/>
      <c r="IC27" s="168"/>
      <c r="ID27" s="168"/>
      <c r="IE27" s="168"/>
      <c r="IF27" s="168"/>
      <c r="IG27" s="168"/>
      <c r="IH27" s="168"/>
      <c r="II27" s="168"/>
      <c r="IJ27" s="168"/>
      <c r="IK27" s="168"/>
      <c r="IL27" s="168"/>
      <c r="IM27" s="168"/>
      <c r="IN27" s="168"/>
      <c r="IO27" s="168"/>
      <c r="IP27" s="168"/>
      <c r="IQ27" s="168"/>
      <c r="IR27" s="168"/>
      <c r="IS27" s="168"/>
      <c r="IT27" s="168"/>
      <c r="IU27" s="168"/>
      <c r="IV27" s="168"/>
      <c r="IW27" s="168"/>
      <c r="IX27" s="168"/>
      <c r="IY27" s="168"/>
      <c r="IZ27" s="168"/>
      <c r="JA27" s="168"/>
      <c r="JB27" s="168"/>
      <c r="JC27" s="168"/>
      <c r="JD27" s="168"/>
      <c r="JE27" s="168"/>
      <c r="JF27" s="168"/>
      <c r="JG27" s="168"/>
      <c r="JH27" s="168"/>
      <c r="JI27" s="168"/>
      <c r="JJ27" s="168"/>
      <c r="JK27" s="168"/>
      <c r="JL27" s="168"/>
      <c r="JM27" s="168"/>
      <c r="JN27" s="168"/>
      <c r="JO27" s="168"/>
      <c r="JP27" s="168"/>
      <c r="JQ27" s="168"/>
      <c r="JR27" s="168"/>
      <c r="JS27" s="168"/>
      <c r="JT27" s="168"/>
      <c r="JU27" s="168"/>
      <c r="JV27" s="168"/>
      <c r="JW27" s="168"/>
      <c r="JX27" s="168"/>
      <c r="JY27" s="168"/>
      <c r="JZ27" s="168"/>
      <c r="KA27" s="168"/>
      <c r="KB27" s="168"/>
      <c r="KC27" s="168"/>
      <c r="KD27" s="168"/>
      <c r="KE27" s="168"/>
      <c r="KF27" s="168"/>
      <c r="KG27" s="168"/>
      <c r="KH27" s="168"/>
      <c r="KI27" s="168"/>
      <c r="KJ27" s="168"/>
      <c r="KK27" s="168"/>
      <c r="KL27" s="168"/>
      <c r="KM27" s="168"/>
      <c r="KN27" s="168"/>
      <c r="KO27" s="168"/>
      <c r="KP27" s="168"/>
      <c r="KQ27" s="168"/>
      <c r="KR27" s="168"/>
      <c r="KS27" s="168"/>
      <c r="KT27" s="168"/>
      <c r="KU27" s="168"/>
      <c r="KV27" s="168"/>
      <c r="KW27" s="168"/>
      <c r="KX27" s="168"/>
      <c r="KY27" s="168"/>
      <c r="KZ27" s="168"/>
      <c r="LA27" s="168"/>
      <c r="LB27" s="168"/>
      <c r="LC27" s="168"/>
      <c r="LD27" s="168"/>
      <c r="LE27" s="168"/>
      <c r="LF27" s="168"/>
      <c r="LG27" s="168"/>
      <c r="LH27" s="168"/>
      <c r="LI27" s="168"/>
      <c r="LJ27" s="168"/>
      <c r="LK27" s="168"/>
      <c r="LL27" s="168"/>
      <c r="LM27" s="168"/>
      <c r="LN27" s="168"/>
      <c r="LO27" s="168"/>
      <c r="LP27" s="168"/>
      <c r="LQ27" s="168"/>
      <c r="LR27" s="168"/>
      <c r="LS27" s="168"/>
      <c r="LT27" s="168"/>
      <c r="LU27" s="168"/>
      <c r="LV27" s="168"/>
      <c r="LW27" s="168"/>
      <c r="LX27" s="168"/>
      <c r="LY27" s="168"/>
      <c r="LZ27" s="168"/>
      <c r="MA27" s="168"/>
      <c r="MB27" s="168"/>
      <c r="MC27" s="168"/>
      <c r="MD27" s="168"/>
      <c r="ME27" s="168"/>
      <c r="MF27" s="168"/>
      <c r="MG27" s="168"/>
      <c r="MH27" s="168"/>
      <c r="MI27" s="168"/>
      <c r="MJ27" s="168"/>
      <c r="MK27" s="168"/>
      <c r="ML27" s="168"/>
      <c r="MM27" s="168"/>
      <c r="MN27" s="168"/>
      <c r="MO27" s="168"/>
      <c r="MP27" s="168"/>
      <c r="MQ27" s="168"/>
      <c r="MR27" s="168"/>
      <c r="MS27" s="168"/>
      <c r="MT27" s="168"/>
      <c r="MU27" s="168"/>
      <c r="MV27" s="168"/>
      <c r="MW27" s="168"/>
      <c r="MX27" s="168"/>
      <c r="MY27" s="168"/>
      <c r="MZ27" s="168"/>
      <c r="NA27" s="168"/>
      <c r="NB27" s="168"/>
      <c r="NC27" s="168"/>
      <c r="ND27" s="168"/>
      <c r="NE27" s="168"/>
      <c r="NF27" s="168"/>
      <c r="NG27" s="168"/>
      <c r="NH27" s="168"/>
      <c r="NI27" s="168"/>
      <c r="NJ27" s="168"/>
      <c r="NK27" s="168"/>
      <c r="NL27" s="168"/>
      <c r="NM27" s="168"/>
      <c r="NN27" s="168"/>
      <c r="NO27" s="168"/>
      <c r="NP27" s="168"/>
      <c r="NQ27" s="168"/>
      <c r="NR27" s="168"/>
      <c r="NS27" s="168"/>
      <c r="NT27" s="168"/>
      <c r="NU27" s="168"/>
      <c r="NV27" s="168"/>
      <c r="NW27" s="168"/>
      <c r="NX27" s="168"/>
      <c r="NY27" s="168"/>
      <c r="NZ27" s="168"/>
      <c r="OA27" s="168"/>
      <c r="OB27" s="168"/>
      <c r="OC27" s="168"/>
      <c r="OD27" s="168"/>
      <c r="OE27" s="168"/>
      <c r="OF27" s="168"/>
      <c r="OG27" s="168"/>
      <c r="OH27" s="168"/>
      <c r="OI27" s="168"/>
      <c r="OJ27" s="168"/>
      <c r="OK27" s="168"/>
      <c r="OL27" s="168"/>
      <c r="OM27" s="168"/>
      <c r="ON27" s="168"/>
      <c r="OO27" s="168"/>
      <c r="OP27" s="168"/>
      <c r="OQ27" s="168"/>
      <c r="OR27" s="168"/>
      <c r="OS27" s="168"/>
      <c r="OT27" s="168"/>
      <c r="OU27" s="168"/>
      <c r="OV27" s="168"/>
      <c r="OW27" s="168"/>
      <c r="OX27" s="168"/>
      <c r="OY27" s="168"/>
      <c r="OZ27" s="168"/>
      <c r="PA27" s="168"/>
      <c r="PB27" s="168"/>
      <c r="PC27" s="168"/>
      <c r="PD27" s="168"/>
      <c r="PE27" s="168"/>
      <c r="PF27" s="168"/>
      <c r="PG27" s="168"/>
      <c r="PH27" s="168"/>
      <c r="PI27" s="168"/>
      <c r="PJ27" s="168"/>
      <c r="PK27" s="168"/>
      <c r="PL27" s="168"/>
      <c r="PM27" s="168"/>
      <c r="PN27" s="168"/>
      <c r="PO27" s="168"/>
      <c r="PP27" s="168"/>
      <c r="PQ27" s="168"/>
      <c r="PR27" s="168"/>
      <c r="PS27" s="168"/>
      <c r="PT27" s="168"/>
      <c r="PU27" s="168"/>
      <c r="PV27" s="168"/>
      <c r="PW27" s="168"/>
      <c r="PX27" s="168"/>
      <c r="PY27" s="168"/>
      <c r="PZ27" s="168"/>
      <c r="QA27" s="168"/>
      <c r="QB27" s="168"/>
      <c r="QC27" s="168"/>
      <c r="QD27" s="168"/>
      <c r="QE27" s="168"/>
      <c r="QF27" s="168"/>
      <c r="QG27" s="168"/>
      <c r="QH27" s="168"/>
      <c r="QI27" s="168"/>
      <c r="QJ27" s="168"/>
      <c r="QK27" s="168"/>
      <c r="QL27" s="168"/>
      <c r="QM27" s="168"/>
      <c r="QN27" s="168"/>
      <c r="QO27" s="168"/>
      <c r="QP27" s="168"/>
      <c r="QQ27" s="168"/>
      <c r="QR27" s="168"/>
      <c r="QS27" s="168"/>
      <c r="QT27" s="168"/>
      <c r="QU27" s="168"/>
      <c r="QV27" s="168"/>
      <c r="QW27" s="168"/>
      <c r="QX27" s="168"/>
      <c r="QY27" s="168"/>
      <c r="QZ27" s="168"/>
      <c r="RA27" s="168"/>
      <c r="RB27" s="168"/>
      <c r="RC27" s="168"/>
      <c r="RD27" s="168"/>
      <c r="RE27" s="168"/>
      <c r="RF27" s="168"/>
      <c r="RG27" s="168"/>
      <c r="RH27" s="168"/>
      <c r="RI27" s="168"/>
      <c r="RJ27" s="168"/>
      <c r="RK27" s="168"/>
      <c r="RL27" s="168"/>
      <c r="RM27" s="168"/>
      <c r="RN27" s="168"/>
      <c r="RO27" s="168"/>
      <c r="RP27" s="168"/>
      <c r="RQ27" s="168"/>
      <c r="RR27" s="168"/>
      <c r="RS27" s="168"/>
      <c r="RT27" s="168"/>
      <c r="RU27" s="168"/>
      <c r="RV27" s="168"/>
      <c r="RW27" s="168"/>
      <c r="RX27" s="168"/>
      <c r="RY27" s="168"/>
      <c r="RZ27" s="168"/>
      <c r="SA27" s="168"/>
      <c r="SB27" s="168"/>
      <c r="SC27" s="168"/>
      <c r="SD27" s="168"/>
      <c r="SE27" s="168"/>
      <c r="SF27" s="168"/>
      <c r="SG27" s="168"/>
      <c r="SH27" s="168"/>
      <c r="SI27" s="168"/>
      <c r="SJ27" s="168"/>
      <c r="SK27" s="168"/>
      <c r="SL27" s="168"/>
      <c r="SM27" s="168"/>
      <c r="SN27" s="168"/>
      <c r="SO27" s="168"/>
      <c r="SP27" s="168"/>
      <c r="SQ27" s="168"/>
      <c r="SR27" s="168"/>
      <c r="SS27" s="168"/>
      <c r="ST27" s="168"/>
      <c r="SU27" s="168"/>
      <c r="SV27" s="168"/>
      <c r="SW27" s="168"/>
      <c r="SX27" s="168"/>
      <c r="SY27" s="168"/>
      <c r="SZ27" s="168"/>
      <c r="TA27" s="168"/>
      <c r="TB27" s="168"/>
      <c r="TC27" s="168"/>
      <c r="TD27" s="168"/>
      <c r="TE27" s="168"/>
      <c r="TF27" s="168"/>
      <c r="TG27" s="168"/>
      <c r="TH27" s="168"/>
      <c r="TI27" s="168"/>
      <c r="TJ27" s="168"/>
      <c r="TK27" s="168"/>
      <c r="TL27" s="168"/>
      <c r="TM27" s="168"/>
      <c r="TN27" s="168"/>
      <c r="TO27" s="168"/>
      <c r="TP27" s="168"/>
      <c r="TQ27" s="168"/>
      <c r="TR27" s="168"/>
      <c r="TS27" s="168"/>
      <c r="TT27" s="168"/>
      <c r="TU27" s="168"/>
      <c r="TV27" s="168"/>
      <c r="TW27" s="168"/>
      <c r="TX27" s="168"/>
      <c r="TY27" s="168"/>
      <c r="TZ27" s="168"/>
      <c r="UA27" s="168"/>
      <c r="UB27" s="168"/>
      <c r="UC27" s="168"/>
      <c r="UD27" s="168"/>
      <c r="UE27" s="168"/>
      <c r="UF27" s="168"/>
      <c r="UG27" s="168"/>
      <c r="UH27" s="168"/>
      <c r="UI27" s="168"/>
      <c r="UJ27" s="168"/>
      <c r="UK27" s="168"/>
      <c r="UL27" s="168"/>
      <c r="UM27" s="168"/>
      <c r="UN27" s="168"/>
      <c r="UO27" s="168"/>
      <c r="UP27" s="168"/>
      <c r="UQ27" s="168"/>
      <c r="UR27" s="168"/>
      <c r="US27" s="168"/>
      <c r="UT27" s="168"/>
      <c r="UU27" s="168"/>
      <c r="UV27" s="168"/>
      <c r="UW27" s="168"/>
      <c r="UX27" s="168"/>
      <c r="UY27" s="168"/>
      <c r="UZ27" s="168"/>
      <c r="VA27" s="168"/>
      <c r="VB27" s="168"/>
      <c r="VC27" s="168"/>
      <c r="VD27" s="168"/>
      <c r="VE27" s="168"/>
      <c r="VF27" s="168"/>
      <c r="VG27" s="168"/>
      <c r="VH27" s="168"/>
      <c r="VI27" s="168"/>
      <c r="VJ27" s="168"/>
      <c r="VK27" s="168"/>
      <c r="VL27" s="168"/>
      <c r="VM27" s="168"/>
      <c r="VN27" s="168"/>
      <c r="VO27" s="168"/>
      <c r="VP27" s="168"/>
      <c r="VQ27" s="168"/>
      <c r="VR27" s="168"/>
      <c r="VS27" s="168"/>
      <c r="VT27" s="168"/>
      <c r="VU27" s="168"/>
      <c r="VV27" s="168"/>
      <c r="VW27" s="168"/>
      <c r="VX27" s="168"/>
      <c r="VY27" s="168"/>
      <c r="VZ27" s="168"/>
      <c r="WA27" s="168"/>
      <c r="WB27" s="168"/>
      <c r="WC27" s="168"/>
      <c r="WD27" s="168"/>
      <c r="WE27" s="168"/>
      <c r="WF27" s="168"/>
      <c r="WG27" s="168"/>
      <c r="WH27" s="168"/>
      <c r="WI27" s="168"/>
      <c r="WJ27" s="168"/>
      <c r="WK27" s="168"/>
      <c r="WL27" s="168"/>
      <c r="WM27" s="168"/>
      <c r="WN27" s="168"/>
      <c r="WO27" s="168"/>
      <c r="WP27" s="168"/>
      <c r="WQ27" s="168"/>
      <c r="WR27" s="168"/>
      <c r="WS27" s="168"/>
      <c r="WT27" s="168"/>
      <c r="WU27" s="168"/>
      <c r="WV27" s="168"/>
      <c r="WW27" s="168"/>
      <c r="WX27" s="168"/>
      <c r="WY27" s="168"/>
      <c r="WZ27" s="168"/>
      <c r="XA27" s="168"/>
      <c r="XB27" s="168"/>
      <c r="XC27" s="168"/>
      <c r="XD27" s="168"/>
      <c r="XE27" s="168"/>
      <c r="XF27" s="168"/>
      <c r="XG27" s="168"/>
      <c r="XH27" s="168"/>
      <c r="XI27" s="168"/>
      <c r="XJ27" s="168"/>
      <c r="XK27" s="168"/>
      <c r="XL27" s="168"/>
      <c r="XM27" s="168"/>
      <c r="XN27" s="168"/>
      <c r="XO27" s="168"/>
      <c r="XP27" s="168"/>
      <c r="XQ27" s="168"/>
      <c r="XR27" s="168"/>
      <c r="XS27" s="168"/>
      <c r="XT27" s="168"/>
      <c r="XU27" s="168"/>
      <c r="XV27" s="168"/>
      <c r="XW27" s="168"/>
      <c r="XX27" s="168"/>
      <c r="XY27" s="168"/>
      <c r="XZ27" s="168"/>
      <c r="YA27" s="168"/>
      <c r="YB27" s="168"/>
      <c r="YC27" s="168"/>
      <c r="YD27" s="168"/>
      <c r="YE27" s="168"/>
      <c r="YF27" s="168"/>
      <c r="YG27" s="168"/>
      <c r="YH27" s="168"/>
      <c r="YI27" s="168"/>
      <c r="YJ27" s="168"/>
      <c r="YK27" s="168"/>
      <c r="YL27" s="168"/>
      <c r="YM27" s="168"/>
      <c r="YN27" s="168"/>
      <c r="YO27" s="168"/>
      <c r="YP27" s="168"/>
      <c r="YQ27" s="168"/>
      <c r="YR27" s="168"/>
      <c r="YS27" s="168"/>
      <c r="YT27" s="168"/>
      <c r="YU27" s="168"/>
      <c r="YV27" s="168"/>
      <c r="YW27" s="168"/>
      <c r="YX27" s="168"/>
      <c r="YY27" s="168"/>
      <c r="YZ27" s="168"/>
      <c r="ZA27" s="168"/>
      <c r="ZB27" s="168"/>
      <c r="ZC27" s="168"/>
      <c r="ZD27" s="168"/>
      <c r="ZE27" s="168"/>
      <c r="ZF27" s="168"/>
      <c r="ZG27" s="168"/>
      <c r="ZH27" s="168"/>
      <c r="ZI27" s="168"/>
      <c r="ZJ27" s="168"/>
      <c r="ZK27" s="168"/>
      <c r="ZL27" s="168"/>
      <c r="ZM27" s="168"/>
      <c r="ZN27" s="168"/>
      <c r="ZO27" s="168"/>
      <c r="ZP27" s="168"/>
      <c r="ZQ27" s="168"/>
      <c r="ZR27" s="168"/>
      <c r="ZS27" s="168"/>
      <c r="ZT27" s="168"/>
      <c r="ZU27" s="168"/>
      <c r="ZV27" s="168"/>
      <c r="ZW27" s="168"/>
      <c r="ZX27" s="168"/>
      <c r="ZY27" s="168"/>
      <c r="ZZ27" s="168"/>
      <c r="AAA27" s="168"/>
      <c r="AAB27" s="168"/>
      <c r="AAC27" s="168"/>
      <c r="AAD27" s="168"/>
      <c r="AAE27" s="168"/>
      <c r="AAF27" s="168"/>
      <c r="AAG27" s="168"/>
      <c r="AAH27" s="168"/>
      <c r="AAI27" s="168"/>
      <c r="AAJ27" s="168"/>
      <c r="AAK27" s="168"/>
      <c r="AAL27" s="168"/>
      <c r="AAM27" s="168"/>
      <c r="AAN27" s="168"/>
      <c r="AAO27" s="168"/>
      <c r="AAP27" s="168"/>
      <c r="AAQ27" s="168"/>
      <c r="AAR27" s="168"/>
      <c r="AAS27" s="168"/>
      <c r="AAT27" s="168"/>
      <c r="AAU27" s="168"/>
      <c r="AAV27" s="168"/>
      <c r="AAW27" s="168"/>
      <c r="AAX27" s="168"/>
      <c r="AAY27" s="168"/>
      <c r="AAZ27" s="168"/>
      <c r="ABA27" s="168"/>
      <c r="ABB27" s="168"/>
      <c r="ABC27" s="168"/>
      <c r="ABD27" s="168"/>
      <c r="ABE27" s="168"/>
      <c r="ABF27" s="168"/>
      <c r="ABG27" s="168"/>
      <c r="ABH27" s="168"/>
      <c r="ABI27" s="168"/>
      <c r="ABJ27" s="168"/>
      <c r="ABK27" s="168"/>
      <c r="ABL27" s="168"/>
      <c r="ABM27" s="168"/>
      <c r="ABN27" s="168"/>
      <c r="ABO27" s="168"/>
      <c r="ABP27" s="168"/>
      <c r="ABQ27" s="168"/>
      <c r="ABR27" s="168"/>
      <c r="ABS27" s="168"/>
      <c r="ABT27" s="168"/>
      <c r="ABU27" s="168"/>
      <c r="ABV27" s="168"/>
      <c r="ABW27" s="168"/>
      <c r="ABX27" s="168"/>
      <c r="ABY27" s="168"/>
      <c r="ABZ27" s="168"/>
      <c r="ACA27" s="168"/>
      <c r="ACB27" s="168"/>
      <c r="ACC27" s="168"/>
      <c r="ACD27" s="168"/>
      <c r="ACE27" s="168"/>
      <c r="ACF27" s="168"/>
      <c r="ACG27" s="168"/>
      <c r="ACH27" s="168"/>
      <c r="ACI27" s="168"/>
      <c r="ACJ27" s="168"/>
      <c r="ACK27" s="168"/>
      <c r="ACL27" s="168"/>
      <c r="ACM27" s="168"/>
      <c r="ACN27" s="168"/>
      <c r="ACO27" s="168"/>
      <c r="ACP27" s="168"/>
      <c r="ACQ27" s="168"/>
      <c r="ACR27" s="168"/>
      <c r="ACS27" s="168"/>
      <c r="ACT27" s="168"/>
      <c r="ACU27" s="168"/>
      <c r="ACV27" s="168"/>
      <c r="ACW27" s="168"/>
      <c r="ACX27" s="168"/>
      <c r="ACY27" s="168"/>
      <c r="ACZ27" s="168"/>
      <c r="ADA27" s="168"/>
      <c r="ADB27" s="168"/>
      <c r="ADC27" s="168"/>
      <c r="ADD27" s="168"/>
      <c r="ADE27" s="168"/>
      <c r="ADF27" s="168"/>
      <c r="ADG27" s="168"/>
      <c r="ADH27" s="168"/>
      <c r="ADI27" s="168"/>
      <c r="ADJ27" s="168"/>
      <c r="ADK27" s="168"/>
      <c r="ADL27" s="168"/>
      <c r="ADM27" s="168"/>
      <c r="ADN27" s="168"/>
      <c r="ADO27" s="168"/>
      <c r="ADP27" s="168"/>
      <c r="ADQ27" s="168"/>
      <c r="ADR27" s="168"/>
      <c r="ADS27" s="168"/>
      <c r="ADT27" s="168"/>
      <c r="ADU27" s="168"/>
      <c r="ADV27" s="168"/>
      <c r="ADW27" s="168"/>
      <c r="ADX27" s="168"/>
      <c r="ADY27" s="168"/>
      <c r="ADZ27" s="168"/>
      <c r="AEA27" s="168"/>
      <c r="AEB27" s="168"/>
      <c r="AEC27" s="168"/>
      <c r="AED27" s="168"/>
      <c r="AEE27" s="168"/>
      <c r="AEF27" s="168"/>
      <c r="AEG27" s="168"/>
      <c r="AEH27" s="168"/>
      <c r="AEI27" s="168"/>
      <c r="AEJ27" s="168"/>
      <c r="AEK27" s="168"/>
      <c r="AEL27" s="168"/>
      <c r="AEM27" s="168"/>
      <c r="AEN27" s="168"/>
      <c r="AEO27" s="168"/>
      <c r="AEP27" s="168"/>
      <c r="AEQ27" s="168"/>
      <c r="AER27" s="168"/>
      <c r="AES27" s="168"/>
      <c r="AET27" s="168"/>
      <c r="AEU27" s="168"/>
      <c r="AEV27" s="168"/>
      <c r="AEW27" s="168"/>
      <c r="AEX27" s="168"/>
      <c r="AEY27" s="168"/>
      <c r="AEZ27" s="168"/>
      <c r="AFA27" s="168"/>
      <c r="AFB27" s="168"/>
      <c r="AFC27" s="168"/>
      <c r="AFD27" s="168"/>
      <c r="AFE27" s="168"/>
      <c r="AFF27" s="168"/>
      <c r="AFG27" s="168"/>
      <c r="AFH27" s="168"/>
      <c r="AFI27" s="168"/>
      <c r="AFJ27" s="168"/>
      <c r="AFK27" s="168"/>
      <c r="AFL27" s="168"/>
      <c r="AFM27" s="168"/>
      <c r="AFN27" s="168"/>
      <c r="AFO27" s="168"/>
      <c r="AFP27" s="168"/>
      <c r="AFQ27" s="168"/>
      <c r="AFR27" s="168"/>
      <c r="AFS27" s="168"/>
      <c r="AFT27" s="168"/>
      <c r="AFU27" s="168"/>
      <c r="AFV27" s="168"/>
      <c r="AFW27" s="168"/>
      <c r="AFX27" s="168"/>
      <c r="AFY27" s="168"/>
      <c r="AFZ27" s="168"/>
      <c r="AGA27" s="168"/>
      <c r="AGB27" s="168"/>
      <c r="AGC27" s="168"/>
      <c r="AGD27" s="168"/>
      <c r="AGE27" s="168"/>
      <c r="AGF27" s="168"/>
      <c r="AGG27" s="168"/>
      <c r="AGH27" s="168"/>
      <c r="AGI27" s="168"/>
      <c r="AGJ27" s="168"/>
      <c r="AGK27" s="168"/>
      <c r="AGL27" s="168"/>
      <c r="AGM27" s="168"/>
      <c r="AGN27" s="168"/>
      <c r="AGO27" s="168"/>
      <c r="AGP27" s="168"/>
      <c r="AGQ27" s="168"/>
      <c r="AGR27" s="168"/>
      <c r="AGS27" s="168"/>
      <c r="AGT27" s="168"/>
      <c r="AGU27" s="168"/>
      <c r="AGV27" s="168"/>
      <c r="AGW27" s="168"/>
      <c r="AGX27" s="168"/>
      <c r="AGY27" s="168"/>
      <c r="AGZ27" s="168"/>
      <c r="AHA27" s="168"/>
      <c r="AHB27" s="168"/>
      <c r="AHC27" s="168"/>
      <c r="AHD27" s="168"/>
      <c r="AHE27" s="168"/>
      <c r="AHF27" s="168"/>
      <c r="AHG27" s="168"/>
      <c r="AHH27" s="168"/>
      <c r="AHI27" s="168"/>
      <c r="AHJ27" s="168"/>
      <c r="AHK27" s="168"/>
      <c r="AHL27" s="168"/>
      <c r="AHM27" s="168"/>
      <c r="AHN27" s="168"/>
      <c r="AHO27" s="168"/>
      <c r="AHP27" s="168"/>
      <c r="AHQ27" s="168"/>
      <c r="AHR27" s="168"/>
      <c r="AHS27" s="168"/>
      <c r="AHT27" s="168"/>
      <c r="AHU27" s="168"/>
      <c r="AHV27" s="168"/>
      <c r="AHW27" s="168"/>
      <c r="AHX27" s="168"/>
      <c r="AHY27" s="168"/>
      <c r="AHZ27" s="168"/>
      <c r="AIA27" s="168"/>
      <c r="AIB27" s="168"/>
      <c r="AIC27" s="168"/>
      <c r="AID27" s="168"/>
      <c r="AIE27" s="168"/>
      <c r="AIF27" s="168"/>
      <c r="AIG27" s="168"/>
      <c r="AIH27" s="168"/>
      <c r="AII27" s="168"/>
      <c r="AIJ27" s="168"/>
      <c r="AIK27" s="168"/>
      <c r="AIL27" s="168"/>
      <c r="AIM27" s="168"/>
      <c r="AIN27" s="168"/>
      <c r="AIO27" s="168"/>
      <c r="AIP27" s="168"/>
      <c r="AIQ27" s="168"/>
      <c r="AIR27" s="168"/>
      <c r="AIS27" s="168"/>
      <c r="AIT27" s="168"/>
      <c r="AIU27" s="168"/>
      <c r="AIV27" s="168"/>
      <c r="AIW27" s="168"/>
      <c r="AIX27" s="168"/>
      <c r="AIY27" s="168"/>
      <c r="AIZ27" s="168"/>
      <c r="AJA27" s="168"/>
      <c r="AJB27" s="168"/>
      <c r="AJC27" s="168"/>
      <c r="AJD27" s="168"/>
      <c r="AJE27" s="168"/>
      <c r="AJF27" s="168"/>
      <c r="AJG27" s="168"/>
      <c r="AJH27" s="168"/>
      <c r="AJI27" s="168"/>
      <c r="AJJ27" s="168"/>
      <c r="AJK27" s="168"/>
      <c r="AJL27" s="168"/>
      <c r="AJM27" s="168"/>
      <c r="AJN27" s="168"/>
      <c r="AJO27" s="168"/>
      <c r="AJP27" s="168"/>
      <c r="AJQ27" s="168"/>
      <c r="AJR27" s="168"/>
      <c r="AJS27" s="168"/>
      <c r="AJT27" s="168"/>
      <c r="AJU27" s="168"/>
      <c r="AJV27" s="168"/>
      <c r="AJW27" s="168"/>
      <c r="AJX27" s="168"/>
      <c r="AJY27" s="168"/>
      <c r="AJZ27" s="168"/>
      <c r="AKA27" s="168"/>
      <c r="AKB27" s="168"/>
      <c r="AKC27" s="168"/>
      <c r="AKD27" s="168"/>
      <c r="AKE27" s="168"/>
      <c r="AKF27" s="168"/>
      <c r="AKG27" s="168"/>
      <c r="AKH27" s="168"/>
      <c r="AKI27" s="168"/>
      <c r="AKJ27" s="168"/>
      <c r="AKK27" s="168"/>
      <c r="AKL27" s="168"/>
      <c r="AKM27" s="168"/>
      <c r="AKN27" s="168"/>
      <c r="AKO27" s="168"/>
      <c r="AKP27" s="168"/>
      <c r="AKQ27" s="168"/>
      <c r="AKR27" s="168"/>
      <c r="AKS27" s="168"/>
      <c r="AKT27" s="168"/>
      <c r="AKU27" s="168"/>
      <c r="AKV27" s="168"/>
      <c r="AKW27" s="168"/>
      <c r="AKX27" s="168"/>
      <c r="AKY27" s="168"/>
      <c r="AKZ27" s="168"/>
      <c r="ALA27" s="168"/>
      <c r="ALB27" s="168"/>
      <c r="ALC27" s="168"/>
      <c r="ALD27" s="168"/>
      <c r="ALE27" s="168"/>
      <c r="ALF27" s="168"/>
      <c r="ALG27" s="168"/>
      <c r="ALH27" s="168"/>
      <c r="ALI27" s="168"/>
      <c r="ALJ27" s="168"/>
      <c r="ALK27" s="168"/>
      <c r="ALL27" s="168"/>
      <c r="ALM27" s="168"/>
      <c r="ALN27" s="168"/>
      <c r="ALO27" s="168"/>
      <c r="ALP27" s="168"/>
      <c r="ALQ27" s="168"/>
      <c r="ALR27" s="168"/>
      <c r="ALS27" s="168"/>
      <c r="ALT27" s="168"/>
      <c r="ALU27" s="168"/>
      <c r="ALV27" s="168"/>
      <c r="ALW27" s="168"/>
    </row>
    <row r="28" spans="1:1011" x14ac:dyDescent="0.3">
      <c r="A28" s="231"/>
      <c r="B28" s="208" t="s">
        <v>2283</v>
      </c>
      <c r="C28" s="209" t="s">
        <v>2284</v>
      </c>
      <c r="D28" s="180">
        <v>0</v>
      </c>
      <c r="E28" s="181">
        <v>1</v>
      </c>
      <c r="F28" s="181">
        <v>1</v>
      </c>
      <c r="G28" s="181">
        <v>1</v>
      </c>
      <c r="H28" s="181">
        <v>1</v>
      </c>
      <c r="I28" s="181">
        <v>1</v>
      </c>
      <c r="J28" s="181">
        <v>1</v>
      </c>
      <c r="K28" s="181">
        <v>1</v>
      </c>
      <c r="L28" s="181">
        <v>1</v>
      </c>
      <c r="M28" s="181">
        <v>1</v>
      </c>
      <c r="N28" s="181">
        <v>1</v>
      </c>
      <c r="O28" s="181">
        <v>1</v>
      </c>
      <c r="P28" s="181">
        <v>1</v>
      </c>
      <c r="Q28" s="181">
        <v>1</v>
      </c>
      <c r="R28" s="181">
        <v>1</v>
      </c>
      <c r="S28" s="181">
        <v>1</v>
      </c>
      <c r="T28" s="181">
        <v>1</v>
      </c>
      <c r="U28" s="181">
        <v>1</v>
      </c>
      <c r="V28" s="181">
        <v>1</v>
      </c>
      <c r="W28" s="181" t="s">
        <v>1413</v>
      </c>
      <c r="X28" s="181">
        <v>1</v>
      </c>
      <c r="Y28" s="181">
        <v>1</v>
      </c>
      <c r="Z28" s="181">
        <v>1</v>
      </c>
      <c r="AA28" s="181">
        <v>1</v>
      </c>
      <c r="AB28" s="180">
        <v>0</v>
      </c>
      <c r="AC28" s="181">
        <v>1</v>
      </c>
      <c r="AD28" s="181">
        <v>1</v>
      </c>
      <c r="AE28" s="180">
        <v>0</v>
      </c>
      <c r="AF28" s="181">
        <v>1</v>
      </c>
      <c r="AG28" s="181">
        <v>1</v>
      </c>
      <c r="AH28" s="181">
        <v>1</v>
      </c>
      <c r="AI28" s="181">
        <v>1</v>
      </c>
      <c r="AJ28" s="181">
        <v>1</v>
      </c>
      <c r="AK28" s="181">
        <v>1</v>
      </c>
      <c r="AL28" s="181">
        <v>1</v>
      </c>
      <c r="AM28" s="181">
        <v>1</v>
      </c>
      <c r="AN28" s="181">
        <v>1</v>
      </c>
      <c r="AO28" s="181">
        <v>1</v>
      </c>
      <c r="AP28" s="181">
        <v>1</v>
      </c>
      <c r="AQ28" s="181">
        <v>1</v>
      </c>
      <c r="AR28" s="180">
        <v>0</v>
      </c>
      <c r="AS28" s="180">
        <v>0</v>
      </c>
      <c r="AT28" s="181">
        <v>1</v>
      </c>
      <c r="AU28" s="181">
        <v>1</v>
      </c>
      <c r="AV28" s="181">
        <v>1</v>
      </c>
      <c r="AW28" s="181">
        <v>1</v>
      </c>
      <c r="AX28" s="181">
        <v>1</v>
      </c>
      <c r="AY28" s="180">
        <v>0</v>
      </c>
      <c r="AZ28" s="181">
        <v>1</v>
      </c>
      <c r="BA28" s="181">
        <v>1</v>
      </c>
      <c r="BB28" s="181">
        <v>1</v>
      </c>
      <c r="BC28" s="181">
        <v>1</v>
      </c>
      <c r="BD28" s="181">
        <v>1</v>
      </c>
      <c r="BE28" s="180">
        <v>0</v>
      </c>
      <c r="BF28" s="181">
        <v>1</v>
      </c>
      <c r="BG28" s="181">
        <v>1</v>
      </c>
      <c r="BH28" s="181">
        <v>1</v>
      </c>
      <c r="BI28" s="181">
        <v>1</v>
      </c>
      <c r="BJ28" s="181">
        <v>1</v>
      </c>
      <c r="BK28" s="181">
        <v>1</v>
      </c>
      <c r="BL28" s="181">
        <v>1</v>
      </c>
      <c r="BM28" s="180">
        <v>0</v>
      </c>
      <c r="BN28" s="180">
        <v>0</v>
      </c>
      <c r="BO28" s="181">
        <v>1</v>
      </c>
      <c r="BP28" s="181">
        <v>1</v>
      </c>
      <c r="BQ28" s="181">
        <v>1</v>
      </c>
      <c r="BR28" s="181">
        <v>1</v>
      </c>
      <c r="BS28" s="181">
        <v>1</v>
      </c>
      <c r="BT28" s="181">
        <v>1</v>
      </c>
      <c r="BU28" s="182" t="s">
        <v>2285</v>
      </c>
      <c r="BV28" s="183"/>
      <c r="BW28" s="183"/>
      <c r="BX28" s="183"/>
      <c r="BY28" s="183"/>
      <c r="BZ28" s="183"/>
      <c r="CA28" s="183"/>
      <c r="CB28" s="183"/>
      <c r="CC28" s="183"/>
      <c r="CD28" s="183"/>
      <c r="CE28" s="183"/>
      <c r="CF28" s="183"/>
      <c r="CG28" s="183"/>
      <c r="CH28" s="183"/>
      <c r="CI28" s="184"/>
      <c r="CJ28" s="185"/>
      <c r="CK28" s="185"/>
      <c r="CL28" s="168"/>
      <c r="CM28" s="168"/>
      <c r="CN28" s="168"/>
      <c r="CO28" s="168"/>
      <c r="CP28" s="168"/>
      <c r="CQ28" s="168"/>
      <c r="CR28" s="168"/>
      <c r="CS28" s="168"/>
      <c r="CT28" s="168"/>
      <c r="CU28" s="168"/>
      <c r="CV28" s="168"/>
      <c r="CW28" s="168"/>
      <c r="CX28" s="168"/>
      <c r="CY28" s="168"/>
      <c r="CZ28" s="168"/>
      <c r="DA28" s="168"/>
      <c r="DB28" s="168"/>
      <c r="DC28" s="168"/>
      <c r="DD28" s="168"/>
      <c r="DE28" s="168"/>
      <c r="DF28" s="168"/>
      <c r="DG28" s="168"/>
      <c r="DH28" s="168"/>
      <c r="DI28" s="168"/>
      <c r="DJ28" s="168"/>
      <c r="DK28" s="168"/>
      <c r="DL28" s="168"/>
      <c r="DM28" s="168"/>
      <c r="DN28" s="168"/>
      <c r="DO28" s="168"/>
      <c r="DP28" s="168"/>
      <c r="DQ28" s="168"/>
      <c r="DR28" s="168"/>
      <c r="DS28" s="168"/>
      <c r="DT28" s="168"/>
      <c r="DU28" s="168"/>
      <c r="DV28" s="168"/>
      <c r="DW28" s="168"/>
      <c r="DX28" s="168"/>
      <c r="DY28" s="168"/>
      <c r="DZ28" s="168"/>
      <c r="EA28" s="168"/>
      <c r="EB28" s="168"/>
      <c r="EC28" s="168"/>
      <c r="ED28" s="168"/>
      <c r="EE28" s="168"/>
      <c r="EF28" s="168"/>
      <c r="EG28" s="168"/>
      <c r="EH28" s="168"/>
      <c r="EI28" s="168"/>
      <c r="EJ28" s="168"/>
      <c r="EK28" s="168"/>
      <c r="EL28" s="168"/>
      <c r="EM28" s="168"/>
      <c r="EN28" s="168"/>
      <c r="EO28" s="168"/>
      <c r="EP28" s="168"/>
      <c r="EQ28" s="168"/>
      <c r="ER28" s="168"/>
      <c r="ES28" s="168"/>
      <c r="ET28" s="168"/>
      <c r="EU28" s="168"/>
      <c r="EV28" s="168"/>
      <c r="EW28" s="168"/>
      <c r="EX28" s="168"/>
      <c r="EY28" s="168"/>
      <c r="EZ28" s="168"/>
      <c r="FA28" s="168"/>
      <c r="FB28" s="168"/>
      <c r="FC28" s="168"/>
      <c r="FD28" s="168"/>
      <c r="FE28" s="168"/>
      <c r="FF28" s="168"/>
      <c r="FG28" s="168"/>
      <c r="FH28" s="168"/>
      <c r="FI28" s="168"/>
      <c r="FJ28" s="168"/>
      <c r="FK28" s="168"/>
      <c r="FL28" s="168"/>
      <c r="FM28" s="168"/>
      <c r="FN28" s="168"/>
      <c r="FO28" s="168"/>
      <c r="FP28" s="168"/>
      <c r="FQ28" s="168"/>
      <c r="FR28" s="168"/>
      <c r="FS28" s="168"/>
      <c r="FT28" s="168"/>
      <c r="FU28" s="168"/>
      <c r="FV28" s="168"/>
      <c r="FW28" s="168"/>
      <c r="FX28" s="168"/>
      <c r="FY28" s="168"/>
      <c r="FZ28" s="168"/>
      <c r="GA28" s="168"/>
      <c r="GB28" s="168"/>
      <c r="GC28" s="168"/>
      <c r="GD28" s="168"/>
      <c r="GE28" s="168"/>
      <c r="GF28" s="168"/>
      <c r="GG28" s="168"/>
      <c r="GH28" s="168"/>
      <c r="GI28" s="168"/>
      <c r="GJ28" s="168"/>
      <c r="GK28" s="168"/>
      <c r="GL28" s="168"/>
      <c r="GM28" s="168"/>
      <c r="GN28" s="168"/>
      <c r="GO28" s="168"/>
      <c r="GP28" s="168"/>
      <c r="GQ28" s="168"/>
      <c r="GR28" s="168"/>
      <c r="GS28" s="168"/>
      <c r="GT28" s="168"/>
      <c r="GU28" s="168"/>
      <c r="GV28" s="168"/>
      <c r="GW28" s="168"/>
      <c r="GX28" s="168"/>
      <c r="GY28" s="168"/>
      <c r="GZ28" s="168"/>
      <c r="HA28" s="168"/>
      <c r="HB28" s="168"/>
      <c r="HC28" s="168"/>
      <c r="HD28" s="168"/>
      <c r="HE28" s="168"/>
      <c r="HF28" s="168"/>
      <c r="HG28" s="168"/>
      <c r="HH28" s="168"/>
      <c r="HI28" s="168"/>
      <c r="HJ28" s="168"/>
      <c r="HK28" s="168"/>
      <c r="HL28" s="168"/>
      <c r="HM28" s="168"/>
      <c r="HN28" s="168"/>
      <c r="HO28" s="168"/>
      <c r="HP28" s="168"/>
      <c r="HQ28" s="168"/>
      <c r="HR28" s="168"/>
      <c r="HS28" s="168"/>
      <c r="HT28" s="168"/>
      <c r="HU28" s="168"/>
      <c r="HV28" s="168"/>
      <c r="HW28" s="168"/>
      <c r="HX28" s="168"/>
      <c r="HY28" s="168"/>
      <c r="HZ28" s="168"/>
      <c r="IA28" s="168"/>
      <c r="IB28" s="168"/>
      <c r="IC28" s="168"/>
      <c r="ID28" s="168"/>
      <c r="IE28" s="168"/>
      <c r="IF28" s="168"/>
      <c r="IG28" s="168"/>
      <c r="IH28" s="168"/>
      <c r="II28" s="168"/>
      <c r="IJ28" s="168"/>
      <c r="IK28" s="168"/>
      <c r="IL28" s="168"/>
      <c r="IM28" s="168"/>
      <c r="IN28" s="168"/>
      <c r="IO28" s="168"/>
      <c r="IP28" s="168"/>
      <c r="IQ28" s="168"/>
      <c r="IR28" s="168"/>
      <c r="IS28" s="168"/>
      <c r="IT28" s="168"/>
      <c r="IU28" s="168"/>
      <c r="IV28" s="168"/>
      <c r="IW28" s="168"/>
      <c r="IX28" s="168"/>
      <c r="IY28" s="168"/>
      <c r="IZ28" s="168"/>
      <c r="JA28" s="168"/>
      <c r="JB28" s="168"/>
      <c r="JC28" s="168"/>
      <c r="JD28" s="168"/>
      <c r="JE28" s="168"/>
      <c r="JF28" s="168"/>
      <c r="JG28" s="168"/>
      <c r="JH28" s="168"/>
      <c r="JI28" s="168"/>
      <c r="JJ28" s="168"/>
      <c r="JK28" s="168"/>
      <c r="JL28" s="168"/>
      <c r="JM28" s="168"/>
      <c r="JN28" s="168"/>
      <c r="JO28" s="168"/>
      <c r="JP28" s="168"/>
      <c r="JQ28" s="168"/>
      <c r="JR28" s="168"/>
      <c r="JS28" s="168"/>
      <c r="JT28" s="168"/>
      <c r="JU28" s="168"/>
      <c r="JV28" s="168"/>
      <c r="JW28" s="168"/>
      <c r="JX28" s="168"/>
      <c r="JY28" s="168"/>
      <c r="JZ28" s="168"/>
      <c r="KA28" s="168"/>
      <c r="KB28" s="168"/>
      <c r="KC28" s="168"/>
      <c r="KD28" s="168"/>
      <c r="KE28" s="168"/>
      <c r="KF28" s="168"/>
      <c r="KG28" s="168"/>
      <c r="KH28" s="168"/>
      <c r="KI28" s="168"/>
      <c r="KJ28" s="168"/>
      <c r="KK28" s="168"/>
      <c r="KL28" s="168"/>
      <c r="KM28" s="168"/>
      <c r="KN28" s="168"/>
      <c r="KO28" s="168"/>
      <c r="KP28" s="168"/>
      <c r="KQ28" s="168"/>
      <c r="KR28" s="168"/>
      <c r="KS28" s="168"/>
      <c r="KT28" s="168"/>
      <c r="KU28" s="168"/>
      <c r="KV28" s="168"/>
      <c r="KW28" s="168"/>
      <c r="KX28" s="168"/>
      <c r="KY28" s="168"/>
      <c r="KZ28" s="168"/>
      <c r="LA28" s="168"/>
      <c r="LB28" s="168"/>
      <c r="LC28" s="168"/>
      <c r="LD28" s="168"/>
      <c r="LE28" s="168"/>
      <c r="LF28" s="168"/>
      <c r="LG28" s="168"/>
      <c r="LH28" s="168"/>
      <c r="LI28" s="168"/>
      <c r="LJ28" s="168"/>
      <c r="LK28" s="168"/>
      <c r="LL28" s="168"/>
      <c r="LM28" s="168"/>
      <c r="LN28" s="168"/>
      <c r="LO28" s="168"/>
      <c r="LP28" s="168"/>
      <c r="LQ28" s="168"/>
      <c r="LR28" s="168"/>
      <c r="LS28" s="168"/>
      <c r="LT28" s="168"/>
      <c r="LU28" s="168"/>
      <c r="LV28" s="168"/>
      <c r="LW28" s="168"/>
      <c r="LX28" s="168"/>
      <c r="LY28" s="168"/>
      <c r="LZ28" s="168"/>
      <c r="MA28" s="168"/>
      <c r="MB28" s="168"/>
      <c r="MC28" s="168"/>
      <c r="MD28" s="168"/>
      <c r="ME28" s="168"/>
      <c r="MF28" s="168"/>
      <c r="MG28" s="168"/>
      <c r="MH28" s="168"/>
      <c r="MI28" s="168"/>
      <c r="MJ28" s="168"/>
      <c r="MK28" s="168"/>
      <c r="ML28" s="168"/>
      <c r="MM28" s="168"/>
      <c r="MN28" s="168"/>
      <c r="MO28" s="168"/>
      <c r="MP28" s="168"/>
      <c r="MQ28" s="168"/>
      <c r="MR28" s="168"/>
      <c r="MS28" s="168"/>
      <c r="MT28" s="168"/>
      <c r="MU28" s="168"/>
      <c r="MV28" s="168"/>
      <c r="MW28" s="168"/>
      <c r="MX28" s="168"/>
      <c r="MY28" s="168"/>
      <c r="MZ28" s="168"/>
      <c r="NA28" s="168"/>
      <c r="NB28" s="168"/>
      <c r="NC28" s="168"/>
      <c r="ND28" s="168"/>
      <c r="NE28" s="168"/>
      <c r="NF28" s="168"/>
      <c r="NG28" s="168"/>
      <c r="NH28" s="168"/>
      <c r="NI28" s="168"/>
      <c r="NJ28" s="168"/>
      <c r="NK28" s="168"/>
      <c r="NL28" s="168"/>
      <c r="NM28" s="168"/>
      <c r="NN28" s="168"/>
      <c r="NO28" s="168"/>
      <c r="NP28" s="168"/>
      <c r="NQ28" s="168"/>
      <c r="NR28" s="168"/>
      <c r="NS28" s="168"/>
      <c r="NT28" s="168"/>
      <c r="NU28" s="168"/>
      <c r="NV28" s="168"/>
      <c r="NW28" s="168"/>
      <c r="NX28" s="168"/>
      <c r="NY28" s="168"/>
      <c r="NZ28" s="168"/>
      <c r="OA28" s="168"/>
      <c r="OB28" s="168"/>
      <c r="OC28" s="168"/>
      <c r="OD28" s="168"/>
      <c r="OE28" s="168"/>
      <c r="OF28" s="168"/>
      <c r="OG28" s="168"/>
      <c r="OH28" s="168"/>
      <c r="OI28" s="168"/>
      <c r="OJ28" s="168"/>
      <c r="OK28" s="168"/>
      <c r="OL28" s="168"/>
      <c r="OM28" s="168"/>
      <c r="ON28" s="168"/>
      <c r="OO28" s="168"/>
      <c r="OP28" s="168"/>
      <c r="OQ28" s="168"/>
      <c r="OR28" s="168"/>
      <c r="OS28" s="168"/>
      <c r="OT28" s="168"/>
      <c r="OU28" s="168"/>
      <c r="OV28" s="168"/>
      <c r="OW28" s="168"/>
      <c r="OX28" s="168"/>
      <c r="OY28" s="168"/>
      <c r="OZ28" s="168"/>
      <c r="PA28" s="168"/>
      <c r="PB28" s="168"/>
      <c r="PC28" s="168"/>
      <c r="PD28" s="168"/>
      <c r="PE28" s="168"/>
      <c r="PF28" s="168"/>
      <c r="PG28" s="168"/>
      <c r="PH28" s="168"/>
      <c r="PI28" s="168"/>
      <c r="PJ28" s="168"/>
      <c r="PK28" s="168"/>
      <c r="PL28" s="168"/>
      <c r="PM28" s="168"/>
      <c r="PN28" s="168"/>
      <c r="PO28" s="168"/>
      <c r="PP28" s="168"/>
      <c r="PQ28" s="168"/>
      <c r="PR28" s="168"/>
      <c r="PS28" s="168"/>
      <c r="PT28" s="168"/>
      <c r="PU28" s="168"/>
      <c r="PV28" s="168"/>
      <c r="PW28" s="168"/>
      <c r="PX28" s="168"/>
      <c r="PY28" s="168"/>
      <c r="PZ28" s="168"/>
      <c r="QA28" s="168"/>
      <c r="QB28" s="168"/>
      <c r="QC28" s="168"/>
      <c r="QD28" s="168"/>
      <c r="QE28" s="168"/>
      <c r="QF28" s="168"/>
      <c r="QG28" s="168"/>
      <c r="QH28" s="168"/>
      <c r="QI28" s="168"/>
      <c r="QJ28" s="168"/>
      <c r="QK28" s="168"/>
      <c r="QL28" s="168"/>
      <c r="QM28" s="168"/>
      <c r="QN28" s="168"/>
      <c r="QO28" s="168"/>
      <c r="QP28" s="168"/>
      <c r="QQ28" s="168"/>
      <c r="QR28" s="168"/>
      <c r="QS28" s="168"/>
      <c r="QT28" s="168"/>
      <c r="QU28" s="168"/>
      <c r="QV28" s="168"/>
      <c r="QW28" s="168"/>
      <c r="QX28" s="168"/>
      <c r="QY28" s="168"/>
      <c r="QZ28" s="168"/>
      <c r="RA28" s="168"/>
      <c r="RB28" s="168"/>
      <c r="RC28" s="168"/>
      <c r="RD28" s="168"/>
      <c r="RE28" s="168"/>
      <c r="RF28" s="168"/>
      <c r="RG28" s="168"/>
      <c r="RH28" s="168"/>
      <c r="RI28" s="168"/>
      <c r="RJ28" s="168"/>
      <c r="RK28" s="168"/>
      <c r="RL28" s="168"/>
      <c r="RM28" s="168"/>
      <c r="RN28" s="168"/>
      <c r="RO28" s="168"/>
      <c r="RP28" s="168"/>
      <c r="RQ28" s="168"/>
      <c r="RR28" s="168"/>
      <c r="RS28" s="168"/>
      <c r="RT28" s="168"/>
      <c r="RU28" s="168"/>
      <c r="RV28" s="168"/>
      <c r="RW28" s="168"/>
      <c r="RX28" s="168"/>
      <c r="RY28" s="168"/>
      <c r="RZ28" s="168"/>
      <c r="SA28" s="168"/>
      <c r="SB28" s="168"/>
      <c r="SC28" s="168"/>
      <c r="SD28" s="168"/>
      <c r="SE28" s="168"/>
      <c r="SF28" s="168"/>
      <c r="SG28" s="168"/>
      <c r="SH28" s="168"/>
      <c r="SI28" s="168"/>
      <c r="SJ28" s="168"/>
      <c r="SK28" s="168"/>
      <c r="SL28" s="168"/>
      <c r="SM28" s="168"/>
      <c r="SN28" s="168"/>
      <c r="SO28" s="168"/>
      <c r="SP28" s="168"/>
      <c r="SQ28" s="168"/>
      <c r="SR28" s="168"/>
      <c r="SS28" s="168"/>
      <c r="ST28" s="168"/>
      <c r="SU28" s="168"/>
      <c r="SV28" s="168"/>
      <c r="SW28" s="168"/>
      <c r="SX28" s="168"/>
      <c r="SY28" s="168"/>
      <c r="SZ28" s="168"/>
      <c r="TA28" s="168"/>
      <c r="TB28" s="168"/>
      <c r="TC28" s="168"/>
      <c r="TD28" s="168"/>
      <c r="TE28" s="168"/>
      <c r="TF28" s="168"/>
      <c r="TG28" s="168"/>
      <c r="TH28" s="168"/>
      <c r="TI28" s="168"/>
      <c r="TJ28" s="168"/>
      <c r="TK28" s="168"/>
      <c r="TL28" s="168"/>
      <c r="TM28" s="168"/>
      <c r="TN28" s="168"/>
      <c r="TO28" s="168"/>
      <c r="TP28" s="168"/>
      <c r="TQ28" s="168"/>
      <c r="TR28" s="168"/>
      <c r="TS28" s="168"/>
      <c r="TT28" s="168"/>
      <c r="TU28" s="168"/>
      <c r="TV28" s="168"/>
      <c r="TW28" s="168"/>
      <c r="TX28" s="168"/>
      <c r="TY28" s="168"/>
      <c r="TZ28" s="168"/>
      <c r="UA28" s="168"/>
      <c r="UB28" s="168"/>
      <c r="UC28" s="168"/>
      <c r="UD28" s="168"/>
      <c r="UE28" s="168"/>
      <c r="UF28" s="168"/>
      <c r="UG28" s="168"/>
      <c r="UH28" s="168"/>
      <c r="UI28" s="168"/>
      <c r="UJ28" s="168"/>
      <c r="UK28" s="168"/>
      <c r="UL28" s="168"/>
      <c r="UM28" s="168"/>
      <c r="UN28" s="168"/>
      <c r="UO28" s="168"/>
      <c r="UP28" s="168"/>
      <c r="UQ28" s="168"/>
      <c r="UR28" s="168"/>
      <c r="US28" s="168"/>
      <c r="UT28" s="168"/>
      <c r="UU28" s="168"/>
      <c r="UV28" s="168"/>
      <c r="UW28" s="168"/>
      <c r="UX28" s="168"/>
      <c r="UY28" s="168"/>
      <c r="UZ28" s="168"/>
      <c r="VA28" s="168"/>
      <c r="VB28" s="168"/>
      <c r="VC28" s="168"/>
      <c r="VD28" s="168"/>
      <c r="VE28" s="168"/>
      <c r="VF28" s="168"/>
      <c r="VG28" s="168"/>
      <c r="VH28" s="168"/>
      <c r="VI28" s="168"/>
      <c r="VJ28" s="168"/>
      <c r="VK28" s="168"/>
      <c r="VL28" s="168"/>
      <c r="VM28" s="168"/>
      <c r="VN28" s="168"/>
      <c r="VO28" s="168"/>
      <c r="VP28" s="168"/>
      <c r="VQ28" s="168"/>
      <c r="VR28" s="168"/>
      <c r="VS28" s="168"/>
      <c r="VT28" s="168"/>
      <c r="VU28" s="168"/>
      <c r="VV28" s="168"/>
      <c r="VW28" s="168"/>
      <c r="VX28" s="168"/>
      <c r="VY28" s="168"/>
      <c r="VZ28" s="168"/>
      <c r="WA28" s="168"/>
      <c r="WB28" s="168"/>
      <c r="WC28" s="168"/>
      <c r="WD28" s="168"/>
      <c r="WE28" s="168"/>
      <c r="WF28" s="168"/>
      <c r="WG28" s="168"/>
      <c r="WH28" s="168"/>
      <c r="WI28" s="168"/>
      <c r="WJ28" s="168"/>
      <c r="WK28" s="168"/>
      <c r="WL28" s="168"/>
      <c r="WM28" s="168"/>
      <c r="WN28" s="168"/>
      <c r="WO28" s="168"/>
      <c r="WP28" s="168"/>
      <c r="WQ28" s="168"/>
      <c r="WR28" s="168"/>
      <c r="WS28" s="168"/>
      <c r="WT28" s="168"/>
      <c r="WU28" s="168"/>
      <c r="WV28" s="168"/>
      <c r="WW28" s="168"/>
      <c r="WX28" s="168"/>
      <c r="WY28" s="168"/>
      <c r="WZ28" s="168"/>
      <c r="XA28" s="168"/>
      <c r="XB28" s="168"/>
      <c r="XC28" s="168"/>
      <c r="XD28" s="168"/>
      <c r="XE28" s="168"/>
      <c r="XF28" s="168"/>
      <c r="XG28" s="168"/>
      <c r="XH28" s="168"/>
      <c r="XI28" s="168"/>
      <c r="XJ28" s="168"/>
      <c r="XK28" s="168"/>
      <c r="XL28" s="168"/>
      <c r="XM28" s="168"/>
      <c r="XN28" s="168"/>
      <c r="XO28" s="168"/>
      <c r="XP28" s="168"/>
      <c r="XQ28" s="168"/>
      <c r="XR28" s="168"/>
      <c r="XS28" s="168"/>
      <c r="XT28" s="168"/>
      <c r="XU28" s="168"/>
      <c r="XV28" s="168"/>
      <c r="XW28" s="168"/>
      <c r="XX28" s="168"/>
      <c r="XY28" s="168"/>
      <c r="XZ28" s="168"/>
      <c r="YA28" s="168"/>
      <c r="YB28" s="168"/>
      <c r="YC28" s="168"/>
      <c r="YD28" s="168"/>
      <c r="YE28" s="168"/>
      <c r="YF28" s="168"/>
      <c r="YG28" s="168"/>
      <c r="YH28" s="168"/>
      <c r="YI28" s="168"/>
      <c r="YJ28" s="168"/>
      <c r="YK28" s="168"/>
      <c r="YL28" s="168"/>
      <c r="YM28" s="168"/>
      <c r="YN28" s="168"/>
      <c r="YO28" s="168"/>
      <c r="YP28" s="168"/>
      <c r="YQ28" s="168"/>
      <c r="YR28" s="168"/>
      <c r="YS28" s="168"/>
      <c r="YT28" s="168"/>
      <c r="YU28" s="168"/>
      <c r="YV28" s="168"/>
      <c r="YW28" s="168"/>
      <c r="YX28" s="168"/>
      <c r="YY28" s="168"/>
      <c r="YZ28" s="168"/>
      <c r="ZA28" s="168"/>
      <c r="ZB28" s="168"/>
      <c r="ZC28" s="168"/>
      <c r="ZD28" s="168"/>
      <c r="ZE28" s="168"/>
      <c r="ZF28" s="168"/>
      <c r="ZG28" s="168"/>
      <c r="ZH28" s="168"/>
      <c r="ZI28" s="168"/>
      <c r="ZJ28" s="168"/>
      <c r="ZK28" s="168"/>
      <c r="ZL28" s="168"/>
      <c r="ZM28" s="168"/>
      <c r="ZN28" s="168"/>
      <c r="ZO28" s="168"/>
      <c r="ZP28" s="168"/>
      <c r="ZQ28" s="168"/>
      <c r="ZR28" s="168"/>
      <c r="ZS28" s="168"/>
      <c r="ZT28" s="168"/>
      <c r="ZU28" s="168"/>
      <c r="ZV28" s="168"/>
      <c r="ZW28" s="168"/>
      <c r="ZX28" s="168"/>
      <c r="ZY28" s="168"/>
      <c r="ZZ28" s="168"/>
      <c r="AAA28" s="168"/>
      <c r="AAB28" s="168"/>
      <c r="AAC28" s="168"/>
      <c r="AAD28" s="168"/>
      <c r="AAE28" s="168"/>
      <c r="AAF28" s="168"/>
      <c r="AAG28" s="168"/>
      <c r="AAH28" s="168"/>
      <c r="AAI28" s="168"/>
      <c r="AAJ28" s="168"/>
      <c r="AAK28" s="168"/>
      <c r="AAL28" s="168"/>
      <c r="AAM28" s="168"/>
      <c r="AAN28" s="168"/>
      <c r="AAO28" s="168"/>
      <c r="AAP28" s="168"/>
      <c r="AAQ28" s="168"/>
      <c r="AAR28" s="168"/>
      <c r="AAS28" s="168"/>
      <c r="AAT28" s="168"/>
      <c r="AAU28" s="168"/>
      <c r="AAV28" s="168"/>
      <c r="AAW28" s="168"/>
      <c r="AAX28" s="168"/>
      <c r="AAY28" s="168"/>
      <c r="AAZ28" s="168"/>
      <c r="ABA28" s="168"/>
      <c r="ABB28" s="168"/>
      <c r="ABC28" s="168"/>
      <c r="ABD28" s="168"/>
      <c r="ABE28" s="168"/>
      <c r="ABF28" s="168"/>
      <c r="ABG28" s="168"/>
      <c r="ABH28" s="168"/>
      <c r="ABI28" s="168"/>
      <c r="ABJ28" s="168"/>
      <c r="ABK28" s="168"/>
      <c r="ABL28" s="168"/>
      <c r="ABM28" s="168"/>
      <c r="ABN28" s="168"/>
      <c r="ABO28" s="168"/>
      <c r="ABP28" s="168"/>
      <c r="ABQ28" s="168"/>
      <c r="ABR28" s="168"/>
      <c r="ABS28" s="168"/>
      <c r="ABT28" s="168"/>
      <c r="ABU28" s="168"/>
      <c r="ABV28" s="168"/>
      <c r="ABW28" s="168"/>
      <c r="ABX28" s="168"/>
      <c r="ABY28" s="168"/>
      <c r="ABZ28" s="168"/>
      <c r="ACA28" s="168"/>
      <c r="ACB28" s="168"/>
      <c r="ACC28" s="168"/>
      <c r="ACD28" s="168"/>
      <c r="ACE28" s="168"/>
      <c r="ACF28" s="168"/>
      <c r="ACG28" s="168"/>
      <c r="ACH28" s="168"/>
      <c r="ACI28" s="168"/>
      <c r="ACJ28" s="168"/>
      <c r="ACK28" s="168"/>
      <c r="ACL28" s="168"/>
      <c r="ACM28" s="168"/>
      <c r="ACN28" s="168"/>
      <c r="ACO28" s="168"/>
      <c r="ACP28" s="168"/>
      <c r="ACQ28" s="168"/>
      <c r="ACR28" s="168"/>
      <c r="ACS28" s="168"/>
      <c r="ACT28" s="168"/>
      <c r="ACU28" s="168"/>
      <c r="ACV28" s="168"/>
      <c r="ACW28" s="168"/>
      <c r="ACX28" s="168"/>
      <c r="ACY28" s="168"/>
      <c r="ACZ28" s="168"/>
      <c r="ADA28" s="168"/>
      <c r="ADB28" s="168"/>
      <c r="ADC28" s="168"/>
      <c r="ADD28" s="168"/>
      <c r="ADE28" s="168"/>
      <c r="ADF28" s="168"/>
      <c r="ADG28" s="168"/>
      <c r="ADH28" s="168"/>
      <c r="ADI28" s="168"/>
      <c r="ADJ28" s="168"/>
      <c r="ADK28" s="168"/>
      <c r="ADL28" s="168"/>
      <c r="ADM28" s="168"/>
      <c r="ADN28" s="168"/>
      <c r="ADO28" s="168"/>
      <c r="ADP28" s="168"/>
      <c r="ADQ28" s="168"/>
      <c r="ADR28" s="168"/>
      <c r="ADS28" s="168"/>
      <c r="ADT28" s="168"/>
      <c r="ADU28" s="168"/>
      <c r="ADV28" s="168"/>
      <c r="ADW28" s="168"/>
      <c r="ADX28" s="168"/>
      <c r="ADY28" s="168"/>
      <c r="ADZ28" s="168"/>
      <c r="AEA28" s="168"/>
      <c r="AEB28" s="168"/>
      <c r="AEC28" s="168"/>
      <c r="AED28" s="168"/>
      <c r="AEE28" s="168"/>
      <c r="AEF28" s="168"/>
      <c r="AEG28" s="168"/>
      <c r="AEH28" s="168"/>
      <c r="AEI28" s="168"/>
      <c r="AEJ28" s="168"/>
      <c r="AEK28" s="168"/>
      <c r="AEL28" s="168"/>
      <c r="AEM28" s="168"/>
      <c r="AEN28" s="168"/>
      <c r="AEO28" s="168"/>
      <c r="AEP28" s="168"/>
      <c r="AEQ28" s="168"/>
      <c r="AER28" s="168"/>
      <c r="AES28" s="168"/>
      <c r="AET28" s="168"/>
      <c r="AEU28" s="168"/>
      <c r="AEV28" s="168"/>
      <c r="AEW28" s="168"/>
      <c r="AEX28" s="168"/>
      <c r="AEY28" s="168"/>
      <c r="AEZ28" s="168"/>
      <c r="AFA28" s="168"/>
      <c r="AFB28" s="168"/>
      <c r="AFC28" s="168"/>
      <c r="AFD28" s="168"/>
      <c r="AFE28" s="168"/>
      <c r="AFF28" s="168"/>
      <c r="AFG28" s="168"/>
      <c r="AFH28" s="168"/>
      <c r="AFI28" s="168"/>
      <c r="AFJ28" s="168"/>
      <c r="AFK28" s="168"/>
      <c r="AFL28" s="168"/>
      <c r="AFM28" s="168"/>
      <c r="AFN28" s="168"/>
      <c r="AFO28" s="168"/>
      <c r="AFP28" s="168"/>
      <c r="AFQ28" s="168"/>
      <c r="AFR28" s="168"/>
      <c r="AFS28" s="168"/>
      <c r="AFT28" s="168"/>
      <c r="AFU28" s="168"/>
      <c r="AFV28" s="168"/>
      <c r="AFW28" s="168"/>
      <c r="AFX28" s="168"/>
      <c r="AFY28" s="168"/>
      <c r="AFZ28" s="168"/>
      <c r="AGA28" s="168"/>
      <c r="AGB28" s="168"/>
      <c r="AGC28" s="168"/>
      <c r="AGD28" s="168"/>
      <c r="AGE28" s="168"/>
      <c r="AGF28" s="168"/>
      <c r="AGG28" s="168"/>
      <c r="AGH28" s="168"/>
      <c r="AGI28" s="168"/>
      <c r="AGJ28" s="168"/>
      <c r="AGK28" s="168"/>
      <c r="AGL28" s="168"/>
      <c r="AGM28" s="168"/>
      <c r="AGN28" s="168"/>
      <c r="AGO28" s="168"/>
      <c r="AGP28" s="168"/>
      <c r="AGQ28" s="168"/>
      <c r="AGR28" s="168"/>
      <c r="AGS28" s="168"/>
      <c r="AGT28" s="168"/>
      <c r="AGU28" s="168"/>
      <c r="AGV28" s="168"/>
      <c r="AGW28" s="168"/>
      <c r="AGX28" s="168"/>
      <c r="AGY28" s="168"/>
      <c r="AGZ28" s="168"/>
      <c r="AHA28" s="168"/>
      <c r="AHB28" s="168"/>
      <c r="AHC28" s="168"/>
      <c r="AHD28" s="168"/>
      <c r="AHE28" s="168"/>
      <c r="AHF28" s="168"/>
      <c r="AHG28" s="168"/>
      <c r="AHH28" s="168"/>
      <c r="AHI28" s="168"/>
      <c r="AHJ28" s="168"/>
      <c r="AHK28" s="168"/>
      <c r="AHL28" s="168"/>
      <c r="AHM28" s="168"/>
      <c r="AHN28" s="168"/>
      <c r="AHO28" s="168"/>
      <c r="AHP28" s="168"/>
      <c r="AHQ28" s="168"/>
      <c r="AHR28" s="168"/>
      <c r="AHS28" s="168"/>
      <c r="AHT28" s="168"/>
      <c r="AHU28" s="168"/>
      <c r="AHV28" s="168"/>
      <c r="AHW28" s="168"/>
      <c r="AHX28" s="168"/>
      <c r="AHY28" s="168"/>
      <c r="AHZ28" s="168"/>
      <c r="AIA28" s="168"/>
      <c r="AIB28" s="168"/>
      <c r="AIC28" s="168"/>
      <c r="AID28" s="168"/>
      <c r="AIE28" s="168"/>
      <c r="AIF28" s="168"/>
      <c r="AIG28" s="168"/>
      <c r="AIH28" s="168"/>
      <c r="AII28" s="168"/>
      <c r="AIJ28" s="168"/>
      <c r="AIK28" s="168"/>
      <c r="AIL28" s="168"/>
      <c r="AIM28" s="168"/>
      <c r="AIN28" s="168"/>
      <c r="AIO28" s="168"/>
      <c r="AIP28" s="168"/>
      <c r="AIQ28" s="168"/>
      <c r="AIR28" s="168"/>
      <c r="AIS28" s="168"/>
      <c r="AIT28" s="168"/>
      <c r="AIU28" s="168"/>
      <c r="AIV28" s="168"/>
      <c r="AIW28" s="168"/>
      <c r="AIX28" s="168"/>
      <c r="AIY28" s="168"/>
      <c r="AIZ28" s="168"/>
      <c r="AJA28" s="168"/>
      <c r="AJB28" s="168"/>
      <c r="AJC28" s="168"/>
      <c r="AJD28" s="168"/>
      <c r="AJE28" s="168"/>
      <c r="AJF28" s="168"/>
      <c r="AJG28" s="168"/>
      <c r="AJH28" s="168"/>
      <c r="AJI28" s="168"/>
      <c r="AJJ28" s="168"/>
      <c r="AJK28" s="168"/>
      <c r="AJL28" s="168"/>
      <c r="AJM28" s="168"/>
      <c r="AJN28" s="168"/>
      <c r="AJO28" s="168"/>
      <c r="AJP28" s="168"/>
      <c r="AJQ28" s="168"/>
      <c r="AJR28" s="168"/>
      <c r="AJS28" s="168"/>
      <c r="AJT28" s="168"/>
      <c r="AJU28" s="168"/>
      <c r="AJV28" s="168"/>
      <c r="AJW28" s="168"/>
      <c r="AJX28" s="168"/>
      <c r="AJY28" s="168"/>
      <c r="AJZ28" s="168"/>
      <c r="AKA28" s="168"/>
      <c r="AKB28" s="168"/>
      <c r="AKC28" s="168"/>
      <c r="AKD28" s="168"/>
      <c r="AKE28" s="168"/>
      <c r="AKF28" s="168"/>
      <c r="AKG28" s="168"/>
      <c r="AKH28" s="168"/>
      <c r="AKI28" s="168"/>
      <c r="AKJ28" s="168"/>
      <c r="AKK28" s="168"/>
      <c r="AKL28" s="168"/>
      <c r="AKM28" s="168"/>
      <c r="AKN28" s="168"/>
      <c r="AKO28" s="168"/>
      <c r="AKP28" s="168"/>
      <c r="AKQ28" s="168"/>
      <c r="AKR28" s="168"/>
      <c r="AKS28" s="168"/>
      <c r="AKT28" s="168"/>
      <c r="AKU28" s="168"/>
      <c r="AKV28" s="168"/>
      <c r="AKW28" s="168"/>
      <c r="AKX28" s="168"/>
      <c r="AKY28" s="168"/>
      <c r="AKZ28" s="168"/>
      <c r="ALA28" s="168"/>
      <c r="ALB28" s="168"/>
      <c r="ALC28" s="168"/>
      <c r="ALD28" s="168"/>
      <c r="ALE28" s="168"/>
      <c r="ALF28" s="168"/>
      <c r="ALG28" s="168"/>
      <c r="ALH28" s="168"/>
      <c r="ALI28" s="168"/>
      <c r="ALJ28" s="168"/>
      <c r="ALK28" s="168"/>
      <c r="ALL28" s="168"/>
      <c r="ALM28" s="168"/>
      <c r="ALN28" s="168"/>
      <c r="ALO28" s="168"/>
      <c r="ALP28" s="168"/>
      <c r="ALQ28" s="168"/>
      <c r="ALR28" s="168"/>
      <c r="ALS28" s="168"/>
      <c r="ALT28" s="168"/>
      <c r="ALU28" s="168"/>
      <c r="ALV28" s="168"/>
      <c r="ALW28" s="168"/>
    </row>
    <row r="29" spans="1:1011" x14ac:dyDescent="0.3">
      <c r="A29" s="229"/>
      <c r="B29" s="208" t="s">
        <v>2286</v>
      </c>
      <c r="C29" s="209" t="s">
        <v>2287</v>
      </c>
      <c r="D29" s="180">
        <v>0</v>
      </c>
      <c r="E29" s="181">
        <v>1</v>
      </c>
      <c r="F29" s="181">
        <v>1</v>
      </c>
      <c r="G29" s="181">
        <v>1</v>
      </c>
      <c r="H29" s="181">
        <v>1</v>
      </c>
      <c r="I29" s="181">
        <v>1</v>
      </c>
      <c r="J29" s="181">
        <v>1</v>
      </c>
      <c r="K29" s="181">
        <v>1</v>
      </c>
      <c r="L29" s="181">
        <v>1</v>
      </c>
      <c r="M29" s="181">
        <v>1</v>
      </c>
      <c r="N29" s="181">
        <v>1</v>
      </c>
      <c r="O29" s="181">
        <v>1</v>
      </c>
      <c r="P29" s="181">
        <v>1</v>
      </c>
      <c r="Q29" s="181">
        <v>1</v>
      </c>
      <c r="R29" s="181">
        <v>1</v>
      </c>
      <c r="S29" s="181">
        <v>1</v>
      </c>
      <c r="T29" s="181">
        <v>1</v>
      </c>
      <c r="U29" s="181">
        <v>1</v>
      </c>
      <c r="V29" s="181">
        <v>1</v>
      </c>
      <c r="W29" s="181">
        <v>1</v>
      </c>
      <c r="X29" s="181">
        <v>1</v>
      </c>
      <c r="Y29" s="181">
        <v>1</v>
      </c>
      <c r="Z29" s="180">
        <v>0</v>
      </c>
      <c r="AA29" s="181">
        <v>1</v>
      </c>
      <c r="AB29" s="180">
        <v>0</v>
      </c>
      <c r="AC29" s="181">
        <v>1</v>
      </c>
      <c r="AD29" s="181">
        <v>1</v>
      </c>
      <c r="AE29" s="180">
        <v>0</v>
      </c>
      <c r="AF29" s="180">
        <v>0</v>
      </c>
      <c r="AG29" s="181">
        <v>1</v>
      </c>
      <c r="AH29" s="181">
        <v>1</v>
      </c>
      <c r="AI29" s="181">
        <v>1</v>
      </c>
      <c r="AJ29" s="181">
        <v>1</v>
      </c>
      <c r="AK29" s="180">
        <v>0</v>
      </c>
      <c r="AL29" s="180">
        <v>0</v>
      </c>
      <c r="AM29" s="181">
        <v>1</v>
      </c>
      <c r="AN29" s="181">
        <v>1</v>
      </c>
      <c r="AO29" s="181">
        <v>1</v>
      </c>
      <c r="AP29" s="181">
        <v>1</v>
      </c>
      <c r="AQ29" s="180">
        <v>0</v>
      </c>
      <c r="AR29" s="180">
        <v>0</v>
      </c>
      <c r="AS29" s="180">
        <v>0</v>
      </c>
      <c r="AT29" s="181">
        <v>1</v>
      </c>
      <c r="AU29" s="181">
        <v>1</v>
      </c>
      <c r="AV29" s="181">
        <v>1</v>
      </c>
      <c r="AW29" s="181">
        <v>1</v>
      </c>
      <c r="AX29" s="181">
        <v>1</v>
      </c>
      <c r="AY29" s="180">
        <v>0</v>
      </c>
      <c r="AZ29" s="180">
        <v>0</v>
      </c>
      <c r="BA29" s="181">
        <v>1</v>
      </c>
      <c r="BB29" s="181">
        <v>1</v>
      </c>
      <c r="BC29" s="181">
        <v>1</v>
      </c>
      <c r="BD29" s="181">
        <v>1</v>
      </c>
      <c r="BE29" s="180">
        <v>0</v>
      </c>
      <c r="BF29" s="181">
        <v>1</v>
      </c>
      <c r="BG29" s="181">
        <v>1</v>
      </c>
      <c r="BH29" s="181">
        <v>1</v>
      </c>
      <c r="BI29" s="181">
        <v>1</v>
      </c>
      <c r="BJ29" s="181">
        <v>1</v>
      </c>
      <c r="BK29" s="181">
        <v>1</v>
      </c>
      <c r="BL29" s="181">
        <v>1</v>
      </c>
      <c r="BM29" s="180">
        <v>0</v>
      </c>
      <c r="BN29" s="180">
        <v>0</v>
      </c>
      <c r="BO29" s="181">
        <v>1</v>
      </c>
      <c r="BP29" s="181">
        <v>1</v>
      </c>
      <c r="BQ29" s="181">
        <v>1</v>
      </c>
      <c r="BR29" s="181">
        <v>1</v>
      </c>
      <c r="BS29" s="181">
        <v>1</v>
      </c>
      <c r="BT29" s="181">
        <v>1</v>
      </c>
      <c r="BU29" s="182" t="s">
        <v>2288</v>
      </c>
      <c r="BV29" s="183"/>
      <c r="BW29" s="183"/>
      <c r="BX29" s="183"/>
      <c r="BY29" s="183"/>
      <c r="BZ29" s="183"/>
      <c r="CA29" s="183"/>
      <c r="CB29" s="183"/>
      <c r="CC29" s="183"/>
      <c r="CD29" s="183"/>
      <c r="CE29" s="183"/>
      <c r="CF29" s="183"/>
      <c r="CG29" s="183"/>
      <c r="CH29" s="183"/>
      <c r="CI29" s="184"/>
      <c r="CJ29" s="185"/>
      <c r="CK29" s="185"/>
      <c r="CL29" s="168"/>
      <c r="CM29" s="168"/>
      <c r="CN29" s="168"/>
      <c r="CO29" s="168"/>
      <c r="CP29" s="168"/>
      <c r="CQ29" s="168"/>
      <c r="CR29" s="168"/>
      <c r="CS29" s="168"/>
      <c r="CT29" s="168"/>
      <c r="CU29" s="168"/>
      <c r="CV29" s="168"/>
      <c r="CW29" s="168"/>
      <c r="CX29" s="168"/>
      <c r="CY29" s="168"/>
      <c r="CZ29" s="168"/>
      <c r="DA29" s="168"/>
      <c r="DB29" s="168"/>
      <c r="DC29" s="168"/>
      <c r="DD29" s="168"/>
      <c r="DE29" s="168"/>
      <c r="DF29" s="168"/>
      <c r="DG29" s="168"/>
      <c r="DH29" s="168"/>
      <c r="DI29" s="168"/>
      <c r="DJ29" s="168"/>
      <c r="DK29" s="168"/>
      <c r="DL29" s="168"/>
      <c r="DM29" s="168"/>
      <c r="DN29" s="168"/>
      <c r="DO29" s="168"/>
      <c r="DP29" s="168"/>
      <c r="DQ29" s="168"/>
      <c r="DR29" s="168"/>
      <c r="DS29" s="168"/>
      <c r="DT29" s="168"/>
      <c r="DU29" s="168"/>
      <c r="DV29" s="168"/>
      <c r="DW29" s="168"/>
      <c r="DX29" s="168"/>
      <c r="DY29" s="168"/>
      <c r="DZ29" s="168"/>
      <c r="EA29" s="168"/>
      <c r="EB29" s="168"/>
      <c r="EC29" s="168"/>
      <c r="ED29" s="168"/>
      <c r="EE29" s="168"/>
      <c r="EF29" s="168"/>
      <c r="EG29" s="168"/>
      <c r="EH29" s="168"/>
      <c r="EI29" s="168"/>
      <c r="EJ29" s="168"/>
      <c r="EK29" s="168"/>
      <c r="EL29" s="168"/>
      <c r="EM29" s="168"/>
      <c r="EN29" s="168"/>
      <c r="EO29" s="168"/>
      <c r="EP29" s="168"/>
      <c r="EQ29" s="168"/>
      <c r="ER29" s="168"/>
      <c r="ES29" s="168"/>
      <c r="ET29" s="168"/>
      <c r="EU29" s="168"/>
      <c r="EV29" s="168"/>
      <c r="EW29" s="168"/>
      <c r="EX29" s="168"/>
      <c r="EY29" s="168"/>
      <c r="EZ29" s="168"/>
      <c r="FA29" s="168"/>
      <c r="FB29" s="168"/>
      <c r="FC29" s="168"/>
      <c r="FD29" s="168"/>
      <c r="FE29" s="168"/>
      <c r="FF29" s="168"/>
      <c r="FG29" s="168"/>
      <c r="FH29" s="168"/>
      <c r="FI29" s="168"/>
      <c r="FJ29" s="168"/>
      <c r="FK29" s="168"/>
      <c r="FL29" s="168"/>
      <c r="FM29" s="168"/>
      <c r="FN29" s="168"/>
      <c r="FO29" s="168"/>
      <c r="FP29" s="168"/>
      <c r="FQ29" s="168"/>
      <c r="FR29" s="168"/>
      <c r="FS29" s="168"/>
      <c r="FT29" s="168"/>
      <c r="FU29" s="168"/>
      <c r="FV29" s="168"/>
      <c r="FW29" s="168"/>
      <c r="FX29" s="168"/>
      <c r="FY29" s="168"/>
      <c r="FZ29" s="168"/>
      <c r="GA29" s="168"/>
      <c r="GB29" s="168"/>
      <c r="GC29" s="168"/>
      <c r="GD29" s="168"/>
      <c r="GE29" s="168"/>
      <c r="GF29" s="168"/>
      <c r="GG29" s="168"/>
      <c r="GH29" s="168"/>
      <c r="GI29" s="168"/>
      <c r="GJ29" s="168"/>
      <c r="GK29" s="168"/>
      <c r="GL29" s="168"/>
      <c r="GM29" s="168"/>
      <c r="GN29" s="168"/>
      <c r="GO29" s="168"/>
      <c r="GP29" s="168"/>
      <c r="GQ29" s="168"/>
      <c r="GR29" s="168"/>
      <c r="GS29" s="168"/>
      <c r="GT29" s="168"/>
      <c r="GU29" s="168"/>
      <c r="GV29" s="168"/>
      <c r="GW29" s="168"/>
      <c r="GX29" s="168"/>
      <c r="GY29" s="168"/>
      <c r="GZ29" s="168"/>
      <c r="HA29" s="168"/>
      <c r="HB29" s="168"/>
      <c r="HC29" s="168"/>
      <c r="HD29" s="168"/>
      <c r="HE29" s="168"/>
      <c r="HF29" s="168"/>
      <c r="HG29" s="168"/>
      <c r="HH29" s="168"/>
      <c r="HI29" s="168"/>
      <c r="HJ29" s="168"/>
      <c r="HK29" s="168"/>
      <c r="HL29" s="168"/>
      <c r="HM29" s="168"/>
      <c r="HN29" s="168"/>
      <c r="HO29" s="168"/>
      <c r="HP29" s="168"/>
      <c r="HQ29" s="168"/>
      <c r="HR29" s="168"/>
      <c r="HS29" s="168"/>
      <c r="HT29" s="168"/>
      <c r="HU29" s="168"/>
      <c r="HV29" s="168"/>
      <c r="HW29" s="168"/>
      <c r="HX29" s="168"/>
      <c r="HY29" s="168"/>
      <c r="HZ29" s="168"/>
      <c r="IA29" s="168"/>
      <c r="IB29" s="168"/>
      <c r="IC29" s="168"/>
      <c r="ID29" s="168"/>
      <c r="IE29" s="168"/>
      <c r="IF29" s="168"/>
      <c r="IG29" s="168"/>
      <c r="IH29" s="168"/>
      <c r="II29" s="168"/>
      <c r="IJ29" s="168"/>
      <c r="IK29" s="168"/>
      <c r="IL29" s="168"/>
      <c r="IM29" s="168"/>
      <c r="IN29" s="168"/>
      <c r="IO29" s="168"/>
      <c r="IP29" s="168"/>
      <c r="IQ29" s="168"/>
      <c r="IR29" s="168"/>
      <c r="IS29" s="168"/>
      <c r="IT29" s="168"/>
      <c r="IU29" s="168"/>
      <c r="IV29" s="168"/>
      <c r="IW29" s="168"/>
      <c r="IX29" s="168"/>
      <c r="IY29" s="168"/>
      <c r="IZ29" s="168"/>
      <c r="JA29" s="168"/>
      <c r="JB29" s="168"/>
      <c r="JC29" s="168"/>
      <c r="JD29" s="168"/>
      <c r="JE29" s="168"/>
      <c r="JF29" s="168"/>
      <c r="JG29" s="168"/>
      <c r="JH29" s="168"/>
      <c r="JI29" s="168"/>
      <c r="JJ29" s="168"/>
      <c r="JK29" s="168"/>
      <c r="JL29" s="168"/>
      <c r="JM29" s="168"/>
      <c r="JN29" s="168"/>
      <c r="JO29" s="168"/>
      <c r="JP29" s="168"/>
      <c r="JQ29" s="168"/>
      <c r="JR29" s="168"/>
      <c r="JS29" s="168"/>
      <c r="JT29" s="168"/>
      <c r="JU29" s="168"/>
      <c r="JV29" s="168"/>
      <c r="JW29" s="168"/>
      <c r="JX29" s="168"/>
      <c r="JY29" s="168"/>
      <c r="JZ29" s="168"/>
      <c r="KA29" s="168"/>
      <c r="KB29" s="168"/>
      <c r="KC29" s="168"/>
      <c r="KD29" s="168"/>
      <c r="KE29" s="168"/>
      <c r="KF29" s="168"/>
      <c r="KG29" s="168"/>
      <c r="KH29" s="168"/>
      <c r="KI29" s="168"/>
      <c r="KJ29" s="168"/>
      <c r="KK29" s="168"/>
      <c r="KL29" s="168"/>
      <c r="KM29" s="168"/>
      <c r="KN29" s="168"/>
      <c r="KO29" s="168"/>
      <c r="KP29" s="168"/>
      <c r="KQ29" s="168"/>
      <c r="KR29" s="168"/>
      <c r="KS29" s="168"/>
      <c r="KT29" s="168"/>
      <c r="KU29" s="168"/>
      <c r="KV29" s="168"/>
      <c r="KW29" s="168"/>
      <c r="KX29" s="168"/>
      <c r="KY29" s="168"/>
      <c r="KZ29" s="168"/>
      <c r="LA29" s="168"/>
      <c r="LB29" s="168"/>
      <c r="LC29" s="168"/>
      <c r="LD29" s="168"/>
      <c r="LE29" s="168"/>
      <c r="LF29" s="168"/>
      <c r="LG29" s="168"/>
      <c r="LH29" s="168"/>
      <c r="LI29" s="168"/>
      <c r="LJ29" s="168"/>
      <c r="LK29" s="168"/>
      <c r="LL29" s="168"/>
      <c r="LM29" s="168"/>
      <c r="LN29" s="168"/>
      <c r="LO29" s="168"/>
      <c r="LP29" s="168"/>
      <c r="LQ29" s="168"/>
      <c r="LR29" s="168"/>
      <c r="LS29" s="168"/>
      <c r="LT29" s="168"/>
      <c r="LU29" s="168"/>
      <c r="LV29" s="168"/>
      <c r="LW29" s="168"/>
      <c r="LX29" s="168"/>
      <c r="LY29" s="168"/>
      <c r="LZ29" s="168"/>
      <c r="MA29" s="168"/>
      <c r="MB29" s="168"/>
      <c r="MC29" s="168"/>
      <c r="MD29" s="168"/>
      <c r="ME29" s="168"/>
      <c r="MF29" s="168"/>
      <c r="MG29" s="168"/>
      <c r="MH29" s="168"/>
      <c r="MI29" s="168"/>
      <c r="MJ29" s="168"/>
      <c r="MK29" s="168"/>
      <c r="ML29" s="168"/>
      <c r="MM29" s="168"/>
      <c r="MN29" s="168"/>
      <c r="MO29" s="168"/>
      <c r="MP29" s="168"/>
      <c r="MQ29" s="168"/>
      <c r="MR29" s="168"/>
      <c r="MS29" s="168"/>
      <c r="MT29" s="168"/>
      <c r="MU29" s="168"/>
      <c r="MV29" s="168"/>
      <c r="MW29" s="168"/>
      <c r="MX29" s="168"/>
      <c r="MY29" s="168"/>
      <c r="MZ29" s="168"/>
      <c r="NA29" s="168"/>
      <c r="NB29" s="168"/>
      <c r="NC29" s="168"/>
      <c r="ND29" s="168"/>
      <c r="NE29" s="168"/>
      <c r="NF29" s="168"/>
      <c r="NG29" s="168"/>
      <c r="NH29" s="168"/>
      <c r="NI29" s="168"/>
      <c r="NJ29" s="168"/>
      <c r="NK29" s="168"/>
      <c r="NL29" s="168"/>
      <c r="NM29" s="168"/>
      <c r="NN29" s="168"/>
      <c r="NO29" s="168"/>
      <c r="NP29" s="168"/>
      <c r="NQ29" s="168"/>
      <c r="NR29" s="168"/>
      <c r="NS29" s="168"/>
      <c r="NT29" s="168"/>
      <c r="NU29" s="168"/>
      <c r="NV29" s="168"/>
      <c r="NW29" s="168"/>
      <c r="NX29" s="168"/>
      <c r="NY29" s="168"/>
      <c r="NZ29" s="168"/>
      <c r="OA29" s="168"/>
      <c r="OB29" s="168"/>
      <c r="OC29" s="168"/>
      <c r="OD29" s="168"/>
      <c r="OE29" s="168"/>
      <c r="OF29" s="168"/>
      <c r="OG29" s="168"/>
      <c r="OH29" s="168"/>
      <c r="OI29" s="168"/>
      <c r="OJ29" s="168"/>
      <c r="OK29" s="168"/>
      <c r="OL29" s="168"/>
      <c r="OM29" s="168"/>
      <c r="ON29" s="168"/>
      <c r="OO29" s="168"/>
      <c r="OP29" s="168"/>
      <c r="OQ29" s="168"/>
      <c r="OR29" s="168"/>
      <c r="OS29" s="168"/>
      <c r="OT29" s="168"/>
      <c r="OU29" s="168"/>
      <c r="OV29" s="168"/>
      <c r="OW29" s="168"/>
      <c r="OX29" s="168"/>
      <c r="OY29" s="168"/>
      <c r="OZ29" s="168"/>
      <c r="PA29" s="168"/>
      <c r="PB29" s="168"/>
      <c r="PC29" s="168"/>
      <c r="PD29" s="168"/>
      <c r="PE29" s="168"/>
      <c r="PF29" s="168"/>
      <c r="PG29" s="168"/>
      <c r="PH29" s="168"/>
      <c r="PI29" s="168"/>
      <c r="PJ29" s="168"/>
      <c r="PK29" s="168"/>
      <c r="PL29" s="168"/>
      <c r="PM29" s="168"/>
      <c r="PN29" s="168"/>
      <c r="PO29" s="168"/>
      <c r="PP29" s="168"/>
      <c r="PQ29" s="168"/>
      <c r="PR29" s="168"/>
      <c r="PS29" s="168"/>
      <c r="PT29" s="168"/>
      <c r="PU29" s="168"/>
      <c r="PV29" s="168"/>
      <c r="PW29" s="168"/>
      <c r="PX29" s="168"/>
      <c r="PY29" s="168"/>
      <c r="PZ29" s="168"/>
      <c r="QA29" s="168"/>
      <c r="QB29" s="168"/>
      <c r="QC29" s="168"/>
      <c r="QD29" s="168"/>
      <c r="QE29" s="168"/>
      <c r="QF29" s="168"/>
      <c r="QG29" s="168"/>
      <c r="QH29" s="168"/>
      <c r="QI29" s="168"/>
      <c r="QJ29" s="168"/>
      <c r="QK29" s="168"/>
      <c r="QL29" s="168"/>
      <c r="QM29" s="168"/>
      <c r="QN29" s="168"/>
      <c r="QO29" s="168"/>
      <c r="QP29" s="168"/>
      <c r="QQ29" s="168"/>
      <c r="QR29" s="168"/>
      <c r="QS29" s="168"/>
      <c r="QT29" s="168"/>
      <c r="QU29" s="168"/>
      <c r="QV29" s="168"/>
      <c r="QW29" s="168"/>
      <c r="QX29" s="168"/>
      <c r="QY29" s="168"/>
      <c r="QZ29" s="168"/>
      <c r="RA29" s="168"/>
      <c r="RB29" s="168"/>
      <c r="RC29" s="168"/>
      <c r="RD29" s="168"/>
      <c r="RE29" s="168"/>
      <c r="RF29" s="168"/>
      <c r="RG29" s="168"/>
      <c r="RH29" s="168"/>
      <c r="RI29" s="168"/>
      <c r="RJ29" s="168"/>
      <c r="RK29" s="168"/>
      <c r="RL29" s="168"/>
      <c r="RM29" s="168"/>
      <c r="RN29" s="168"/>
      <c r="RO29" s="168"/>
      <c r="RP29" s="168"/>
      <c r="RQ29" s="168"/>
      <c r="RR29" s="168"/>
      <c r="RS29" s="168"/>
      <c r="RT29" s="168"/>
      <c r="RU29" s="168"/>
      <c r="RV29" s="168"/>
      <c r="RW29" s="168"/>
      <c r="RX29" s="168"/>
      <c r="RY29" s="168"/>
      <c r="RZ29" s="168"/>
      <c r="SA29" s="168"/>
      <c r="SB29" s="168"/>
      <c r="SC29" s="168"/>
      <c r="SD29" s="168"/>
      <c r="SE29" s="168"/>
      <c r="SF29" s="168"/>
      <c r="SG29" s="168"/>
      <c r="SH29" s="168"/>
      <c r="SI29" s="168"/>
      <c r="SJ29" s="168"/>
      <c r="SK29" s="168"/>
      <c r="SL29" s="168"/>
      <c r="SM29" s="168"/>
      <c r="SN29" s="168"/>
      <c r="SO29" s="168"/>
      <c r="SP29" s="168"/>
      <c r="SQ29" s="168"/>
      <c r="SR29" s="168"/>
      <c r="SS29" s="168"/>
      <c r="ST29" s="168"/>
      <c r="SU29" s="168"/>
      <c r="SV29" s="168"/>
      <c r="SW29" s="168"/>
      <c r="SX29" s="168"/>
      <c r="SY29" s="168"/>
      <c r="SZ29" s="168"/>
      <c r="TA29" s="168"/>
      <c r="TB29" s="168"/>
      <c r="TC29" s="168"/>
      <c r="TD29" s="168"/>
      <c r="TE29" s="168"/>
      <c r="TF29" s="168"/>
      <c r="TG29" s="168"/>
      <c r="TH29" s="168"/>
      <c r="TI29" s="168"/>
      <c r="TJ29" s="168"/>
      <c r="TK29" s="168"/>
      <c r="TL29" s="168"/>
      <c r="TM29" s="168"/>
      <c r="TN29" s="168"/>
      <c r="TO29" s="168"/>
      <c r="TP29" s="168"/>
      <c r="TQ29" s="168"/>
      <c r="TR29" s="168"/>
      <c r="TS29" s="168"/>
      <c r="TT29" s="168"/>
      <c r="TU29" s="168"/>
      <c r="TV29" s="168"/>
      <c r="TW29" s="168"/>
      <c r="TX29" s="168"/>
      <c r="TY29" s="168"/>
      <c r="TZ29" s="168"/>
      <c r="UA29" s="168"/>
      <c r="UB29" s="168"/>
      <c r="UC29" s="168"/>
      <c r="UD29" s="168"/>
      <c r="UE29" s="168"/>
      <c r="UF29" s="168"/>
      <c r="UG29" s="168"/>
      <c r="UH29" s="168"/>
      <c r="UI29" s="168"/>
      <c r="UJ29" s="168"/>
      <c r="UK29" s="168"/>
      <c r="UL29" s="168"/>
      <c r="UM29" s="168"/>
      <c r="UN29" s="168"/>
      <c r="UO29" s="168"/>
      <c r="UP29" s="168"/>
      <c r="UQ29" s="168"/>
      <c r="UR29" s="168"/>
      <c r="US29" s="168"/>
      <c r="UT29" s="168"/>
      <c r="UU29" s="168"/>
      <c r="UV29" s="168"/>
      <c r="UW29" s="168"/>
      <c r="UX29" s="168"/>
      <c r="UY29" s="168"/>
      <c r="UZ29" s="168"/>
      <c r="VA29" s="168"/>
      <c r="VB29" s="168"/>
      <c r="VC29" s="168"/>
      <c r="VD29" s="168"/>
      <c r="VE29" s="168"/>
      <c r="VF29" s="168"/>
      <c r="VG29" s="168"/>
      <c r="VH29" s="168"/>
      <c r="VI29" s="168"/>
      <c r="VJ29" s="168"/>
      <c r="VK29" s="168"/>
      <c r="VL29" s="168"/>
      <c r="VM29" s="168"/>
      <c r="VN29" s="168"/>
      <c r="VO29" s="168"/>
      <c r="VP29" s="168"/>
      <c r="VQ29" s="168"/>
      <c r="VR29" s="168"/>
      <c r="VS29" s="168"/>
      <c r="VT29" s="168"/>
      <c r="VU29" s="168"/>
      <c r="VV29" s="168"/>
      <c r="VW29" s="168"/>
      <c r="VX29" s="168"/>
      <c r="VY29" s="168"/>
      <c r="VZ29" s="168"/>
      <c r="WA29" s="168"/>
      <c r="WB29" s="168"/>
      <c r="WC29" s="168"/>
      <c r="WD29" s="168"/>
      <c r="WE29" s="168"/>
      <c r="WF29" s="168"/>
      <c r="WG29" s="168"/>
      <c r="WH29" s="168"/>
      <c r="WI29" s="168"/>
      <c r="WJ29" s="168"/>
      <c r="WK29" s="168"/>
      <c r="WL29" s="168"/>
      <c r="WM29" s="168"/>
      <c r="WN29" s="168"/>
      <c r="WO29" s="168"/>
      <c r="WP29" s="168"/>
      <c r="WQ29" s="168"/>
      <c r="WR29" s="168"/>
      <c r="WS29" s="168"/>
      <c r="WT29" s="168"/>
      <c r="WU29" s="168"/>
      <c r="WV29" s="168"/>
      <c r="WW29" s="168"/>
      <c r="WX29" s="168"/>
      <c r="WY29" s="168"/>
      <c r="WZ29" s="168"/>
      <c r="XA29" s="168"/>
      <c r="XB29" s="168"/>
      <c r="XC29" s="168"/>
      <c r="XD29" s="168"/>
      <c r="XE29" s="168"/>
      <c r="XF29" s="168"/>
      <c r="XG29" s="168"/>
      <c r="XH29" s="168"/>
      <c r="XI29" s="168"/>
      <c r="XJ29" s="168"/>
      <c r="XK29" s="168"/>
      <c r="XL29" s="168"/>
      <c r="XM29" s="168"/>
      <c r="XN29" s="168"/>
      <c r="XO29" s="168"/>
      <c r="XP29" s="168"/>
      <c r="XQ29" s="168"/>
      <c r="XR29" s="168"/>
      <c r="XS29" s="168"/>
      <c r="XT29" s="168"/>
      <c r="XU29" s="168"/>
      <c r="XV29" s="168"/>
      <c r="XW29" s="168"/>
      <c r="XX29" s="168"/>
      <c r="XY29" s="168"/>
      <c r="XZ29" s="168"/>
      <c r="YA29" s="168"/>
      <c r="YB29" s="168"/>
      <c r="YC29" s="168"/>
      <c r="YD29" s="168"/>
      <c r="YE29" s="168"/>
      <c r="YF29" s="168"/>
      <c r="YG29" s="168"/>
      <c r="YH29" s="168"/>
      <c r="YI29" s="168"/>
      <c r="YJ29" s="168"/>
      <c r="YK29" s="168"/>
      <c r="YL29" s="168"/>
      <c r="YM29" s="168"/>
      <c r="YN29" s="168"/>
      <c r="YO29" s="168"/>
      <c r="YP29" s="168"/>
      <c r="YQ29" s="168"/>
      <c r="YR29" s="168"/>
      <c r="YS29" s="168"/>
      <c r="YT29" s="168"/>
      <c r="YU29" s="168"/>
      <c r="YV29" s="168"/>
      <c r="YW29" s="168"/>
      <c r="YX29" s="168"/>
      <c r="YY29" s="168"/>
      <c r="YZ29" s="168"/>
      <c r="ZA29" s="168"/>
      <c r="ZB29" s="168"/>
      <c r="ZC29" s="168"/>
      <c r="ZD29" s="168"/>
      <c r="ZE29" s="168"/>
      <c r="ZF29" s="168"/>
      <c r="ZG29" s="168"/>
      <c r="ZH29" s="168"/>
      <c r="ZI29" s="168"/>
      <c r="ZJ29" s="168"/>
      <c r="ZK29" s="168"/>
      <c r="ZL29" s="168"/>
      <c r="ZM29" s="168"/>
      <c r="ZN29" s="168"/>
      <c r="ZO29" s="168"/>
      <c r="ZP29" s="168"/>
      <c r="ZQ29" s="168"/>
      <c r="ZR29" s="168"/>
      <c r="ZS29" s="168"/>
      <c r="ZT29" s="168"/>
      <c r="ZU29" s="168"/>
      <c r="ZV29" s="168"/>
      <c r="ZW29" s="168"/>
      <c r="ZX29" s="168"/>
      <c r="ZY29" s="168"/>
      <c r="ZZ29" s="168"/>
      <c r="AAA29" s="168"/>
      <c r="AAB29" s="168"/>
      <c r="AAC29" s="168"/>
      <c r="AAD29" s="168"/>
      <c r="AAE29" s="168"/>
      <c r="AAF29" s="168"/>
      <c r="AAG29" s="168"/>
      <c r="AAH29" s="168"/>
      <c r="AAI29" s="168"/>
      <c r="AAJ29" s="168"/>
      <c r="AAK29" s="168"/>
      <c r="AAL29" s="168"/>
      <c r="AAM29" s="168"/>
      <c r="AAN29" s="168"/>
      <c r="AAO29" s="168"/>
      <c r="AAP29" s="168"/>
      <c r="AAQ29" s="168"/>
      <c r="AAR29" s="168"/>
      <c r="AAS29" s="168"/>
      <c r="AAT29" s="168"/>
      <c r="AAU29" s="168"/>
      <c r="AAV29" s="168"/>
      <c r="AAW29" s="168"/>
      <c r="AAX29" s="168"/>
      <c r="AAY29" s="168"/>
      <c r="AAZ29" s="168"/>
      <c r="ABA29" s="168"/>
      <c r="ABB29" s="168"/>
      <c r="ABC29" s="168"/>
      <c r="ABD29" s="168"/>
      <c r="ABE29" s="168"/>
      <c r="ABF29" s="168"/>
      <c r="ABG29" s="168"/>
      <c r="ABH29" s="168"/>
      <c r="ABI29" s="168"/>
      <c r="ABJ29" s="168"/>
      <c r="ABK29" s="168"/>
      <c r="ABL29" s="168"/>
      <c r="ABM29" s="168"/>
      <c r="ABN29" s="168"/>
      <c r="ABO29" s="168"/>
      <c r="ABP29" s="168"/>
      <c r="ABQ29" s="168"/>
      <c r="ABR29" s="168"/>
      <c r="ABS29" s="168"/>
      <c r="ABT29" s="168"/>
      <c r="ABU29" s="168"/>
      <c r="ABV29" s="168"/>
      <c r="ABW29" s="168"/>
      <c r="ABX29" s="168"/>
      <c r="ABY29" s="168"/>
      <c r="ABZ29" s="168"/>
      <c r="ACA29" s="168"/>
      <c r="ACB29" s="168"/>
      <c r="ACC29" s="168"/>
      <c r="ACD29" s="168"/>
      <c r="ACE29" s="168"/>
      <c r="ACF29" s="168"/>
      <c r="ACG29" s="168"/>
      <c r="ACH29" s="168"/>
      <c r="ACI29" s="168"/>
      <c r="ACJ29" s="168"/>
      <c r="ACK29" s="168"/>
      <c r="ACL29" s="168"/>
      <c r="ACM29" s="168"/>
      <c r="ACN29" s="168"/>
      <c r="ACO29" s="168"/>
      <c r="ACP29" s="168"/>
      <c r="ACQ29" s="168"/>
      <c r="ACR29" s="168"/>
      <c r="ACS29" s="168"/>
      <c r="ACT29" s="168"/>
      <c r="ACU29" s="168"/>
      <c r="ACV29" s="168"/>
      <c r="ACW29" s="168"/>
      <c r="ACX29" s="168"/>
      <c r="ACY29" s="168"/>
      <c r="ACZ29" s="168"/>
      <c r="ADA29" s="168"/>
      <c r="ADB29" s="168"/>
      <c r="ADC29" s="168"/>
      <c r="ADD29" s="168"/>
      <c r="ADE29" s="168"/>
      <c r="ADF29" s="168"/>
      <c r="ADG29" s="168"/>
      <c r="ADH29" s="168"/>
      <c r="ADI29" s="168"/>
      <c r="ADJ29" s="168"/>
      <c r="ADK29" s="168"/>
      <c r="ADL29" s="168"/>
      <c r="ADM29" s="168"/>
      <c r="ADN29" s="168"/>
      <c r="ADO29" s="168"/>
      <c r="ADP29" s="168"/>
      <c r="ADQ29" s="168"/>
      <c r="ADR29" s="168"/>
      <c r="ADS29" s="168"/>
      <c r="ADT29" s="168"/>
      <c r="ADU29" s="168"/>
      <c r="ADV29" s="168"/>
      <c r="ADW29" s="168"/>
      <c r="ADX29" s="168"/>
      <c r="ADY29" s="168"/>
      <c r="ADZ29" s="168"/>
      <c r="AEA29" s="168"/>
      <c r="AEB29" s="168"/>
      <c r="AEC29" s="168"/>
      <c r="AED29" s="168"/>
      <c r="AEE29" s="168"/>
      <c r="AEF29" s="168"/>
      <c r="AEG29" s="168"/>
      <c r="AEH29" s="168"/>
      <c r="AEI29" s="168"/>
      <c r="AEJ29" s="168"/>
      <c r="AEK29" s="168"/>
      <c r="AEL29" s="168"/>
      <c r="AEM29" s="168"/>
      <c r="AEN29" s="168"/>
      <c r="AEO29" s="168"/>
      <c r="AEP29" s="168"/>
      <c r="AEQ29" s="168"/>
      <c r="AER29" s="168"/>
      <c r="AES29" s="168"/>
      <c r="AET29" s="168"/>
      <c r="AEU29" s="168"/>
      <c r="AEV29" s="168"/>
      <c r="AEW29" s="168"/>
      <c r="AEX29" s="168"/>
      <c r="AEY29" s="168"/>
      <c r="AEZ29" s="168"/>
      <c r="AFA29" s="168"/>
      <c r="AFB29" s="168"/>
      <c r="AFC29" s="168"/>
      <c r="AFD29" s="168"/>
      <c r="AFE29" s="168"/>
      <c r="AFF29" s="168"/>
      <c r="AFG29" s="168"/>
      <c r="AFH29" s="168"/>
      <c r="AFI29" s="168"/>
      <c r="AFJ29" s="168"/>
      <c r="AFK29" s="168"/>
      <c r="AFL29" s="168"/>
      <c r="AFM29" s="168"/>
      <c r="AFN29" s="168"/>
      <c r="AFO29" s="168"/>
      <c r="AFP29" s="168"/>
      <c r="AFQ29" s="168"/>
      <c r="AFR29" s="168"/>
      <c r="AFS29" s="168"/>
      <c r="AFT29" s="168"/>
      <c r="AFU29" s="168"/>
      <c r="AFV29" s="168"/>
      <c r="AFW29" s="168"/>
      <c r="AFX29" s="168"/>
      <c r="AFY29" s="168"/>
      <c r="AFZ29" s="168"/>
      <c r="AGA29" s="168"/>
      <c r="AGB29" s="168"/>
      <c r="AGC29" s="168"/>
      <c r="AGD29" s="168"/>
      <c r="AGE29" s="168"/>
      <c r="AGF29" s="168"/>
      <c r="AGG29" s="168"/>
      <c r="AGH29" s="168"/>
      <c r="AGI29" s="168"/>
      <c r="AGJ29" s="168"/>
      <c r="AGK29" s="168"/>
      <c r="AGL29" s="168"/>
      <c r="AGM29" s="168"/>
      <c r="AGN29" s="168"/>
      <c r="AGO29" s="168"/>
      <c r="AGP29" s="168"/>
      <c r="AGQ29" s="168"/>
      <c r="AGR29" s="168"/>
      <c r="AGS29" s="168"/>
      <c r="AGT29" s="168"/>
      <c r="AGU29" s="168"/>
      <c r="AGV29" s="168"/>
      <c r="AGW29" s="168"/>
      <c r="AGX29" s="168"/>
      <c r="AGY29" s="168"/>
      <c r="AGZ29" s="168"/>
      <c r="AHA29" s="168"/>
      <c r="AHB29" s="168"/>
      <c r="AHC29" s="168"/>
      <c r="AHD29" s="168"/>
      <c r="AHE29" s="168"/>
      <c r="AHF29" s="168"/>
      <c r="AHG29" s="168"/>
      <c r="AHH29" s="168"/>
      <c r="AHI29" s="168"/>
      <c r="AHJ29" s="168"/>
      <c r="AHK29" s="168"/>
      <c r="AHL29" s="168"/>
      <c r="AHM29" s="168"/>
      <c r="AHN29" s="168"/>
      <c r="AHO29" s="168"/>
      <c r="AHP29" s="168"/>
      <c r="AHQ29" s="168"/>
      <c r="AHR29" s="168"/>
      <c r="AHS29" s="168"/>
      <c r="AHT29" s="168"/>
      <c r="AHU29" s="168"/>
      <c r="AHV29" s="168"/>
      <c r="AHW29" s="168"/>
      <c r="AHX29" s="168"/>
      <c r="AHY29" s="168"/>
      <c r="AHZ29" s="168"/>
      <c r="AIA29" s="168"/>
      <c r="AIB29" s="168"/>
      <c r="AIC29" s="168"/>
      <c r="AID29" s="168"/>
      <c r="AIE29" s="168"/>
      <c r="AIF29" s="168"/>
      <c r="AIG29" s="168"/>
      <c r="AIH29" s="168"/>
      <c r="AII29" s="168"/>
      <c r="AIJ29" s="168"/>
      <c r="AIK29" s="168"/>
      <c r="AIL29" s="168"/>
      <c r="AIM29" s="168"/>
      <c r="AIN29" s="168"/>
      <c r="AIO29" s="168"/>
      <c r="AIP29" s="168"/>
      <c r="AIQ29" s="168"/>
      <c r="AIR29" s="168"/>
      <c r="AIS29" s="168"/>
      <c r="AIT29" s="168"/>
      <c r="AIU29" s="168"/>
      <c r="AIV29" s="168"/>
      <c r="AIW29" s="168"/>
      <c r="AIX29" s="168"/>
      <c r="AIY29" s="168"/>
      <c r="AIZ29" s="168"/>
      <c r="AJA29" s="168"/>
      <c r="AJB29" s="168"/>
      <c r="AJC29" s="168"/>
      <c r="AJD29" s="168"/>
      <c r="AJE29" s="168"/>
      <c r="AJF29" s="168"/>
      <c r="AJG29" s="168"/>
      <c r="AJH29" s="168"/>
      <c r="AJI29" s="168"/>
      <c r="AJJ29" s="168"/>
      <c r="AJK29" s="168"/>
      <c r="AJL29" s="168"/>
      <c r="AJM29" s="168"/>
      <c r="AJN29" s="168"/>
      <c r="AJO29" s="168"/>
      <c r="AJP29" s="168"/>
      <c r="AJQ29" s="168"/>
      <c r="AJR29" s="168"/>
      <c r="AJS29" s="168"/>
      <c r="AJT29" s="168"/>
      <c r="AJU29" s="168"/>
      <c r="AJV29" s="168"/>
      <c r="AJW29" s="168"/>
      <c r="AJX29" s="168"/>
      <c r="AJY29" s="168"/>
      <c r="AJZ29" s="168"/>
      <c r="AKA29" s="168"/>
      <c r="AKB29" s="168"/>
      <c r="AKC29" s="168"/>
      <c r="AKD29" s="168"/>
      <c r="AKE29" s="168"/>
      <c r="AKF29" s="168"/>
      <c r="AKG29" s="168"/>
      <c r="AKH29" s="168"/>
      <c r="AKI29" s="168"/>
      <c r="AKJ29" s="168"/>
      <c r="AKK29" s="168"/>
      <c r="AKL29" s="168"/>
      <c r="AKM29" s="168"/>
      <c r="AKN29" s="168"/>
      <c r="AKO29" s="168"/>
      <c r="AKP29" s="168"/>
      <c r="AKQ29" s="168"/>
      <c r="AKR29" s="168"/>
      <c r="AKS29" s="168"/>
      <c r="AKT29" s="168"/>
      <c r="AKU29" s="168"/>
      <c r="AKV29" s="168"/>
      <c r="AKW29" s="168"/>
      <c r="AKX29" s="168"/>
      <c r="AKY29" s="168"/>
      <c r="AKZ29" s="168"/>
      <c r="ALA29" s="168"/>
      <c r="ALB29" s="168"/>
      <c r="ALC29" s="168"/>
      <c r="ALD29" s="168"/>
      <c r="ALE29" s="168"/>
      <c r="ALF29" s="168"/>
      <c r="ALG29" s="168"/>
      <c r="ALH29" s="168"/>
      <c r="ALI29" s="168"/>
      <c r="ALJ29" s="168"/>
      <c r="ALK29" s="168"/>
      <c r="ALL29" s="168"/>
      <c r="ALM29" s="168"/>
      <c r="ALN29" s="168"/>
      <c r="ALO29" s="168"/>
      <c r="ALP29" s="168"/>
      <c r="ALQ29" s="168"/>
      <c r="ALR29" s="168"/>
      <c r="ALS29" s="168"/>
      <c r="ALT29" s="168"/>
      <c r="ALU29" s="168"/>
      <c r="ALV29" s="168"/>
      <c r="ALW29" s="168"/>
    </row>
    <row r="30" spans="1:1011" x14ac:dyDescent="0.3">
      <c r="A30" s="233" t="s">
        <v>1485</v>
      </c>
      <c r="B30" s="210" t="s">
        <v>1488</v>
      </c>
      <c r="C30" s="211" t="s">
        <v>2289</v>
      </c>
      <c r="D30" s="180">
        <v>0</v>
      </c>
      <c r="E30" s="181">
        <v>1</v>
      </c>
      <c r="F30" s="181">
        <v>1</v>
      </c>
      <c r="G30" s="181">
        <v>1</v>
      </c>
      <c r="H30" s="181">
        <v>1</v>
      </c>
      <c r="I30" s="181">
        <v>1</v>
      </c>
      <c r="J30" s="181">
        <v>1</v>
      </c>
      <c r="K30" s="181">
        <v>1</v>
      </c>
      <c r="L30" s="181">
        <v>1</v>
      </c>
      <c r="M30" s="181">
        <v>1</v>
      </c>
      <c r="N30" s="181">
        <v>1</v>
      </c>
      <c r="O30" s="181">
        <v>1</v>
      </c>
      <c r="P30" s="181">
        <v>1</v>
      </c>
      <c r="Q30" s="181">
        <v>1</v>
      </c>
      <c r="R30" s="181">
        <v>1</v>
      </c>
      <c r="S30" s="181">
        <v>1</v>
      </c>
      <c r="T30" s="181">
        <v>1</v>
      </c>
      <c r="U30" s="181">
        <v>1</v>
      </c>
      <c r="V30" s="180" t="s">
        <v>2277</v>
      </c>
      <c r="W30" s="181">
        <v>1</v>
      </c>
      <c r="X30" s="181">
        <v>1</v>
      </c>
      <c r="Y30" s="181">
        <v>1</v>
      </c>
      <c r="Z30" s="181">
        <v>1</v>
      </c>
      <c r="AA30" s="181">
        <v>1</v>
      </c>
      <c r="AB30" s="180">
        <v>0</v>
      </c>
      <c r="AC30" s="181">
        <v>1</v>
      </c>
      <c r="AD30" s="181">
        <v>1</v>
      </c>
      <c r="AE30" s="180">
        <v>0</v>
      </c>
      <c r="AF30" s="180">
        <v>0</v>
      </c>
      <c r="AG30" s="181">
        <v>1</v>
      </c>
      <c r="AH30" s="181">
        <v>1</v>
      </c>
      <c r="AI30" s="181">
        <v>1</v>
      </c>
      <c r="AJ30" s="181">
        <v>1</v>
      </c>
      <c r="AK30" s="181">
        <v>1</v>
      </c>
      <c r="AL30" s="181">
        <v>1</v>
      </c>
      <c r="AM30" s="181">
        <v>1</v>
      </c>
      <c r="AN30" s="181">
        <v>1</v>
      </c>
      <c r="AO30" s="181">
        <v>1</v>
      </c>
      <c r="AP30" s="181">
        <v>1</v>
      </c>
      <c r="AQ30" s="181">
        <v>1</v>
      </c>
      <c r="AR30" s="180">
        <v>0</v>
      </c>
      <c r="AS30" s="180">
        <v>0</v>
      </c>
      <c r="AT30" s="181">
        <v>1</v>
      </c>
      <c r="AU30" s="181">
        <v>1</v>
      </c>
      <c r="AV30" s="181">
        <v>1</v>
      </c>
      <c r="AW30" s="181">
        <v>1</v>
      </c>
      <c r="AX30" s="181">
        <v>1</v>
      </c>
      <c r="AY30" s="180">
        <v>0</v>
      </c>
      <c r="AZ30" s="181">
        <v>1</v>
      </c>
      <c r="BA30" s="181">
        <v>1</v>
      </c>
      <c r="BB30" s="180">
        <v>0</v>
      </c>
      <c r="BC30" s="181">
        <v>1</v>
      </c>
      <c r="BD30" s="181">
        <v>1</v>
      </c>
      <c r="BE30" s="180">
        <v>0</v>
      </c>
      <c r="BF30" s="181">
        <v>1</v>
      </c>
      <c r="BG30" s="181">
        <v>1</v>
      </c>
      <c r="BH30" s="181">
        <v>1</v>
      </c>
      <c r="BI30" s="181">
        <v>1</v>
      </c>
      <c r="BJ30" s="181">
        <v>1</v>
      </c>
      <c r="BK30" s="181">
        <v>1</v>
      </c>
      <c r="BL30" s="181">
        <v>1</v>
      </c>
      <c r="BM30" s="180">
        <v>0</v>
      </c>
      <c r="BN30" s="180">
        <v>0</v>
      </c>
      <c r="BO30" s="181">
        <v>1</v>
      </c>
      <c r="BP30" s="181">
        <v>1</v>
      </c>
      <c r="BQ30" s="181">
        <v>1</v>
      </c>
      <c r="BR30" s="181">
        <v>1</v>
      </c>
      <c r="BS30" s="181">
        <v>1</v>
      </c>
      <c r="BT30" s="181">
        <v>1</v>
      </c>
      <c r="BU30" s="182"/>
      <c r="BV30" s="183"/>
      <c r="BW30" s="183"/>
      <c r="BX30" s="183"/>
      <c r="BY30" s="183"/>
      <c r="BZ30" s="183"/>
      <c r="CA30" s="183"/>
      <c r="CB30" s="183"/>
      <c r="CC30" s="183"/>
      <c r="CD30" s="183"/>
      <c r="CE30" s="183"/>
      <c r="CF30" s="183"/>
      <c r="CG30" s="183"/>
      <c r="CH30" s="183"/>
      <c r="CI30" s="184"/>
      <c r="CJ30" s="185"/>
      <c r="CK30" s="185"/>
      <c r="CL30" s="168"/>
      <c r="CM30" s="168"/>
      <c r="CN30" s="168"/>
      <c r="CO30" s="168"/>
      <c r="CP30" s="168"/>
      <c r="CQ30" s="168"/>
      <c r="CR30" s="168"/>
      <c r="CS30" s="168"/>
      <c r="CT30" s="168"/>
      <c r="CU30" s="168"/>
      <c r="CV30" s="168"/>
      <c r="CW30" s="168"/>
      <c r="CX30" s="168"/>
      <c r="CY30" s="168"/>
      <c r="CZ30" s="168"/>
      <c r="DA30" s="168"/>
      <c r="DB30" s="168"/>
      <c r="DC30" s="168"/>
      <c r="DD30" s="168"/>
      <c r="DE30" s="168"/>
      <c r="DF30" s="168"/>
      <c r="DG30" s="168"/>
      <c r="DH30" s="168"/>
      <c r="DI30" s="168"/>
      <c r="DJ30" s="168"/>
      <c r="DK30" s="168"/>
      <c r="DL30" s="168"/>
      <c r="DM30" s="168"/>
      <c r="DN30" s="168"/>
      <c r="DO30" s="168"/>
      <c r="DP30" s="168"/>
      <c r="DQ30" s="168"/>
      <c r="DR30" s="168"/>
      <c r="DS30" s="168"/>
      <c r="DT30" s="168"/>
      <c r="DU30" s="168"/>
      <c r="DV30" s="168"/>
      <c r="DW30" s="168"/>
      <c r="DX30" s="168"/>
      <c r="DY30" s="168"/>
      <c r="DZ30" s="168"/>
      <c r="EA30" s="168"/>
      <c r="EB30" s="168"/>
      <c r="EC30" s="168"/>
      <c r="ED30" s="168"/>
      <c r="EE30" s="168"/>
      <c r="EF30" s="168"/>
      <c r="EG30" s="168"/>
      <c r="EH30" s="168"/>
      <c r="EI30" s="168"/>
      <c r="EJ30" s="168"/>
      <c r="EK30" s="168"/>
      <c r="EL30" s="168"/>
      <c r="EM30" s="168"/>
      <c r="EN30" s="168"/>
      <c r="EO30" s="168"/>
      <c r="EP30" s="168"/>
      <c r="EQ30" s="168"/>
      <c r="ER30" s="168"/>
      <c r="ES30" s="168"/>
      <c r="ET30" s="168"/>
      <c r="EU30" s="168"/>
      <c r="EV30" s="168"/>
      <c r="EW30" s="168"/>
      <c r="EX30" s="168"/>
      <c r="EY30" s="168"/>
      <c r="EZ30" s="168"/>
      <c r="FA30" s="168"/>
      <c r="FB30" s="168"/>
      <c r="FC30" s="168"/>
      <c r="FD30" s="168"/>
      <c r="FE30" s="168"/>
      <c r="FF30" s="168"/>
      <c r="FG30" s="168"/>
      <c r="FH30" s="168"/>
      <c r="FI30" s="168"/>
      <c r="FJ30" s="168"/>
      <c r="FK30" s="168"/>
      <c r="FL30" s="168"/>
      <c r="FM30" s="168"/>
      <c r="FN30" s="168"/>
      <c r="FO30" s="168"/>
      <c r="FP30" s="168"/>
      <c r="FQ30" s="168"/>
      <c r="FR30" s="168"/>
      <c r="FS30" s="168"/>
      <c r="FT30" s="168"/>
      <c r="FU30" s="168"/>
      <c r="FV30" s="168"/>
      <c r="FW30" s="168"/>
      <c r="FX30" s="168"/>
      <c r="FY30" s="168"/>
      <c r="FZ30" s="168"/>
      <c r="GA30" s="168"/>
      <c r="GB30" s="168"/>
      <c r="GC30" s="168"/>
      <c r="GD30" s="168"/>
      <c r="GE30" s="168"/>
      <c r="GF30" s="168"/>
      <c r="GG30" s="168"/>
      <c r="GH30" s="168"/>
      <c r="GI30" s="168"/>
      <c r="GJ30" s="168"/>
      <c r="GK30" s="168"/>
      <c r="GL30" s="168"/>
      <c r="GM30" s="168"/>
      <c r="GN30" s="168"/>
      <c r="GO30" s="168"/>
      <c r="GP30" s="168"/>
      <c r="GQ30" s="168"/>
      <c r="GR30" s="168"/>
      <c r="GS30" s="168"/>
      <c r="GT30" s="168"/>
      <c r="GU30" s="168"/>
      <c r="GV30" s="168"/>
      <c r="GW30" s="168"/>
      <c r="GX30" s="168"/>
      <c r="GY30" s="168"/>
      <c r="GZ30" s="168"/>
      <c r="HA30" s="168"/>
      <c r="HB30" s="168"/>
      <c r="HC30" s="168"/>
      <c r="HD30" s="168"/>
      <c r="HE30" s="168"/>
      <c r="HF30" s="168"/>
      <c r="HG30" s="168"/>
      <c r="HH30" s="168"/>
      <c r="HI30" s="168"/>
      <c r="HJ30" s="168"/>
      <c r="HK30" s="168"/>
      <c r="HL30" s="168"/>
      <c r="HM30" s="168"/>
      <c r="HN30" s="168"/>
      <c r="HO30" s="168"/>
      <c r="HP30" s="168"/>
      <c r="HQ30" s="168"/>
      <c r="HR30" s="168"/>
      <c r="HS30" s="168"/>
      <c r="HT30" s="168"/>
      <c r="HU30" s="168"/>
      <c r="HV30" s="168"/>
      <c r="HW30" s="168"/>
      <c r="HX30" s="168"/>
      <c r="HY30" s="168"/>
      <c r="HZ30" s="168"/>
      <c r="IA30" s="168"/>
      <c r="IB30" s="168"/>
      <c r="IC30" s="168"/>
      <c r="ID30" s="168"/>
      <c r="IE30" s="168"/>
      <c r="IF30" s="168"/>
      <c r="IG30" s="168"/>
      <c r="IH30" s="168"/>
      <c r="II30" s="168"/>
      <c r="IJ30" s="168"/>
      <c r="IK30" s="168"/>
      <c r="IL30" s="168"/>
      <c r="IM30" s="168"/>
      <c r="IN30" s="168"/>
      <c r="IO30" s="168"/>
      <c r="IP30" s="168"/>
      <c r="IQ30" s="168"/>
      <c r="IR30" s="168"/>
      <c r="IS30" s="168"/>
      <c r="IT30" s="168"/>
      <c r="IU30" s="168"/>
      <c r="IV30" s="168"/>
      <c r="IW30" s="168"/>
      <c r="IX30" s="168"/>
      <c r="IY30" s="168"/>
      <c r="IZ30" s="168"/>
      <c r="JA30" s="168"/>
      <c r="JB30" s="168"/>
      <c r="JC30" s="168"/>
      <c r="JD30" s="168"/>
      <c r="JE30" s="168"/>
      <c r="JF30" s="168"/>
      <c r="JG30" s="168"/>
      <c r="JH30" s="168"/>
      <c r="JI30" s="168"/>
      <c r="JJ30" s="168"/>
      <c r="JK30" s="168"/>
      <c r="JL30" s="168"/>
      <c r="JM30" s="168"/>
      <c r="JN30" s="168"/>
      <c r="JO30" s="168"/>
      <c r="JP30" s="168"/>
      <c r="JQ30" s="168"/>
      <c r="JR30" s="168"/>
      <c r="JS30" s="168"/>
      <c r="JT30" s="168"/>
      <c r="JU30" s="168"/>
      <c r="JV30" s="168"/>
      <c r="JW30" s="168"/>
      <c r="JX30" s="168"/>
      <c r="JY30" s="168"/>
      <c r="JZ30" s="168"/>
      <c r="KA30" s="168"/>
      <c r="KB30" s="168"/>
      <c r="KC30" s="168"/>
      <c r="KD30" s="168"/>
      <c r="KE30" s="168"/>
      <c r="KF30" s="168"/>
      <c r="KG30" s="168"/>
      <c r="KH30" s="168"/>
      <c r="KI30" s="168"/>
      <c r="KJ30" s="168"/>
      <c r="KK30" s="168"/>
      <c r="KL30" s="168"/>
      <c r="KM30" s="168"/>
      <c r="KN30" s="168"/>
      <c r="KO30" s="168"/>
      <c r="KP30" s="168"/>
      <c r="KQ30" s="168"/>
      <c r="KR30" s="168"/>
      <c r="KS30" s="168"/>
      <c r="KT30" s="168"/>
      <c r="KU30" s="168"/>
      <c r="KV30" s="168"/>
      <c r="KW30" s="168"/>
      <c r="KX30" s="168"/>
      <c r="KY30" s="168"/>
      <c r="KZ30" s="168"/>
      <c r="LA30" s="168"/>
      <c r="LB30" s="168"/>
      <c r="LC30" s="168"/>
      <c r="LD30" s="168"/>
      <c r="LE30" s="168"/>
      <c r="LF30" s="168"/>
      <c r="LG30" s="168"/>
      <c r="LH30" s="168"/>
      <c r="LI30" s="168"/>
      <c r="LJ30" s="168"/>
      <c r="LK30" s="168"/>
      <c r="LL30" s="168"/>
      <c r="LM30" s="168"/>
      <c r="LN30" s="168"/>
      <c r="LO30" s="168"/>
      <c r="LP30" s="168"/>
      <c r="LQ30" s="168"/>
      <c r="LR30" s="168"/>
      <c r="LS30" s="168"/>
      <c r="LT30" s="168"/>
      <c r="LU30" s="168"/>
      <c r="LV30" s="168"/>
      <c r="LW30" s="168"/>
      <c r="LX30" s="168"/>
      <c r="LY30" s="168"/>
      <c r="LZ30" s="168"/>
      <c r="MA30" s="168"/>
      <c r="MB30" s="168"/>
      <c r="MC30" s="168"/>
      <c r="MD30" s="168"/>
      <c r="ME30" s="168"/>
      <c r="MF30" s="168"/>
      <c r="MG30" s="168"/>
      <c r="MH30" s="168"/>
      <c r="MI30" s="168"/>
      <c r="MJ30" s="168"/>
      <c r="MK30" s="168"/>
      <c r="ML30" s="168"/>
      <c r="MM30" s="168"/>
      <c r="MN30" s="168"/>
      <c r="MO30" s="168"/>
      <c r="MP30" s="168"/>
      <c r="MQ30" s="168"/>
      <c r="MR30" s="168"/>
      <c r="MS30" s="168"/>
      <c r="MT30" s="168"/>
      <c r="MU30" s="168"/>
      <c r="MV30" s="168"/>
      <c r="MW30" s="168"/>
      <c r="MX30" s="168"/>
      <c r="MY30" s="168"/>
      <c r="MZ30" s="168"/>
      <c r="NA30" s="168"/>
      <c r="NB30" s="168"/>
      <c r="NC30" s="168"/>
      <c r="ND30" s="168"/>
      <c r="NE30" s="168"/>
      <c r="NF30" s="168"/>
      <c r="NG30" s="168"/>
      <c r="NH30" s="168"/>
      <c r="NI30" s="168"/>
      <c r="NJ30" s="168"/>
      <c r="NK30" s="168"/>
      <c r="NL30" s="168"/>
      <c r="NM30" s="168"/>
      <c r="NN30" s="168"/>
      <c r="NO30" s="168"/>
      <c r="NP30" s="168"/>
      <c r="NQ30" s="168"/>
      <c r="NR30" s="168"/>
      <c r="NS30" s="168"/>
      <c r="NT30" s="168"/>
      <c r="NU30" s="168"/>
      <c r="NV30" s="168"/>
      <c r="NW30" s="168"/>
      <c r="NX30" s="168"/>
      <c r="NY30" s="168"/>
      <c r="NZ30" s="168"/>
      <c r="OA30" s="168"/>
      <c r="OB30" s="168"/>
      <c r="OC30" s="168"/>
      <c r="OD30" s="168"/>
      <c r="OE30" s="168"/>
      <c r="OF30" s="168"/>
      <c r="OG30" s="168"/>
      <c r="OH30" s="168"/>
      <c r="OI30" s="168"/>
      <c r="OJ30" s="168"/>
      <c r="OK30" s="168"/>
      <c r="OL30" s="168"/>
      <c r="OM30" s="168"/>
      <c r="ON30" s="168"/>
      <c r="OO30" s="168"/>
      <c r="OP30" s="168"/>
      <c r="OQ30" s="168"/>
      <c r="OR30" s="168"/>
      <c r="OS30" s="168"/>
      <c r="OT30" s="168"/>
      <c r="OU30" s="168"/>
      <c r="OV30" s="168"/>
      <c r="OW30" s="168"/>
      <c r="OX30" s="168"/>
      <c r="OY30" s="168"/>
      <c r="OZ30" s="168"/>
      <c r="PA30" s="168"/>
      <c r="PB30" s="168"/>
      <c r="PC30" s="168"/>
      <c r="PD30" s="168"/>
      <c r="PE30" s="168"/>
      <c r="PF30" s="168"/>
      <c r="PG30" s="168"/>
      <c r="PH30" s="168"/>
      <c r="PI30" s="168"/>
      <c r="PJ30" s="168"/>
      <c r="PK30" s="168"/>
      <c r="PL30" s="168"/>
      <c r="PM30" s="168"/>
      <c r="PN30" s="168"/>
      <c r="PO30" s="168"/>
      <c r="PP30" s="168"/>
      <c r="PQ30" s="168"/>
      <c r="PR30" s="168"/>
      <c r="PS30" s="168"/>
      <c r="PT30" s="168"/>
      <c r="PU30" s="168"/>
      <c r="PV30" s="168"/>
      <c r="PW30" s="168"/>
      <c r="PX30" s="168"/>
      <c r="PY30" s="168"/>
      <c r="PZ30" s="168"/>
      <c r="QA30" s="168"/>
      <c r="QB30" s="168"/>
      <c r="QC30" s="168"/>
      <c r="QD30" s="168"/>
      <c r="QE30" s="168"/>
      <c r="QF30" s="168"/>
      <c r="QG30" s="168"/>
      <c r="QH30" s="168"/>
      <c r="QI30" s="168"/>
      <c r="QJ30" s="168"/>
      <c r="QK30" s="168"/>
      <c r="QL30" s="168"/>
      <c r="QM30" s="168"/>
      <c r="QN30" s="168"/>
      <c r="QO30" s="168"/>
      <c r="QP30" s="168"/>
      <c r="QQ30" s="168"/>
      <c r="QR30" s="168"/>
      <c r="QS30" s="168"/>
      <c r="QT30" s="168"/>
      <c r="QU30" s="168"/>
      <c r="QV30" s="168"/>
      <c r="QW30" s="168"/>
      <c r="QX30" s="168"/>
      <c r="QY30" s="168"/>
      <c r="QZ30" s="168"/>
      <c r="RA30" s="168"/>
      <c r="RB30" s="168"/>
      <c r="RC30" s="168"/>
      <c r="RD30" s="168"/>
      <c r="RE30" s="168"/>
      <c r="RF30" s="168"/>
      <c r="RG30" s="168"/>
      <c r="RH30" s="168"/>
      <c r="RI30" s="168"/>
      <c r="RJ30" s="168"/>
      <c r="RK30" s="168"/>
      <c r="RL30" s="168"/>
      <c r="RM30" s="168"/>
      <c r="RN30" s="168"/>
      <c r="RO30" s="168"/>
      <c r="RP30" s="168"/>
      <c r="RQ30" s="168"/>
      <c r="RR30" s="168"/>
      <c r="RS30" s="168"/>
      <c r="RT30" s="168"/>
      <c r="RU30" s="168"/>
      <c r="RV30" s="168"/>
      <c r="RW30" s="168"/>
      <c r="RX30" s="168"/>
      <c r="RY30" s="168"/>
      <c r="RZ30" s="168"/>
      <c r="SA30" s="168"/>
      <c r="SB30" s="168"/>
      <c r="SC30" s="168"/>
      <c r="SD30" s="168"/>
      <c r="SE30" s="168"/>
      <c r="SF30" s="168"/>
      <c r="SG30" s="168"/>
      <c r="SH30" s="168"/>
      <c r="SI30" s="168"/>
      <c r="SJ30" s="168"/>
      <c r="SK30" s="168"/>
      <c r="SL30" s="168"/>
      <c r="SM30" s="168"/>
      <c r="SN30" s="168"/>
      <c r="SO30" s="168"/>
      <c r="SP30" s="168"/>
      <c r="SQ30" s="168"/>
      <c r="SR30" s="168"/>
      <c r="SS30" s="168"/>
      <c r="ST30" s="168"/>
      <c r="SU30" s="168"/>
      <c r="SV30" s="168"/>
      <c r="SW30" s="168"/>
      <c r="SX30" s="168"/>
      <c r="SY30" s="168"/>
      <c r="SZ30" s="168"/>
      <c r="TA30" s="168"/>
      <c r="TB30" s="168"/>
      <c r="TC30" s="168"/>
      <c r="TD30" s="168"/>
      <c r="TE30" s="168"/>
      <c r="TF30" s="168"/>
      <c r="TG30" s="168"/>
      <c r="TH30" s="168"/>
      <c r="TI30" s="168"/>
      <c r="TJ30" s="168"/>
      <c r="TK30" s="168"/>
      <c r="TL30" s="168"/>
      <c r="TM30" s="168"/>
      <c r="TN30" s="168"/>
      <c r="TO30" s="168"/>
      <c r="TP30" s="168"/>
      <c r="TQ30" s="168"/>
      <c r="TR30" s="168"/>
      <c r="TS30" s="168"/>
      <c r="TT30" s="168"/>
      <c r="TU30" s="168"/>
      <c r="TV30" s="168"/>
      <c r="TW30" s="168"/>
      <c r="TX30" s="168"/>
      <c r="TY30" s="168"/>
      <c r="TZ30" s="168"/>
      <c r="UA30" s="168"/>
      <c r="UB30" s="168"/>
      <c r="UC30" s="168"/>
      <c r="UD30" s="168"/>
      <c r="UE30" s="168"/>
      <c r="UF30" s="168"/>
      <c r="UG30" s="168"/>
      <c r="UH30" s="168"/>
      <c r="UI30" s="168"/>
      <c r="UJ30" s="168"/>
      <c r="UK30" s="168"/>
      <c r="UL30" s="168"/>
      <c r="UM30" s="168"/>
      <c r="UN30" s="168"/>
      <c r="UO30" s="168"/>
      <c r="UP30" s="168"/>
      <c r="UQ30" s="168"/>
      <c r="UR30" s="168"/>
      <c r="US30" s="168"/>
      <c r="UT30" s="168"/>
      <c r="UU30" s="168"/>
      <c r="UV30" s="168"/>
      <c r="UW30" s="168"/>
      <c r="UX30" s="168"/>
      <c r="UY30" s="168"/>
      <c r="UZ30" s="168"/>
      <c r="VA30" s="168"/>
      <c r="VB30" s="168"/>
      <c r="VC30" s="168"/>
      <c r="VD30" s="168"/>
      <c r="VE30" s="168"/>
      <c r="VF30" s="168"/>
      <c r="VG30" s="168"/>
      <c r="VH30" s="168"/>
      <c r="VI30" s="168"/>
      <c r="VJ30" s="168"/>
      <c r="VK30" s="168"/>
      <c r="VL30" s="168"/>
      <c r="VM30" s="168"/>
      <c r="VN30" s="168"/>
      <c r="VO30" s="168"/>
      <c r="VP30" s="168"/>
      <c r="VQ30" s="168"/>
      <c r="VR30" s="168"/>
      <c r="VS30" s="168"/>
      <c r="VT30" s="168"/>
      <c r="VU30" s="168"/>
      <c r="VV30" s="168"/>
      <c r="VW30" s="168"/>
      <c r="VX30" s="168"/>
      <c r="VY30" s="168"/>
      <c r="VZ30" s="168"/>
      <c r="WA30" s="168"/>
      <c r="WB30" s="168"/>
      <c r="WC30" s="168"/>
      <c r="WD30" s="168"/>
      <c r="WE30" s="168"/>
      <c r="WF30" s="168"/>
      <c r="WG30" s="168"/>
      <c r="WH30" s="168"/>
      <c r="WI30" s="168"/>
      <c r="WJ30" s="168"/>
      <c r="WK30" s="168"/>
      <c r="WL30" s="168"/>
      <c r="WM30" s="168"/>
      <c r="WN30" s="168"/>
      <c r="WO30" s="168"/>
      <c r="WP30" s="168"/>
      <c r="WQ30" s="168"/>
      <c r="WR30" s="168"/>
      <c r="WS30" s="168"/>
      <c r="WT30" s="168"/>
      <c r="WU30" s="168"/>
      <c r="WV30" s="168"/>
      <c r="WW30" s="168"/>
      <c r="WX30" s="168"/>
      <c r="WY30" s="168"/>
      <c r="WZ30" s="168"/>
      <c r="XA30" s="168"/>
      <c r="XB30" s="168"/>
      <c r="XC30" s="168"/>
      <c r="XD30" s="168"/>
      <c r="XE30" s="168"/>
      <c r="XF30" s="168"/>
      <c r="XG30" s="168"/>
      <c r="XH30" s="168"/>
      <c r="XI30" s="168"/>
      <c r="XJ30" s="168"/>
      <c r="XK30" s="168"/>
      <c r="XL30" s="168"/>
      <c r="XM30" s="168"/>
      <c r="XN30" s="168"/>
      <c r="XO30" s="168"/>
      <c r="XP30" s="168"/>
      <c r="XQ30" s="168"/>
      <c r="XR30" s="168"/>
      <c r="XS30" s="168"/>
      <c r="XT30" s="168"/>
      <c r="XU30" s="168"/>
      <c r="XV30" s="168"/>
      <c r="XW30" s="168"/>
      <c r="XX30" s="168"/>
      <c r="XY30" s="168"/>
      <c r="XZ30" s="168"/>
      <c r="YA30" s="168"/>
      <c r="YB30" s="168"/>
      <c r="YC30" s="168"/>
      <c r="YD30" s="168"/>
      <c r="YE30" s="168"/>
      <c r="YF30" s="168"/>
      <c r="YG30" s="168"/>
      <c r="YH30" s="168"/>
      <c r="YI30" s="168"/>
      <c r="YJ30" s="168"/>
      <c r="YK30" s="168"/>
      <c r="YL30" s="168"/>
      <c r="YM30" s="168"/>
      <c r="YN30" s="168"/>
      <c r="YO30" s="168"/>
      <c r="YP30" s="168"/>
      <c r="YQ30" s="168"/>
      <c r="YR30" s="168"/>
      <c r="YS30" s="168"/>
      <c r="YT30" s="168"/>
      <c r="YU30" s="168"/>
      <c r="YV30" s="168"/>
      <c r="YW30" s="168"/>
      <c r="YX30" s="168"/>
      <c r="YY30" s="168"/>
      <c r="YZ30" s="168"/>
      <c r="ZA30" s="168"/>
      <c r="ZB30" s="168"/>
      <c r="ZC30" s="168"/>
      <c r="ZD30" s="168"/>
      <c r="ZE30" s="168"/>
      <c r="ZF30" s="168"/>
      <c r="ZG30" s="168"/>
      <c r="ZH30" s="168"/>
      <c r="ZI30" s="168"/>
      <c r="ZJ30" s="168"/>
      <c r="ZK30" s="168"/>
      <c r="ZL30" s="168"/>
      <c r="ZM30" s="168"/>
      <c r="ZN30" s="168"/>
      <c r="ZO30" s="168"/>
      <c r="ZP30" s="168"/>
      <c r="ZQ30" s="168"/>
      <c r="ZR30" s="168"/>
      <c r="ZS30" s="168"/>
      <c r="ZT30" s="168"/>
      <c r="ZU30" s="168"/>
      <c r="ZV30" s="168"/>
      <c r="ZW30" s="168"/>
      <c r="ZX30" s="168"/>
      <c r="ZY30" s="168"/>
      <c r="ZZ30" s="168"/>
      <c r="AAA30" s="168"/>
      <c r="AAB30" s="168"/>
      <c r="AAC30" s="168"/>
      <c r="AAD30" s="168"/>
      <c r="AAE30" s="168"/>
      <c r="AAF30" s="168"/>
      <c r="AAG30" s="168"/>
      <c r="AAH30" s="168"/>
      <c r="AAI30" s="168"/>
      <c r="AAJ30" s="168"/>
      <c r="AAK30" s="168"/>
      <c r="AAL30" s="168"/>
      <c r="AAM30" s="168"/>
      <c r="AAN30" s="168"/>
      <c r="AAO30" s="168"/>
      <c r="AAP30" s="168"/>
      <c r="AAQ30" s="168"/>
      <c r="AAR30" s="168"/>
      <c r="AAS30" s="168"/>
      <c r="AAT30" s="168"/>
      <c r="AAU30" s="168"/>
      <c r="AAV30" s="168"/>
      <c r="AAW30" s="168"/>
      <c r="AAX30" s="168"/>
      <c r="AAY30" s="168"/>
      <c r="AAZ30" s="168"/>
      <c r="ABA30" s="168"/>
      <c r="ABB30" s="168"/>
      <c r="ABC30" s="168"/>
      <c r="ABD30" s="168"/>
      <c r="ABE30" s="168"/>
      <c r="ABF30" s="168"/>
      <c r="ABG30" s="168"/>
      <c r="ABH30" s="168"/>
      <c r="ABI30" s="168"/>
      <c r="ABJ30" s="168"/>
      <c r="ABK30" s="168"/>
      <c r="ABL30" s="168"/>
      <c r="ABM30" s="168"/>
      <c r="ABN30" s="168"/>
      <c r="ABO30" s="168"/>
      <c r="ABP30" s="168"/>
      <c r="ABQ30" s="168"/>
      <c r="ABR30" s="168"/>
      <c r="ABS30" s="168"/>
      <c r="ABT30" s="168"/>
      <c r="ABU30" s="168"/>
      <c r="ABV30" s="168"/>
      <c r="ABW30" s="168"/>
      <c r="ABX30" s="168"/>
      <c r="ABY30" s="168"/>
      <c r="ABZ30" s="168"/>
      <c r="ACA30" s="168"/>
      <c r="ACB30" s="168"/>
      <c r="ACC30" s="168"/>
      <c r="ACD30" s="168"/>
      <c r="ACE30" s="168"/>
      <c r="ACF30" s="168"/>
      <c r="ACG30" s="168"/>
      <c r="ACH30" s="168"/>
      <c r="ACI30" s="168"/>
      <c r="ACJ30" s="168"/>
      <c r="ACK30" s="168"/>
      <c r="ACL30" s="168"/>
      <c r="ACM30" s="168"/>
      <c r="ACN30" s="168"/>
      <c r="ACO30" s="168"/>
      <c r="ACP30" s="168"/>
      <c r="ACQ30" s="168"/>
      <c r="ACR30" s="168"/>
      <c r="ACS30" s="168"/>
      <c r="ACT30" s="168"/>
      <c r="ACU30" s="168"/>
      <c r="ACV30" s="168"/>
      <c r="ACW30" s="168"/>
      <c r="ACX30" s="168"/>
      <c r="ACY30" s="168"/>
      <c r="ACZ30" s="168"/>
      <c r="ADA30" s="168"/>
      <c r="ADB30" s="168"/>
      <c r="ADC30" s="168"/>
      <c r="ADD30" s="168"/>
      <c r="ADE30" s="168"/>
      <c r="ADF30" s="168"/>
      <c r="ADG30" s="168"/>
      <c r="ADH30" s="168"/>
      <c r="ADI30" s="168"/>
      <c r="ADJ30" s="168"/>
      <c r="ADK30" s="168"/>
      <c r="ADL30" s="168"/>
      <c r="ADM30" s="168"/>
      <c r="ADN30" s="168"/>
      <c r="ADO30" s="168"/>
      <c r="ADP30" s="168"/>
      <c r="ADQ30" s="168"/>
      <c r="ADR30" s="168"/>
      <c r="ADS30" s="168"/>
      <c r="ADT30" s="168"/>
      <c r="ADU30" s="168"/>
      <c r="ADV30" s="168"/>
      <c r="ADW30" s="168"/>
      <c r="ADX30" s="168"/>
      <c r="ADY30" s="168"/>
      <c r="ADZ30" s="168"/>
      <c r="AEA30" s="168"/>
      <c r="AEB30" s="168"/>
      <c r="AEC30" s="168"/>
      <c r="AED30" s="168"/>
      <c r="AEE30" s="168"/>
      <c r="AEF30" s="168"/>
      <c r="AEG30" s="168"/>
      <c r="AEH30" s="168"/>
      <c r="AEI30" s="168"/>
      <c r="AEJ30" s="168"/>
      <c r="AEK30" s="168"/>
      <c r="AEL30" s="168"/>
      <c r="AEM30" s="168"/>
      <c r="AEN30" s="168"/>
      <c r="AEO30" s="168"/>
      <c r="AEP30" s="168"/>
      <c r="AEQ30" s="168"/>
      <c r="AER30" s="168"/>
      <c r="AES30" s="168"/>
      <c r="AET30" s="168"/>
      <c r="AEU30" s="168"/>
      <c r="AEV30" s="168"/>
      <c r="AEW30" s="168"/>
      <c r="AEX30" s="168"/>
      <c r="AEY30" s="168"/>
      <c r="AEZ30" s="168"/>
      <c r="AFA30" s="168"/>
      <c r="AFB30" s="168"/>
      <c r="AFC30" s="168"/>
      <c r="AFD30" s="168"/>
      <c r="AFE30" s="168"/>
      <c r="AFF30" s="168"/>
      <c r="AFG30" s="168"/>
      <c r="AFH30" s="168"/>
      <c r="AFI30" s="168"/>
      <c r="AFJ30" s="168"/>
      <c r="AFK30" s="168"/>
      <c r="AFL30" s="168"/>
      <c r="AFM30" s="168"/>
      <c r="AFN30" s="168"/>
      <c r="AFO30" s="168"/>
      <c r="AFP30" s="168"/>
      <c r="AFQ30" s="168"/>
      <c r="AFR30" s="168"/>
      <c r="AFS30" s="168"/>
      <c r="AFT30" s="168"/>
      <c r="AFU30" s="168"/>
      <c r="AFV30" s="168"/>
      <c r="AFW30" s="168"/>
      <c r="AFX30" s="168"/>
      <c r="AFY30" s="168"/>
      <c r="AFZ30" s="168"/>
      <c r="AGA30" s="168"/>
      <c r="AGB30" s="168"/>
      <c r="AGC30" s="168"/>
      <c r="AGD30" s="168"/>
      <c r="AGE30" s="168"/>
      <c r="AGF30" s="168"/>
      <c r="AGG30" s="168"/>
      <c r="AGH30" s="168"/>
      <c r="AGI30" s="168"/>
      <c r="AGJ30" s="168"/>
      <c r="AGK30" s="168"/>
      <c r="AGL30" s="168"/>
      <c r="AGM30" s="168"/>
      <c r="AGN30" s="168"/>
      <c r="AGO30" s="168"/>
      <c r="AGP30" s="168"/>
      <c r="AGQ30" s="168"/>
      <c r="AGR30" s="168"/>
      <c r="AGS30" s="168"/>
      <c r="AGT30" s="168"/>
      <c r="AGU30" s="168"/>
      <c r="AGV30" s="168"/>
      <c r="AGW30" s="168"/>
      <c r="AGX30" s="168"/>
      <c r="AGY30" s="168"/>
      <c r="AGZ30" s="168"/>
      <c r="AHA30" s="168"/>
      <c r="AHB30" s="168"/>
      <c r="AHC30" s="168"/>
      <c r="AHD30" s="168"/>
      <c r="AHE30" s="168"/>
      <c r="AHF30" s="168"/>
      <c r="AHG30" s="168"/>
      <c r="AHH30" s="168"/>
      <c r="AHI30" s="168"/>
      <c r="AHJ30" s="168"/>
      <c r="AHK30" s="168"/>
      <c r="AHL30" s="168"/>
      <c r="AHM30" s="168"/>
      <c r="AHN30" s="168"/>
      <c r="AHO30" s="168"/>
      <c r="AHP30" s="168"/>
      <c r="AHQ30" s="168"/>
      <c r="AHR30" s="168"/>
      <c r="AHS30" s="168"/>
      <c r="AHT30" s="168"/>
      <c r="AHU30" s="168"/>
      <c r="AHV30" s="168"/>
      <c r="AHW30" s="168"/>
      <c r="AHX30" s="168"/>
      <c r="AHY30" s="168"/>
      <c r="AHZ30" s="168"/>
      <c r="AIA30" s="168"/>
      <c r="AIB30" s="168"/>
      <c r="AIC30" s="168"/>
      <c r="AID30" s="168"/>
      <c r="AIE30" s="168"/>
      <c r="AIF30" s="168"/>
      <c r="AIG30" s="168"/>
      <c r="AIH30" s="168"/>
      <c r="AII30" s="168"/>
      <c r="AIJ30" s="168"/>
      <c r="AIK30" s="168"/>
      <c r="AIL30" s="168"/>
      <c r="AIM30" s="168"/>
      <c r="AIN30" s="168"/>
      <c r="AIO30" s="168"/>
      <c r="AIP30" s="168"/>
      <c r="AIQ30" s="168"/>
      <c r="AIR30" s="168"/>
      <c r="AIS30" s="168"/>
      <c r="AIT30" s="168"/>
      <c r="AIU30" s="168"/>
      <c r="AIV30" s="168"/>
      <c r="AIW30" s="168"/>
      <c r="AIX30" s="168"/>
      <c r="AIY30" s="168"/>
      <c r="AIZ30" s="168"/>
      <c r="AJA30" s="168"/>
      <c r="AJB30" s="168"/>
      <c r="AJC30" s="168"/>
      <c r="AJD30" s="168"/>
      <c r="AJE30" s="168"/>
      <c r="AJF30" s="168"/>
      <c r="AJG30" s="168"/>
      <c r="AJH30" s="168"/>
      <c r="AJI30" s="168"/>
      <c r="AJJ30" s="168"/>
      <c r="AJK30" s="168"/>
      <c r="AJL30" s="168"/>
      <c r="AJM30" s="168"/>
      <c r="AJN30" s="168"/>
      <c r="AJO30" s="168"/>
      <c r="AJP30" s="168"/>
      <c r="AJQ30" s="168"/>
      <c r="AJR30" s="168"/>
      <c r="AJS30" s="168"/>
      <c r="AJT30" s="168"/>
      <c r="AJU30" s="168"/>
      <c r="AJV30" s="168"/>
      <c r="AJW30" s="168"/>
      <c r="AJX30" s="168"/>
      <c r="AJY30" s="168"/>
      <c r="AJZ30" s="168"/>
      <c r="AKA30" s="168"/>
      <c r="AKB30" s="168"/>
      <c r="AKC30" s="168"/>
      <c r="AKD30" s="168"/>
      <c r="AKE30" s="168"/>
      <c r="AKF30" s="168"/>
      <c r="AKG30" s="168"/>
      <c r="AKH30" s="168"/>
      <c r="AKI30" s="168"/>
      <c r="AKJ30" s="168"/>
      <c r="AKK30" s="168"/>
      <c r="AKL30" s="168"/>
      <c r="AKM30" s="168"/>
      <c r="AKN30" s="168"/>
      <c r="AKO30" s="168"/>
      <c r="AKP30" s="168"/>
      <c r="AKQ30" s="168"/>
      <c r="AKR30" s="168"/>
      <c r="AKS30" s="168"/>
      <c r="AKT30" s="168"/>
      <c r="AKU30" s="168"/>
      <c r="AKV30" s="168"/>
      <c r="AKW30" s="168"/>
      <c r="AKX30" s="168"/>
      <c r="AKY30" s="168"/>
      <c r="AKZ30" s="168"/>
      <c r="ALA30" s="168"/>
      <c r="ALB30" s="168"/>
      <c r="ALC30" s="168"/>
      <c r="ALD30" s="168"/>
      <c r="ALE30" s="168"/>
      <c r="ALF30" s="168"/>
      <c r="ALG30" s="168"/>
      <c r="ALH30" s="168"/>
      <c r="ALI30" s="168"/>
      <c r="ALJ30" s="168"/>
      <c r="ALK30" s="168"/>
      <c r="ALL30" s="168"/>
      <c r="ALM30" s="168"/>
      <c r="ALN30" s="168"/>
      <c r="ALO30" s="168"/>
      <c r="ALP30" s="168"/>
      <c r="ALQ30" s="168"/>
      <c r="ALR30" s="168"/>
      <c r="ALS30" s="168"/>
      <c r="ALT30" s="168"/>
      <c r="ALU30" s="168"/>
      <c r="ALV30" s="168"/>
      <c r="ALW30" s="168"/>
    </row>
    <row r="31" spans="1:1011" x14ac:dyDescent="0.3">
      <c r="A31" s="229"/>
      <c r="B31" s="210" t="s">
        <v>1492</v>
      </c>
      <c r="C31" s="211" t="s">
        <v>2290</v>
      </c>
      <c r="D31" s="180">
        <v>0</v>
      </c>
      <c r="E31" s="181">
        <v>1</v>
      </c>
      <c r="F31" s="181">
        <v>1</v>
      </c>
      <c r="G31" s="181">
        <v>1</v>
      </c>
      <c r="H31" s="181">
        <v>1</v>
      </c>
      <c r="I31" s="181">
        <v>1</v>
      </c>
      <c r="J31" s="181">
        <v>1</v>
      </c>
      <c r="K31" s="181">
        <v>1</v>
      </c>
      <c r="L31" s="181">
        <v>1</v>
      </c>
      <c r="M31" s="181">
        <v>1</v>
      </c>
      <c r="N31" s="181">
        <v>1</v>
      </c>
      <c r="O31" s="181">
        <v>1</v>
      </c>
      <c r="P31" s="181">
        <v>1</v>
      </c>
      <c r="Q31" s="181">
        <v>1</v>
      </c>
      <c r="R31" s="181">
        <v>1</v>
      </c>
      <c r="S31" s="181">
        <v>1</v>
      </c>
      <c r="T31" s="181">
        <v>1</v>
      </c>
      <c r="U31" s="181">
        <v>1</v>
      </c>
      <c r="V31" s="181">
        <v>1</v>
      </c>
      <c r="W31" s="181">
        <v>1</v>
      </c>
      <c r="X31" s="181">
        <v>0</v>
      </c>
      <c r="Y31" s="181">
        <v>1</v>
      </c>
      <c r="Z31" s="181">
        <v>1</v>
      </c>
      <c r="AA31" s="181">
        <v>1</v>
      </c>
      <c r="AB31" s="180">
        <v>0</v>
      </c>
      <c r="AC31" s="181">
        <v>1</v>
      </c>
      <c r="AD31" s="181">
        <v>1</v>
      </c>
      <c r="AE31" s="180">
        <v>0</v>
      </c>
      <c r="AF31" s="180">
        <v>0</v>
      </c>
      <c r="AG31" s="181">
        <v>1</v>
      </c>
      <c r="AH31" s="181">
        <v>1</v>
      </c>
      <c r="AI31" s="181">
        <v>1</v>
      </c>
      <c r="AJ31" s="181">
        <v>1</v>
      </c>
      <c r="AK31" s="181">
        <v>1</v>
      </c>
      <c r="AL31" s="181">
        <v>1</v>
      </c>
      <c r="AM31" s="181">
        <v>1</v>
      </c>
      <c r="AN31" s="181">
        <v>1</v>
      </c>
      <c r="AO31" s="181">
        <v>1</v>
      </c>
      <c r="AP31" s="181">
        <v>1</v>
      </c>
      <c r="AQ31" s="181">
        <v>1</v>
      </c>
      <c r="AR31" s="180">
        <v>0</v>
      </c>
      <c r="AS31" s="180">
        <v>0</v>
      </c>
      <c r="AT31" s="181">
        <v>1</v>
      </c>
      <c r="AU31" s="181">
        <v>1</v>
      </c>
      <c r="AV31" s="181">
        <v>1</v>
      </c>
      <c r="AW31" s="181">
        <v>1</v>
      </c>
      <c r="AX31" s="181">
        <v>1</v>
      </c>
      <c r="AY31" s="180">
        <v>0</v>
      </c>
      <c r="AZ31" s="181">
        <v>1</v>
      </c>
      <c r="BA31" s="181">
        <v>1</v>
      </c>
      <c r="BB31" s="180">
        <v>0</v>
      </c>
      <c r="BC31" s="181">
        <v>1</v>
      </c>
      <c r="BD31" s="181">
        <v>1</v>
      </c>
      <c r="BE31" s="180">
        <v>0</v>
      </c>
      <c r="BF31" s="181">
        <v>1</v>
      </c>
      <c r="BG31" s="181">
        <v>1</v>
      </c>
      <c r="BH31" s="181">
        <v>1</v>
      </c>
      <c r="BI31" s="181">
        <v>1</v>
      </c>
      <c r="BJ31" s="181">
        <v>1</v>
      </c>
      <c r="BK31" s="181">
        <v>1</v>
      </c>
      <c r="BL31" s="181">
        <v>1</v>
      </c>
      <c r="BM31" s="180">
        <v>0</v>
      </c>
      <c r="BN31" s="180">
        <v>0</v>
      </c>
      <c r="BO31" s="181">
        <v>1</v>
      </c>
      <c r="BP31" s="181">
        <v>1</v>
      </c>
      <c r="BQ31" s="181">
        <v>1</v>
      </c>
      <c r="BR31" s="181">
        <v>1</v>
      </c>
      <c r="BS31" s="181">
        <v>1</v>
      </c>
      <c r="BT31" s="181">
        <v>1</v>
      </c>
      <c r="BU31" s="182"/>
      <c r="BV31" s="183"/>
      <c r="BW31" s="183"/>
      <c r="BX31" s="183"/>
      <c r="BY31" s="183"/>
      <c r="BZ31" s="183"/>
      <c r="CA31" s="183"/>
      <c r="CB31" s="183"/>
      <c r="CC31" s="183"/>
      <c r="CD31" s="183"/>
      <c r="CE31" s="183"/>
      <c r="CF31" s="183"/>
      <c r="CG31" s="183"/>
      <c r="CH31" s="183"/>
      <c r="CI31" s="184"/>
      <c r="CJ31" s="185"/>
      <c r="CK31" s="185"/>
      <c r="CL31" s="168"/>
      <c r="CM31" s="168"/>
      <c r="CN31" s="168"/>
      <c r="CO31" s="168"/>
      <c r="CP31" s="168"/>
      <c r="CQ31" s="168"/>
      <c r="CR31" s="168"/>
      <c r="CS31" s="168"/>
      <c r="CT31" s="168"/>
      <c r="CU31" s="168"/>
      <c r="CV31" s="168"/>
      <c r="CW31" s="168"/>
      <c r="CX31" s="168"/>
      <c r="CY31" s="168"/>
      <c r="CZ31" s="168"/>
      <c r="DA31" s="168"/>
      <c r="DB31" s="168"/>
      <c r="DC31" s="168"/>
      <c r="DD31" s="168"/>
      <c r="DE31" s="168"/>
      <c r="DF31" s="168"/>
      <c r="DG31" s="168"/>
      <c r="DH31" s="168"/>
      <c r="DI31" s="168"/>
      <c r="DJ31" s="168"/>
      <c r="DK31" s="168"/>
      <c r="DL31" s="168"/>
      <c r="DM31" s="168"/>
      <c r="DN31" s="168"/>
      <c r="DO31" s="168"/>
      <c r="DP31" s="168"/>
      <c r="DQ31" s="168"/>
      <c r="DR31" s="168"/>
      <c r="DS31" s="168"/>
      <c r="DT31" s="168"/>
      <c r="DU31" s="168"/>
      <c r="DV31" s="168"/>
      <c r="DW31" s="168"/>
      <c r="DX31" s="168"/>
      <c r="DY31" s="168"/>
      <c r="DZ31" s="168"/>
      <c r="EA31" s="168"/>
      <c r="EB31" s="168"/>
      <c r="EC31" s="168"/>
      <c r="ED31" s="168"/>
      <c r="EE31" s="168"/>
      <c r="EF31" s="168"/>
      <c r="EG31" s="168"/>
      <c r="EH31" s="168"/>
      <c r="EI31" s="168"/>
      <c r="EJ31" s="168"/>
      <c r="EK31" s="168"/>
      <c r="EL31" s="168"/>
      <c r="EM31" s="168"/>
      <c r="EN31" s="168"/>
      <c r="EO31" s="168"/>
      <c r="EP31" s="168"/>
      <c r="EQ31" s="168"/>
      <c r="ER31" s="168"/>
      <c r="ES31" s="168"/>
      <c r="ET31" s="168"/>
      <c r="EU31" s="168"/>
      <c r="EV31" s="168"/>
      <c r="EW31" s="168"/>
      <c r="EX31" s="168"/>
      <c r="EY31" s="168"/>
      <c r="EZ31" s="168"/>
      <c r="FA31" s="168"/>
      <c r="FB31" s="168"/>
      <c r="FC31" s="168"/>
      <c r="FD31" s="168"/>
      <c r="FE31" s="168"/>
      <c r="FF31" s="168"/>
      <c r="FG31" s="168"/>
      <c r="FH31" s="168"/>
      <c r="FI31" s="168"/>
      <c r="FJ31" s="168"/>
      <c r="FK31" s="168"/>
      <c r="FL31" s="168"/>
      <c r="FM31" s="168"/>
      <c r="FN31" s="168"/>
      <c r="FO31" s="168"/>
      <c r="FP31" s="168"/>
      <c r="FQ31" s="168"/>
      <c r="FR31" s="168"/>
      <c r="FS31" s="168"/>
      <c r="FT31" s="168"/>
      <c r="FU31" s="168"/>
      <c r="FV31" s="168"/>
      <c r="FW31" s="168"/>
      <c r="FX31" s="168"/>
      <c r="FY31" s="168"/>
      <c r="FZ31" s="168"/>
      <c r="GA31" s="168"/>
      <c r="GB31" s="168"/>
      <c r="GC31" s="168"/>
      <c r="GD31" s="168"/>
      <c r="GE31" s="168"/>
      <c r="GF31" s="168"/>
      <c r="GG31" s="168"/>
      <c r="GH31" s="168"/>
      <c r="GI31" s="168"/>
      <c r="GJ31" s="168"/>
      <c r="GK31" s="168"/>
      <c r="GL31" s="168"/>
      <c r="GM31" s="168"/>
      <c r="GN31" s="168"/>
      <c r="GO31" s="168"/>
      <c r="GP31" s="168"/>
      <c r="GQ31" s="168"/>
      <c r="GR31" s="168"/>
      <c r="GS31" s="168"/>
      <c r="GT31" s="168"/>
      <c r="GU31" s="168"/>
      <c r="GV31" s="168"/>
      <c r="GW31" s="168"/>
      <c r="GX31" s="168"/>
      <c r="GY31" s="168"/>
      <c r="GZ31" s="168"/>
      <c r="HA31" s="168"/>
      <c r="HB31" s="168"/>
      <c r="HC31" s="168"/>
      <c r="HD31" s="168"/>
      <c r="HE31" s="168"/>
      <c r="HF31" s="168"/>
      <c r="HG31" s="168"/>
      <c r="HH31" s="168"/>
      <c r="HI31" s="168"/>
      <c r="HJ31" s="168"/>
      <c r="HK31" s="168"/>
      <c r="HL31" s="168"/>
      <c r="HM31" s="168"/>
      <c r="HN31" s="168"/>
      <c r="HO31" s="168"/>
      <c r="HP31" s="168"/>
      <c r="HQ31" s="168"/>
      <c r="HR31" s="168"/>
      <c r="HS31" s="168"/>
      <c r="HT31" s="168"/>
      <c r="HU31" s="168"/>
      <c r="HV31" s="168"/>
      <c r="HW31" s="168"/>
      <c r="HX31" s="168"/>
      <c r="HY31" s="168"/>
      <c r="HZ31" s="168"/>
      <c r="IA31" s="168"/>
      <c r="IB31" s="168"/>
      <c r="IC31" s="168"/>
      <c r="ID31" s="168"/>
      <c r="IE31" s="168"/>
      <c r="IF31" s="168"/>
      <c r="IG31" s="168"/>
      <c r="IH31" s="168"/>
      <c r="II31" s="168"/>
      <c r="IJ31" s="168"/>
      <c r="IK31" s="168"/>
      <c r="IL31" s="168"/>
      <c r="IM31" s="168"/>
      <c r="IN31" s="168"/>
      <c r="IO31" s="168"/>
      <c r="IP31" s="168"/>
      <c r="IQ31" s="168"/>
      <c r="IR31" s="168"/>
      <c r="IS31" s="168"/>
      <c r="IT31" s="168"/>
      <c r="IU31" s="168"/>
      <c r="IV31" s="168"/>
      <c r="IW31" s="168"/>
      <c r="IX31" s="168"/>
      <c r="IY31" s="168"/>
      <c r="IZ31" s="168"/>
      <c r="JA31" s="168"/>
      <c r="JB31" s="168"/>
      <c r="JC31" s="168"/>
      <c r="JD31" s="168"/>
      <c r="JE31" s="168"/>
      <c r="JF31" s="168"/>
      <c r="JG31" s="168"/>
      <c r="JH31" s="168"/>
      <c r="JI31" s="168"/>
      <c r="JJ31" s="168"/>
      <c r="JK31" s="168"/>
      <c r="JL31" s="168"/>
      <c r="JM31" s="168"/>
      <c r="JN31" s="168"/>
      <c r="JO31" s="168"/>
      <c r="JP31" s="168"/>
      <c r="JQ31" s="168"/>
      <c r="JR31" s="168"/>
      <c r="JS31" s="168"/>
      <c r="JT31" s="168"/>
      <c r="JU31" s="168"/>
      <c r="JV31" s="168"/>
      <c r="JW31" s="168"/>
      <c r="JX31" s="168"/>
      <c r="JY31" s="168"/>
      <c r="JZ31" s="168"/>
      <c r="KA31" s="168"/>
      <c r="KB31" s="168"/>
      <c r="KC31" s="168"/>
      <c r="KD31" s="168"/>
      <c r="KE31" s="168"/>
      <c r="KF31" s="168"/>
      <c r="KG31" s="168"/>
      <c r="KH31" s="168"/>
      <c r="KI31" s="168"/>
      <c r="KJ31" s="168"/>
      <c r="KK31" s="168"/>
      <c r="KL31" s="168"/>
      <c r="KM31" s="168"/>
      <c r="KN31" s="168"/>
      <c r="KO31" s="168"/>
      <c r="KP31" s="168"/>
      <c r="KQ31" s="168"/>
      <c r="KR31" s="168"/>
      <c r="KS31" s="168"/>
      <c r="KT31" s="168"/>
      <c r="KU31" s="168"/>
      <c r="KV31" s="168"/>
      <c r="KW31" s="168"/>
      <c r="KX31" s="168"/>
      <c r="KY31" s="168"/>
      <c r="KZ31" s="168"/>
      <c r="LA31" s="168"/>
      <c r="LB31" s="168"/>
      <c r="LC31" s="168"/>
      <c r="LD31" s="168"/>
      <c r="LE31" s="168"/>
      <c r="LF31" s="168"/>
      <c r="LG31" s="168"/>
      <c r="LH31" s="168"/>
      <c r="LI31" s="168"/>
      <c r="LJ31" s="168"/>
      <c r="LK31" s="168"/>
      <c r="LL31" s="168"/>
      <c r="LM31" s="168"/>
      <c r="LN31" s="168"/>
      <c r="LO31" s="168"/>
      <c r="LP31" s="168"/>
      <c r="LQ31" s="168"/>
      <c r="LR31" s="168"/>
      <c r="LS31" s="168"/>
      <c r="LT31" s="168"/>
      <c r="LU31" s="168"/>
      <c r="LV31" s="168"/>
      <c r="LW31" s="168"/>
      <c r="LX31" s="168"/>
      <c r="LY31" s="168"/>
      <c r="LZ31" s="168"/>
      <c r="MA31" s="168"/>
      <c r="MB31" s="168"/>
      <c r="MC31" s="168"/>
      <c r="MD31" s="168"/>
      <c r="ME31" s="168"/>
      <c r="MF31" s="168"/>
      <c r="MG31" s="168"/>
      <c r="MH31" s="168"/>
      <c r="MI31" s="168"/>
      <c r="MJ31" s="168"/>
      <c r="MK31" s="168"/>
      <c r="ML31" s="168"/>
      <c r="MM31" s="168"/>
      <c r="MN31" s="168"/>
      <c r="MO31" s="168"/>
      <c r="MP31" s="168"/>
      <c r="MQ31" s="168"/>
      <c r="MR31" s="168"/>
      <c r="MS31" s="168"/>
      <c r="MT31" s="168"/>
      <c r="MU31" s="168"/>
      <c r="MV31" s="168"/>
      <c r="MW31" s="168"/>
      <c r="MX31" s="168"/>
      <c r="MY31" s="168"/>
      <c r="MZ31" s="168"/>
      <c r="NA31" s="168"/>
      <c r="NB31" s="168"/>
      <c r="NC31" s="168"/>
      <c r="ND31" s="168"/>
      <c r="NE31" s="168"/>
      <c r="NF31" s="168"/>
      <c r="NG31" s="168"/>
      <c r="NH31" s="168"/>
      <c r="NI31" s="168"/>
      <c r="NJ31" s="168"/>
      <c r="NK31" s="168"/>
      <c r="NL31" s="168"/>
      <c r="NM31" s="168"/>
      <c r="NN31" s="168"/>
      <c r="NO31" s="168"/>
      <c r="NP31" s="168"/>
      <c r="NQ31" s="168"/>
      <c r="NR31" s="168"/>
      <c r="NS31" s="168"/>
      <c r="NT31" s="168"/>
      <c r="NU31" s="168"/>
      <c r="NV31" s="168"/>
      <c r="NW31" s="168"/>
      <c r="NX31" s="168"/>
      <c r="NY31" s="168"/>
      <c r="NZ31" s="168"/>
      <c r="OA31" s="168"/>
      <c r="OB31" s="168"/>
      <c r="OC31" s="168"/>
      <c r="OD31" s="168"/>
      <c r="OE31" s="168"/>
      <c r="OF31" s="168"/>
      <c r="OG31" s="168"/>
      <c r="OH31" s="168"/>
      <c r="OI31" s="168"/>
      <c r="OJ31" s="168"/>
      <c r="OK31" s="168"/>
      <c r="OL31" s="168"/>
      <c r="OM31" s="168"/>
      <c r="ON31" s="168"/>
      <c r="OO31" s="168"/>
      <c r="OP31" s="168"/>
      <c r="OQ31" s="168"/>
      <c r="OR31" s="168"/>
      <c r="OS31" s="168"/>
      <c r="OT31" s="168"/>
      <c r="OU31" s="168"/>
      <c r="OV31" s="168"/>
      <c r="OW31" s="168"/>
      <c r="OX31" s="168"/>
      <c r="OY31" s="168"/>
      <c r="OZ31" s="168"/>
      <c r="PA31" s="168"/>
      <c r="PB31" s="168"/>
      <c r="PC31" s="168"/>
      <c r="PD31" s="168"/>
      <c r="PE31" s="168"/>
      <c r="PF31" s="168"/>
      <c r="PG31" s="168"/>
      <c r="PH31" s="168"/>
      <c r="PI31" s="168"/>
      <c r="PJ31" s="168"/>
      <c r="PK31" s="168"/>
      <c r="PL31" s="168"/>
      <c r="PM31" s="168"/>
      <c r="PN31" s="168"/>
      <c r="PO31" s="168"/>
      <c r="PP31" s="168"/>
      <c r="PQ31" s="168"/>
      <c r="PR31" s="168"/>
      <c r="PS31" s="168"/>
      <c r="PT31" s="168"/>
      <c r="PU31" s="168"/>
      <c r="PV31" s="168"/>
      <c r="PW31" s="168"/>
      <c r="PX31" s="168"/>
      <c r="PY31" s="168"/>
      <c r="PZ31" s="168"/>
      <c r="QA31" s="168"/>
      <c r="QB31" s="168"/>
      <c r="QC31" s="168"/>
      <c r="QD31" s="168"/>
      <c r="QE31" s="168"/>
      <c r="QF31" s="168"/>
      <c r="QG31" s="168"/>
      <c r="QH31" s="168"/>
      <c r="QI31" s="168"/>
      <c r="QJ31" s="168"/>
      <c r="QK31" s="168"/>
      <c r="QL31" s="168"/>
      <c r="QM31" s="168"/>
      <c r="QN31" s="168"/>
      <c r="QO31" s="168"/>
      <c r="QP31" s="168"/>
      <c r="QQ31" s="168"/>
      <c r="QR31" s="168"/>
      <c r="QS31" s="168"/>
      <c r="QT31" s="168"/>
      <c r="QU31" s="168"/>
      <c r="QV31" s="168"/>
      <c r="QW31" s="168"/>
      <c r="QX31" s="168"/>
      <c r="QY31" s="168"/>
      <c r="QZ31" s="168"/>
      <c r="RA31" s="168"/>
      <c r="RB31" s="168"/>
      <c r="RC31" s="168"/>
      <c r="RD31" s="168"/>
      <c r="RE31" s="168"/>
      <c r="RF31" s="168"/>
      <c r="RG31" s="168"/>
      <c r="RH31" s="168"/>
      <c r="RI31" s="168"/>
      <c r="RJ31" s="168"/>
      <c r="RK31" s="168"/>
      <c r="RL31" s="168"/>
      <c r="RM31" s="168"/>
      <c r="RN31" s="168"/>
      <c r="RO31" s="168"/>
      <c r="RP31" s="168"/>
      <c r="RQ31" s="168"/>
      <c r="RR31" s="168"/>
      <c r="RS31" s="168"/>
      <c r="RT31" s="168"/>
      <c r="RU31" s="168"/>
      <c r="RV31" s="168"/>
      <c r="RW31" s="168"/>
      <c r="RX31" s="168"/>
      <c r="RY31" s="168"/>
      <c r="RZ31" s="168"/>
      <c r="SA31" s="168"/>
      <c r="SB31" s="168"/>
      <c r="SC31" s="168"/>
      <c r="SD31" s="168"/>
      <c r="SE31" s="168"/>
      <c r="SF31" s="168"/>
      <c r="SG31" s="168"/>
      <c r="SH31" s="168"/>
      <c r="SI31" s="168"/>
      <c r="SJ31" s="168"/>
      <c r="SK31" s="168"/>
      <c r="SL31" s="168"/>
      <c r="SM31" s="168"/>
      <c r="SN31" s="168"/>
      <c r="SO31" s="168"/>
      <c r="SP31" s="168"/>
      <c r="SQ31" s="168"/>
      <c r="SR31" s="168"/>
      <c r="SS31" s="168"/>
      <c r="ST31" s="168"/>
      <c r="SU31" s="168"/>
      <c r="SV31" s="168"/>
      <c r="SW31" s="168"/>
      <c r="SX31" s="168"/>
      <c r="SY31" s="168"/>
      <c r="SZ31" s="168"/>
      <c r="TA31" s="168"/>
      <c r="TB31" s="168"/>
      <c r="TC31" s="168"/>
      <c r="TD31" s="168"/>
      <c r="TE31" s="168"/>
      <c r="TF31" s="168"/>
      <c r="TG31" s="168"/>
      <c r="TH31" s="168"/>
      <c r="TI31" s="168"/>
      <c r="TJ31" s="168"/>
      <c r="TK31" s="168"/>
      <c r="TL31" s="168"/>
      <c r="TM31" s="168"/>
      <c r="TN31" s="168"/>
      <c r="TO31" s="168"/>
      <c r="TP31" s="168"/>
      <c r="TQ31" s="168"/>
      <c r="TR31" s="168"/>
      <c r="TS31" s="168"/>
      <c r="TT31" s="168"/>
      <c r="TU31" s="168"/>
      <c r="TV31" s="168"/>
      <c r="TW31" s="168"/>
      <c r="TX31" s="168"/>
      <c r="TY31" s="168"/>
      <c r="TZ31" s="168"/>
      <c r="UA31" s="168"/>
      <c r="UB31" s="168"/>
      <c r="UC31" s="168"/>
      <c r="UD31" s="168"/>
      <c r="UE31" s="168"/>
      <c r="UF31" s="168"/>
      <c r="UG31" s="168"/>
      <c r="UH31" s="168"/>
      <c r="UI31" s="168"/>
      <c r="UJ31" s="168"/>
      <c r="UK31" s="168"/>
      <c r="UL31" s="168"/>
      <c r="UM31" s="168"/>
      <c r="UN31" s="168"/>
      <c r="UO31" s="168"/>
      <c r="UP31" s="168"/>
      <c r="UQ31" s="168"/>
      <c r="UR31" s="168"/>
      <c r="US31" s="168"/>
      <c r="UT31" s="168"/>
      <c r="UU31" s="168"/>
      <c r="UV31" s="168"/>
      <c r="UW31" s="168"/>
      <c r="UX31" s="168"/>
      <c r="UY31" s="168"/>
      <c r="UZ31" s="168"/>
      <c r="VA31" s="168"/>
      <c r="VB31" s="168"/>
      <c r="VC31" s="168"/>
      <c r="VD31" s="168"/>
      <c r="VE31" s="168"/>
      <c r="VF31" s="168"/>
      <c r="VG31" s="168"/>
      <c r="VH31" s="168"/>
      <c r="VI31" s="168"/>
      <c r="VJ31" s="168"/>
      <c r="VK31" s="168"/>
      <c r="VL31" s="168"/>
      <c r="VM31" s="168"/>
      <c r="VN31" s="168"/>
      <c r="VO31" s="168"/>
      <c r="VP31" s="168"/>
      <c r="VQ31" s="168"/>
      <c r="VR31" s="168"/>
      <c r="VS31" s="168"/>
      <c r="VT31" s="168"/>
      <c r="VU31" s="168"/>
      <c r="VV31" s="168"/>
      <c r="VW31" s="168"/>
      <c r="VX31" s="168"/>
      <c r="VY31" s="168"/>
      <c r="VZ31" s="168"/>
      <c r="WA31" s="168"/>
      <c r="WB31" s="168"/>
      <c r="WC31" s="168"/>
      <c r="WD31" s="168"/>
      <c r="WE31" s="168"/>
      <c r="WF31" s="168"/>
      <c r="WG31" s="168"/>
      <c r="WH31" s="168"/>
      <c r="WI31" s="168"/>
      <c r="WJ31" s="168"/>
      <c r="WK31" s="168"/>
      <c r="WL31" s="168"/>
      <c r="WM31" s="168"/>
      <c r="WN31" s="168"/>
      <c r="WO31" s="168"/>
      <c r="WP31" s="168"/>
      <c r="WQ31" s="168"/>
      <c r="WR31" s="168"/>
      <c r="WS31" s="168"/>
      <c r="WT31" s="168"/>
      <c r="WU31" s="168"/>
      <c r="WV31" s="168"/>
      <c r="WW31" s="168"/>
      <c r="WX31" s="168"/>
      <c r="WY31" s="168"/>
      <c r="WZ31" s="168"/>
      <c r="XA31" s="168"/>
      <c r="XB31" s="168"/>
      <c r="XC31" s="168"/>
      <c r="XD31" s="168"/>
      <c r="XE31" s="168"/>
      <c r="XF31" s="168"/>
      <c r="XG31" s="168"/>
      <c r="XH31" s="168"/>
      <c r="XI31" s="168"/>
      <c r="XJ31" s="168"/>
      <c r="XK31" s="168"/>
      <c r="XL31" s="168"/>
      <c r="XM31" s="168"/>
      <c r="XN31" s="168"/>
      <c r="XO31" s="168"/>
      <c r="XP31" s="168"/>
      <c r="XQ31" s="168"/>
      <c r="XR31" s="168"/>
      <c r="XS31" s="168"/>
      <c r="XT31" s="168"/>
      <c r="XU31" s="168"/>
      <c r="XV31" s="168"/>
      <c r="XW31" s="168"/>
      <c r="XX31" s="168"/>
      <c r="XY31" s="168"/>
      <c r="XZ31" s="168"/>
      <c r="YA31" s="168"/>
      <c r="YB31" s="168"/>
      <c r="YC31" s="168"/>
      <c r="YD31" s="168"/>
      <c r="YE31" s="168"/>
      <c r="YF31" s="168"/>
      <c r="YG31" s="168"/>
      <c r="YH31" s="168"/>
      <c r="YI31" s="168"/>
      <c r="YJ31" s="168"/>
      <c r="YK31" s="168"/>
      <c r="YL31" s="168"/>
      <c r="YM31" s="168"/>
      <c r="YN31" s="168"/>
      <c r="YO31" s="168"/>
      <c r="YP31" s="168"/>
      <c r="YQ31" s="168"/>
      <c r="YR31" s="168"/>
      <c r="YS31" s="168"/>
      <c r="YT31" s="168"/>
      <c r="YU31" s="168"/>
      <c r="YV31" s="168"/>
      <c r="YW31" s="168"/>
      <c r="YX31" s="168"/>
      <c r="YY31" s="168"/>
      <c r="YZ31" s="168"/>
      <c r="ZA31" s="168"/>
      <c r="ZB31" s="168"/>
      <c r="ZC31" s="168"/>
      <c r="ZD31" s="168"/>
      <c r="ZE31" s="168"/>
      <c r="ZF31" s="168"/>
      <c r="ZG31" s="168"/>
      <c r="ZH31" s="168"/>
      <c r="ZI31" s="168"/>
      <c r="ZJ31" s="168"/>
      <c r="ZK31" s="168"/>
      <c r="ZL31" s="168"/>
      <c r="ZM31" s="168"/>
      <c r="ZN31" s="168"/>
      <c r="ZO31" s="168"/>
      <c r="ZP31" s="168"/>
      <c r="ZQ31" s="168"/>
      <c r="ZR31" s="168"/>
      <c r="ZS31" s="168"/>
      <c r="ZT31" s="168"/>
      <c r="ZU31" s="168"/>
      <c r="ZV31" s="168"/>
      <c r="ZW31" s="168"/>
      <c r="ZX31" s="168"/>
      <c r="ZY31" s="168"/>
      <c r="ZZ31" s="168"/>
      <c r="AAA31" s="168"/>
      <c r="AAB31" s="168"/>
      <c r="AAC31" s="168"/>
      <c r="AAD31" s="168"/>
      <c r="AAE31" s="168"/>
      <c r="AAF31" s="168"/>
      <c r="AAG31" s="168"/>
      <c r="AAH31" s="168"/>
      <c r="AAI31" s="168"/>
      <c r="AAJ31" s="168"/>
      <c r="AAK31" s="168"/>
      <c r="AAL31" s="168"/>
      <c r="AAM31" s="168"/>
      <c r="AAN31" s="168"/>
      <c r="AAO31" s="168"/>
      <c r="AAP31" s="168"/>
      <c r="AAQ31" s="168"/>
      <c r="AAR31" s="168"/>
      <c r="AAS31" s="168"/>
      <c r="AAT31" s="168"/>
      <c r="AAU31" s="168"/>
      <c r="AAV31" s="168"/>
      <c r="AAW31" s="168"/>
      <c r="AAX31" s="168"/>
      <c r="AAY31" s="168"/>
      <c r="AAZ31" s="168"/>
      <c r="ABA31" s="168"/>
      <c r="ABB31" s="168"/>
      <c r="ABC31" s="168"/>
      <c r="ABD31" s="168"/>
      <c r="ABE31" s="168"/>
      <c r="ABF31" s="168"/>
      <c r="ABG31" s="168"/>
      <c r="ABH31" s="168"/>
      <c r="ABI31" s="168"/>
      <c r="ABJ31" s="168"/>
      <c r="ABK31" s="168"/>
      <c r="ABL31" s="168"/>
      <c r="ABM31" s="168"/>
      <c r="ABN31" s="168"/>
      <c r="ABO31" s="168"/>
      <c r="ABP31" s="168"/>
      <c r="ABQ31" s="168"/>
      <c r="ABR31" s="168"/>
      <c r="ABS31" s="168"/>
      <c r="ABT31" s="168"/>
      <c r="ABU31" s="168"/>
      <c r="ABV31" s="168"/>
      <c r="ABW31" s="168"/>
      <c r="ABX31" s="168"/>
      <c r="ABY31" s="168"/>
      <c r="ABZ31" s="168"/>
      <c r="ACA31" s="168"/>
      <c r="ACB31" s="168"/>
      <c r="ACC31" s="168"/>
      <c r="ACD31" s="168"/>
      <c r="ACE31" s="168"/>
      <c r="ACF31" s="168"/>
      <c r="ACG31" s="168"/>
      <c r="ACH31" s="168"/>
      <c r="ACI31" s="168"/>
      <c r="ACJ31" s="168"/>
      <c r="ACK31" s="168"/>
      <c r="ACL31" s="168"/>
      <c r="ACM31" s="168"/>
      <c r="ACN31" s="168"/>
      <c r="ACO31" s="168"/>
      <c r="ACP31" s="168"/>
      <c r="ACQ31" s="168"/>
      <c r="ACR31" s="168"/>
      <c r="ACS31" s="168"/>
      <c r="ACT31" s="168"/>
      <c r="ACU31" s="168"/>
      <c r="ACV31" s="168"/>
      <c r="ACW31" s="168"/>
      <c r="ACX31" s="168"/>
      <c r="ACY31" s="168"/>
      <c r="ACZ31" s="168"/>
      <c r="ADA31" s="168"/>
      <c r="ADB31" s="168"/>
      <c r="ADC31" s="168"/>
      <c r="ADD31" s="168"/>
      <c r="ADE31" s="168"/>
      <c r="ADF31" s="168"/>
      <c r="ADG31" s="168"/>
      <c r="ADH31" s="168"/>
      <c r="ADI31" s="168"/>
      <c r="ADJ31" s="168"/>
      <c r="ADK31" s="168"/>
      <c r="ADL31" s="168"/>
      <c r="ADM31" s="168"/>
      <c r="ADN31" s="168"/>
      <c r="ADO31" s="168"/>
      <c r="ADP31" s="168"/>
      <c r="ADQ31" s="168"/>
      <c r="ADR31" s="168"/>
      <c r="ADS31" s="168"/>
      <c r="ADT31" s="168"/>
      <c r="ADU31" s="168"/>
      <c r="ADV31" s="168"/>
      <c r="ADW31" s="168"/>
      <c r="ADX31" s="168"/>
      <c r="ADY31" s="168"/>
      <c r="ADZ31" s="168"/>
      <c r="AEA31" s="168"/>
      <c r="AEB31" s="168"/>
      <c r="AEC31" s="168"/>
      <c r="AED31" s="168"/>
      <c r="AEE31" s="168"/>
      <c r="AEF31" s="168"/>
      <c r="AEG31" s="168"/>
      <c r="AEH31" s="168"/>
      <c r="AEI31" s="168"/>
      <c r="AEJ31" s="168"/>
      <c r="AEK31" s="168"/>
      <c r="AEL31" s="168"/>
      <c r="AEM31" s="168"/>
      <c r="AEN31" s="168"/>
      <c r="AEO31" s="168"/>
      <c r="AEP31" s="168"/>
      <c r="AEQ31" s="168"/>
      <c r="AER31" s="168"/>
      <c r="AES31" s="168"/>
      <c r="AET31" s="168"/>
      <c r="AEU31" s="168"/>
      <c r="AEV31" s="168"/>
      <c r="AEW31" s="168"/>
      <c r="AEX31" s="168"/>
      <c r="AEY31" s="168"/>
      <c r="AEZ31" s="168"/>
      <c r="AFA31" s="168"/>
      <c r="AFB31" s="168"/>
      <c r="AFC31" s="168"/>
      <c r="AFD31" s="168"/>
      <c r="AFE31" s="168"/>
      <c r="AFF31" s="168"/>
      <c r="AFG31" s="168"/>
      <c r="AFH31" s="168"/>
      <c r="AFI31" s="168"/>
      <c r="AFJ31" s="168"/>
      <c r="AFK31" s="168"/>
      <c r="AFL31" s="168"/>
      <c r="AFM31" s="168"/>
      <c r="AFN31" s="168"/>
      <c r="AFO31" s="168"/>
      <c r="AFP31" s="168"/>
      <c r="AFQ31" s="168"/>
      <c r="AFR31" s="168"/>
      <c r="AFS31" s="168"/>
      <c r="AFT31" s="168"/>
      <c r="AFU31" s="168"/>
      <c r="AFV31" s="168"/>
      <c r="AFW31" s="168"/>
      <c r="AFX31" s="168"/>
      <c r="AFY31" s="168"/>
      <c r="AFZ31" s="168"/>
      <c r="AGA31" s="168"/>
      <c r="AGB31" s="168"/>
      <c r="AGC31" s="168"/>
      <c r="AGD31" s="168"/>
      <c r="AGE31" s="168"/>
      <c r="AGF31" s="168"/>
      <c r="AGG31" s="168"/>
      <c r="AGH31" s="168"/>
      <c r="AGI31" s="168"/>
      <c r="AGJ31" s="168"/>
      <c r="AGK31" s="168"/>
      <c r="AGL31" s="168"/>
      <c r="AGM31" s="168"/>
      <c r="AGN31" s="168"/>
      <c r="AGO31" s="168"/>
      <c r="AGP31" s="168"/>
      <c r="AGQ31" s="168"/>
      <c r="AGR31" s="168"/>
      <c r="AGS31" s="168"/>
      <c r="AGT31" s="168"/>
      <c r="AGU31" s="168"/>
      <c r="AGV31" s="168"/>
      <c r="AGW31" s="168"/>
      <c r="AGX31" s="168"/>
      <c r="AGY31" s="168"/>
      <c r="AGZ31" s="168"/>
      <c r="AHA31" s="168"/>
      <c r="AHB31" s="168"/>
      <c r="AHC31" s="168"/>
      <c r="AHD31" s="168"/>
      <c r="AHE31" s="168"/>
      <c r="AHF31" s="168"/>
      <c r="AHG31" s="168"/>
      <c r="AHH31" s="168"/>
      <c r="AHI31" s="168"/>
      <c r="AHJ31" s="168"/>
      <c r="AHK31" s="168"/>
      <c r="AHL31" s="168"/>
      <c r="AHM31" s="168"/>
      <c r="AHN31" s="168"/>
      <c r="AHO31" s="168"/>
      <c r="AHP31" s="168"/>
      <c r="AHQ31" s="168"/>
      <c r="AHR31" s="168"/>
      <c r="AHS31" s="168"/>
      <c r="AHT31" s="168"/>
      <c r="AHU31" s="168"/>
      <c r="AHV31" s="168"/>
      <c r="AHW31" s="168"/>
      <c r="AHX31" s="168"/>
      <c r="AHY31" s="168"/>
      <c r="AHZ31" s="168"/>
      <c r="AIA31" s="168"/>
      <c r="AIB31" s="168"/>
      <c r="AIC31" s="168"/>
      <c r="AID31" s="168"/>
      <c r="AIE31" s="168"/>
      <c r="AIF31" s="168"/>
      <c r="AIG31" s="168"/>
      <c r="AIH31" s="168"/>
      <c r="AII31" s="168"/>
      <c r="AIJ31" s="168"/>
      <c r="AIK31" s="168"/>
      <c r="AIL31" s="168"/>
      <c r="AIM31" s="168"/>
      <c r="AIN31" s="168"/>
      <c r="AIO31" s="168"/>
      <c r="AIP31" s="168"/>
      <c r="AIQ31" s="168"/>
      <c r="AIR31" s="168"/>
      <c r="AIS31" s="168"/>
      <c r="AIT31" s="168"/>
      <c r="AIU31" s="168"/>
      <c r="AIV31" s="168"/>
      <c r="AIW31" s="168"/>
      <c r="AIX31" s="168"/>
      <c r="AIY31" s="168"/>
      <c r="AIZ31" s="168"/>
      <c r="AJA31" s="168"/>
      <c r="AJB31" s="168"/>
      <c r="AJC31" s="168"/>
      <c r="AJD31" s="168"/>
      <c r="AJE31" s="168"/>
      <c r="AJF31" s="168"/>
      <c r="AJG31" s="168"/>
      <c r="AJH31" s="168"/>
      <c r="AJI31" s="168"/>
      <c r="AJJ31" s="168"/>
      <c r="AJK31" s="168"/>
      <c r="AJL31" s="168"/>
      <c r="AJM31" s="168"/>
      <c r="AJN31" s="168"/>
      <c r="AJO31" s="168"/>
      <c r="AJP31" s="168"/>
      <c r="AJQ31" s="168"/>
      <c r="AJR31" s="168"/>
      <c r="AJS31" s="168"/>
      <c r="AJT31" s="168"/>
      <c r="AJU31" s="168"/>
      <c r="AJV31" s="168"/>
      <c r="AJW31" s="168"/>
      <c r="AJX31" s="168"/>
      <c r="AJY31" s="168"/>
      <c r="AJZ31" s="168"/>
      <c r="AKA31" s="168"/>
      <c r="AKB31" s="168"/>
      <c r="AKC31" s="168"/>
      <c r="AKD31" s="168"/>
      <c r="AKE31" s="168"/>
      <c r="AKF31" s="168"/>
      <c r="AKG31" s="168"/>
      <c r="AKH31" s="168"/>
      <c r="AKI31" s="168"/>
      <c r="AKJ31" s="168"/>
      <c r="AKK31" s="168"/>
      <c r="AKL31" s="168"/>
      <c r="AKM31" s="168"/>
      <c r="AKN31" s="168"/>
      <c r="AKO31" s="168"/>
      <c r="AKP31" s="168"/>
      <c r="AKQ31" s="168"/>
      <c r="AKR31" s="168"/>
      <c r="AKS31" s="168"/>
      <c r="AKT31" s="168"/>
      <c r="AKU31" s="168"/>
      <c r="AKV31" s="168"/>
      <c r="AKW31" s="168"/>
      <c r="AKX31" s="168"/>
      <c r="AKY31" s="168"/>
      <c r="AKZ31" s="168"/>
      <c r="ALA31" s="168"/>
      <c r="ALB31" s="168"/>
      <c r="ALC31" s="168"/>
      <c r="ALD31" s="168"/>
      <c r="ALE31" s="168"/>
      <c r="ALF31" s="168"/>
      <c r="ALG31" s="168"/>
      <c r="ALH31" s="168"/>
      <c r="ALI31" s="168"/>
      <c r="ALJ31" s="168"/>
      <c r="ALK31" s="168"/>
      <c r="ALL31" s="168"/>
      <c r="ALM31" s="168"/>
      <c r="ALN31" s="168"/>
      <c r="ALO31" s="168"/>
      <c r="ALP31" s="168"/>
      <c r="ALQ31" s="168"/>
      <c r="ALR31" s="168"/>
      <c r="ALS31" s="168"/>
      <c r="ALT31" s="168"/>
      <c r="ALU31" s="168"/>
      <c r="ALV31" s="168"/>
      <c r="ALW31" s="168"/>
    </row>
    <row r="32" spans="1:1011" x14ac:dyDescent="0.3">
      <c r="A32" s="232" t="s">
        <v>2291</v>
      </c>
      <c r="B32" s="212" t="s">
        <v>2292</v>
      </c>
      <c r="C32" s="213" t="s">
        <v>2293</v>
      </c>
      <c r="D32" s="180">
        <v>0</v>
      </c>
      <c r="E32" s="181">
        <v>1</v>
      </c>
      <c r="F32" s="189">
        <v>1</v>
      </c>
      <c r="G32" s="181">
        <v>1</v>
      </c>
      <c r="H32" s="181">
        <v>1</v>
      </c>
      <c r="I32" s="181">
        <v>1</v>
      </c>
      <c r="J32" s="181">
        <v>1</v>
      </c>
      <c r="K32" s="181">
        <v>1</v>
      </c>
      <c r="L32" s="181">
        <v>1</v>
      </c>
      <c r="M32" s="181">
        <v>1</v>
      </c>
      <c r="N32" s="181">
        <v>1</v>
      </c>
      <c r="O32" s="181">
        <v>1</v>
      </c>
      <c r="P32" s="181">
        <v>1</v>
      </c>
      <c r="Q32" s="181">
        <v>1</v>
      </c>
      <c r="R32" s="181">
        <v>1</v>
      </c>
      <c r="S32" s="181">
        <v>1</v>
      </c>
      <c r="T32" s="181">
        <v>1</v>
      </c>
      <c r="U32" s="181">
        <v>1</v>
      </c>
      <c r="V32" s="180">
        <v>0</v>
      </c>
      <c r="W32" s="181">
        <v>1</v>
      </c>
      <c r="X32" s="181">
        <v>1</v>
      </c>
      <c r="Y32" s="181">
        <v>1</v>
      </c>
      <c r="Z32" s="180">
        <v>0</v>
      </c>
      <c r="AA32" s="181">
        <v>1</v>
      </c>
      <c r="AB32" s="180">
        <v>0</v>
      </c>
      <c r="AC32" s="181">
        <v>1</v>
      </c>
      <c r="AD32" s="181">
        <v>1</v>
      </c>
      <c r="AE32" s="180">
        <v>0</v>
      </c>
      <c r="AF32" s="180">
        <v>0</v>
      </c>
      <c r="AG32" s="180">
        <v>0</v>
      </c>
      <c r="AH32" s="180">
        <v>0</v>
      </c>
      <c r="AI32" s="181">
        <v>1</v>
      </c>
      <c r="AJ32" s="181">
        <v>1</v>
      </c>
      <c r="AK32" s="181">
        <v>1</v>
      </c>
      <c r="AL32" s="181">
        <v>1</v>
      </c>
      <c r="AM32" s="180">
        <v>0</v>
      </c>
      <c r="AN32" s="181">
        <v>1</v>
      </c>
      <c r="AO32" s="181">
        <v>1</v>
      </c>
      <c r="AP32" s="181">
        <v>1</v>
      </c>
      <c r="AQ32" s="181">
        <v>1</v>
      </c>
      <c r="AR32" s="180">
        <v>0</v>
      </c>
      <c r="AS32" s="180">
        <v>0</v>
      </c>
      <c r="AT32" s="180">
        <v>0</v>
      </c>
      <c r="AU32" s="181">
        <v>1</v>
      </c>
      <c r="AV32" s="180">
        <v>0</v>
      </c>
      <c r="AW32" s="181">
        <v>1</v>
      </c>
      <c r="AX32" s="181">
        <v>1</v>
      </c>
      <c r="AY32" s="180">
        <v>0</v>
      </c>
      <c r="AZ32" s="180">
        <v>0</v>
      </c>
      <c r="BA32" s="181">
        <v>1</v>
      </c>
      <c r="BB32" s="181">
        <v>1</v>
      </c>
      <c r="BC32" s="181">
        <v>1</v>
      </c>
      <c r="BD32" s="181">
        <v>1</v>
      </c>
      <c r="BE32" s="180">
        <v>0</v>
      </c>
      <c r="BF32" s="181">
        <v>1</v>
      </c>
      <c r="BG32" s="180">
        <v>0</v>
      </c>
      <c r="BH32" s="214" t="s">
        <v>2294</v>
      </c>
      <c r="BI32" s="214" t="s">
        <v>2294</v>
      </c>
      <c r="BJ32" s="180">
        <v>0</v>
      </c>
      <c r="BK32" s="181">
        <v>1</v>
      </c>
      <c r="BL32" s="181">
        <v>1</v>
      </c>
      <c r="BM32" s="180">
        <v>0</v>
      </c>
      <c r="BN32" s="180">
        <v>0</v>
      </c>
      <c r="BO32" s="181">
        <v>1</v>
      </c>
      <c r="BP32" s="180">
        <v>0</v>
      </c>
      <c r="BQ32" s="180">
        <v>0</v>
      </c>
      <c r="BR32" s="180">
        <v>0</v>
      </c>
      <c r="BS32" s="181">
        <v>1</v>
      </c>
      <c r="BT32" s="181">
        <v>1</v>
      </c>
      <c r="BU32" s="182" t="s">
        <v>2295</v>
      </c>
      <c r="BV32" s="196"/>
      <c r="BW32" s="196"/>
      <c r="BX32" s="196"/>
      <c r="BY32" s="196"/>
      <c r="BZ32" s="196"/>
      <c r="CA32" s="196"/>
      <c r="CB32" s="197"/>
      <c r="CC32" s="197"/>
      <c r="CD32" s="197"/>
      <c r="CE32" s="197"/>
      <c r="CF32" s="197"/>
      <c r="CG32" s="198"/>
      <c r="CH32" s="180"/>
      <c r="CI32" s="168"/>
      <c r="CJ32" s="168"/>
      <c r="CK32" s="168"/>
      <c r="CL32" s="168"/>
      <c r="CM32" s="168"/>
      <c r="CN32" s="168"/>
      <c r="CO32" s="168"/>
      <c r="CP32" s="168"/>
      <c r="CQ32" s="168"/>
      <c r="CR32" s="168"/>
      <c r="CS32" s="168"/>
      <c r="CT32" s="168"/>
      <c r="CU32" s="168"/>
      <c r="CV32" s="168"/>
      <c r="CW32" s="168"/>
      <c r="CX32" s="168"/>
      <c r="CY32" s="168"/>
      <c r="CZ32" s="168"/>
      <c r="DA32" s="168"/>
      <c r="DB32" s="168"/>
      <c r="DC32" s="168"/>
      <c r="DD32" s="168"/>
      <c r="DE32" s="168"/>
      <c r="DF32" s="168"/>
      <c r="DG32" s="168"/>
      <c r="DH32" s="168"/>
      <c r="DI32" s="168"/>
      <c r="DJ32" s="168"/>
      <c r="DK32" s="168"/>
      <c r="DL32" s="168"/>
      <c r="DM32" s="168"/>
      <c r="DN32" s="168"/>
      <c r="DO32" s="168"/>
      <c r="DP32" s="168"/>
      <c r="DQ32" s="168"/>
      <c r="DR32" s="168"/>
      <c r="DS32" s="168"/>
      <c r="DT32" s="168"/>
      <c r="DU32" s="168"/>
      <c r="DV32" s="168"/>
      <c r="DW32" s="168"/>
      <c r="DX32" s="168"/>
      <c r="DY32" s="168"/>
      <c r="DZ32" s="168"/>
      <c r="EA32" s="168"/>
      <c r="EB32" s="168"/>
      <c r="EC32" s="168"/>
      <c r="ED32" s="168"/>
      <c r="EE32" s="168"/>
      <c r="EF32" s="168"/>
      <c r="EG32" s="168"/>
      <c r="EH32" s="168"/>
      <c r="EI32" s="168"/>
      <c r="EJ32" s="168"/>
      <c r="EK32" s="168"/>
      <c r="EL32" s="168"/>
      <c r="EM32" s="168"/>
      <c r="EN32" s="168"/>
      <c r="EO32" s="168"/>
      <c r="EP32" s="168"/>
      <c r="EQ32" s="168"/>
      <c r="ER32" s="168"/>
      <c r="ES32" s="168"/>
      <c r="ET32" s="168"/>
      <c r="EU32" s="168"/>
      <c r="EV32" s="168"/>
      <c r="EW32" s="168"/>
      <c r="EX32" s="168"/>
      <c r="EY32" s="168"/>
      <c r="EZ32" s="168"/>
      <c r="FA32" s="168"/>
      <c r="FB32" s="168"/>
      <c r="FC32" s="168"/>
      <c r="FD32" s="168"/>
      <c r="FE32" s="168"/>
      <c r="FF32" s="168"/>
      <c r="FG32" s="168"/>
      <c r="FH32" s="168"/>
      <c r="FI32" s="168"/>
      <c r="FJ32" s="168"/>
      <c r="FK32" s="168"/>
      <c r="FL32" s="168"/>
      <c r="FM32" s="168"/>
      <c r="FN32" s="168"/>
      <c r="FO32" s="168"/>
      <c r="FP32" s="168"/>
      <c r="FQ32" s="168"/>
      <c r="FR32" s="168"/>
      <c r="FS32" s="168"/>
      <c r="FT32" s="168"/>
      <c r="FU32" s="168"/>
      <c r="FV32" s="168"/>
      <c r="FW32" s="168"/>
      <c r="FX32" s="168"/>
      <c r="FY32" s="168"/>
      <c r="FZ32" s="168"/>
      <c r="GA32" s="168"/>
      <c r="GB32" s="168"/>
      <c r="GC32" s="168"/>
      <c r="GD32" s="168"/>
      <c r="GE32" s="168"/>
      <c r="GF32" s="168"/>
      <c r="GG32" s="168"/>
      <c r="GH32" s="168"/>
      <c r="GI32" s="168"/>
      <c r="GJ32" s="168"/>
      <c r="GK32" s="168"/>
      <c r="GL32" s="168"/>
      <c r="GM32" s="168"/>
      <c r="GN32" s="168"/>
      <c r="GO32" s="168"/>
      <c r="GP32" s="168"/>
      <c r="GQ32" s="168"/>
      <c r="GR32" s="168"/>
      <c r="GS32" s="168"/>
      <c r="GT32" s="168"/>
      <c r="GU32" s="168"/>
      <c r="GV32" s="168"/>
      <c r="GW32" s="168"/>
      <c r="GX32" s="168"/>
      <c r="GY32" s="168"/>
      <c r="GZ32" s="168"/>
      <c r="HA32" s="168"/>
      <c r="HB32" s="168"/>
      <c r="HC32" s="168"/>
      <c r="HD32" s="168"/>
      <c r="HE32" s="168"/>
      <c r="HF32" s="168"/>
      <c r="HG32" s="168"/>
      <c r="HH32" s="168"/>
      <c r="HI32" s="168"/>
      <c r="HJ32" s="168"/>
      <c r="HK32" s="168"/>
      <c r="HL32" s="168"/>
      <c r="HM32" s="168"/>
      <c r="HN32" s="168"/>
      <c r="HO32" s="168"/>
      <c r="HP32" s="168"/>
      <c r="HQ32" s="168"/>
      <c r="HR32" s="168"/>
      <c r="HS32" s="168"/>
      <c r="HT32" s="168"/>
      <c r="HU32" s="168"/>
      <c r="HV32" s="168"/>
      <c r="HW32" s="168"/>
      <c r="HX32" s="168"/>
      <c r="HY32" s="168"/>
      <c r="HZ32" s="168"/>
      <c r="IA32" s="168"/>
      <c r="IB32" s="168"/>
      <c r="IC32" s="168"/>
      <c r="ID32" s="168"/>
      <c r="IE32" s="168"/>
      <c r="IF32" s="168"/>
      <c r="IG32" s="168"/>
      <c r="IH32" s="168"/>
      <c r="II32" s="168"/>
      <c r="IJ32" s="168"/>
      <c r="IK32" s="168"/>
      <c r="IL32" s="168"/>
      <c r="IM32" s="168"/>
      <c r="IN32" s="168"/>
      <c r="IO32" s="168"/>
      <c r="IP32" s="168"/>
      <c r="IQ32" s="168"/>
      <c r="IR32" s="168"/>
      <c r="IS32" s="168"/>
      <c r="IT32" s="168"/>
      <c r="IU32" s="168"/>
      <c r="IV32" s="168"/>
      <c r="IW32" s="168"/>
      <c r="IX32" s="168"/>
      <c r="IY32" s="168"/>
      <c r="IZ32" s="168"/>
      <c r="JA32" s="168"/>
      <c r="JB32" s="168"/>
      <c r="JC32" s="168"/>
      <c r="JD32" s="168"/>
      <c r="JE32" s="168"/>
      <c r="JF32" s="168"/>
      <c r="JG32" s="168"/>
      <c r="JH32" s="168"/>
      <c r="JI32" s="168"/>
      <c r="JJ32" s="168"/>
      <c r="JK32" s="168"/>
      <c r="JL32" s="168"/>
      <c r="JM32" s="168"/>
      <c r="JN32" s="168"/>
      <c r="JO32" s="168"/>
      <c r="JP32" s="168"/>
      <c r="JQ32" s="168"/>
      <c r="JR32" s="168"/>
      <c r="JS32" s="168"/>
      <c r="JT32" s="168"/>
      <c r="JU32" s="168"/>
      <c r="JV32" s="168"/>
      <c r="JW32" s="168"/>
      <c r="JX32" s="168"/>
      <c r="JY32" s="168"/>
      <c r="JZ32" s="168"/>
      <c r="KA32" s="168"/>
      <c r="KB32" s="168"/>
      <c r="KC32" s="168"/>
      <c r="KD32" s="168"/>
      <c r="KE32" s="168"/>
      <c r="KF32" s="168"/>
      <c r="KG32" s="168"/>
      <c r="KH32" s="168"/>
      <c r="KI32" s="168"/>
      <c r="KJ32" s="168"/>
      <c r="KK32" s="168"/>
      <c r="KL32" s="168"/>
      <c r="KM32" s="168"/>
      <c r="KN32" s="168"/>
      <c r="KO32" s="168"/>
      <c r="KP32" s="168"/>
      <c r="KQ32" s="168"/>
      <c r="KR32" s="168"/>
      <c r="KS32" s="168"/>
      <c r="KT32" s="168"/>
      <c r="KU32" s="168"/>
      <c r="KV32" s="168"/>
      <c r="KW32" s="168"/>
      <c r="KX32" s="168"/>
      <c r="KY32" s="168"/>
      <c r="KZ32" s="168"/>
      <c r="LA32" s="168"/>
      <c r="LB32" s="168"/>
      <c r="LC32" s="168"/>
      <c r="LD32" s="168"/>
      <c r="LE32" s="168"/>
      <c r="LF32" s="168"/>
      <c r="LG32" s="168"/>
      <c r="LH32" s="168"/>
      <c r="LI32" s="168"/>
      <c r="LJ32" s="168"/>
      <c r="LK32" s="168"/>
      <c r="LL32" s="168"/>
      <c r="LM32" s="168"/>
      <c r="LN32" s="168"/>
      <c r="LO32" s="168"/>
      <c r="LP32" s="168"/>
      <c r="LQ32" s="168"/>
      <c r="LR32" s="168"/>
      <c r="LS32" s="168"/>
      <c r="LT32" s="168"/>
      <c r="LU32" s="168"/>
      <c r="LV32" s="168"/>
      <c r="LW32" s="168"/>
      <c r="LX32" s="168"/>
      <c r="LY32" s="168"/>
      <c r="LZ32" s="168"/>
      <c r="MA32" s="168"/>
      <c r="MB32" s="168"/>
      <c r="MC32" s="168"/>
      <c r="MD32" s="168"/>
      <c r="ME32" s="168"/>
      <c r="MF32" s="168"/>
      <c r="MG32" s="168"/>
      <c r="MH32" s="168"/>
      <c r="MI32" s="168"/>
      <c r="MJ32" s="168"/>
      <c r="MK32" s="168"/>
      <c r="ML32" s="168"/>
      <c r="MM32" s="168"/>
      <c r="MN32" s="168"/>
      <c r="MO32" s="168"/>
      <c r="MP32" s="168"/>
      <c r="MQ32" s="168"/>
      <c r="MR32" s="168"/>
      <c r="MS32" s="168"/>
      <c r="MT32" s="168"/>
      <c r="MU32" s="168"/>
      <c r="MV32" s="168"/>
      <c r="MW32" s="168"/>
      <c r="MX32" s="168"/>
      <c r="MY32" s="168"/>
      <c r="MZ32" s="168"/>
      <c r="NA32" s="168"/>
      <c r="NB32" s="168"/>
      <c r="NC32" s="168"/>
      <c r="ND32" s="168"/>
      <c r="NE32" s="168"/>
      <c r="NF32" s="168"/>
      <c r="NG32" s="168"/>
      <c r="NH32" s="168"/>
      <c r="NI32" s="168"/>
      <c r="NJ32" s="168"/>
      <c r="NK32" s="168"/>
      <c r="NL32" s="168"/>
      <c r="NM32" s="168"/>
      <c r="NN32" s="168"/>
      <c r="NO32" s="168"/>
      <c r="NP32" s="168"/>
      <c r="NQ32" s="168"/>
      <c r="NR32" s="168"/>
      <c r="NS32" s="168"/>
      <c r="NT32" s="168"/>
      <c r="NU32" s="168"/>
      <c r="NV32" s="168"/>
      <c r="NW32" s="168"/>
      <c r="NX32" s="168"/>
      <c r="NY32" s="168"/>
      <c r="NZ32" s="168"/>
      <c r="OA32" s="168"/>
      <c r="OB32" s="168"/>
      <c r="OC32" s="168"/>
      <c r="OD32" s="168"/>
      <c r="OE32" s="168"/>
      <c r="OF32" s="168"/>
      <c r="OG32" s="168"/>
      <c r="OH32" s="168"/>
      <c r="OI32" s="168"/>
      <c r="OJ32" s="168"/>
      <c r="OK32" s="168"/>
      <c r="OL32" s="168"/>
      <c r="OM32" s="168"/>
      <c r="ON32" s="168"/>
      <c r="OO32" s="168"/>
      <c r="OP32" s="168"/>
      <c r="OQ32" s="168"/>
      <c r="OR32" s="168"/>
      <c r="OS32" s="168"/>
      <c r="OT32" s="168"/>
      <c r="OU32" s="168"/>
      <c r="OV32" s="168"/>
      <c r="OW32" s="168"/>
      <c r="OX32" s="168"/>
      <c r="OY32" s="168"/>
      <c r="OZ32" s="168"/>
      <c r="PA32" s="168"/>
      <c r="PB32" s="168"/>
      <c r="PC32" s="168"/>
      <c r="PD32" s="168"/>
      <c r="PE32" s="168"/>
      <c r="PF32" s="168"/>
      <c r="PG32" s="168"/>
      <c r="PH32" s="168"/>
      <c r="PI32" s="168"/>
      <c r="PJ32" s="168"/>
      <c r="PK32" s="168"/>
      <c r="PL32" s="168"/>
      <c r="PM32" s="168"/>
      <c r="PN32" s="168"/>
      <c r="PO32" s="168"/>
      <c r="PP32" s="168"/>
      <c r="PQ32" s="168"/>
      <c r="PR32" s="168"/>
      <c r="PS32" s="168"/>
      <c r="PT32" s="168"/>
      <c r="PU32" s="168"/>
      <c r="PV32" s="168"/>
      <c r="PW32" s="168"/>
      <c r="PX32" s="168"/>
      <c r="PY32" s="168"/>
      <c r="PZ32" s="168"/>
      <c r="QA32" s="168"/>
      <c r="QB32" s="168"/>
      <c r="QC32" s="168"/>
      <c r="QD32" s="168"/>
      <c r="QE32" s="168"/>
      <c r="QF32" s="168"/>
      <c r="QG32" s="168"/>
      <c r="QH32" s="168"/>
      <c r="QI32" s="168"/>
      <c r="QJ32" s="168"/>
      <c r="QK32" s="168"/>
      <c r="QL32" s="168"/>
      <c r="QM32" s="168"/>
      <c r="QN32" s="168"/>
      <c r="QO32" s="168"/>
      <c r="QP32" s="168"/>
      <c r="QQ32" s="168"/>
      <c r="QR32" s="168"/>
      <c r="QS32" s="168"/>
      <c r="QT32" s="168"/>
      <c r="QU32" s="168"/>
      <c r="QV32" s="168"/>
      <c r="QW32" s="168"/>
      <c r="QX32" s="168"/>
      <c r="QY32" s="168"/>
      <c r="QZ32" s="168"/>
      <c r="RA32" s="168"/>
      <c r="RB32" s="168"/>
      <c r="RC32" s="168"/>
      <c r="RD32" s="168"/>
      <c r="RE32" s="168"/>
      <c r="RF32" s="168"/>
      <c r="RG32" s="168"/>
      <c r="RH32" s="168"/>
      <c r="RI32" s="168"/>
      <c r="RJ32" s="168"/>
      <c r="RK32" s="168"/>
      <c r="RL32" s="168"/>
      <c r="RM32" s="168"/>
      <c r="RN32" s="168"/>
      <c r="RO32" s="168"/>
      <c r="RP32" s="168"/>
      <c r="RQ32" s="168"/>
      <c r="RR32" s="168"/>
      <c r="RS32" s="168"/>
      <c r="RT32" s="168"/>
      <c r="RU32" s="168"/>
      <c r="RV32" s="168"/>
      <c r="RW32" s="168"/>
      <c r="RX32" s="168"/>
      <c r="RY32" s="168"/>
      <c r="RZ32" s="168"/>
      <c r="SA32" s="168"/>
      <c r="SB32" s="168"/>
      <c r="SC32" s="168"/>
      <c r="SD32" s="168"/>
      <c r="SE32" s="168"/>
      <c r="SF32" s="168"/>
      <c r="SG32" s="168"/>
      <c r="SH32" s="168"/>
      <c r="SI32" s="168"/>
      <c r="SJ32" s="168"/>
      <c r="SK32" s="168"/>
      <c r="SL32" s="168"/>
      <c r="SM32" s="168"/>
      <c r="SN32" s="168"/>
      <c r="SO32" s="168"/>
      <c r="SP32" s="168"/>
      <c r="SQ32" s="168"/>
      <c r="SR32" s="168"/>
      <c r="SS32" s="168"/>
      <c r="ST32" s="168"/>
      <c r="SU32" s="168"/>
      <c r="SV32" s="168"/>
      <c r="SW32" s="168"/>
      <c r="SX32" s="168"/>
      <c r="SY32" s="168"/>
      <c r="SZ32" s="168"/>
      <c r="TA32" s="168"/>
      <c r="TB32" s="168"/>
      <c r="TC32" s="168"/>
      <c r="TD32" s="168"/>
      <c r="TE32" s="168"/>
      <c r="TF32" s="168"/>
      <c r="TG32" s="168"/>
      <c r="TH32" s="168"/>
      <c r="TI32" s="168"/>
      <c r="TJ32" s="168"/>
      <c r="TK32" s="168"/>
      <c r="TL32" s="168"/>
      <c r="TM32" s="168"/>
      <c r="TN32" s="168"/>
      <c r="TO32" s="168"/>
      <c r="TP32" s="168"/>
      <c r="TQ32" s="168"/>
      <c r="TR32" s="168"/>
      <c r="TS32" s="168"/>
      <c r="TT32" s="168"/>
      <c r="TU32" s="168"/>
      <c r="TV32" s="168"/>
      <c r="TW32" s="168"/>
      <c r="TX32" s="168"/>
      <c r="TY32" s="168"/>
      <c r="TZ32" s="168"/>
      <c r="UA32" s="168"/>
      <c r="UB32" s="168"/>
      <c r="UC32" s="168"/>
      <c r="UD32" s="168"/>
      <c r="UE32" s="168"/>
      <c r="UF32" s="168"/>
      <c r="UG32" s="168"/>
      <c r="UH32" s="168"/>
      <c r="UI32" s="168"/>
      <c r="UJ32" s="168"/>
      <c r="UK32" s="168"/>
      <c r="UL32" s="168"/>
      <c r="UM32" s="168"/>
      <c r="UN32" s="168"/>
      <c r="UO32" s="168"/>
      <c r="UP32" s="168"/>
      <c r="UQ32" s="168"/>
      <c r="UR32" s="168"/>
      <c r="US32" s="168"/>
      <c r="UT32" s="168"/>
      <c r="UU32" s="168"/>
      <c r="UV32" s="168"/>
      <c r="UW32" s="168"/>
      <c r="UX32" s="168"/>
      <c r="UY32" s="168"/>
      <c r="UZ32" s="168"/>
      <c r="VA32" s="168"/>
      <c r="VB32" s="168"/>
      <c r="VC32" s="168"/>
      <c r="VD32" s="168"/>
      <c r="VE32" s="168"/>
      <c r="VF32" s="168"/>
      <c r="VG32" s="168"/>
      <c r="VH32" s="168"/>
      <c r="VI32" s="168"/>
      <c r="VJ32" s="168"/>
      <c r="VK32" s="168"/>
      <c r="VL32" s="168"/>
      <c r="VM32" s="168"/>
      <c r="VN32" s="168"/>
      <c r="VO32" s="168"/>
      <c r="VP32" s="168"/>
      <c r="VQ32" s="168"/>
      <c r="VR32" s="168"/>
      <c r="VS32" s="168"/>
      <c r="VT32" s="168"/>
      <c r="VU32" s="168"/>
      <c r="VV32" s="168"/>
      <c r="VW32" s="168"/>
      <c r="VX32" s="168"/>
      <c r="VY32" s="168"/>
      <c r="VZ32" s="168"/>
      <c r="WA32" s="168"/>
      <c r="WB32" s="168"/>
      <c r="WC32" s="168"/>
      <c r="WD32" s="168"/>
      <c r="WE32" s="168"/>
      <c r="WF32" s="168"/>
      <c r="WG32" s="168"/>
      <c r="WH32" s="168"/>
      <c r="WI32" s="168"/>
      <c r="WJ32" s="168"/>
      <c r="WK32" s="168"/>
      <c r="WL32" s="168"/>
      <c r="WM32" s="168"/>
      <c r="WN32" s="168"/>
      <c r="WO32" s="168"/>
      <c r="WP32" s="168"/>
      <c r="WQ32" s="168"/>
      <c r="WR32" s="168"/>
      <c r="WS32" s="168"/>
      <c r="WT32" s="168"/>
      <c r="WU32" s="168"/>
      <c r="WV32" s="168"/>
      <c r="WW32" s="168"/>
      <c r="WX32" s="168"/>
      <c r="WY32" s="168"/>
      <c r="WZ32" s="168"/>
      <c r="XA32" s="168"/>
      <c r="XB32" s="168"/>
      <c r="XC32" s="168"/>
      <c r="XD32" s="168"/>
      <c r="XE32" s="168"/>
      <c r="XF32" s="168"/>
      <c r="XG32" s="168"/>
      <c r="XH32" s="168"/>
      <c r="XI32" s="168"/>
      <c r="XJ32" s="168"/>
      <c r="XK32" s="168"/>
      <c r="XL32" s="168"/>
      <c r="XM32" s="168"/>
      <c r="XN32" s="168"/>
      <c r="XO32" s="168"/>
      <c r="XP32" s="168"/>
      <c r="XQ32" s="168"/>
      <c r="XR32" s="168"/>
      <c r="XS32" s="168"/>
      <c r="XT32" s="168"/>
      <c r="XU32" s="168"/>
      <c r="XV32" s="168"/>
      <c r="XW32" s="168"/>
      <c r="XX32" s="168"/>
      <c r="XY32" s="168"/>
      <c r="XZ32" s="168"/>
      <c r="YA32" s="168"/>
      <c r="YB32" s="168"/>
      <c r="YC32" s="168"/>
      <c r="YD32" s="168"/>
      <c r="YE32" s="168"/>
      <c r="YF32" s="168"/>
      <c r="YG32" s="168"/>
      <c r="YH32" s="168"/>
      <c r="YI32" s="168"/>
      <c r="YJ32" s="168"/>
      <c r="YK32" s="168"/>
      <c r="YL32" s="168"/>
      <c r="YM32" s="168"/>
      <c r="YN32" s="168"/>
      <c r="YO32" s="168"/>
      <c r="YP32" s="168"/>
      <c r="YQ32" s="168"/>
      <c r="YR32" s="168"/>
      <c r="YS32" s="168"/>
      <c r="YT32" s="168"/>
      <c r="YU32" s="168"/>
      <c r="YV32" s="168"/>
      <c r="YW32" s="168"/>
      <c r="YX32" s="168"/>
      <c r="YY32" s="168"/>
      <c r="YZ32" s="168"/>
      <c r="ZA32" s="168"/>
      <c r="ZB32" s="168"/>
      <c r="ZC32" s="168"/>
      <c r="ZD32" s="168"/>
      <c r="ZE32" s="168"/>
      <c r="ZF32" s="168"/>
      <c r="ZG32" s="168"/>
      <c r="ZH32" s="168"/>
      <c r="ZI32" s="168"/>
      <c r="ZJ32" s="168"/>
      <c r="ZK32" s="168"/>
      <c r="ZL32" s="168"/>
      <c r="ZM32" s="168"/>
      <c r="ZN32" s="168"/>
      <c r="ZO32" s="168"/>
      <c r="ZP32" s="168"/>
      <c r="ZQ32" s="168"/>
      <c r="ZR32" s="168"/>
      <c r="ZS32" s="168"/>
      <c r="ZT32" s="168"/>
      <c r="ZU32" s="168"/>
      <c r="ZV32" s="168"/>
      <c r="ZW32" s="168"/>
      <c r="ZX32" s="168"/>
      <c r="ZY32" s="168"/>
      <c r="ZZ32" s="168"/>
      <c r="AAA32" s="168"/>
      <c r="AAB32" s="168"/>
      <c r="AAC32" s="168"/>
      <c r="AAD32" s="168"/>
      <c r="AAE32" s="168"/>
      <c r="AAF32" s="168"/>
      <c r="AAG32" s="168"/>
      <c r="AAH32" s="168"/>
      <c r="AAI32" s="168"/>
      <c r="AAJ32" s="168"/>
      <c r="AAK32" s="168"/>
      <c r="AAL32" s="168"/>
      <c r="AAM32" s="168"/>
      <c r="AAN32" s="168"/>
      <c r="AAO32" s="168"/>
      <c r="AAP32" s="168"/>
      <c r="AAQ32" s="168"/>
      <c r="AAR32" s="168"/>
      <c r="AAS32" s="168"/>
      <c r="AAT32" s="168"/>
      <c r="AAU32" s="168"/>
      <c r="AAV32" s="168"/>
      <c r="AAW32" s="168"/>
      <c r="AAX32" s="168"/>
      <c r="AAY32" s="168"/>
      <c r="AAZ32" s="168"/>
      <c r="ABA32" s="168"/>
      <c r="ABB32" s="168"/>
      <c r="ABC32" s="168"/>
      <c r="ABD32" s="168"/>
      <c r="ABE32" s="168"/>
      <c r="ABF32" s="168"/>
      <c r="ABG32" s="168"/>
      <c r="ABH32" s="168"/>
      <c r="ABI32" s="168"/>
      <c r="ABJ32" s="168"/>
      <c r="ABK32" s="168"/>
      <c r="ABL32" s="168"/>
      <c r="ABM32" s="168"/>
      <c r="ABN32" s="168"/>
      <c r="ABO32" s="168"/>
      <c r="ABP32" s="168"/>
      <c r="ABQ32" s="168"/>
      <c r="ABR32" s="168"/>
      <c r="ABS32" s="168"/>
      <c r="ABT32" s="168"/>
      <c r="ABU32" s="168"/>
      <c r="ABV32" s="168"/>
      <c r="ABW32" s="168"/>
      <c r="ABX32" s="168"/>
      <c r="ABY32" s="168"/>
      <c r="ABZ32" s="168"/>
      <c r="ACA32" s="168"/>
      <c r="ACB32" s="168"/>
      <c r="ACC32" s="168"/>
      <c r="ACD32" s="168"/>
      <c r="ACE32" s="168"/>
      <c r="ACF32" s="168"/>
      <c r="ACG32" s="168"/>
      <c r="ACH32" s="168"/>
      <c r="ACI32" s="168"/>
      <c r="ACJ32" s="168"/>
      <c r="ACK32" s="168"/>
      <c r="ACL32" s="168"/>
      <c r="ACM32" s="168"/>
      <c r="ACN32" s="168"/>
      <c r="ACO32" s="168"/>
      <c r="ACP32" s="168"/>
      <c r="ACQ32" s="168"/>
      <c r="ACR32" s="168"/>
      <c r="ACS32" s="168"/>
      <c r="ACT32" s="168"/>
      <c r="ACU32" s="168"/>
      <c r="ACV32" s="168"/>
      <c r="ACW32" s="168"/>
      <c r="ACX32" s="168"/>
      <c r="ACY32" s="168"/>
      <c r="ACZ32" s="168"/>
      <c r="ADA32" s="168"/>
      <c r="ADB32" s="168"/>
      <c r="ADC32" s="168"/>
      <c r="ADD32" s="168"/>
      <c r="ADE32" s="168"/>
      <c r="ADF32" s="168"/>
      <c r="ADG32" s="168"/>
      <c r="ADH32" s="168"/>
      <c r="ADI32" s="168"/>
      <c r="ADJ32" s="168"/>
      <c r="ADK32" s="168"/>
      <c r="ADL32" s="168"/>
      <c r="ADM32" s="168"/>
      <c r="ADN32" s="168"/>
      <c r="ADO32" s="168"/>
      <c r="ADP32" s="168"/>
      <c r="ADQ32" s="168"/>
      <c r="ADR32" s="168"/>
      <c r="ADS32" s="168"/>
      <c r="ADT32" s="168"/>
      <c r="ADU32" s="168"/>
      <c r="ADV32" s="168"/>
      <c r="ADW32" s="168"/>
      <c r="ADX32" s="168"/>
      <c r="ADY32" s="168"/>
      <c r="ADZ32" s="168"/>
      <c r="AEA32" s="168"/>
      <c r="AEB32" s="168"/>
      <c r="AEC32" s="168"/>
      <c r="AED32" s="168"/>
      <c r="AEE32" s="168"/>
      <c r="AEF32" s="168"/>
      <c r="AEG32" s="168"/>
      <c r="AEH32" s="168"/>
      <c r="AEI32" s="168"/>
      <c r="AEJ32" s="168"/>
      <c r="AEK32" s="168"/>
      <c r="AEL32" s="168"/>
      <c r="AEM32" s="168"/>
      <c r="AEN32" s="168"/>
      <c r="AEO32" s="168"/>
      <c r="AEP32" s="168"/>
      <c r="AEQ32" s="168"/>
      <c r="AER32" s="168"/>
      <c r="AES32" s="168"/>
      <c r="AET32" s="168"/>
      <c r="AEU32" s="168"/>
      <c r="AEV32" s="168"/>
      <c r="AEW32" s="168"/>
      <c r="AEX32" s="168"/>
      <c r="AEY32" s="168"/>
      <c r="AEZ32" s="168"/>
      <c r="AFA32" s="168"/>
      <c r="AFB32" s="168"/>
      <c r="AFC32" s="168"/>
      <c r="AFD32" s="168"/>
      <c r="AFE32" s="168"/>
      <c r="AFF32" s="168"/>
      <c r="AFG32" s="168"/>
      <c r="AFH32" s="168"/>
      <c r="AFI32" s="168"/>
      <c r="AFJ32" s="168"/>
      <c r="AFK32" s="168"/>
      <c r="AFL32" s="168"/>
      <c r="AFM32" s="168"/>
      <c r="AFN32" s="168"/>
      <c r="AFO32" s="168"/>
      <c r="AFP32" s="168"/>
      <c r="AFQ32" s="168"/>
      <c r="AFR32" s="168"/>
      <c r="AFS32" s="168"/>
      <c r="AFT32" s="168"/>
      <c r="AFU32" s="168"/>
      <c r="AFV32" s="168"/>
      <c r="AFW32" s="168"/>
      <c r="AFX32" s="168"/>
      <c r="AFY32" s="168"/>
      <c r="AFZ32" s="168"/>
      <c r="AGA32" s="168"/>
      <c r="AGB32" s="168"/>
      <c r="AGC32" s="168"/>
      <c r="AGD32" s="168"/>
      <c r="AGE32" s="168"/>
      <c r="AGF32" s="168"/>
      <c r="AGG32" s="168"/>
      <c r="AGH32" s="168"/>
      <c r="AGI32" s="168"/>
      <c r="AGJ32" s="168"/>
      <c r="AGK32" s="168"/>
      <c r="AGL32" s="168"/>
      <c r="AGM32" s="168"/>
      <c r="AGN32" s="168"/>
      <c r="AGO32" s="168"/>
      <c r="AGP32" s="168"/>
      <c r="AGQ32" s="168"/>
      <c r="AGR32" s="168"/>
      <c r="AGS32" s="168"/>
      <c r="AGT32" s="168"/>
      <c r="AGU32" s="168"/>
      <c r="AGV32" s="168"/>
      <c r="AGW32" s="168"/>
      <c r="AGX32" s="168"/>
      <c r="AGY32" s="168"/>
      <c r="AGZ32" s="168"/>
      <c r="AHA32" s="168"/>
      <c r="AHB32" s="168"/>
      <c r="AHC32" s="168"/>
      <c r="AHD32" s="168"/>
      <c r="AHE32" s="168"/>
      <c r="AHF32" s="168"/>
      <c r="AHG32" s="168"/>
      <c r="AHH32" s="168"/>
      <c r="AHI32" s="168"/>
      <c r="AHJ32" s="168"/>
      <c r="AHK32" s="168"/>
      <c r="AHL32" s="168"/>
      <c r="AHM32" s="168"/>
      <c r="AHN32" s="168"/>
      <c r="AHO32" s="168"/>
      <c r="AHP32" s="168"/>
      <c r="AHQ32" s="168"/>
      <c r="AHR32" s="168"/>
      <c r="AHS32" s="168"/>
      <c r="AHT32" s="168"/>
      <c r="AHU32" s="168"/>
      <c r="AHV32" s="168"/>
      <c r="AHW32" s="168"/>
      <c r="AHX32" s="168"/>
      <c r="AHY32" s="168"/>
      <c r="AHZ32" s="168"/>
      <c r="AIA32" s="168"/>
      <c r="AIB32" s="168"/>
      <c r="AIC32" s="168"/>
      <c r="AID32" s="168"/>
      <c r="AIE32" s="168"/>
      <c r="AIF32" s="168"/>
      <c r="AIG32" s="168"/>
      <c r="AIH32" s="168"/>
      <c r="AII32" s="168"/>
      <c r="AIJ32" s="168"/>
      <c r="AIK32" s="168"/>
      <c r="AIL32" s="168"/>
      <c r="AIM32" s="168"/>
      <c r="AIN32" s="168"/>
      <c r="AIO32" s="168"/>
      <c r="AIP32" s="168"/>
      <c r="AIQ32" s="168"/>
      <c r="AIR32" s="168"/>
      <c r="AIS32" s="168"/>
      <c r="AIT32" s="168"/>
      <c r="AIU32" s="168"/>
      <c r="AIV32" s="168"/>
      <c r="AIW32" s="168"/>
      <c r="AIX32" s="168"/>
      <c r="AIY32" s="168"/>
      <c r="AIZ32" s="168"/>
      <c r="AJA32" s="168"/>
      <c r="AJB32" s="168"/>
      <c r="AJC32" s="168"/>
      <c r="AJD32" s="168"/>
      <c r="AJE32" s="168"/>
      <c r="AJF32" s="168"/>
      <c r="AJG32" s="168"/>
      <c r="AJH32" s="168"/>
      <c r="AJI32" s="168"/>
      <c r="AJJ32" s="168"/>
      <c r="AJK32" s="168"/>
      <c r="AJL32" s="168"/>
      <c r="AJM32" s="168"/>
      <c r="AJN32" s="168"/>
      <c r="AJO32" s="168"/>
      <c r="AJP32" s="168"/>
      <c r="AJQ32" s="168"/>
      <c r="AJR32" s="168"/>
      <c r="AJS32" s="168"/>
      <c r="AJT32" s="168"/>
      <c r="AJU32" s="168"/>
      <c r="AJV32" s="168"/>
      <c r="AJW32" s="168"/>
      <c r="AJX32" s="168"/>
      <c r="AJY32" s="168"/>
      <c r="AJZ32" s="168"/>
      <c r="AKA32" s="168"/>
      <c r="AKB32" s="168"/>
      <c r="AKC32" s="168"/>
      <c r="AKD32" s="168"/>
      <c r="AKE32" s="168"/>
      <c r="AKF32" s="168"/>
      <c r="AKG32" s="168"/>
      <c r="AKH32" s="168"/>
      <c r="AKI32" s="168"/>
      <c r="AKJ32" s="168"/>
      <c r="AKK32" s="168"/>
      <c r="AKL32" s="168"/>
      <c r="AKM32" s="168"/>
      <c r="AKN32" s="168"/>
      <c r="AKO32" s="168"/>
      <c r="AKP32" s="168"/>
      <c r="AKQ32" s="168"/>
      <c r="AKR32" s="168"/>
      <c r="AKS32" s="168"/>
      <c r="AKT32" s="168"/>
      <c r="AKU32" s="168"/>
      <c r="AKV32" s="168"/>
      <c r="AKW32" s="168"/>
      <c r="AKX32" s="168"/>
      <c r="AKY32" s="168"/>
      <c r="AKZ32" s="168"/>
      <c r="ALA32" s="168"/>
      <c r="ALB32" s="168"/>
      <c r="ALC32" s="168"/>
      <c r="ALD32" s="168"/>
      <c r="ALE32" s="168"/>
      <c r="ALF32" s="168"/>
      <c r="ALG32" s="168"/>
      <c r="ALH32" s="168"/>
      <c r="ALI32" s="168"/>
      <c r="ALJ32" s="168"/>
      <c r="ALK32" s="168"/>
      <c r="ALL32" s="168"/>
      <c r="ALM32" s="168"/>
      <c r="ALN32" s="168"/>
      <c r="ALO32" s="168"/>
      <c r="ALP32" s="168"/>
      <c r="ALQ32" s="168"/>
      <c r="ALR32" s="168"/>
      <c r="ALS32" s="168"/>
      <c r="ALT32" s="168"/>
      <c r="ALU32" s="168"/>
      <c r="ALV32" s="168"/>
      <c r="ALW32" s="168"/>
    </row>
    <row r="33" spans="1:1011" x14ac:dyDescent="0.3">
      <c r="A33" s="228" t="s">
        <v>2296</v>
      </c>
      <c r="B33" s="215" t="s">
        <v>2297</v>
      </c>
      <c r="C33" s="216" t="s">
        <v>2298</v>
      </c>
      <c r="D33" s="189">
        <v>1</v>
      </c>
      <c r="E33" s="189">
        <v>1</v>
      </c>
      <c r="F33" s="189">
        <v>1</v>
      </c>
      <c r="G33" s="189">
        <v>1</v>
      </c>
      <c r="H33" s="189">
        <v>1</v>
      </c>
      <c r="I33" s="189">
        <v>1</v>
      </c>
      <c r="J33" s="189">
        <v>1</v>
      </c>
      <c r="K33" s="189">
        <v>1</v>
      </c>
      <c r="L33" s="189">
        <v>1</v>
      </c>
      <c r="M33" s="189">
        <v>2</v>
      </c>
      <c r="N33" s="189">
        <v>1</v>
      </c>
      <c r="O33" s="189">
        <v>1</v>
      </c>
      <c r="P33" s="189">
        <v>1</v>
      </c>
      <c r="Q33" s="189">
        <v>1</v>
      </c>
      <c r="R33" s="189">
        <v>1</v>
      </c>
      <c r="S33" s="189">
        <v>1</v>
      </c>
      <c r="T33" s="189">
        <v>1</v>
      </c>
      <c r="U33" s="189">
        <v>1</v>
      </c>
      <c r="V33" s="189">
        <v>1</v>
      </c>
      <c r="W33" s="189">
        <v>2</v>
      </c>
      <c r="X33" s="189">
        <v>2</v>
      </c>
      <c r="Y33" s="189">
        <v>1</v>
      </c>
      <c r="Z33" s="189">
        <v>1</v>
      </c>
      <c r="AA33" s="189">
        <v>1</v>
      </c>
      <c r="AB33" s="164">
        <v>0</v>
      </c>
      <c r="AC33" s="189">
        <v>1</v>
      </c>
      <c r="AD33" s="189">
        <v>1</v>
      </c>
      <c r="AE33" s="188">
        <v>0</v>
      </c>
      <c r="AF33" s="164">
        <v>0</v>
      </c>
      <c r="AG33" s="189">
        <v>1</v>
      </c>
      <c r="AH33" s="189">
        <v>1</v>
      </c>
      <c r="AI33" s="189">
        <v>1</v>
      </c>
      <c r="AJ33" s="189">
        <v>2</v>
      </c>
      <c r="AK33" s="189">
        <v>1</v>
      </c>
      <c r="AL33" s="189">
        <v>2</v>
      </c>
      <c r="AM33" s="189">
        <v>1</v>
      </c>
      <c r="AN33" s="189">
        <v>2</v>
      </c>
      <c r="AO33" s="189">
        <v>1</v>
      </c>
      <c r="AP33" s="189">
        <v>1</v>
      </c>
      <c r="AQ33" s="189">
        <v>1</v>
      </c>
      <c r="AR33" s="188" t="s">
        <v>2277</v>
      </c>
      <c r="AS33" s="189">
        <v>1</v>
      </c>
      <c r="AT33" s="189">
        <v>1</v>
      </c>
      <c r="AU33" s="189">
        <v>1</v>
      </c>
      <c r="AV33" s="189">
        <v>1</v>
      </c>
      <c r="AW33" s="189">
        <v>1</v>
      </c>
      <c r="AX33" s="190">
        <v>2</v>
      </c>
      <c r="AY33" s="189">
        <v>1</v>
      </c>
      <c r="AZ33" s="189">
        <v>1</v>
      </c>
      <c r="BA33" s="189">
        <v>1</v>
      </c>
      <c r="BB33" s="189">
        <v>1</v>
      </c>
      <c r="BC33" s="190">
        <v>2</v>
      </c>
      <c r="BD33" s="189">
        <v>1</v>
      </c>
      <c r="BE33" s="164">
        <v>0</v>
      </c>
      <c r="BF33" s="189">
        <v>1</v>
      </c>
      <c r="BG33" s="189">
        <v>1</v>
      </c>
      <c r="BH33" s="189">
        <v>1</v>
      </c>
      <c r="BI33" s="189">
        <v>1</v>
      </c>
      <c r="BJ33" s="189">
        <v>1</v>
      </c>
      <c r="BK33" s="189">
        <v>1</v>
      </c>
      <c r="BL33" s="190">
        <v>2</v>
      </c>
      <c r="BM33" s="190">
        <v>2</v>
      </c>
      <c r="BN33" s="164">
        <v>0</v>
      </c>
      <c r="BO33" s="189">
        <v>1</v>
      </c>
      <c r="BP33" s="189">
        <v>1</v>
      </c>
      <c r="BQ33" s="189">
        <v>1</v>
      </c>
      <c r="BR33" s="190">
        <v>2</v>
      </c>
      <c r="BS33" s="189">
        <v>1</v>
      </c>
      <c r="BT33" s="189">
        <v>1</v>
      </c>
      <c r="BU33" s="182" t="s">
        <v>2299</v>
      </c>
      <c r="BV33" s="183"/>
      <c r="BW33" s="183"/>
      <c r="BX33" s="183"/>
      <c r="BY33" s="183"/>
      <c r="BZ33" s="183"/>
      <c r="CA33" s="183"/>
      <c r="CB33" s="183"/>
      <c r="CC33" s="183"/>
      <c r="CD33" s="183"/>
      <c r="CE33" s="183"/>
      <c r="CF33" s="183"/>
      <c r="CG33" s="183"/>
      <c r="CH33" s="183"/>
      <c r="CI33" s="184"/>
      <c r="CJ33" s="185"/>
      <c r="CK33" s="185"/>
      <c r="CL33" s="168"/>
      <c r="CM33" s="168"/>
      <c r="CN33" s="168"/>
      <c r="CO33" s="168"/>
      <c r="CP33" s="168"/>
      <c r="CQ33" s="168"/>
      <c r="CR33" s="168"/>
      <c r="CS33" s="168"/>
      <c r="CT33" s="168"/>
      <c r="CU33" s="168"/>
      <c r="CV33" s="168"/>
      <c r="CW33" s="168"/>
      <c r="CX33" s="168"/>
      <c r="CY33" s="168"/>
      <c r="CZ33" s="168"/>
      <c r="DA33" s="168"/>
      <c r="DB33" s="168"/>
      <c r="DC33" s="168"/>
      <c r="DD33" s="168"/>
      <c r="DE33" s="168"/>
      <c r="DF33" s="168"/>
      <c r="DG33" s="168"/>
      <c r="DH33" s="168"/>
      <c r="DI33" s="168"/>
      <c r="DJ33" s="168"/>
      <c r="DK33" s="168"/>
      <c r="DL33" s="168"/>
      <c r="DM33" s="168"/>
      <c r="DN33" s="168"/>
      <c r="DO33" s="168"/>
      <c r="DP33" s="168"/>
      <c r="DQ33" s="168"/>
      <c r="DR33" s="168"/>
      <c r="DS33" s="168"/>
      <c r="DT33" s="168"/>
      <c r="DU33" s="168"/>
      <c r="DV33" s="168"/>
      <c r="DW33" s="168"/>
      <c r="DX33" s="168"/>
      <c r="DY33" s="168"/>
      <c r="DZ33" s="168"/>
      <c r="EA33" s="168"/>
      <c r="EB33" s="168"/>
      <c r="EC33" s="168"/>
      <c r="ED33" s="168"/>
      <c r="EE33" s="168"/>
      <c r="EF33" s="168"/>
      <c r="EG33" s="168"/>
      <c r="EH33" s="168"/>
      <c r="EI33" s="168"/>
      <c r="EJ33" s="168"/>
      <c r="EK33" s="168"/>
      <c r="EL33" s="168"/>
      <c r="EM33" s="168"/>
      <c r="EN33" s="168"/>
      <c r="EO33" s="168"/>
      <c r="EP33" s="168"/>
      <c r="EQ33" s="168"/>
      <c r="ER33" s="168"/>
      <c r="ES33" s="168"/>
      <c r="ET33" s="168"/>
      <c r="EU33" s="168"/>
      <c r="EV33" s="168"/>
      <c r="EW33" s="168"/>
      <c r="EX33" s="168"/>
      <c r="EY33" s="168"/>
      <c r="EZ33" s="168"/>
      <c r="FA33" s="168"/>
      <c r="FB33" s="168"/>
      <c r="FC33" s="168"/>
      <c r="FD33" s="168"/>
      <c r="FE33" s="168"/>
      <c r="FF33" s="168"/>
      <c r="FG33" s="168"/>
      <c r="FH33" s="168"/>
      <c r="FI33" s="168"/>
      <c r="FJ33" s="168"/>
      <c r="FK33" s="168"/>
      <c r="FL33" s="168"/>
      <c r="FM33" s="168"/>
      <c r="FN33" s="168"/>
      <c r="FO33" s="168"/>
      <c r="FP33" s="168"/>
      <c r="FQ33" s="168"/>
      <c r="FR33" s="168"/>
      <c r="FS33" s="168"/>
      <c r="FT33" s="168"/>
      <c r="FU33" s="168"/>
      <c r="FV33" s="168"/>
      <c r="FW33" s="168"/>
      <c r="FX33" s="168"/>
      <c r="FY33" s="168"/>
      <c r="FZ33" s="168"/>
      <c r="GA33" s="168"/>
      <c r="GB33" s="168"/>
      <c r="GC33" s="168"/>
      <c r="GD33" s="168"/>
      <c r="GE33" s="168"/>
      <c r="GF33" s="168"/>
      <c r="GG33" s="168"/>
      <c r="GH33" s="168"/>
      <c r="GI33" s="168"/>
      <c r="GJ33" s="168"/>
      <c r="GK33" s="168"/>
      <c r="GL33" s="168"/>
      <c r="GM33" s="168"/>
      <c r="GN33" s="168"/>
      <c r="GO33" s="168"/>
      <c r="GP33" s="168"/>
      <c r="GQ33" s="168"/>
      <c r="GR33" s="168"/>
      <c r="GS33" s="168"/>
      <c r="GT33" s="168"/>
      <c r="GU33" s="168"/>
      <c r="GV33" s="168"/>
      <c r="GW33" s="168"/>
      <c r="GX33" s="168"/>
      <c r="GY33" s="168"/>
      <c r="GZ33" s="168"/>
      <c r="HA33" s="168"/>
      <c r="HB33" s="168"/>
      <c r="HC33" s="168"/>
      <c r="HD33" s="168"/>
      <c r="HE33" s="168"/>
      <c r="HF33" s="168"/>
      <c r="HG33" s="168"/>
      <c r="HH33" s="168"/>
      <c r="HI33" s="168"/>
      <c r="HJ33" s="168"/>
      <c r="HK33" s="168"/>
      <c r="HL33" s="168"/>
      <c r="HM33" s="168"/>
      <c r="HN33" s="168"/>
      <c r="HO33" s="168"/>
      <c r="HP33" s="168"/>
      <c r="HQ33" s="168"/>
      <c r="HR33" s="168"/>
      <c r="HS33" s="168"/>
      <c r="HT33" s="168"/>
      <c r="HU33" s="168"/>
      <c r="HV33" s="168"/>
      <c r="HW33" s="168"/>
      <c r="HX33" s="168"/>
      <c r="HY33" s="168"/>
      <c r="HZ33" s="168"/>
      <c r="IA33" s="168"/>
      <c r="IB33" s="168"/>
      <c r="IC33" s="168"/>
      <c r="ID33" s="168"/>
      <c r="IE33" s="168"/>
      <c r="IF33" s="168"/>
      <c r="IG33" s="168"/>
      <c r="IH33" s="168"/>
      <c r="II33" s="168"/>
      <c r="IJ33" s="168"/>
      <c r="IK33" s="168"/>
      <c r="IL33" s="168"/>
      <c r="IM33" s="168"/>
      <c r="IN33" s="168"/>
      <c r="IO33" s="168"/>
      <c r="IP33" s="168"/>
      <c r="IQ33" s="168"/>
      <c r="IR33" s="168"/>
      <c r="IS33" s="168"/>
      <c r="IT33" s="168"/>
      <c r="IU33" s="168"/>
      <c r="IV33" s="168"/>
      <c r="IW33" s="168"/>
      <c r="IX33" s="168"/>
      <c r="IY33" s="168"/>
      <c r="IZ33" s="168"/>
      <c r="JA33" s="168"/>
      <c r="JB33" s="168"/>
      <c r="JC33" s="168"/>
      <c r="JD33" s="168"/>
      <c r="JE33" s="168"/>
      <c r="JF33" s="168"/>
      <c r="JG33" s="168"/>
      <c r="JH33" s="168"/>
      <c r="JI33" s="168"/>
      <c r="JJ33" s="168"/>
      <c r="JK33" s="168"/>
      <c r="JL33" s="168"/>
      <c r="JM33" s="168"/>
      <c r="JN33" s="168"/>
      <c r="JO33" s="168"/>
      <c r="JP33" s="168"/>
      <c r="JQ33" s="168"/>
      <c r="JR33" s="168"/>
      <c r="JS33" s="168"/>
      <c r="JT33" s="168"/>
      <c r="JU33" s="168"/>
      <c r="JV33" s="168"/>
      <c r="JW33" s="168"/>
      <c r="JX33" s="168"/>
      <c r="JY33" s="168"/>
      <c r="JZ33" s="168"/>
      <c r="KA33" s="168"/>
      <c r="KB33" s="168"/>
      <c r="KC33" s="168"/>
      <c r="KD33" s="168"/>
      <c r="KE33" s="168"/>
      <c r="KF33" s="168"/>
      <c r="KG33" s="168"/>
      <c r="KH33" s="168"/>
      <c r="KI33" s="168"/>
      <c r="KJ33" s="168"/>
      <c r="KK33" s="168"/>
      <c r="KL33" s="168"/>
      <c r="KM33" s="168"/>
      <c r="KN33" s="168"/>
      <c r="KO33" s="168"/>
      <c r="KP33" s="168"/>
      <c r="KQ33" s="168"/>
      <c r="KR33" s="168"/>
      <c r="KS33" s="168"/>
      <c r="KT33" s="168"/>
      <c r="KU33" s="168"/>
      <c r="KV33" s="168"/>
      <c r="KW33" s="168"/>
      <c r="KX33" s="168"/>
      <c r="KY33" s="168"/>
      <c r="KZ33" s="168"/>
      <c r="LA33" s="168"/>
      <c r="LB33" s="168"/>
      <c r="LC33" s="168"/>
      <c r="LD33" s="168"/>
      <c r="LE33" s="168"/>
      <c r="LF33" s="168"/>
      <c r="LG33" s="168"/>
      <c r="LH33" s="168"/>
      <c r="LI33" s="168"/>
      <c r="LJ33" s="168"/>
      <c r="LK33" s="168"/>
      <c r="LL33" s="168"/>
      <c r="LM33" s="168"/>
      <c r="LN33" s="168"/>
      <c r="LO33" s="168"/>
      <c r="LP33" s="168"/>
      <c r="LQ33" s="168"/>
      <c r="LR33" s="168"/>
      <c r="LS33" s="168"/>
      <c r="LT33" s="168"/>
      <c r="LU33" s="168"/>
      <c r="LV33" s="168"/>
      <c r="LW33" s="168"/>
      <c r="LX33" s="168"/>
      <c r="LY33" s="168"/>
      <c r="LZ33" s="168"/>
      <c r="MA33" s="168"/>
      <c r="MB33" s="168"/>
      <c r="MC33" s="168"/>
      <c r="MD33" s="168"/>
      <c r="ME33" s="168"/>
      <c r="MF33" s="168"/>
      <c r="MG33" s="168"/>
      <c r="MH33" s="168"/>
      <c r="MI33" s="168"/>
      <c r="MJ33" s="168"/>
      <c r="MK33" s="168"/>
      <c r="ML33" s="168"/>
      <c r="MM33" s="168"/>
      <c r="MN33" s="168"/>
      <c r="MO33" s="168"/>
      <c r="MP33" s="168"/>
      <c r="MQ33" s="168"/>
      <c r="MR33" s="168"/>
      <c r="MS33" s="168"/>
      <c r="MT33" s="168"/>
      <c r="MU33" s="168"/>
      <c r="MV33" s="168"/>
      <c r="MW33" s="168"/>
      <c r="MX33" s="168"/>
      <c r="MY33" s="168"/>
      <c r="MZ33" s="168"/>
      <c r="NA33" s="168"/>
      <c r="NB33" s="168"/>
      <c r="NC33" s="168"/>
      <c r="ND33" s="168"/>
      <c r="NE33" s="168"/>
      <c r="NF33" s="168"/>
      <c r="NG33" s="168"/>
      <c r="NH33" s="168"/>
      <c r="NI33" s="168"/>
      <c r="NJ33" s="168"/>
      <c r="NK33" s="168"/>
      <c r="NL33" s="168"/>
      <c r="NM33" s="168"/>
      <c r="NN33" s="168"/>
      <c r="NO33" s="168"/>
      <c r="NP33" s="168"/>
      <c r="NQ33" s="168"/>
      <c r="NR33" s="168"/>
      <c r="NS33" s="168"/>
      <c r="NT33" s="168"/>
      <c r="NU33" s="168"/>
      <c r="NV33" s="168"/>
      <c r="NW33" s="168"/>
      <c r="NX33" s="168"/>
      <c r="NY33" s="168"/>
      <c r="NZ33" s="168"/>
      <c r="OA33" s="168"/>
      <c r="OB33" s="168"/>
      <c r="OC33" s="168"/>
      <c r="OD33" s="168"/>
      <c r="OE33" s="168"/>
      <c r="OF33" s="168"/>
      <c r="OG33" s="168"/>
      <c r="OH33" s="168"/>
      <c r="OI33" s="168"/>
      <c r="OJ33" s="168"/>
      <c r="OK33" s="168"/>
      <c r="OL33" s="168"/>
      <c r="OM33" s="168"/>
      <c r="ON33" s="168"/>
      <c r="OO33" s="168"/>
      <c r="OP33" s="168"/>
      <c r="OQ33" s="168"/>
      <c r="OR33" s="168"/>
      <c r="OS33" s="168"/>
      <c r="OT33" s="168"/>
      <c r="OU33" s="168"/>
      <c r="OV33" s="168"/>
      <c r="OW33" s="168"/>
      <c r="OX33" s="168"/>
      <c r="OY33" s="168"/>
      <c r="OZ33" s="168"/>
      <c r="PA33" s="168"/>
      <c r="PB33" s="168"/>
      <c r="PC33" s="168"/>
      <c r="PD33" s="168"/>
      <c r="PE33" s="168"/>
      <c r="PF33" s="168"/>
      <c r="PG33" s="168"/>
      <c r="PH33" s="168"/>
      <c r="PI33" s="168"/>
      <c r="PJ33" s="168"/>
      <c r="PK33" s="168"/>
      <c r="PL33" s="168"/>
      <c r="PM33" s="168"/>
      <c r="PN33" s="168"/>
      <c r="PO33" s="168"/>
      <c r="PP33" s="168"/>
      <c r="PQ33" s="168"/>
      <c r="PR33" s="168"/>
      <c r="PS33" s="168"/>
      <c r="PT33" s="168"/>
      <c r="PU33" s="168"/>
      <c r="PV33" s="168"/>
      <c r="PW33" s="168"/>
      <c r="PX33" s="168"/>
      <c r="PY33" s="168"/>
      <c r="PZ33" s="168"/>
      <c r="QA33" s="168"/>
      <c r="QB33" s="168"/>
      <c r="QC33" s="168"/>
      <c r="QD33" s="168"/>
      <c r="QE33" s="168"/>
      <c r="QF33" s="168"/>
      <c r="QG33" s="168"/>
      <c r="QH33" s="168"/>
      <c r="QI33" s="168"/>
      <c r="QJ33" s="168"/>
      <c r="QK33" s="168"/>
      <c r="QL33" s="168"/>
      <c r="QM33" s="168"/>
      <c r="QN33" s="168"/>
      <c r="QO33" s="168"/>
      <c r="QP33" s="168"/>
      <c r="QQ33" s="168"/>
      <c r="QR33" s="168"/>
      <c r="QS33" s="168"/>
      <c r="QT33" s="168"/>
      <c r="QU33" s="168"/>
      <c r="QV33" s="168"/>
      <c r="QW33" s="168"/>
      <c r="QX33" s="168"/>
      <c r="QY33" s="168"/>
      <c r="QZ33" s="168"/>
      <c r="RA33" s="168"/>
      <c r="RB33" s="168"/>
      <c r="RC33" s="168"/>
      <c r="RD33" s="168"/>
      <c r="RE33" s="168"/>
      <c r="RF33" s="168"/>
      <c r="RG33" s="168"/>
      <c r="RH33" s="168"/>
      <c r="RI33" s="168"/>
      <c r="RJ33" s="168"/>
      <c r="RK33" s="168"/>
      <c r="RL33" s="168"/>
      <c r="RM33" s="168"/>
      <c r="RN33" s="168"/>
      <c r="RO33" s="168"/>
      <c r="RP33" s="168"/>
      <c r="RQ33" s="168"/>
      <c r="RR33" s="168"/>
      <c r="RS33" s="168"/>
      <c r="RT33" s="168"/>
      <c r="RU33" s="168"/>
      <c r="RV33" s="168"/>
      <c r="RW33" s="168"/>
      <c r="RX33" s="168"/>
      <c r="RY33" s="168"/>
      <c r="RZ33" s="168"/>
      <c r="SA33" s="168"/>
      <c r="SB33" s="168"/>
      <c r="SC33" s="168"/>
      <c r="SD33" s="168"/>
      <c r="SE33" s="168"/>
      <c r="SF33" s="168"/>
      <c r="SG33" s="168"/>
      <c r="SH33" s="168"/>
      <c r="SI33" s="168"/>
      <c r="SJ33" s="168"/>
      <c r="SK33" s="168"/>
      <c r="SL33" s="168"/>
      <c r="SM33" s="168"/>
      <c r="SN33" s="168"/>
      <c r="SO33" s="168"/>
      <c r="SP33" s="168"/>
      <c r="SQ33" s="168"/>
      <c r="SR33" s="168"/>
      <c r="SS33" s="168"/>
      <c r="ST33" s="168"/>
      <c r="SU33" s="168"/>
      <c r="SV33" s="168"/>
      <c r="SW33" s="168"/>
      <c r="SX33" s="168"/>
      <c r="SY33" s="168"/>
      <c r="SZ33" s="168"/>
      <c r="TA33" s="168"/>
      <c r="TB33" s="168"/>
      <c r="TC33" s="168"/>
      <c r="TD33" s="168"/>
      <c r="TE33" s="168"/>
      <c r="TF33" s="168"/>
      <c r="TG33" s="168"/>
      <c r="TH33" s="168"/>
      <c r="TI33" s="168"/>
      <c r="TJ33" s="168"/>
      <c r="TK33" s="168"/>
      <c r="TL33" s="168"/>
      <c r="TM33" s="168"/>
      <c r="TN33" s="168"/>
      <c r="TO33" s="168"/>
      <c r="TP33" s="168"/>
      <c r="TQ33" s="168"/>
      <c r="TR33" s="168"/>
      <c r="TS33" s="168"/>
      <c r="TT33" s="168"/>
      <c r="TU33" s="168"/>
      <c r="TV33" s="168"/>
      <c r="TW33" s="168"/>
      <c r="TX33" s="168"/>
      <c r="TY33" s="168"/>
      <c r="TZ33" s="168"/>
      <c r="UA33" s="168"/>
      <c r="UB33" s="168"/>
      <c r="UC33" s="168"/>
      <c r="UD33" s="168"/>
      <c r="UE33" s="168"/>
      <c r="UF33" s="168"/>
      <c r="UG33" s="168"/>
      <c r="UH33" s="168"/>
      <c r="UI33" s="168"/>
      <c r="UJ33" s="168"/>
      <c r="UK33" s="168"/>
      <c r="UL33" s="168"/>
      <c r="UM33" s="168"/>
      <c r="UN33" s="168"/>
      <c r="UO33" s="168"/>
      <c r="UP33" s="168"/>
      <c r="UQ33" s="168"/>
      <c r="UR33" s="168"/>
      <c r="US33" s="168"/>
      <c r="UT33" s="168"/>
      <c r="UU33" s="168"/>
      <c r="UV33" s="168"/>
      <c r="UW33" s="168"/>
      <c r="UX33" s="168"/>
      <c r="UY33" s="168"/>
      <c r="UZ33" s="168"/>
      <c r="VA33" s="168"/>
      <c r="VB33" s="168"/>
      <c r="VC33" s="168"/>
      <c r="VD33" s="168"/>
      <c r="VE33" s="168"/>
      <c r="VF33" s="168"/>
      <c r="VG33" s="168"/>
      <c r="VH33" s="168"/>
      <c r="VI33" s="168"/>
      <c r="VJ33" s="168"/>
      <c r="VK33" s="168"/>
      <c r="VL33" s="168"/>
      <c r="VM33" s="168"/>
      <c r="VN33" s="168"/>
      <c r="VO33" s="168"/>
      <c r="VP33" s="168"/>
      <c r="VQ33" s="168"/>
      <c r="VR33" s="168"/>
      <c r="VS33" s="168"/>
      <c r="VT33" s="168"/>
      <c r="VU33" s="168"/>
      <c r="VV33" s="168"/>
      <c r="VW33" s="168"/>
      <c r="VX33" s="168"/>
      <c r="VY33" s="168"/>
      <c r="VZ33" s="168"/>
      <c r="WA33" s="168"/>
      <c r="WB33" s="168"/>
      <c r="WC33" s="168"/>
      <c r="WD33" s="168"/>
      <c r="WE33" s="168"/>
      <c r="WF33" s="168"/>
      <c r="WG33" s="168"/>
      <c r="WH33" s="168"/>
      <c r="WI33" s="168"/>
      <c r="WJ33" s="168"/>
      <c r="WK33" s="168"/>
      <c r="WL33" s="168"/>
      <c r="WM33" s="168"/>
      <c r="WN33" s="168"/>
      <c r="WO33" s="168"/>
      <c r="WP33" s="168"/>
      <c r="WQ33" s="168"/>
      <c r="WR33" s="168"/>
      <c r="WS33" s="168"/>
      <c r="WT33" s="168"/>
      <c r="WU33" s="168"/>
      <c r="WV33" s="168"/>
      <c r="WW33" s="168"/>
      <c r="WX33" s="168"/>
      <c r="WY33" s="168"/>
      <c r="WZ33" s="168"/>
      <c r="XA33" s="168"/>
      <c r="XB33" s="168"/>
      <c r="XC33" s="168"/>
      <c r="XD33" s="168"/>
      <c r="XE33" s="168"/>
      <c r="XF33" s="168"/>
      <c r="XG33" s="168"/>
      <c r="XH33" s="168"/>
      <c r="XI33" s="168"/>
      <c r="XJ33" s="168"/>
      <c r="XK33" s="168"/>
      <c r="XL33" s="168"/>
      <c r="XM33" s="168"/>
      <c r="XN33" s="168"/>
      <c r="XO33" s="168"/>
      <c r="XP33" s="168"/>
      <c r="XQ33" s="168"/>
      <c r="XR33" s="168"/>
      <c r="XS33" s="168"/>
      <c r="XT33" s="168"/>
      <c r="XU33" s="168"/>
      <c r="XV33" s="168"/>
      <c r="XW33" s="168"/>
      <c r="XX33" s="168"/>
      <c r="XY33" s="168"/>
      <c r="XZ33" s="168"/>
      <c r="YA33" s="168"/>
      <c r="YB33" s="168"/>
      <c r="YC33" s="168"/>
      <c r="YD33" s="168"/>
      <c r="YE33" s="168"/>
      <c r="YF33" s="168"/>
      <c r="YG33" s="168"/>
      <c r="YH33" s="168"/>
      <c r="YI33" s="168"/>
      <c r="YJ33" s="168"/>
      <c r="YK33" s="168"/>
      <c r="YL33" s="168"/>
      <c r="YM33" s="168"/>
      <c r="YN33" s="168"/>
      <c r="YO33" s="168"/>
      <c r="YP33" s="168"/>
      <c r="YQ33" s="168"/>
      <c r="YR33" s="168"/>
      <c r="YS33" s="168"/>
      <c r="YT33" s="168"/>
      <c r="YU33" s="168"/>
      <c r="YV33" s="168"/>
      <c r="YW33" s="168"/>
      <c r="YX33" s="168"/>
      <c r="YY33" s="168"/>
      <c r="YZ33" s="168"/>
      <c r="ZA33" s="168"/>
      <c r="ZB33" s="168"/>
      <c r="ZC33" s="168"/>
      <c r="ZD33" s="168"/>
      <c r="ZE33" s="168"/>
      <c r="ZF33" s="168"/>
      <c r="ZG33" s="168"/>
      <c r="ZH33" s="168"/>
      <c r="ZI33" s="168"/>
      <c r="ZJ33" s="168"/>
      <c r="ZK33" s="168"/>
      <c r="ZL33" s="168"/>
      <c r="ZM33" s="168"/>
      <c r="ZN33" s="168"/>
      <c r="ZO33" s="168"/>
      <c r="ZP33" s="168"/>
      <c r="ZQ33" s="168"/>
      <c r="ZR33" s="168"/>
      <c r="ZS33" s="168"/>
      <c r="ZT33" s="168"/>
      <c r="ZU33" s="168"/>
      <c r="ZV33" s="168"/>
      <c r="ZW33" s="168"/>
      <c r="ZX33" s="168"/>
      <c r="ZY33" s="168"/>
      <c r="ZZ33" s="168"/>
      <c r="AAA33" s="168"/>
      <c r="AAB33" s="168"/>
      <c r="AAC33" s="168"/>
      <c r="AAD33" s="168"/>
      <c r="AAE33" s="168"/>
      <c r="AAF33" s="168"/>
      <c r="AAG33" s="168"/>
      <c r="AAH33" s="168"/>
      <c r="AAI33" s="168"/>
      <c r="AAJ33" s="168"/>
      <c r="AAK33" s="168"/>
      <c r="AAL33" s="168"/>
      <c r="AAM33" s="168"/>
      <c r="AAN33" s="168"/>
      <c r="AAO33" s="168"/>
      <c r="AAP33" s="168"/>
      <c r="AAQ33" s="168"/>
      <c r="AAR33" s="168"/>
      <c r="AAS33" s="168"/>
      <c r="AAT33" s="168"/>
      <c r="AAU33" s="168"/>
      <c r="AAV33" s="168"/>
      <c r="AAW33" s="168"/>
      <c r="AAX33" s="168"/>
      <c r="AAY33" s="168"/>
      <c r="AAZ33" s="168"/>
      <c r="ABA33" s="168"/>
      <c r="ABB33" s="168"/>
      <c r="ABC33" s="168"/>
      <c r="ABD33" s="168"/>
      <c r="ABE33" s="168"/>
      <c r="ABF33" s="168"/>
      <c r="ABG33" s="168"/>
      <c r="ABH33" s="168"/>
      <c r="ABI33" s="168"/>
      <c r="ABJ33" s="168"/>
      <c r="ABK33" s="168"/>
      <c r="ABL33" s="168"/>
      <c r="ABM33" s="168"/>
      <c r="ABN33" s="168"/>
      <c r="ABO33" s="168"/>
      <c r="ABP33" s="168"/>
      <c r="ABQ33" s="168"/>
      <c r="ABR33" s="168"/>
      <c r="ABS33" s="168"/>
      <c r="ABT33" s="168"/>
      <c r="ABU33" s="168"/>
      <c r="ABV33" s="168"/>
      <c r="ABW33" s="168"/>
      <c r="ABX33" s="168"/>
      <c r="ABY33" s="168"/>
      <c r="ABZ33" s="168"/>
      <c r="ACA33" s="168"/>
      <c r="ACB33" s="168"/>
      <c r="ACC33" s="168"/>
      <c r="ACD33" s="168"/>
      <c r="ACE33" s="168"/>
      <c r="ACF33" s="168"/>
      <c r="ACG33" s="168"/>
      <c r="ACH33" s="168"/>
      <c r="ACI33" s="168"/>
      <c r="ACJ33" s="168"/>
      <c r="ACK33" s="168"/>
      <c r="ACL33" s="168"/>
      <c r="ACM33" s="168"/>
      <c r="ACN33" s="168"/>
      <c r="ACO33" s="168"/>
      <c r="ACP33" s="168"/>
      <c r="ACQ33" s="168"/>
      <c r="ACR33" s="168"/>
      <c r="ACS33" s="168"/>
      <c r="ACT33" s="168"/>
      <c r="ACU33" s="168"/>
      <c r="ACV33" s="168"/>
      <c r="ACW33" s="168"/>
      <c r="ACX33" s="168"/>
      <c r="ACY33" s="168"/>
      <c r="ACZ33" s="168"/>
      <c r="ADA33" s="168"/>
      <c r="ADB33" s="168"/>
      <c r="ADC33" s="168"/>
      <c r="ADD33" s="168"/>
      <c r="ADE33" s="168"/>
      <c r="ADF33" s="168"/>
      <c r="ADG33" s="168"/>
      <c r="ADH33" s="168"/>
      <c r="ADI33" s="168"/>
      <c r="ADJ33" s="168"/>
      <c r="ADK33" s="168"/>
      <c r="ADL33" s="168"/>
      <c r="ADM33" s="168"/>
      <c r="ADN33" s="168"/>
      <c r="ADO33" s="168"/>
      <c r="ADP33" s="168"/>
      <c r="ADQ33" s="168"/>
      <c r="ADR33" s="168"/>
      <c r="ADS33" s="168"/>
      <c r="ADT33" s="168"/>
      <c r="ADU33" s="168"/>
      <c r="ADV33" s="168"/>
      <c r="ADW33" s="168"/>
      <c r="ADX33" s="168"/>
      <c r="ADY33" s="168"/>
      <c r="ADZ33" s="168"/>
      <c r="AEA33" s="168"/>
      <c r="AEB33" s="168"/>
      <c r="AEC33" s="168"/>
      <c r="AED33" s="168"/>
      <c r="AEE33" s="168"/>
      <c r="AEF33" s="168"/>
      <c r="AEG33" s="168"/>
      <c r="AEH33" s="168"/>
      <c r="AEI33" s="168"/>
      <c r="AEJ33" s="168"/>
      <c r="AEK33" s="168"/>
      <c r="AEL33" s="168"/>
      <c r="AEM33" s="168"/>
      <c r="AEN33" s="168"/>
      <c r="AEO33" s="168"/>
      <c r="AEP33" s="168"/>
      <c r="AEQ33" s="168"/>
      <c r="AER33" s="168"/>
      <c r="AES33" s="168"/>
      <c r="AET33" s="168"/>
      <c r="AEU33" s="168"/>
      <c r="AEV33" s="168"/>
      <c r="AEW33" s="168"/>
      <c r="AEX33" s="168"/>
      <c r="AEY33" s="168"/>
      <c r="AEZ33" s="168"/>
      <c r="AFA33" s="168"/>
      <c r="AFB33" s="168"/>
      <c r="AFC33" s="168"/>
      <c r="AFD33" s="168"/>
      <c r="AFE33" s="168"/>
      <c r="AFF33" s="168"/>
      <c r="AFG33" s="168"/>
      <c r="AFH33" s="168"/>
      <c r="AFI33" s="168"/>
      <c r="AFJ33" s="168"/>
      <c r="AFK33" s="168"/>
      <c r="AFL33" s="168"/>
      <c r="AFM33" s="168"/>
      <c r="AFN33" s="168"/>
      <c r="AFO33" s="168"/>
      <c r="AFP33" s="168"/>
      <c r="AFQ33" s="168"/>
      <c r="AFR33" s="168"/>
      <c r="AFS33" s="168"/>
      <c r="AFT33" s="168"/>
      <c r="AFU33" s="168"/>
      <c r="AFV33" s="168"/>
      <c r="AFW33" s="168"/>
      <c r="AFX33" s="168"/>
      <c r="AFY33" s="168"/>
      <c r="AFZ33" s="168"/>
      <c r="AGA33" s="168"/>
      <c r="AGB33" s="168"/>
      <c r="AGC33" s="168"/>
      <c r="AGD33" s="168"/>
      <c r="AGE33" s="168"/>
      <c r="AGF33" s="168"/>
      <c r="AGG33" s="168"/>
      <c r="AGH33" s="168"/>
      <c r="AGI33" s="168"/>
      <c r="AGJ33" s="168"/>
      <c r="AGK33" s="168"/>
      <c r="AGL33" s="168"/>
      <c r="AGM33" s="168"/>
      <c r="AGN33" s="168"/>
      <c r="AGO33" s="168"/>
      <c r="AGP33" s="168"/>
      <c r="AGQ33" s="168"/>
      <c r="AGR33" s="168"/>
      <c r="AGS33" s="168"/>
      <c r="AGT33" s="168"/>
      <c r="AGU33" s="168"/>
      <c r="AGV33" s="168"/>
      <c r="AGW33" s="168"/>
      <c r="AGX33" s="168"/>
      <c r="AGY33" s="168"/>
      <c r="AGZ33" s="168"/>
      <c r="AHA33" s="168"/>
      <c r="AHB33" s="168"/>
      <c r="AHC33" s="168"/>
      <c r="AHD33" s="168"/>
      <c r="AHE33" s="168"/>
      <c r="AHF33" s="168"/>
      <c r="AHG33" s="168"/>
      <c r="AHH33" s="168"/>
      <c r="AHI33" s="168"/>
      <c r="AHJ33" s="168"/>
      <c r="AHK33" s="168"/>
      <c r="AHL33" s="168"/>
      <c r="AHM33" s="168"/>
      <c r="AHN33" s="168"/>
      <c r="AHO33" s="168"/>
      <c r="AHP33" s="168"/>
      <c r="AHQ33" s="168"/>
      <c r="AHR33" s="168"/>
      <c r="AHS33" s="168"/>
      <c r="AHT33" s="168"/>
      <c r="AHU33" s="168"/>
      <c r="AHV33" s="168"/>
      <c r="AHW33" s="168"/>
      <c r="AHX33" s="168"/>
      <c r="AHY33" s="168"/>
      <c r="AHZ33" s="168"/>
      <c r="AIA33" s="168"/>
      <c r="AIB33" s="168"/>
      <c r="AIC33" s="168"/>
      <c r="AID33" s="168"/>
      <c r="AIE33" s="168"/>
      <c r="AIF33" s="168"/>
      <c r="AIG33" s="168"/>
      <c r="AIH33" s="168"/>
      <c r="AII33" s="168"/>
      <c r="AIJ33" s="168"/>
      <c r="AIK33" s="168"/>
      <c r="AIL33" s="168"/>
      <c r="AIM33" s="168"/>
      <c r="AIN33" s="168"/>
      <c r="AIO33" s="168"/>
      <c r="AIP33" s="168"/>
      <c r="AIQ33" s="168"/>
      <c r="AIR33" s="168"/>
      <c r="AIS33" s="168"/>
      <c r="AIT33" s="168"/>
      <c r="AIU33" s="168"/>
      <c r="AIV33" s="168"/>
      <c r="AIW33" s="168"/>
      <c r="AIX33" s="168"/>
      <c r="AIY33" s="168"/>
      <c r="AIZ33" s="168"/>
      <c r="AJA33" s="168"/>
      <c r="AJB33" s="168"/>
      <c r="AJC33" s="168"/>
      <c r="AJD33" s="168"/>
      <c r="AJE33" s="168"/>
      <c r="AJF33" s="168"/>
      <c r="AJG33" s="168"/>
      <c r="AJH33" s="168"/>
      <c r="AJI33" s="168"/>
      <c r="AJJ33" s="168"/>
      <c r="AJK33" s="168"/>
      <c r="AJL33" s="168"/>
      <c r="AJM33" s="168"/>
      <c r="AJN33" s="168"/>
      <c r="AJO33" s="168"/>
      <c r="AJP33" s="168"/>
      <c r="AJQ33" s="168"/>
      <c r="AJR33" s="168"/>
      <c r="AJS33" s="168"/>
      <c r="AJT33" s="168"/>
      <c r="AJU33" s="168"/>
      <c r="AJV33" s="168"/>
      <c r="AJW33" s="168"/>
      <c r="AJX33" s="168"/>
      <c r="AJY33" s="168"/>
      <c r="AJZ33" s="168"/>
      <c r="AKA33" s="168"/>
      <c r="AKB33" s="168"/>
      <c r="AKC33" s="168"/>
      <c r="AKD33" s="168"/>
      <c r="AKE33" s="168"/>
      <c r="AKF33" s="168"/>
      <c r="AKG33" s="168"/>
      <c r="AKH33" s="168"/>
      <c r="AKI33" s="168"/>
      <c r="AKJ33" s="168"/>
      <c r="AKK33" s="168"/>
      <c r="AKL33" s="168"/>
      <c r="AKM33" s="168"/>
      <c r="AKN33" s="168"/>
      <c r="AKO33" s="168"/>
      <c r="AKP33" s="168"/>
      <c r="AKQ33" s="168"/>
      <c r="AKR33" s="168"/>
      <c r="AKS33" s="168"/>
      <c r="AKT33" s="168"/>
      <c r="AKU33" s="168"/>
      <c r="AKV33" s="168"/>
      <c r="AKW33" s="168"/>
      <c r="AKX33" s="168"/>
      <c r="AKY33" s="168"/>
      <c r="AKZ33" s="168"/>
      <c r="ALA33" s="168"/>
      <c r="ALB33" s="168"/>
      <c r="ALC33" s="168"/>
      <c r="ALD33" s="168"/>
      <c r="ALE33" s="168"/>
      <c r="ALF33" s="168"/>
      <c r="ALG33" s="168"/>
      <c r="ALH33" s="168"/>
      <c r="ALI33" s="168"/>
      <c r="ALJ33" s="168"/>
      <c r="ALK33" s="168"/>
      <c r="ALL33" s="168"/>
      <c r="ALM33" s="168"/>
      <c r="ALN33" s="168"/>
      <c r="ALO33" s="168"/>
      <c r="ALP33" s="168"/>
      <c r="ALQ33" s="168"/>
      <c r="ALR33" s="168"/>
      <c r="ALS33" s="168"/>
      <c r="ALT33" s="168"/>
      <c r="ALU33" s="168"/>
      <c r="ALV33" s="168"/>
      <c r="ALW33" s="168"/>
    </row>
    <row r="34" spans="1:1011" x14ac:dyDescent="0.3">
      <c r="A34" s="231"/>
      <c r="B34" s="215" t="s">
        <v>2300</v>
      </c>
      <c r="C34" s="216" t="s">
        <v>2301</v>
      </c>
      <c r="D34" s="189">
        <v>1</v>
      </c>
      <c r="E34" s="189">
        <v>1</v>
      </c>
      <c r="F34" s="189">
        <v>1</v>
      </c>
      <c r="G34" s="189">
        <v>1</v>
      </c>
      <c r="H34" s="189">
        <v>1</v>
      </c>
      <c r="I34" s="189">
        <v>1</v>
      </c>
      <c r="J34" s="189">
        <v>1</v>
      </c>
      <c r="K34" s="189">
        <v>1</v>
      </c>
      <c r="L34" s="189">
        <v>1</v>
      </c>
      <c r="M34" s="189">
        <v>1</v>
      </c>
      <c r="N34" s="189">
        <v>1</v>
      </c>
      <c r="O34" s="189">
        <v>1</v>
      </c>
      <c r="P34" s="189">
        <v>1</v>
      </c>
      <c r="Q34" s="189">
        <v>1</v>
      </c>
      <c r="R34" s="189">
        <v>1</v>
      </c>
      <c r="S34" s="189">
        <v>1</v>
      </c>
      <c r="T34" s="189">
        <v>1</v>
      </c>
      <c r="U34" s="189">
        <v>1</v>
      </c>
      <c r="V34" s="189">
        <v>1</v>
      </c>
      <c r="W34" s="189">
        <v>1</v>
      </c>
      <c r="X34" s="189">
        <v>1</v>
      </c>
      <c r="Y34" s="189">
        <v>1</v>
      </c>
      <c r="Z34" s="189">
        <v>1</v>
      </c>
      <c r="AA34" s="189">
        <v>1</v>
      </c>
      <c r="AB34" s="164">
        <v>0</v>
      </c>
      <c r="AC34" s="189">
        <v>1</v>
      </c>
      <c r="AD34" s="189">
        <v>1</v>
      </c>
      <c r="AE34" s="188">
        <v>0</v>
      </c>
      <c r="AF34" s="164">
        <v>0</v>
      </c>
      <c r="AG34" s="189">
        <v>1</v>
      </c>
      <c r="AH34" s="189">
        <v>1</v>
      </c>
      <c r="AI34" s="189">
        <v>1</v>
      </c>
      <c r="AJ34" s="189">
        <v>1</v>
      </c>
      <c r="AK34" s="189">
        <v>1</v>
      </c>
      <c r="AL34" s="189">
        <v>1</v>
      </c>
      <c r="AM34" s="189">
        <v>1</v>
      </c>
      <c r="AN34" s="189">
        <v>1</v>
      </c>
      <c r="AO34" s="189">
        <v>1</v>
      </c>
      <c r="AP34" s="189">
        <v>1</v>
      </c>
      <c r="AQ34" s="189">
        <v>1</v>
      </c>
      <c r="AR34" s="188" t="s">
        <v>2277</v>
      </c>
      <c r="AS34" s="189">
        <v>1</v>
      </c>
      <c r="AT34" s="189">
        <v>1</v>
      </c>
      <c r="AU34" s="189">
        <v>1</v>
      </c>
      <c r="AV34" s="189">
        <v>1</v>
      </c>
      <c r="AW34" s="189">
        <v>1</v>
      </c>
      <c r="AX34" s="189">
        <v>1</v>
      </c>
      <c r="AY34" s="189">
        <v>1</v>
      </c>
      <c r="AZ34" s="189">
        <v>1</v>
      </c>
      <c r="BA34" s="189">
        <v>1</v>
      </c>
      <c r="BB34" s="189">
        <v>1</v>
      </c>
      <c r="BC34" s="189">
        <v>1</v>
      </c>
      <c r="BD34" s="189">
        <v>1</v>
      </c>
      <c r="BE34" s="164">
        <v>0</v>
      </c>
      <c r="BF34" s="189">
        <v>1</v>
      </c>
      <c r="BG34" s="189">
        <v>1</v>
      </c>
      <c r="BH34" s="189">
        <v>1</v>
      </c>
      <c r="BI34" s="189">
        <v>1</v>
      </c>
      <c r="BJ34" s="189">
        <v>1</v>
      </c>
      <c r="BK34" s="190">
        <v>1</v>
      </c>
      <c r="BL34" s="189">
        <v>1</v>
      </c>
      <c r="BM34" s="189">
        <v>1</v>
      </c>
      <c r="BN34" s="164">
        <v>0</v>
      </c>
      <c r="BO34" s="189">
        <v>1</v>
      </c>
      <c r="BP34" s="189">
        <v>1</v>
      </c>
      <c r="BQ34" s="189">
        <v>1</v>
      </c>
      <c r="BR34" s="189">
        <v>1</v>
      </c>
      <c r="BS34" s="189">
        <v>1</v>
      </c>
      <c r="BT34" s="189">
        <v>1</v>
      </c>
      <c r="BU34" s="217" t="s">
        <v>2302</v>
      </c>
      <c r="BV34" s="218"/>
      <c r="BW34" s="218"/>
      <c r="BX34" s="218"/>
      <c r="BY34" s="218"/>
      <c r="BZ34" s="218"/>
      <c r="CA34" s="218"/>
      <c r="CB34" s="183"/>
      <c r="CC34" s="183"/>
      <c r="CD34" s="183"/>
      <c r="CE34" s="183"/>
      <c r="CF34" s="183"/>
      <c r="CG34" s="183"/>
      <c r="CH34" s="183"/>
      <c r="CI34" s="184"/>
      <c r="CJ34" s="185"/>
      <c r="CK34" s="185"/>
      <c r="CL34" s="168"/>
      <c r="CM34" s="168"/>
      <c r="CN34" s="168"/>
      <c r="CO34" s="168"/>
      <c r="CP34" s="168"/>
      <c r="CQ34" s="168"/>
      <c r="CR34" s="168"/>
      <c r="CS34" s="168"/>
      <c r="CT34" s="168"/>
      <c r="CU34" s="168"/>
      <c r="CV34" s="168"/>
      <c r="CW34" s="168"/>
      <c r="CX34" s="168"/>
      <c r="CY34" s="168"/>
      <c r="CZ34" s="168"/>
      <c r="DA34" s="168"/>
      <c r="DB34" s="168"/>
      <c r="DC34" s="168"/>
      <c r="DD34" s="168"/>
      <c r="DE34" s="168"/>
      <c r="DF34" s="168"/>
      <c r="DG34" s="168"/>
      <c r="DH34" s="168"/>
      <c r="DI34" s="168"/>
      <c r="DJ34" s="168"/>
      <c r="DK34" s="168"/>
      <c r="DL34" s="168"/>
      <c r="DM34" s="168"/>
      <c r="DN34" s="168"/>
      <c r="DO34" s="168"/>
      <c r="DP34" s="168"/>
      <c r="DQ34" s="168"/>
      <c r="DR34" s="168"/>
      <c r="DS34" s="168"/>
      <c r="DT34" s="168"/>
      <c r="DU34" s="168"/>
      <c r="DV34" s="168"/>
      <c r="DW34" s="168"/>
      <c r="DX34" s="168"/>
      <c r="DY34" s="168"/>
      <c r="DZ34" s="168"/>
      <c r="EA34" s="168"/>
      <c r="EB34" s="168"/>
      <c r="EC34" s="168"/>
      <c r="ED34" s="168"/>
      <c r="EE34" s="168"/>
      <c r="EF34" s="168"/>
      <c r="EG34" s="168"/>
      <c r="EH34" s="168"/>
      <c r="EI34" s="168"/>
      <c r="EJ34" s="168"/>
      <c r="EK34" s="168"/>
      <c r="EL34" s="168"/>
      <c r="EM34" s="168"/>
      <c r="EN34" s="168"/>
      <c r="EO34" s="168"/>
      <c r="EP34" s="168"/>
      <c r="EQ34" s="168"/>
      <c r="ER34" s="168"/>
      <c r="ES34" s="168"/>
      <c r="ET34" s="168"/>
      <c r="EU34" s="168"/>
      <c r="EV34" s="168"/>
      <c r="EW34" s="168"/>
      <c r="EX34" s="168"/>
      <c r="EY34" s="168"/>
      <c r="EZ34" s="168"/>
      <c r="FA34" s="168"/>
      <c r="FB34" s="168"/>
      <c r="FC34" s="168"/>
      <c r="FD34" s="168"/>
      <c r="FE34" s="168"/>
      <c r="FF34" s="168"/>
      <c r="FG34" s="168"/>
      <c r="FH34" s="168"/>
      <c r="FI34" s="168"/>
      <c r="FJ34" s="168"/>
      <c r="FK34" s="168"/>
      <c r="FL34" s="168"/>
      <c r="FM34" s="168"/>
      <c r="FN34" s="168"/>
      <c r="FO34" s="168"/>
      <c r="FP34" s="168"/>
      <c r="FQ34" s="168"/>
      <c r="FR34" s="168"/>
      <c r="FS34" s="168"/>
      <c r="FT34" s="168"/>
      <c r="FU34" s="168"/>
      <c r="FV34" s="168"/>
      <c r="FW34" s="168"/>
      <c r="FX34" s="168"/>
      <c r="FY34" s="168"/>
      <c r="FZ34" s="168"/>
      <c r="GA34" s="168"/>
      <c r="GB34" s="168"/>
      <c r="GC34" s="168"/>
      <c r="GD34" s="168"/>
      <c r="GE34" s="168"/>
      <c r="GF34" s="168"/>
      <c r="GG34" s="168"/>
      <c r="GH34" s="168"/>
      <c r="GI34" s="168"/>
      <c r="GJ34" s="168"/>
      <c r="GK34" s="168"/>
      <c r="GL34" s="168"/>
      <c r="GM34" s="168"/>
      <c r="GN34" s="168"/>
      <c r="GO34" s="168"/>
      <c r="GP34" s="168"/>
      <c r="GQ34" s="168"/>
      <c r="GR34" s="168"/>
      <c r="GS34" s="168"/>
      <c r="GT34" s="168"/>
      <c r="GU34" s="168"/>
      <c r="GV34" s="168"/>
      <c r="GW34" s="168"/>
      <c r="GX34" s="168"/>
      <c r="GY34" s="168"/>
      <c r="GZ34" s="168"/>
      <c r="HA34" s="168"/>
      <c r="HB34" s="168"/>
      <c r="HC34" s="168"/>
      <c r="HD34" s="168"/>
      <c r="HE34" s="168"/>
      <c r="HF34" s="168"/>
      <c r="HG34" s="168"/>
      <c r="HH34" s="168"/>
      <c r="HI34" s="168"/>
      <c r="HJ34" s="168"/>
      <c r="HK34" s="168"/>
      <c r="HL34" s="168"/>
      <c r="HM34" s="168"/>
      <c r="HN34" s="168"/>
      <c r="HO34" s="168"/>
      <c r="HP34" s="168"/>
      <c r="HQ34" s="168"/>
      <c r="HR34" s="168"/>
      <c r="HS34" s="168"/>
      <c r="HT34" s="168"/>
      <c r="HU34" s="168"/>
      <c r="HV34" s="168"/>
      <c r="HW34" s="168"/>
      <c r="HX34" s="168"/>
      <c r="HY34" s="168"/>
      <c r="HZ34" s="168"/>
      <c r="IA34" s="168"/>
      <c r="IB34" s="168"/>
      <c r="IC34" s="168"/>
      <c r="ID34" s="168"/>
      <c r="IE34" s="168"/>
      <c r="IF34" s="168"/>
      <c r="IG34" s="168"/>
      <c r="IH34" s="168"/>
      <c r="II34" s="168"/>
      <c r="IJ34" s="168"/>
      <c r="IK34" s="168"/>
      <c r="IL34" s="168"/>
      <c r="IM34" s="168"/>
      <c r="IN34" s="168"/>
      <c r="IO34" s="168"/>
      <c r="IP34" s="168"/>
      <c r="IQ34" s="168"/>
      <c r="IR34" s="168"/>
      <c r="IS34" s="168"/>
      <c r="IT34" s="168"/>
      <c r="IU34" s="168"/>
      <c r="IV34" s="168"/>
      <c r="IW34" s="168"/>
      <c r="IX34" s="168"/>
      <c r="IY34" s="168"/>
      <c r="IZ34" s="168"/>
      <c r="JA34" s="168"/>
      <c r="JB34" s="168"/>
      <c r="JC34" s="168"/>
      <c r="JD34" s="168"/>
      <c r="JE34" s="168"/>
      <c r="JF34" s="168"/>
      <c r="JG34" s="168"/>
      <c r="JH34" s="168"/>
      <c r="JI34" s="168"/>
      <c r="JJ34" s="168"/>
      <c r="JK34" s="168"/>
      <c r="JL34" s="168"/>
      <c r="JM34" s="168"/>
      <c r="JN34" s="168"/>
      <c r="JO34" s="168"/>
      <c r="JP34" s="168"/>
      <c r="JQ34" s="168"/>
      <c r="JR34" s="168"/>
      <c r="JS34" s="168"/>
      <c r="JT34" s="168"/>
      <c r="JU34" s="168"/>
      <c r="JV34" s="168"/>
      <c r="JW34" s="168"/>
      <c r="JX34" s="168"/>
      <c r="JY34" s="168"/>
      <c r="JZ34" s="168"/>
      <c r="KA34" s="168"/>
      <c r="KB34" s="168"/>
      <c r="KC34" s="168"/>
      <c r="KD34" s="168"/>
      <c r="KE34" s="168"/>
      <c r="KF34" s="168"/>
      <c r="KG34" s="168"/>
      <c r="KH34" s="168"/>
      <c r="KI34" s="168"/>
      <c r="KJ34" s="168"/>
      <c r="KK34" s="168"/>
      <c r="KL34" s="168"/>
      <c r="KM34" s="168"/>
      <c r="KN34" s="168"/>
      <c r="KO34" s="168"/>
      <c r="KP34" s="168"/>
      <c r="KQ34" s="168"/>
      <c r="KR34" s="168"/>
      <c r="KS34" s="168"/>
      <c r="KT34" s="168"/>
      <c r="KU34" s="168"/>
      <c r="KV34" s="168"/>
      <c r="KW34" s="168"/>
      <c r="KX34" s="168"/>
      <c r="KY34" s="168"/>
      <c r="KZ34" s="168"/>
      <c r="LA34" s="168"/>
      <c r="LB34" s="168"/>
      <c r="LC34" s="168"/>
      <c r="LD34" s="168"/>
      <c r="LE34" s="168"/>
      <c r="LF34" s="168"/>
      <c r="LG34" s="168"/>
      <c r="LH34" s="168"/>
      <c r="LI34" s="168"/>
      <c r="LJ34" s="168"/>
      <c r="LK34" s="168"/>
      <c r="LL34" s="168"/>
      <c r="LM34" s="168"/>
      <c r="LN34" s="168"/>
      <c r="LO34" s="168"/>
      <c r="LP34" s="168"/>
      <c r="LQ34" s="168"/>
      <c r="LR34" s="168"/>
      <c r="LS34" s="168"/>
      <c r="LT34" s="168"/>
      <c r="LU34" s="168"/>
      <c r="LV34" s="168"/>
      <c r="LW34" s="168"/>
      <c r="LX34" s="168"/>
      <c r="LY34" s="168"/>
      <c r="LZ34" s="168"/>
      <c r="MA34" s="168"/>
      <c r="MB34" s="168"/>
      <c r="MC34" s="168"/>
      <c r="MD34" s="168"/>
      <c r="ME34" s="168"/>
      <c r="MF34" s="168"/>
      <c r="MG34" s="168"/>
      <c r="MH34" s="168"/>
      <c r="MI34" s="168"/>
      <c r="MJ34" s="168"/>
      <c r="MK34" s="168"/>
      <c r="ML34" s="168"/>
      <c r="MM34" s="168"/>
      <c r="MN34" s="168"/>
      <c r="MO34" s="168"/>
      <c r="MP34" s="168"/>
      <c r="MQ34" s="168"/>
      <c r="MR34" s="168"/>
      <c r="MS34" s="168"/>
      <c r="MT34" s="168"/>
      <c r="MU34" s="168"/>
      <c r="MV34" s="168"/>
      <c r="MW34" s="168"/>
      <c r="MX34" s="168"/>
      <c r="MY34" s="168"/>
      <c r="MZ34" s="168"/>
      <c r="NA34" s="168"/>
      <c r="NB34" s="168"/>
      <c r="NC34" s="168"/>
      <c r="ND34" s="168"/>
      <c r="NE34" s="168"/>
      <c r="NF34" s="168"/>
      <c r="NG34" s="168"/>
      <c r="NH34" s="168"/>
      <c r="NI34" s="168"/>
      <c r="NJ34" s="168"/>
      <c r="NK34" s="168"/>
      <c r="NL34" s="168"/>
      <c r="NM34" s="168"/>
      <c r="NN34" s="168"/>
      <c r="NO34" s="168"/>
      <c r="NP34" s="168"/>
      <c r="NQ34" s="168"/>
      <c r="NR34" s="168"/>
      <c r="NS34" s="168"/>
      <c r="NT34" s="168"/>
      <c r="NU34" s="168"/>
      <c r="NV34" s="168"/>
      <c r="NW34" s="168"/>
      <c r="NX34" s="168"/>
      <c r="NY34" s="168"/>
      <c r="NZ34" s="168"/>
      <c r="OA34" s="168"/>
      <c r="OB34" s="168"/>
      <c r="OC34" s="168"/>
      <c r="OD34" s="168"/>
      <c r="OE34" s="168"/>
      <c r="OF34" s="168"/>
      <c r="OG34" s="168"/>
      <c r="OH34" s="168"/>
      <c r="OI34" s="168"/>
      <c r="OJ34" s="168"/>
      <c r="OK34" s="168"/>
      <c r="OL34" s="168"/>
      <c r="OM34" s="168"/>
      <c r="ON34" s="168"/>
      <c r="OO34" s="168"/>
      <c r="OP34" s="168"/>
      <c r="OQ34" s="168"/>
      <c r="OR34" s="168"/>
      <c r="OS34" s="168"/>
      <c r="OT34" s="168"/>
      <c r="OU34" s="168"/>
      <c r="OV34" s="168"/>
      <c r="OW34" s="168"/>
      <c r="OX34" s="168"/>
      <c r="OY34" s="168"/>
      <c r="OZ34" s="168"/>
      <c r="PA34" s="168"/>
      <c r="PB34" s="168"/>
      <c r="PC34" s="168"/>
      <c r="PD34" s="168"/>
      <c r="PE34" s="168"/>
      <c r="PF34" s="168"/>
      <c r="PG34" s="168"/>
      <c r="PH34" s="168"/>
      <c r="PI34" s="168"/>
      <c r="PJ34" s="168"/>
      <c r="PK34" s="168"/>
      <c r="PL34" s="168"/>
      <c r="PM34" s="168"/>
      <c r="PN34" s="168"/>
      <c r="PO34" s="168"/>
      <c r="PP34" s="168"/>
      <c r="PQ34" s="168"/>
      <c r="PR34" s="168"/>
      <c r="PS34" s="168"/>
      <c r="PT34" s="168"/>
      <c r="PU34" s="168"/>
      <c r="PV34" s="168"/>
      <c r="PW34" s="168"/>
      <c r="PX34" s="168"/>
      <c r="PY34" s="168"/>
      <c r="PZ34" s="168"/>
      <c r="QA34" s="168"/>
      <c r="QB34" s="168"/>
      <c r="QC34" s="168"/>
      <c r="QD34" s="168"/>
      <c r="QE34" s="168"/>
      <c r="QF34" s="168"/>
      <c r="QG34" s="168"/>
      <c r="QH34" s="168"/>
      <c r="QI34" s="168"/>
      <c r="QJ34" s="168"/>
      <c r="QK34" s="168"/>
      <c r="QL34" s="168"/>
      <c r="QM34" s="168"/>
      <c r="QN34" s="168"/>
      <c r="QO34" s="168"/>
      <c r="QP34" s="168"/>
      <c r="QQ34" s="168"/>
      <c r="QR34" s="168"/>
      <c r="QS34" s="168"/>
      <c r="QT34" s="168"/>
      <c r="QU34" s="168"/>
      <c r="QV34" s="168"/>
      <c r="QW34" s="168"/>
      <c r="QX34" s="168"/>
      <c r="QY34" s="168"/>
      <c r="QZ34" s="168"/>
      <c r="RA34" s="168"/>
      <c r="RB34" s="168"/>
      <c r="RC34" s="168"/>
      <c r="RD34" s="168"/>
      <c r="RE34" s="168"/>
      <c r="RF34" s="168"/>
      <c r="RG34" s="168"/>
      <c r="RH34" s="168"/>
      <c r="RI34" s="168"/>
      <c r="RJ34" s="168"/>
      <c r="RK34" s="168"/>
      <c r="RL34" s="168"/>
      <c r="RM34" s="168"/>
      <c r="RN34" s="168"/>
      <c r="RO34" s="168"/>
      <c r="RP34" s="168"/>
      <c r="RQ34" s="168"/>
      <c r="RR34" s="168"/>
      <c r="RS34" s="168"/>
      <c r="RT34" s="168"/>
      <c r="RU34" s="168"/>
      <c r="RV34" s="168"/>
      <c r="RW34" s="168"/>
      <c r="RX34" s="168"/>
      <c r="RY34" s="168"/>
      <c r="RZ34" s="168"/>
      <c r="SA34" s="168"/>
      <c r="SB34" s="168"/>
      <c r="SC34" s="168"/>
      <c r="SD34" s="168"/>
      <c r="SE34" s="168"/>
      <c r="SF34" s="168"/>
      <c r="SG34" s="168"/>
      <c r="SH34" s="168"/>
      <c r="SI34" s="168"/>
      <c r="SJ34" s="168"/>
      <c r="SK34" s="168"/>
      <c r="SL34" s="168"/>
      <c r="SM34" s="168"/>
      <c r="SN34" s="168"/>
      <c r="SO34" s="168"/>
      <c r="SP34" s="168"/>
      <c r="SQ34" s="168"/>
      <c r="SR34" s="168"/>
      <c r="SS34" s="168"/>
      <c r="ST34" s="168"/>
      <c r="SU34" s="168"/>
      <c r="SV34" s="168"/>
      <c r="SW34" s="168"/>
      <c r="SX34" s="168"/>
      <c r="SY34" s="168"/>
      <c r="SZ34" s="168"/>
      <c r="TA34" s="168"/>
      <c r="TB34" s="168"/>
      <c r="TC34" s="168"/>
      <c r="TD34" s="168"/>
      <c r="TE34" s="168"/>
      <c r="TF34" s="168"/>
      <c r="TG34" s="168"/>
      <c r="TH34" s="168"/>
      <c r="TI34" s="168"/>
      <c r="TJ34" s="168"/>
      <c r="TK34" s="168"/>
      <c r="TL34" s="168"/>
      <c r="TM34" s="168"/>
      <c r="TN34" s="168"/>
      <c r="TO34" s="168"/>
      <c r="TP34" s="168"/>
      <c r="TQ34" s="168"/>
      <c r="TR34" s="168"/>
      <c r="TS34" s="168"/>
      <c r="TT34" s="168"/>
      <c r="TU34" s="168"/>
      <c r="TV34" s="168"/>
      <c r="TW34" s="168"/>
      <c r="TX34" s="168"/>
      <c r="TY34" s="168"/>
      <c r="TZ34" s="168"/>
      <c r="UA34" s="168"/>
      <c r="UB34" s="168"/>
      <c r="UC34" s="168"/>
      <c r="UD34" s="168"/>
      <c r="UE34" s="168"/>
      <c r="UF34" s="168"/>
      <c r="UG34" s="168"/>
      <c r="UH34" s="168"/>
      <c r="UI34" s="168"/>
      <c r="UJ34" s="168"/>
      <c r="UK34" s="168"/>
      <c r="UL34" s="168"/>
      <c r="UM34" s="168"/>
      <c r="UN34" s="168"/>
      <c r="UO34" s="168"/>
      <c r="UP34" s="168"/>
      <c r="UQ34" s="168"/>
      <c r="UR34" s="168"/>
      <c r="US34" s="168"/>
      <c r="UT34" s="168"/>
      <c r="UU34" s="168"/>
      <c r="UV34" s="168"/>
      <c r="UW34" s="168"/>
      <c r="UX34" s="168"/>
      <c r="UY34" s="168"/>
      <c r="UZ34" s="168"/>
      <c r="VA34" s="168"/>
      <c r="VB34" s="168"/>
      <c r="VC34" s="168"/>
      <c r="VD34" s="168"/>
      <c r="VE34" s="168"/>
      <c r="VF34" s="168"/>
      <c r="VG34" s="168"/>
      <c r="VH34" s="168"/>
      <c r="VI34" s="168"/>
      <c r="VJ34" s="168"/>
      <c r="VK34" s="168"/>
      <c r="VL34" s="168"/>
      <c r="VM34" s="168"/>
      <c r="VN34" s="168"/>
      <c r="VO34" s="168"/>
      <c r="VP34" s="168"/>
      <c r="VQ34" s="168"/>
      <c r="VR34" s="168"/>
      <c r="VS34" s="168"/>
      <c r="VT34" s="168"/>
      <c r="VU34" s="168"/>
      <c r="VV34" s="168"/>
      <c r="VW34" s="168"/>
      <c r="VX34" s="168"/>
      <c r="VY34" s="168"/>
      <c r="VZ34" s="168"/>
      <c r="WA34" s="168"/>
      <c r="WB34" s="168"/>
      <c r="WC34" s="168"/>
      <c r="WD34" s="168"/>
      <c r="WE34" s="168"/>
      <c r="WF34" s="168"/>
      <c r="WG34" s="168"/>
      <c r="WH34" s="168"/>
      <c r="WI34" s="168"/>
      <c r="WJ34" s="168"/>
      <c r="WK34" s="168"/>
      <c r="WL34" s="168"/>
      <c r="WM34" s="168"/>
      <c r="WN34" s="168"/>
      <c r="WO34" s="168"/>
      <c r="WP34" s="168"/>
      <c r="WQ34" s="168"/>
      <c r="WR34" s="168"/>
      <c r="WS34" s="168"/>
      <c r="WT34" s="168"/>
      <c r="WU34" s="168"/>
      <c r="WV34" s="168"/>
      <c r="WW34" s="168"/>
      <c r="WX34" s="168"/>
      <c r="WY34" s="168"/>
      <c r="WZ34" s="168"/>
      <c r="XA34" s="168"/>
      <c r="XB34" s="168"/>
      <c r="XC34" s="168"/>
      <c r="XD34" s="168"/>
      <c r="XE34" s="168"/>
      <c r="XF34" s="168"/>
      <c r="XG34" s="168"/>
      <c r="XH34" s="168"/>
      <c r="XI34" s="168"/>
      <c r="XJ34" s="168"/>
      <c r="XK34" s="168"/>
      <c r="XL34" s="168"/>
      <c r="XM34" s="168"/>
      <c r="XN34" s="168"/>
      <c r="XO34" s="168"/>
      <c r="XP34" s="168"/>
      <c r="XQ34" s="168"/>
      <c r="XR34" s="168"/>
      <c r="XS34" s="168"/>
      <c r="XT34" s="168"/>
      <c r="XU34" s="168"/>
      <c r="XV34" s="168"/>
      <c r="XW34" s="168"/>
      <c r="XX34" s="168"/>
      <c r="XY34" s="168"/>
      <c r="XZ34" s="168"/>
      <c r="YA34" s="168"/>
      <c r="YB34" s="168"/>
      <c r="YC34" s="168"/>
      <c r="YD34" s="168"/>
      <c r="YE34" s="168"/>
      <c r="YF34" s="168"/>
      <c r="YG34" s="168"/>
      <c r="YH34" s="168"/>
      <c r="YI34" s="168"/>
      <c r="YJ34" s="168"/>
      <c r="YK34" s="168"/>
      <c r="YL34" s="168"/>
      <c r="YM34" s="168"/>
      <c r="YN34" s="168"/>
      <c r="YO34" s="168"/>
      <c r="YP34" s="168"/>
      <c r="YQ34" s="168"/>
      <c r="YR34" s="168"/>
      <c r="YS34" s="168"/>
      <c r="YT34" s="168"/>
      <c r="YU34" s="168"/>
      <c r="YV34" s="168"/>
      <c r="YW34" s="168"/>
      <c r="YX34" s="168"/>
      <c r="YY34" s="168"/>
      <c r="YZ34" s="168"/>
      <c r="ZA34" s="168"/>
      <c r="ZB34" s="168"/>
      <c r="ZC34" s="168"/>
      <c r="ZD34" s="168"/>
      <c r="ZE34" s="168"/>
      <c r="ZF34" s="168"/>
      <c r="ZG34" s="168"/>
      <c r="ZH34" s="168"/>
      <c r="ZI34" s="168"/>
      <c r="ZJ34" s="168"/>
      <c r="ZK34" s="168"/>
      <c r="ZL34" s="168"/>
      <c r="ZM34" s="168"/>
      <c r="ZN34" s="168"/>
      <c r="ZO34" s="168"/>
      <c r="ZP34" s="168"/>
      <c r="ZQ34" s="168"/>
      <c r="ZR34" s="168"/>
      <c r="ZS34" s="168"/>
      <c r="ZT34" s="168"/>
      <c r="ZU34" s="168"/>
      <c r="ZV34" s="168"/>
      <c r="ZW34" s="168"/>
      <c r="ZX34" s="168"/>
      <c r="ZY34" s="168"/>
      <c r="ZZ34" s="168"/>
      <c r="AAA34" s="168"/>
      <c r="AAB34" s="168"/>
      <c r="AAC34" s="168"/>
      <c r="AAD34" s="168"/>
      <c r="AAE34" s="168"/>
      <c r="AAF34" s="168"/>
      <c r="AAG34" s="168"/>
      <c r="AAH34" s="168"/>
      <c r="AAI34" s="168"/>
      <c r="AAJ34" s="168"/>
      <c r="AAK34" s="168"/>
      <c r="AAL34" s="168"/>
      <c r="AAM34" s="168"/>
      <c r="AAN34" s="168"/>
      <c r="AAO34" s="168"/>
      <c r="AAP34" s="168"/>
      <c r="AAQ34" s="168"/>
      <c r="AAR34" s="168"/>
      <c r="AAS34" s="168"/>
      <c r="AAT34" s="168"/>
      <c r="AAU34" s="168"/>
      <c r="AAV34" s="168"/>
      <c r="AAW34" s="168"/>
      <c r="AAX34" s="168"/>
      <c r="AAY34" s="168"/>
      <c r="AAZ34" s="168"/>
      <c r="ABA34" s="168"/>
      <c r="ABB34" s="168"/>
      <c r="ABC34" s="168"/>
      <c r="ABD34" s="168"/>
      <c r="ABE34" s="168"/>
      <c r="ABF34" s="168"/>
      <c r="ABG34" s="168"/>
      <c r="ABH34" s="168"/>
      <c r="ABI34" s="168"/>
      <c r="ABJ34" s="168"/>
      <c r="ABK34" s="168"/>
      <c r="ABL34" s="168"/>
      <c r="ABM34" s="168"/>
      <c r="ABN34" s="168"/>
      <c r="ABO34" s="168"/>
      <c r="ABP34" s="168"/>
      <c r="ABQ34" s="168"/>
      <c r="ABR34" s="168"/>
      <c r="ABS34" s="168"/>
      <c r="ABT34" s="168"/>
      <c r="ABU34" s="168"/>
      <c r="ABV34" s="168"/>
      <c r="ABW34" s="168"/>
      <c r="ABX34" s="168"/>
      <c r="ABY34" s="168"/>
      <c r="ABZ34" s="168"/>
      <c r="ACA34" s="168"/>
      <c r="ACB34" s="168"/>
      <c r="ACC34" s="168"/>
      <c r="ACD34" s="168"/>
      <c r="ACE34" s="168"/>
      <c r="ACF34" s="168"/>
      <c r="ACG34" s="168"/>
      <c r="ACH34" s="168"/>
      <c r="ACI34" s="168"/>
      <c r="ACJ34" s="168"/>
      <c r="ACK34" s="168"/>
      <c r="ACL34" s="168"/>
      <c r="ACM34" s="168"/>
      <c r="ACN34" s="168"/>
      <c r="ACO34" s="168"/>
      <c r="ACP34" s="168"/>
      <c r="ACQ34" s="168"/>
      <c r="ACR34" s="168"/>
      <c r="ACS34" s="168"/>
      <c r="ACT34" s="168"/>
      <c r="ACU34" s="168"/>
      <c r="ACV34" s="168"/>
      <c r="ACW34" s="168"/>
      <c r="ACX34" s="168"/>
      <c r="ACY34" s="168"/>
      <c r="ACZ34" s="168"/>
      <c r="ADA34" s="168"/>
      <c r="ADB34" s="168"/>
      <c r="ADC34" s="168"/>
      <c r="ADD34" s="168"/>
      <c r="ADE34" s="168"/>
      <c r="ADF34" s="168"/>
      <c r="ADG34" s="168"/>
      <c r="ADH34" s="168"/>
      <c r="ADI34" s="168"/>
      <c r="ADJ34" s="168"/>
      <c r="ADK34" s="168"/>
      <c r="ADL34" s="168"/>
      <c r="ADM34" s="168"/>
      <c r="ADN34" s="168"/>
      <c r="ADO34" s="168"/>
      <c r="ADP34" s="168"/>
      <c r="ADQ34" s="168"/>
      <c r="ADR34" s="168"/>
      <c r="ADS34" s="168"/>
      <c r="ADT34" s="168"/>
      <c r="ADU34" s="168"/>
      <c r="ADV34" s="168"/>
      <c r="ADW34" s="168"/>
      <c r="ADX34" s="168"/>
      <c r="ADY34" s="168"/>
      <c r="ADZ34" s="168"/>
      <c r="AEA34" s="168"/>
      <c r="AEB34" s="168"/>
      <c r="AEC34" s="168"/>
      <c r="AED34" s="168"/>
      <c r="AEE34" s="168"/>
      <c r="AEF34" s="168"/>
      <c r="AEG34" s="168"/>
      <c r="AEH34" s="168"/>
      <c r="AEI34" s="168"/>
      <c r="AEJ34" s="168"/>
      <c r="AEK34" s="168"/>
      <c r="AEL34" s="168"/>
      <c r="AEM34" s="168"/>
      <c r="AEN34" s="168"/>
      <c r="AEO34" s="168"/>
      <c r="AEP34" s="168"/>
      <c r="AEQ34" s="168"/>
      <c r="AER34" s="168"/>
      <c r="AES34" s="168"/>
      <c r="AET34" s="168"/>
      <c r="AEU34" s="168"/>
      <c r="AEV34" s="168"/>
      <c r="AEW34" s="168"/>
      <c r="AEX34" s="168"/>
      <c r="AEY34" s="168"/>
      <c r="AEZ34" s="168"/>
      <c r="AFA34" s="168"/>
      <c r="AFB34" s="168"/>
      <c r="AFC34" s="168"/>
      <c r="AFD34" s="168"/>
      <c r="AFE34" s="168"/>
      <c r="AFF34" s="168"/>
      <c r="AFG34" s="168"/>
      <c r="AFH34" s="168"/>
      <c r="AFI34" s="168"/>
      <c r="AFJ34" s="168"/>
      <c r="AFK34" s="168"/>
      <c r="AFL34" s="168"/>
      <c r="AFM34" s="168"/>
      <c r="AFN34" s="168"/>
      <c r="AFO34" s="168"/>
      <c r="AFP34" s="168"/>
      <c r="AFQ34" s="168"/>
      <c r="AFR34" s="168"/>
      <c r="AFS34" s="168"/>
      <c r="AFT34" s="168"/>
      <c r="AFU34" s="168"/>
      <c r="AFV34" s="168"/>
      <c r="AFW34" s="168"/>
      <c r="AFX34" s="168"/>
      <c r="AFY34" s="168"/>
      <c r="AFZ34" s="168"/>
      <c r="AGA34" s="168"/>
      <c r="AGB34" s="168"/>
      <c r="AGC34" s="168"/>
      <c r="AGD34" s="168"/>
      <c r="AGE34" s="168"/>
      <c r="AGF34" s="168"/>
      <c r="AGG34" s="168"/>
      <c r="AGH34" s="168"/>
      <c r="AGI34" s="168"/>
      <c r="AGJ34" s="168"/>
      <c r="AGK34" s="168"/>
      <c r="AGL34" s="168"/>
      <c r="AGM34" s="168"/>
      <c r="AGN34" s="168"/>
      <c r="AGO34" s="168"/>
      <c r="AGP34" s="168"/>
      <c r="AGQ34" s="168"/>
      <c r="AGR34" s="168"/>
      <c r="AGS34" s="168"/>
      <c r="AGT34" s="168"/>
      <c r="AGU34" s="168"/>
      <c r="AGV34" s="168"/>
      <c r="AGW34" s="168"/>
      <c r="AGX34" s="168"/>
      <c r="AGY34" s="168"/>
      <c r="AGZ34" s="168"/>
      <c r="AHA34" s="168"/>
      <c r="AHB34" s="168"/>
      <c r="AHC34" s="168"/>
      <c r="AHD34" s="168"/>
      <c r="AHE34" s="168"/>
      <c r="AHF34" s="168"/>
      <c r="AHG34" s="168"/>
      <c r="AHH34" s="168"/>
      <c r="AHI34" s="168"/>
      <c r="AHJ34" s="168"/>
      <c r="AHK34" s="168"/>
      <c r="AHL34" s="168"/>
      <c r="AHM34" s="168"/>
      <c r="AHN34" s="168"/>
      <c r="AHO34" s="168"/>
      <c r="AHP34" s="168"/>
      <c r="AHQ34" s="168"/>
      <c r="AHR34" s="168"/>
      <c r="AHS34" s="168"/>
      <c r="AHT34" s="168"/>
      <c r="AHU34" s="168"/>
      <c r="AHV34" s="168"/>
      <c r="AHW34" s="168"/>
      <c r="AHX34" s="168"/>
      <c r="AHY34" s="168"/>
      <c r="AHZ34" s="168"/>
      <c r="AIA34" s="168"/>
      <c r="AIB34" s="168"/>
      <c r="AIC34" s="168"/>
      <c r="AID34" s="168"/>
      <c r="AIE34" s="168"/>
      <c r="AIF34" s="168"/>
      <c r="AIG34" s="168"/>
      <c r="AIH34" s="168"/>
      <c r="AII34" s="168"/>
      <c r="AIJ34" s="168"/>
      <c r="AIK34" s="168"/>
      <c r="AIL34" s="168"/>
      <c r="AIM34" s="168"/>
      <c r="AIN34" s="168"/>
      <c r="AIO34" s="168"/>
      <c r="AIP34" s="168"/>
      <c r="AIQ34" s="168"/>
      <c r="AIR34" s="168"/>
      <c r="AIS34" s="168"/>
      <c r="AIT34" s="168"/>
      <c r="AIU34" s="168"/>
      <c r="AIV34" s="168"/>
      <c r="AIW34" s="168"/>
      <c r="AIX34" s="168"/>
      <c r="AIY34" s="168"/>
      <c r="AIZ34" s="168"/>
      <c r="AJA34" s="168"/>
      <c r="AJB34" s="168"/>
      <c r="AJC34" s="168"/>
      <c r="AJD34" s="168"/>
      <c r="AJE34" s="168"/>
      <c r="AJF34" s="168"/>
      <c r="AJG34" s="168"/>
      <c r="AJH34" s="168"/>
      <c r="AJI34" s="168"/>
      <c r="AJJ34" s="168"/>
      <c r="AJK34" s="168"/>
      <c r="AJL34" s="168"/>
      <c r="AJM34" s="168"/>
      <c r="AJN34" s="168"/>
      <c r="AJO34" s="168"/>
      <c r="AJP34" s="168"/>
      <c r="AJQ34" s="168"/>
      <c r="AJR34" s="168"/>
      <c r="AJS34" s="168"/>
      <c r="AJT34" s="168"/>
      <c r="AJU34" s="168"/>
      <c r="AJV34" s="168"/>
      <c r="AJW34" s="168"/>
      <c r="AJX34" s="168"/>
      <c r="AJY34" s="168"/>
      <c r="AJZ34" s="168"/>
      <c r="AKA34" s="168"/>
      <c r="AKB34" s="168"/>
      <c r="AKC34" s="168"/>
      <c r="AKD34" s="168"/>
      <c r="AKE34" s="168"/>
      <c r="AKF34" s="168"/>
      <c r="AKG34" s="168"/>
      <c r="AKH34" s="168"/>
      <c r="AKI34" s="168"/>
      <c r="AKJ34" s="168"/>
      <c r="AKK34" s="168"/>
      <c r="AKL34" s="168"/>
      <c r="AKM34" s="168"/>
      <c r="AKN34" s="168"/>
      <c r="AKO34" s="168"/>
      <c r="AKP34" s="168"/>
      <c r="AKQ34" s="168"/>
      <c r="AKR34" s="168"/>
      <c r="AKS34" s="168"/>
      <c r="AKT34" s="168"/>
      <c r="AKU34" s="168"/>
      <c r="AKV34" s="168"/>
      <c r="AKW34" s="168"/>
      <c r="AKX34" s="168"/>
      <c r="AKY34" s="168"/>
      <c r="AKZ34" s="168"/>
      <c r="ALA34" s="168"/>
      <c r="ALB34" s="168"/>
      <c r="ALC34" s="168"/>
      <c r="ALD34" s="168"/>
      <c r="ALE34" s="168"/>
      <c r="ALF34" s="168"/>
      <c r="ALG34" s="168"/>
      <c r="ALH34" s="168"/>
      <c r="ALI34" s="168"/>
      <c r="ALJ34" s="168"/>
      <c r="ALK34" s="168"/>
      <c r="ALL34" s="168"/>
      <c r="ALM34" s="168"/>
      <c r="ALN34" s="168"/>
      <c r="ALO34" s="168"/>
      <c r="ALP34" s="168"/>
      <c r="ALQ34" s="168"/>
      <c r="ALR34" s="168"/>
      <c r="ALS34" s="168"/>
      <c r="ALT34" s="168"/>
      <c r="ALU34" s="168"/>
      <c r="ALV34" s="168"/>
      <c r="ALW34" s="168"/>
    </row>
    <row r="35" spans="1:1011" x14ac:dyDescent="0.3">
      <c r="A35" s="229"/>
      <c r="B35" s="215" t="s">
        <v>2303</v>
      </c>
      <c r="C35" s="216" t="s">
        <v>2304</v>
      </c>
      <c r="D35" s="189">
        <v>1</v>
      </c>
      <c r="E35" s="189">
        <v>1</v>
      </c>
      <c r="F35" s="189">
        <v>1</v>
      </c>
      <c r="G35" s="189">
        <v>1</v>
      </c>
      <c r="H35" s="189">
        <v>1</v>
      </c>
      <c r="I35" s="189">
        <v>1</v>
      </c>
      <c r="J35" s="189">
        <v>1</v>
      </c>
      <c r="K35" s="189">
        <v>1</v>
      </c>
      <c r="L35" s="189">
        <v>1</v>
      </c>
      <c r="M35" s="189">
        <v>1</v>
      </c>
      <c r="N35" s="189">
        <v>1</v>
      </c>
      <c r="O35" s="189">
        <v>1</v>
      </c>
      <c r="P35" s="189">
        <v>1</v>
      </c>
      <c r="Q35" s="189">
        <v>1</v>
      </c>
      <c r="R35" s="189">
        <v>1</v>
      </c>
      <c r="S35" s="189">
        <v>1</v>
      </c>
      <c r="T35" s="189">
        <v>1</v>
      </c>
      <c r="U35" s="189">
        <v>1</v>
      </c>
      <c r="V35" s="189">
        <v>1</v>
      </c>
      <c r="W35" s="189">
        <v>1</v>
      </c>
      <c r="X35" s="189">
        <v>1</v>
      </c>
      <c r="Y35" s="189">
        <v>1</v>
      </c>
      <c r="Z35" s="189">
        <v>1</v>
      </c>
      <c r="AA35" s="189">
        <v>1</v>
      </c>
      <c r="AB35" s="164">
        <v>0</v>
      </c>
      <c r="AC35" s="189">
        <v>1</v>
      </c>
      <c r="AD35" s="189">
        <v>1</v>
      </c>
      <c r="AE35" s="188">
        <v>0</v>
      </c>
      <c r="AF35" s="164">
        <v>0</v>
      </c>
      <c r="AG35" s="189">
        <v>1</v>
      </c>
      <c r="AH35" s="189">
        <v>1</v>
      </c>
      <c r="AI35" s="189">
        <v>1</v>
      </c>
      <c r="AJ35" s="189">
        <v>1</v>
      </c>
      <c r="AK35" s="189">
        <v>1</v>
      </c>
      <c r="AL35" s="189">
        <v>1</v>
      </c>
      <c r="AM35" s="189">
        <v>1</v>
      </c>
      <c r="AN35" s="219">
        <v>2</v>
      </c>
      <c r="AO35" s="189">
        <v>1</v>
      </c>
      <c r="AP35" s="189">
        <v>1</v>
      </c>
      <c r="AQ35" s="189">
        <v>1</v>
      </c>
      <c r="AR35" s="188" t="s">
        <v>2277</v>
      </c>
      <c r="AS35" s="189">
        <v>1</v>
      </c>
      <c r="AT35" s="189">
        <v>1</v>
      </c>
      <c r="AU35" s="189">
        <v>1</v>
      </c>
      <c r="AV35" s="189">
        <v>1</v>
      </c>
      <c r="AW35" s="189">
        <v>1</v>
      </c>
      <c r="AX35" s="189">
        <v>1</v>
      </c>
      <c r="AY35" s="189">
        <v>1</v>
      </c>
      <c r="AZ35" s="189">
        <v>1</v>
      </c>
      <c r="BA35" s="189">
        <v>1</v>
      </c>
      <c r="BB35" s="189">
        <v>1</v>
      </c>
      <c r="BC35" s="190">
        <v>2</v>
      </c>
      <c r="BD35" s="189">
        <v>1</v>
      </c>
      <c r="BE35" s="164">
        <v>0</v>
      </c>
      <c r="BF35" s="189">
        <v>1</v>
      </c>
      <c r="BG35" s="189">
        <v>1</v>
      </c>
      <c r="BH35" s="189">
        <v>1</v>
      </c>
      <c r="BI35" s="189">
        <v>1</v>
      </c>
      <c r="BJ35" s="189">
        <v>1</v>
      </c>
      <c r="BK35" s="189">
        <v>1</v>
      </c>
      <c r="BL35" s="190">
        <v>2</v>
      </c>
      <c r="BM35" s="190">
        <v>2</v>
      </c>
      <c r="BN35" s="164">
        <v>0</v>
      </c>
      <c r="BO35" s="189">
        <v>1</v>
      </c>
      <c r="BP35" s="189">
        <v>1</v>
      </c>
      <c r="BQ35" s="189">
        <v>1</v>
      </c>
      <c r="BR35" s="190">
        <v>2</v>
      </c>
      <c r="BS35" s="189">
        <v>1</v>
      </c>
      <c r="BT35" s="189">
        <v>1</v>
      </c>
      <c r="BU35" s="182"/>
      <c r="BV35" s="183"/>
      <c r="BW35" s="183"/>
      <c r="BX35" s="183"/>
      <c r="BY35" s="183"/>
      <c r="BZ35" s="183"/>
      <c r="CA35" s="183"/>
      <c r="CB35" s="183"/>
      <c r="CC35" s="183"/>
      <c r="CD35" s="183"/>
      <c r="CE35" s="183"/>
      <c r="CF35" s="183"/>
      <c r="CG35" s="183"/>
      <c r="CH35" s="183"/>
      <c r="CI35" s="184"/>
      <c r="CJ35" s="185"/>
      <c r="CK35" s="185"/>
      <c r="CL35" s="168"/>
      <c r="CM35" s="168"/>
      <c r="CN35" s="168"/>
      <c r="CO35" s="168"/>
      <c r="CP35" s="168"/>
      <c r="CQ35" s="168"/>
      <c r="CR35" s="168"/>
      <c r="CS35" s="168"/>
      <c r="CT35" s="168"/>
      <c r="CU35" s="168"/>
      <c r="CV35" s="168"/>
      <c r="CW35" s="168"/>
      <c r="CX35" s="168"/>
      <c r="CY35" s="168"/>
      <c r="CZ35" s="168"/>
      <c r="DA35" s="168"/>
      <c r="DB35" s="168"/>
      <c r="DC35" s="168"/>
      <c r="DD35" s="168"/>
      <c r="DE35" s="168"/>
      <c r="DF35" s="168"/>
      <c r="DG35" s="168"/>
      <c r="DH35" s="168"/>
      <c r="DI35" s="168"/>
      <c r="DJ35" s="168"/>
      <c r="DK35" s="168"/>
      <c r="DL35" s="168"/>
      <c r="DM35" s="168"/>
      <c r="DN35" s="168"/>
      <c r="DO35" s="168"/>
      <c r="DP35" s="168"/>
      <c r="DQ35" s="168"/>
      <c r="DR35" s="168"/>
      <c r="DS35" s="168"/>
      <c r="DT35" s="168"/>
      <c r="DU35" s="168"/>
      <c r="DV35" s="168"/>
      <c r="DW35" s="168"/>
      <c r="DX35" s="168"/>
      <c r="DY35" s="168"/>
      <c r="DZ35" s="168"/>
      <c r="EA35" s="168"/>
      <c r="EB35" s="168"/>
      <c r="EC35" s="168"/>
      <c r="ED35" s="168"/>
      <c r="EE35" s="168"/>
      <c r="EF35" s="168"/>
      <c r="EG35" s="168"/>
      <c r="EH35" s="168"/>
      <c r="EI35" s="168"/>
      <c r="EJ35" s="168"/>
      <c r="EK35" s="168"/>
      <c r="EL35" s="168"/>
      <c r="EM35" s="168"/>
      <c r="EN35" s="168"/>
      <c r="EO35" s="168"/>
      <c r="EP35" s="168"/>
      <c r="EQ35" s="168"/>
      <c r="ER35" s="168"/>
      <c r="ES35" s="168"/>
      <c r="ET35" s="168"/>
      <c r="EU35" s="168"/>
      <c r="EV35" s="168"/>
      <c r="EW35" s="168"/>
      <c r="EX35" s="168"/>
      <c r="EY35" s="168"/>
      <c r="EZ35" s="168"/>
      <c r="FA35" s="168"/>
      <c r="FB35" s="168"/>
      <c r="FC35" s="168"/>
      <c r="FD35" s="168"/>
      <c r="FE35" s="168"/>
      <c r="FF35" s="168"/>
      <c r="FG35" s="168"/>
      <c r="FH35" s="168"/>
      <c r="FI35" s="168"/>
      <c r="FJ35" s="168"/>
      <c r="FK35" s="168"/>
      <c r="FL35" s="168"/>
      <c r="FM35" s="168"/>
      <c r="FN35" s="168"/>
      <c r="FO35" s="168"/>
      <c r="FP35" s="168"/>
      <c r="FQ35" s="168"/>
      <c r="FR35" s="168"/>
      <c r="FS35" s="168"/>
      <c r="FT35" s="168"/>
      <c r="FU35" s="168"/>
      <c r="FV35" s="168"/>
      <c r="FW35" s="168"/>
      <c r="FX35" s="168"/>
      <c r="FY35" s="168"/>
      <c r="FZ35" s="168"/>
      <c r="GA35" s="168"/>
      <c r="GB35" s="168"/>
      <c r="GC35" s="168"/>
      <c r="GD35" s="168"/>
      <c r="GE35" s="168"/>
      <c r="GF35" s="168"/>
      <c r="GG35" s="168"/>
      <c r="GH35" s="168"/>
      <c r="GI35" s="168"/>
      <c r="GJ35" s="168"/>
      <c r="GK35" s="168"/>
      <c r="GL35" s="168"/>
      <c r="GM35" s="168"/>
      <c r="GN35" s="168"/>
      <c r="GO35" s="168"/>
      <c r="GP35" s="168"/>
      <c r="GQ35" s="168"/>
      <c r="GR35" s="168"/>
      <c r="GS35" s="168"/>
      <c r="GT35" s="168"/>
      <c r="GU35" s="168"/>
      <c r="GV35" s="168"/>
      <c r="GW35" s="168"/>
      <c r="GX35" s="168"/>
      <c r="GY35" s="168"/>
      <c r="GZ35" s="168"/>
      <c r="HA35" s="168"/>
      <c r="HB35" s="168"/>
      <c r="HC35" s="168"/>
      <c r="HD35" s="168"/>
      <c r="HE35" s="168"/>
      <c r="HF35" s="168"/>
      <c r="HG35" s="168"/>
      <c r="HH35" s="168"/>
      <c r="HI35" s="168"/>
      <c r="HJ35" s="168"/>
      <c r="HK35" s="168"/>
      <c r="HL35" s="168"/>
      <c r="HM35" s="168"/>
      <c r="HN35" s="168"/>
      <c r="HO35" s="168"/>
      <c r="HP35" s="168"/>
      <c r="HQ35" s="168"/>
      <c r="HR35" s="168"/>
      <c r="HS35" s="168"/>
      <c r="HT35" s="168"/>
      <c r="HU35" s="168"/>
      <c r="HV35" s="168"/>
      <c r="HW35" s="168"/>
      <c r="HX35" s="168"/>
      <c r="HY35" s="168"/>
      <c r="HZ35" s="168"/>
      <c r="IA35" s="168"/>
      <c r="IB35" s="168"/>
      <c r="IC35" s="168"/>
      <c r="ID35" s="168"/>
      <c r="IE35" s="168"/>
      <c r="IF35" s="168"/>
      <c r="IG35" s="168"/>
      <c r="IH35" s="168"/>
      <c r="II35" s="168"/>
      <c r="IJ35" s="168"/>
      <c r="IK35" s="168"/>
      <c r="IL35" s="168"/>
      <c r="IM35" s="168"/>
      <c r="IN35" s="168"/>
      <c r="IO35" s="168"/>
      <c r="IP35" s="168"/>
      <c r="IQ35" s="168"/>
      <c r="IR35" s="168"/>
      <c r="IS35" s="168"/>
      <c r="IT35" s="168"/>
      <c r="IU35" s="168"/>
      <c r="IV35" s="168"/>
      <c r="IW35" s="168"/>
      <c r="IX35" s="168"/>
      <c r="IY35" s="168"/>
      <c r="IZ35" s="168"/>
      <c r="JA35" s="168"/>
      <c r="JB35" s="168"/>
      <c r="JC35" s="168"/>
      <c r="JD35" s="168"/>
      <c r="JE35" s="168"/>
      <c r="JF35" s="168"/>
      <c r="JG35" s="168"/>
      <c r="JH35" s="168"/>
      <c r="JI35" s="168"/>
      <c r="JJ35" s="168"/>
      <c r="JK35" s="168"/>
      <c r="JL35" s="168"/>
      <c r="JM35" s="168"/>
      <c r="JN35" s="168"/>
      <c r="JO35" s="168"/>
      <c r="JP35" s="168"/>
      <c r="JQ35" s="168"/>
      <c r="JR35" s="168"/>
      <c r="JS35" s="168"/>
      <c r="JT35" s="168"/>
      <c r="JU35" s="168"/>
      <c r="JV35" s="168"/>
      <c r="JW35" s="168"/>
      <c r="JX35" s="168"/>
      <c r="JY35" s="168"/>
      <c r="JZ35" s="168"/>
      <c r="KA35" s="168"/>
      <c r="KB35" s="168"/>
      <c r="KC35" s="168"/>
      <c r="KD35" s="168"/>
      <c r="KE35" s="168"/>
      <c r="KF35" s="168"/>
      <c r="KG35" s="168"/>
      <c r="KH35" s="168"/>
      <c r="KI35" s="168"/>
      <c r="KJ35" s="168"/>
      <c r="KK35" s="168"/>
      <c r="KL35" s="168"/>
      <c r="KM35" s="168"/>
      <c r="KN35" s="168"/>
      <c r="KO35" s="168"/>
      <c r="KP35" s="168"/>
      <c r="KQ35" s="168"/>
      <c r="KR35" s="168"/>
      <c r="KS35" s="168"/>
      <c r="KT35" s="168"/>
      <c r="KU35" s="168"/>
      <c r="KV35" s="168"/>
      <c r="KW35" s="168"/>
      <c r="KX35" s="168"/>
      <c r="KY35" s="168"/>
      <c r="KZ35" s="168"/>
      <c r="LA35" s="168"/>
      <c r="LB35" s="168"/>
      <c r="LC35" s="168"/>
      <c r="LD35" s="168"/>
      <c r="LE35" s="168"/>
      <c r="LF35" s="168"/>
      <c r="LG35" s="168"/>
      <c r="LH35" s="168"/>
      <c r="LI35" s="168"/>
      <c r="LJ35" s="168"/>
      <c r="LK35" s="168"/>
      <c r="LL35" s="168"/>
      <c r="LM35" s="168"/>
      <c r="LN35" s="168"/>
      <c r="LO35" s="168"/>
      <c r="LP35" s="168"/>
      <c r="LQ35" s="168"/>
      <c r="LR35" s="168"/>
      <c r="LS35" s="168"/>
      <c r="LT35" s="168"/>
      <c r="LU35" s="168"/>
      <c r="LV35" s="168"/>
      <c r="LW35" s="168"/>
      <c r="LX35" s="168"/>
      <c r="LY35" s="168"/>
      <c r="LZ35" s="168"/>
      <c r="MA35" s="168"/>
      <c r="MB35" s="168"/>
      <c r="MC35" s="168"/>
      <c r="MD35" s="168"/>
      <c r="ME35" s="168"/>
      <c r="MF35" s="168"/>
      <c r="MG35" s="168"/>
      <c r="MH35" s="168"/>
      <c r="MI35" s="168"/>
      <c r="MJ35" s="168"/>
      <c r="MK35" s="168"/>
      <c r="ML35" s="168"/>
      <c r="MM35" s="168"/>
      <c r="MN35" s="168"/>
      <c r="MO35" s="168"/>
      <c r="MP35" s="168"/>
      <c r="MQ35" s="168"/>
      <c r="MR35" s="168"/>
      <c r="MS35" s="168"/>
      <c r="MT35" s="168"/>
      <c r="MU35" s="168"/>
      <c r="MV35" s="168"/>
      <c r="MW35" s="168"/>
      <c r="MX35" s="168"/>
      <c r="MY35" s="168"/>
      <c r="MZ35" s="168"/>
      <c r="NA35" s="168"/>
      <c r="NB35" s="168"/>
      <c r="NC35" s="168"/>
      <c r="ND35" s="168"/>
      <c r="NE35" s="168"/>
      <c r="NF35" s="168"/>
      <c r="NG35" s="168"/>
      <c r="NH35" s="168"/>
      <c r="NI35" s="168"/>
      <c r="NJ35" s="168"/>
      <c r="NK35" s="168"/>
      <c r="NL35" s="168"/>
      <c r="NM35" s="168"/>
      <c r="NN35" s="168"/>
      <c r="NO35" s="168"/>
      <c r="NP35" s="168"/>
      <c r="NQ35" s="168"/>
      <c r="NR35" s="168"/>
      <c r="NS35" s="168"/>
      <c r="NT35" s="168"/>
      <c r="NU35" s="168"/>
      <c r="NV35" s="168"/>
      <c r="NW35" s="168"/>
      <c r="NX35" s="168"/>
      <c r="NY35" s="168"/>
      <c r="NZ35" s="168"/>
      <c r="OA35" s="168"/>
      <c r="OB35" s="168"/>
      <c r="OC35" s="168"/>
      <c r="OD35" s="168"/>
      <c r="OE35" s="168"/>
      <c r="OF35" s="168"/>
      <c r="OG35" s="168"/>
      <c r="OH35" s="168"/>
      <c r="OI35" s="168"/>
      <c r="OJ35" s="168"/>
      <c r="OK35" s="168"/>
      <c r="OL35" s="168"/>
      <c r="OM35" s="168"/>
      <c r="ON35" s="168"/>
      <c r="OO35" s="168"/>
      <c r="OP35" s="168"/>
      <c r="OQ35" s="168"/>
      <c r="OR35" s="168"/>
      <c r="OS35" s="168"/>
      <c r="OT35" s="168"/>
      <c r="OU35" s="168"/>
      <c r="OV35" s="168"/>
      <c r="OW35" s="168"/>
      <c r="OX35" s="168"/>
      <c r="OY35" s="168"/>
      <c r="OZ35" s="168"/>
      <c r="PA35" s="168"/>
      <c r="PB35" s="168"/>
      <c r="PC35" s="168"/>
      <c r="PD35" s="168"/>
      <c r="PE35" s="168"/>
      <c r="PF35" s="168"/>
      <c r="PG35" s="168"/>
      <c r="PH35" s="168"/>
      <c r="PI35" s="168"/>
      <c r="PJ35" s="168"/>
      <c r="PK35" s="168"/>
      <c r="PL35" s="168"/>
      <c r="PM35" s="168"/>
      <c r="PN35" s="168"/>
      <c r="PO35" s="168"/>
      <c r="PP35" s="168"/>
      <c r="PQ35" s="168"/>
      <c r="PR35" s="168"/>
      <c r="PS35" s="168"/>
      <c r="PT35" s="168"/>
      <c r="PU35" s="168"/>
      <c r="PV35" s="168"/>
      <c r="PW35" s="168"/>
      <c r="PX35" s="168"/>
      <c r="PY35" s="168"/>
      <c r="PZ35" s="168"/>
      <c r="QA35" s="168"/>
      <c r="QB35" s="168"/>
      <c r="QC35" s="168"/>
      <c r="QD35" s="168"/>
      <c r="QE35" s="168"/>
      <c r="QF35" s="168"/>
      <c r="QG35" s="168"/>
      <c r="QH35" s="168"/>
      <c r="QI35" s="168"/>
      <c r="QJ35" s="168"/>
      <c r="QK35" s="168"/>
      <c r="QL35" s="168"/>
      <c r="QM35" s="168"/>
      <c r="QN35" s="168"/>
      <c r="QO35" s="168"/>
      <c r="QP35" s="168"/>
      <c r="QQ35" s="168"/>
      <c r="QR35" s="168"/>
      <c r="QS35" s="168"/>
      <c r="QT35" s="168"/>
      <c r="QU35" s="168"/>
      <c r="QV35" s="168"/>
      <c r="QW35" s="168"/>
      <c r="QX35" s="168"/>
      <c r="QY35" s="168"/>
      <c r="QZ35" s="168"/>
      <c r="RA35" s="168"/>
      <c r="RB35" s="168"/>
      <c r="RC35" s="168"/>
      <c r="RD35" s="168"/>
      <c r="RE35" s="168"/>
      <c r="RF35" s="168"/>
      <c r="RG35" s="168"/>
      <c r="RH35" s="168"/>
      <c r="RI35" s="168"/>
      <c r="RJ35" s="168"/>
      <c r="RK35" s="168"/>
      <c r="RL35" s="168"/>
      <c r="RM35" s="168"/>
      <c r="RN35" s="168"/>
      <c r="RO35" s="168"/>
      <c r="RP35" s="168"/>
      <c r="RQ35" s="168"/>
      <c r="RR35" s="168"/>
      <c r="RS35" s="168"/>
      <c r="RT35" s="168"/>
      <c r="RU35" s="168"/>
      <c r="RV35" s="168"/>
      <c r="RW35" s="168"/>
      <c r="RX35" s="168"/>
      <c r="RY35" s="168"/>
      <c r="RZ35" s="168"/>
      <c r="SA35" s="168"/>
      <c r="SB35" s="168"/>
      <c r="SC35" s="168"/>
      <c r="SD35" s="168"/>
      <c r="SE35" s="168"/>
      <c r="SF35" s="168"/>
      <c r="SG35" s="168"/>
      <c r="SH35" s="168"/>
      <c r="SI35" s="168"/>
      <c r="SJ35" s="168"/>
      <c r="SK35" s="168"/>
      <c r="SL35" s="168"/>
      <c r="SM35" s="168"/>
      <c r="SN35" s="168"/>
      <c r="SO35" s="168"/>
      <c r="SP35" s="168"/>
      <c r="SQ35" s="168"/>
      <c r="SR35" s="168"/>
      <c r="SS35" s="168"/>
      <c r="ST35" s="168"/>
      <c r="SU35" s="168"/>
      <c r="SV35" s="168"/>
      <c r="SW35" s="168"/>
      <c r="SX35" s="168"/>
      <c r="SY35" s="168"/>
      <c r="SZ35" s="168"/>
      <c r="TA35" s="168"/>
      <c r="TB35" s="168"/>
      <c r="TC35" s="168"/>
      <c r="TD35" s="168"/>
      <c r="TE35" s="168"/>
      <c r="TF35" s="168"/>
      <c r="TG35" s="168"/>
      <c r="TH35" s="168"/>
      <c r="TI35" s="168"/>
      <c r="TJ35" s="168"/>
      <c r="TK35" s="168"/>
      <c r="TL35" s="168"/>
      <c r="TM35" s="168"/>
      <c r="TN35" s="168"/>
      <c r="TO35" s="168"/>
      <c r="TP35" s="168"/>
      <c r="TQ35" s="168"/>
      <c r="TR35" s="168"/>
      <c r="TS35" s="168"/>
      <c r="TT35" s="168"/>
      <c r="TU35" s="168"/>
      <c r="TV35" s="168"/>
      <c r="TW35" s="168"/>
      <c r="TX35" s="168"/>
      <c r="TY35" s="168"/>
      <c r="TZ35" s="168"/>
      <c r="UA35" s="168"/>
      <c r="UB35" s="168"/>
      <c r="UC35" s="168"/>
      <c r="UD35" s="168"/>
      <c r="UE35" s="168"/>
      <c r="UF35" s="168"/>
      <c r="UG35" s="168"/>
      <c r="UH35" s="168"/>
      <c r="UI35" s="168"/>
      <c r="UJ35" s="168"/>
      <c r="UK35" s="168"/>
      <c r="UL35" s="168"/>
      <c r="UM35" s="168"/>
      <c r="UN35" s="168"/>
      <c r="UO35" s="168"/>
      <c r="UP35" s="168"/>
      <c r="UQ35" s="168"/>
      <c r="UR35" s="168"/>
      <c r="US35" s="168"/>
      <c r="UT35" s="168"/>
      <c r="UU35" s="168"/>
      <c r="UV35" s="168"/>
      <c r="UW35" s="168"/>
      <c r="UX35" s="168"/>
      <c r="UY35" s="168"/>
      <c r="UZ35" s="168"/>
      <c r="VA35" s="168"/>
      <c r="VB35" s="168"/>
      <c r="VC35" s="168"/>
      <c r="VD35" s="168"/>
      <c r="VE35" s="168"/>
      <c r="VF35" s="168"/>
      <c r="VG35" s="168"/>
      <c r="VH35" s="168"/>
      <c r="VI35" s="168"/>
      <c r="VJ35" s="168"/>
      <c r="VK35" s="168"/>
      <c r="VL35" s="168"/>
      <c r="VM35" s="168"/>
      <c r="VN35" s="168"/>
      <c r="VO35" s="168"/>
      <c r="VP35" s="168"/>
      <c r="VQ35" s="168"/>
      <c r="VR35" s="168"/>
      <c r="VS35" s="168"/>
      <c r="VT35" s="168"/>
      <c r="VU35" s="168"/>
      <c r="VV35" s="168"/>
      <c r="VW35" s="168"/>
      <c r="VX35" s="168"/>
      <c r="VY35" s="168"/>
      <c r="VZ35" s="168"/>
      <c r="WA35" s="168"/>
      <c r="WB35" s="168"/>
      <c r="WC35" s="168"/>
      <c r="WD35" s="168"/>
      <c r="WE35" s="168"/>
      <c r="WF35" s="168"/>
      <c r="WG35" s="168"/>
      <c r="WH35" s="168"/>
      <c r="WI35" s="168"/>
      <c r="WJ35" s="168"/>
      <c r="WK35" s="168"/>
      <c r="WL35" s="168"/>
      <c r="WM35" s="168"/>
      <c r="WN35" s="168"/>
      <c r="WO35" s="168"/>
      <c r="WP35" s="168"/>
      <c r="WQ35" s="168"/>
      <c r="WR35" s="168"/>
      <c r="WS35" s="168"/>
      <c r="WT35" s="168"/>
      <c r="WU35" s="168"/>
      <c r="WV35" s="168"/>
      <c r="WW35" s="168"/>
      <c r="WX35" s="168"/>
      <c r="WY35" s="168"/>
      <c r="WZ35" s="168"/>
      <c r="XA35" s="168"/>
      <c r="XB35" s="168"/>
      <c r="XC35" s="168"/>
      <c r="XD35" s="168"/>
      <c r="XE35" s="168"/>
      <c r="XF35" s="168"/>
      <c r="XG35" s="168"/>
      <c r="XH35" s="168"/>
      <c r="XI35" s="168"/>
      <c r="XJ35" s="168"/>
      <c r="XK35" s="168"/>
      <c r="XL35" s="168"/>
      <c r="XM35" s="168"/>
      <c r="XN35" s="168"/>
      <c r="XO35" s="168"/>
      <c r="XP35" s="168"/>
      <c r="XQ35" s="168"/>
      <c r="XR35" s="168"/>
      <c r="XS35" s="168"/>
      <c r="XT35" s="168"/>
      <c r="XU35" s="168"/>
      <c r="XV35" s="168"/>
      <c r="XW35" s="168"/>
      <c r="XX35" s="168"/>
      <c r="XY35" s="168"/>
      <c r="XZ35" s="168"/>
      <c r="YA35" s="168"/>
      <c r="YB35" s="168"/>
      <c r="YC35" s="168"/>
      <c r="YD35" s="168"/>
      <c r="YE35" s="168"/>
      <c r="YF35" s="168"/>
      <c r="YG35" s="168"/>
      <c r="YH35" s="168"/>
      <c r="YI35" s="168"/>
      <c r="YJ35" s="168"/>
      <c r="YK35" s="168"/>
      <c r="YL35" s="168"/>
      <c r="YM35" s="168"/>
      <c r="YN35" s="168"/>
      <c r="YO35" s="168"/>
      <c r="YP35" s="168"/>
      <c r="YQ35" s="168"/>
      <c r="YR35" s="168"/>
      <c r="YS35" s="168"/>
      <c r="YT35" s="168"/>
      <c r="YU35" s="168"/>
      <c r="YV35" s="168"/>
      <c r="YW35" s="168"/>
      <c r="YX35" s="168"/>
      <c r="YY35" s="168"/>
      <c r="YZ35" s="168"/>
      <c r="ZA35" s="168"/>
      <c r="ZB35" s="168"/>
      <c r="ZC35" s="168"/>
      <c r="ZD35" s="168"/>
      <c r="ZE35" s="168"/>
      <c r="ZF35" s="168"/>
      <c r="ZG35" s="168"/>
      <c r="ZH35" s="168"/>
      <c r="ZI35" s="168"/>
      <c r="ZJ35" s="168"/>
      <c r="ZK35" s="168"/>
      <c r="ZL35" s="168"/>
      <c r="ZM35" s="168"/>
      <c r="ZN35" s="168"/>
      <c r="ZO35" s="168"/>
      <c r="ZP35" s="168"/>
      <c r="ZQ35" s="168"/>
      <c r="ZR35" s="168"/>
      <c r="ZS35" s="168"/>
      <c r="ZT35" s="168"/>
      <c r="ZU35" s="168"/>
      <c r="ZV35" s="168"/>
      <c r="ZW35" s="168"/>
      <c r="ZX35" s="168"/>
      <c r="ZY35" s="168"/>
      <c r="ZZ35" s="168"/>
      <c r="AAA35" s="168"/>
      <c r="AAB35" s="168"/>
      <c r="AAC35" s="168"/>
      <c r="AAD35" s="168"/>
      <c r="AAE35" s="168"/>
      <c r="AAF35" s="168"/>
      <c r="AAG35" s="168"/>
      <c r="AAH35" s="168"/>
      <c r="AAI35" s="168"/>
      <c r="AAJ35" s="168"/>
      <c r="AAK35" s="168"/>
      <c r="AAL35" s="168"/>
      <c r="AAM35" s="168"/>
      <c r="AAN35" s="168"/>
      <c r="AAO35" s="168"/>
      <c r="AAP35" s="168"/>
      <c r="AAQ35" s="168"/>
      <c r="AAR35" s="168"/>
      <c r="AAS35" s="168"/>
      <c r="AAT35" s="168"/>
      <c r="AAU35" s="168"/>
      <c r="AAV35" s="168"/>
      <c r="AAW35" s="168"/>
      <c r="AAX35" s="168"/>
      <c r="AAY35" s="168"/>
      <c r="AAZ35" s="168"/>
      <c r="ABA35" s="168"/>
      <c r="ABB35" s="168"/>
      <c r="ABC35" s="168"/>
      <c r="ABD35" s="168"/>
      <c r="ABE35" s="168"/>
      <c r="ABF35" s="168"/>
      <c r="ABG35" s="168"/>
      <c r="ABH35" s="168"/>
      <c r="ABI35" s="168"/>
      <c r="ABJ35" s="168"/>
      <c r="ABK35" s="168"/>
      <c r="ABL35" s="168"/>
      <c r="ABM35" s="168"/>
      <c r="ABN35" s="168"/>
      <c r="ABO35" s="168"/>
      <c r="ABP35" s="168"/>
      <c r="ABQ35" s="168"/>
      <c r="ABR35" s="168"/>
      <c r="ABS35" s="168"/>
      <c r="ABT35" s="168"/>
      <c r="ABU35" s="168"/>
      <c r="ABV35" s="168"/>
      <c r="ABW35" s="168"/>
      <c r="ABX35" s="168"/>
      <c r="ABY35" s="168"/>
      <c r="ABZ35" s="168"/>
      <c r="ACA35" s="168"/>
      <c r="ACB35" s="168"/>
      <c r="ACC35" s="168"/>
      <c r="ACD35" s="168"/>
      <c r="ACE35" s="168"/>
      <c r="ACF35" s="168"/>
      <c r="ACG35" s="168"/>
      <c r="ACH35" s="168"/>
      <c r="ACI35" s="168"/>
      <c r="ACJ35" s="168"/>
      <c r="ACK35" s="168"/>
      <c r="ACL35" s="168"/>
      <c r="ACM35" s="168"/>
      <c r="ACN35" s="168"/>
      <c r="ACO35" s="168"/>
      <c r="ACP35" s="168"/>
      <c r="ACQ35" s="168"/>
      <c r="ACR35" s="168"/>
      <c r="ACS35" s="168"/>
      <c r="ACT35" s="168"/>
      <c r="ACU35" s="168"/>
      <c r="ACV35" s="168"/>
      <c r="ACW35" s="168"/>
      <c r="ACX35" s="168"/>
      <c r="ACY35" s="168"/>
      <c r="ACZ35" s="168"/>
      <c r="ADA35" s="168"/>
      <c r="ADB35" s="168"/>
      <c r="ADC35" s="168"/>
      <c r="ADD35" s="168"/>
      <c r="ADE35" s="168"/>
      <c r="ADF35" s="168"/>
      <c r="ADG35" s="168"/>
      <c r="ADH35" s="168"/>
      <c r="ADI35" s="168"/>
      <c r="ADJ35" s="168"/>
      <c r="ADK35" s="168"/>
      <c r="ADL35" s="168"/>
      <c r="ADM35" s="168"/>
      <c r="ADN35" s="168"/>
      <c r="ADO35" s="168"/>
      <c r="ADP35" s="168"/>
      <c r="ADQ35" s="168"/>
      <c r="ADR35" s="168"/>
      <c r="ADS35" s="168"/>
      <c r="ADT35" s="168"/>
      <c r="ADU35" s="168"/>
      <c r="ADV35" s="168"/>
      <c r="ADW35" s="168"/>
      <c r="ADX35" s="168"/>
      <c r="ADY35" s="168"/>
      <c r="ADZ35" s="168"/>
      <c r="AEA35" s="168"/>
      <c r="AEB35" s="168"/>
      <c r="AEC35" s="168"/>
      <c r="AED35" s="168"/>
      <c r="AEE35" s="168"/>
      <c r="AEF35" s="168"/>
      <c r="AEG35" s="168"/>
      <c r="AEH35" s="168"/>
      <c r="AEI35" s="168"/>
      <c r="AEJ35" s="168"/>
      <c r="AEK35" s="168"/>
      <c r="AEL35" s="168"/>
      <c r="AEM35" s="168"/>
      <c r="AEN35" s="168"/>
      <c r="AEO35" s="168"/>
      <c r="AEP35" s="168"/>
      <c r="AEQ35" s="168"/>
      <c r="AER35" s="168"/>
      <c r="AES35" s="168"/>
      <c r="AET35" s="168"/>
      <c r="AEU35" s="168"/>
      <c r="AEV35" s="168"/>
      <c r="AEW35" s="168"/>
      <c r="AEX35" s="168"/>
      <c r="AEY35" s="168"/>
      <c r="AEZ35" s="168"/>
      <c r="AFA35" s="168"/>
      <c r="AFB35" s="168"/>
      <c r="AFC35" s="168"/>
      <c r="AFD35" s="168"/>
      <c r="AFE35" s="168"/>
      <c r="AFF35" s="168"/>
      <c r="AFG35" s="168"/>
      <c r="AFH35" s="168"/>
      <c r="AFI35" s="168"/>
      <c r="AFJ35" s="168"/>
      <c r="AFK35" s="168"/>
      <c r="AFL35" s="168"/>
      <c r="AFM35" s="168"/>
      <c r="AFN35" s="168"/>
      <c r="AFO35" s="168"/>
      <c r="AFP35" s="168"/>
      <c r="AFQ35" s="168"/>
      <c r="AFR35" s="168"/>
      <c r="AFS35" s="168"/>
      <c r="AFT35" s="168"/>
      <c r="AFU35" s="168"/>
      <c r="AFV35" s="168"/>
      <c r="AFW35" s="168"/>
      <c r="AFX35" s="168"/>
      <c r="AFY35" s="168"/>
      <c r="AFZ35" s="168"/>
      <c r="AGA35" s="168"/>
      <c r="AGB35" s="168"/>
      <c r="AGC35" s="168"/>
      <c r="AGD35" s="168"/>
      <c r="AGE35" s="168"/>
      <c r="AGF35" s="168"/>
      <c r="AGG35" s="168"/>
      <c r="AGH35" s="168"/>
      <c r="AGI35" s="168"/>
      <c r="AGJ35" s="168"/>
      <c r="AGK35" s="168"/>
      <c r="AGL35" s="168"/>
      <c r="AGM35" s="168"/>
      <c r="AGN35" s="168"/>
      <c r="AGO35" s="168"/>
      <c r="AGP35" s="168"/>
      <c r="AGQ35" s="168"/>
      <c r="AGR35" s="168"/>
      <c r="AGS35" s="168"/>
      <c r="AGT35" s="168"/>
      <c r="AGU35" s="168"/>
      <c r="AGV35" s="168"/>
      <c r="AGW35" s="168"/>
      <c r="AGX35" s="168"/>
      <c r="AGY35" s="168"/>
      <c r="AGZ35" s="168"/>
      <c r="AHA35" s="168"/>
      <c r="AHB35" s="168"/>
      <c r="AHC35" s="168"/>
      <c r="AHD35" s="168"/>
      <c r="AHE35" s="168"/>
      <c r="AHF35" s="168"/>
      <c r="AHG35" s="168"/>
      <c r="AHH35" s="168"/>
      <c r="AHI35" s="168"/>
      <c r="AHJ35" s="168"/>
      <c r="AHK35" s="168"/>
      <c r="AHL35" s="168"/>
      <c r="AHM35" s="168"/>
      <c r="AHN35" s="168"/>
      <c r="AHO35" s="168"/>
      <c r="AHP35" s="168"/>
      <c r="AHQ35" s="168"/>
      <c r="AHR35" s="168"/>
      <c r="AHS35" s="168"/>
      <c r="AHT35" s="168"/>
      <c r="AHU35" s="168"/>
      <c r="AHV35" s="168"/>
      <c r="AHW35" s="168"/>
      <c r="AHX35" s="168"/>
      <c r="AHY35" s="168"/>
      <c r="AHZ35" s="168"/>
      <c r="AIA35" s="168"/>
      <c r="AIB35" s="168"/>
      <c r="AIC35" s="168"/>
      <c r="AID35" s="168"/>
      <c r="AIE35" s="168"/>
      <c r="AIF35" s="168"/>
      <c r="AIG35" s="168"/>
      <c r="AIH35" s="168"/>
      <c r="AII35" s="168"/>
      <c r="AIJ35" s="168"/>
      <c r="AIK35" s="168"/>
      <c r="AIL35" s="168"/>
      <c r="AIM35" s="168"/>
      <c r="AIN35" s="168"/>
      <c r="AIO35" s="168"/>
      <c r="AIP35" s="168"/>
      <c r="AIQ35" s="168"/>
      <c r="AIR35" s="168"/>
      <c r="AIS35" s="168"/>
      <c r="AIT35" s="168"/>
      <c r="AIU35" s="168"/>
      <c r="AIV35" s="168"/>
      <c r="AIW35" s="168"/>
      <c r="AIX35" s="168"/>
      <c r="AIY35" s="168"/>
      <c r="AIZ35" s="168"/>
      <c r="AJA35" s="168"/>
      <c r="AJB35" s="168"/>
      <c r="AJC35" s="168"/>
      <c r="AJD35" s="168"/>
      <c r="AJE35" s="168"/>
      <c r="AJF35" s="168"/>
      <c r="AJG35" s="168"/>
      <c r="AJH35" s="168"/>
      <c r="AJI35" s="168"/>
      <c r="AJJ35" s="168"/>
      <c r="AJK35" s="168"/>
      <c r="AJL35" s="168"/>
      <c r="AJM35" s="168"/>
      <c r="AJN35" s="168"/>
      <c r="AJO35" s="168"/>
      <c r="AJP35" s="168"/>
      <c r="AJQ35" s="168"/>
      <c r="AJR35" s="168"/>
      <c r="AJS35" s="168"/>
      <c r="AJT35" s="168"/>
      <c r="AJU35" s="168"/>
      <c r="AJV35" s="168"/>
      <c r="AJW35" s="168"/>
      <c r="AJX35" s="168"/>
      <c r="AJY35" s="168"/>
      <c r="AJZ35" s="168"/>
      <c r="AKA35" s="168"/>
      <c r="AKB35" s="168"/>
      <c r="AKC35" s="168"/>
      <c r="AKD35" s="168"/>
      <c r="AKE35" s="168"/>
      <c r="AKF35" s="168"/>
      <c r="AKG35" s="168"/>
      <c r="AKH35" s="168"/>
      <c r="AKI35" s="168"/>
      <c r="AKJ35" s="168"/>
      <c r="AKK35" s="168"/>
      <c r="AKL35" s="168"/>
      <c r="AKM35" s="168"/>
      <c r="AKN35" s="168"/>
      <c r="AKO35" s="168"/>
      <c r="AKP35" s="168"/>
      <c r="AKQ35" s="168"/>
      <c r="AKR35" s="168"/>
      <c r="AKS35" s="168"/>
      <c r="AKT35" s="168"/>
      <c r="AKU35" s="168"/>
      <c r="AKV35" s="168"/>
      <c r="AKW35" s="168"/>
      <c r="AKX35" s="168"/>
      <c r="AKY35" s="168"/>
      <c r="AKZ35" s="168"/>
      <c r="ALA35" s="168"/>
      <c r="ALB35" s="168"/>
      <c r="ALC35" s="168"/>
      <c r="ALD35" s="168"/>
      <c r="ALE35" s="168"/>
      <c r="ALF35" s="168"/>
      <c r="ALG35" s="168"/>
      <c r="ALH35" s="168"/>
      <c r="ALI35" s="168"/>
      <c r="ALJ35" s="168"/>
      <c r="ALK35" s="168"/>
      <c r="ALL35" s="168"/>
      <c r="ALM35" s="168"/>
      <c r="ALN35" s="168"/>
      <c r="ALO35" s="168"/>
      <c r="ALP35" s="168"/>
      <c r="ALQ35" s="168"/>
      <c r="ALR35" s="168"/>
      <c r="ALS35" s="168"/>
      <c r="ALT35" s="168"/>
      <c r="ALU35" s="168"/>
      <c r="ALV35" s="168"/>
      <c r="ALW35" s="168"/>
    </row>
    <row r="36" spans="1:1011" x14ac:dyDescent="0.3">
      <c r="A36" s="232" t="s">
        <v>2305</v>
      </c>
      <c r="B36" s="220" t="s">
        <v>2306</v>
      </c>
      <c r="C36" s="221" t="s">
        <v>2307</v>
      </c>
      <c r="D36" s="164">
        <v>0</v>
      </c>
      <c r="E36" s="189">
        <v>1</v>
      </c>
      <c r="F36" s="189">
        <v>1</v>
      </c>
      <c r="G36" s="189">
        <v>1</v>
      </c>
      <c r="H36" s="189">
        <v>1</v>
      </c>
      <c r="I36" s="189">
        <v>1</v>
      </c>
      <c r="J36" s="189">
        <v>1</v>
      </c>
      <c r="K36" s="189">
        <v>1</v>
      </c>
      <c r="L36" s="189">
        <v>1</v>
      </c>
      <c r="M36" s="189">
        <v>1</v>
      </c>
      <c r="N36" s="189">
        <v>1</v>
      </c>
      <c r="O36" s="189">
        <v>1</v>
      </c>
      <c r="P36" s="189">
        <v>1</v>
      </c>
      <c r="Q36" s="189">
        <v>1</v>
      </c>
      <c r="R36" s="189">
        <v>1</v>
      </c>
      <c r="S36" s="189">
        <v>1</v>
      </c>
      <c r="T36" s="189">
        <v>1</v>
      </c>
      <c r="U36" s="190">
        <v>1</v>
      </c>
      <c r="V36" s="189" t="s">
        <v>2226</v>
      </c>
      <c r="W36" s="189">
        <v>1</v>
      </c>
      <c r="X36" s="189">
        <v>1</v>
      </c>
      <c r="Y36" s="189">
        <v>1</v>
      </c>
      <c r="Z36" s="189">
        <v>1</v>
      </c>
      <c r="AA36" s="189">
        <v>1</v>
      </c>
      <c r="AB36" s="164">
        <v>0</v>
      </c>
      <c r="AC36" s="189">
        <v>1</v>
      </c>
      <c r="AD36" s="189">
        <v>1</v>
      </c>
      <c r="AE36" s="188">
        <v>0</v>
      </c>
      <c r="AF36" s="164">
        <v>0</v>
      </c>
      <c r="AG36" s="189">
        <v>1</v>
      </c>
      <c r="AH36" s="189">
        <v>1</v>
      </c>
      <c r="AI36" s="189">
        <v>1</v>
      </c>
      <c r="AJ36" s="189">
        <v>1</v>
      </c>
      <c r="AK36" s="189">
        <v>1</v>
      </c>
      <c r="AL36" s="188">
        <v>0</v>
      </c>
      <c r="AM36" s="189">
        <v>1</v>
      </c>
      <c r="AN36" s="189">
        <v>1</v>
      </c>
      <c r="AO36" s="189">
        <v>1</v>
      </c>
      <c r="AP36" s="189">
        <v>1</v>
      </c>
      <c r="AQ36" s="189">
        <v>1</v>
      </c>
      <c r="AR36" s="188">
        <v>0</v>
      </c>
      <c r="AS36" s="189">
        <v>1</v>
      </c>
      <c r="AT36" s="189">
        <v>1</v>
      </c>
      <c r="AU36" s="189">
        <v>1</v>
      </c>
      <c r="AV36" s="189">
        <v>1</v>
      </c>
      <c r="AW36" s="189">
        <v>1</v>
      </c>
      <c r="AX36" s="189">
        <v>1</v>
      </c>
      <c r="AY36" s="188">
        <v>0</v>
      </c>
      <c r="AZ36" s="189">
        <v>1</v>
      </c>
      <c r="BA36" s="189">
        <v>1</v>
      </c>
      <c r="BB36" s="188">
        <v>0</v>
      </c>
      <c r="BC36" s="189">
        <v>1</v>
      </c>
      <c r="BD36" s="189">
        <v>1</v>
      </c>
      <c r="BE36" s="189">
        <v>1</v>
      </c>
      <c r="BF36" s="164">
        <v>0</v>
      </c>
      <c r="BG36" s="189">
        <v>1</v>
      </c>
      <c r="BH36" s="189">
        <v>1</v>
      </c>
      <c r="BI36" s="189">
        <v>1</v>
      </c>
      <c r="BJ36" s="189">
        <v>1</v>
      </c>
      <c r="BK36" s="189">
        <v>1</v>
      </c>
      <c r="BL36" s="189">
        <v>1</v>
      </c>
      <c r="BM36" s="164">
        <v>0</v>
      </c>
      <c r="BN36" s="164">
        <v>0</v>
      </c>
      <c r="BO36" s="164">
        <v>0</v>
      </c>
      <c r="BP36" s="189">
        <v>1</v>
      </c>
      <c r="BQ36" s="189">
        <v>1</v>
      </c>
      <c r="BR36" s="189">
        <v>1</v>
      </c>
      <c r="BS36" s="189">
        <v>1</v>
      </c>
      <c r="BT36" s="189">
        <v>1</v>
      </c>
      <c r="BU36" s="182"/>
      <c r="BV36" s="183"/>
      <c r="BW36" s="183"/>
      <c r="BX36" s="183"/>
      <c r="BY36" s="183"/>
      <c r="BZ36" s="183"/>
      <c r="CA36" s="183"/>
      <c r="CB36" s="183"/>
      <c r="CC36" s="183"/>
      <c r="CD36" s="183"/>
      <c r="CE36" s="183"/>
      <c r="CF36" s="183"/>
      <c r="CG36" s="183"/>
      <c r="CH36" s="195"/>
      <c r="CI36" s="185"/>
      <c r="CJ36" s="185"/>
      <c r="CK36" s="185"/>
      <c r="CL36" s="168"/>
      <c r="CM36" s="168"/>
      <c r="CN36" s="168"/>
      <c r="CO36" s="168"/>
      <c r="CP36" s="168"/>
      <c r="CQ36" s="168"/>
      <c r="CR36" s="168"/>
      <c r="CS36" s="168"/>
      <c r="CT36" s="168"/>
      <c r="CU36" s="168"/>
      <c r="CV36" s="168"/>
      <c r="CW36" s="168"/>
      <c r="CX36" s="168"/>
      <c r="CY36" s="168"/>
      <c r="CZ36" s="168"/>
      <c r="DA36" s="168"/>
      <c r="DB36" s="168"/>
      <c r="DC36" s="168"/>
      <c r="DD36" s="168"/>
      <c r="DE36" s="168"/>
      <c r="DF36" s="168"/>
      <c r="DG36" s="168"/>
      <c r="DH36" s="168"/>
      <c r="DI36" s="168"/>
      <c r="DJ36" s="168"/>
      <c r="DK36" s="168"/>
      <c r="DL36" s="168"/>
      <c r="DM36" s="168"/>
      <c r="DN36" s="168"/>
      <c r="DO36" s="168"/>
      <c r="DP36" s="168"/>
      <c r="DQ36" s="168"/>
      <c r="DR36" s="168"/>
      <c r="DS36" s="168"/>
      <c r="DT36" s="168"/>
      <c r="DU36" s="168"/>
      <c r="DV36" s="168"/>
      <c r="DW36" s="168"/>
      <c r="DX36" s="168"/>
      <c r="DY36" s="168"/>
      <c r="DZ36" s="168"/>
      <c r="EA36" s="168"/>
      <c r="EB36" s="168"/>
      <c r="EC36" s="168"/>
      <c r="ED36" s="168"/>
      <c r="EE36" s="168"/>
      <c r="EF36" s="168"/>
      <c r="EG36" s="168"/>
      <c r="EH36" s="168"/>
      <c r="EI36" s="168"/>
      <c r="EJ36" s="168"/>
      <c r="EK36" s="168"/>
      <c r="EL36" s="168"/>
      <c r="EM36" s="168"/>
      <c r="EN36" s="168"/>
      <c r="EO36" s="168"/>
      <c r="EP36" s="168"/>
      <c r="EQ36" s="168"/>
      <c r="ER36" s="168"/>
      <c r="ES36" s="168"/>
      <c r="ET36" s="168"/>
      <c r="EU36" s="168"/>
      <c r="EV36" s="168"/>
      <c r="EW36" s="168"/>
      <c r="EX36" s="168"/>
      <c r="EY36" s="168"/>
      <c r="EZ36" s="168"/>
      <c r="FA36" s="168"/>
      <c r="FB36" s="168"/>
      <c r="FC36" s="168"/>
      <c r="FD36" s="168"/>
      <c r="FE36" s="168"/>
      <c r="FF36" s="168"/>
      <c r="FG36" s="168"/>
      <c r="FH36" s="168"/>
      <c r="FI36" s="168"/>
      <c r="FJ36" s="168"/>
      <c r="FK36" s="168"/>
      <c r="FL36" s="168"/>
      <c r="FM36" s="168"/>
      <c r="FN36" s="168"/>
      <c r="FO36" s="168"/>
      <c r="FP36" s="168"/>
      <c r="FQ36" s="168"/>
      <c r="FR36" s="168"/>
      <c r="FS36" s="168"/>
      <c r="FT36" s="168"/>
      <c r="FU36" s="168"/>
      <c r="FV36" s="168"/>
      <c r="FW36" s="168"/>
      <c r="FX36" s="168"/>
      <c r="FY36" s="168"/>
      <c r="FZ36" s="168"/>
      <c r="GA36" s="168"/>
      <c r="GB36" s="168"/>
      <c r="GC36" s="168"/>
      <c r="GD36" s="168"/>
      <c r="GE36" s="168"/>
      <c r="GF36" s="168"/>
      <c r="GG36" s="168"/>
      <c r="GH36" s="168"/>
      <c r="GI36" s="168"/>
      <c r="GJ36" s="168"/>
      <c r="GK36" s="168"/>
      <c r="GL36" s="168"/>
      <c r="GM36" s="168"/>
      <c r="GN36" s="168"/>
      <c r="GO36" s="168"/>
      <c r="GP36" s="168"/>
      <c r="GQ36" s="168"/>
      <c r="GR36" s="168"/>
      <c r="GS36" s="168"/>
      <c r="GT36" s="168"/>
      <c r="GU36" s="168"/>
      <c r="GV36" s="168"/>
      <c r="GW36" s="168"/>
      <c r="GX36" s="168"/>
      <c r="GY36" s="168"/>
      <c r="GZ36" s="168"/>
      <c r="HA36" s="168"/>
      <c r="HB36" s="168"/>
      <c r="HC36" s="168"/>
      <c r="HD36" s="168"/>
      <c r="HE36" s="168"/>
      <c r="HF36" s="168"/>
      <c r="HG36" s="168"/>
      <c r="HH36" s="168"/>
      <c r="HI36" s="168"/>
      <c r="HJ36" s="168"/>
      <c r="HK36" s="168"/>
      <c r="HL36" s="168"/>
      <c r="HM36" s="168"/>
      <c r="HN36" s="168"/>
      <c r="HO36" s="168"/>
      <c r="HP36" s="168"/>
      <c r="HQ36" s="168"/>
      <c r="HR36" s="168"/>
      <c r="HS36" s="168"/>
      <c r="HT36" s="168"/>
      <c r="HU36" s="168"/>
      <c r="HV36" s="168"/>
      <c r="HW36" s="168"/>
      <c r="HX36" s="168"/>
      <c r="HY36" s="168"/>
      <c r="HZ36" s="168"/>
      <c r="IA36" s="168"/>
      <c r="IB36" s="168"/>
      <c r="IC36" s="168"/>
      <c r="ID36" s="168"/>
      <c r="IE36" s="168"/>
      <c r="IF36" s="168"/>
      <c r="IG36" s="168"/>
      <c r="IH36" s="168"/>
      <c r="II36" s="168"/>
      <c r="IJ36" s="168"/>
      <c r="IK36" s="168"/>
      <c r="IL36" s="168"/>
      <c r="IM36" s="168"/>
      <c r="IN36" s="168"/>
      <c r="IO36" s="168"/>
      <c r="IP36" s="168"/>
      <c r="IQ36" s="168"/>
      <c r="IR36" s="168"/>
      <c r="IS36" s="168"/>
      <c r="IT36" s="168"/>
      <c r="IU36" s="168"/>
      <c r="IV36" s="168"/>
      <c r="IW36" s="168"/>
      <c r="IX36" s="168"/>
      <c r="IY36" s="168"/>
      <c r="IZ36" s="168"/>
      <c r="JA36" s="168"/>
      <c r="JB36" s="168"/>
      <c r="JC36" s="168"/>
      <c r="JD36" s="168"/>
      <c r="JE36" s="168"/>
      <c r="JF36" s="168"/>
      <c r="JG36" s="168"/>
      <c r="JH36" s="168"/>
      <c r="JI36" s="168"/>
      <c r="JJ36" s="168"/>
      <c r="JK36" s="168"/>
      <c r="JL36" s="168"/>
      <c r="JM36" s="168"/>
      <c r="JN36" s="168"/>
      <c r="JO36" s="168"/>
      <c r="JP36" s="168"/>
      <c r="JQ36" s="168"/>
      <c r="JR36" s="168"/>
      <c r="JS36" s="168"/>
      <c r="JT36" s="168"/>
      <c r="JU36" s="168"/>
      <c r="JV36" s="168"/>
      <c r="JW36" s="168"/>
      <c r="JX36" s="168"/>
      <c r="JY36" s="168"/>
      <c r="JZ36" s="168"/>
      <c r="KA36" s="168"/>
      <c r="KB36" s="168"/>
      <c r="KC36" s="168"/>
      <c r="KD36" s="168"/>
      <c r="KE36" s="168"/>
      <c r="KF36" s="168"/>
      <c r="KG36" s="168"/>
      <c r="KH36" s="168"/>
      <c r="KI36" s="168"/>
      <c r="KJ36" s="168"/>
      <c r="KK36" s="168"/>
      <c r="KL36" s="168"/>
      <c r="KM36" s="168"/>
      <c r="KN36" s="168"/>
      <c r="KO36" s="168"/>
      <c r="KP36" s="168"/>
      <c r="KQ36" s="168"/>
      <c r="KR36" s="168"/>
      <c r="KS36" s="168"/>
      <c r="KT36" s="168"/>
      <c r="KU36" s="168"/>
      <c r="KV36" s="168"/>
      <c r="KW36" s="168"/>
      <c r="KX36" s="168"/>
      <c r="KY36" s="168"/>
      <c r="KZ36" s="168"/>
      <c r="LA36" s="168"/>
      <c r="LB36" s="168"/>
      <c r="LC36" s="168"/>
      <c r="LD36" s="168"/>
      <c r="LE36" s="168"/>
      <c r="LF36" s="168"/>
      <c r="LG36" s="168"/>
      <c r="LH36" s="168"/>
      <c r="LI36" s="168"/>
      <c r="LJ36" s="168"/>
      <c r="LK36" s="168"/>
      <c r="LL36" s="168"/>
      <c r="LM36" s="168"/>
      <c r="LN36" s="168"/>
      <c r="LO36" s="168"/>
      <c r="LP36" s="168"/>
      <c r="LQ36" s="168"/>
      <c r="LR36" s="168"/>
      <c r="LS36" s="168"/>
      <c r="LT36" s="168"/>
      <c r="LU36" s="168"/>
      <c r="LV36" s="168"/>
      <c r="LW36" s="168"/>
      <c r="LX36" s="168"/>
      <c r="LY36" s="168"/>
      <c r="LZ36" s="168"/>
      <c r="MA36" s="168"/>
      <c r="MB36" s="168"/>
      <c r="MC36" s="168"/>
      <c r="MD36" s="168"/>
      <c r="ME36" s="168"/>
      <c r="MF36" s="168"/>
      <c r="MG36" s="168"/>
      <c r="MH36" s="168"/>
      <c r="MI36" s="168"/>
      <c r="MJ36" s="168"/>
      <c r="MK36" s="168"/>
      <c r="ML36" s="168"/>
      <c r="MM36" s="168"/>
      <c r="MN36" s="168"/>
      <c r="MO36" s="168"/>
      <c r="MP36" s="168"/>
      <c r="MQ36" s="168"/>
      <c r="MR36" s="168"/>
      <c r="MS36" s="168"/>
      <c r="MT36" s="168"/>
      <c r="MU36" s="168"/>
      <c r="MV36" s="168"/>
      <c r="MW36" s="168"/>
      <c r="MX36" s="168"/>
      <c r="MY36" s="168"/>
      <c r="MZ36" s="168"/>
      <c r="NA36" s="168"/>
      <c r="NB36" s="168"/>
      <c r="NC36" s="168"/>
      <c r="ND36" s="168"/>
      <c r="NE36" s="168"/>
      <c r="NF36" s="168"/>
      <c r="NG36" s="168"/>
      <c r="NH36" s="168"/>
      <c r="NI36" s="168"/>
      <c r="NJ36" s="168"/>
      <c r="NK36" s="168"/>
      <c r="NL36" s="168"/>
      <c r="NM36" s="168"/>
      <c r="NN36" s="168"/>
      <c r="NO36" s="168"/>
      <c r="NP36" s="168"/>
      <c r="NQ36" s="168"/>
      <c r="NR36" s="168"/>
      <c r="NS36" s="168"/>
      <c r="NT36" s="168"/>
      <c r="NU36" s="168"/>
      <c r="NV36" s="168"/>
      <c r="NW36" s="168"/>
      <c r="NX36" s="168"/>
      <c r="NY36" s="168"/>
      <c r="NZ36" s="168"/>
      <c r="OA36" s="168"/>
      <c r="OB36" s="168"/>
      <c r="OC36" s="168"/>
      <c r="OD36" s="168"/>
      <c r="OE36" s="168"/>
      <c r="OF36" s="168"/>
      <c r="OG36" s="168"/>
      <c r="OH36" s="168"/>
      <c r="OI36" s="168"/>
      <c r="OJ36" s="168"/>
      <c r="OK36" s="168"/>
      <c r="OL36" s="168"/>
      <c r="OM36" s="168"/>
      <c r="ON36" s="168"/>
      <c r="OO36" s="168"/>
      <c r="OP36" s="168"/>
      <c r="OQ36" s="168"/>
      <c r="OR36" s="168"/>
      <c r="OS36" s="168"/>
      <c r="OT36" s="168"/>
      <c r="OU36" s="168"/>
      <c r="OV36" s="168"/>
      <c r="OW36" s="168"/>
      <c r="OX36" s="168"/>
      <c r="OY36" s="168"/>
      <c r="OZ36" s="168"/>
      <c r="PA36" s="168"/>
      <c r="PB36" s="168"/>
      <c r="PC36" s="168"/>
      <c r="PD36" s="168"/>
      <c r="PE36" s="168"/>
      <c r="PF36" s="168"/>
      <c r="PG36" s="168"/>
      <c r="PH36" s="168"/>
      <c r="PI36" s="168"/>
      <c r="PJ36" s="168"/>
      <c r="PK36" s="168"/>
      <c r="PL36" s="168"/>
      <c r="PM36" s="168"/>
      <c r="PN36" s="168"/>
      <c r="PO36" s="168"/>
      <c r="PP36" s="168"/>
      <c r="PQ36" s="168"/>
      <c r="PR36" s="168"/>
      <c r="PS36" s="168"/>
      <c r="PT36" s="168"/>
      <c r="PU36" s="168"/>
      <c r="PV36" s="168"/>
      <c r="PW36" s="168"/>
      <c r="PX36" s="168"/>
      <c r="PY36" s="168"/>
      <c r="PZ36" s="168"/>
      <c r="QA36" s="168"/>
      <c r="QB36" s="168"/>
      <c r="QC36" s="168"/>
      <c r="QD36" s="168"/>
      <c r="QE36" s="168"/>
      <c r="QF36" s="168"/>
      <c r="QG36" s="168"/>
      <c r="QH36" s="168"/>
      <c r="QI36" s="168"/>
      <c r="QJ36" s="168"/>
      <c r="QK36" s="168"/>
      <c r="QL36" s="168"/>
      <c r="QM36" s="168"/>
      <c r="QN36" s="168"/>
      <c r="QO36" s="168"/>
      <c r="QP36" s="168"/>
      <c r="QQ36" s="168"/>
      <c r="QR36" s="168"/>
      <c r="QS36" s="168"/>
      <c r="QT36" s="168"/>
      <c r="QU36" s="168"/>
      <c r="QV36" s="168"/>
      <c r="QW36" s="168"/>
      <c r="QX36" s="168"/>
      <c r="QY36" s="168"/>
      <c r="QZ36" s="168"/>
      <c r="RA36" s="168"/>
      <c r="RB36" s="168"/>
      <c r="RC36" s="168"/>
      <c r="RD36" s="168"/>
      <c r="RE36" s="168"/>
      <c r="RF36" s="168"/>
      <c r="RG36" s="168"/>
      <c r="RH36" s="168"/>
      <c r="RI36" s="168"/>
      <c r="RJ36" s="168"/>
      <c r="RK36" s="168"/>
      <c r="RL36" s="168"/>
      <c r="RM36" s="168"/>
      <c r="RN36" s="168"/>
      <c r="RO36" s="168"/>
      <c r="RP36" s="168"/>
      <c r="RQ36" s="168"/>
      <c r="RR36" s="168"/>
      <c r="RS36" s="168"/>
      <c r="RT36" s="168"/>
      <c r="RU36" s="168"/>
      <c r="RV36" s="168"/>
      <c r="RW36" s="168"/>
      <c r="RX36" s="168"/>
      <c r="RY36" s="168"/>
      <c r="RZ36" s="168"/>
      <c r="SA36" s="168"/>
      <c r="SB36" s="168"/>
      <c r="SC36" s="168"/>
      <c r="SD36" s="168"/>
      <c r="SE36" s="168"/>
      <c r="SF36" s="168"/>
      <c r="SG36" s="168"/>
      <c r="SH36" s="168"/>
      <c r="SI36" s="168"/>
      <c r="SJ36" s="168"/>
      <c r="SK36" s="168"/>
      <c r="SL36" s="168"/>
      <c r="SM36" s="168"/>
      <c r="SN36" s="168"/>
      <c r="SO36" s="168"/>
      <c r="SP36" s="168"/>
      <c r="SQ36" s="168"/>
      <c r="SR36" s="168"/>
      <c r="SS36" s="168"/>
      <c r="ST36" s="168"/>
      <c r="SU36" s="168"/>
      <c r="SV36" s="168"/>
      <c r="SW36" s="168"/>
      <c r="SX36" s="168"/>
      <c r="SY36" s="168"/>
      <c r="SZ36" s="168"/>
      <c r="TA36" s="168"/>
      <c r="TB36" s="168"/>
      <c r="TC36" s="168"/>
      <c r="TD36" s="168"/>
      <c r="TE36" s="168"/>
      <c r="TF36" s="168"/>
      <c r="TG36" s="168"/>
      <c r="TH36" s="168"/>
      <c r="TI36" s="168"/>
      <c r="TJ36" s="168"/>
      <c r="TK36" s="168"/>
      <c r="TL36" s="168"/>
      <c r="TM36" s="168"/>
      <c r="TN36" s="168"/>
      <c r="TO36" s="168"/>
      <c r="TP36" s="168"/>
      <c r="TQ36" s="168"/>
      <c r="TR36" s="168"/>
      <c r="TS36" s="168"/>
      <c r="TT36" s="168"/>
      <c r="TU36" s="168"/>
      <c r="TV36" s="168"/>
      <c r="TW36" s="168"/>
      <c r="TX36" s="168"/>
      <c r="TY36" s="168"/>
      <c r="TZ36" s="168"/>
      <c r="UA36" s="168"/>
      <c r="UB36" s="168"/>
      <c r="UC36" s="168"/>
      <c r="UD36" s="168"/>
      <c r="UE36" s="168"/>
      <c r="UF36" s="168"/>
      <c r="UG36" s="168"/>
      <c r="UH36" s="168"/>
      <c r="UI36" s="168"/>
      <c r="UJ36" s="168"/>
      <c r="UK36" s="168"/>
      <c r="UL36" s="168"/>
      <c r="UM36" s="168"/>
      <c r="UN36" s="168"/>
      <c r="UO36" s="168"/>
      <c r="UP36" s="168"/>
      <c r="UQ36" s="168"/>
      <c r="UR36" s="168"/>
      <c r="US36" s="168"/>
      <c r="UT36" s="168"/>
      <c r="UU36" s="168"/>
      <c r="UV36" s="168"/>
      <c r="UW36" s="168"/>
      <c r="UX36" s="168"/>
      <c r="UY36" s="168"/>
      <c r="UZ36" s="168"/>
      <c r="VA36" s="168"/>
      <c r="VB36" s="168"/>
      <c r="VC36" s="168"/>
      <c r="VD36" s="168"/>
      <c r="VE36" s="168"/>
      <c r="VF36" s="168"/>
      <c r="VG36" s="168"/>
      <c r="VH36" s="168"/>
      <c r="VI36" s="168"/>
      <c r="VJ36" s="168"/>
      <c r="VK36" s="168"/>
      <c r="VL36" s="168"/>
      <c r="VM36" s="168"/>
      <c r="VN36" s="168"/>
      <c r="VO36" s="168"/>
      <c r="VP36" s="168"/>
      <c r="VQ36" s="168"/>
      <c r="VR36" s="168"/>
      <c r="VS36" s="168"/>
      <c r="VT36" s="168"/>
      <c r="VU36" s="168"/>
      <c r="VV36" s="168"/>
      <c r="VW36" s="168"/>
      <c r="VX36" s="168"/>
      <c r="VY36" s="168"/>
      <c r="VZ36" s="168"/>
      <c r="WA36" s="168"/>
      <c r="WB36" s="168"/>
      <c r="WC36" s="168"/>
      <c r="WD36" s="168"/>
      <c r="WE36" s="168"/>
      <c r="WF36" s="168"/>
      <c r="WG36" s="168"/>
      <c r="WH36" s="168"/>
      <c r="WI36" s="168"/>
      <c r="WJ36" s="168"/>
      <c r="WK36" s="168"/>
      <c r="WL36" s="168"/>
      <c r="WM36" s="168"/>
      <c r="WN36" s="168"/>
      <c r="WO36" s="168"/>
      <c r="WP36" s="168"/>
      <c r="WQ36" s="168"/>
      <c r="WR36" s="168"/>
      <c r="WS36" s="168"/>
      <c r="WT36" s="168"/>
      <c r="WU36" s="168"/>
      <c r="WV36" s="168"/>
      <c r="WW36" s="168"/>
      <c r="WX36" s="168"/>
      <c r="WY36" s="168"/>
      <c r="WZ36" s="168"/>
      <c r="XA36" s="168"/>
      <c r="XB36" s="168"/>
      <c r="XC36" s="168"/>
      <c r="XD36" s="168"/>
      <c r="XE36" s="168"/>
      <c r="XF36" s="168"/>
      <c r="XG36" s="168"/>
      <c r="XH36" s="168"/>
      <c r="XI36" s="168"/>
      <c r="XJ36" s="168"/>
      <c r="XK36" s="168"/>
      <c r="XL36" s="168"/>
      <c r="XM36" s="168"/>
      <c r="XN36" s="168"/>
      <c r="XO36" s="168"/>
      <c r="XP36" s="168"/>
      <c r="XQ36" s="168"/>
      <c r="XR36" s="168"/>
      <c r="XS36" s="168"/>
      <c r="XT36" s="168"/>
      <c r="XU36" s="168"/>
      <c r="XV36" s="168"/>
      <c r="XW36" s="168"/>
      <c r="XX36" s="168"/>
      <c r="XY36" s="168"/>
      <c r="XZ36" s="168"/>
      <c r="YA36" s="168"/>
      <c r="YB36" s="168"/>
      <c r="YC36" s="168"/>
      <c r="YD36" s="168"/>
      <c r="YE36" s="168"/>
      <c r="YF36" s="168"/>
      <c r="YG36" s="168"/>
      <c r="YH36" s="168"/>
      <c r="YI36" s="168"/>
      <c r="YJ36" s="168"/>
      <c r="YK36" s="168"/>
      <c r="YL36" s="168"/>
      <c r="YM36" s="168"/>
      <c r="YN36" s="168"/>
      <c r="YO36" s="168"/>
      <c r="YP36" s="168"/>
      <c r="YQ36" s="168"/>
      <c r="YR36" s="168"/>
      <c r="YS36" s="168"/>
      <c r="YT36" s="168"/>
      <c r="YU36" s="168"/>
      <c r="YV36" s="168"/>
      <c r="YW36" s="168"/>
      <c r="YX36" s="168"/>
      <c r="YY36" s="168"/>
      <c r="YZ36" s="168"/>
      <c r="ZA36" s="168"/>
      <c r="ZB36" s="168"/>
      <c r="ZC36" s="168"/>
      <c r="ZD36" s="168"/>
      <c r="ZE36" s="168"/>
      <c r="ZF36" s="168"/>
      <c r="ZG36" s="168"/>
      <c r="ZH36" s="168"/>
      <c r="ZI36" s="168"/>
      <c r="ZJ36" s="168"/>
      <c r="ZK36" s="168"/>
      <c r="ZL36" s="168"/>
      <c r="ZM36" s="168"/>
      <c r="ZN36" s="168"/>
      <c r="ZO36" s="168"/>
      <c r="ZP36" s="168"/>
      <c r="ZQ36" s="168"/>
      <c r="ZR36" s="168"/>
      <c r="ZS36" s="168"/>
      <c r="ZT36" s="168"/>
      <c r="ZU36" s="168"/>
      <c r="ZV36" s="168"/>
      <c r="ZW36" s="168"/>
      <c r="ZX36" s="168"/>
      <c r="ZY36" s="168"/>
      <c r="ZZ36" s="168"/>
      <c r="AAA36" s="168"/>
      <c r="AAB36" s="168"/>
      <c r="AAC36" s="168"/>
      <c r="AAD36" s="168"/>
      <c r="AAE36" s="168"/>
      <c r="AAF36" s="168"/>
      <c r="AAG36" s="168"/>
      <c r="AAH36" s="168"/>
      <c r="AAI36" s="168"/>
      <c r="AAJ36" s="168"/>
      <c r="AAK36" s="168"/>
      <c r="AAL36" s="168"/>
      <c r="AAM36" s="168"/>
      <c r="AAN36" s="168"/>
      <c r="AAO36" s="168"/>
      <c r="AAP36" s="168"/>
      <c r="AAQ36" s="168"/>
      <c r="AAR36" s="168"/>
      <c r="AAS36" s="168"/>
      <c r="AAT36" s="168"/>
      <c r="AAU36" s="168"/>
      <c r="AAV36" s="168"/>
      <c r="AAW36" s="168"/>
      <c r="AAX36" s="168"/>
      <c r="AAY36" s="168"/>
      <c r="AAZ36" s="168"/>
      <c r="ABA36" s="168"/>
      <c r="ABB36" s="168"/>
      <c r="ABC36" s="168"/>
      <c r="ABD36" s="168"/>
      <c r="ABE36" s="168"/>
      <c r="ABF36" s="168"/>
      <c r="ABG36" s="168"/>
      <c r="ABH36" s="168"/>
      <c r="ABI36" s="168"/>
      <c r="ABJ36" s="168"/>
      <c r="ABK36" s="168"/>
      <c r="ABL36" s="168"/>
      <c r="ABM36" s="168"/>
      <c r="ABN36" s="168"/>
      <c r="ABO36" s="168"/>
      <c r="ABP36" s="168"/>
      <c r="ABQ36" s="168"/>
      <c r="ABR36" s="168"/>
      <c r="ABS36" s="168"/>
      <c r="ABT36" s="168"/>
      <c r="ABU36" s="168"/>
      <c r="ABV36" s="168"/>
      <c r="ABW36" s="168"/>
      <c r="ABX36" s="168"/>
      <c r="ABY36" s="168"/>
      <c r="ABZ36" s="168"/>
      <c r="ACA36" s="168"/>
      <c r="ACB36" s="168"/>
      <c r="ACC36" s="168"/>
      <c r="ACD36" s="168"/>
      <c r="ACE36" s="168"/>
      <c r="ACF36" s="168"/>
      <c r="ACG36" s="168"/>
      <c r="ACH36" s="168"/>
      <c r="ACI36" s="168"/>
      <c r="ACJ36" s="168"/>
      <c r="ACK36" s="168"/>
      <c r="ACL36" s="168"/>
      <c r="ACM36" s="168"/>
      <c r="ACN36" s="168"/>
      <c r="ACO36" s="168"/>
      <c r="ACP36" s="168"/>
      <c r="ACQ36" s="168"/>
      <c r="ACR36" s="168"/>
      <c r="ACS36" s="168"/>
      <c r="ACT36" s="168"/>
      <c r="ACU36" s="168"/>
      <c r="ACV36" s="168"/>
      <c r="ACW36" s="168"/>
      <c r="ACX36" s="168"/>
      <c r="ACY36" s="168"/>
      <c r="ACZ36" s="168"/>
      <c r="ADA36" s="168"/>
      <c r="ADB36" s="168"/>
      <c r="ADC36" s="168"/>
      <c r="ADD36" s="168"/>
      <c r="ADE36" s="168"/>
      <c r="ADF36" s="168"/>
      <c r="ADG36" s="168"/>
      <c r="ADH36" s="168"/>
      <c r="ADI36" s="168"/>
      <c r="ADJ36" s="168"/>
      <c r="ADK36" s="168"/>
      <c r="ADL36" s="168"/>
      <c r="ADM36" s="168"/>
      <c r="ADN36" s="168"/>
      <c r="ADO36" s="168"/>
      <c r="ADP36" s="168"/>
      <c r="ADQ36" s="168"/>
      <c r="ADR36" s="168"/>
      <c r="ADS36" s="168"/>
      <c r="ADT36" s="168"/>
      <c r="ADU36" s="168"/>
      <c r="ADV36" s="168"/>
      <c r="ADW36" s="168"/>
      <c r="ADX36" s="168"/>
      <c r="ADY36" s="168"/>
      <c r="ADZ36" s="168"/>
      <c r="AEA36" s="168"/>
      <c r="AEB36" s="168"/>
      <c r="AEC36" s="168"/>
      <c r="AED36" s="168"/>
      <c r="AEE36" s="168"/>
      <c r="AEF36" s="168"/>
      <c r="AEG36" s="168"/>
      <c r="AEH36" s="168"/>
      <c r="AEI36" s="168"/>
      <c r="AEJ36" s="168"/>
      <c r="AEK36" s="168"/>
      <c r="AEL36" s="168"/>
      <c r="AEM36" s="168"/>
      <c r="AEN36" s="168"/>
      <c r="AEO36" s="168"/>
      <c r="AEP36" s="168"/>
      <c r="AEQ36" s="168"/>
      <c r="AER36" s="168"/>
      <c r="AES36" s="168"/>
      <c r="AET36" s="168"/>
      <c r="AEU36" s="168"/>
      <c r="AEV36" s="168"/>
      <c r="AEW36" s="168"/>
      <c r="AEX36" s="168"/>
      <c r="AEY36" s="168"/>
      <c r="AEZ36" s="168"/>
      <c r="AFA36" s="168"/>
      <c r="AFB36" s="168"/>
      <c r="AFC36" s="168"/>
      <c r="AFD36" s="168"/>
      <c r="AFE36" s="168"/>
      <c r="AFF36" s="168"/>
      <c r="AFG36" s="168"/>
      <c r="AFH36" s="168"/>
      <c r="AFI36" s="168"/>
      <c r="AFJ36" s="168"/>
      <c r="AFK36" s="168"/>
      <c r="AFL36" s="168"/>
      <c r="AFM36" s="168"/>
      <c r="AFN36" s="168"/>
      <c r="AFO36" s="168"/>
      <c r="AFP36" s="168"/>
      <c r="AFQ36" s="168"/>
      <c r="AFR36" s="168"/>
      <c r="AFS36" s="168"/>
      <c r="AFT36" s="168"/>
      <c r="AFU36" s="168"/>
      <c r="AFV36" s="168"/>
      <c r="AFW36" s="168"/>
      <c r="AFX36" s="168"/>
      <c r="AFY36" s="168"/>
      <c r="AFZ36" s="168"/>
      <c r="AGA36" s="168"/>
      <c r="AGB36" s="168"/>
      <c r="AGC36" s="168"/>
      <c r="AGD36" s="168"/>
      <c r="AGE36" s="168"/>
      <c r="AGF36" s="168"/>
      <c r="AGG36" s="168"/>
      <c r="AGH36" s="168"/>
      <c r="AGI36" s="168"/>
      <c r="AGJ36" s="168"/>
      <c r="AGK36" s="168"/>
      <c r="AGL36" s="168"/>
      <c r="AGM36" s="168"/>
      <c r="AGN36" s="168"/>
      <c r="AGO36" s="168"/>
      <c r="AGP36" s="168"/>
      <c r="AGQ36" s="168"/>
      <c r="AGR36" s="168"/>
      <c r="AGS36" s="168"/>
      <c r="AGT36" s="168"/>
      <c r="AGU36" s="168"/>
      <c r="AGV36" s="168"/>
      <c r="AGW36" s="168"/>
      <c r="AGX36" s="168"/>
      <c r="AGY36" s="168"/>
      <c r="AGZ36" s="168"/>
      <c r="AHA36" s="168"/>
      <c r="AHB36" s="168"/>
      <c r="AHC36" s="168"/>
      <c r="AHD36" s="168"/>
      <c r="AHE36" s="168"/>
      <c r="AHF36" s="168"/>
      <c r="AHG36" s="168"/>
      <c r="AHH36" s="168"/>
      <c r="AHI36" s="168"/>
      <c r="AHJ36" s="168"/>
      <c r="AHK36" s="168"/>
      <c r="AHL36" s="168"/>
      <c r="AHM36" s="168"/>
      <c r="AHN36" s="168"/>
      <c r="AHO36" s="168"/>
      <c r="AHP36" s="168"/>
      <c r="AHQ36" s="168"/>
      <c r="AHR36" s="168"/>
      <c r="AHS36" s="168"/>
      <c r="AHT36" s="168"/>
      <c r="AHU36" s="168"/>
      <c r="AHV36" s="168"/>
      <c r="AHW36" s="168"/>
      <c r="AHX36" s="168"/>
      <c r="AHY36" s="168"/>
      <c r="AHZ36" s="168"/>
      <c r="AIA36" s="168"/>
      <c r="AIB36" s="168"/>
      <c r="AIC36" s="168"/>
      <c r="AID36" s="168"/>
      <c r="AIE36" s="168"/>
      <c r="AIF36" s="168"/>
      <c r="AIG36" s="168"/>
      <c r="AIH36" s="168"/>
      <c r="AII36" s="168"/>
      <c r="AIJ36" s="168"/>
      <c r="AIK36" s="168"/>
      <c r="AIL36" s="168"/>
      <c r="AIM36" s="168"/>
      <c r="AIN36" s="168"/>
      <c r="AIO36" s="168"/>
      <c r="AIP36" s="168"/>
      <c r="AIQ36" s="168"/>
      <c r="AIR36" s="168"/>
      <c r="AIS36" s="168"/>
      <c r="AIT36" s="168"/>
      <c r="AIU36" s="168"/>
      <c r="AIV36" s="168"/>
      <c r="AIW36" s="168"/>
      <c r="AIX36" s="168"/>
      <c r="AIY36" s="168"/>
      <c r="AIZ36" s="168"/>
      <c r="AJA36" s="168"/>
      <c r="AJB36" s="168"/>
      <c r="AJC36" s="168"/>
      <c r="AJD36" s="168"/>
      <c r="AJE36" s="168"/>
      <c r="AJF36" s="168"/>
      <c r="AJG36" s="168"/>
      <c r="AJH36" s="168"/>
      <c r="AJI36" s="168"/>
      <c r="AJJ36" s="168"/>
      <c r="AJK36" s="168"/>
      <c r="AJL36" s="168"/>
      <c r="AJM36" s="168"/>
      <c r="AJN36" s="168"/>
      <c r="AJO36" s="168"/>
      <c r="AJP36" s="168"/>
      <c r="AJQ36" s="168"/>
      <c r="AJR36" s="168"/>
      <c r="AJS36" s="168"/>
      <c r="AJT36" s="168"/>
      <c r="AJU36" s="168"/>
      <c r="AJV36" s="168"/>
      <c r="AJW36" s="168"/>
      <c r="AJX36" s="168"/>
      <c r="AJY36" s="168"/>
      <c r="AJZ36" s="168"/>
      <c r="AKA36" s="168"/>
      <c r="AKB36" s="168"/>
      <c r="AKC36" s="168"/>
      <c r="AKD36" s="168"/>
      <c r="AKE36" s="168"/>
      <c r="AKF36" s="168"/>
      <c r="AKG36" s="168"/>
      <c r="AKH36" s="168"/>
      <c r="AKI36" s="168"/>
      <c r="AKJ36" s="168"/>
      <c r="AKK36" s="168"/>
      <c r="AKL36" s="168"/>
      <c r="AKM36" s="168"/>
      <c r="AKN36" s="168"/>
      <c r="AKO36" s="168"/>
      <c r="AKP36" s="168"/>
      <c r="AKQ36" s="168"/>
      <c r="AKR36" s="168"/>
      <c r="AKS36" s="168"/>
      <c r="AKT36" s="168"/>
      <c r="AKU36" s="168"/>
      <c r="AKV36" s="168"/>
      <c r="AKW36" s="168"/>
      <c r="AKX36" s="168"/>
      <c r="AKY36" s="168"/>
      <c r="AKZ36" s="168"/>
      <c r="ALA36" s="168"/>
      <c r="ALB36" s="168"/>
      <c r="ALC36" s="168"/>
      <c r="ALD36" s="168"/>
      <c r="ALE36" s="168"/>
      <c r="ALF36" s="168"/>
      <c r="ALG36" s="168"/>
      <c r="ALH36" s="168"/>
      <c r="ALI36" s="168"/>
      <c r="ALJ36" s="168"/>
      <c r="ALK36" s="168"/>
      <c r="ALL36" s="168"/>
      <c r="ALM36" s="168"/>
      <c r="ALN36" s="168"/>
      <c r="ALO36" s="168"/>
      <c r="ALP36" s="168"/>
      <c r="ALQ36" s="168"/>
      <c r="ALR36" s="168"/>
      <c r="ALS36" s="168"/>
      <c r="ALT36" s="168"/>
      <c r="ALU36" s="168"/>
      <c r="ALV36" s="168"/>
      <c r="ALW36" s="168"/>
    </row>
    <row r="37" spans="1:1011" x14ac:dyDescent="0.3">
      <c r="A37" s="232" t="s">
        <v>2308</v>
      </c>
      <c r="B37" s="222" t="s">
        <v>2309</v>
      </c>
      <c r="C37" s="223" t="s">
        <v>2310</v>
      </c>
      <c r="D37" s="189">
        <v>1</v>
      </c>
      <c r="E37" s="189">
        <v>1</v>
      </c>
      <c r="F37" s="189">
        <v>1</v>
      </c>
      <c r="G37" s="189">
        <v>1</v>
      </c>
      <c r="H37" s="189">
        <v>1</v>
      </c>
      <c r="I37" s="189">
        <v>1</v>
      </c>
      <c r="J37" s="189">
        <v>1</v>
      </c>
      <c r="K37" s="189">
        <v>1</v>
      </c>
      <c r="L37" s="189">
        <v>1</v>
      </c>
      <c r="M37" s="189">
        <v>1</v>
      </c>
      <c r="N37" s="189">
        <v>1</v>
      </c>
      <c r="O37" s="189">
        <v>1</v>
      </c>
      <c r="P37" s="189">
        <v>1</v>
      </c>
      <c r="Q37" s="189">
        <v>1</v>
      </c>
      <c r="R37" s="189">
        <v>1</v>
      </c>
      <c r="S37" s="189">
        <v>1</v>
      </c>
      <c r="T37" s="189">
        <v>1</v>
      </c>
      <c r="U37" s="189">
        <v>1</v>
      </c>
      <c r="V37" s="188">
        <v>0</v>
      </c>
      <c r="W37" s="189">
        <v>1</v>
      </c>
      <c r="X37" s="189">
        <v>1</v>
      </c>
      <c r="Y37" s="189">
        <v>1</v>
      </c>
      <c r="Z37" s="188">
        <v>0</v>
      </c>
      <c r="AA37" s="189">
        <v>1</v>
      </c>
      <c r="AB37" s="164">
        <v>0</v>
      </c>
      <c r="AC37" s="189">
        <v>1</v>
      </c>
      <c r="AD37" s="189">
        <v>1</v>
      </c>
      <c r="AE37" s="188">
        <v>0</v>
      </c>
      <c r="AF37" s="164">
        <v>0</v>
      </c>
      <c r="AG37" s="189">
        <v>1</v>
      </c>
      <c r="AH37" s="189">
        <v>1</v>
      </c>
      <c r="AI37" s="189">
        <v>1</v>
      </c>
      <c r="AJ37" s="188">
        <v>0</v>
      </c>
      <c r="AK37" s="189">
        <v>1</v>
      </c>
      <c r="AL37" s="188">
        <v>0</v>
      </c>
      <c r="AM37" s="188">
        <v>0</v>
      </c>
      <c r="AN37" s="189">
        <v>1</v>
      </c>
      <c r="AO37" s="189">
        <v>1</v>
      </c>
      <c r="AP37" s="189">
        <v>1</v>
      </c>
      <c r="AQ37" s="189">
        <v>1</v>
      </c>
      <c r="AR37" s="188">
        <v>0</v>
      </c>
      <c r="AS37" s="188">
        <v>0</v>
      </c>
      <c r="AT37" s="189">
        <v>1</v>
      </c>
      <c r="AU37" s="189">
        <v>1</v>
      </c>
      <c r="AV37" s="189">
        <v>1</v>
      </c>
      <c r="AW37" s="189">
        <v>1</v>
      </c>
      <c r="AX37" s="189">
        <v>1</v>
      </c>
      <c r="AY37" s="188">
        <v>0</v>
      </c>
      <c r="AZ37" s="189">
        <v>1</v>
      </c>
      <c r="BA37" s="189">
        <v>1</v>
      </c>
      <c r="BB37" s="189">
        <v>1</v>
      </c>
      <c r="BC37" s="189">
        <v>1</v>
      </c>
      <c r="BD37" s="189">
        <v>1</v>
      </c>
      <c r="BE37" s="164">
        <v>0</v>
      </c>
      <c r="BF37" s="189">
        <v>1</v>
      </c>
      <c r="BG37" s="164">
        <v>0</v>
      </c>
      <c r="BH37" s="189">
        <v>1</v>
      </c>
      <c r="BI37" s="189">
        <v>1</v>
      </c>
      <c r="BJ37" s="189">
        <v>1</v>
      </c>
      <c r="BK37" s="189">
        <v>1</v>
      </c>
      <c r="BL37" s="189">
        <v>1</v>
      </c>
      <c r="BM37" s="164">
        <v>0</v>
      </c>
      <c r="BN37" s="164">
        <v>0</v>
      </c>
      <c r="BO37" s="189">
        <v>1</v>
      </c>
      <c r="BP37" s="189">
        <v>1</v>
      </c>
      <c r="BQ37" s="189">
        <v>1</v>
      </c>
      <c r="BR37" s="189">
        <v>1</v>
      </c>
      <c r="BS37" s="189">
        <v>1</v>
      </c>
      <c r="BT37" s="189">
        <v>1</v>
      </c>
      <c r="BU37" s="182" t="s">
        <v>2311</v>
      </c>
      <c r="BV37" s="183"/>
      <c r="BW37" s="183"/>
      <c r="BX37" s="183"/>
      <c r="BY37" s="183"/>
      <c r="BZ37" s="183"/>
      <c r="CA37" s="183"/>
      <c r="CB37" s="183"/>
      <c r="CC37" s="183"/>
      <c r="CD37" s="183"/>
      <c r="CE37" s="183"/>
      <c r="CF37" s="183"/>
      <c r="CG37" s="183"/>
      <c r="CH37" s="183"/>
      <c r="CI37" s="184"/>
      <c r="CJ37" s="185"/>
      <c r="CK37" s="185"/>
      <c r="CL37" s="168"/>
      <c r="CM37" s="168"/>
      <c r="CN37" s="168"/>
      <c r="CO37" s="168"/>
      <c r="CP37" s="168"/>
      <c r="CQ37" s="168"/>
      <c r="CR37" s="168"/>
      <c r="CS37" s="168"/>
      <c r="CT37" s="168"/>
      <c r="CU37" s="168"/>
      <c r="CV37" s="168"/>
      <c r="CW37" s="168"/>
      <c r="CX37" s="168"/>
      <c r="CY37" s="168"/>
      <c r="CZ37" s="168"/>
      <c r="DA37" s="168"/>
      <c r="DB37" s="168"/>
      <c r="DC37" s="168"/>
      <c r="DD37" s="168"/>
      <c r="DE37" s="168"/>
      <c r="DF37" s="168"/>
      <c r="DG37" s="168"/>
      <c r="DH37" s="168"/>
      <c r="DI37" s="168"/>
      <c r="DJ37" s="168"/>
      <c r="DK37" s="168"/>
      <c r="DL37" s="168"/>
      <c r="DM37" s="168"/>
      <c r="DN37" s="168"/>
      <c r="DO37" s="168"/>
      <c r="DP37" s="168"/>
      <c r="DQ37" s="168"/>
      <c r="DR37" s="168"/>
      <c r="DS37" s="168"/>
      <c r="DT37" s="168"/>
      <c r="DU37" s="168"/>
      <c r="DV37" s="168"/>
      <c r="DW37" s="168"/>
      <c r="DX37" s="168"/>
      <c r="DY37" s="168"/>
      <c r="DZ37" s="168"/>
      <c r="EA37" s="168"/>
      <c r="EB37" s="168"/>
      <c r="EC37" s="168"/>
      <c r="ED37" s="168"/>
      <c r="EE37" s="168"/>
      <c r="EF37" s="168"/>
      <c r="EG37" s="168"/>
      <c r="EH37" s="168"/>
      <c r="EI37" s="168"/>
      <c r="EJ37" s="168"/>
      <c r="EK37" s="168"/>
      <c r="EL37" s="168"/>
      <c r="EM37" s="168"/>
      <c r="EN37" s="168"/>
      <c r="EO37" s="168"/>
      <c r="EP37" s="168"/>
      <c r="EQ37" s="168"/>
      <c r="ER37" s="168"/>
      <c r="ES37" s="168"/>
      <c r="ET37" s="168"/>
      <c r="EU37" s="168"/>
      <c r="EV37" s="168"/>
      <c r="EW37" s="168"/>
      <c r="EX37" s="168"/>
      <c r="EY37" s="168"/>
      <c r="EZ37" s="168"/>
      <c r="FA37" s="168"/>
      <c r="FB37" s="168"/>
      <c r="FC37" s="168"/>
      <c r="FD37" s="168"/>
      <c r="FE37" s="168"/>
      <c r="FF37" s="168"/>
      <c r="FG37" s="168"/>
      <c r="FH37" s="168"/>
      <c r="FI37" s="168"/>
      <c r="FJ37" s="168"/>
      <c r="FK37" s="168"/>
      <c r="FL37" s="168"/>
      <c r="FM37" s="168"/>
      <c r="FN37" s="168"/>
      <c r="FO37" s="168"/>
      <c r="FP37" s="168"/>
      <c r="FQ37" s="168"/>
      <c r="FR37" s="168"/>
      <c r="FS37" s="168"/>
      <c r="FT37" s="168"/>
      <c r="FU37" s="168"/>
      <c r="FV37" s="168"/>
      <c r="FW37" s="168"/>
      <c r="FX37" s="168"/>
      <c r="FY37" s="168"/>
      <c r="FZ37" s="168"/>
      <c r="GA37" s="168"/>
      <c r="GB37" s="168"/>
      <c r="GC37" s="168"/>
      <c r="GD37" s="168"/>
      <c r="GE37" s="168"/>
      <c r="GF37" s="168"/>
      <c r="GG37" s="168"/>
      <c r="GH37" s="168"/>
      <c r="GI37" s="168"/>
      <c r="GJ37" s="168"/>
      <c r="GK37" s="168"/>
      <c r="GL37" s="168"/>
      <c r="GM37" s="168"/>
      <c r="GN37" s="168"/>
      <c r="GO37" s="168"/>
      <c r="GP37" s="168"/>
      <c r="GQ37" s="168"/>
      <c r="GR37" s="168"/>
      <c r="GS37" s="168"/>
      <c r="GT37" s="168"/>
      <c r="GU37" s="168"/>
      <c r="GV37" s="168"/>
      <c r="GW37" s="168"/>
      <c r="GX37" s="168"/>
      <c r="GY37" s="168"/>
      <c r="GZ37" s="168"/>
      <c r="HA37" s="168"/>
      <c r="HB37" s="168"/>
      <c r="HC37" s="168"/>
      <c r="HD37" s="168"/>
      <c r="HE37" s="168"/>
      <c r="HF37" s="168"/>
      <c r="HG37" s="168"/>
      <c r="HH37" s="168"/>
      <c r="HI37" s="168"/>
      <c r="HJ37" s="168"/>
      <c r="HK37" s="168"/>
      <c r="HL37" s="168"/>
      <c r="HM37" s="168"/>
      <c r="HN37" s="168"/>
      <c r="HO37" s="168"/>
      <c r="HP37" s="168"/>
      <c r="HQ37" s="168"/>
      <c r="HR37" s="168"/>
      <c r="HS37" s="168"/>
      <c r="HT37" s="168"/>
      <c r="HU37" s="168"/>
      <c r="HV37" s="168"/>
      <c r="HW37" s="168"/>
      <c r="HX37" s="168"/>
      <c r="HY37" s="168"/>
      <c r="HZ37" s="168"/>
      <c r="IA37" s="168"/>
      <c r="IB37" s="168"/>
      <c r="IC37" s="168"/>
      <c r="ID37" s="168"/>
      <c r="IE37" s="168"/>
      <c r="IF37" s="168"/>
      <c r="IG37" s="168"/>
      <c r="IH37" s="168"/>
      <c r="II37" s="168"/>
      <c r="IJ37" s="168"/>
      <c r="IK37" s="168"/>
      <c r="IL37" s="168"/>
      <c r="IM37" s="168"/>
      <c r="IN37" s="168"/>
      <c r="IO37" s="168"/>
      <c r="IP37" s="168"/>
      <c r="IQ37" s="168"/>
      <c r="IR37" s="168"/>
      <c r="IS37" s="168"/>
      <c r="IT37" s="168"/>
      <c r="IU37" s="168"/>
      <c r="IV37" s="168"/>
      <c r="IW37" s="168"/>
      <c r="IX37" s="168"/>
      <c r="IY37" s="168"/>
      <c r="IZ37" s="168"/>
      <c r="JA37" s="168"/>
      <c r="JB37" s="168"/>
      <c r="JC37" s="168"/>
      <c r="JD37" s="168"/>
      <c r="JE37" s="168"/>
      <c r="JF37" s="168"/>
      <c r="JG37" s="168"/>
      <c r="JH37" s="168"/>
      <c r="JI37" s="168"/>
      <c r="JJ37" s="168"/>
      <c r="JK37" s="168"/>
      <c r="JL37" s="168"/>
      <c r="JM37" s="168"/>
      <c r="JN37" s="168"/>
      <c r="JO37" s="168"/>
      <c r="JP37" s="168"/>
      <c r="JQ37" s="168"/>
      <c r="JR37" s="168"/>
      <c r="JS37" s="168"/>
      <c r="JT37" s="168"/>
      <c r="JU37" s="168"/>
      <c r="JV37" s="168"/>
      <c r="JW37" s="168"/>
      <c r="JX37" s="168"/>
      <c r="JY37" s="168"/>
      <c r="JZ37" s="168"/>
      <c r="KA37" s="168"/>
      <c r="KB37" s="168"/>
      <c r="KC37" s="168"/>
      <c r="KD37" s="168"/>
      <c r="KE37" s="168"/>
      <c r="KF37" s="168"/>
      <c r="KG37" s="168"/>
      <c r="KH37" s="168"/>
      <c r="KI37" s="168"/>
      <c r="KJ37" s="168"/>
      <c r="KK37" s="168"/>
      <c r="KL37" s="168"/>
      <c r="KM37" s="168"/>
      <c r="KN37" s="168"/>
      <c r="KO37" s="168"/>
      <c r="KP37" s="168"/>
      <c r="KQ37" s="168"/>
      <c r="KR37" s="168"/>
      <c r="KS37" s="168"/>
      <c r="KT37" s="168"/>
      <c r="KU37" s="168"/>
      <c r="KV37" s="168"/>
      <c r="KW37" s="168"/>
      <c r="KX37" s="168"/>
      <c r="KY37" s="168"/>
      <c r="KZ37" s="168"/>
      <c r="LA37" s="168"/>
      <c r="LB37" s="168"/>
      <c r="LC37" s="168"/>
      <c r="LD37" s="168"/>
      <c r="LE37" s="168"/>
      <c r="LF37" s="168"/>
      <c r="LG37" s="168"/>
      <c r="LH37" s="168"/>
      <c r="LI37" s="168"/>
      <c r="LJ37" s="168"/>
      <c r="LK37" s="168"/>
      <c r="LL37" s="168"/>
      <c r="LM37" s="168"/>
      <c r="LN37" s="168"/>
      <c r="LO37" s="168"/>
      <c r="LP37" s="168"/>
      <c r="LQ37" s="168"/>
      <c r="LR37" s="168"/>
      <c r="LS37" s="168"/>
      <c r="LT37" s="168"/>
      <c r="LU37" s="168"/>
      <c r="LV37" s="168"/>
      <c r="LW37" s="168"/>
      <c r="LX37" s="168"/>
      <c r="LY37" s="168"/>
      <c r="LZ37" s="168"/>
      <c r="MA37" s="168"/>
      <c r="MB37" s="168"/>
      <c r="MC37" s="168"/>
      <c r="MD37" s="168"/>
      <c r="ME37" s="168"/>
      <c r="MF37" s="168"/>
      <c r="MG37" s="168"/>
      <c r="MH37" s="168"/>
      <c r="MI37" s="168"/>
      <c r="MJ37" s="168"/>
      <c r="MK37" s="168"/>
      <c r="ML37" s="168"/>
      <c r="MM37" s="168"/>
      <c r="MN37" s="168"/>
      <c r="MO37" s="168"/>
      <c r="MP37" s="168"/>
      <c r="MQ37" s="168"/>
      <c r="MR37" s="168"/>
      <c r="MS37" s="168"/>
      <c r="MT37" s="168"/>
      <c r="MU37" s="168"/>
      <c r="MV37" s="168"/>
      <c r="MW37" s="168"/>
      <c r="MX37" s="168"/>
      <c r="MY37" s="168"/>
      <c r="MZ37" s="168"/>
      <c r="NA37" s="168"/>
      <c r="NB37" s="168"/>
      <c r="NC37" s="168"/>
      <c r="ND37" s="168"/>
      <c r="NE37" s="168"/>
      <c r="NF37" s="168"/>
      <c r="NG37" s="168"/>
      <c r="NH37" s="168"/>
      <c r="NI37" s="168"/>
      <c r="NJ37" s="168"/>
      <c r="NK37" s="168"/>
      <c r="NL37" s="168"/>
      <c r="NM37" s="168"/>
      <c r="NN37" s="168"/>
      <c r="NO37" s="168"/>
      <c r="NP37" s="168"/>
      <c r="NQ37" s="168"/>
      <c r="NR37" s="168"/>
      <c r="NS37" s="168"/>
      <c r="NT37" s="168"/>
      <c r="NU37" s="168"/>
      <c r="NV37" s="168"/>
      <c r="NW37" s="168"/>
      <c r="NX37" s="168"/>
      <c r="NY37" s="168"/>
      <c r="NZ37" s="168"/>
      <c r="OA37" s="168"/>
      <c r="OB37" s="168"/>
      <c r="OC37" s="168"/>
      <c r="OD37" s="168"/>
      <c r="OE37" s="168"/>
      <c r="OF37" s="168"/>
      <c r="OG37" s="168"/>
      <c r="OH37" s="168"/>
      <c r="OI37" s="168"/>
      <c r="OJ37" s="168"/>
      <c r="OK37" s="168"/>
      <c r="OL37" s="168"/>
      <c r="OM37" s="168"/>
      <c r="ON37" s="168"/>
      <c r="OO37" s="168"/>
      <c r="OP37" s="168"/>
      <c r="OQ37" s="168"/>
      <c r="OR37" s="168"/>
      <c r="OS37" s="168"/>
      <c r="OT37" s="168"/>
      <c r="OU37" s="168"/>
      <c r="OV37" s="168"/>
      <c r="OW37" s="168"/>
      <c r="OX37" s="168"/>
      <c r="OY37" s="168"/>
      <c r="OZ37" s="168"/>
      <c r="PA37" s="168"/>
      <c r="PB37" s="168"/>
      <c r="PC37" s="168"/>
      <c r="PD37" s="168"/>
      <c r="PE37" s="168"/>
      <c r="PF37" s="168"/>
      <c r="PG37" s="168"/>
      <c r="PH37" s="168"/>
      <c r="PI37" s="168"/>
      <c r="PJ37" s="168"/>
      <c r="PK37" s="168"/>
      <c r="PL37" s="168"/>
      <c r="PM37" s="168"/>
      <c r="PN37" s="168"/>
      <c r="PO37" s="168"/>
      <c r="PP37" s="168"/>
      <c r="PQ37" s="168"/>
      <c r="PR37" s="168"/>
      <c r="PS37" s="168"/>
      <c r="PT37" s="168"/>
      <c r="PU37" s="168"/>
      <c r="PV37" s="168"/>
      <c r="PW37" s="168"/>
      <c r="PX37" s="168"/>
      <c r="PY37" s="168"/>
      <c r="PZ37" s="168"/>
      <c r="QA37" s="168"/>
      <c r="QB37" s="168"/>
      <c r="QC37" s="168"/>
      <c r="QD37" s="168"/>
      <c r="QE37" s="168"/>
      <c r="QF37" s="168"/>
      <c r="QG37" s="168"/>
      <c r="QH37" s="168"/>
      <c r="QI37" s="168"/>
      <c r="QJ37" s="168"/>
      <c r="QK37" s="168"/>
      <c r="QL37" s="168"/>
      <c r="QM37" s="168"/>
      <c r="QN37" s="168"/>
      <c r="QO37" s="168"/>
      <c r="QP37" s="168"/>
      <c r="QQ37" s="168"/>
      <c r="QR37" s="168"/>
      <c r="QS37" s="168"/>
      <c r="QT37" s="168"/>
      <c r="QU37" s="168"/>
      <c r="QV37" s="168"/>
      <c r="QW37" s="168"/>
      <c r="QX37" s="168"/>
      <c r="QY37" s="168"/>
      <c r="QZ37" s="168"/>
      <c r="RA37" s="168"/>
      <c r="RB37" s="168"/>
      <c r="RC37" s="168"/>
      <c r="RD37" s="168"/>
      <c r="RE37" s="168"/>
      <c r="RF37" s="168"/>
      <c r="RG37" s="168"/>
      <c r="RH37" s="168"/>
      <c r="RI37" s="168"/>
      <c r="RJ37" s="168"/>
      <c r="RK37" s="168"/>
      <c r="RL37" s="168"/>
      <c r="RM37" s="168"/>
      <c r="RN37" s="168"/>
      <c r="RO37" s="168"/>
      <c r="RP37" s="168"/>
      <c r="RQ37" s="168"/>
      <c r="RR37" s="168"/>
      <c r="RS37" s="168"/>
      <c r="RT37" s="168"/>
      <c r="RU37" s="168"/>
      <c r="RV37" s="168"/>
      <c r="RW37" s="168"/>
      <c r="RX37" s="168"/>
      <c r="RY37" s="168"/>
      <c r="RZ37" s="168"/>
      <c r="SA37" s="168"/>
      <c r="SB37" s="168"/>
      <c r="SC37" s="168"/>
      <c r="SD37" s="168"/>
      <c r="SE37" s="168"/>
      <c r="SF37" s="168"/>
      <c r="SG37" s="168"/>
      <c r="SH37" s="168"/>
      <c r="SI37" s="168"/>
      <c r="SJ37" s="168"/>
      <c r="SK37" s="168"/>
      <c r="SL37" s="168"/>
      <c r="SM37" s="168"/>
      <c r="SN37" s="168"/>
      <c r="SO37" s="168"/>
      <c r="SP37" s="168"/>
      <c r="SQ37" s="168"/>
      <c r="SR37" s="168"/>
      <c r="SS37" s="168"/>
      <c r="ST37" s="168"/>
      <c r="SU37" s="168"/>
      <c r="SV37" s="168"/>
      <c r="SW37" s="168"/>
      <c r="SX37" s="168"/>
      <c r="SY37" s="168"/>
      <c r="SZ37" s="168"/>
      <c r="TA37" s="168"/>
      <c r="TB37" s="168"/>
      <c r="TC37" s="168"/>
      <c r="TD37" s="168"/>
      <c r="TE37" s="168"/>
      <c r="TF37" s="168"/>
      <c r="TG37" s="168"/>
      <c r="TH37" s="168"/>
      <c r="TI37" s="168"/>
      <c r="TJ37" s="168"/>
      <c r="TK37" s="168"/>
      <c r="TL37" s="168"/>
      <c r="TM37" s="168"/>
      <c r="TN37" s="168"/>
      <c r="TO37" s="168"/>
      <c r="TP37" s="168"/>
      <c r="TQ37" s="168"/>
      <c r="TR37" s="168"/>
      <c r="TS37" s="168"/>
      <c r="TT37" s="168"/>
      <c r="TU37" s="168"/>
      <c r="TV37" s="168"/>
      <c r="TW37" s="168"/>
      <c r="TX37" s="168"/>
      <c r="TY37" s="168"/>
      <c r="TZ37" s="168"/>
      <c r="UA37" s="168"/>
      <c r="UB37" s="168"/>
      <c r="UC37" s="168"/>
      <c r="UD37" s="168"/>
      <c r="UE37" s="168"/>
      <c r="UF37" s="168"/>
      <c r="UG37" s="168"/>
      <c r="UH37" s="168"/>
      <c r="UI37" s="168"/>
      <c r="UJ37" s="168"/>
      <c r="UK37" s="168"/>
      <c r="UL37" s="168"/>
      <c r="UM37" s="168"/>
      <c r="UN37" s="168"/>
      <c r="UO37" s="168"/>
      <c r="UP37" s="168"/>
      <c r="UQ37" s="168"/>
      <c r="UR37" s="168"/>
      <c r="US37" s="168"/>
      <c r="UT37" s="168"/>
      <c r="UU37" s="168"/>
      <c r="UV37" s="168"/>
      <c r="UW37" s="168"/>
      <c r="UX37" s="168"/>
      <c r="UY37" s="168"/>
      <c r="UZ37" s="168"/>
      <c r="VA37" s="168"/>
      <c r="VB37" s="168"/>
      <c r="VC37" s="168"/>
      <c r="VD37" s="168"/>
      <c r="VE37" s="168"/>
      <c r="VF37" s="168"/>
      <c r="VG37" s="168"/>
      <c r="VH37" s="168"/>
      <c r="VI37" s="168"/>
      <c r="VJ37" s="168"/>
      <c r="VK37" s="168"/>
      <c r="VL37" s="168"/>
      <c r="VM37" s="168"/>
      <c r="VN37" s="168"/>
      <c r="VO37" s="168"/>
      <c r="VP37" s="168"/>
      <c r="VQ37" s="168"/>
      <c r="VR37" s="168"/>
      <c r="VS37" s="168"/>
      <c r="VT37" s="168"/>
      <c r="VU37" s="168"/>
      <c r="VV37" s="168"/>
      <c r="VW37" s="168"/>
      <c r="VX37" s="168"/>
      <c r="VY37" s="168"/>
      <c r="VZ37" s="168"/>
      <c r="WA37" s="168"/>
      <c r="WB37" s="168"/>
      <c r="WC37" s="168"/>
      <c r="WD37" s="168"/>
      <c r="WE37" s="168"/>
      <c r="WF37" s="168"/>
      <c r="WG37" s="168"/>
      <c r="WH37" s="168"/>
      <c r="WI37" s="168"/>
      <c r="WJ37" s="168"/>
      <c r="WK37" s="168"/>
      <c r="WL37" s="168"/>
      <c r="WM37" s="168"/>
      <c r="WN37" s="168"/>
      <c r="WO37" s="168"/>
      <c r="WP37" s="168"/>
      <c r="WQ37" s="168"/>
      <c r="WR37" s="168"/>
      <c r="WS37" s="168"/>
      <c r="WT37" s="168"/>
      <c r="WU37" s="168"/>
      <c r="WV37" s="168"/>
      <c r="WW37" s="168"/>
      <c r="WX37" s="168"/>
      <c r="WY37" s="168"/>
      <c r="WZ37" s="168"/>
      <c r="XA37" s="168"/>
      <c r="XB37" s="168"/>
      <c r="XC37" s="168"/>
      <c r="XD37" s="168"/>
      <c r="XE37" s="168"/>
      <c r="XF37" s="168"/>
      <c r="XG37" s="168"/>
      <c r="XH37" s="168"/>
      <c r="XI37" s="168"/>
      <c r="XJ37" s="168"/>
      <c r="XK37" s="168"/>
      <c r="XL37" s="168"/>
      <c r="XM37" s="168"/>
      <c r="XN37" s="168"/>
      <c r="XO37" s="168"/>
      <c r="XP37" s="168"/>
      <c r="XQ37" s="168"/>
      <c r="XR37" s="168"/>
      <c r="XS37" s="168"/>
      <c r="XT37" s="168"/>
      <c r="XU37" s="168"/>
      <c r="XV37" s="168"/>
      <c r="XW37" s="168"/>
      <c r="XX37" s="168"/>
      <c r="XY37" s="168"/>
      <c r="XZ37" s="168"/>
      <c r="YA37" s="168"/>
      <c r="YB37" s="168"/>
      <c r="YC37" s="168"/>
      <c r="YD37" s="168"/>
      <c r="YE37" s="168"/>
      <c r="YF37" s="168"/>
      <c r="YG37" s="168"/>
      <c r="YH37" s="168"/>
      <c r="YI37" s="168"/>
      <c r="YJ37" s="168"/>
      <c r="YK37" s="168"/>
      <c r="YL37" s="168"/>
      <c r="YM37" s="168"/>
      <c r="YN37" s="168"/>
      <c r="YO37" s="168"/>
      <c r="YP37" s="168"/>
      <c r="YQ37" s="168"/>
      <c r="YR37" s="168"/>
      <c r="YS37" s="168"/>
      <c r="YT37" s="168"/>
      <c r="YU37" s="168"/>
      <c r="YV37" s="168"/>
      <c r="YW37" s="168"/>
      <c r="YX37" s="168"/>
      <c r="YY37" s="168"/>
      <c r="YZ37" s="168"/>
      <c r="ZA37" s="168"/>
      <c r="ZB37" s="168"/>
      <c r="ZC37" s="168"/>
      <c r="ZD37" s="168"/>
      <c r="ZE37" s="168"/>
      <c r="ZF37" s="168"/>
      <c r="ZG37" s="168"/>
      <c r="ZH37" s="168"/>
      <c r="ZI37" s="168"/>
      <c r="ZJ37" s="168"/>
      <c r="ZK37" s="168"/>
      <c r="ZL37" s="168"/>
      <c r="ZM37" s="168"/>
      <c r="ZN37" s="168"/>
      <c r="ZO37" s="168"/>
      <c r="ZP37" s="168"/>
      <c r="ZQ37" s="168"/>
      <c r="ZR37" s="168"/>
      <c r="ZS37" s="168"/>
      <c r="ZT37" s="168"/>
      <c r="ZU37" s="168"/>
      <c r="ZV37" s="168"/>
      <c r="ZW37" s="168"/>
      <c r="ZX37" s="168"/>
      <c r="ZY37" s="168"/>
      <c r="ZZ37" s="168"/>
      <c r="AAA37" s="168"/>
      <c r="AAB37" s="168"/>
      <c r="AAC37" s="168"/>
      <c r="AAD37" s="168"/>
      <c r="AAE37" s="168"/>
      <c r="AAF37" s="168"/>
      <c r="AAG37" s="168"/>
      <c r="AAH37" s="168"/>
      <c r="AAI37" s="168"/>
      <c r="AAJ37" s="168"/>
      <c r="AAK37" s="168"/>
      <c r="AAL37" s="168"/>
      <c r="AAM37" s="168"/>
      <c r="AAN37" s="168"/>
      <c r="AAO37" s="168"/>
      <c r="AAP37" s="168"/>
      <c r="AAQ37" s="168"/>
      <c r="AAR37" s="168"/>
      <c r="AAS37" s="168"/>
      <c r="AAT37" s="168"/>
      <c r="AAU37" s="168"/>
      <c r="AAV37" s="168"/>
      <c r="AAW37" s="168"/>
      <c r="AAX37" s="168"/>
      <c r="AAY37" s="168"/>
      <c r="AAZ37" s="168"/>
      <c r="ABA37" s="168"/>
      <c r="ABB37" s="168"/>
      <c r="ABC37" s="168"/>
      <c r="ABD37" s="168"/>
      <c r="ABE37" s="168"/>
      <c r="ABF37" s="168"/>
      <c r="ABG37" s="168"/>
      <c r="ABH37" s="168"/>
      <c r="ABI37" s="168"/>
      <c r="ABJ37" s="168"/>
      <c r="ABK37" s="168"/>
      <c r="ABL37" s="168"/>
      <c r="ABM37" s="168"/>
      <c r="ABN37" s="168"/>
      <c r="ABO37" s="168"/>
      <c r="ABP37" s="168"/>
      <c r="ABQ37" s="168"/>
      <c r="ABR37" s="168"/>
      <c r="ABS37" s="168"/>
      <c r="ABT37" s="168"/>
      <c r="ABU37" s="168"/>
      <c r="ABV37" s="168"/>
      <c r="ABW37" s="168"/>
      <c r="ABX37" s="168"/>
      <c r="ABY37" s="168"/>
      <c r="ABZ37" s="168"/>
      <c r="ACA37" s="168"/>
      <c r="ACB37" s="168"/>
      <c r="ACC37" s="168"/>
      <c r="ACD37" s="168"/>
      <c r="ACE37" s="168"/>
      <c r="ACF37" s="168"/>
      <c r="ACG37" s="168"/>
      <c r="ACH37" s="168"/>
      <c r="ACI37" s="168"/>
      <c r="ACJ37" s="168"/>
      <c r="ACK37" s="168"/>
      <c r="ACL37" s="168"/>
      <c r="ACM37" s="168"/>
      <c r="ACN37" s="168"/>
      <c r="ACO37" s="168"/>
      <c r="ACP37" s="168"/>
      <c r="ACQ37" s="168"/>
      <c r="ACR37" s="168"/>
      <c r="ACS37" s="168"/>
      <c r="ACT37" s="168"/>
      <c r="ACU37" s="168"/>
      <c r="ACV37" s="168"/>
      <c r="ACW37" s="168"/>
      <c r="ACX37" s="168"/>
      <c r="ACY37" s="168"/>
      <c r="ACZ37" s="168"/>
      <c r="ADA37" s="168"/>
      <c r="ADB37" s="168"/>
      <c r="ADC37" s="168"/>
      <c r="ADD37" s="168"/>
      <c r="ADE37" s="168"/>
      <c r="ADF37" s="168"/>
      <c r="ADG37" s="168"/>
      <c r="ADH37" s="168"/>
      <c r="ADI37" s="168"/>
      <c r="ADJ37" s="168"/>
      <c r="ADK37" s="168"/>
      <c r="ADL37" s="168"/>
      <c r="ADM37" s="168"/>
      <c r="ADN37" s="168"/>
      <c r="ADO37" s="168"/>
      <c r="ADP37" s="168"/>
      <c r="ADQ37" s="168"/>
      <c r="ADR37" s="168"/>
      <c r="ADS37" s="168"/>
      <c r="ADT37" s="168"/>
      <c r="ADU37" s="168"/>
      <c r="ADV37" s="168"/>
      <c r="ADW37" s="168"/>
      <c r="ADX37" s="168"/>
      <c r="ADY37" s="168"/>
      <c r="ADZ37" s="168"/>
      <c r="AEA37" s="168"/>
      <c r="AEB37" s="168"/>
      <c r="AEC37" s="168"/>
      <c r="AED37" s="168"/>
      <c r="AEE37" s="168"/>
      <c r="AEF37" s="168"/>
      <c r="AEG37" s="168"/>
      <c r="AEH37" s="168"/>
      <c r="AEI37" s="168"/>
      <c r="AEJ37" s="168"/>
      <c r="AEK37" s="168"/>
      <c r="AEL37" s="168"/>
      <c r="AEM37" s="168"/>
      <c r="AEN37" s="168"/>
      <c r="AEO37" s="168"/>
      <c r="AEP37" s="168"/>
      <c r="AEQ37" s="168"/>
      <c r="AER37" s="168"/>
      <c r="AES37" s="168"/>
      <c r="AET37" s="168"/>
      <c r="AEU37" s="168"/>
      <c r="AEV37" s="168"/>
      <c r="AEW37" s="168"/>
      <c r="AEX37" s="168"/>
      <c r="AEY37" s="168"/>
      <c r="AEZ37" s="168"/>
      <c r="AFA37" s="168"/>
      <c r="AFB37" s="168"/>
      <c r="AFC37" s="168"/>
      <c r="AFD37" s="168"/>
      <c r="AFE37" s="168"/>
      <c r="AFF37" s="168"/>
      <c r="AFG37" s="168"/>
      <c r="AFH37" s="168"/>
      <c r="AFI37" s="168"/>
      <c r="AFJ37" s="168"/>
      <c r="AFK37" s="168"/>
      <c r="AFL37" s="168"/>
      <c r="AFM37" s="168"/>
      <c r="AFN37" s="168"/>
      <c r="AFO37" s="168"/>
      <c r="AFP37" s="168"/>
      <c r="AFQ37" s="168"/>
      <c r="AFR37" s="168"/>
      <c r="AFS37" s="168"/>
      <c r="AFT37" s="168"/>
      <c r="AFU37" s="168"/>
      <c r="AFV37" s="168"/>
      <c r="AFW37" s="168"/>
      <c r="AFX37" s="168"/>
      <c r="AFY37" s="168"/>
      <c r="AFZ37" s="168"/>
      <c r="AGA37" s="168"/>
      <c r="AGB37" s="168"/>
      <c r="AGC37" s="168"/>
      <c r="AGD37" s="168"/>
      <c r="AGE37" s="168"/>
      <c r="AGF37" s="168"/>
      <c r="AGG37" s="168"/>
      <c r="AGH37" s="168"/>
      <c r="AGI37" s="168"/>
      <c r="AGJ37" s="168"/>
      <c r="AGK37" s="168"/>
      <c r="AGL37" s="168"/>
      <c r="AGM37" s="168"/>
      <c r="AGN37" s="168"/>
      <c r="AGO37" s="168"/>
      <c r="AGP37" s="168"/>
      <c r="AGQ37" s="168"/>
      <c r="AGR37" s="168"/>
      <c r="AGS37" s="168"/>
      <c r="AGT37" s="168"/>
      <c r="AGU37" s="168"/>
      <c r="AGV37" s="168"/>
      <c r="AGW37" s="168"/>
      <c r="AGX37" s="168"/>
      <c r="AGY37" s="168"/>
      <c r="AGZ37" s="168"/>
      <c r="AHA37" s="168"/>
      <c r="AHB37" s="168"/>
      <c r="AHC37" s="168"/>
      <c r="AHD37" s="168"/>
      <c r="AHE37" s="168"/>
      <c r="AHF37" s="168"/>
      <c r="AHG37" s="168"/>
      <c r="AHH37" s="168"/>
      <c r="AHI37" s="168"/>
      <c r="AHJ37" s="168"/>
      <c r="AHK37" s="168"/>
      <c r="AHL37" s="168"/>
      <c r="AHM37" s="168"/>
      <c r="AHN37" s="168"/>
      <c r="AHO37" s="168"/>
      <c r="AHP37" s="168"/>
      <c r="AHQ37" s="168"/>
      <c r="AHR37" s="168"/>
      <c r="AHS37" s="168"/>
      <c r="AHT37" s="168"/>
      <c r="AHU37" s="168"/>
      <c r="AHV37" s="168"/>
      <c r="AHW37" s="168"/>
      <c r="AHX37" s="168"/>
      <c r="AHY37" s="168"/>
      <c r="AHZ37" s="168"/>
      <c r="AIA37" s="168"/>
      <c r="AIB37" s="168"/>
      <c r="AIC37" s="168"/>
      <c r="AID37" s="168"/>
      <c r="AIE37" s="168"/>
      <c r="AIF37" s="168"/>
      <c r="AIG37" s="168"/>
      <c r="AIH37" s="168"/>
      <c r="AII37" s="168"/>
      <c r="AIJ37" s="168"/>
      <c r="AIK37" s="168"/>
      <c r="AIL37" s="168"/>
      <c r="AIM37" s="168"/>
      <c r="AIN37" s="168"/>
      <c r="AIO37" s="168"/>
      <c r="AIP37" s="168"/>
      <c r="AIQ37" s="168"/>
      <c r="AIR37" s="168"/>
      <c r="AIS37" s="168"/>
      <c r="AIT37" s="168"/>
      <c r="AIU37" s="168"/>
      <c r="AIV37" s="168"/>
      <c r="AIW37" s="168"/>
      <c r="AIX37" s="168"/>
      <c r="AIY37" s="168"/>
      <c r="AIZ37" s="168"/>
      <c r="AJA37" s="168"/>
      <c r="AJB37" s="168"/>
      <c r="AJC37" s="168"/>
      <c r="AJD37" s="168"/>
      <c r="AJE37" s="168"/>
      <c r="AJF37" s="168"/>
      <c r="AJG37" s="168"/>
      <c r="AJH37" s="168"/>
      <c r="AJI37" s="168"/>
      <c r="AJJ37" s="168"/>
      <c r="AJK37" s="168"/>
      <c r="AJL37" s="168"/>
      <c r="AJM37" s="168"/>
      <c r="AJN37" s="168"/>
      <c r="AJO37" s="168"/>
      <c r="AJP37" s="168"/>
      <c r="AJQ37" s="168"/>
      <c r="AJR37" s="168"/>
      <c r="AJS37" s="168"/>
      <c r="AJT37" s="168"/>
      <c r="AJU37" s="168"/>
      <c r="AJV37" s="168"/>
      <c r="AJW37" s="168"/>
      <c r="AJX37" s="168"/>
      <c r="AJY37" s="168"/>
      <c r="AJZ37" s="168"/>
      <c r="AKA37" s="168"/>
      <c r="AKB37" s="168"/>
      <c r="AKC37" s="168"/>
      <c r="AKD37" s="168"/>
      <c r="AKE37" s="168"/>
      <c r="AKF37" s="168"/>
      <c r="AKG37" s="168"/>
      <c r="AKH37" s="168"/>
      <c r="AKI37" s="168"/>
      <c r="AKJ37" s="168"/>
      <c r="AKK37" s="168"/>
      <c r="AKL37" s="168"/>
      <c r="AKM37" s="168"/>
      <c r="AKN37" s="168"/>
      <c r="AKO37" s="168"/>
      <c r="AKP37" s="168"/>
      <c r="AKQ37" s="168"/>
      <c r="AKR37" s="168"/>
      <c r="AKS37" s="168"/>
      <c r="AKT37" s="168"/>
      <c r="AKU37" s="168"/>
      <c r="AKV37" s="168"/>
      <c r="AKW37" s="168"/>
      <c r="AKX37" s="168"/>
      <c r="AKY37" s="168"/>
      <c r="AKZ37" s="168"/>
      <c r="ALA37" s="168"/>
      <c r="ALB37" s="168"/>
      <c r="ALC37" s="168"/>
      <c r="ALD37" s="168"/>
      <c r="ALE37" s="168"/>
      <c r="ALF37" s="168"/>
      <c r="ALG37" s="168"/>
      <c r="ALH37" s="168"/>
      <c r="ALI37" s="168"/>
      <c r="ALJ37" s="168"/>
      <c r="ALK37" s="168"/>
      <c r="ALL37" s="168"/>
      <c r="ALM37" s="168"/>
      <c r="ALN37" s="168"/>
      <c r="ALO37" s="168"/>
      <c r="ALP37" s="168"/>
      <c r="ALQ37" s="168"/>
      <c r="ALR37" s="168"/>
      <c r="ALS37" s="168"/>
      <c r="ALT37" s="168"/>
      <c r="ALU37" s="168"/>
      <c r="ALV37" s="168"/>
      <c r="ALW37" s="168"/>
    </row>
    <row r="38" spans="1:1011" x14ac:dyDescent="0.3">
      <c r="A38" s="232" t="s">
        <v>2312</v>
      </c>
      <c r="B38" s="224" t="s">
        <v>2313</v>
      </c>
      <c r="C38" s="225" t="s">
        <v>2314</v>
      </c>
      <c r="D38" s="188">
        <v>0</v>
      </c>
      <c r="E38" s="188">
        <v>0</v>
      </c>
      <c r="F38" s="188">
        <v>0</v>
      </c>
      <c r="G38" s="188">
        <v>0</v>
      </c>
      <c r="H38" s="188">
        <v>0</v>
      </c>
      <c r="I38" s="188">
        <v>0</v>
      </c>
      <c r="J38" s="188">
        <v>0</v>
      </c>
      <c r="K38" s="188">
        <v>0</v>
      </c>
      <c r="L38" s="190">
        <v>2</v>
      </c>
      <c r="M38" s="190">
        <v>2</v>
      </c>
      <c r="N38" s="189">
        <v>1</v>
      </c>
      <c r="O38" s="189">
        <v>1</v>
      </c>
      <c r="P38" s="190">
        <v>2</v>
      </c>
      <c r="Q38" s="190">
        <v>2</v>
      </c>
      <c r="R38" s="189">
        <v>1</v>
      </c>
      <c r="S38" s="190">
        <v>2</v>
      </c>
      <c r="T38" s="190">
        <v>2</v>
      </c>
      <c r="U38" s="190">
        <v>2</v>
      </c>
      <c r="V38" s="188">
        <v>0</v>
      </c>
      <c r="W38" s="190">
        <v>2</v>
      </c>
      <c r="X38" s="190">
        <v>2</v>
      </c>
      <c r="Y38" s="189">
        <v>1</v>
      </c>
      <c r="Z38" s="190">
        <v>2</v>
      </c>
      <c r="AA38" s="189">
        <v>1</v>
      </c>
      <c r="AB38" s="164">
        <v>0</v>
      </c>
      <c r="AC38" s="190">
        <v>2</v>
      </c>
      <c r="AD38" s="189">
        <v>1</v>
      </c>
      <c r="AE38" s="188">
        <v>0</v>
      </c>
      <c r="AF38" s="164">
        <v>0</v>
      </c>
      <c r="AG38" s="189">
        <v>1</v>
      </c>
      <c r="AH38" s="164">
        <v>0</v>
      </c>
      <c r="AI38" s="189">
        <v>1</v>
      </c>
      <c r="AJ38" s="189">
        <v>1</v>
      </c>
      <c r="AK38" s="189">
        <v>1</v>
      </c>
      <c r="AL38" s="190">
        <v>2</v>
      </c>
      <c r="AM38" s="164">
        <v>0</v>
      </c>
      <c r="AN38" s="189">
        <v>1</v>
      </c>
      <c r="AO38" s="189">
        <v>1</v>
      </c>
      <c r="AP38" s="189">
        <v>1</v>
      </c>
      <c r="AQ38" s="189">
        <v>1</v>
      </c>
      <c r="AR38" s="188">
        <v>0</v>
      </c>
      <c r="AS38" s="188">
        <v>0</v>
      </c>
      <c r="AT38" s="190">
        <v>2</v>
      </c>
      <c r="AU38" s="190">
        <v>2</v>
      </c>
      <c r="AV38" s="190">
        <v>2</v>
      </c>
      <c r="AW38" s="189">
        <v>1</v>
      </c>
      <c r="AX38" s="190">
        <v>2</v>
      </c>
      <c r="AY38" s="188">
        <v>0</v>
      </c>
      <c r="AZ38" s="190">
        <v>2</v>
      </c>
      <c r="BA38" s="190">
        <v>2</v>
      </c>
      <c r="BB38" s="190">
        <v>2</v>
      </c>
      <c r="BC38" s="190">
        <v>2</v>
      </c>
      <c r="BD38" s="190">
        <v>2</v>
      </c>
      <c r="BE38" s="164">
        <v>0</v>
      </c>
      <c r="BF38" s="190">
        <v>2</v>
      </c>
      <c r="BG38" s="190">
        <v>2</v>
      </c>
      <c r="BH38" s="190">
        <v>2</v>
      </c>
      <c r="BI38" s="190">
        <v>2</v>
      </c>
      <c r="BJ38" s="190">
        <v>2</v>
      </c>
      <c r="BK38" s="190">
        <v>2</v>
      </c>
      <c r="BL38" s="190">
        <v>2</v>
      </c>
      <c r="BM38" s="164">
        <v>0</v>
      </c>
      <c r="BN38" s="164">
        <v>0</v>
      </c>
      <c r="BO38" s="190">
        <v>2</v>
      </c>
      <c r="BP38" s="190">
        <v>2</v>
      </c>
      <c r="BQ38" s="189">
        <v>1</v>
      </c>
      <c r="BR38" s="190">
        <v>2</v>
      </c>
      <c r="BS38" s="190">
        <v>2</v>
      </c>
      <c r="BT38" s="190">
        <v>2</v>
      </c>
      <c r="BU38" s="182" t="s">
        <v>2315</v>
      </c>
      <c r="BV38" s="183"/>
      <c r="BW38" s="183"/>
      <c r="BX38" s="183"/>
      <c r="BY38" s="183"/>
      <c r="BZ38" s="183"/>
      <c r="CA38" s="183"/>
      <c r="CB38" s="183"/>
      <c r="CC38" s="183"/>
      <c r="CD38" s="183"/>
      <c r="CE38" s="183"/>
      <c r="CF38" s="183"/>
      <c r="CG38" s="183"/>
      <c r="CH38" s="183"/>
      <c r="CI38" s="184"/>
      <c r="CJ38" s="185"/>
      <c r="CK38" s="185"/>
      <c r="CL38" s="168"/>
      <c r="CM38" s="168"/>
      <c r="CN38" s="168"/>
      <c r="CO38" s="168"/>
      <c r="CP38" s="168"/>
      <c r="CQ38" s="168"/>
      <c r="CR38" s="168"/>
      <c r="CS38" s="168"/>
      <c r="CT38" s="168"/>
      <c r="CU38" s="168"/>
      <c r="CV38" s="168"/>
      <c r="CW38" s="168"/>
      <c r="CX38" s="168"/>
      <c r="CY38" s="168"/>
      <c r="CZ38" s="168"/>
      <c r="DA38" s="168"/>
      <c r="DB38" s="168"/>
      <c r="DC38" s="168"/>
      <c r="DD38" s="168"/>
      <c r="DE38" s="168"/>
      <c r="DF38" s="168"/>
      <c r="DG38" s="168"/>
      <c r="DH38" s="168"/>
      <c r="DI38" s="168"/>
      <c r="DJ38" s="168"/>
      <c r="DK38" s="168"/>
      <c r="DL38" s="168"/>
      <c r="DM38" s="168"/>
      <c r="DN38" s="168"/>
      <c r="DO38" s="168"/>
      <c r="DP38" s="168"/>
      <c r="DQ38" s="168"/>
      <c r="DR38" s="168"/>
      <c r="DS38" s="168"/>
      <c r="DT38" s="168"/>
      <c r="DU38" s="168"/>
      <c r="DV38" s="168"/>
      <c r="DW38" s="168"/>
      <c r="DX38" s="168"/>
      <c r="DY38" s="168"/>
      <c r="DZ38" s="168"/>
      <c r="EA38" s="168"/>
      <c r="EB38" s="168"/>
      <c r="EC38" s="168"/>
      <c r="ED38" s="168"/>
      <c r="EE38" s="168"/>
      <c r="EF38" s="168"/>
      <c r="EG38" s="168"/>
      <c r="EH38" s="168"/>
      <c r="EI38" s="168"/>
      <c r="EJ38" s="168"/>
      <c r="EK38" s="168"/>
      <c r="EL38" s="168"/>
      <c r="EM38" s="168"/>
      <c r="EN38" s="168"/>
      <c r="EO38" s="168"/>
      <c r="EP38" s="168"/>
      <c r="EQ38" s="168"/>
      <c r="ER38" s="168"/>
      <c r="ES38" s="168"/>
      <c r="ET38" s="168"/>
      <c r="EU38" s="168"/>
      <c r="EV38" s="168"/>
      <c r="EW38" s="168"/>
      <c r="EX38" s="168"/>
      <c r="EY38" s="168"/>
      <c r="EZ38" s="168"/>
      <c r="FA38" s="168"/>
      <c r="FB38" s="168"/>
      <c r="FC38" s="168"/>
      <c r="FD38" s="168"/>
      <c r="FE38" s="168"/>
      <c r="FF38" s="168"/>
      <c r="FG38" s="168"/>
      <c r="FH38" s="168"/>
      <c r="FI38" s="168"/>
      <c r="FJ38" s="168"/>
      <c r="FK38" s="168"/>
      <c r="FL38" s="168"/>
      <c r="FM38" s="168"/>
      <c r="FN38" s="168"/>
      <c r="FO38" s="168"/>
      <c r="FP38" s="168"/>
      <c r="FQ38" s="168"/>
      <c r="FR38" s="168"/>
      <c r="FS38" s="168"/>
      <c r="FT38" s="168"/>
      <c r="FU38" s="168"/>
      <c r="FV38" s="168"/>
      <c r="FW38" s="168"/>
      <c r="FX38" s="168"/>
      <c r="FY38" s="168"/>
      <c r="FZ38" s="168"/>
      <c r="GA38" s="168"/>
      <c r="GB38" s="168"/>
      <c r="GC38" s="168"/>
      <c r="GD38" s="168"/>
      <c r="GE38" s="168"/>
      <c r="GF38" s="168"/>
      <c r="GG38" s="168"/>
      <c r="GH38" s="168"/>
      <c r="GI38" s="168"/>
      <c r="GJ38" s="168"/>
      <c r="GK38" s="168"/>
      <c r="GL38" s="168"/>
      <c r="GM38" s="168"/>
      <c r="GN38" s="168"/>
      <c r="GO38" s="168"/>
      <c r="GP38" s="168"/>
      <c r="GQ38" s="168"/>
      <c r="GR38" s="168"/>
      <c r="GS38" s="168"/>
      <c r="GT38" s="168"/>
      <c r="GU38" s="168"/>
      <c r="GV38" s="168"/>
      <c r="GW38" s="168"/>
      <c r="GX38" s="168"/>
      <c r="GY38" s="168"/>
      <c r="GZ38" s="168"/>
      <c r="HA38" s="168"/>
      <c r="HB38" s="168"/>
      <c r="HC38" s="168"/>
      <c r="HD38" s="168"/>
      <c r="HE38" s="168"/>
      <c r="HF38" s="168"/>
      <c r="HG38" s="168"/>
      <c r="HH38" s="168"/>
      <c r="HI38" s="168"/>
      <c r="HJ38" s="168"/>
      <c r="HK38" s="168"/>
      <c r="HL38" s="168"/>
      <c r="HM38" s="168"/>
      <c r="HN38" s="168"/>
      <c r="HO38" s="168"/>
      <c r="HP38" s="168"/>
      <c r="HQ38" s="168"/>
      <c r="HR38" s="168"/>
      <c r="HS38" s="168"/>
      <c r="HT38" s="168"/>
      <c r="HU38" s="168"/>
      <c r="HV38" s="168"/>
      <c r="HW38" s="168"/>
      <c r="HX38" s="168"/>
      <c r="HY38" s="168"/>
      <c r="HZ38" s="168"/>
      <c r="IA38" s="168"/>
      <c r="IB38" s="168"/>
      <c r="IC38" s="168"/>
      <c r="ID38" s="168"/>
      <c r="IE38" s="168"/>
      <c r="IF38" s="168"/>
      <c r="IG38" s="168"/>
      <c r="IH38" s="168"/>
      <c r="II38" s="168"/>
      <c r="IJ38" s="168"/>
      <c r="IK38" s="168"/>
      <c r="IL38" s="168"/>
      <c r="IM38" s="168"/>
      <c r="IN38" s="168"/>
      <c r="IO38" s="168"/>
      <c r="IP38" s="168"/>
      <c r="IQ38" s="168"/>
      <c r="IR38" s="168"/>
      <c r="IS38" s="168"/>
      <c r="IT38" s="168"/>
      <c r="IU38" s="168"/>
      <c r="IV38" s="168"/>
      <c r="IW38" s="168"/>
      <c r="IX38" s="168"/>
      <c r="IY38" s="168"/>
      <c r="IZ38" s="168"/>
      <c r="JA38" s="168"/>
      <c r="JB38" s="168"/>
      <c r="JC38" s="168"/>
      <c r="JD38" s="168"/>
      <c r="JE38" s="168"/>
      <c r="JF38" s="168"/>
      <c r="JG38" s="168"/>
      <c r="JH38" s="168"/>
      <c r="JI38" s="168"/>
      <c r="JJ38" s="168"/>
      <c r="JK38" s="168"/>
      <c r="JL38" s="168"/>
      <c r="JM38" s="168"/>
      <c r="JN38" s="168"/>
      <c r="JO38" s="168"/>
      <c r="JP38" s="168"/>
      <c r="JQ38" s="168"/>
      <c r="JR38" s="168"/>
      <c r="JS38" s="168"/>
      <c r="JT38" s="168"/>
      <c r="JU38" s="168"/>
      <c r="JV38" s="168"/>
      <c r="JW38" s="168"/>
      <c r="JX38" s="168"/>
      <c r="JY38" s="168"/>
      <c r="JZ38" s="168"/>
      <c r="KA38" s="168"/>
      <c r="KB38" s="168"/>
      <c r="KC38" s="168"/>
      <c r="KD38" s="168"/>
      <c r="KE38" s="168"/>
      <c r="KF38" s="168"/>
      <c r="KG38" s="168"/>
      <c r="KH38" s="168"/>
      <c r="KI38" s="168"/>
      <c r="KJ38" s="168"/>
      <c r="KK38" s="168"/>
      <c r="KL38" s="168"/>
      <c r="KM38" s="168"/>
      <c r="KN38" s="168"/>
      <c r="KO38" s="168"/>
      <c r="KP38" s="168"/>
      <c r="KQ38" s="168"/>
      <c r="KR38" s="168"/>
      <c r="KS38" s="168"/>
      <c r="KT38" s="168"/>
      <c r="KU38" s="168"/>
      <c r="KV38" s="168"/>
      <c r="KW38" s="168"/>
      <c r="KX38" s="168"/>
      <c r="KY38" s="168"/>
      <c r="KZ38" s="168"/>
      <c r="LA38" s="168"/>
      <c r="LB38" s="168"/>
      <c r="LC38" s="168"/>
      <c r="LD38" s="168"/>
      <c r="LE38" s="168"/>
      <c r="LF38" s="168"/>
      <c r="LG38" s="168"/>
      <c r="LH38" s="168"/>
      <c r="LI38" s="168"/>
      <c r="LJ38" s="168"/>
      <c r="LK38" s="168"/>
      <c r="LL38" s="168"/>
      <c r="LM38" s="168"/>
      <c r="LN38" s="168"/>
      <c r="LO38" s="168"/>
      <c r="LP38" s="168"/>
      <c r="LQ38" s="168"/>
      <c r="LR38" s="168"/>
      <c r="LS38" s="168"/>
      <c r="LT38" s="168"/>
      <c r="LU38" s="168"/>
      <c r="LV38" s="168"/>
      <c r="LW38" s="168"/>
      <c r="LX38" s="168"/>
      <c r="LY38" s="168"/>
      <c r="LZ38" s="168"/>
      <c r="MA38" s="168"/>
      <c r="MB38" s="168"/>
      <c r="MC38" s="168"/>
      <c r="MD38" s="168"/>
      <c r="ME38" s="168"/>
      <c r="MF38" s="168"/>
      <c r="MG38" s="168"/>
      <c r="MH38" s="168"/>
      <c r="MI38" s="168"/>
      <c r="MJ38" s="168"/>
      <c r="MK38" s="168"/>
      <c r="ML38" s="168"/>
      <c r="MM38" s="168"/>
      <c r="MN38" s="168"/>
      <c r="MO38" s="168"/>
      <c r="MP38" s="168"/>
      <c r="MQ38" s="168"/>
      <c r="MR38" s="168"/>
      <c r="MS38" s="168"/>
      <c r="MT38" s="168"/>
      <c r="MU38" s="168"/>
      <c r="MV38" s="168"/>
      <c r="MW38" s="168"/>
      <c r="MX38" s="168"/>
      <c r="MY38" s="168"/>
      <c r="MZ38" s="168"/>
      <c r="NA38" s="168"/>
      <c r="NB38" s="168"/>
      <c r="NC38" s="168"/>
      <c r="ND38" s="168"/>
      <c r="NE38" s="168"/>
      <c r="NF38" s="168"/>
      <c r="NG38" s="168"/>
      <c r="NH38" s="168"/>
      <c r="NI38" s="168"/>
      <c r="NJ38" s="168"/>
      <c r="NK38" s="168"/>
      <c r="NL38" s="168"/>
      <c r="NM38" s="168"/>
      <c r="NN38" s="168"/>
      <c r="NO38" s="168"/>
      <c r="NP38" s="168"/>
      <c r="NQ38" s="168"/>
      <c r="NR38" s="168"/>
      <c r="NS38" s="168"/>
      <c r="NT38" s="168"/>
      <c r="NU38" s="168"/>
      <c r="NV38" s="168"/>
      <c r="NW38" s="168"/>
      <c r="NX38" s="168"/>
      <c r="NY38" s="168"/>
      <c r="NZ38" s="168"/>
      <c r="OA38" s="168"/>
      <c r="OB38" s="168"/>
      <c r="OC38" s="168"/>
      <c r="OD38" s="168"/>
      <c r="OE38" s="168"/>
      <c r="OF38" s="168"/>
      <c r="OG38" s="168"/>
      <c r="OH38" s="168"/>
      <c r="OI38" s="168"/>
      <c r="OJ38" s="168"/>
      <c r="OK38" s="168"/>
      <c r="OL38" s="168"/>
      <c r="OM38" s="168"/>
      <c r="ON38" s="168"/>
      <c r="OO38" s="168"/>
      <c r="OP38" s="168"/>
      <c r="OQ38" s="168"/>
      <c r="OR38" s="168"/>
      <c r="OS38" s="168"/>
      <c r="OT38" s="168"/>
      <c r="OU38" s="168"/>
      <c r="OV38" s="168"/>
      <c r="OW38" s="168"/>
      <c r="OX38" s="168"/>
      <c r="OY38" s="168"/>
      <c r="OZ38" s="168"/>
      <c r="PA38" s="168"/>
      <c r="PB38" s="168"/>
      <c r="PC38" s="168"/>
      <c r="PD38" s="168"/>
      <c r="PE38" s="168"/>
      <c r="PF38" s="168"/>
      <c r="PG38" s="168"/>
      <c r="PH38" s="168"/>
      <c r="PI38" s="168"/>
      <c r="PJ38" s="168"/>
      <c r="PK38" s="168"/>
      <c r="PL38" s="168"/>
      <c r="PM38" s="168"/>
      <c r="PN38" s="168"/>
      <c r="PO38" s="168"/>
      <c r="PP38" s="168"/>
      <c r="PQ38" s="168"/>
      <c r="PR38" s="168"/>
      <c r="PS38" s="168"/>
      <c r="PT38" s="168"/>
      <c r="PU38" s="168"/>
      <c r="PV38" s="168"/>
      <c r="PW38" s="168"/>
      <c r="PX38" s="168"/>
      <c r="PY38" s="168"/>
      <c r="PZ38" s="168"/>
      <c r="QA38" s="168"/>
      <c r="QB38" s="168"/>
      <c r="QC38" s="168"/>
      <c r="QD38" s="168"/>
      <c r="QE38" s="168"/>
      <c r="QF38" s="168"/>
      <c r="QG38" s="168"/>
      <c r="QH38" s="168"/>
      <c r="QI38" s="168"/>
      <c r="QJ38" s="168"/>
      <c r="QK38" s="168"/>
      <c r="QL38" s="168"/>
      <c r="QM38" s="168"/>
      <c r="QN38" s="168"/>
      <c r="QO38" s="168"/>
      <c r="QP38" s="168"/>
      <c r="QQ38" s="168"/>
      <c r="QR38" s="168"/>
      <c r="QS38" s="168"/>
      <c r="QT38" s="168"/>
      <c r="QU38" s="168"/>
      <c r="QV38" s="168"/>
      <c r="QW38" s="168"/>
      <c r="QX38" s="168"/>
      <c r="QY38" s="168"/>
      <c r="QZ38" s="168"/>
      <c r="RA38" s="168"/>
      <c r="RB38" s="168"/>
      <c r="RC38" s="168"/>
      <c r="RD38" s="168"/>
      <c r="RE38" s="168"/>
      <c r="RF38" s="168"/>
      <c r="RG38" s="168"/>
      <c r="RH38" s="168"/>
      <c r="RI38" s="168"/>
      <c r="RJ38" s="168"/>
      <c r="RK38" s="168"/>
      <c r="RL38" s="168"/>
      <c r="RM38" s="168"/>
      <c r="RN38" s="168"/>
      <c r="RO38" s="168"/>
      <c r="RP38" s="168"/>
      <c r="RQ38" s="168"/>
      <c r="RR38" s="168"/>
      <c r="RS38" s="168"/>
      <c r="RT38" s="168"/>
      <c r="RU38" s="168"/>
      <c r="RV38" s="168"/>
      <c r="RW38" s="168"/>
      <c r="RX38" s="168"/>
      <c r="RY38" s="168"/>
      <c r="RZ38" s="168"/>
      <c r="SA38" s="168"/>
      <c r="SB38" s="168"/>
      <c r="SC38" s="168"/>
      <c r="SD38" s="168"/>
      <c r="SE38" s="168"/>
      <c r="SF38" s="168"/>
      <c r="SG38" s="168"/>
      <c r="SH38" s="168"/>
      <c r="SI38" s="168"/>
      <c r="SJ38" s="168"/>
      <c r="SK38" s="168"/>
      <c r="SL38" s="168"/>
      <c r="SM38" s="168"/>
      <c r="SN38" s="168"/>
      <c r="SO38" s="168"/>
      <c r="SP38" s="168"/>
      <c r="SQ38" s="168"/>
      <c r="SR38" s="168"/>
      <c r="SS38" s="168"/>
      <c r="ST38" s="168"/>
      <c r="SU38" s="168"/>
      <c r="SV38" s="168"/>
      <c r="SW38" s="168"/>
      <c r="SX38" s="168"/>
      <c r="SY38" s="168"/>
      <c r="SZ38" s="168"/>
      <c r="TA38" s="168"/>
      <c r="TB38" s="168"/>
      <c r="TC38" s="168"/>
      <c r="TD38" s="168"/>
      <c r="TE38" s="168"/>
      <c r="TF38" s="168"/>
      <c r="TG38" s="168"/>
      <c r="TH38" s="168"/>
      <c r="TI38" s="168"/>
      <c r="TJ38" s="168"/>
      <c r="TK38" s="168"/>
      <c r="TL38" s="168"/>
      <c r="TM38" s="168"/>
      <c r="TN38" s="168"/>
      <c r="TO38" s="168"/>
      <c r="TP38" s="168"/>
      <c r="TQ38" s="168"/>
      <c r="TR38" s="168"/>
      <c r="TS38" s="168"/>
      <c r="TT38" s="168"/>
      <c r="TU38" s="168"/>
      <c r="TV38" s="168"/>
      <c r="TW38" s="168"/>
      <c r="TX38" s="168"/>
      <c r="TY38" s="168"/>
      <c r="TZ38" s="168"/>
      <c r="UA38" s="168"/>
      <c r="UB38" s="168"/>
      <c r="UC38" s="168"/>
      <c r="UD38" s="168"/>
      <c r="UE38" s="168"/>
      <c r="UF38" s="168"/>
      <c r="UG38" s="168"/>
      <c r="UH38" s="168"/>
      <c r="UI38" s="168"/>
      <c r="UJ38" s="168"/>
      <c r="UK38" s="168"/>
      <c r="UL38" s="168"/>
      <c r="UM38" s="168"/>
      <c r="UN38" s="168"/>
      <c r="UO38" s="168"/>
      <c r="UP38" s="168"/>
      <c r="UQ38" s="168"/>
      <c r="UR38" s="168"/>
      <c r="US38" s="168"/>
      <c r="UT38" s="168"/>
      <c r="UU38" s="168"/>
      <c r="UV38" s="168"/>
      <c r="UW38" s="168"/>
      <c r="UX38" s="168"/>
      <c r="UY38" s="168"/>
      <c r="UZ38" s="168"/>
      <c r="VA38" s="168"/>
      <c r="VB38" s="168"/>
      <c r="VC38" s="168"/>
      <c r="VD38" s="168"/>
      <c r="VE38" s="168"/>
      <c r="VF38" s="168"/>
      <c r="VG38" s="168"/>
      <c r="VH38" s="168"/>
      <c r="VI38" s="168"/>
      <c r="VJ38" s="168"/>
      <c r="VK38" s="168"/>
      <c r="VL38" s="168"/>
      <c r="VM38" s="168"/>
      <c r="VN38" s="168"/>
      <c r="VO38" s="168"/>
      <c r="VP38" s="168"/>
      <c r="VQ38" s="168"/>
      <c r="VR38" s="168"/>
      <c r="VS38" s="168"/>
      <c r="VT38" s="168"/>
      <c r="VU38" s="168"/>
      <c r="VV38" s="168"/>
      <c r="VW38" s="168"/>
      <c r="VX38" s="168"/>
      <c r="VY38" s="168"/>
      <c r="VZ38" s="168"/>
      <c r="WA38" s="168"/>
      <c r="WB38" s="168"/>
      <c r="WC38" s="168"/>
      <c r="WD38" s="168"/>
      <c r="WE38" s="168"/>
      <c r="WF38" s="168"/>
      <c r="WG38" s="168"/>
      <c r="WH38" s="168"/>
      <c r="WI38" s="168"/>
      <c r="WJ38" s="168"/>
      <c r="WK38" s="168"/>
      <c r="WL38" s="168"/>
      <c r="WM38" s="168"/>
      <c r="WN38" s="168"/>
      <c r="WO38" s="168"/>
      <c r="WP38" s="168"/>
      <c r="WQ38" s="168"/>
      <c r="WR38" s="168"/>
      <c r="WS38" s="168"/>
      <c r="WT38" s="168"/>
      <c r="WU38" s="168"/>
      <c r="WV38" s="168"/>
      <c r="WW38" s="168"/>
      <c r="WX38" s="168"/>
      <c r="WY38" s="168"/>
      <c r="WZ38" s="168"/>
      <c r="XA38" s="168"/>
      <c r="XB38" s="168"/>
      <c r="XC38" s="168"/>
      <c r="XD38" s="168"/>
      <c r="XE38" s="168"/>
      <c r="XF38" s="168"/>
      <c r="XG38" s="168"/>
      <c r="XH38" s="168"/>
      <c r="XI38" s="168"/>
      <c r="XJ38" s="168"/>
      <c r="XK38" s="168"/>
      <c r="XL38" s="168"/>
      <c r="XM38" s="168"/>
      <c r="XN38" s="168"/>
      <c r="XO38" s="168"/>
      <c r="XP38" s="168"/>
      <c r="XQ38" s="168"/>
      <c r="XR38" s="168"/>
      <c r="XS38" s="168"/>
      <c r="XT38" s="168"/>
      <c r="XU38" s="168"/>
      <c r="XV38" s="168"/>
      <c r="XW38" s="168"/>
      <c r="XX38" s="168"/>
      <c r="XY38" s="168"/>
      <c r="XZ38" s="168"/>
      <c r="YA38" s="168"/>
      <c r="YB38" s="168"/>
      <c r="YC38" s="168"/>
      <c r="YD38" s="168"/>
      <c r="YE38" s="168"/>
      <c r="YF38" s="168"/>
      <c r="YG38" s="168"/>
      <c r="YH38" s="168"/>
      <c r="YI38" s="168"/>
      <c r="YJ38" s="168"/>
      <c r="YK38" s="168"/>
      <c r="YL38" s="168"/>
      <c r="YM38" s="168"/>
      <c r="YN38" s="168"/>
      <c r="YO38" s="168"/>
      <c r="YP38" s="168"/>
      <c r="YQ38" s="168"/>
      <c r="YR38" s="168"/>
      <c r="YS38" s="168"/>
      <c r="YT38" s="168"/>
      <c r="YU38" s="168"/>
      <c r="YV38" s="168"/>
      <c r="YW38" s="168"/>
      <c r="YX38" s="168"/>
      <c r="YY38" s="168"/>
      <c r="YZ38" s="168"/>
      <c r="ZA38" s="168"/>
      <c r="ZB38" s="168"/>
      <c r="ZC38" s="168"/>
      <c r="ZD38" s="168"/>
      <c r="ZE38" s="168"/>
      <c r="ZF38" s="168"/>
      <c r="ZG38" s="168"/>
      <c r="ZH38" s="168"/>
      <c r="ZI38" s="168"/>
      <c r="ZJ38" s="168"/>
      <c r="ZK38" s="168"/>
      <c r="ZL38" s="168"/>
      <c r="ZM38" s="168"/>
      <c r="ZN38" s="168"/>
      <c r="ZO38" s="168"/>
      <c r="ZP38" s="168"/>
      <c r="ZQ38" s="168"/>
      <c r="ZR38" s="168"/>
      <c r="ZS38" s="168"/>
      <c r="ZT38" s="168"/>
      <c r="ZU38" s="168"/>
      <c r="ZV38" s="168"/>
      <c r="ZW38" s="168"/>
      <c r="ZX38" s="168"/>
      <c r="ZY38" s="168"/>
      <c r="ZZ38" s="168"/>
      <c r="AAA38" s="168"/>
      <c r="AAB38" s="168"/>
      <c r="AAC38" s="168"/>
      <c r="AAD38" s="168"/>
      <c r="AAE38" s="168"/>
      <c r="AAF38" s="168"/>
      <c r="AAG38" s="168"/>
      <c r="AAH38" s="168"/>
      <c r="AAI38" s="168"/>
      <c r="AAJ38" s="168"/>
      <c r="AAK38" s="168"/>
      <c r="AAL38" s="168"/>
      <c r="AAM38" s="168"/>
      <c r="AAN38" s="168"/>
      <c r="AAO38" s="168"/>
      <c r="AAP38" s="168"/>
      <c r="AAQ38" s="168"/>
      <c r="AAR38" s="168"/>
      <c r="AAS38" s="168"/>
      <c r="AAT38" s="168"/>
      <c r="AAU38" s="168"/>
      <c r="AAV38" s="168"/>
      <c r="AAW38" s="168"/>
      <c r="AAX38" s="168"/>
      <c r="AAY38" s="168"/>
      <c r="AAZ38" s="168"/>
      <c r="ABA38" s="168"/>
      <c r="ABB38" s="168"/>
      <c r="ABC38" s="168"/>
      <c r="ABD38" s="168"/>
      <c r="ABE38" s="168"/>
      <c r="ABF38" s="168"/>
      <c r="ABG38" s="168"/>
      <c r="ABH38" s="168"/>
      <c r="ABI38" s="168"/>
      <c r="ABJ38" s="168"/>
      <c r="ABK38" s="168"/>
      <c r="ABL38" s="168"/>
      <c r="ABM38" s="168"/>
      <c r="ABN38" s="168"/>
      <c r="ABO38" s="168"/>
      <c r="ABP38" s="168"/>
      <c r="ABQ38" s="168"/>
      <c r="ABR38" s="168"/>
      <c r="ABS38" s="168"/>
      <c r="ABT38" s="168"/>
      <c r="ABU38" s="168"/>
      <c r="ABV38" s="168"/>
      <c r="ABW38" s="168"/>
      <c r="ABX38" s="168"/>
      <c r="ABY38" s="168"/>
      <c r="ABZ38" s="168"/>
      <c r="ACA38" s="168"/>
      <c r="ACB38" s="168"/>
      <c r="ACC38" s="168"/>
      <c r="ACD38" s="168"/>
      <c r="ACE38" s="168"/>
      <c r="ACF38" s="168"/>
      <c r="ACG38" s="168"/>
      <c r="ACH38" s="168"/>
      <c r="ACI38" s="168"/>
      <c r="ACJ38" s="168"/>
      <c r="ACK38" s="168"/>
      <c r="ACL38" s="168"/>
      <c r="ACM38" s="168"/>
      <c r="ACN38" s="168"/>
      <c r="ACO38" s="168"/>
      <c r="ACP38" s="168"/>
      <c r="ACQ38" s="168"/>
      <c r="ACR38" s="168"/>
      <c r="ACS38" s="168"/>
      <c r="ACT38" s="168"/>
      <c r="ACU38" s="168"/>
      <c r="ACV38" s="168"/>
      <c r="ACW38" s="168"/>
      <c r="ACX38" s="168"/>
      <c r="ACY38" s="168"/>
      <c r="ACZ38" s="168"/>
      <c r="ADA38" s="168"/>
      <c r="ADB38" s="168"/>
      <c r="ADC38" s="168"/>
      <c r="ADD38" s="168"/>
      <c r="ADE38" s="168"/>
      <c r="ADF38" s="168"/>
      <c r="ADG38" s="168"/>
      <c r="ADH38" s="168"/>
      <c r="ADI38" s="168"/>
      <c r="ADJ38" s="168"/>
      <c r="ADK38" s="168"/>
      <c r="ADL38" s="168"/>
      <c r="ADM38" s="168"/>
      <c r="ADN38" s="168"/>
      <c r="ADO38" s="168"/>
      <c r="ADP38" s="168"/>
      <c r="ADQ38" s="168"/>
      <c r="ADR38" s="168"/>
      <c r="ADS38" s="168"/>
      <c r="ADT38" s="168"/>
      <c r="ADU38" s="168"/>
      <c r="ADV38" s="168"/>
      <c r="ADW38" s="168"/>
      <c r="ADX38" s="168"/>
      <c r="ADY38" s="168"/>
      <c r="ADZ38" s="168"/>
      <c r="AEA38" s="168"/>
      <c r="AEB38" s="168"/>
      <c r="AEC38" s="168"/>
      <c r="AED38" s="168"/>
      <c r="AEE38" s="168"/>
      <c r="AEF38" s="168"/>
      <c r="AEG38" s="168"/>
      <c r="AEH38" s="168"/>
      <c r="AEI38" s="168"/>
      <c r="AEJ38" s="168"/>
      <c r="AEK38" s="168"/>
      <c r="AEL38" s="168"/>
      <c r="AEM38" s="168"/>
      <c r="AEN38" s="168"/>
      <c r="AEO38" s="168"/>
      <c r="AEP38" s="168"/>
      <c r="AEQ38" s="168"/>
      <c r="AER38" s="168"/>
      <c r="AES38" s="168"/>
      <c r="AET38" s="168"/>
      <c r="AEU38" s="168"/>
      <c r="AEV38" s="168"/>
      <c r="AEW38" s="168"/>
      <c r="AEX38" s="168"/>
      <c r="AEY38" s="168"/>
      <c r="AEZ38" s="168"/>
      <c r="AFA38" s="168"/>
      <c r="AFB38" s="168"/>
      <c r="AFC38" s="168"/>
      <c r="AFD38" s="168"/>
      <c r="AFE38" s="168"/>
      <c r="AFF38" s="168"/>
      <c r="AFG38" s="168"/>
      <c r="AFH38" s="168"/>
      <c r="AFI38" s="168"/>
      <c r="AFJ38" s="168"/>
      <c r="AFK38" s="168"/>
      <c r="AFL38" s="168"/>
      <c r="AFM38" s="168"/>
      <c r="AFN38" s="168"/>
      <c r="AFO38" s="168"/>
      <c r="AFP38" s="168"/>
      <c r="AFQ38" s="168"/>
      <c r="AFR38" s="168"/>
      <c r="AFS38" s="168"/>
      <c r="AFT38" s="168"/>
      <c r="AFU38" s="168"/>
      <c r="AFV38" s="168"/>
      <c r="AFW38" s="168"/>
      <c r="AFX38" s="168"/>
      <c r="AFY38" s="168"/>
      <c r="AFZ38" s="168"/>
      <c r="AGA38" s="168"/>
      <c r="AGB38" s="168"/>
      <c r="AGC38" s="168"/>
      <c r="AGD38" s="168"/>
      <c r="AGE38" s="168"/>
      <c r="AGF38" s="168"/>
      <c r="AGG38" s="168"/>
      <c r="AGH38" s="168"/>
      <c r="AGI38" s="168"/>
      <c r="AGJ38" s="168"/>
      <c r="AGK38" s="168"/>
      <c r="AGL38" s="168"/>
      <c r="AGM38" s="168"/>
      <c r="AGN38" s="168"/>
      <c r="AGO38" s="168"/>
      <c r="AGP38" s="168"/>
      <c r="AGQ38" s="168"/>
      <c r="AGR38" s="168"/>
      <c r="AGS38" s="168"/>
      <c r="AGT38" s="168"/>
      <c r="AGU38" s="168"/>
      <c r="AGV38" s="168"/>
      <c r="AGW38" s="168"/>
      <c r="AGX38" s="168"/>
      <c r="AGY38" s="168"/>
      <c r="AGZ38" s="168"/>
      <c r="AHA38" s="168"/>
      <c r="AHB38" s="168"/>
      <c r="AHC38" s="168"/>
      <c r="AHD38" s="168"/>
      <c r="AHE38" s="168"/>
      <c r="AHF38" s="168"/>
      <c r="AHG38" s="168"/>
      <c r="AHH38" s="168"/>
      <c r="AHI38" s="168"/>
      <c r="AHJ38" s="168"/>
      <c r="AHK38" s="168"/>
      <c r="AHL38" s="168"/>
      <c r="AHM38" s="168"/>
      <c r="AHN38" s="168"/>
      <c r="AHO38" s="168"/>
      <c r="AHP38" s="168"/>
      <c r="AHQ38" s="168"/>
      <c r="AHR38" s="168"/>
      <c r="AHS38" s="168"/>
      <c r="AHT38" s="168"/>
      <c r="AHU38" s="168"/>
      <c r="AHV38" s="168"/>
      <c r="AHW38" s="168"/>
      <c r="AHX38" s="168"/>
      <c r="AHY38" s="168"/>
      <c r="AHZ38" s="168"/>
      <c r="AIA38" s="168"/>
      <c r="AIB38" s="168"/>
      <c r="AIC38" s="168"/>
      <c r="AID38" s="168"/>
      <c r="AIE38" s="168"/>
      <c r="AIF38" s="168"/>
      <c r="AIG38" s="168"/>
      <c r="AIH38" s="168"/>
      <c r="AII38" s="168"/>
      <c r="AIJ38" s="168"/>
      <c r="AIK38" s="168"/>
      <c r="AIL38" s="168"/>
      <c r="AIM38" s="168"/>
      <c r="AIN38" s="168"/>
      <c r="AIO38" s="168"/>
      <c r="AIP38" s="168"/>
      <c r="AIQ38" s="168"/>
      <c r="AIR38" s="168"/>
      <c r="AIS38" s="168"/>
      <c r="AIT38" s="168"/>
      <c r="AIU38" s="168"/>
      <c r="AIV38" s="168"/>
      <c r="AIW38" s="168"/>
      <c r="AIX38" s="168"/>
      <c r="AIY38" s="168"/>
      <c r="AIZ38" s="168"/>
      <c r="AJA38" s="168"/>
      <c r="AJB38" s="168"/>
      <c r="AJC38" s="168"/>
      <c r="AJD38" s="168"/>
      <c r="AJE38" s="168"/>
      <c r="AJF38" s="168"/>
      <c r="AJG38" s="168"/>
      <c r="AJH38" s="168"/>
      <c r="AJI38" s="168"/>
      <c r="AJJ38" s="168"/>
      <c r="AJK38" s="168"/>
      <c r="AJL38" s="168"/>
      <c r="AJM38" s="168"/>
      <c r="AJN38" s="168"/>
      <c r="AJO38" s="168"/>
      <c r="AJP38" s="168"/>
      <c r="AJQ38" s="168"/>
      <c r="AJR38" s="168"/>
      <c r="AJS38" s="168"/>
      <c r="AJT38" s="168"/>
      <c r="AJU38" s="168"/>
      <c r="AJV38" s="168"/>
      <c r="AJW38" s="168"/>
      <c r="AJX38" s="168"/>
      <c r="AJY38" s="168"/>
      <c r="AJZ38" s="168"/>
      <c r="AKA38" s="168"/>
      <c r="AKB38" s="168"/>
      <c r="AKC38" s="168"/>
      <c r="AKD38" s="168"/>
      <c r="AKE38" s="168"/>
      <c r="AKF38" s="168"/>
      <c r="AKG38" s="168"/>
      <c r="AKH38" s="168"/>
      <c r="AKI38" s="168"/>
      <c r="AKJ38" s="168"/>
      <c r="AKK38" s="168"/>
      <c r="AKL38" s="168"/>
      <c r="AKM38" s="168"/>
      <c r="AKN38" s="168"/>
      <c r="AKO38" s="168"/>
      <c r="AKP38" s="168"/>
      <c r="AKQ38" s="168"/>
      <c r="AKR38" s="168"/>
      <c r="AKS38" s="168"/>
      <c r="AKT38" s="168"/>
      <c r="AKU38" s="168"/>
      <c r="AKV38" s="168"/>
      <c r="AKW38" s="168"/>
      <c r="AKX38" s="168"/>
      <c r="AKY38" s="168"/>
      <c r="AKZ38" s="168"/>
      <c r="ALA38" s="168"/>
      <c r="ALB38" s="168"/>
      <c r="ALC38" s="168"/>
      <c r="ALD38" s="168"/>
      <c r="ALE38" s="168"/>
      <c r="ALF38" s="168"/>
      <c r="ALG38" s="168"/>
      <c r="ALH38" s="168"/>
      <c r="ALI38" s="168"/>
      <c r="ALJ38" s="168"/>
      <c r="ALK38" s="168"/>
      <c r="ALL38" s="168"/>
      <c r="ALM38" s="168"/>
      <c r="ALN38" s="168"/>
      <c r="ALO38" s="168"/>
      <c r="ALP38" s="168"/>
      <c r="ALQ38" s="168"/>
      <c r="ALR38" s="168"/>
      <c r="ALS38" s="168"/>
      <c r="ALT38" s="168"/>
      <c r="ALU38" s="168"/>
      <c r="ALV38" s="168"/>
      <c r="ALW38" s="168"/>
    </row>
    <row r="39" spans="1:1011" s="167" customFormat="1" x14ac:dyDescent="0.3">
      <c r="B39" s="177"/>
      <c r="D39" s="164"/>
      <c r="E39" s="164"/>
      <c r="F39" s="164"/>
      <c r="G39" s="164"/>
      <c r="H39" s="164"/>
      <c r="I39" s="164"/>
      <c r="J39" s="164"/>
      <c r="K39" s="164"/>
      <c r="L39" s="164"/>
      <c r="M39" s="164"/>
      <c r="N39" s="164"/>
      <c r="O39" s="164"/>
      <c r="P39" s="164"/>
      <c r="Q39" s="164"/>
      <c r="R39" s="164"/>
      <c r="S39" s="164"/>
      <c r="T39" s="164"/>
      <c r="U39" s="164"/>
      <c r="V39" s="164"/>
      <c r="W39" s="164"/>
      <c r="X39" s="164"/>
      <c r="Y39" s="164"/>
      <c r="Z39" s="164"/>
      <c r="AA39" s="164"/>
      <c r="AB39" s="164"/>
      <c r="AC39" s="164"/>
      <c r="AD39" s="164"/>
      <c r="AE39" s="164"/>
      <c r="AF39" s="164"/>
      <c r="AG39" s="164"/>
      <c r="AH39" s="164"/>
      <c r="AI39" s="164"/>
      <c r="AJ39" s="164"/>
      <c r="AK39" s="164"/>
      <c r="AL39" s="164"/>
      <c r="AM39" s="164"/>
      <c r="AN39" s="164"/>
      <c r="AO39" s="164"/>
      <c r="AP39" s="164"/>
      <c r="AQ39" s="164"/>
      <c r="AR39" s="164"/>
      <c r="AS39" s="164"/>
      <c r="AT39" s="164"/>
      <c r="AU39" s="164"/>
      <c r="AV39" s="164"/>
      <c r="AW39" s="164"/>
      <c r="AX39" s="164"/>
      <c r="AY39" s="164"/>
      <c r="AZ39" s="164"/>
      <c r="BA39" s="164"/>
      <c r="BB39" s="164"/>
      <c r="BC39" s="164"/>
      <c r="BD39" s="164"/>
      <c r="BE39" s="164"/>
      <c r="BF39" s="164"/>
      <c r="BG39" s="164"/>
      <c r="BH39" s="164"/>
      <c r="BI39" s="164"/>
      <c r="BJ39" s="164"/>
      <c r="BK39" s="164"/>
      <c r="BL39" s="164"/>
      <c r="BM39" s="164"/>
      <c r="BN39" s="164"/>
      <c r="BO39" s="164"/>
      <c r="BP39" s="164"/>
      <c r="BQ39" s="164"/>
      <c r="BR39" s="164"/>
      <c r="BS39" s="164"/>
      <c r="BT39" s="164"/>
      <c r="BU39" s="165"/>
      <c r="BV39" s="165"/>
      <c r="BW39" s="165"/>
      <c r="BX39" s="165"/>
      <c r="BY39" s="165"/>
      <c r="BZ39" s="165"/>
      <c r="CA39" s="166"/>
      <c r="CB39" s="166"/>
      <c r="CC39" s="166"/>
      <c r="CD39" s="166"/>
      <c r="CE39" s="166"/>
      <c r="CF39" s="166"/>
      <c r="CG39" s="164"/>
      <c r="CH39" s="164"/>
    </row>
    <row r="40" spans="1:1011" s="167" customFormat="1" x14ac:dyDescent="0.3">
      <c r="B40" s="167" t="s">
        <v>2316</v>
      </c>
      <c r="D40" s="164"/>
      <c r="E40" s="164"/>
      <c r="F40" s="164"/>
      <c r="G40" s="164"/>
      <c r="H40" s="164"/>
      <c r="I40" s="164"/>
      <c r="J40" s="164"/>
      <c r="K40" s="164"/>
      <c r="L40" s="164"/>
      <c r="M40" s="164"/>
      <c r="N40" s="164"/>
      <c r="O40" s="164"/>
      <c r="P40" s="164"/>
      <c r="Q40" s="164"/>
      <c r="R40" s="164"/>
      <c r="S40" s="164"/>
      <c r="T40" s="164"/>
      <c r="U40" s="164"/>
      <c r="V40" s="164"/>
      <c r="W40" s="164"/>
      <c r="X40" s="164"/>
      <c r="Y40" s="164"/>
      <c r="Z40" s="164"/>
      <c r="AA40" s="164"/>
      <c r="AB40" s="164"/>
      <c r="AC40" s="164"/>
      <c r="AD40" s="164"/>
      <c r="AE40" s="164"/>
      <c r="AF40" s="164"/>
      <c r="AG40" s="164"/>
      <c r="AH40" s="164"/>
      <c r="AI40" s="164"/>
      <c r="AJ40" s="164"/>
      <c r="AK40" s="164"/>
      <c r="AL40" s="164"/>
      <c r="AM40" s="164"/>
      <c r="AN40" s="164"/>
      <c r="AO40" s="164"/>
      <c r="AP40" s="164"/>
      <c r="AQ40" s="164"/>
      <c r="AR40" s="164"/>
      <c r="AS40" s="164"/>
      <c r="AT40" s="164"/>
      <c r="AU40" s="164"/>
      <c r="AV40" s="164"/>
      <c r="AW40" s="164"/>
      <c r="AX40" s="164"/>
      <c r="AY40" s="164"/>
      <c r="AZ40" s="164"/>
      <c r="BA40" s="164"/>
      <c r="BB40" s="164"/>
      <c r="BC40" s="164"/>
      <c r="BD40" s="164"/>
      <c r="BE40" s="164"/>
      <c r="BF40" s="164"/>
      <c r="BG40" s="164"/>
      <c r="BH40" s="164"/>
      <c r="BI40" s="164"/>
      <c r="BJ40" s="164"/>
      <c r="BK40" s="164"/>
      <c r="BL40" s="164"/>
      <c r="BM40" s="164"/>
      <c r="BN40" s="164"/>
      <c r="BO40" s="164"/>
      <c r="BP40" s="164"/>
      <c r="BQ40" s="164"/>
      <c r="BR40" s="164"/>
      <c r="BS40" s="164"/>
      <c r="BT40" s="164"/>
      <c r="BU40" s="165"/>
      <c r="BV40" s="165"/>
      <c r="BW40" s="165"/>
      <c r="BX40" s="165"/>
      <c r="BY40" s="165"/>
      <c r="BZ40" s="165"/>
      <c r="CA40" s="166"/>
      <c r="CB40" s="166"/>
      <c r="CC40" s="166"/>
      <c r="CD40" s="166"/>
      <c r="CE40" s="166"/>
      <c r="CF40" s="166"/>
      <c r="CG40" s="164"/>
      <c r="CH40" s="164"/>
    </row>
    <row r="41" spans="1:1011" s="167" customFormat="1" x14ac:dyDescent="0.3">
      <c r="B41" s="167" t="s">
        <v>2317</v>
      </c>
      <c r="D41" s="164"/>
      <c r="E41" s="164"/>
      <c r="F41" s="164"/>
      <c r="G41" s="164"/>
      <c r="H41" s="164"/>
      <c r="I41" s="164"/>
      <c r="J41" s="164"/>
      <c r="K41" s="164"/>
      <c r="L41" s="164"/>
      <c r="M41" s="164"/>
      <c r="N41" s="164"/>
      <c r="O41" s="164"/>
      <c r="P41" s="164"/>
      <c r="Q41" s="164"/>
      <c r="R41" s="164"/>
      <c r="S41" s="164"/>
      <c r="T41" s="164"/>
      <c r="U41" s="164"/>
      <c r="V41" s="164"/>
      <c r="W41" s="164"/>
      <c r="X41" s="164"/>
      <c r="Y41" s="164"/>
      <c r="Z41" s="164"/>
      <c r="AA41" s="164"/>
      <c r="AB41" s="164"/>
      <c r="AC41" s="164"/>
      <c r="AD41" s="164"/>
      <c r="AE41" s="164"/>
      <c r="AF41" s="164"/>
      <c r="AG41" s="164"/>
      <c r="AH41" s="164"/>
      <c r="AI41" s="164"/>
      <c r="AJ41" s="164"/>
      <c r="AK41" s="164"/>
      <c r="AL41" s="164"/>
      <c r="AM41" s="164"/>
      <c r="AN41" s="164"/>
      <c r="AO41" s="164"/>
      <c r="AP41" s="164"/>
      <c r="AQ41" s="164"/>
      <c r="AR41" s="164"/>
      <c r="AS41" s="164"/>
      <c r="AT41" s="164"/>
      <c r="AU41" s="164"/>
      <c r="AV41" s="164"/>
      <c r="AW41" s="164"/>
      <c r="AX41" s="164"/>
      <c r="AY41" s="164"/>
      <c r="AZ41" s="164"/>
      <c r="BA41" s="164"/>
      <c r="BB41" s="164"/>
      <c r="BC41" s="164"/>
      <c r="BD41" s="164"/>
      <c r="BE41" s="164"/>
      <c r="BF41" s="164"/>
      <c r="BG41" s="164"/>
      <c r="BH41" s="164"/>
      <c r="BI41" s="164"/>
      <c r="BJ41" s="164"/>
      <c r="BK41" s="164"/>
      <c r="BL41" s="164"/>
      <c r="BM41" s="164"/>
      <c r="BN41" s="164"/>
      <c r="BO41" s="164"/>
      <c r="BP41" s="164"/>
      <c r="BQ41" s="164"/>
      <c r="BR41" s="164"/>
      <c r="BS41" s="164"/>
      <c r="BT41" s="164"/>
      <c r="BU41" s="165"/>
      <c r="BV41" s="165"/>
      <c r="BW41" s="165"/>
      <c r="BX41" s="165"/>
      <c r="BY41" s="165"/>
      <c r="BZ41" s="165"/>
      <c r="CA41" s="166"/>
      <c r="CB41" s="166"/>
      <c r="CC41" s="166"/>
      <c r="CD41" s="166"/>
      <c r="CE41" s="166"/>
      <c r="CF41" s="166"/>
      <c r="CG41" s="164"/>
      <c r="CH41" s="164"/>
    </row>
    <row r="42" spans="1:1011" x14ac:dyDescent="0.3">
      <c r="B42" s="167" t="s">
        <v>2318</v>
      </c>
    </row>
    <row r="43" spans="1:1011" x14ac:dyDescent="0.3">
      <c r="B43" s="167" t="s">
        <v>2319</v>
      </c>
    </row>
    <row r="44" spans="1:1011" ht="15" x14ac:dyDescent="0.3">
      <c r="B44" s="226"/>
    </row>
    <row r="45" spans="1:1011" ht="15" x14ac:dyDescent="0.3">
      <c r="B45" s="226"/>
    </row>
  </sheetData>
  <mergeCells count="10">
    <mergeCell ref="A22:A25"/>
    <mergeCell ref="A27:A29"/>
    <mergeCell ref="A30:A31"/>
    <mergeCell ref="A33:A35"/>
    <mergeCell ref="A1:C1"/>
    <mergeCell ref="A2:C2"/>
    <mergeCell ref="A5:A6"/>
    <mergeCell ref="A8:A12"/>
    <mergeCell ref="A13:A14"/>
    <mergeCell ref="A16:A2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7</vt:i4>
      </vt:variant>
    </vt:vector>
  </HeadingPairs>
  <TitlesOfParts>
    <vt:vector size="7" baseType="lpstr">
      <vt:lpstr>Front page</vt: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áš Marek</dc:creator>
  <cp:lastModifiedBy>Eliáš Marek</cp:lastModifiedBy>
  <dcterms:created xsi:type="dcterms:W3CDTF">2024-01-21T09:46:59Z</dcterms:created>
  <dcterms:modified xsi:type="dcterms:W3CDTF">2024-01-29T18:48:06Z</dcterms:modified>
</cp:coreProperties>
</file>